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zuchero/Documents/Documents - BZ Macbook2017/Z-LAB/PROJECTS + DATA/03 Manasi CalEx/__Calcium Paper/25 NatComms Resubmission 9-2023/Final files for resubmission/"/>
    </mc:Choice>
  </mc:AlternateContent>
  <xr:revisionPtr revIDLastSave="0" documentId="13_ncr:1_{142ACCBA-545B-8D46-8EAE-7E17B6E1E873}" xr6:coauthVersionLast="47" xr6:coauthVersionMax="47" xr10:uidLastSave="{00000000-0000-0000-0000-000000000000}"/>
  <bookViews>
    <workbookView xWindow="1300" yWindow="860" windowWidth="67620" windowHeight="23040" activeTab="22" xr2:uid="{AEEFAD42-BDA1-1D4F-BB94-B3DC4F86C4A0}"/>
  </bookViews>
  <sheets>
    <sheet name="Fig1b" sheetId="1" r:id="rId1"/>
    <sheet name="Fig1c" sheetId="2" r:id="rId2"/>
    <sheet name="Fig1d" sheetId="3" r:id="rId3"/>
    <sheet name="Fig1f" sheetId="4" r:id="rId4"/>
    <sheet name="Fig1g" sheetId="5" r:id="rId5"/>
    <sheet name="Fig2b-c" sheetId="6" r:id="rId6"/>
    <sheet name="Fig2f" sheetId="7" r:id="rId7"/>
    <sheet name="Fig2h" sheetId="8" r:id="rId8"/>
    <sheet name="Fig3c" sheetId="9" r:id="rId9"/>
    <sheet name="Fig3f" sheetId="10" r:id="rId10"/>
    <sheet name="Fig3h" sheetId="11" r:id="rId11"/>
    <sheet name="Fig4d" sheetId="12" r:id="rId12"/>
    <sheet name="Fig4f" sheetId="13" r:id="rId13"/>
    <sheet name="Fig4h" sheetId="14" r:id="rId14"/>
    <sheet name="Fig5c" sheetId="15" r:id="rId15"/>
    <sheet name="Fig5f" sheetId="16" r:id="rId16"/>
    <sheet name="Supp Fig1" sheetId="17" r:id="rId17"/>
    <sheet name="Supp Fig2" sheetId="18" r:id="rId18"/>
    <sheet name="Supp Fig3" sheetId="19" r:id="rId19"/>
    <sheet name="Supp Fig4" sheetId="20" r:id="rId20"/>
    <sheet name="Supp Fig5" sheetId="21" r:id="rId21"/>
    <sheet name="Supp Fig6" sheetId="22" r:id="rId22"/>
    <sheet name="Supp Fig7" sheetId="23" r:id="rId23"/>
    <sheet name="Supp Fig8" sheetId="24" r:id="rId24"/>
    <sheet name="Supp Fig9" sheetId="25" r:id="rId25"/>
    <sheet name="Supp Fig10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7" i="23" l="1"/>
  <c r="AA5" i="23"/>
  <c r="V7" i="23"/>
  <c r="V6" i="23"/>
  <c r="V5" i="23"/>
  <c r="Q7" i="23"/>
  <c r="Q5" i="23"/>
  <c r="L7" i="23"/>
  <c r="L6" i="23"/>
  <c r="L5" i="23"/>
  <c r="G6" i="23"/>
  <c r="G7" i="23"/>
  <c r="G5" i="23"/>
</calcChain>
</file>

<file path=xl/sharedStrings.xml><?xml version="1.0" encoding="utf-8"?>
<sst xmlns="http://schemas.openxmlformats.org/spreadsheetml/2006/main" count="436" uniqueCount="231">
  <si>
    <t xml:space="preserve"> </t>
  </si>
  <si>
    <t>Supp Fig 1b. Mass of WT and OL-CalEx mice</t>
  </si>
  <si>
    <t>P21</t>
  </si>
  <si>
    <t>WT</t>
  </si>
  <si>
    <t>OL-CalEx</t>
  </si>
  <si>
    <t>P60</t>
  </si>
  <si>
    <t>Supp Fig 1e. CalEx Specificity</t>
  </si>
  <si>
    <t>All OLs</t>
  </si>
  <si>
    <t>OL</t>
  </si>
  <si>
    <t>Pre-OL</t>
  </si>
  <si>
    <t>Supp Fig 1e. CalEx Penetrance</t>
  </si>
  <si>
    <t>Supp Fig 1h. Number of OPCs + Immature Ols</t>
  </si>
  <si>
    <t>Supp Fig 1g. All OL Lineage Cells</t>
  </si>
  <si>
    <t>Supp Fig 1i. Mature Ols</t>
  </si>
  <si>
    <t>Supp Fig 2b. Percentage Survival of OL-CalEx Cells</t>
  </si>
  <si>
    <t>Supp Fig 2c. Whole Cells mCherry Intensity</t>
  </si>
  <si>
    <t>Supp Fig 2d. Sub-cellular mcherry intensity in culture</t>
  </si>
  <si>
    <t>Supp Fig 2e. Subcellular mCherry intensity (invivo)</t>
  </si>
  <si>
    <t>Supp Fig 2g. Individual Cell Values MBP Intensity in OL-CalEx Cells (Grey Dots)</t>
  </si>
  <si>
    <t xml:space="preserve">Supp Fig 2g. Mean MBP Intensity in OL-CalEx Cells (Bolded Dots) </t>
  </si>
  <si>
    <t>Supp Fig 2h. Mean Cell area of OL-CalEx Cells</t>
  </si>
  <si>
    <t>Supp Fig 2h. Individual Cell Values of Cell area of OL-CalEx Cells (Grey Dots)</t>
  </si>
  <si>
    <t>Supp Fig 2c. All Cell Values for Whole Cells mCherry Intensity</t>
  </si>
  <si>
    <t>Supp Fig 3a. G-ratio by Axonal Diameter plots for P21</t>
  </si>
  <si>
    <t>OL CalEx</t>
  </si>
  <si>
    <t>Axonal Diameter</t>
  </si>
  <si>
    <t>Gratio</t>
  </si>
  <si>
    <t>Supp Fig 3b. G-ratio by Axonal Diameter plots for P60</t>
  </si>
  <si>
    <t>Supp Fig 3c. Means of P21 axonal caliber</t>
  </si>
  <si>
    <t>Supp Fig 3c. All values of P21 axonal caliber</t>
  </si>
  <si>
    <t>Supp Fig 3d. Means of P60 axonal caliber</t>
  </si>
  <si>
    <t>Supp Fig 3d. All values of P60 axonal caliber</t>
  </si>
  <si>
    <t>Supp Fig 3e. Axonal Degeneration</t>
  </si>
  <si>
    <t>Supp Fig 3f. Outfolding Length</t>
  </si>
  <si>
    <t>Supp Fig 3f. All values of Outfolding length</t>
  </si>
  <si>
    <t>Supp Fig 3g. Outfolding Length by Axonal Diameter</t>
  </si>
  <si>
    <t>Outfolding Length</t>
  </si>
  <si>
    <t>WT, no outfolding</t>
  </si>
  <si>
    <t>WT, outfolding</t>
  </si>
  <si>
    <t>OL-CalEx, no outfolding</t>
  </si>
  <si>
    <t>OL-CalEx, outfolding</t>
  </si>
  <si>
    <t>Supp Fig 3h. Axonal Diameter by Outfolding status</t>
  </si>
  <si>
    <t xml:space="preserve">Supp Fig 3i. Mean P60 Sheath Length </t>
  </si>
  <si>
    <t xml:space="preserve">Supp Fig 3i. All Sheath Lengths P60 Sheath Length </t>
  </si>
  <si>
    <t>mRuby3</t>
  </si>
  <si>
    <t>SpiCee</t>
  </si>
  <si>
    <t>Supp Fig 4b. All Cell ValuesMaximum amplitude of evoked calcium transients with SpiCee expression</t>
  </si>
  <si>
    <t>Supp Fig 4c. Means Maximum amplitude of evoked calcium transients with SpiCee expression</t>
  </si>
  <si>
    <t>Supp Fig 4f. Percentage of outfoldings with SpiCee expression</t>
  </si>
  <si>
    <t>Supp Fig 4g. Percentage of large outfoldings with SpiCee expression</t>
  </si>
  <si>
    <t>Supp Fig 5b. Survival of BAPTA treated cells</t>
  </si>
  <si>
    <t>DMSO</t>
  </si>
  <si>
    <t>1 uM BAPTA-AM</t>
  </si>
  <si>
    <t>Control (DMSO)</t>
  </si>
  <si>
    <t>500 nm BAPTA</t>
  </si>
  <si>
    <t>500 nm DMB</t>
  </si>
  <si>
    <t>Supp Fig 5e. Mean MBP Intensity of Calcium chelated primary Ols</t>
  </si>
  <si>
    <t>Supp Fig 5e. All Cell value  MBP Intensity of Calcium chelated primary Ols</t>
  </si>
  <si>
    <t>Supp Fig 5f. MeanCell Area of Calcium chelated primary Ols</t>
  </si>
  <si>
    <t>500 nM BAPTA</t>
  </si>
  <si>
    <t>500 nM DMB</t>
  </si>
  <si>
    <t>Supp Fig 5g. Mean Phalloidin Intensities over OL differentiation</t>
  </si>
  <si>
    <t>Day2 Fixation</t>
  </si>
  <si>
    <t>Day 3 Fixation</t>
  </si>
  <si>
    <t>Day 4 Fixation</t>
  </si>
  <si>
    <t>Supp Fig 6b. Phalloidin intensities of DeAct Variants</t>
  </si>
  <si>
    <t>EGFP-caax</t>
  </si>
  <si>
    <t>DeAct-Gs1</t>
  </si>
  <si>
    <t>DeAct-Gs1-caax</t>
  </si>
  <si>
    <t>6:00:00</t>
  </si>
  <si>
    <t>12:00:00</t>
  </si>
  <si>
    <t>18:00:00</t>
  </si>
  <si>
    <t>24:00:00</t>
  </si>
  <si>
    <t>30:00:00</t>
  </si>
  <si>
    <t>36:00:00</t>
  </si>
  <si>
    <t>42:00:00</t>
  </si>
  <si>
    <t>48:00:00</t>
  </si>
  <si>
    <t>60:00:00</t>
  </si>
  <si>
    <t>66:00:00</t>
  </si>
  <si>
    <t>72:00:00</t>
  </si>
  <si>
    <t>78:00:00</t>
  </si>
  <si>
    <t>84:00:00</t>
  </si>
  <si>
    <t>Elapsed Time</t>
  </si>
  <si>
    <t xml:space="preserve">Supp Fig 6c. DeAct GFP expression over time </t>
  </si>
  <si>
    <t>Ezrin(abd*)-EGFP-caax</t>
  </si>
  <si>
    <t xml:space="preserve">Supp Fig 8b. Average gratios of Ezrin injected WT spinal cords </t>
  </si>
  <si>
    <t xml:space="preserve">Supp Fig 8c. Average axonal calibers of Ezrin injected WT spinal cords </t>
  </si>
  <si>
    <t>Supp Fig 9c. Mean percentage of outfoldings in gelsolin knockout mice</t>
  </si>
  <si>
    <t>Gsn KO</t>
  </si>
  <si>
    <t>Supp Fig 10b. SiR actin specificity for actin filaments in tissue sections</t>
  </si>
  <si>
    <t>Supp Fig 10c. Linearity of SiR fluorescence signal via confocal microscopy with AiryScan processing</t>
  </si>
  <si>
    <t>Dilution of SiRActin</t>
  </si>
  <si>
    <t xml:space="preserve">fluorescence Intensity </t>
  </si>
  <si>
    <t>Supp Fig 10d.Technical Replicates of SiRActin staining in WT and OL-CalEx spinal cord tissue sections</t>
  </si>
  <si>
    <t>WT1 Replicate 1</t>
  </si>
  <si>
    <t>WT1 Replicate 2</t>
  </si>
  <si>
    <t>WT2 Replicate 1</t>
  </si>
  <si>
    <t>WT2 Replicate 2</t>
  </si>
  <si>
    <t>WT3 Replicate 1</t>
  </si>
  <si>
    <t>WT3 Replicate 2</t>
  </si>
  <si>
    <t>WT4 Replicate 1</t>
  </si>
  <si>
    <t>WT4 Replicate 2</t>
  </si>
  <si>
    <t>WT5 Replicate 1</t>
  </si>
  <si>
    <t>WT5 Replicate 2</t>
  </si>
  <si>
    <t>OLCalEx1 Replicate 1</t>
  </si>
  <si>
    <t>OLCalEx1 Replicate 2</t>
  </si>
  <si>
    <t>OLCalEx2 Replicate 1</t>
  </si>
  <si>
    <t>OLCalEx2 Replicate 2</t>
  </si>
  <si>
    <t>OLCalEx3 Replicate 1</t>
  </si>
  <si>
    <t>OLCalEx3 Replicate 2</t>
  </si>
  <si>
    <t>OLCalEx4 Replicate 1</t>
  </si>
  <si>
    <t>OLCalEx4 Replicate 2</t>
  </si>
  <si>
    <t>OLCalEx5 Replicate 1</t>
  </si>
  <si>
    <t>OLCalEx5 Replicate 2</t>
  </si>
  <si>
    <t>WT1</t>
  </si>
  <si>
    <t>WT2</t>
  </si>
  <si>
    <t>WT3</t>
  </si>
  <si>
    <t>WT4</t>
  </si>
  <si>
    <t>Figure 1b</t>
  </si>
  <si>
    <t>df/f0 values for calcium traces and heatmaps of WT and OL CalEx Ols</t>
  </si>
  <si>
    <t>OL-CalEx1</t>
  </si>
  <si>
    <t>OL-CalEx2</t>
  </si>
  <si>
    <t>OL-CalEx3</t>
  </si>
  <si>
    <t>OL-CalEx4</t>
  </si>
  <si>
    <t>Frame 1</t>
  </si>
  <si>
    <t>Frame 2</t>
  </si>
  <si>
    <t>Frame 3</t>
  </si>
  <si>
    <t>Frame 4</t>
  </si>
  <si>
    <t>Frame 5</t>
  </si>
  <si>
    <t>Frame 6</t>
  </si>
  <si>
    <t>Frame 7</t>
  </si>
  <si>
    <t>Frame 8</t>
  </si>
  <si>
    <t>Frame 9</t>
  </si>
  <si>
    <t>Frame 10</t>
  </si>
  <si>
    <t>Frame 11</t>
  </si>
  <si>
    <t>Frame 12</t>
  </si>
  <si>
    <t>Frame 13</t>
  </si>
  <si>
    <t>Frame 14</t>
  </si>
  <si>
    <t>Frame 15</t>
  </si>
  <si>
    <t>Frame 16</t>
  </si>
  <si>
    <t>Frame 17</t>
  </si>
  <si>
    <t>Frame 18</t>
  </si>
  <si>
    <t>Frame 19</t>
  </si>
  <si>
    <t>Frame 20</t>
  </si>
  <si>
    <t>Frame 21</t>
  </si>
  <si>
    <t>Frame 22</t>
  </si>
  <si>
    <t>Frame 23</t>
  </si>
  <si>
    <t>Frame 24</t>
  </si>
  <si>
    <t>Frame 25</t>
  </si>
  <si>
    <t>Frame 26</t>
  </si>
  <si>
    <t>Figure 1c</t>
  </si>
  <si>
    <t xml:space="preserve">OL-CalEx Ols have fewer calcium transients than WT </t>
  </si>
  <si>
    <t xml:space="preserve">WT </t>
  </si>
  <si>
    <t>OL-CalEX</t>
  </si>
  <si>
    <t>Means:</t>
  </si>
  <si>
    <t xml:space="preserve">All Cell values: </t>
  </si>
  <si>
    <t>Figure 1d</t>
  </si>
  <si>
    <t xml:space="preserve">OL-CalEx Ols have lower amplitude calcium transients than WT </t>
  </si>
  <si>
    <t>Figure 1f</t>
  </si>
  <si>
    <t>Calcium attentuation via OL-CalEx does not change number of myelinated axons in optic nerve</t>
  </si>
  <si>
    <t>KI</t>
  </si>
  <si>
    <t>Unmyelinated</t>
  </si>
  <si>
    <t>Ensheathed</t>
  </si>
  <si>
    <t>Myelinated</t>
  </si>
  <si>
    <t>Figure 1g</t>
  </si>
  <si>
    <t>Calcium attentuation via OL-CalEx does not change myelin thickness  in optic nerve</t>
  </si>
  <si>
    <t>Figure 2b</t>
  </si>
  <si>
    <t>Calcium attenuation leads to increase in myelin outfoldings</t>
  </si>
  <si>
    <t>Figure 2c</t>
  </si>
  <si>
    <t>Calcium attenutation leads to increases in large myelin outfoldings</t>
  </si>
  <si>
    <t>Figure 2f</t>
  </si>
  <si>
    <t>Myelin Area is not changed in OL-CalEx optic nerve</t>
  </si>
  <si>
    <t>Figure 2h</t>
  </si>
  <si>
    <t xml:space="preserve">Calcium attenutation reduces myelin sheath length </t>
  </si>
  <si>
    <t>Average sheath length</t>
  </si>
  <si>
    <t xml:space="preserve">All Sheath Length </t>
  </si>
  <si>
    <t xml:space="preserve">Figure 3c </t>
  </si>
  <si>
    <t>Calcium chelation reduces actin filament levels</t>
  </si>
  <si>
    <t>All Cells vallues</t>
  </si>
  <si>
    <t>Averages of mean phalloidin intensity</t>
  </si>
  <si>
    <t>Figure 3f</t>
  </si>
  <si>
    <t>Calcium attenuation reduces actin filament levels in cultured Ols</t>
  </si>
  <si>
    <t>Mean Phalloidin Intensity Values</t>
  </si>
  <si>
    <t>all Cell Phalloidin Intensity Values</t>
  </si>
  <si>
    <t>Figure 3h</t>
  </si>
  <si>
    <t>Calcium attenuation reduces actin filament levels in developing myelin sheaths in vivo</t>
  </si>
  <si>
    <t>Average SiR Mean intensity values in MBP+ rings</t>
  </si>
  <si>
    <t>All SiR Mean intensity values in MBP+ rings</t>
  </si>
  <si>
    <t>Figure 4d</t>
  </si>
  <si>
    <t>Disassembly of cytoplasmic actin filaments increases myelin outfoldings</t>
  </si>
  <si>
    <t>Figure 4f</t>
  </si>
  <si>
    <t>Disassembly of membrane-proximal actin filaments increases myelin outfoldings</t>
  </si>
  <si>
    <t>DeAct-GS1-caax</t>
  </si>
  <si>
    <t>DeAct-GS1</t>
  </si>
  <si>
    <t>Figure 4h</t>
  </si>
  <si>
    <t xml:space="preserve">Disassembly of actin filaments reduces myelin sheath length </t>
  </si>
  <si>
    <t>Mean Sheath Lengths</t>
  </si>
  <si>
    <t>All Sheath Lengths</t>
  </si>
  <si>
    <t>Figure 5c</t>
  </si>
  <si>
    <t>Expression of Ezrin(abd*)-EGFP-caax in cultured OLs increases actin filament levels</t>
  </si>
  <si>
    <t xml:space="preserve">Averages of mean phalloidin intensity </t>
  </si>
  <si>
    <t xml:space="preserve">All cell values of mean phalloidin intensity </t>
  </si>
  <si>
    <t>Figure 5f</t>
  </si>
  <si>
    <t>Stabilization of actin filaments partially rescues myelin outfoldings</t>
  </si>
  <si>
    <t>Cell Body</t>
  </si>
  <si>
    <t>Membrane Sheets</t>
  </si>
  <si>
    <t>Myelin Sheaths</t>
  </si>
  <si>
    <t>genotype</t>
  </si>
  <si>
    <t>Control</t>
  </si>
  <si>
    <t>#1</t>
  </si>
  <si>
    <t>#2</t>
  </si>
  <si>
    <t>#3</t>
  </si>
  <si>
    <t>#4</t>
  </si>
  <si>
    <t>Jasp</t>
  </si>
  <si>
    <t>Mouse Number</t>
  </si>
  <si>
    <t>SiRActin Mean Intensity</t>
  </si>
  <si>
    <t>Untreated</t>
  </si>
  <si>
    <t>LatA d1-6</t>
  </si>
  <si>
    <t>LatA d2-6</t>
  </si>
  <si>
    <t>LatA d3-6</t>
  </si>
  <si>
    <t>LatA d4-6</t>
  </si>
  <si>
    <t>Exp1 (CC013)</t>
  </si>
  <si>
    <t>Exp2 (CC018)</t>
  </si>
  <si>
    <t>Exp3 (CC023)</t>
  </si>
  <si>
    <t>Supp Fig 7 Myelinating cocultures treated with latrunculin (average MBP+ area per cell)</t>
  </si>
  <si>
    <t>Experiment (N)</t>
  </si>
  <si>
    <t>MEAN</t>
  </si>
  <si>
    <t>Coverslip#1</t>
  </si>
  <si>
    <t>Coverslip#2</t>
  </si>
  <si>
    <t>Coverslip#3</t>
  </si>
  <si>
    <t>Note: 2-3  coverslips (technical replicates) scored per experiment, averaged to get a mean per experiment. Grey fields mean that reaggregates peeled off coverslip, so no images were able to be acquired. In Experiment #2 (Exp2), reaggregates peeled off of all 3 coverslips for "LatA d2-6" and "LatA d4-6" conditions, so those conditions only have N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3" borderId="0" xfId="0" applyFont="1" applyFill="1"/>
    <xf numFmtId="0" fontId="1" fillId="0" borderId="0" xfId="0" applyFont="1" applyAlignment="1">
      <alignment horizontal="left"/>
    </xf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5" borderId="0" xfId="0" applyFont="1" applyFill="1"/>
    <xf numFmtId="0" fontId="5" fillId="7" borderId="0" xfId="0" applyFont="1" applyFill="1"/>
    <xf numFmtId="0" fontId="4" fillId="5" borderId="0" xfId="0" applyFont="1" applyFill="1"/>
    <xf numFmtId="0" fontId="4" fillId="7" borderId="0" xfId="0" applyFont="1" applyFill="1"/>
    <xf numFmtId="0" fontId="1" fillId="11" borderId="0" xfId="0" applyFont="1" applyFill="1"/>
    <xf numFmtId="0" fontId="2" fillId="0" borderId="1" xfId="0" applyFont="1" applyBorder="1" applyAlignment="1">
      <alignment horizontal="center"/>
    </xf>
    <xf numFmtId="0" fontId="5" fillId="11" borderId="0" xfId="0" applyFont="1" applyFill="1"/>
    <xf numFmtId="0" fontId="2" fillId="0" borderId="0" xfId="0" applyFont="1" applyAlignment="1">
      <alignment horizontal="center"/>
    </xf>
    <xf numFmtId="0" fontId="2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4AA78-3DCF-B14E-BB93-526046E7B956}">
  <dimension ref="A1:J30"/>
  <sheetViews>
    <sheetView workbookViewId="0">
      <selection activeCell="B50" sqref="B50"/>
    </sheetView>
  </sheetViews>
  <sheetFormatPr baseColWidth="10" defaultRowHeight="16" x14ac:dyDescent="0.2"/>
  <cols>
    <col min="1" max="16384" width="10.83203125" style="18"/>
  </cols>
  <sheetData>
    <row r="1" spans="1:10" x14ac:dyDescent="0.2">
      <c r="A1" s="17" t="s">
        <v>118</v>
      </c>
      <c r="B1" s="17" t="s">
        <v>119</v>
      </c>
    </row>
    <row r="3" spans="1:10" x14ac:dyDescent="0.2">
      <c r="B3" s="17" t="s">
        <v>114</v>
      </c>
      <c r="C3" s="17" t="s">
        <v>115</v>
      </c>
      <c r="D3" s="17" t="s">
        <v>116</v>
      </c>
      <c r="E3" s="17" t="s">
        <v>117</v>
      </c>
      <c r="F3" s="17"/>
      <c r="G3" s="17" t="s">
        <v>120</v>
      </c>
      <c r="H3" s="17" t="s">
        <v>121</v>
      </c>
      <c r="I3" s="17" t="s">
        <v>122</v>
      </c>
      <c r="J3" s="17" t="s">
        <v>123</v>
      </c>
    </row>
    <row r="4" spans="1:10" x14ac:dyDescent="0.2">
      <c r="A4" s="18" t="s">
        <v>124</v>
      </c>
      <c r="B4" s="1">
        <v>-0.28871140000000001</v>
      </c>
      <c r="C4" s="1">
        <v>-0.28871140000000001</v>
      </c>
      <c r="D4" s="1">
        <v>0</v>
      </c>
      <c r="E4" s="1">
        <v>0.13620152999999999</v>
      </c>
      <c r="F4" s="18" t="s">
        <v>124</v>
      </c>
      <c r="G4" s="1">
        <v>6.4655399999999997E-3</v>
      </c>
      <c r="H4" s="1">
        <v>6.4655399999999997E-3</v>
      </c>
      <c r="I4" s="1">
        <v>-2.1574300000000001E-2</v>
      </c>
      <c r="J4" s="1">
        <v>-2.1574300000000001E-2</v>
      </c>
    </row>
    <row r="5" spans="1:10" x14ac:dyDescent="0.2">
      <c r="A5" s="18" t="s">
        <v>125</v>
      </c>
      <c r="B5" s="1">
        <v>-0.1504124</v>
      </c>
      <c r="C5" s="1">
        <v>-0.1504124</v>
      </c>
      <c r="D5" s="1">
        <v>0.13620152999999999</v>
      </c>
      <c r="E5" s="1">
        <v>8.73419E-2</v>
      </c>
      <c r="F5" s="18" t="s">
        <v>125</v>
      </c>
      <c r="G5" s="1">
        <v>6.9903700000000001E-3</v>
      </c>
      <c r="H5" s="1">
        <v>6.9903700000000001E-3</v>
      </c>
      <c r="I5" s="1">
        <v>1.8119960000000001E-2</v>
      </c>
      <c r="J5" s="1">
        <v>1.8119960000000001E-2</v>
      </c>
    </row>
    <row r="6" spans="1:10" x14ac:dyDescent="0.2">
      <c r="A6" s="18" t="s">
        <v>126</v>
      </c>
      <c r="B6" s="1">
        <v>-0.16625290000000001</v>
      </c>
      <c r="C6" s="1">
        <v>-0.16625290000000001</v>
      </c>
      <c r="D6" s="1">
        <v>8.73419E-2</v>
      </c>
      <c r="E6" s="1">
        <v>-0.2024813</v>
      </c>
      <c r="F6" s="18" t="s">
        <v>126</v>
      </c>
      <c r="G6" s="1">
        <v>-5.7518999999999999E-3</v>
      </c>
      <c r="H6" s="1">
        <v>-5.7518999999999999E-3</v>
      </c>
      <c r="I6" s="1">
        <v>-1.2104800000000001E-2</v>
      </c>
      <c r="J6" s="1">
        <v>-1.2104800000000001E-2</v>
      </c>
    </row>
    <row r="7" spans="1:10" x14ac:dyDescent="0.2">
      <c r="A7" s="18" t="s">
        <v>127</v>
      </c>
      <c r="B7" s="1">
        <v>-0.21911420000000001</v>
      </c>
      <c r="C7" s="1">
        <v>-0.21911420000000001</v>
      </c>
      <c r="D7" s="1">
        <v>-0.2024813</v>
      </c>
      <c r="E7" s="1">
        <v>-5.29699E-2</v>
      </c>
      <c r="F7" s="18" t="s">
        <v>127</v>
      </c>
      <c r="G7" s="1">
        <v>5.07771E-3</v>
      </c>
      <c r="H7" s="1">
        <v>5.07771E-3</v>
      </c>
      <c r="I7" s="1">
        <v>6.1911500000000003E-3</v>
      </c>
      <c r="J7" s="1">
        <v>6.1911500000000003E-3</v>
      </c>
    </row>
    <row r="8" spans="1:10" x14ac:dyDescent="0.2">
      <c r="A8" s="18" t="s">
        <v>128</v>
      </c>
      <c r="B8" s="1">
        <v>-0.14034099999999999</v>
      </c>
      <c r="C8" s="1">
        <v>-0.14034099999999999</v>
      </c>
      <c r="D8" s="1">
        <v>-5.29699E-2</v>
      </c>
      <c r="E8" s="1">
        <v>-0.16136449999999999</v>
      </c>
      <c r="F8" s="18" t="s">
        <v>128</v>
      </c>
      <c r="G8" s="1">
        <v>3.9936599999999996E-3</v>
      </c>
      <c r="H8" s="1">
        <v>3.9936599999999996E-3</v>
      </c>
      <c r="I8" s="1">
        <v>2.714271E-2</v>
      </c>
      <c r="J8" s="1">
        <v>2.714271E-2</v>
      </c>
    </row>
    <row r="9" spans="1:10" x14ac:dyDescent="0.2">
      <c r="A9" s="18" t="s">
        <v>129</v>
      </c>
      <c r="B9" s="1">
        <v>-0.20644399999999999</v>
      </c>
      <c r="C9" s="1">
        <v>-0.20644399999999999</v>
      </c>
      <c r="D9" s="1">
        <v>-0.16136449999999999</v>
      </c>
      <c r="E9" s="1">
        <v>-0.12561130000000001</v>
      </c>
      <c r="F9" s="18" t="s">
        <v>129</v>
      </c>
      <c r="G9" s="1">
        <v>-1.54527E-2</v>
      </c>
      <c r="H9" s="1">
        <v>-1.54527E-2</v>
      </c>
      <c r="I9" s="1">
        <v>1.1181979999999999E-2</v>
      </c>
      <c r="J9" s="1">
        <v>1.1181979999999999E-2</v>
      </c>
    </row>
    <row r="10" spans="1:10" x14ac:dyDescent="0.2">
      <c r="A10" s="18" t="s">
        <v>130</v>
      </c>
      <c r="B10" s="1">
        <v>-0.2562623</v>
      </c>
      <c r="C10" s="1">
        <v>-0.2562623</v>
      </c>
      <c r="D10" s="1">
        <v>-0.12561130000000001</v>
      </c>
      <c r="E10" s="1">
        <v>0.22615906</v>
      </c>
      <c r="F10" s="18" t="s">
        <v>130</v>
      </c>
      <c r="G10" s="1">
        <v>-1.83082E-2</v>
      </c>
      <c r="H10" s="1">
        <v>-1.83082E-2</v>
      </c>
      <c r="I10" s="1">
        <v>5.414778E-2</v>
      </c>
      <c r="J10" s="1">
        <v>5.414778E-2</v>
      </c>
    </row>
    <row r="11" spans="1:10" x14ac:dyDescent="0.2">
      <c r="A11" s="18" t="s">
        <v>131</v>
      </c>
      <c r="B11" s="1">
        <v>-4.0686E-2</v>
      </c>
      <c r="C11" s="1">
        <v>-4.0686E-2</v>
      </c>
      <c r="D11" s="1">
        <v>0.22615906</v>
      </c>
      <c r="E11" s="1">
        <v>-9.8379999999999995E-4</v>
      </c>
      <c r="F11" s="18" t="s">
        <v>131</v>
      </c>
      <c r="G11" s="1">
        <v>4.6432859999999999E-2</v>
      </c>
      <c r="H11" s="1">
        <v>4.6432859999999999E-2</v>
      </c>
      <c r="I11" s="1">
        <v>8.2353200000000008E-3</v>
      </c>
      <c r="J11" s="1">
        <v>8.2353200000000008E-3</v>
      </c>
    </row>
    <row r="12" spans="1:10" x14ac:dyDescent="0.2">
      <c r="A12" s="18" t="s">
        <v>132</v>
      </c>
      <c r="B12" s="1">
        <v>-9.65028E-2</v>
      </c>
      <c r="C12" s="1">
        <v>-9.65028E-2</v>
      </c>
      <c r="D12" s="1">
        <v>-9.8379999999999995E-4</v>
      </c>
      <c r="E12" s="1">
        <v>-8.8453400000000001E-2</v>
      </c>
      <c r="F12" s="18" t="s">
        <v>132</v>
      </c>
      <c r="G12" s="1">
        <v>0.12156135999999999</v>
      </c>
      <c r="H12" s="1">
        <v>0.12156135999999999</v>
      </c>
      <c r="I12" s="1">
        <v>7.9893900000000007E-3</v>
      </c>
      <c r="J12" s="1">
        <v>7.9893900000000007E-3</v>
      </c>
    </row>
    <row r="13" spans="1:10" x14ac:dyDescent="0.2">
      <c r="A13" s="18" t="s">
        <v>133</v>
      </c>
      <c r="B13" s="1">
        <v>-0.1220654</v>
      </c>
      <c r="C13" s="1">
        <v>-0.1220654</v>
      </c>
      <c r="D13" s="1">
        <v>-8.8453400000000001E-2</v>
      </c>
      <c r="E13" s="1">
        <v>-2.9987400000000001E-2</v>
      </c>
      <c r="F13" s="18" t="s">
        <v>133</v>
      </c>
      <c r="G13" s="1">
        <v>6.8675399999999998E-2</v>
      </c>
      <c r="H13" s="1">
        <v>6.8675399999999998E-2</v>
      </c>
      <c r="I13" s="1">
        <v>1.539666E-2</v>
      </c>
      <c r="J13" s="1">
        <v>1.539666E-2</v>
      </c>
    </row>
    <row r="14" spans="1:10" x14ac:dyDescent="0.2">
      <c r="A14" s="18" t="s">
        <v>134</v>
      </c>
      <c r="B14" s="1">
        <v>-0.1168713</v>
      </c>
      <c r="C14" s="1">
        <v>-0.1168713</v>
      </c>
      <c r="D14" s="1">
        <v>-2.9987400000000001E-2</v>
      </c>
      <c r="E14" s="1">
        <v>0.62095714000000002</v>
      </c>
      <c r="F14" s="18" t="s">
        <v>134</v>
      </c>
      <c r="G14" s="1">
        <v>1.646506E-2</v>
      </c>
      <c r="H14" s="1">
        <v>1.646506E-2</v>
      </c>
      <c r="I14" s="1">
        <v>-2.5858900000000001E-2</v>
      </c>
      <c r="J14" s="1">
        <v>-2.5858900000000001E-2</v>
      </c>
    </row>
    <row r="15" spans="1:10" x14ac:dyDescent="0.2">
      <c r="A15" s="18" t="s">
        <v>135</v>
      </c>
      <c r="B15" s="1">
        <v>-0.2350603</v>
      </c>
      <c r="C15" s="1">
        <v>-0.2350603</v>
      </c>
      <c r="D15" s="1">
        <v>0.62095714000000002</v>
      </c>
      <c r="E15" s="1">
        <v>2.7196799999999999E-3</v>
      </c>
      <c r="F15" s="18" t="s">
        <v>135</v>
      </c>
      <c r="G15" s="1">
        <v>2.1226999999999999E-5</v>
      </c>
      <c r="H15" s="1">
        <v>2.1226999999999999E-5</v>
      </c>
      <c r="I15" s="1">
        <v>6.7235999999999999E-4</v>
      </c>
      <c r="J15" s="1">
        <v>6.7235999999999999E-4</v>
      </c>
    </row>
    <row r="16" spans="1:10" x14ac:dyDescent="0.2">
      <c r="A16" s="18" t="s">
        <v>136</v>
      </c>
      <c r="B16" s="1">
        <v>-0.12402000000000001</v>
      </c>
      <c r="C16" s="1">
        <v>-0.12402000000000001</v>
      </c>
      <c r="D16" s="1">
        <v>2.7196799999999999E-3</v>
      </c>
      <c r="E16" s="1">
        <v>-9.3424499999999994E-2</v>
      </c>
      <c r="F16" s="18" t="s">
        <v>136</v>
      </c>
      <c r="G16" s="1">
        <v>-2.9791399999999999E-2</v>
      </c>
      <c r="H16" s="1">
        <v>-2.9791399999999999E-2</v>
      </c>
      <c r="I16" s="1">
        <v>6.7100900000000002E-3</v>
      </c>
      <c r="J16" s="1">
        <v>6.7100900000000002E-3</v>
      </c>
    </row>
    <row r="17" spans="1:10" x14ac:dyDescent="0.2">
      <c r="A17" s="18" t="s">
        <v>137</v>
      </c>
      <c r="B17" s="1">
        <v>0.12321557</v>
      </c>
      <c r="C17" s="1">
        <v>0.12321557</v>
      </c>
      <c r="D17" s="1">
        <v>-9.3424499999999994E-2</v>
      </c>
      <c r="E17" s="1">
        <v>-1.48991E-2</v>
      </c>
      <c r="F17" s="18" t="s">
        <v>137</v>
      </c>
      <c r="G17" s="1">
        <v>-2.42233E-2</v>
      </c>
      <c r="H17" s="1">
        <v>-2.42233E-2</v>
      </c>
      <c r="I17" s="1">
        <v>4.0883300000000003E-3</v>
      </c>
      <c r="J17" s="1">
        <v>4.0883300000000003E-3</v>
      </c>
    </row>
    <row r="18" spans="1:10" x14ac:dyDescent="0.2">
      <c r="A18" s="18" t="s">
        <v>138</v>
      </c>
      <c r="B18" s="1">
        <v>0.49986169000000003</v>
      </c>
      <c r="C18" s="1">
        <v>0.49986169000000003</v>
      </c>
      <c r="D18" s="1">
        <v>-1.48991E-2</v>
      </c>
      <c r="E18" s="1">
        <v>2.228718E-2</v>
      </c>
      <c r="F18" s="18" t="s">
        <v>138</v>
      </c>
      <c r="G18" s="1">
        <v>-3.4246199999999997E-2</v>
      </c>
      <c r="H18" s="1">
        <v>-3.4246199999999997E-2</v>
      </c>
      <c r="I18" s="1">
        <v>1.425951E-2</v>
      </c>
      <c r="J18" s="1">
        <v>1.425951E-2</v>
      </c>
    </row>
    <row r="19" spans="1:10" x14ac:dyDescent="0.2">
      <c r="A19" s="18" t="s">
        <v>139</v>
      </c>
      <c r="B19" s="1">
        <v>5.5602060000000002E-2</v>
      </c>
      <c r="C19" s="1">
        <v>5.5602060000000002E-2</v>
      </c>
      <c r="D19" s="1">
        <v>2.228718E-2</v>
      </c>
      <c r="E19" s="1">
        <v>-0.1187483</v>
      </c>
      <c r="F19" s="18" t="s">
        <v>139</v>
      </c>
      <c r="G19" s="1">
        <v>-3.3371499999999998E-2</v>
      </c>
      <c r="H19" s="1">
        <v>-3.3371499999999998E-2</v>
      </c>
      <c r="I19" s="1">
        <v>-9.4220999999999992E-3</v>
      </c>
      <c r="J19" s="1">
        <v>-9.4220999999999992E-3</v>
      </c>
    </row>
    <row r="20" spans="1:10" x14ac:dyDescent="0.2">
      <c r="A20" s="18" t="s">
        <v>140</v>
      </c>
      <c r="B20" s="1">
        <v>-0.15340429999999999</v>
      </c>
      <c r="C20" s="1">
        <v>-0.15340429999999999</v>
      </c>
      <c r="D20" s="1">
        <v>-0.1187483</v>
      </c>
      <c r="E20" s="1">
        <v>-9.2918399999999998E-2</v>
      </c>
      <c r="F20" s="18" t="s">
        <v>140</v>
      </c>
      <c r="G20" s="1">
        <v>-4.0418999999999997E-2</v>
      </c>
      <c r="H20" s="1">
        <v>-4.0418999999999997E-2</v>
      </c>
      <c r="I20" s="1">
        <v>2.2138339999999999E-2</v>
      </c>
      <c r="J20" s="1">
        <v>2.2138339999999999E-2</v>
      </c>
    </row>
    <row r="21" spans="1:10" x14ac:dyDescent="0.2">
      <c r="A21" s="18" t="s">
        <v>141</v>
      </c>
      <c r="B21" s="1">
        <v>6.9138599999999995E-2</v>
      </c>
      <c r="C21" s="1">
        <v>6.9138599999999995E-2</v>
      </c>
      <c r="D21" s="1">
        <v>-9.2918399999999998E-2</v>
      </c>
      <c r="E21" s="1">
        <v>-4.5033200000000002E-2</v>
      </c>
      <c r="F21" s="18" t="s">
        <v>141</v>
      </c>
      <c r="G21" s="1">
        <v>4.5060400000000002E-3</v>
      </c>
      <c r="H21" s="1">
        <v>4.5060400000000002E-3</v>
      </c>
      <c r="I21" s="1">
        <v>1.4437749999999999E-2</v>
      </c>
      <c r="J21" s="1">
        <v>1.4437749999999999E-2</v>
      </c>
    </row>
    <row r="22" spans="1:10" x14ac:dyDescent="0.2">
      <c r="A22" s="18" t="s">
        <v>142</v>
      </c>
      <c r="B22" s="1">
        <v>-0.18231549999999999</v>
      </c>
      <c r="C22" s="1">
        <v>-0.18231549999999999</v>
      </c>
      <c r="D22" s="1">
        <v>-4.5033200000000002E-2</v>
      </c>
      <c r="E22" s="1">
        <v>-6.6710199999999997E-2</v>
      </c>
      <c r="F22" s="18" t="s">
        <v>142</v>
      </c>
      <c r="G22" s="1">
        <v>-2.6822499999999999E-2</v>
      </c>
      <c r="H22" s="1">
        <v>-2.6822499999999999E-2</v>
      </c>
      <c r="I22" s="1">
        <v>-2.1574300000000001E-2</v>
      </c>
      <c r="J22" s="1">
        <v>1.058153E-2</v>
      </c>
    </row>
    <row r="23" spans="1:10" x14ac:dyDescent="0.2">
      <c r="A23" s="18" t="s">
        <v>143</v>
      </c>
      <c r="B23" s="1">
        <v>-7.1759299999999998E-2</v>
      </c>
      <c r="C23" s="1">
        <v>-7.1759299999999998E-2</v>
      </c>
      <c r="D23" s="1">
        <v>-6.6710199999999997E-2</v>
      </c>
      <c r="E23" s="1">
        <v>-9.2846999999999999E-3</v>
      </c>
      <c r="F23" s="18" t="s">
        <v>143</v>
      </c>
      <c r="G23" s="1">
        <v>-2.07332E-2</v>
      </c>
      <c r="H23" s="1">
        <v>-2.07332E-2</v>
      </c>
      <c r="I23" s="1">
        <v>1.8119960000000001E-2</v>
      </c>
      <c r="J23" s="1">
        <v>1.178388E-2</v>
      </c>
    </row>
    <row r="24" spans="1:10" x14ac:dyDescent="0.2">
      <c r="A24" s="18" t="s">
        <v>144</v>
      </c>
      <c r="B24" s="1">
        <v>-9.8242700000000002E-2</v>
      </c>
      <c r="C24" s="1">
        <v>-9.8242700000000002E-2</v>
      </c>
      <c r="D24" s="1">
        <v>-9.2846999999999999E-3</v>
      </c>
      <c r="E24" s="1">
        <v>0.10733982</v>
      </c>
      <c r="F24" s="18" t="s">
        <v>144</v>
      </c>
      <c r="G24" s="1">
        <v>2.015314E-2</v>
      </c>
      <c r="H24" s="1">
        <v>3.27633E-3</v>
      </c>
      <c r="I24" s="1">
        <v>-1.2104800000000001E-2</v>
      </c>
      <c r="J24" s="1">
        <v>1.033977E-2</v>
      </c>
    </row>
    <row r="25" spans="1:10" x14ac:dyDescent="0.2">
      <c r="A25" s="18" t="s">
        <v>145</v>
      </c>
      <c r="B25" s="1">
        <v>-0.19953190000000001</v>
      </c>
      <c r="C25" s="1">
        <v>-0.19953190000000001</v>
      </c>
      <c r="D25" s="1">
        <v>0.10733982</v>
      </c>
      <c r="E25" s="1">
        <v>-0.2241205</v>
      </c>
      <c r="F25" s="18" t="s">
        <v>145</v>
      </c>
      <c r="G25" s="1">
        <v>-4.7963400000000003E-2</v>
      </c>
      <c r="H25" s="1">
        <v>-6.1973999999999996E-3</v>
      </c>
      <c r="I25" s="1">
        <v>6.1911500000000003E-3</v>
      </c>
      <c r="J25" s="1">
        <v>-3.2338199999999998E-2</v>
      </c>
    </row>
    <row r="26" spans="1:10" x14ac:dyDescent="0.2">
      <c r="A26" s="18" t="s">
        <v>146</v>
      </c>
      <c r="B26" s="1">
        <v>-0.26108419999999999</v>
      </c>
      <c r="C26" s="1">
        <v>5.8224489999999997E-2</v>
      </c>
      <c r="D26" s="1">
        <v>-0.2241205</v>
      </c>
      <c r="E26" s="1">
        <v>0.34679928999999998</v>
      </c>
      <c r="F26" s="18" t="s">
        <v>146</v>
      </c>
      <c r="G26" s="1">
        <v>-2.9255E-2</v>
      </c>
      <c r="H26" s="1">
        <v>3.2331850000000002E-2</v>
      </c>
      <c r="I26" s="1">
        <v>2.714271E-2</v>
      </c>
      <c r="J26" s="1">
        <v>-2.0461500000000001E-2</v>
      </c>
    </row>
    <row r="27" spans="1:10" x14ac:dyDescent="0.2">
      <c r="A27" s="18" t="s">
        <v>147</v>
      </c>
      <c r="B27" s="1">
        <v>-0.31292520000000001</v>
      </c>
      <c r="C27" s="1">
        <v>-9.7791100000000006E-2</v>
      </c>
      <c r="D27" s="1">
        <v>0.34679928999999998</v>
      </c>
      <c r="E27" s="1">
        <v>-0.28471489999999999</v>
      </c>
      <c r="F27" s="18" t="s">
        <v>147</v>
      </c>
      <c r="G27" s="1">
        <v>-4.08549E-2</v>
      </c>
      <c r="H27" s="1">
        <v>-8.8640000000000004E-3</v>
      </c>
      <c r="I27" s="1">
        <v>1.1181979999999999E-2</v>
      </c>
      <c r="J27" s="1">
        <v>1.3562579999999999E-2</v>
      </c>
    </row>
    <row r="28" spans="1:10" x14ac:dyDescent="0.2">
      <c r="A28" s="18" t="s">
        <v>148</v>
      </c>
      <c r="B28" s="1">
        <v>-0.26618249999999999</v>
      </c>
      <c r="C28" s="1">
        <v>-0.17582320000000001</v>
      </c>
      <c r="D28" s="1">
        <v>-0.28471489999999999</v>
      </c>
      <c r="E28" s="1">
        <v>-0.13873669999999999</v>
      </c>
      <c r="F28" s="18" t="s">
        <v>148</v>
      </c>
      <c r="G28" s="1">
        <v>1.7357900000000001E-3</v>
      </c>
      <c r="H28" s="1">
        <v>-4.3182000000000003E-3</v>
      </c>
      <c r="I28" s="1">
        <v>5.414778E-2</v>
      </c>
      <c r="J28" s="1">
        <v>-5.1524E-2</v>
      </c>
    </row>
    <row r="29" spans="1:10" x14ac:dyDescent="0.2">
      <c r="A29" s="18" t="s">
        <v>149</v>
      </c>
      <c r="B29" s="1">
        <v>-0.1669929</v>
      </c>
      <c r="C29" s="1">
        <v>0.19838666999999999</v>
      </c>
      <c r="D29" s="1">
        <v>-0.13873669999999999</v>
      </c>
      <c r="E29" s="1">
        <v>-0.1368164</v>
      </c>
      <c r="F29" s="18" t="s">
        <v>149</v>
      </c>
      <c r="G29" s="1">
        <v>-2.3756599999999999E-2</v>
      </c>
      <c r="H29" s="1">
        <v>-5.3207999999999997E-3</v>
      </c>
      <c r="I29" s="1">
        <v>8.2353200000000008E-3</v>
      </c>
      <c r="J29" s="1">
        <v>8.88918E-3</v>
      </c>
    </row>
    <row r="30" spans="1:10" x14ac:dyDescent="0.2">
      <c r="D30" s="1"/>
      <c r="E30" s="1"/>
      <c r="G30" s="1"/>
      <c r="H30" s="1"/>
      <c r="I30" s="1"/>
      <c r="J30" s="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FF9F-5F1E-7847-8906-9A98F080A083}">
  <dimension ref="A1:C313"/>
  <sheetViews>
    <sheetView workbookViewId="0">
      <selection activeCell="K45" sqref="K45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80</v>
      </c>
      <c r="B1" s="17" t="s">
        <v>181</v>
      </c>
    </row>
    <row r="4" spans="1:3" x14ac:dyDescent="0.2">
      <c r="B4" s="17" t="s">
        <v>182</v>
      </c>
      <c r="C4" s="17"/>
    </row>
    <row r="5" spans="1:3" x14ac:dyDescent="0.2">
      <c r="B5" s="3" t="s">
        <v>3</v>
      </c>
      <c r="C5" s="3" t="s">
        <v>4</v>
      </c>
    </row>
    <row r="6" spans="1:3" x14ac:dyDescent="0.2">
      <c r="B6" s="1">
        <v>595.46669899999995</v>
      </c>
      <c r="C6" s="1">
        <v>490.73745100000002</v>
      </c>
    </row>
    <row r="7" spans="1:3" x14ac:dyDescent="0.2">
      <c r="B7" s="1">
        <v>689.73585100000003</v>
      </c>
      <c r="C7" s="1">
        <v>532.22139000000004</v>
      </c>
    </row>
    <row r="8" spans="1:3" x14ac:dyDescent="0.2">
      <c r="B8" s="1">
        <v>616.71449480000001</v>
      </c>
      <c r="C8" s="1">
        <v>430.38748399999997</v>
      </c>
    </row>
    <row r="13" spans="1:3" x14ac:dyDescent="0.2">
      <c r="B13" s="17" t="s">
        <v>183</v>
      </c>
      <c r="C13" s="17"/>
    </row>
    <row r="14" spans="1:3" x14ac:dyDescent="0.2">
      <c r="B14" s="3" t="s">
        <v>3</v>
      </c>
      <c r="C14" s="3" t="s">
        <v>4</v>
      </c>
    </row>
    <row r="15" spans="1:3" x14ac:dyDescent="0.2">
      <c r="B15" s="1">
        <v>298.49</v>
      </c>
      <c r="C15" s="1">
        <v>165.54</v>
      </c>
    </row>
    <row r="16" spans="1:3" x14ac:dyDescent="0.2">
      <c r="B16" s="1">
        <v>595.76</v>
      </c>
      <c r="C16" s="1">
        <v>392.92</v>
      </c>
    </row>
    <row r="17" spans="2:3" x14ac:dyDescent="0.2">
      <c r="B17" s="1">
        <v>342.05</v>
      </c>
      <c r="C17" s="1">
        <v>286.75</v>
      </c>
    </row>
    <row r="18" spans="2:3" x14ac:dyDescent="0.2">
      <c r="B18" s="1">
        <v>434.13</v>
      </c>
      <c r="C18" s="1">
        <v>332.78</v>
      </c>
    </row>
    <row r="19" spans="2:3" x14ac:dyDescent="0.2">
      <c r="B19" s="1">
        <v>295.5</v>
      </c>
      <c r="C19" s="1">
        <v>381.3</v>
      </c>
    </row>
    <row r="20" spans="2:3" x14ac:dyDescent="0.2">
      <c r="B20" s="1">
        <v>302.66000000000003</v>
      </c>
      <c r="C20" s="1">
        <v>768.05</v>
      </c>
    </row>
    <row r="21" spans="2:3" x14ac:dyDescent="0.2">
      <c r="B21" s="1">
        <v>421.8</v>
      </c>
      <c r="C21" s="1">
        <v>348.81</v>
      </c>
    </row>
    <row r="22" spans="2:3" x14ac:dyDescent="0.2">
      <c r="B22" s="1">
        <v>463.08</v>
      </c>
      <c r="C22" s="1">
        <v>959.2</v>
      </c>
    </row>
    <row r="23" spans="2:3" x14ac:dyDescent="0.2">
      <c r="B23" s="1">
        <v>342.16</v>
      </c>
      <c r="C23" s="1">
        <v>755.63</v>
      </c>
    </row>
    <row r="24" spans="2:3" x14ac:dyDescent="0.2">
      <c r="B24" s="1">
        <v>278.33999999999997</v>
      </c>
      <c r="C24" s="1">
        <v>221.69</v>
      </c>
    </row>
    <row r="25" spans="2:3" x14ac:dyDescent="0.2">
      <c r="B25" s="1">
        <v>140.79</v>
      </c>
      <c r="C25" s="1">
        <v>450.73</v>
      </c>
    </row>
    <row r="26" spans="2:3" x14ac:dyDescent="0.2">
      <c r="B26" s="1">
        <v>196.39</v>
      </c>
      <c r="C26" s="1">
        <v>258.02</v>
      </c>
    </row>
    <row r="27" spans="2:3" x14ac:dyDescent="0.2">
      <c r="B27" s="1">
        <v>164.49</v>
      </c>
      <c r="C27" s="1">
        <v>279.38</v>
      </c>
    </row>
    <row r="28" spans="2:3" x14ac:dyDescent="0.2">
      <c r="B28" s="1">
        <v>147.15</v>
      </c>
      <c r="C28" s="1">
        <v>225.67</v>
      </c>
    </row>
    <row r="29" spans="2:3" x14ac:dyDescent="0.2">
      <c r="B29" s="1">
        <v>295.57</v>
      </c>
      <c r="C29" s="1">
        <v>398.1</v>
      </c>
    </row>
    <row r="30" spans="2:3" x14ac:dyDescent="0.2">
      <c r="B30" s="1">
        <v>222.66</v>
      </c>
      <c r="C30" s="1">
        <v>278.88</v>
      </c>
    </row>
    <row r="31" spans="2:3" x14ac:dyDescent="0.2">
      <c r="B31" s="1">
        <v>284.75</v>
      </c>
      <c r="C31" s="1">
        <v>168.52</v>
      </c>
    </row>
    <row r="32" spans="2:3" x14ac:dyDescent="0.2">
      <c r="B32" s="1">
        <v>367.4</v>
      </c>
      <c r="C32" s="1">
        <v>343.68</v>
      </c>
    </row>
    <row r="33" spans="2:3" x14ac:dyDescent="0.2">
      <c r="B33" s="1">
        <v>161.33000000000001</v>
      </c>
      <c r="C33" s="1">
        <v>383.54</v>
      </c>
    </row>
    <row r="34" spans="2:3" x14ac:dyDescent="0.2">
      <c r="B34" s="1">
        <v>678.63</v>
      </c>
      <c r="C34" s="1">
        <v>262.73</v>
      </c>
    </row>
    <row r="35" spans="2:3" x14ac:dyDescent="0.2">
      <c r="B35" s="1">
        <v>711.87</v>
      </c>
      <c r="C35" s="1">
        <v>235.72</v>
      </c>
    </row>
    <row r="36" spans="2:3" x14ac:dyDescent="0.2">
      <c r="B36" s="1">
        <v>477.67</v>
      </c>
      <c r="C36" s="1">
        <v>198.42</v>
      </c>
    </row>
    <row r="37" spans="2:3" x14ac:dyDescent="0.2">
      <c r="B37" s="1">
        <v>1087.1400000000001</v>
      </c>
      <c r="C37" s="1">
        <v>504.9</v>
      </c>
    </row>
    <row r="38" spans="2:3" x14ac:dyDescent="0.2">
      <c r="B38" s="1">
        <v>727.16</v>
      </c>
      <c r="C38" s="1">
        <v>396.37</v>
      </c>
    </row>
    <row r="39" spans="2:3" x14ac:dyDescent="0.2">
      <c r="B39" s="1">
        <v>1017.67</v>
      </c>
      <c r="C39" s="1">
        <v>253.59</v>
      </c>
    </row>
    <row r="40" spans="2:3" x14ac:dyDescent="0.2">
      <c r="B40" s="1">
        <v>614.32000000000005</v>
      </c>
      <c r="C40" s="1">
        <v>496.61</v>
      </c>
    </row>
    <row r="41" spans="2:3" x14ac:dyDescent="0.2">
      <c r="B41" s="1">
        <v>592.98</v>
      </c>
      <c r="C41" s="1">
        <v>520.79</v>
      </c>
    </row>
    <row r="42" spans="2:3" x14ac:dyDescent="0.2">
      <c r="B42" s="1">
        <v>644.54999999999995</v>
      </c>
      <c r="C42" s="1">
        <v>107.38</v>
      </c>
    </row>
    <row r="43" spans="2:3" x14ac:dyDescent="0.2">
      <c r="B43" s="1">
        <v>1003.44</v>
      </c>
      <c r="C43" s="1">
        <v>356.63</v>
      </c>
    </row>
    <row r="44" spans="2:3" x14ac:dyDescent="0.2">
      <c r="B44" s="1">
        <v>1039.75</v>
      </c>
      <c r="C44" s="1">
        <v>435.98</v>
      </c>
    </row>
    <row r="45" spans="2:3" x14ac:dyDescent="0.2">
      <c r="B45" s="1">
        <v>627.23</v>
      </c>
      <c r="C45" s="1">
        <v>670.53</v>
      </c>
    </row>
    <row r="46" spans="2:3" x14ac:dyDescent="0.2">
      <c r="B46" s="1">
        <v>1018.8</v>
      </c>
      <c r="C46" s="1">
        <v>1419.87</v>
      </c>
    </row>
    <row r="47" spans="2:3" x14ac:dyDescent="0.2">
      <c r="B47" s="1">
        <v>640.95000000000005</v>
      </c>
      <c r="C47" s="1">
        <v>386.49</v>
      </c>
    </row>
    <row r="48" spans="2:3" x14ac:dyDescent="0.2">
      <c r="B48" s="1">
        <v>1088.74</v>
      </c>
      <c r="C48" s="1">
        <v>512.29999999999995</v>
      </c>
    </row>
    <row r="49" spans="2:3" x14ac:dyDescent="0.2">
      <c r="B49" s="1">
        <v>455.16</v>
      </c>
      <c r="C49" s="1">
        <v>258.60000000000002</v>
      </c>
    </row>
    <row r="50" spans="2:3" x14ac:dyDescent="0.2">
      <c r="B50" s="1">
        <v>749.5</v>
      </c>
      <c r="C50" s="1">
        <v>282.77</v>
      </c>
    </row>
    <row r="51" spans="2:3" x14ac:dyDescent="0.2">
      <c r="B51" s="1">
        <v>600.96</v>
      </c>
      <c r="C51" s="1">
        <v>239.88</v>
      </c>
    </row>
    <row r="52" spans="2:3" x14ac:dyDescent="0.2">
      <c r="B52" s="1">
        <v>623.14</v>
      </c>
      <c r="C52" s="1">
        <v>211.05</v>
      </c>
    </row>
    <row r="53" spans="2:3" x14ac:dyDescent="0.2">
      <c r="B53" s="1">
        <v>685.95</v>
      </c>
      <c r="C53" s="1">
        <v>706.91</v>
      </c>
    </row>
    <row r="54" spans="2:3" x14ac:dyDescent="0.2">
      <c r="B54" s="1">
        <v>1199.72</v>
      </c>
      <c r="C54" s="1">
        <v>208.76</v>
      </c>
    </row>
    <row r="55" spans="2:3" x14ac:dyDescent="0.2">
      <c r="B55" s="1">
        <v>632.96</v>
      </c>
      <c r="C55" s="1">
        <v>681.84</v>
      </c>
    </row>
    <row r="56" spans="2:3" x14ac:dyDescent="0.2">
      <c r="B56" s="1">
        <v>811.89</v>
      </c>
      <c r="C56" s="1">
        <v>205.77</v>
      </c>
    </row>
    <row r="57" spans="2:3" x14ac:dyDescent="0.2">
      <c r="B57" s="1">
        <v>649.88</v>
      </c>
      <c r="C57" s="1">
        <v>215.53</v>
      </c>
    </row>
    <row r="58" spans="2:3" x14ac:dyDescent="0.2">
      <c r="B58" s="1">
        <v>353.21</v>
      </c>
      <c r="C58" s="1">
        <v>326.70999999999998</v>
      </c>
    </row>
    <row r="59" spans="2:3" x14ac:dyDescent="0.2">
      <c r="B59" s="1">
        <v>584.38</v>
      </c>
      <c r="C59" s="1">
        <v>771.03</v>
      </c>
    </row>
    <row r="60" spans="2:3" x14ac:dyDescent="0.2">
      <c r="B60" s="1">
        <v>639.05999999999995</v>
      </c>
      <c r="C60" s="1">
        <v>800.14</v>
      </c>
    </row>
    <row r="61" spans="2:3" x14ac:dyDescent="0.2">
      <c r="B61" s="1">
        <v>1321.67</v>
      </c>
      <c r="C61" s="1">
        <v>500.55</v>
      </c>
    </row>
    <row r="62" spans="2:3" x14ac:dyDescent="0.2">
      <c r="B62" s="1">
        <v>759.85</v>
      </c>
      <c r="C62" s="1">
        <v>839.9</v>
      </c>
    </row>
    <row r="63" spans="2:3" x14ac:dyDescent="0.2">
      <c r="B63" s="1">
        <v>1066.51</v>
      </c>
      <c r="C63" s="1">
        <v>492.14</v>
      </c>
    </row>
    <row r="64" spans="2:3" x14ac:dyDescent="0.2">
      <c r="B64" s="1">
        <v>490.98</v>
      </c>
      <c r="C64" s="1">
        <v>489.52</v>
      </c>
    </row>
    <row r="65" spans="2:3" x14ac:dyDescent="0.2">
      <c r="B65" s="1">
        <v>371.82</v>
      </c>
      <c r="C65" s="1">
        <v>842.34</v>
      </c>
    </row>
    <row r="66" spans="2:3" x14ac:dyDescent="0.2">
      <c r="B66" s="1">
        <v>975.89</v>
      </c>
      <c r="C66" s="1">
        <v>560.09</v>
      </c>
    </row>
    <row r="67" spans="2:3" x14ac:dyDescent="0.2">
      <c r="B67" s="1">
        <v>709.54</v>
      </c>
      <c r="C67" s="1">
        <v>1139.3900000000001</v>
      </c>
    </row>
    <row r="68" spans="2:3" x14ac:dyDescent="0.2">
      <c r="B68" s="1">
        <v>575.80999999999995</v>
      </c>
      <c r="C68" s="1">
        <v>438.99</v>
      </c>
    </row>
    <row r="69" spans="2:3" x14ac:dyDescent="0.2">
      <c r="B69" s="1">
        <v>492.95</v>
      </c>
      <c r="C69" s="1">
        <v>326.73</v>
      </c>
    </row>
    <row r="70" spans="2:3" x14ac:dyDescent="0.2">
      <c r="B70" s="1">
        <v>479.29</v>
      </c>
      <c r="C70" s="1">
        <v>221.84</v>
      </c>
    </row>
    <row r="71" spans="2:3" x14ac:dyDescent="0.2">
      <c r="B71" s="1">
        <v>631.29</v>
      </c>
      <c r="C71" s="1">
        <v>325.69</v>
      </c>
    </row>
    <row r="72" spans="2:3" x14ac:dyDescent="0.2">
      <c r="B72" s="1">
        <v>872.71</v>
      </c>
      <c r="C72" s="1">
        <v>538.22</v>
      </c>
    </row>
    <row r="73" spans="2:3" x14ac:dyDescent="0.2">
      <c r="B73" s="1">
        <v>628.28</v>
      </c>
      <c r="C73" s="1">
        <v>736.04</v>
      </c>
    </row>
    <row r="74" spans="2:3" x14ac:dyDescent="0.2">
      <c r="B74" s="1">
        <v>783.66</v>
      </c>
      <c r="C74" s="1">
        <v>491.49</v>
      </c>
    </row>
    <row r="75" spans="2:3" x14ac:dyDescent="0.2">
      <c r="B75" s="1">
        <v>818.41</v>
      </c>
      <c r="C75" s="1">
        <v>367.48</v>
      </c>
    </row>
    <row r="76" spans="2:3" x14ac:dyDescent="0.2">
      <c r="B76" s="1">
        <v>926.3</v>
      </c>
      <c r="C76" s="1">
        <v>443.28</v>
      </c>
    </row>
    <row r="77" spans="2:3" x14ac:dyDescent="0.2">
      <c r="B77" s="1">
        <v>580.75</v>
      </c>
      <c r="C77" s="1">
        <v>280.92</v>
      </c>
    </row>
    <row r="78" spans="2:3" x14ac:dyDescent="0.2">
      <c r="B78" s="1"/>
      <c r="C78" s="1">
        <v>510.43</v>
      </c>
    </row>
    <row r="79" spans="2:3" x14ac:dyDescent="0.2">
      <c r="B79" s="1">
        <v>450.95</v>
      </c>
      <c r="C79" s="1">
        <v>197.83</v>
      </c>
    </row>
    <row r="80" spans="2:3" x14ac:dyDescent="0.2">
      <c r="B80" s="1">
        <v>664.84</v>
      </c>
      <c r="C80" s="1">
        <v>314.70999999999998</v>
      </c>
    </row>
    <row r="81" spans="2:3" x14ac:dyDescent="0.2">
      <c r="B81" s="1">
        <v>1549.36</v>
      </c>
      <c r="C81" s="1">
        <v>725.3</v>
      </c>
    </row>
    <row r="82" spans="2:3" x14ac:dyDescent="0.2">
      <c r="B82" s="1">
        <v>994.35</v>
      </c>
      <c r="C82" s="1">
        <v>562.41</v>
      </c>
    </row>
    <row r="83" spans="2:3" x14ac:dyDescent="0.2">
      <c r="B83" s="1">
        <v>1454.81</v>
      </c>
      <c r="C83" s="1">
        <v>647.74</v>
      </c>
    </row>
    <row r="84" spans="2:3" x14ac:dyDescent="0.2">
      <c r="B84" s="1">
        <v>933.59</v>
      </c>
      <c r="C84" s="1">
        <v>252.11</v>
      </c>
    </row>
    <row r="85" spans="2:3" x14ac:dyDescent="0.2">
      <c r="B85" s="1">
        <v>1191.1300000000001</v>
      </c>
      <c r="C85" s="1">
        <v>955.16</v>
      </c>
    </row>
    <row r="86" spans="2:3" x14ac:dyDescent="0.2">
      <c r="B86" s="1">
        <v>1387.39</v>
      </c>
      <c r="C86" s="1">
        <v>635.51</v>
      </c>
    </row>
    <row r="87" spans="2:3" x14ac:dyDescent="0.2">
      <c r="B87" s="1">
        <v>845.04</v>
      </c>
      <c r="C87" s="1">
        <v>326.75</v>
      </c>
    </row>
    <row r="88" spans="2:3" x14ac:dyDescent="0.2">
      <c r="B88" s="1">
        <v>1103.8499999999999</v>
      </c>
      <c r="C88" s="1">
        <v>556.54</v>
      </c>
    </row>
    <row r="89" spans="2:3" x14ac:dyDescent="0.2">
      <c r="B89" s="1">
        <v>837.96</v>
      </c>
      <c r="C89" s="1">
        <v>627.78</v>
      </c>
    </row>
    <row r="90" spans="2:3" x14ac:dyDescent="0.2">
      <c r="B90" s="1">
        <v>870.46</v>
      </c>
      <c r="C90" s="1">
        <v>522.62</v>
      </c>
    </row>
    <row r="91" spans="2:3" x14ac:dyDescent="0.2">
      <c r="B91" s="1">
        <v>784.57</v>
      </c>
      <c r="C91" s="1">
        <v>612.47</v>
      </c>
    </row>
    <row r="92" spans="2:3" x14ac:dyDescent="0.2">
      <c r="B92" s="1">
        <v>456.21</v>
      </c>
      <c r="C92" s="1">
        <v>352.75</v>
      </c>
    </row>
    <row r="93" spans="2:3" x14ac:dyDescent="0.2">
      <c r="B93" s="1">
        <v>1259.76</v>
      </c>
      <c r="C93" s="1">
        <v>163.44999999999999</v>
      </c>
    </row>
    <row r="94" spans="2:3" x14ac:dyDescent="0.2">
      <c r="B94" s="1">
        <v>280.93</v>
      </c>
      <c r="C94" s="1">
        <v>314.76</v>
      </c>
    </row>
    <row r="95" spans="2:3" x14ac:dyDescent="0.2">
      <c r="B95" s="1">
        <v>172.86</v>
      </c>
      <c r="C95" s="1">
        <v>289.37</v>
      </c>
    </row>
    <row r="96" spans="2:3" x14ac:dyDescent="0.2">
      <c r="B96" s="1">
        <v>673.8</v>
      </c>
      <c r="C96" s="1">
        <v>406.71</v>
      </c>
    </row>
    <row r="97" spans="2:3" x14ac:dyDescent="0.2">
      <c r="B97" s="1">
        <v>559.79</v>
      </c>
      <c r="C97" s="1">
        <v>387.75</v>
      </c>
    </row>
    <row r="98" spans="2:3" x14ac:dyDescent="0.2">
      <c r="B98" s="1">
        <v>282.64</v>
      </c>
      <c r="C98" s="1">
        <v>771.91</v>
      </c>
    </row>
    <row r="99" spans="2:3" x14ac:dyDescent="0.2">
      <c r="B99" s="1">
        <v>382.3</v>
      </c>
      <c r="C99" s="1">
        <v>526.88</v>
      </c>
    </row>
    <row r="100" spans="2:3" x14ac:dyDescent="0.2">
      <c r="B100" s="1">
        <v>500.78</v>
      </c>
      <c r="C100" s="1">
        <v>775.15</v>
      </c>
    </row>
    <row r="101" spans="2:3" x14ac:dyDescent="0.2">
      <c r="B101" s="1">
        <v>442.55</v>
      </c>
      <c r="C101" s="1">
        <v>173.49</v>
      </c>
    </row>
    <row r="102" spans="2:3" x14ac:dyDescent="0.2">
      <c r="B102" s="1">
        <v>745.5</v>
      </c>
      <c r="C102" s="1">
        <v>348.35</v>
      </c>
    </row>
    <row r="103" spans="2:3" x14ac:dyDescent="0.2">
      <c r="B103" s="1">
        <v>593.41</v>
      </c>
      <c r="C103" s="1">
        <v>198.47</v>
      </c>
    </row>
    <row r="104" spans="2:3" x14ac:dyDescent="0.2">
      <c r="B104" s="1">
        <v>528.85</v>
      </c>
      <c r="C104" s="1">
        <v>295.18</v>
      </c>
    </row>
    <row r="105" spans="2:3" x14ac:dyDescent="0.2">
      <c r="B105" s="1">
        <v>562.92999999999995</v>
      </c>
      <c r="C105" s="1">
        <v>265.19</v>
      </c>
    </row>
    <row r="106" spans="2:3" x14ac:dyDescent="0.2">
      <c r="B106" s="1">
        <v>519.03</v>
      </c>
      <c r="C106" s="1">
        <v>600.24</v>
      </c>
    </row>
    <row r="107" spans="2:3" x14ac:dyDescent="0.2">
      <c r="B107" s="1">
        <v>319.35000000000002</v>
      </c>
      <c r="C107" s="1">
        <v>553.98</v>
      </c>
    </row>
    <row r="108" spans="2:3" x14ac:dyDescent="0.2">
      <c r="B108" s="1">
        <v>368.52</v>
      </c>
      <c r="C108" s="1">
        <v>1211.6500000000001</v>
      </c>
    </row>
    <row r="109" spans="2:3" x14ac:dyDescent="0.2">
      <c r="B109" s="1">
        <v>751.22</v>
      </c>
      <c r="C109" s="1">
        <v>747.4</v>
      </c>
    </row>
    <row r="110" spans="2:3" x14ac:dyDescent="0.2">
      <c r="B110" s="1">
        <v>1444.48</v>
      </c>
      <c r="C110" s="1">
        <v>587.79</v>
      </c>
    </row>
    <row r="111" spans="2:3" x14ac:dyDescent="0.2">
      <c r="B111" s="1">
        <v>1013.69</v>
      </c>
      <c r="C111" s="1">
        <v>1066.8499999999999</v>
      </c>
    </row>
    <row r="112" spans="2:3" x14ac:dyDescent="0.2">
      <c r="B112" s="1">
        <v>896.17</v>
      </c>
      <c r="C112" s="1">
        <v>1158.3800000000001</v>
      </c>
    </row>
    <row r="113" spans="2:3" x14ac:dyDescent="0.2">
      <c r="B113" s="1">
        <v>702.03</v>
      </c>
      <c r="C113" s="1">
        <v>592.52</v>
      </c>
    </row>
    <row r="114" spans="2:3" x14ac:dyDescent="0.2">
      <c r="B114" s="1">
        <v>777.23</v>
      </c>
      <c r="C114" s="1">
        <v>852.81</v>
      </c>
    </row>
    <row r="115" spans="2:3" x14ac:dyDescent="0.2">
      <c r="B115" s="1">
        <v>739.88</v>
      </c>
      <c r="C115" s="1">
        <v>754</v>
      </c>
    </row>
    <row r="116" spans="2:3" x14ac:dyDescent="0.2">
      <c r="B116" s="1">
        <v>396.16</v>
      </c>
      <c r="C116" s="1">
        <v>757.84</v>
      </c>
    </row>
    <row r="117" spans="2:3" x14ac:dyDescent="0.2">
      <c r="B117" s="1">
        <v>360.93</v>
      </c>
      <c r="C117" s="1">
        <v>297.04000000000002</v>
      </c>
    </row>
    <row r="118" spans="2:3" x14ac:dyDescent="0.2">
      <c r="B118" s="1">
        <v>293.8</v>
      </c>
      <c r="C118" s="1">
        <v>669.21</v>
      </c>
    </row>
    <row r="119" spans="2:3" x14ac:dyDescent="0.2">
      <c r="B119" s="1">
        <v>633.91</v>
      </c>
      <c r="C119" s="1">
        <v>345.04</v>
      </c>
    </row>
    <row r="120" spans="2:3" x14ac:dyDescent="0.2">
      <c r="B120" s="1">
        <v>486.82</v>
      </c>
      <c r="C120" s="1">
        <v>713.1</v>
      </c>
    </row>
    <row r="121" spans="2:3" x14ac:dyDescent="0.2">
      <c r="B121" s="1">
        <v>244.02</v>
      </c>
      <c r="C121" s="1">
        <v>489.67</v>
      </c>
    </row>
    <row r="122" spans="2:3" x14ac:dyDescent="0.2">
      <c r="B122" s="1">
        <v>134.88</v>
      </c>
      <c r="C122" s="1">
        <v>605.75</v>
      </c>
    </row>
    <row r="123" spans="2:3" x14ac:dyDescent="0.2">
      <c r="B123" s="1">
        <v>522.51</v>
      </c>
      <c r="C123" s="1">
        <v>675.81</v>
      </c>
    </row>
    <row r="124" spans="2:3" x14ac:dyDescent="0.2">
      <c r="B124" s="1">
        <v>445.4</v>
      </c>
      <c r="C124" s="1">
        <v>358.59</v>
      </c>
    </row>
    <row r="125" spans="2:3" x14ac:dyDescent="0.2">
      <c r="B125" s="1">
        <v>348.37</v>
      </c>
      <c r="C125" s="1"/>
    </row>
    <row r="126" spans="2:3" x14ac:dyDescent="0.2">
      <c r="B126" s="1">
        <v>1154.28</v>
      </c>
      <c r="C126" s="1">
        <v>304.06</v>
      </c>
    </row>
    <row r="127" spans="2:3" x14ac:dyDescent="0.2">
      <c r="B127" s="1">
        <v>569.80999999999995</v>
      </c>
      <c r="C127" s="1">
        <v>641.82000000000005</v>
      </c>
    </row>
    <row r="128" spans="2:3" x14ac:dyDescent="0.2">
      <c r="B128" s="1">
        <v>291.20999999999998</v>
      </c>
      <c r="C128" s="1">
        <v>420.62</v>
      </c>
    </row>
    <row r="129" spans="2:3" x14ac:dyDescent="0.2">
      <c r="B129" s="1">
        <v>398.23</v>
      </c>
      <c r="C129" s="1">
        <v>343.01</v>
      </c>
    </row>
    <row r="130" spans="2:3" x14ac:dyDescent="0.2">
      <c r="B130" s="1">
        <v>573.77</v>
      </c>
      <c r="C130" s="1">
        <v>379.86</v>
      </c>
    </row>
    <row r="131" spans="2:3" x14ac:dyDescent="0.2">
      <c r="B131" s="1">
        <v>324.02</v>
      </c>
      <c r="C131" s="1">
        <v>411.12</v>
      </c>
    </row>
    <row r="132" spans="2:3" x14ac:dyDescent="0.2">
      <c r="B132" s="1">
        <v>426.13</v>
      </c>
      <c r="C132" s="1">
        <v>22.44</v>
      </c>
    </row>
    <row r="133" spans="2:3" x14ac:dyDescent="0.2">
      <c r="B133" s="1">
        <v>359.16</v>
      </c>
      <c r="C133" s="1">
        <v>679.59</v>
      </c>
    </row>
    <row r="134" spans="2:3" x14ac:dyDescent="0.2">
      <c r="B134" s="1">
        <v>632.67999999999995</v>
      </c>
      <c r="C134" s="1">
        <v>540.46</v>
      </c>
    </row>
    <row r="135" spans="2:3" x14ac:dyDescent="0.2">
      <c r="B135" s="1">
        <v>1094.05</v>
      </c>
      <c r="C135" s="1">
        <v>500.07</v>
      </c>
    </row>
    <row r="136" spans="2:3" x14ac:dyDescent="0.2">
      <c r="B136" s="1">
        <v>410.22</v>
      </c>
      <c r="C136" s="1">
        <v>460.58</v>
      </c>
    </row>
    <row r="137" spans="2:3" x14ac:dyDescent="0.2">
      <c r="B137" s="1">
        <v>994.23</v>
      </c>
      <c r="C137" s="1">
        <v>550.52</v>
      </c>
    </row>
    <row r="138" spans="2:3" x14ac:dyDescent="0.2">
      <c r="B138" s="1">
        <v>565.19000000000005</v>
      </c>
      <c r="C138" s="1">
        <v>652.87</v>
      </c>
    </row>
    <row r="139" spans="2:3" x14ac:dyDescent="0.2">
      <c r="B139" s="1">
        <v>778.52</v>
      </c>
      <c r="C139" s="1">
        <v>436.94</v>
      </c>
    </row>
    <row r="140" spans="2:3" x14ac:dyDescent="0.2">
      <c r="B140" s="1">
        <v>808.7</v>
      </c>
      <c r="C140" s="1">
        <v>423.99</v>
      </c>
    </row>
    <row r="141" spans="2:3" x14ac:dyDescent="0.2">
      <c r="B141" s="1">
        <v>321.8</v>
      </c>
      <c r="C141" s="1">
        <v>303.14999999999998</v>
      </c>
    </row>
    <row r="142" spans="2:3" x14ac:dyDescent="0.2">
      <c r="B142" s="1">
        <v>255.42</v>
      </c>
      <c r="C142" s="1">
        <v>466.6</v>
      </c>
    </row>
    <row r="143" spans="2:3" x14ac:dyDescent="0.2">
      <c r="B143" s="1">
        <v>284.26</v>
      </c>
      <c r="C143" s="1">
        <v>629.94000000000005</v>
      </c>
    </row>
    <row r="144" spans="2:3" x14ac:dyDescent="0.2">
      <c r="B144" s="1">
        <v>1049.8599999999999</v>
      </c>
      <c r="C144" s="1">
        <v>921.69</v>
      </c>
    </row>
    <row r="145" spans="2:3" x14ac:dyDescent="0.2">
      <c r="B145" s="1">
        <v>1312.81</v>
      </c>
      <c r="C145" s="1">
        <v>310.87</v>
      </c>
    </row>
    <row r="146" spans="2:3" x14ac:dyDescent="0.2">
      <c r="B146" s="1">
        <v>314.10000000000002</v>
      </c>
      <c r="C146" s="1">
        <v>151.59</v>
      </c>
    </row>
    <row r="147" spans="2:3" x14ac:dyDescent="0.2">
      <c r="B147" s="1">
        <v>701.95</v>
      </c>
      <c r="C147" s="1">
        <v>319.14</v>
      </c>
    </row>
    <row r="148" spans="2:3" x14ac:dyDescent="0.2">
      <c r="B148" s="1">
        <v>810.61</v>
      </c>
      <c r="C148" s="1">
        <v>232.41</v>
      </c>
    </row>
    <row r="149" spans="2:3" x14ac:dyDescent="0.2">
      <c r="B149" s="1">
        <v>285.39999999999998</v>
      </c>
      <c r="C149" s="1">
        <v>361.32</v>
      </c>
    </row>
    <row r="150" spans="2:3" x14ac:dyDescent="0.2">
      <c r="B150" s="1">
        <v>390.9</v>
      </c>
      <c r="C150" s="1">
        <v>409.78</v>
      </c>
    </row>
    <row r="151" spans="2:3" x14ac:dyDescent="0.2">
      <c r="B151" s="1">
        <v>1141.03</v>
      </c>
      <c r="C151" s="1">
        <v>408.15</v>
      </c>
    </row>
    <row r="152" spans="2:3" x14ac:dyDescent="0.2">
      <c r="B152" s="1">
        <v>568.15</v>
      </c>
      <c r="C152" s="1">
        <v>332.87</v>
      </c>
    </row>
    <row r="153" spans="2:3" x14ac:dyDescent="0.2">
      <c r="B153" s="1">
        <v>304.85000000000002</v>
      </c>
      <c r="C153" s="1">
        <v>636.29999999999995</v>
      </c>
    </row>
    <row r="154" spans="2:3" x14ac:dyDescent="0.2">
      <c r="B154" s="1">
        <v>519.54999999999995</v>
      </c>
      <c r="C154" s="1">
        <v>402.99</v>
      </c>
    </row>
    <row r="155" spans="2:3" x14ac:dyDescent="0.2">
      <c r="B155" s="1">
        <v>1114.55</v>
      </c>
      <c r="C155" s="1">
        <v>298.14</v>
      </c>
    </row>
    <row r="156" spans="2:3" x14ac:dyDescent="0.2">
      <c r="B156" s="1">
        <v>905</v>
      </c>
      <c r="C156" s="1">
        <v>586.58000000000004</v>
      </c>
    </row>
    <row r="157" spans="2:3" x14ac:dyDescent="0.2">
      <c r="B157" s="1">
        <v>637.11</v>
      </c>
      <c r="C157" s="1">
        <v>525.04</v>
      </c>
    </row>
    <row r="158" spans="2:3" x14ac:dyDescent="0.2">
      <c r="B158" s="1">
        <v>1009.68</v>
      </c>
      <c r="C158" s="1">
        <v>823.23</v>
      </c>
    </row>
    <row r="159" spans="2:3" x14ac:dyDescent="0.2">
      <c r="B159" s="1">
        <v>515.08000000000004</v>
      </c>
      <c r="C159" s="1">
        <v>484.68</v>
      </c>
    </row>
    <row r="160" spans="2:3" x14ac:dyDescent="0.2">
      <c r="B160" s="1">
        <v>1964.58</v>
      </c>
      <c r="C160" s="1">
        <v>701.68</v>
      </c>
    </row>
    <row r="161" spans="2:3" x14ac:dyDescent="0.2">
      <c r="B161" s="1">
        <v>1001.19</v>
      </c>
      <c r="C161" s="1">
        <v>739.64</v>
      </c>
    </row>
    <row r="162" spans="2:3" x14ac:dyDescent="0.2">
      <c r="B162" s="1">
        <v>1372.25</v>
      </c>
      <c r="C162" s="1">
        <v>739.98</v>
      </c>
    </row>
    <row r="163" spans="2:3" x14ac:dyDescent="0.2">
      <c r="B163" s="1">
        <v>868.58</v>
      </c>
      <c r="C163" s="1">
        <v>665.41</v>
      </c>
    </row>
    <row r="164" spans="2:3" x14ac:dyDescent="0.2">
      <c r="B164" s="1">
        <v>1464.75</v>
      </c>
      <c r="C164" s="1">
        <v>910.63</v>
      </c>
    </row>
    <row r="165" spans="2:3" x14ac:dyDescent="0.2">
      <c r="B165" s="1">
        <v>942.5</v>
      </c>
      <c r="C165" s="1">
        <v>421.25</v>
      </c>
    </row>
    <row r="166" spans="2:3" x14ac:dyDescent="0.2">
      <c r="B166" s="1">
        <v>538.38</v>
      </c>
      <c r="C166" s="1">
        <v>352.83</v>
      </c>
    </row>
    <row r="167" spans="2:3" x14ac:dyDescent="0.2">
      <c r="B167" s="1">
        <v>628.47</v>
      </c>
      <c r="C167" s="1">
        <v>419.06</v>
      </c>
    </row>
    <row r="168" spans="2:3" x14ac:dyDescent="0.2">
      <c r="B168" s="1">
        <v>667.66</v>
      </c>
      <c r="C168" s="1">
        <v>887.18</v>
      </c>
    </row>
    <row r="169" spans="2:3" x14ac:dyDescent="0.2">
      <c r="B169" s="1">
        <v>352.3</v>
      </c>
      <c r="C169" s="1">
        <v>788.96</v>
      </c>
    </row>
    <row r="170" spans="2:3" x14ac:dyDescent="0.2">
      <c r="B170" s="1">
        <v>738.03</v>
      </c>
      <c r="C170" s="1">
        <v>337.46</v>
      </c>
    </row>
    <row r="171" spans="2:3" x14ac:dyDescent="0.2">
      <c r="B171" s="1">
        <v>1019.38</v>
      </c>
      <c r="C171" s="1">
        <v>251.9</v>
      </c>
    </row>
    <row r="172" spans="2:3" x14ac:dyDescent="0.2">
      <c r="B172" s="1">
        <v>1115.29</v>
      </c>
      <c r="C172" s="1">
        <v>513.74</v>
      </c>
    </row>
    <row r="173" spans="2:3" x14ac:dyDescent="0.2">
      <c r="B173" s="1">
        <v>432.82</v>
      </c>
      <c r="C173" s="1">
        <v>659.18</v>
      </c>
    </row>
    <row r="174" spans="2:3" x14ac:dyDescent="0.2">
      <c r="B174" s="1">
        <v>157.38</v>
      </c>
      <c r="C174" s="1">
        <v>774.71</v>
      </c>
    </row>
    <row r="175" spans="2:3" x14ac:dyDescent="0.2">
      <c r="B175" s="1">
        <v>1052.18</v>
      </c>
      <c r="C175" s="1">
        <v>861.52</v>
      </c>
    </row>
    <row r="176" spans="2:3" x14ac:dyDescent="0.2">
      <c r="B176" s="1">
        <v>749.86</v>
      </c>
      <c r="C176" s="1">
        <v>517.95000000000005</v>
      </c>
    </row>
    <row r="177" spans="2:3" x14ac:dyDescent="0.2">
      <c r="B177" s="1">
        <v>484.25</v>
      </c>
      <c r="C177" s="1">
        <v>1311.54</v>
      </c>
    </row>
    <row r="178" spans="2:3" x14ac:dyDescent="0.2">
      <c r="B178" s="1">
        <v>776.12</v>
      </c>
      <c r="C178" s="1">
        <v>428.1</v>
      </c>
    </row>
    <row r="179" spans="2:3" x14ac:dyDescent="0.2">
      <c r="B179" s="1">
        <v>241.73</v>
      </c>
      <c r="C179" s="1">
        <v>845.18</v>
      </c>
    </row>
    <row r="180" spans="2:3" x14ac:dyDescent="0.2">
      <c r="B180" s="1">
        <v>158.62</v>
      </c>
      <c r="C180" s="1">
        <v>861.22</v>
      </c>
    </row>
    <row r="181" spans="2:3" x14ac:dyDescent="0.2">
      <c r="B181" s="1">
        <v>417.87</v>
      </c>
      <c r="C181" s="1">
        <v>592.52</v>
      </c>
    </row>
    <row r="182" spans="2:3" x14ac:dyDescent="0.2">
      <c r="B182" s="1">
        <v>261.74</v>
      </c>
      <c r="C182" s="1">
        <v>451.23</v>
      </c>
    </row>
    <row r="183" spans="2:3" x14ac:dyDescent="0.2">
      <c r="B183" s="1">
        <v>606.89</v>
      </c>
      <c r="C183" s="1">
        <v>694</v>
      </c>
    </row>
    <row r="184" spans="2:3" x14ac:dyDescent="0.2">
      <c r="B184" s="1">
        <v>1178.6099999999999</v>
      </c>
      <c r="C184" s="1">
        <v>191.73</v>
      </c>
    </row>
    <row r="185" spans="2:3" x14ac:dyDescent="0.2">
      <c r="B185" s="1">
        <v>732.31</v>
      </c>
      <c r="C185" s="1">
        <v>268.81</v>
      </c>
    </row>
    <row r="186" spans="2:3" x14ac:dyDescent="0.2">
      <c r="B186" s="1">
        <v>556.58000000000004</v>
      </c>
      <c r="C186" s="1">
        <v>372.44</v>
      </c>
    </row>
    <row r="187" spans="2:3" x14ac:dyDescent="0.2">
      <c r="B187" s="1">
        <v>543.96</v>
      </c>
      <c r="C187" s="1">
        <v>412.38</v>
      </c>
    </row>
    <row r="188" spans="2:3" x14ac:dyDescent="0.2">
      <c r="B188" s="1">
        <v>1425.53</v>
      </c>
      <c r="C188" s="1">
        <v>727.3</v>
      </c>
    </row>
    <row r="189" spans="2:3" x14ac:dyDescent="0.2">
      <c r="B189" s="1">
        <v>1472.32</v>
      </c>
      <c r="C189" s="1">
        <v>632.42999999999995</v>
      </c>
    </row>
    <row r="190" spans="2:3" x14ac:dyDescent="0.2">
      <c r="B190" s="1">
        <v>470.24</v>
      </c>
      <c r="C190" s="1">
        <v>505.55</v>
      </c>
    </row>
    <row r="191" spans="2:3" x14ac:dyDescent="0.2">
      <c r="B191" s="1">
        <v>557.91</v>
      </c>
      <c r="C191" s="1">
        <v>747.12</v>
      </c>
    </row>
    <row r="192" spans="2:3" x14ac:dyDescent="0.2">
      <c r="B192" s="1">
        <v>738.94</v>
      </c>
      <c r="C192" s="1">
        <v>699.03</v>
      </c>
    </row>
    <row r="193" spans="2:3" x14ac:dyDescent="0.2">
      <c r="B193" s="1">
        <v>632.76</v>
      </c>
      <c r="C193" s="1">
        <v>860.57</v>
      </c>
    </row>
    <row r="194" spans="2:3" x14ac:dyDescent="0.2">
      <c r="B194" s="1">
        <v>293.22000000000003</v>
      </c>
      <c r="C194" s="1">
        <v>699.99</v>
      </c>
    </row>
    <row r="195" spans="2:3" x14ac:dyDescent="0.2">
      <c r="B195" s="1">
        <v>922.44</v>
      </c>
      <c r="C195" s="1">
        <v>595.09</v>
      </c>
    </row>
    <row r="196" spans="2:3" x14ac:dyDescent="0.2">
      <c r="B196" s="1"/>
      <c r="C196" s="1"/>
    </row>
    <row r="197" spans="2:3" x14ac:dyDescent="0.2">
      <c r="B197" s="1">
        <v>256.94</v>
      </c>
      <c r="C197" s="1">
        <v>514.88</v>
      </c>
    </row>
    <row r="198" spans="2:3" x14ac:dyDescent="0.2">
      <c r="B198" s="1">
        <v>734.13</v>
      </c>
      <c r="C198" s="1">
        <v>435.34</v>
      </c>
    </row>
    <row r="199" spans="2:3" x14ac:dyDescent="0.2">
      <c r="B199" s="1">
        <v>425.51</v>
      </c>
      <c r="C199" s="1">
        <v>332.79</v>
      </c>
    </row>
    <row r="200" spans="2:3" x14ac:dyDescent="0.2">
      <c r="B200" s="1">
        <v>795.86</v>
      </c>
      <c r="C200" s="1">
        <v>255.09</v>
      </c>
    </row>
    <row r="201" spans="2:3" x14ac:dyDescent="0.2">
      <c r="B201" s="1">
        <v>399.96</v>
      </c>
      <c r="C201" s="1">
        <v>1112.22</v>
      </c>
    </row>
    <row r="202" spans="2:3" x14ac:dyDescent="0.2">
      <c r="B202" s="1">
        <v>633.70000000000005</v>
      </c>
      <c r="C202" s="1">
        <v>413.79</v>
      </c>
    </row>
    <row r="203" spans="2:3" x14ac:dyDescent="0.2">
      <c r="B203" s="1">
        <v>309.69</v>
      </c>
      <c r="C203" s="1">
        <v>229.22</v>
      </c>
    </row>
    <row r="204" spans="2:3" x14ac:dyDescent="0.2">
      <c r="B204" s="1">
        <v>543.04999999999995</v>
      </c>
      <c r="C204" s="1">
        <v>669.59</v>
      </c>
    </row>
    <row r="205" spans="2:3" x14ac:dyDescent="0.2">
      <c r="B205" s="1">
        <v>633.20000000000005</v>
      </c>
      <c r="C205" s="1">
        <v>542.24</v>
      </c>
    </row>
    <row r="206" spans="2:3" x14ac:dyDescent="0.2">
      <c r="B206" s="1">
        <v>335.31</v>
      </c>
      <c r="C206" s="1">
        <v>649.4</v>
      </c>
    </row>
    <row r="207" spans="2:3" x14ac:dyDescent="0.2">
      <c r="B207" s="1">
        <v>271.08999999999997</v>
      </c>
      <c r="C207" s="1">
        <v>411.65</v>
      </c>
    </row>
    <row r="208" spans="2:3" x14ac:dyDescent="0.2">
      <c r="B208" s="1">
        <v>1055.79</v>
      </c>
      <c r="C208" s="1">
        <v>461.81</v>
      </c>
    </row>
    <row r="209" spans="2:3" x14ac:dyDescent="0.2">
      <c r="B209" s="1">
        <v>546.01</v>
      </c>
      <c r="C209" s="1">
        <v>444.58</v>
      </c>
    </row>
    <row r="210" spans="2:3" x14ac:dyDescent="0.2">
      <c r="B210" s="1">
        <v>701.9</v>
      </c>
      <c r="C210" s="1">
        <v>355.88</v>
      </c>
    </row>
    <row r="211" spans="2:3" x14ac:dyDescent="0.2">
      <c r="B211" s="1">
        <v>795.63</v>
      </c>
      <c r="C211" s="1">
        <v>319.41000000000003</v>
      </c>
    </row>
    <row r="212" spans="2:3" x14ac:dyDescent="0.2">
      <c r="B212" s="1">
        <v>394.65</v>
      </c>
      <c r="C212" s="1">
        <v>320.72000000000003</v>
      </c>
    </row>
    <row r="213" spans="2:3" x14ac:dyDescent="0.2">
      <c r="B213" s="1">
        <v>869.03</v>
      </c>
      <c r="C213" s="1">
        <v>367.11</v>
      </c>
    </row>
    <row r="214" spans="2:3" x14ac:dyDescent="0.2">
      <c r="B214" s="1">
        <v>463.57</v>
      </c>
      <c r="C214" s="1">
        <v>299.31</v>
      </c>
    </row>
    <row r="215" spans="2:3" x14ac:dyDescent="0.2">
      <c r="B215" s="1">
        <v>561.91999999999996</v>
      </c>
      <c r="C215" s="1">
        <v>297.86</v>
      </c>
    </row>
    <row r="216" spans="2:3" x14ac:dyDescent="0.2">
      <c r="B216" s="1">
        <v>375.59</v>
      </c>
      <c r="C216" s="1">
        <v>121.72</v>
      </c>
    </row>
    <row r="217" spans="2:3" x14ac:dyDescent="0.2">
      <c r="B217" s="1">
        <v>931.95</v>
      </c>
      <c r="C217" s="1">
        <v>232.98</v>
      </c>
    </row>
    <row r="218" spans="2:3" x14ac:dyDescent="0.2">
      <c r="B218" s="1">
        <v>656.6</v>
      </c>
      <c r="C218" s="1">
        <v>367.97</v>
      </c>
    </row>
    <row r="219" spans="2:3" x14ac:dyDescent="0.2">
      <c r="B219" s="1">
        <v>943.23</v>
      </c>
      <c r="C219" s="1">
        <v>229.75</v>
      </c>
    </row>
    <row r="220" spans="2:3" x14ac:dyDescent="0.2">
      <c r="B220" s="1">
        <v>367.14</v>
      </c>
      <c r="C220" s="1">
        <v>457.3</v>
      </c>
    </row>
    <row r="221" spans="2:3" x14ac:dyDescent="0.2">
      <c r="B221" s="1">
        <v>254.12</v>
      </c>
      <c r="C221" s="1">
        <v>409.99</v>
      </c>
    </row>
    <row r="222" spans="2:3" x14ac:dyDescent="0.2">
      <c r="B222" s="1">
        <v>594.74</v>
      </c>
      <c r="C222" s="1">
        <v>277.98</v>
      </c>
    </row>
    <row r="223" spans="2:3" x14ac:dyDescent="0.2">
      <c r="B223" s="1">
        <v>527.21</v>
      </c>
      <c r="C223" s="1">
        <v>325.88</v>
      </c>
    </row>
    <row r="224" spans="2:3" x14ac:dyDescent="0.2">
      <c r="B224" s="1">
        <v>461.47</v>
      </c>
      <c r="C224" s="1">
        <v>490.35</v>
      </c>
    </row>
    <row r="225" spans="2:3" x14ac:dyDescent="0.2">
      <c r="B225" s="1">
        <v>393.03</v>
      </c>
      <c r="C225" s="1">
        <v>350.89</v>
      </c>
    </row>
    <row r="226" spans="2:3" x14ac:dyDescent="0.2">
      <c r="B226" s="1">
        <v>705.78</v>
      </c>
      <c r="C226" s="1">
        <v>284.95</v>
      </c>
    </row>
    <row r="227" spans="2:3" x14ac:dyDescent="0.2">
      <c r="B227" s="1">
        <v>887.21</v>
      </c>
      <c r="C227" s="1">
        <v>503.42</v>
      </c>
    </row>
    <row r="228" spans="2:3" x14ac:dyDescent="0.2">
      <c r="B228" s="1">
        <v>452.81</v>
      </c>
      <c r="C228" s="1">
        <v>602.16999999999996</v>
      </c>
    </row>
    <row r="229" spans="2:3" x14ac:dyDescent="0.2">
      <c r="B229" s="1">
        <v>488.86</v>
      </c>
      <c r="C229" s="1">
        <v>500.41</v>
      </c>
    </row>
    <row r="230" spans="2:3" x14ac:dyDescent="0.2">
      <c r="B230" s="1">
        <v>334.08</v>
      </c>
      <c r="C230" s="1">
        <v>841.05</v>
      </c>
    </row>
    <row r="231" spans="2:3" x14ac:dyDescent="0.2">
      <c r="B231" s="1">
        <v>480.21</v>
      </c>
      <c r="C231" s="1">
        <v>246.76</v>
      </c>
    </row>
    <row r="232" spans="2:3" x14ac:dyDescent="0.2">
      <c r="B232" s="1">
        <v>380.1</v>
      </c>
      <c r="C232" s="1">
        <v>361.87</v>
      </c>
    </row>
    <row r="233" spans="2:3" x14ac:dyDescent="0.2">
      <c r="B233" s="1">
        <v>1040.9100000000001</v>
      </c>
      <c r="C233" s="1">
        <v>764.82</v>
      </c>
    </row>
    <row r="234" spans="2:3" x14ac:dyDescent="0.2">
      <c r="B234" s="1">
        <v>658.02</v>
      </c>
      <c r="C234" s="1">
        <v>643.39</v>
      </c>
    </row>
    <row r="235" spans="2:3" x14ac:dyDescent="0.2">
      <c r="B235" s="1">
        <v>611.84</v>
      </c>
      <c r="C235" s="1">
        <v>734.46</v>
      </c>
    </row>
    <row r="236" spans="2:3" x14ac:dyDescent="0.2">
      <c r="B236" s="1">
        <v>501.12</v>
      </c>
      <c r="C236" s="1">
        <v>234.83</v>
      </c>
    </row>
    <row r="237" spans="2:3" x14ac:dyDescent="0.2">
      <c r="B237" s="1">
        <v>689.43</v>
      </c>
      <c r="C237" s="1">
        <v>271.01</v>
      </c>
    </row>
    <row r="238" spans="2:3" x14ac:dyDescent="0.2">
      <c r="B238" s="1">
        <v>610.87</v>
      </c>
      <c r="C238" s="1">
        <v>256.38</v>
      </c>
    </row>
    <row r="239" spans="2:3" x14ac:dyDescent="0.2">
      <c r="B239" s="1">
        <v>572.89</v>
      </c>
      <c r="C239" s="1">
        <v>634.97</v>
      </c>
    </row>
    <row r="240" spans="2:3" x14ac:dyDescent="0.2">
      <c r="B240" s="1">
        <v>1486.82</v>
      </c>
      <c r="C240" s="1">
        <v>210.42</v>
      </c>
    </row>
    <row r="241" spans="2:3" x14ac:dyDescent="0.2">
      <c r="B241" s="1">
        <v>305.95999999999998</v>
      </c>
      <c r="C241" s="1">
        <v>499.19</v>
      </c>
    </row>
    <row r="242" spans="2:3" x14ac:dyDescent="0.2">
      <c r="B242" s="1">
        <v>865.92</v>
      </c>
      <c r="C242" s="1">
        <v>405.96</v>
      </c>
    </row>
    <row r="243" spans="2:3" x14ac:dyDescent="0.2">
      <c r="B243" s="1">
        <v>328.42</v>
      </c>
      <c r="C243" s="1">
        <v>143.93</v>
      </c>
    </row>
    <row r="244" spans="2:3" x14ac:dyDescent="0.2">
      <c r="B244" s="1">
        <v>961.73</v>
      </c>
      <c r="C244" s="1">
        <v>156.47</v>
      </c>
    </row>
    <row r="245" spans="2:3" x14ac:dyDescent="0.2">
      <c r="B245" s="1">
        <v>638.66999999999996</v>
      </c>
      <c r="C245" s="1">
        <v>355.11</v>
      </c>
    </row>
    <row r="246" spans="2:3" x14ac:dyDescent="0.2">
      <c r="B246" s="1">
        <v>750.96</v>
      </c>
      <c r="C246" s="1">
        <v>189.7</v>
      </c>
    </row>
    <row r="247" spans="2:3" x14ac:dyDescent="0.2">
      <c r="B247" s="1">
        <v>608.80999999999995</v>
      </c>
      <c r="C247" s="1">
        <v>274.52</v>
      </c>
    </row>
    <row r="248" spans="2:3" x14ac:dyDescent="0.2">
      <c r="B248" s="1">
        <v>465.83</v>
      </c>
      <c r="C248" s="1">
        <v>312.37</v>
      </c>
    </row>
    <row r="249" spans="2:3" x14ac:dyDescent="0.2">
      <c r="B249" s="1">
        <v>1066.51</v>
      </c>
      <c r="C249" s="1">
        <v>490.78</v>
      </c>
    </row>
    <row r="250" spans="2:3" x14ac:dyDescent="0.2">
      <c r="B250" s="1">
        <v>746.57</v>
      </c>
      <c r="C250" s="1">
        <v>259.26</v>
      </c>
    </row>
    <row r="251" spans="2:3" x14ac:dyDescent="0.2">
      <c r="B251" s="1">
        <v>350.78</v>
      </c>
      <c r="C251" s="1">
        <v>463.74</v>
      </c>
    </row>
    <row r="252" spans="2:3" x14ac:dyDescent="0.2">
      <c r="B252" s="1">
        <v>875.27</v>
      </c>
      <c r="C252" s="1">
        <v>347.04</v>
      </c>
    </row>
    <row r="253" spans="2:3" x14ac:dyDescent="0.2">
      <c r="B253" s="1">
        <v>860.32</v>
      </c>
      <c r="C253" s="1">
        <v>278.32</v>
      </c>
    </row>
    <row r="254" spans="2:3" x14ac:dyDescent="0.2">
      <c r="B254" s="1">
        <v>871.44</v>
      </c>
      <c r="C254" s="1">
        <v>367.15</v>
      </c>
    </row>
    <row r="255" spans="2:3" x14ac:dyDescent="0.2">
      <c r="B255" s="1">
        <v>372.89</v>
      </c>
      <c r="C255" s="1">
        <v>716.28</v>
      </c>
    </row>
    <row r="256" spans="2:3" x14ac:dyDescent="0.2">
      <c r="B256" s="1">
        <v>540.26</v>
      </c>
      <c r="C256" s="1">
        <v>761.64</v>
      </c>
    </row>
    <row r="257" spans="2:3" x14ac:dyDescent="0.2">
      <c r="B257" s="1">
        <v>1084</v>
      </c>
      <c r="C257" s="1">
        <v>841.94</v>
      </c>
    </row>
    <row r="258" spans="2:3" x14ac:dyDescent="0.2">
      <c r="B258" s="1">
        <v>655.13</v>
      </c>
      <c r="C258" s="1">
        <v>763.64</v>
      </c>
    </row>
    <row r="259" spans="2:3" x14ac:dyDescent="0.2">
      <c r="B259" s="1">
        <v>742.95</v>
      </c>
      <c r="C259" s="1">
        <v>1099.06</v>
      </c>
    </row>
    <row r="260" spans="2:3" x14ac:dyDescent="0.2">
      <c r="B260" s="1">
        <v>725.42</v>
      </c>
      <c r="C260" s="1">
        <v>493.09</v>
      </c>
    </row>
    <row r="261" spans="2:3" x14ac:dyDescent="0.2">
      <c r="B261" s="1">
        <v>513.04999999999995</v>
      </c>
      <c r="C261" s="1">
        <v>748.94</v>
      </c>
    </row>
    <row r="262" spans="2:3" x14ac:dyDescent="0.2">
      <c r="B262" s="1">
        <v>565.1</v>
      </c>
      <c r="C262" s="1">
        <v>828.37</v>
      </c>
    </row>
    <row r="263" spans="2:3" x14ac:dyDescent="0.2">
      <c r="B263" s="1">
        <v>470.85</v>
      </c>
      <c r="C263" s="1">
        <v>505.79</v>
      </c>
    </row>
    <row r="264" spans="2:3" x14ac:dyDescent="0.2">
      <c r="B264" s="1">
        <v>741.15</v>
      </c>
      <c r="C264" s="1">
        <v>565.53</v>
      </c>
    </row>
    <row r="265" spans="2:3" x14ac:dyDescent="0.2">
      <c r="B265" s="1">
        <v>648.54</v>
      </c>
      <c r="C265" s="1">
        <v>481.53</v>
      </c>
    </row>
    <row r="266" spans="2:3" x14ac:dyDescent="0.2">
      <c r="B266" s="1">
        <v>790.31</v>
      </c>
      <c r="C266" s="1">
        <v>417.14</v>
      </c>
    </row>
    <row r="267" spans="2:3" x14ac:dyDescent="0.2">
      <c r="B267" s="1">
        <v>807.45</v>
      </c>
      <c r="C267" s="1">
        <v>532.82000000000005</v>
      </c>
    </row>
    <row r="268" spans="2:3" x14ac:dyDescent="0.2">
      <c r="B268" s="1">
        <v>318.82</v>
      </c>
      <c r="C268" s="1">
        <v>371.74</v>
      </c>
    </row>
    <row r="269" spans="2:3" x14ac:dyDescent="0.2">
      <c r="B269" s="1">
        <v>355.72</v>
      </c>
      <c r="C269" s="1">
        <v>580.66</v>
      </c>
    </row>
    <row r="270" spans="2:3" x14ac:dyDescent="0.2">
      <c r="B270" s="1">
        <v>1074.24</v>
      </c>
      <c r="C270" s="1">
        <v>657.82</v>
      </c>
    </row>
    <row r="271" spans="2:3" x14ac:dyDescent="0.2">
      <c r="B271" s="1">
        <v>658.49</v>
      </c>
      <c r="C271" s="1">
        <v>335.24</v>
      </c>
    </row>
    <row r="272" spans="2:3" x14ac:dyDescent="0.2">
      <c r="B272" s="1">
        <v>467.83</v>
      </c>
      <c r="C272" s="1">
        <v>271.01</v>
      </c>
    </row>
    <row r="273" spans="2:3" x14ac:dyDescent="0.2">
      <c r="B273" s="1">
        <v>197.46</v>
      </c>
      <c r="C273" s="1">
        <v>602.89</v>
      </c>
    </row>
    <row r="274" spans="2:3" x14ac:dyDescent="0.2">
      <c r="B274" s="1">
        <v>445.13</v>
      </c>
      <c r="C274" s="1">
        <v>312.26</v>
      </c>
    </row>
    <row r="275" spans="2:3" x14ac:dyDescent="0.2">
      <c r="B275" s="1">
        <v>643.58000000000004</v>
      </c>
      <c r="C275" s="1">
        <v>133.94</v>
      </c>
    </row>
    <row r="276" spans="2:3" x14ac:dyDescent="0.2">
      <c r="B276" s="1">
        <v>361.78</v>
      </c>
      <c r="C276" s="1">
        <v>257.12</v>
      </c>
    </row>
    <row r="277" spans="2:3" x14ac:dyDescent="0.2">
      <c r="B277" s="1">
        <v>589.92999999999995</v>
      </c>
      <c r="C277" s="1">
        <v>599.89</v>
      </c>
    </row>
    <row r="278" spans="2:3" x14ac:dyDescent="0.2">
      <c r="B278" s="1">
        <v>398.27</v>
      </c>
      <c r="C278" s="1">
        <v>783.62</v>
      </c>
    </row>
    <row r="279" spans="2:3" x14ac:dyDescent="0.2">
      <c r="B279" s="1">
        <v>423.21</v>
      </c>
      <c r="C279" s="1">
        <v>677.45</v>
      </c>
    </row>
    <row r="280" spans="2:3" x14ac:dyDescent="0.2">
      <c r="B280" s="1">
        <v>1098.6099999999999</v>
      </c>
      <c r="C280" s="1">
        <v>863.58</v>
      </c>
    </row>
    <row r="281" spans="2:3" x14ac:dyDescent="0.2">
      <c r="B281" s="1">
        <v>744.88</v>
      </c>
      <c r="C281" s="1">
        <v>400.27</v>
      </c>
    </row>
    <row r="282" spans="2:3" x14ac:dyDescent="0.2">
      <c r="B282" s="1">
        <v>396.82</v>
      </c>
      <c r="C282" s="1">
        <v>828.18</v>
      </c>
    </row>
    <row r="283" spans="2:3" x14ac:dyDescent="0.2">
      <c r="B283" s="1">
        <v>344.84</v>
      </c>
      <c r="C283" s="1">
        <v>498.54</v>
      </c>
    </row>
    <row r="284" spans="2:3" x14ac:dyDescent="0.2">
      <c r="B284" s="1">
        <v>659.31</v>
      </c>
      <c r="C284" s="1">
        <v>383.87</v>
      </c>
    </row>
    <row r="285" spans="2:3" x14ac:dyDescent="0.2">
      <c r="B285" s="1">
        <v>686.64</v>
      </c>
      <c r="C285" s="1">
        <v>297.27</v>
      </c>
    </row>
    <row r="286" spans="2:3" x14ac:dyDescent="0.2">
      <c r="B286" s="1">
        <v>679.12</v>
      </c>
      <c r="C286" s="1">
        <v>484.07</v>
      </c>
    </row>
    <row r="287" spans="2:3" x14ac:dyDescent="0.2">
      <c r="B287" s="1">
        <v>629.33000000000004</v>
      </c>
      <c r="C287" s="1">
        <v>181.42</v>
      </c>
    </row>
    <row r="288" spans="2:3" x14ac:dyDescent="0.2">
      <c r="B288" s="1">
        <v>456.06</v>
      </c>
      <c r="C288" s="1">
        <v>291.87</v>
      </c>
    </row>
    <row r="289" spans="2:3" x14ac:dyDescent="0.2">
      <c r="B289" s="1">
        <v>684.39</v>
      </c>
      <c r="C289" s="1">
        <v>375.14</v>
      </c>
    </row>
    <row r="290" spans="2:3" x14ac:dyDescent="0.2">
      <c r="B290" s="1">
        <v>229.31</v>
      </c>
      <c r="C290" s="1">
        <v>273.52999999999997</v>
      </c>
    </row>
    <row r="291" spans="2:3" x14ac:dyDescent="0.2">
      <c r="B291" s="1">
        <v>691.16</v>
      </c>
      <c r="C291" s="1">
        <v>338.53</v>
      </c>
    </row>
    <row r="292" spans="2:3" x14ac:dyDescent="0.2">
      <c r="B292" s="1">
        <v>641.5</v>
      </c>
      <c r="C292" s="1">
        <v>202.28</v>
      </c>
    </row>
    <row r="293" spans="2:3" x14ac:dyDescent="0.2">
      <c r="B293" s="1">
        <v>788.25</v>
      </c>
      <c r="C293" s="1">
        <v>189.57</v>
      </c>
    </row>
    <row r="294" spans="2:3" x14ac:dyDescent="0.2">
      <c r="B294" s="1">
        <v>179.58</v>
      </c>
      <c r="C294" s="1">
        <v>237.64</v>
      </c>
    </row>
    <row r="295" spans="2:3" x14ac:dyDescent="0.2">
      <c r="B295" s="1">
        <v>940.65</v>
      </c>
      <c r="C295" s="1">
        <v>184.31</v>
      </c>
    </row>
    <row r="296" spans="2:3" x14ac:dyDescent="0.2">
      <c r="B296" s="1">
        <v>1239.3900000000001</v>
      </c>
      <c r="C296" s="1">
        <v>228.27</v>
      </c>
    </row>
    <row r="297" spans="2:3" x14ac:dyDescent="0.2">
      <c r="B297" s="1">
        <v>969.45</v>
      </c>
      <c r="C297" s="1">
        <v>166.32</v>
      </c>
    </row>
    <row r="298" spans="2:3" x14ac:dyDescent="0.2">
      <c r="B298" s="1">
        <v>1440.28</v>
      </c>
      <c r="C298" s="1">
        <v>377.43</v>
      </c>
    </row>
    <row r="299" spans="2:3" x14ac:dyDescent="0.2">
      <c r="B299" s="1">
        <v>312.56</v>
      </c>
      <c r="C299" s="1">
        <v>539.54</v>
      </c>
    </row>
    <row r="300" spans="2:3" x14ac:dyDescent="0.2">
      <c r="B300" s="1">
        <v>749.54</v>
      </c>
      <c r="C300" s="1">
        <v>290.31</v>
      </c>
    </row>
    <row r="301" spans="2:3" x14ac:dyDescent="0.2">
      <c r="B301" s="1">
        <v>556.91999999999996</v>
      </c>
      <c r="C301" s="1">
        <v>178.82</v>
      </c>
    </row>
    <row r="302" spans="2:3" x14ac:dyDescent="0.2">
      <c r="B302" s="1">
        <v>381.74</v>
      </c>
      <c r="C302" s="1">
        <v>304.52999999999997</v>
      </c>
    </row>
    <row r="303" spans="2:3" x14ac:dyDescent="0.2">
      <c r="B303" s="1">
        <v>443.93</v>
      </c>
      <c r="C303" s="1">
        <v>122.39</v>
      </c>
    </row>
    <row r="304" spans="2:3" x14ac:dyDescent="0.2">
      <c r="B304" s="1">
        <v>542.78</v>
      </c>
      <c r="C304" s="1">
        <v>398.16</v>
      </c>
    </row>
    <row r="305" spans="2:3" x14ac:dyDescent="0.2">
      <c r="B305" s="1">
        <v>759.16</v>
      </c>
      <c r="C305" s="1">
        <v>540.77</v>
      </c>
    </row>
    <row r="306" spans="2:3" x14ac:dyDescent="0.2">
      <c r="B306" s="1">
        <v>491.39</v>
      </c>
      <c r="C306" s="1">
        <v>493.18</v>
      </c>
    </row>
    <row r="307" spans="2:3" x14ac:dyDescent="0.2">
      <c r="B307" s="1">
        <v>631.15</v>
      </c>
      <c r="C307" s="1">
        <v>299.98</v>
      </c>
    </row>
    <row r="308" spans="2:3" x14ac:dyDescent="0.2">
      <c r="B308" s="1">
        <v>472.19</v>
      </c>
      <c r="C308" s="1">
        <v>483.15</v>
      </c>
    </row>
    <row r="309" spans="2:3" x14ac:dyDescent="0.2">
      <c r="B309" s="1">
        <v>597.74</v>
      </c>
      <c r="C309" s="1">
        <v>514.29999999999995</v>
      </c>
    </row>
    <row r="310" spans="2:3" x14ac:dyDescent="0.2">
      <c r="B310" s="1">
        <v>583.53</v>
      </c>
      <c r="C310" s="1"/>
    </row>
    <row r="311" spans="2:3" x14ac:dyDescent="0.2">
      <c r="B311" s="1">
        <v>931.41</v>
      </c>
      <c r="C311" s="1"/>
    </row>
    <row r="312" spans="2:3" x14ac:dyDescent="0.2">
      <c r="B312" s="1">
        <v>238.46</v>
      </c>
      <c r="C312" s="1"/>
    </row>
    <row r="313" spans="2:3" x14ac:dyDescent="0.2">
      <c r="B313" s="1">
        <v>251.98</v>
      </c>
      <c r="C31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1B055-0E41-9648-B0C2-226ECDA2DA43}">
  <dimension ref="A1:C456"/>
  <sheetViews>
    <sheetView workbookViewId="0">
      <selection activeCell="L46" sqref="L46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84</v>
      </c>
      <c r="B1" s="17" t="s">
        <v>185</v>
      </c>
    </row>
    <row r="4" spans="1:3" x14ac:dyDescent="0.2">
      <c r="B4" s="17" t="s">
        <v>186</v>
      </c>
    </row>
    <row r="5" spans="1:3" x14ac:dyDescent="0.2">
      <c r="B5" s="3" t="s">
        <v>3</v>
      </c>
      <c r="C5" s="3" t="s">
        <v>4</v>
      </c>
    </row>
    <row r="6" spans="1:3" x14ac:dyDescent="0.2">
      <c r="B6" s="1">
        <v>454.77053000000001</v>
      </c>
      <c r="C6" s="1">
        <v>402.92324100000002</v>
      </c>
    </row>
    <row r="7" spans="1:3" x14ac:dyDescent="0.2">
      <c r="B7" s="1">
        <v>439.691194</v>
      </c>
      <c r="C7" s="1">
        <v>415.47234200000003</v>
      </c>
    </row>
    <row r="8" spans="1:3" x14ac:dyDescent="0.2">
      <c r="B8" s="1">
        <v>433.18637100000001</v>
      </c>
      <c r="C8" s="1">
        <v>378.68767100000002</v>
      </c>
    </row>
    <row r="9" spans="1:3" x14ac:dyDescent="0.2">
      <c r="B9" s="1">
        <v>494.00943999999998</v>
      </c>
      <c r="C9" s="1">
        <v>475.03952299999997</v>
      </c>
    </row>
    <row r="10" spans="1:3" x14ac:dyDescent="0.2">
      <c r="B10" s="1">
        <v>530.943983</v>
      </c>
      <c r="C10" s="1">
        <v>394.90572200000003</v>
      </c>
    </row>
    <row r="11" spans="1:3" x14ac:dyDescent="0.2">
      <c r="B11" s="1"/>
      <c r="C11" s="1"/>
    </row>
    <row r="12" spans="1:3" x14ac:dyDescent="0.2">
      <c r="B12" s="1"/>
      <c r="C12" s="1"/>
    </row>
    <row r="15" spans="1:3" x14ac:dyDescent="0.2">
      <c r="B15" s="17" t="s">
        <v>187</v>
      </c>
    </row>
    <row r="16" spans="1:3" x14ac:dyDescent="0.2">
      <c r="B16" s="3" t="s">
        <v>3</v>
      </c>
      <c r="C16" s="3" t="s">
        <v>4</v>
      </c>
    </row>
    <row r="17" spans="2:3" x14ac:dyDescent="0.2">
      <c r="B17" s="1">
        <v>580.99890000000005</v>
      </c>
      <c r="C17" s="1">
        <v>381.72320000000002</v>
      </c>
    </row>
    <row r="18" spans="2:3" x14ac:dyDescent="0.2">
      <c r="B18" s="1">
        <v>411.2713</v>
      </c>
      <c r="C18" s="1">
        <v>337.56639999999999</v>
      </c>
    </row>
    <row r="19" spans="2:3" x14ac:dyDescent="0.2">
      <c r="B19" s="1">
        <v>439.70929999999998</v>
      </c>
      <c r="C19" s="1">
        <v>400.58530000000002</v>
      </c>
    </row>
    <row r="20" spans="2:3" x14ac:dyDescent="0.2">
      <c r="B20" s="1">
        <v>432.1764</v>
      </c>
      <c r="C20" s="1">
        <v>414.38679999999999</v>
      </c>
    </row>
    <row r="21" spans="2:3" x14ac:dyDescent="0.2">
      <c r="B21" s="1">
        <v>483.65910000000002</v>
      </c>
      <c r="C21" s="1">
        <v>450.79199999999997</v>
      </c>
    </row>
    <row r="22" spans="2:3" x14ac:dyDescent="0.2">
      <c r="B22" s="1">
        <v>441.93130000000002</v>
      </c>
      <c r="C22" s="1">
        <v>470.93099999999998</v>
      </c>
    </row>
    <row r="23" spans="2:3" x14ac:dyDescent="0.2">
      <c r="B23" s="1">
        <v>440.34350000000001</v>
      </c>
      <c r="C23" s="1">
        <v>424.18419999999998</v>
      </c>
    </row>
    <row r="24" spans="2:3" x14ac:dyDescent="0.2">
      <c r="B24" s="1">
        <v>444.8519</v>
      </c>
      <c r="C24" s="1">
        <v>358.3888</v>
      </c>
    </row>
    <row r="25" spans="2:3" x14ac:dyDescent="0.2">
      <c r="B25" s="1">
        <v>435.0111</v>
      </c>
      <c r="C25" s="1">
        <v>373.31319999999999</v>
      </c>
    </row>
    <row r="26" spans="2:3" x14ac:dyDescent="0.2">
      <c r="B26" s="1">
        <v>368.30770000000001</v>
      </c>
      <c r="C26" s="1">
        <v>497.01459999999997</v>
      </c>
    </row>
    <row r="27" spans="2:3" x14ac:dyDescent="0.2">
      <c r="B27" s="1">
        <v>460.202</v>
      </c>
      <c r="C27" s="1">
        <v>305.0326</v>
      </c>
    </row>
    <row r="28" spans="2:3" x14ac:dyDescent="0.2">
      <c r="B28" s="1">
        <v>541.18309999999997</v>
      </c>
      <c r="C28" s="1">
        <v>414.79809999999998</v>
      </c>
    </row>
    <row r="29" spans="2:3" x14ac:dyDescent="0.2">
      <c r="B29" s="1">
        <v>395.50490000000002</v>
      </c>
      <c r="C29" s="1">
        <v>379.36750000000001</v>
      </c>
    </row>
    <row r="30" spans="2:3" x14ac:dyDescent="0.2">
      <c r="B30" s="1">
        <v>412.149</v>
      </c>
      <c r="C30" s="1">
        <v>336.57159999999999</v>
      </c>
    </row>
    <row r="31" spans="2:3" x14ac:dyDescent="0.2">
      <c r="B31" s="1">
        <v>356.59059999999999</v>
      </c>
      <c r="C31" s="1">
        <v>361.57870000000003</v>
      </c>
    </row>
    <row r="32" spans="2:3" x14ac:dyDescent="0.2">
      <c r="B32" s="1">
        <v>407.58690000000001</v>
      </c>
      <c r="C32" s="1">
        <v>292.8141</v>
      </c>
    </row>
    <row r="33" spans="2:3" x14ac:dyDescent="0.2">
      <c r="B33" s="1">
        <v>378.62970000000001</v>
      </c>
      <c r="C33" s="1">
        <v>357.79320000000001</v>
      </c>
    </row>
    <row r="34" spans="2:3" x14ac:dyDescent="0.2">
      <c r="B34" s="1">
        <v>707.81979999999999</v>
      </c>
      <c r="C34" s="1">
        <v>308.97430000000003</v>
      </c>
    </row>
    <row r="35" spans="2:3" x14ac:dyDescent="0.2">
      <c r="B35" s="1">
        <v>430.68340000000001</v>
      </c>
      <c r="C35" s="1">
        <v>340.8374</v>
      </c>
    </row>
    <row r="36" spans="2:3" x14ac:dyDescent="0.2">
      <c r="B36" s="1">
        <v>430.68340000000001</v>
      </c>
      <c r="C36" s="1">
        <v>323.6284</v>
      </c>
    </row>
    <row r="37" spans="2:3" x14ac:dyDescent="0.2">
      <c r="B37" s="1">
        <v>398.072</v>
      </c>
      <c r="C37" s="1">
        <v>388.54360000000003</v>
      </c>
    </row>
    <row r="38" spans="2:3" x14ac:dyDescent="0.2">
      <c r="B38" s="1">
        <v>366.69920000000002</v>
      </c>
      <c r="C38" s="1">
        <v>343.67110000000002</v>
      </c>
    </row>
    <row r="39" spans="2:3" x14ac:dyDescent="0.2">
      <c r="B39" s="1">
        <v>409.30930000000001</v>
      </c>
      <c r="C39" s="1">
        <v>414.15870000000001</v>
      </c>
    </row>
    <row r="40" spans="2:3" x14ac:dyDescent="0.2">
      <c r="B40" s="1">
        <v>571.52660000000003</v>
      </c>
      <c r="C40" s="1">
        <v>325.22750000000002</v>
      </c>
    </row>
    <row r="41" spans="2:3" x14ac:dyDescent="0.2">
      <c r="B41" s="1">
        <v>409.01979999999998</v>
      </c>
      <c r="C41" s="1">
        <v>373.5958</v>
      </c>
    </row>
    <row r="42" spans="2:3" x14ac:dyDescent="0.2">
      <c r="B42" s="1">
        <v>602.85979999999995</v>
      </c>
      <c r="C42" s="1">
        <v>384.86880000000002</v>
      </c>
    </row>
    <row r="43" spans="2:3" x14ac:dyDescent="0.2">
      <c r="B43" s="1">
        <v>477.86849999999998</v>
      </c>
      <c r="C43" s="1">
        <v>531.11300000000006</v>
      </c>
    </row>
    <row r="44" spans="2:3" x14ac:dyDescent="0.2">
      <c r="B44" s="1">
        <v>515.50609999999995</v>
      </c>
      <c r="C44" s="1">
        <v>421.48829999999998</v>
      </c>
    </row>
    <row r="45" spans="2:3" x14ac:dyDescent="0.2">
      <c r="B45" s="1">
        <v>448.86079999999998</v>
      </c>
      <c r="C45" s="1">
        <v>359.13659999999999</v>
      </c>
    </row>
    <row r="46" spans="2:3" x14ac:dyDescent="0.2">
      <c r="B46" s="1">
        <v>507.2414</v>
      </c>
      <c r="C46" s="1">
        <v>428.99459999999999</v>
      </c>
    </row>
    <row r="47" spans="2:3" x14ac:dyDescent="0.2">
      <c r="B47" s="1">
        <v>545.35379999999998</v>
      </c>
      <c r="C47" s="1">
        <v>286.36689999999999</v>
      </c>
    </row>
    <row r="48" spans="2:3" x14ac:dyDescent="0.2">
      <c r="B48" s="1">
        <v>392.46</v>
      </c>
      <c r="C48" s="1">
        <v>411.91120000000001</v>
      </c>
    </row>
    <row r="49" spans="2:3" x14ac:dyDescent="0.2">
      <c r="B49" s="1">
        <v>676.40930000000003</v>
      </c>
      <c r="C49" s="1">
        <v>395.52929999999998</v>
      </c>
    </row>
    <row r="50" spans="2:3" x14ac:dyDescent="0.2">
      <c r="B50" s="1">
        <v>545.41769999999997</v>
      </c>
      <c r="C50" s="1">
        <v>380.00779999999997</v>
      </c>
    </row>
    <row r="51" spans="2:3" x14ac:dyDescent="0.2">
      <c r="B51" s="1">
        <v>596.13940000000002</v>
      </c>
      <c r="C51" s="1">
        <v>365.4504</v>
      </c>
    </row>
    <row r="52" spans="2:3" x14ac:dyDescent="0.2">
      <c r="B52" s="1">
        <v>463.46780000000001</v>
      </c>
      <c r="C52" s="1">
        <v>437.90660000000003</v>
      </c>
    </row>
    <row r="53" spans="2:3" x14ac:dyDescent="0.2">
      <c r="B53" s="1">
        <v>381.60980000000001</v>
      </c>
      <c r="C53" s="1">
        <v>380.7559</v>
      </c>
    </row>
    <row r="54" spans="2:3" x14ac:dyDescent="0.2">
      <c r="B54" s="1">
        <v>474.565</v>
      </c>
      <c r="C54" s="1">
        <v>390.01929999999999</v>
      </c>
    </row>
    <row r="55" spans="2:3" x14ac:dyDescent="0.2">
      <c r="B55" s="1">
        <v>464.1696</v>
      </c>
      <c r="C55" s="1">
        <v>584.35069999999996</v>
      </c>
    </row>
    <row r="56" spans="2:3" x14ac:dyDescent="0.2">
      <c r="B56" s="1">
        <v>581.85919999999999</v>
      </c>
      <c r="C56" s="1">
        <v>430.99880000000002</v>
      </c>
    </row>
    <row r="57" spans="2:3" x14ac:dyDescent="0.2">
      <c r="B57" s="1">
        <v>571.24069999999995</v>
      </c>
      <c r="C57" s="1">
        <v>415.39269999999999</v>
      </c>
    </row>
    <row r="58" spans="2:3" x14ac:dyDescent="0.2">
      <c r="B58" s="1">
        <v>437.36930000000001</v>
      </c>
      <c r="C58" s="1">
        <v>424.35059999999999</v>
      </c>
    </row>
    <row r="59" spans="2:3" x14ac:dyDescent="0.2">
      <c r="B59" s="1">
        <v>351.78489999999999</v>
      </c>
      <c r="C59" s="1">
        <v>521.77769999999998</v>
      </c>
    </row>
    <row r="60" spans="2:3" x14ac:dyDescent="0.2">
      <c r="B60" s="1">
        <v>440.7432</v>
      </c>
      <c r="C60" s="1">
        <v>367.66320000000002</v>
      </c>
    </row>
    <row r="61" spans="2:3" x14ac:dyDescent="0.2">
      <c r="B61" s="1">
        <v>370.56040000000002</v>
      </c>
      <c r="C61" s="1">
        <v>379.90249999999997</v>
      </c>
    </row>
    <row r="62" spans="2:3" x14ac:dyDescent="0.2">
      <c r="B62" s="1">
        <v>462.41579999999999</v>
      </c>
      <c r="C62" s="1">
        <v>375.4803</v>
      </c>
    </row>
    <row r="63" spans="2:3" x14ac:dyDescent="0.2">
      <c r="B63" s="1">
        <v>403.25510000000003</v>
      </c>
      <c r="C63" s="1">
        <v>386.0489</v>
      </c>
    </row>
    <row r="64" spans="2:3" x14ac:dyDescent="0.2">
      <c r="B64" s="1">
        <v>457.56959999999998</v>
      </c>
      <c r="C64" s="1">
        <v>491.58109999999999</v>
      </c>
    </row>
    <row r="65" spans="2:3" x14ac:dyDescent="0.2">
      <c r="B65" s="1">
        <v>555.62829999999997</v>
      </c>
      <c r="C65" s="1">
        <v>362.69049999999999</v>
      </c>
    </row>
    <row r="66" spans="2:3" x14ac:dyDescent="0.2">
      <c r="B66" s="1">
        <v>440.08120000000002</v>
      </c>
      <c r="C66" s="1">
        <v>313.70069999999998</v>
      </c>
    </row>
    <row r="67" spans="2:3" x14ac:dyDescent="0.2">
      <c r="B67" s="1">
        <v>607.16449999999998</v>
      </c>
      <c r="C67" s="1">
        <v>435.74650000000003</v>
      </c>
    </row>
    <row r="68" spans="2:3" x14ac:dyDescent="0.2">
      <c r="B68" s="1">
        <v>451.02949999999998</v>
      </c>
      <c r="C68" s="1">
        <v>391.82530000000003</v>
      </c>
    </row>
    <row r="69" spans="2:3" x14ac:dyDescent="0.2">
      <c r="B69" s="1">
        <v>458.02249999999998</v>
      </c>
      <c r="C69" s="1">
        <v>425.35899999999998</v>
      </c>
    </row>
    <row r="70" spans="2:3" x14ac:dyDescent="0.2">
      <c r="B70" s="1">
        <v>415.15010000000001</v>
      </c>
      <c r="C70" s="1">
        <v>408.53410000000002</v>
      </c>
    </row>
    <row r="71" spans="2:3" x14ac:dyDescent="0.2">
      <c r="B71" s="1">
        <v>595.9819</v>
      </c>
      <c r="C71" s="1">
        <v>335.0496</v>
      </c>
    </row>
    <row r="72" spans="2:3" x14ac:dyDescent="0.2">
      <c r="B72" s="1">
        <v>423.4477</v>
      </c>
      <c r="C72" s="1">
        <v>373.79340000000002</v>
      </c>
    </row>
    <row r="73" spans="2:3" x14ac:dyDescent="0.2">
      <c r="B73" s="1">
        <v>608.1662</v>
      </c>
      <c r="C73" s="1">
        <v>347.79399999999998</v>
      </c>
    </row>
    <row r="74" spans="2:3" x14ac:dyDescent="0.2">
      <c r="B74" s="1">
        <v>570.12710000000004</v>
      </c>
      <c r="C74" s="1">
        <v>378.58539999999999</v>
      </c>
    </row>
    <row r="75" spans="2:3" x14ac:dyDescent="0.2">
      <c r="B75" s="1">
        <v>623.78070000000002</v>
      </c>
      <c r="C75" s="1">
        <v>468.19420000000002</v>
      </c>
    </row>
    <row r="76" spans="2:3" x14ac:dyDescent="0.2">
      <c r="B76" s="1">
        <v>378.90199999999999</v>
      </c>
      <c r="C76" s="1">
        <v>401.9649</v>
      </c>
    </row>
    <row r="77" spans="2:3" x14ac:dyDescent="0.2">
      <c r="B77" s="1">
        <v>477.73250000000002</v>
      </c>
      <c r="C77" s="1">
        <v>404.45240000000001</v>
      </c>
    </row>
    <row r="78" spans="2:3" x14ac:dyDescent="0.2">
      <c r="B78" s="1">
        <v>438.64019999999999</v>
      </c>
      <c r="C78" s="1">
        <v>323.03269999999998</v>
      </c>
    </row>
    <row r="79" spans="2:3" x14ac:dyDescent="0.2">
      <c r="B79" s="1">
        <v>537.90160000000003</v>
      </c>
      <c r="C79" s="1">
        <v>449.73820000000001</v>
      </c>
    </row>
    <row r="80" spans="2:3" x14ac:dyDescent="0.2">
      <c r="B80" s="1">
        <v>504.7004</v>
      </c>
      <c r="C80" s="1"/>
    </row>
    <row r="81" spans="2:3" x14ac:dyDescent="0.2">
      <c r="B81" s="1">
        <v>399.93400000000003</v>
      </c>
      <c r="C81" s="1">
        <v>443.08850000000001</v>
      </c>
    </row>
    <row r="82" spans="2:3" x14ac:dyDescent="0.2">
      <c r="B82" s="1">
        <v>429.22930000000002</v>
      </c>
      <c r="C82" s="1">
        <v>490.52429999999998</v>
      </c>
    </row>
    <row r="83" spans="2:3" x14ac:dyDescent="0.2">
      <c r="B83" s="1">
        <v>500.16</v>
      </c>
      <c r="C83" s="1">
        <v>418.06259999999997</v>
      </c>
    </row>
    <row r="84" spans="2:3" x14ac:dyDescent="0.2">
      <c r="B84" s="1">
        <v>500.61660000000001</v>
      </c>
      <c r="C84" s="1">
        <v>378.04910000000001</v>
      </c>
    </row>
    <row r="85" spans="2:3" x14ac:dyDescent="0.2">
      <c r="B85" s="1">
        <v>389.5711</v>
      </c>
      <c r="C85" s="1">
        <v>389.01029999999997</v>
      </c>
    </row>
    <row r="86" spans="2:3" x14ac:dyDescent="0.2">
      <c r="B86" s="1">
        <v>395.87779999999998</v>
      </c>
      <c r="C86" s="1">
        <v>401.9264</v>
      </c>
    </row>
    <row r="87" spans="2:3" x14ac:dyDescent="0.2">
      <c r="B87" s="1">
        <v>484.86799999999999</v>
      </c>
      <c r="C87" s="1">
        <v>329.09140000000002</v>
      </c>
    </row>
    <row r="88" spans="2:3" x14ac:dyDescent="0.2">
      <c r="B88" s="1">
        <v>537.2423</v>
      </c>
      <c r="C88" s="1">
        <v>492.75630000000001</v>
      </c>
    </row>
    <row r="89" spans="2:3" x14ac:dyDescent="0.2">
      <c r="B89" s="1">
        <v>404.77620000000002</v>
      </c>
      <c r="C89" s="1">
        <v>418.14060000000001</v>
      </c>
    </row>
    <row r="90" spans="2:3" x14ac:dyDescent="0.2">
      <c r="B90" s="1">
        <v>502.31560000000002</v>
      </c>
      <c r="C90" s="1">
        <v>473.01260000000002</v>
      </c>
    </row>
    <row r="91" spans="2:3" x14ac:dyDescent="0.2">
      <c r="B91" s="1">
        <v>381.06720000000001</v>
      </c>
      <c r="C91" s="1">
        <v>354.18729999999999</v>
      </c>
    </row>
    <row r="92" spans="2:3" x14ac:dyDescent="0.2">
      <c r="B92" s="1">
        <v>433.149</v>
      </c>
      <c r="C92" s="1">
        <v>393.67140000000001</v>
      </c>
    </row>
    <row r="93" spans="2:3" x14ac:dyDescent="0.2">
      <c r="B93" s="1">
        <v>486.36259999999999</v>
      </c>
      <c r="C93" s="1">
        <v>398.00599999999997</v>
      </c>
    </row>
    <row r="94" spans="2:3" x14ac:dyDescent="0.2">
      <c r="B94" s="1">
        <v>429.20830000000001</v>
      </c>
      <c r="C94" s="1">
        <v>384.50700000000001</v>
      </c>
    </row>
    <row r="95" spans="2:3" x14ac:dyDescent="0.2">
      <c r="B95" s="1">
        <v>373.47570000000002</v>
      </c>
      <c r="C95" s="1">
        <v>398.62889999999999</v>
      </c>
    </row>
    <row r="96" spans="2:3" x14ac:dyDescent="0.2">
      <c r="B96" s="1">
        <v>348.44499999999999</v>
      </c>
      <c r="C96" s="1">
        <v>490.11689999999999</v>
      </c>
    </row>
    <row r="97" spans="2:3" x14ac:dyDescent="0.2">
      <c r="B97" s="1">
        <v>385.99220000000003</v>
      </c>
      <c r="C97" s="1">
        <v>394.99059999999997</v>
      </c>
    </row>
    <row r="98" spans="2:3" x14ac:dyDescent="0.2">
      <c r="B98" s="1">
        <v>610.80849999999998</v>
      </c>
      <c r="C98" s="1">
        <v>459.82089999999999</v>
      </c>
    </row>
    <row r="99" spans="2:3" x14ac:dyDescent="0.2">
      <c r="B99" s="1"/>
      <c r="C99" s="1">
        <v>371.52749999999997</v>
      </c>
    </row>
    <row r="100" spans="2:3" x14ac:dyDescent="0.2">
      <c r="B100" s="1">
        <v>487.5693</v>
      </c>
      <c r="C100" s="1">
        <v>388.14699999999999</v>
      </c>
    </row>
    <row r="101" spans="2:3" x14ac:dyDescent="0.2">
      <c r="B101" s="1">
        <v>334.45409999999998</v>
      </c>
      <c r="C101" s="1">
        <v>317.06810000000002</v>
      </c>
    </row>
    <row r="102" spans="2:3" x14ac:dyDescent="0.2">
      <c r="B102" s="1">
        <v>371.90960000000001</v>
      </c>
      <c r="C102" s="1">
        <v>306.35219999999998</v>
      </c>
    </row>
    <row r="103" spans="2:3" x14ac:dyDescent="0.2">
      <c r="B103" s="1">
        <v>455.40870000000001</v>
      </c>
      <c r="C103" s="1">
        <v>269.77330000000001</v>
      </c>
    </row>
    <row r="104" spans="2:3" x14ac:dyDescent="0.2">
      <c r="B104" s="1">
        <v>313.49250000000001</v>
      </c>
      <c r="C104" s="1">
        <v>403.00729999999999</v>
      </c>
    </row>
    <row r="105" spans="2:3" x14ac:dyDescent="0.2">
      <c r="B105" s="1">
        <v>439.81099999999998</v>
      </c>
      <c r="C105" s="1">
        <v>321.1497</v>
      </c>
    </row>
    <row r="106" spans="2:3" x14ac:dyDescent="0.2">
      <c r="B106" s="1">
        <v>397.22590000000002</v>
      </c>
      <c r="C106" s="1">
        <v>386.85989999999998</v>
      </c>
    </row>
    <row r="107" spans="2:3" x14ac:dyDescent="0.2">
      <c r="B107" s="1">
        <v>415.0016</v>
      </c>
      <c r="C107" s="1">
        <v>481.2681</v>
      </c>
    </row>
    <row r="108" spans="2:3" x14ac:dyDescent="0.2">
      <c r="B108" s="1">
        <v>464.60550000000001</v>
      </c>
      <c r="C108" s="1">
        <v>338.09219999999999</v>
      </c>
    </row>
    <row r="109" spans="2:3" x14ac:dyDescent="0.2">
      <c r="B109" s="1">
        <v>435.34519999999998</v>
      </c>
      <c r="C109" s="1">
        <v>373.52710000000002</v>
      </c>
    </row>
    <row r="110" spans="2:3" x14ac:dyDescent="0.2">
      <c r="B110" s="1">
        <v>389.11869999999999</v>
      </c>
      <c r="C110" s="1">
        <v>381.51479999999998</v>
      </c>
    </row>
    <row r="111" spans="2:3" x14ac:dyDescent="0.2">
      <c r="B111" s="1">
        <v>376.84910000000002</v>
      </c>
      <c r="C111" s="1">
        <v>346.8716</v>
      </c>
    </row>
    <row r="112" spans="2:3" x14ac:dyDescent="0.2">
      <c r="B112" s="1">
        <v>341.1062</v>
      </c>
      <c r="C112" s="1">
        <v>306.55900000000003</v>
      </c>
    </row>
    <row r="113" spans="2:3" x14ac:dyDescent="0.2">
      <c r="B113" s="1">
        <v>344.9785</v>
      </c>
      <c r="C113" s="1">
        <v>326.62610000000001</v>
      </c>
    </row>
    <row r="114" spans="2:3" x14ac:dyDescent="0.2">
      <c r="B114" s="1">
        <v>446.77089999999998</v>
      </c>
      <c r="C114" s="1">
        <v>328.72340000000003</v>
      </c>
    </row>
    <row r="115" spans="2:3" x14ac:dyDescent="0.2">
      <c r="B115" s="1">
        <v>443.72469999999998</v>
      </c>
      <c r="C115" s="1">
        <v>303.19720000000001</v>
      </c>
    </row>
    <row r="116" spans="2:3" x14ac:dyDescent="0.2">
      <c r="B116" s="1">
        <v>450.77949999999998</v>
      </c>
      <c r="C116" s="1">
        <v>469.72399999999999</v>
      </c>
    </row>
    <row r="117" spans="2:3" x14ac:dyDescent="0.2">
      <c r="B117" s="1">
        <v>379.81540000000001</v>
      </c>
      <c r="C117" s="1">
        <v>424.9212</v>
      </c>
    </row>
    <row r="118" spans="2:3" x14ac:dyDescent="0.2">
      <c r="B118" s="1">
        <v>394.71260000000001</v>
      </c>
      <c r="C118" s="1">
        <v>423.76389999999998</v>
      </c>
    </row>
    <row r="119" spans="2:3" x14ac:dyDescent="0.2">
      <c r="B119" s="1">
        <v>402.87209999999999</v>
      </c>
      <c r="C119" s="1">
        <v>340.89139999999998</v>
      </c>
    </row>
    <row r="120" spans="2:3" x14ac:dyDescent="0.2">
      <c r="B120" s="1">
        <v>414.76299999999998</v>
      </c>
      <c r="C120" s="1">
        <v>421.61439999999999</v>
      </c>
    </row>
    <row r="121" spans="2:3" x14ac:dyDescent="0.2">
      <c r="B121" s="1">
        <v>407.28629999999998</v>
      </c>
      <c r="C121" s="1">
        <v>389.76029999999997</v>
      </c>
    </row>
    <row r="122" spans="2:3" x14ac:dyDescent="0.2">
      <c r="B122" s="1">
        <v>433.55459999999999</v>
      </c>
      <c r="C122" s="1">
        <v>295.86419999999998</v>
      </c>
    </row>
    <row r="123" spans="2:3" x14ac:dyDescent="0.2">
      <c r="B123" s="1">
        <v>393.11180000000002</v>
      </c>
      <c r="C123" s="1">
        <v>410.8655</v>
      </c>
    </row>
    <row r="124" spans="2:3" x14ac:dyDescent="0.2">
      <c r="B124" s="1">
        <v>519.29830000000004</v>
      </c>
      <c r="C124" s="1">
        <v>394.81630000000001</v>
      </c>
    </row>
    <row r="125" spans="2:3" x14ac:dyDescent="0.2">
      <c r="B125" s="1">
        <v>494.8614</v>
      </c>
      <c r="C125" s="1">
        <v>403.85610000000003</v>
      </c>
    </row>
    <row r="126" spans="2:3" x14ac:dyDescent="0.2">
      <c r="B126" s="1">
        <v>406.10750000000002</v>
      </c>
      <c r="C126" s="1">
        <v>459.38560000000001</v>
      </c>
    </row>
    <row r="127" spans="2:3" x14ac:dyDescent="0.2">
      <c r="B127" s="1">
        <v>438.745</v>
      </c>
      <c r="C127" s="1">
        <v>382.86770000000001</v>
      </c>
    </row>
    <row r="128" spans="2:3" x14ac:dyDescent="0.2">
      <c r="B128" s="1">
        <v>603.75170000000003</v>
      </c>
      <c r="C128" s="1">
        <v>333.67320000000001</v>
      </c>
    </row>
    <row r="129" spans="2:3" x14ac:dyDescent="0.2">
      <c r="B129" s="1">
        <v>567.57330000000002</v>
      </c>
      <c r="C129" s="1">
        <v>337.02510000000001</v>
      </c>
    </row>
    <row r="130" spans="2:3" x14ac:dyDescent="0.2">
      <c r="B130" s="1">
        <v>566.31209999999999</v>
      </c>
      <c r="C130" s="1">
        <v>253.98859999999999</v>
      </c>
    </row>
    <row r="131" spans="2:3" x14ac:dyDescent="0.2">
      <c r="B131" s="1">
        <v>476.84859999999998</v>
      </c>
      <c r="C131" s="1">
        <v>354.15690000000001</v>
      </c>
    </row>
    <row r="132" spans="2:3" x14ac:dyDescent="0.2">
      <c r="B132" s="1">
        <v>396.7604</v>
      </c>
      <c r="C132" s="1"/>
    </row>
    <row r="133" spans="2:3" x14ac:dyDescent="0.2">
      <c r="B133" s="1">
        <v>397.24950000000001</v>
      </c>
      <c r="C133" s="1">
        <v>364.18310000000002</v>
      </c>
    </row>
    <row r="134" spans="2:3" x14ac:dyDescent="0.2">
      <c r="B134" s="1">
        <v>431.4246</v>
      </c>
      <c r="C134" s="1">
        <v>436.77229999999997</v>
      </c>
    </row>
    <row r="135" spans="2:3" x14ac:dyDescent="0.2">
      <c r="B135" s="1">
        <v>540.58900000000006</v>
      </c>
      <c r="C135" s="1">
        <v>452.71289999999999</v>
      </c>
    </row>
    <row r="136" spans="2:3" x14ac:dyDescent="0.2">
      <c r="B136" s="1">
        <v>426.20690000000002</v>
      </c>
      <c r="C136" s="1">
        <v>381.32249999999999</v>
      </c>
    </row>
    <row r="137" spans="2:3" x14ac:dyDescent="0.2">
      <c r="B137" s="1">
        <v>706.1866</v>
      </c>
      <c r="C137" s="1">
        <v>370.31450000000001</v>
      </c>
    </row>
    <row r="138" spans="2:3" x14ac:dyDescent="0.2">
      <c r="B138" s="1">
        <v>493.2989</v>
      </c>
      <c r="C138" s="1">
        <v>391.02339999999998</v>
      </c>
    </row>
    <row r="139" spans="2:3" x14ac:dyDescent="0.2">
      <c r="B139" s="1">
        <v>590.33609999999999</v>
      </c>
      <c r="C139" s="1">
        <v>356.81290000000001</v>
      </c>
    </row>
    <row r="140" spans="2:3" x14ac:dyDescent="0.2">
      <c r="B140" s="1">
        <v>472.01130000000001</v>
      </c>
      <c r="C140" s="1">
        <v>374.85599999999999</v>
      </c>
    </row>
    <row r="141" spans="2:3" x14ac:dyDescent="0.2">
      <c r="B141" s="1">
        <v>468.13330000000002</v>
      </c>
      <c r="C141" s="1">
        <v>395.12060000000002</v>
      </c>
    </row>
    <row r="142" spans="2:3" x14ac:dyDescent="0.2">
      <c r="B142" s="1">
        <v>433.66699999999997</v>
      </c>
      <c r="C142" s="1">
        <v>333.22129999999999</v>
      </c>
    </row>
    <row r="143" spans="2:3" x14ac:dyDescent="0.2">
      <c r="B143" s="1">
        <v>427.2912</v>
      </c>
      <c r="C143" s="1">
        <v>344.74250000000001</v>
      </c>
    </row>
    <row r="144" spans="2:3" x14ac:dyDescent="0.2">
      <c r="B144" s="1">
        <v>387.89260000000002</v>
      </c>
      <c r="C144" s="1">
        <v>463.12580000000003</v>
      </c>
    </row>
    <row r="145" spans="2:3" x14ac:dyDescent="0.2">
      <c r="B145" s="1">
        <v>488.46390000000002</v>
      </c>
      <c r="C145" s="1">
        <v>334.19110000000001</v>
      </c>
    </row>
    <row r="146" spans="2:3" x14ac:dyDescent="0.2">
      <c r="B146" s="1">
        <v>488.46390000000002</v>
      </c>
      <c r="C146" s="1">
        <v>393.8664</v>
      </c>
    </row>
    <row r="147" spans="2:3" x14ac:dyDescent="0.2">
      <c r="B147" s="1">
        <v>358.92340000000002</v>
      </c>
      <c r="C147" s="1">
        <v>286.52359999999999</v>
      </c>
    </row>
    <row r="148" spans="2:3" x14ac:dyDescent="0.2">
      <c r="B148" s="1"/>
      <c r="C148" s="1">
        <v>364.54360000000003</v>
      </c>
    </row>
    <row r="149" spans="2:3" x14ac:dyDescent="0.2">
      <c r="B149" s="1">
        <v>497.18040000000002</v>
      </c>
      <c r="C149" s="1">
        <v>487.93329999999997</v>
      </c>
    </row>
    <row r="150" spans="2:3" x14ac:dyDescent="0.2">
      <c r="B150" s="1">
        <v>409.01710000000003</v>
      </c>
      <c r="C150" s="1">
        <v>308.96519999999998</v>
      </c>
    </row>
    <row r="151" spans="2:3" x14ac:dyDescent="0.2">
      <c r="B151" s="1">
        <v>497.02499999999998</v>
      </c>
      <c r="C151" s="1">
        <v>404.38720000000001</v>
      </c>
    </row>
    <row r="152" spans="2:3" x14ac:dyDescent="0.2">
      <c r="B152" s="1">
        <v>475.01780000000002</v>
      </c>
      <c r="C152" s="1">
        <v>298.22320000000002</v>
      </c>
    </row>
    <row r="153" spans="2:3" x14ac:dyDescent="0.2">
      <c r="B153" s="1">
        <v>445.35500000000002</v>
      </c>
      <c r="C153" s="1">
        <v>377.2312</v>
      </c>
    </row>
    <row r="154" spans="2:3" x14ac:dyDescent="0.2">
      <c r="B154" s="1">
        <v>268.60140000000001</v>
      </c>
      <c r="C154" s="1">
        <v>392.77449999999999</v>
      </c>
    </row>
    <row r="155" spans="2:3" x14ac:dyDescent="0.2">
      <c r="B155" s="1">
        <v>557.5</v>
      </c>
      <c r="C155" s="1">
        <v>394.78559999999999</v>
      </c>
    </row>
    <row r="156" spans="2:3" x14ac:dyDescent="0.2">
      <c r="B156" s="1">
        <v>492.88339999999999</v>
      </c>
      <c r="C156" s="1">
        <v>426.93549999999999</v>
      </c>
    </row>
    <row r="157" spans="2:3" x14ac:dyDescent="0.2">
      <c r="B157" s="1">
        <v>532.77009999999996</v>
      </c>
      <c r="C157" s="1">
        <v>423.60109999999997</v>
      </c>
    </row>
    <row r="158" spans="2:3" x14ac:dyDescent="0.2">
      <c r="B158" s="1">
        <v>368.7654</v>
      </c>
      <c r="C158" s="1">
        <v>375.2253</v>
      </c>
    </row>
    <row r="159" spans="2:3" x14ac:dyDescent="0.2">
      <c r="B159" s="1">
        <v>375.14249999999998</v>
      </c>
      <c r="C159" s="1">
        <v>357.21420000000001</v>
      </c>
    </row>
    <row r="160" spans="2:3" x14ac:dyDescent="0.2">
      <c r="B160" s="1">
        <v>452.14640000000003</v>
      </c>
      <c r="C160" s="1">
        <v>420.50060000000002</v>
      </c>
    </row>
    <row r="161" spans="2:3" x14ac:dyDescent="0.2">
      <c r="B161" s="1">
        <v>244.0213</v>
      </c>
      <c r="C161" s="1">
        <v>420.84530000000001</v>
      </c>
    </row>
    <row r="162" spans="2:3" x14ac:dyDescent="0.2">
      <c r="B162" s="1">
        <v>395.13560000000001</v>
      </c>
      <c r="C162" s="1">
        <v>281.31180000000001</v>
      </c>
    </row>
    <row r="163" spans="2:3" x14ac:dyDescent="0.2">
      <c r="B163" s="1">
        <v>553.25840000000005</v>
      </c>
      <c r="C163" s="1"/>
    </row>
    <row r="164" spans="2:3" x14ac:dyDescent="0.2">
      <c r="B164" s="1">
        <v>341.48809999999997</v>
      </c>
      <c r="C164" s="1">
        <v>459.66390000000001</v>
      </c>
    </row>
    <row r="165" spans="2:3" x14ac:dyDescent="0.2">
      <c r="B165" s="1">
        <v>427.64729999999997</v>
      </c>
      <c r="C165" s="1">
        <v>528.69330000000002</v>
      </c>
    </row>
    <row r="166" spans="2:3" x14ac:dyDescent="0.2">
      <c r="B166" s="1">
        <v>381.2371</v>
      </c>
      <c r="C166" s="1">
        <v>448.4649</v>
      </c>
    </row>
    <row r="167" spans="2:3" x14ac:dyDescent="0.2">
      <c r="B167" s="1">
        <v>355.72280000000001</v>
      </c>
      <c r="C167" s="1">
        <v>459.11529999999999</v>
      </c>
    </row>
    <row r="168" spans="2:3" x14ac:dyDescent="0.2">
      <c r="B168" s="1">
        <v>274.95729999999998</v>
      </c>
      <c r="C168" s="1">
        <v>427.64190000000002</v>
      </c>
    </row>
    <row r="169" spans="2:3" x14ac:dyDescent="0.2">
      <c r="B169" s="1">
        <v>318.67160000000001</v>
      </c>
      <c r="C169" s="1">
        <v>485.06459999999998</v>
      </c>
    </row>
    <row r="170" spans="2:3" x14ac:dyDescent="0.2">
      <c r="B170" s="1">
        <v>326.32479999999998</v>
      </c>
      <c r="C170" s="1">
        <v>475.25700000000001</v>
      </c>
    </row>
    <row r="171" spans="2:3" x14ac:dyDescent="0.2">
      <c r="B171" s="1">
        <v>412.91109999999998</v>
      </c>
      <c r="C171" s="1">
        <v>481.50650000000002</v>
      </c>
    </row>
    <row r="172" spans="2:3" x14ac:dyDescent="0.2">
      <c r="B172" s="1">
        <v>363.31729999999999</v>
      </c>
      <c r="C172" s="1">
        <v>421.66550000000001</v>
      </c>
    </row>
    <row r="173" spans="2:3" x14ac:dyDescent="0.2">
      <c r="B173" s="1">
        <v>348.64490000000001</v>
      </c>
      <c r="C173" s="1">
        <v>437.71719999999999</v>
      </c>
    </row>
    <row r="174" spans="2:3" x14ac:dyDescent="0.2">
      <c r="B174" s="1">
        <v>389.68869999999998</v>
      </c>
      <c r="C174" s="1">
        <v>530.76179999999999</v>
      </c>
    </row>
    <row r="175" spans="2:3" x14ac:dyDescent="0.2">
      <c r="B175" s="1">
        <v>394.01850000000002</v>
      </c>
      <c r="C175" s="1">
        <v>485.6497</v>
      </c>
    </row>
    <row r="176" spans="2:3" x14ac:dyDescent="0.2">
      <c r="B176" s="1">
        <v>413.33929999999998</v>
      </c>
      <c r="C176" s="1">
        <v>456.11700000000002</v>
      </c>
    </row>
    <row r="177" spans="2:3" x14ac:dyDescent="0.2">
      <c r="B177" s="1">
        <v>255.9126</v>
      </c>
      <c r="C177" s="1">
        <v>444.24709999999999</v>
      </c>
    </row>
    <row r="178" spans="2:3" x14ac:dyDescent="0.2">
      <c r="B178" s="1">
        <v>472.08859999999999</v>
      </c>
      <c r="C178" s="1">
        <v>443.26060000000001</v>
      </c>
    </row>
    <row r="179" spans="2:3" x14ac:dyDescent="0.2">
      <c r="B179" s="1">
        <v>424.88240000000002</v>
      </c>
      <c r="C179" s="1">
        <v>416.33569999999997</v>
      </c>
    </row>
    <row r="180" spans="2:3" x14ac:dyDescent="0.2">
      <c r="B180" s="1">
        <v>456.06040000000002</v>
      </c>
      <c r="C180" s="1">
        <v>369.03620000000001</v>
      </c>
    </row>
    <row r="181" spans="2:3" x14ac:dyDescent="0.2">
      <c r="B181" s="1">
        <v>450.3784</v>
      </c>
      <c r="C181" s="1">
        <v>454.91129999999998</v>
      </c>
    </row>
    <row r="182" spans="2:3" x14ac:dyDescent="0.2">
      <c r="B182" s="1">
        <v>472.41559999999998</v>
      </c>
      <c r="C182" s="1">
        <v>489.58190000000002</v>
      </c>
    </row>
    <row r="183" spans="2:3" x14ac:dyDescent="0.2">
      <c r="B183" s="1">
        <v>419.46420000000001</v>
      </c>
      <c r="C183" s="1">
        <v>539.2482</v>
      </c>
    </row>
    <row r="184" spans="2:3" x14ac:dyDescent="0.2">
      <c r="B184" s="1">
        <v>441.15980000000002</v>
      </c>
      <c r="C184" s="1">
        <v>512.75070000000005</v>
      </c>
    </row>
    <row r="185" spans="2:3" x14ac:dyDescent="0.2">
      <c r="B185" s="1">
        <v>347.21449999999999</v>
      </c>
      <c r="C185" s="1">
        <v>445.03489999999999</v>
      </c>
    </row>
    <row r="186" spans="2:3" x14ac:dyDescent="0.2">
      <c r="B186" s="1">
        <v>612.67859999999996</v>
      </c>
      <c r="C186" s="1">
        <v>483.90940000000001</v>
      </c>
    </row>
    <row r="187" spans="2:3" x14ac:dyDescent="0.2">
      <c r="B187" s="1">
        <v>458.73410000000001</v>
      </c>
      <c r="C187" s="1">
        <v>455.63159999999999</v>
      </c>
    </row>
    <row r="188" spans="2:3" x14ac:dyDescent="0.2">
      <c r="B188" s="1">
        <v>444.61900000000003</v>
      </c>
      <c r="C188" s="1">
        <v>434.64960000000002</v>
      </c>
    </row>
    <row r="189" spans="2:3" x14ac:dyDescent="0.2">
      <c r="B189" s="1">
        <v>447.63679999999999</v>
      </c>
      <c r="C189" s="1">
        <v>481.28949999999998</v>
      </c>
    </row>
    <row r="190" spans="2:3" x14ac:dyDescent="0.2">
      <c r="B190" s="1">
        <v>418.0693</v>
      </c>
      <c r="C190" s="1">
        <v>533.5865</v>
      </c>
    </row>
    <row r="191" spans="2:3" x14ac:dyDescent="0.2">
      <c r="B191" s="1">
        <v>444.07530000000003</v>
      </c>
      <c r="C191" s="1">
        <v>476.6053</v>
      </c>
    </row>
    <row r="192" spans="2:3" x14ac:dyDescent="0.2">
      <c r="B192" s="1">
        <v>523.57069999999999</v>
      </c>
      <c r="C192" s="1">
        <v>433.64949999999999</v>
      </c>
    </row>
    <row r="193" spans="2:3" x14ac:dyDescent="0.2">
      <c r="B193" s="1">
        <v>475.93639999999999</v>
      </c>
      <c r="C193" s="1">
        <v>486.98910000000001</v>
      </c>
    </row>
    <row r="194" spans="2:3" x14ac:dyDescent="0.2">
      <c r="B194" s="1">
        <v>479.53359999999998</v>
      </c>
      <c r="C194" s="1">
        <v>428.28059999999999</v>
      </c>
    </row>
    <row r="195" spans="2:3" x14ac:dyDescent="0.2">
      <c r="B195" s="1">
        <v>482.1189</v>
      </c>
      <c r="C195" s="1">
        <v>475.28280000000001</v>
      </c>
    </row>
    <row r="196" spans="2:3" x14ac:dyDescent="0.2">
      <c r="B196" s="1">
        <v>453.00389999999999</v>
      </c>
      <c r="C196" s="1">
        <v>406.07749999999999</v>
      </c>
    </row>
    <row r="197" spans="2:3" x14ac:dyDescent="0.2">
      <c r="B197" s="1">
        <v>468.22309999999999</v>
      </c>
      <c r="C197" s="1">
        <v>408.03289999999998</v>
      </c>
    </row>
    <row r="198" spans="2:3" x14ac:dyDescent="0.2">
      <c r="B198" s="1">
        <v>432.51350000000002</v>
      </c>
      <c r="C198" s="1">
        <v>423.14769999999999</v>
      </c>
    </row>
    <row r="199" spans="2:3" x14ac:dyDescent="0.2">
      <c r="B199" s="1">
        <v>463.16219999999998</v>
      </c>
      <c r="C199" s="1">
        <v>367.20209999999997</v>
      </c>
    </row>
    <row r="200" spans="2:3" x14ac:dyDescent="0.2">
      <c r="B200" s="1">
        <v>473.43009999999998</v>
      </c>
      <c r="C200" s="1">
        <v>349.33929999999998</v>
      </c>
    </row>
    <row r="201" spans="2:3" x14ac:dyDescent="0.2">
      <c r="B201" s="1">
        <v>439.733</v>
      </c>
      <c r="C201" s="1">
        <v>414.7396</v>
      </c>
    </row>
    <row r="202" spans="2:3" x14ac:dyDescent="0.2">
      <c r="B202" s="1">
        <v>544.322</v>
      </c>
      <c r="C202" s="1">
        <v>411.09699999999998</v>
      </c>
    </row>
    <row r="203" spans="2:3" x14ac:dyDescent="0.2">
      <c r="B203" s="1">
        <v>481.495</v>
      </c>
      <c r="C203" s="1">
        <v>425.18049999999999</v>
      </c>
    </row>
    <row r="204" spans="2:3" x14ac:dyDescent="0.2">
      <c r="B204" s="1">
        <v>548.89909999999998</v>
      </c>
      <c r="C204" s="1">
        <v>395.2885</v>
      </c>
    </row>
    <row r="205" spans="2:3" x14ac:dyDescent="0.2">
      <c r="B205" s="1">
        <v>513.14580000000001</v>
      </c>
      <c r="C205" s="1">
        <v>355.38549999999998</v>
      </c>
    </row>
    <row r="206" spans="2:3" x14ac:dyDescent="0.2">
      <c r="B206" s="1">
        <v>581.88490000000002</v>
      </c>
      <c r="C206" s="1">
        <v>407.15379999999999</v>
      </c>
    </row>
    <row r="207" spans="2:3" x14ac:dyDescent="0.2">
      <c r="B207" s="1">
        <v>491.82040000000001</v>
      </c>
      <c r="C207" s="1">
        <v>498.63</v>
      </c>
    </row>
    <row r="208" spans="2:3" x14ac:dyDescent="0.2">
      <c r="B208" s="1">
        <v>415.48009999999999</v>
      </c>
      <c r="C208" s="1">
        <v>401.27359999999999</v>
      </c>
    </row>
    <row r="209" spans="2:3" x14ac:dyDescent="0.2">
      <c r="B209" s="1">
        <v>431.49619999999999</v>
      </c>
      <c r="C209" s="1">
        <v>418.34109999999998</v>
      </c>
    </row>
    <row r="210" spans="2:3" x14ac:dyDescent="0.2">
      <c r="B210" s="1">
        <v>547.52290000000005</v>
      </c>
      <c r="C210" s="1">
        <v>411.88229999999999</v>
      </c>
    </row>
    <row r="211" spans="2:3" x14ac:dyDescent="0.2">
      <c r="B211" s="1">
        <v>469.03179999999998</v>
      </c>
      <c r="C211" s="1"/>
    </row>
    <row r="212" spans="2:3" x14ac:dyDescent="0.2">
      <c r="B212" s="1">
        <v>420.91640000000001</v>
      </c>
      <c r="C212" s="1">
        <v>477.00170000000003</v>
      </c>
    </row>
    <row r="213" spans="2:3" x14ac:dyDescent="0.2">
      <c r="B213" s="1">
        <v>493.5258</v>
      </c>
      <c r="C213" s="1">
        <v>411.9538</v>
      </c>
    </row>
    <row r="214" spans="2:3" x14ac:dyDescent="0.2">
      <c r="B214" s="1">
        <v>431.00319999999999</v>
      </c>
      <c r="C214" s="1">
        <v>466.29969999999997</v>
      </c>
    </row>
    <row r="215" spans="2:3" x14ac:dyDescent="0.2">
      <c r="B215" s="1">
        <v>402.70229999999998</v>
      </c>
      <c r="C215" s="1">
        <v>430.92270000000002</v>
      </c>
    </row>
    <row r="216" spans="2:3" x14ac:dyDescent="0.2">
      <c r="B216" s="1">
        <v>395.31659999999999</v>
      </c>
      <c r="C216" s="1">
        <v>321.38010000000003</v>
      </c>
    </row>
    <row r="217" spans="2:3" x14ac:dyDescent="0.2">
      <c r="B217" s="1">
        <v>666.0385</v>
      </c>
      <c r="C217" s="1">
        <v>375.75630000000001</v>
      </c>
    </row>
    <row r="218" spans="2:3" x14ac:dyDescent="0.2">
      <c r="B218" s="1">
        <v>460.91250000000002</v>
      </c>
      <c r="C218" s="1">
        <v>378.99849999999998</v>
      </c>
    </row>
    <row r="219" spans="2:3" x14ac:dyDescent="0.2">
      <c r="B219" s="1">
        <v>396.85879999999997</v>
      </c>
      <c r="C219" s="1">
        <v>323.9896</v>
      </c>
    </row>
    <row r="220" spans="2:3" x14ac:dyDescent="0.2">
      <c r="B220" s="1">
        <v>409.03899999999999</v>
      </c>
      <c r="C220" s="1">
        <v>297.62569999999999</v>
      </c>
    </row>
    <row r="221" spans="2:3" x14ac:dyDescent="0.2">
      <c r="B221" s="1">
        <v>384.43790000000001</v>
      </c>
      <c r="C221" s="1">
        <v>436.45260000000002</v>
      </c>
    </row>
    <row r="222" spans="2:3" x14ac:dyDescent="0.2">
      <c r="B222" s="1">
        <v>550.34059999999999</v>
      </c>
      <c r="C222" s="1">
        <v>463.57190000000003</v>
      </c>
    </row>
    <row r="223" spans="2:3" x14ac:dyDescent="0.2">
      <c r="B223" s="1"/>
      <c r="C223" s="1">
        <v>352.4289</v>
      </c>
    </row>
    <row r="224" spans="2:3" x14ac:dyDescent="0.2">
      <c r="B224" s="1">
        <v>474.79489999999998</v>
      </c>
      <c r="C224" s="1">
        <v>348.11619999999999</v>
      </c>
    </row>
    <row r="225" spans="2:3" x14ac:dyDescent="0.2">
      <c r="B225" s="1">
        <v>499.85289999999998</v>
      </c>
      <c r="C225" s="1">
        <v>286.26190000000003</v>
      </c>
    </row>
    <row r="226" spans="2:3" x14ac:dyDescent="0.2">
      <c r="B226" s="1">
        <v>654.07339999999999</v>
      </c>
      <c r="C226" s="1">
        <v>456.71629999999999</v>
      </c>
    </row>
    <row r="227" spans="2:3" x14ac:dyDescent="0.2">
      <c r="B227" s="1">
        <v>508.05250000000001</v>
      </c>
      <c r="C227" s="1">
        <v>346.73450000000003</v>
      </c>
    </row>
    <row r="228" spans="2:3" x14ac:dyDescent="0.2">
      <c r="B228" s="1">
        <v>563.17809999999997</v>
      </c>
      <c r="C228" s="1">
        <v>431.77629999999999</v>
      </c>
    </row>
    <row r="229" spans="2:3" x14ac:dyDescent="0.2">
      <c r="B229" s="1">
        <v>372.71640000000002</v>
      </c>
      <c r="C229" s="1">
        <v>316.05720000000002</v>
      </c>
    </row>
    <row r="230" spans="2:3" x14ac:dyDescent="0.2">
      <c r="B230" s="1">
        <v>408.45580000000001</v>
      </c>
      <c r="C230" s="1">
        <v>328.87950000000001</v>
      </c>
    </row>
    <row r="231" spans="2:3" x14ac:dyDescent="0.2">
      <c r="B231" s="1">
        <v>465.3657</v>
      </c>
      <c r="C231" s="1">
        <v>300.92529999999999</v>
      </c>
    </row>
    <row r="232" spans="2:3" x14ac:dyDescent="0.2">
      <c r="B232" s="1">
        <v>439.05270000000002</v>
      </c>
      <c r="C232" s="1">
        <v>427.39150000000001</v>
      </c>
    </row>
    <row r="233" spans="2:3" x14ac:dyDescent="0.2">
      <c r="B233" s="1">
        <v>529.80409999999995</v>
      </c>
      <c r="C233" s="1">
        <v>390.0471</v>
      </c>
    </row>
    <row r="234" spans="2:3" x14ac:dyDescent="0.2">
      <c r="B234" s="1">
        <v>576.85839999999996</v>
      </c>
      <c r="C234" s="1">
        <v>436.73660000000001</v>
      </c>
    </row>
    <row r="235" spans="2:3" x14ac:dyDescent="0.2">
      <c r="B235" s="1">
        <v>603.81880000000001</v>
      </c>
      <c r="C235" s="1">
        <v>415.06049999999999</v>
      </c>
    </row>
    <row r="236" spans="2:3" x14ac:dyDescent="0.2">
      <c r="B236" s="1">
        <v>515.76279999999997</v>
      </c>
      <c r="C236" s="1">
        <v>621.63969999999995</v>
      </c>
    </row>
    <row r="237" spans="2:3" x14ac:dyDescent="0.2">
      <c r="B237" s="1">
        <v>553.89390000000003</v>
      </c>
      <c r="C237" s="1">
        <v>516.43190000000004</v>
      </c>
    </row>
    <row r="238" spans="2:3" x14ac:dyDescent="0.2">
      <c r="B238" s="1">
        <v>451.82150000000001</v>
      </c>
      <c r="C238" s="1">
        <v>405.25979999999998</v>
      </c>
    </row>
    <row r="239" spans="2:3" x14ac:dyDescent="0.2">
      <c r="B239" s="1">
        <v>449.60050000000001</v>
      </c>
      <c r="C239" s="1">
        <v>459.86169999999998</v>
      </c>
    </row>
    <row r="240" spans="2:3" x14ac:dyDescent="0.2">
      <c r="B240" s="1">
        <v>509.05840000000001</v>
      </c>
      <c r="C240" s="1">
        <v>395.9504</v>
      </c>
    </row>
    <row r="241" spans="2:3" x14ac:dyDescent="0.2">
      <c r="B241" s="1">
        <v>548.98140000000001</v>
      </c>
      <c r="C241" s="1">
        <v>354.90730000000002</v>
      </c>
    </row>
    <row r="242" spans="2:3" x14ac:dyDescent="0.2">
      <c r="B242" s="1">
        <v>620.17970000000003</v>
      </c>
      <c r="C242" s="1">
        <v>537.35410000000002</v>
      </c>
    </row>
    <row r="243" spans="2:3" x14ac:dyDescent="0.2">
      <c r="B243" s="1">
        <v>413.54730000000001</v>
      </c>
      <c r="C243" s="1">
        <v>565.15350000000001</v>
      </c>
    </row>
    <row r="244" spans="2:3" x14ac:dyDescent="0.2">
      <c r="B244" s="1">
        <v>452.23880000000003</v>
      </c>
      <c r="C244" s="1">
        <v>397.56659999999999</v>
      </c>
    </row>
    <row r="245" spans="2:3" x14ac:dyDescent="0.2">
      <c r="B245" s="1">
        <v>383.84059999999999</v>
      </c>
      <c r="C245" s="1">
        <v>366.12189999999998</v>
      </c>
    </row>
    <row r="246" spans="2:3" x14ac:dyDescent="0.2">
      <c r="B246" s="1">
        <v>442.74259999999998</v>
      </c>
      <c r="C246" s="1">
        <v>289.6266</v>
      </c>
    </row>
    <row r="247" spans="2:3" x14ac:dyDescent="0.2">
      <c r="B247" s="1">
        <v>482.54259999999999</v>
      </c>
      <c r="C247" s="1">
        <v>348.89769999999999</v>
      </c>
    </row>
    <row r="248" spans="2:3" x14ac:dyDescent="0.2">
      <c r="B248" s="1">
        <v>531.42650000000003</v>
      </c>
      <c r="C248" s="1">
        <v>392.0453</v>
      </c>
    </row>
    <row r="249" spans="2:3" x14ac:dyDescent="0.2">
      <c r="B249" s="1">
        <v>437.68650000000002</v>
      </c>
      <c r="C249" s="1">
        <v>387.05509999999998</v>
      </c>
    </row>
    <row r="250" spans="2:3" x14ac:dyDescent="0.2">
      <c r="B250" s="1">
        <v>412.03480000000002</v>
      </c>
      <c r="C250" s="1">
        <v>387.52109999999999</v>
      </c>
    </row>
    <row r="251" spans="2:3" x14ac:dyDescent="0.2">
      <c r="B251" s="1">
        <v>547.63469999999995</v>
      </c>
      <c r="C251" s="1"/>
    </row>
    <row r="252" spans="2:3" x14ac:dyDescent="0.2">
      <c r="B252" s="1">
        <v>538.07230000000004</v>
      </c>
      <c r="C252" s="1">
        <v>364.18310000000002</v>
      </c>
    </row>
    <row r="253" spans="2:3" x14ac:dyDescent="0.2">
      <c r="B253" s="1">
        <v>490.01740000000001</v>
      </c>
      <c r="C253" s="1">
        <v>436.77229999999997</v>
      </c>
    </row>
    <row r="254" spans="2:3" x14ac:dyDescent="0.2">
      <c r="B254" s="1">
        <v>525.52279999999996</v>
      </c>
      <c r="C254" s="1">
        <v>452.71289999999999</v>
      </c>
    </row>
    <row r="255" spans="2:3" x14ac:dyDescent="0.2">
      <c r="B255" s="1">
        <v>589.37390000000005</v>
      </c>
      <c r="C255" s="1">
        <v>381.32249999999999</v>
      </c>
    </row>
    <row r="256" spans="2:3" x14ac:dyDescent="0.2">
      <c r="B256" s="1">
        <v>484.61430000000001</v>
      </c>
      <c r="C256" s="1">
        <v>370.31450000000001</v>
      </c>
    </row>
    <row r="257" spans="2:3" x14ac:dyDescent="0.2">
      <c r="B257" s="1">
        <v>597.89710000000002</v>
      </c>
      <c r="C257" s="1">
        <v>391.02339999999998</v>
      </c>
    </row>
    <row r="258" spans="2:3" x14ac:dyDescent="0.2">
      <c r="B258" s="1">
        <v>618.85990000000004</v>
      </c>
      <c r="C258" s="1">
        <v>356.81290000000001</v>
      </c>
    </row>
    <row r="259" spans="2:3" x14ac:dyDescent="0.2">
      <c r="B259" s="1">
        <v>448.68450000000001</v>
      </c>
      <c r="C259" s="1">
        <v>374.85599999999999</v>
      </c>
    </row>
    <row r="260" spans="2:3" x14ac:dyDescent="0.2">
      <c r="B260" s="1">
        <v>468.70080000000002</v>
      </c>
      <c r="C260" s="1">
        <v>395.12060000000002</v>
      </c>
    </row>
    <row r="261" spans="2:3" x14ac:dyDescent="0.2">
      <c r="B261" s="1">
        <v>402.94130000000001</v>
      </c>
      <c r="C261" s="1">
        <v>333.22129999999999</v>
      </c>
    </row>
    <row r="262" spans="2:3" x14ac:dyDescent="0.2">
      <c r="B262" s="1">
        <v>473.54989999999998</v>
      </c>
      <c r="C262" s="1">
        <v>344.74250000000001</v>
      </c>
    </row>
    <row r="263" spans="2:3" x14ac:dyDescent="0.2">
      <c r="B263" s="1">
        <v>465.52569999999997</v>
      </c>
      <c r="C263" s="1">
        <v>463.12580000000003</v>
      </c>
    </row>
    <row r="264" spans="2:3" x14ac:dyDescent="0.2">
      <c r="B264" s="1">
        <v>473.53699999999998</v>
      </c>
      <c r="C264" s="1">
        <v>334.19110000000001</v>
      </c>
    </row>
    <row r="265" spans="2:3" x14ac:dyDescent="0.2">
      <c r="B265" s="1">
        <v>568.12869999999998</v>
      </c>
      <c r="C265" s="1">
        <v>393.8664</v>
      </c>
    </row>
    <row r="266" spans="2:3" x14ac:dyDescent="0.2">
      <c r="B266" s="1">
        <v>377.8023</v>
      </c>
      <c r="C266" s="1">
        <v>286.52359999999999</v>
      </c>
    </row>
    <row r="267" spans="2:3" x14ac:dyDescent="0.2">
      <c r="B267" s="1">
        <v>435.9203</v>
      </c>
      <c r="C267" s="1">
        <v>364.54360000000003</v>
      </c>
    </row>
    <row r="268" spans="2:3" x14ac:dyDescent="0.2">
      <c r="B268" s="1">
        <v>384.57810000000001</v>
      </c>
      <c r="C268" s="1">
        <v>487.93329999999997</v>
      </c>
    </row>
    <row r="269" spans="2:3" x14ac:dyDescent="0.2">
      <c r="B269" s="1">
        <v>469.1429</v>
      </c>
      <c r="C269" s="1">
        <v>308.96519999999998</v>
      </c>
    </row>
    <row r="270" spans="2:3" x14ac:dyDescent="0.2">
      <c r="B270" s="1">
        <v>405.96980000000002</v>
      </c>
      <c r="C270" s="1">
        <v>404.38720000000001</v>
      </c>
    </row>
    <row r="271" spans="2:3" x14ac:dyDescent="0.2">
      <c r="B271" s="1">
        <v>389.13850000000002</v>
      </c>
      <c r="C271" s="1">
        <v>298.22320000000002</v>
      </c>
    </row>
    <row r="272" spans="2:3" x14ac:dyDescent="0.2">
      <c r="B272" s="1">
        <v>496.13</v>
      </c>
      <c r="C272" s="1">
        <v>377.2312</v>
      </c>
    </row>
    <row r="273" spans="2:3" x14ac:dyDescent="0.2">
      <c r="B273" s="1">
        <v>486.37310000000002</v>
      </c>
      <c r="C273" s="1">
        <v>392.77449999999999</v>
      </c>
    </row>
    <row r="274" spans="2:3" x14ac:dyDescent="0.2">
      <c r="B274" s="1">
        <v>513.82629999999995</v>
      </c>
      <c r="C274" s="1">
        <v>394.78559999999999</v>
      </c>
    </row>
    <row r="275" spans="2:3" x14ac:dyDescent="0.2">
      <c r="B275" s="1">
        <v>442.14909999999998</v>
      </c>
      <c r="C275" s="1">
        <v>426.93549999999999</v>
      </c>
    </row>
    <row r="276" spans="2:3" x14ac:dyDescent="0.2">
      <c r="B276" s="1">
        <v>493.65429999999998</v>
      </c>
      <c r="C276" s="1">
        <v>423.60109999999997</v>
      </c>
    </row>
    <row r="277" spans="2:3" x14ac:dyDescent="0.2">
      <c r="B277" s="1">
        <v>518.61509999999998</v>
      </c>
      <c r="C277" s="1">
        <v>375.2253</v>
      </c>
    </row>
    <row r="278" spans="2:3" x14ac:dyDescent="0.2">
      <c r="B278" s="1">
        <v>441.74520000000001</v>
      </c>
      <c r="C278" s="1">
        <v>357.21420000000001</v>
      </c>
    </row>
    <row r="279" spans="2:3" x14ac:dyDescent="0.2">
      <c r="B279" s="1">
        <v>393.7047</v>
      </c>
      <c r="C279" s="1">
        <v>420.50060000000002</v>
      </c>
    </row>
    <row r="280" spans="2:3" x14ac:dyDescent="0.2">
      <c r="B280" s="1">
        <v>513.9298</v>
      </c>
      <c r="C280" s="1">
        <v>420.84530000000001</v>
      </c>
    </row>
    <row r="281" spans="2:3" x14ac:dyDescent="0.2">
      <c r="B281" s="1">
        <v>497.59269999999998</v>
      </c>
      <c r="C281" s="1">
        <v>281.31180000000001</v>
      </c>
    </row>
    <row r="282" spans="2:3" x14ac:dyDescent="0.2">
      <c r="B282" s="1">
        <v>340.18950000000001</v>
      </c>
      <c r="C282" s="1">
        <v>365.9169</v>
      </c>
    </row>
    <row r="283" spans="2:3" x14ac:dyDescent="0.2">
      <c r="B283" s="1">
        <v>403.56580000000002</v>
      </c>
      <c r="C283" s="1">
        <v>329.58640000000003</v>
      </c>
    </row>
    <row r="284" spans="2:3" x14ac:dyDescent="0.2">
      <c r="B284" s="1">
        <v>487.44580000000002</v>
      </c>
      <c r="C284" s="1">
        <v>423.79390000000001</v>
      </c>
    </row>
    <row r="285" spans="2:3" x14ac:dyDescent="0.2">
      <c r="B285" s="1">
        <v>485.70460000000003</v>
      </c>
      <c r="C285" s="1">
        <v>397.15769999999998</v>
      </c>
    </row>
    <row r="286" spans="2:3" x14ac:dyDescent="0.2">
      <c r="B286" s="1">
        <v>704.94399999999996</v>
      </c>
      <c r="C286" s="1">
        <v>370.33010000000002</v>
      </c>
    </row>
    <row r="287" spans="2:3" x14ac:dyDescent="0.2">
      <c r="B287" s="1">
        <v>375.57040000000001</v>
      </c>
      <c r="C287" s="1">
        <v>425.78429999999997</v>
      </c>
    </row>
    <row r="288" spans="2:3" x14ac:dyDescent="0.2">
      <c r="B288" s="1">
        <v>599.06889999999999</v>
      </c>
      <c r="C288" s="1">
        <v>426.44349999999997</v>
      </c>
    </row>
    <row r="289" spans="2:3" x14ac:dyDescent="0.2">
      <c r="B289" s="1">
        <v>536.33780000000002</v>
      </c>
      <c r="C289" s="1">
        <v>359.76220000000001</v>
      </c>
    </row>
    <row r="290" spans="2:3" x14ac:dyDescent="0.2">
      <c r="B290" s="1">
        <v>443.33109999999999</v>
      </c>
      <c r="C290" s="1">
        <v>373.6474</v>
      </c>
    </row>
    <row r="291" spans="2:3" x14ac:dyDescent="0.2">
      <c r="B291" s="1">
        <v>539.25250000000005</v>
      </c>
      <c r="C291" s="1">
        <v>428.1574</v>
      </c>
    </row>
    <row r="292" spans="2:3" x14ac:dyDescent="0.2">
      <c r="B292" s="1">
        <v>499.31670000000003</v>
      </c>
      <c r="C292" s="1">
        <v>468.23840000000001</v>
      </c>
    </row>
    <row r="293" spans="2:3" x14ac:dyDescent="0.2">
      <c r="B293" s="1">
        <v>513.32560000000001</v>
      </c>
      <c r="C293" s="1">
        <v>465.13659999999999</v>
      </c>
    </row>
    <row r="294" spans="2:3" x14ac:dyDescent="0.2">
      <c r="B294" s="1">
        <v>441.07479999999998</v>
      </c>
      <c r="C294" s="1">
        <v>313.24619999999999</v>
      </c>
    </row>
    <row r="295" spans="2:3" x14ac:dyDescent="0.2">
      <c r="B295" s="1">
        <v>411.91829999999999</v>
      </c>
      <c r="C295" s="1">
        <v>319.25549999999998</v>
      </c>
    </row>
    <row r="296" spans="2:3" x14ac:dyDescent="0.2">
      <c r="B296" s="1">
        <v>789.52080000000001</v>
      </c>
      <c r="C296" s="1">
        <v>390.83139999999997</v>
      </c>
    </row>
    <row r="297" spans="2:3" x14ac:dyDescent="0.2">
      <c r="B297" s="1">
        <v>461.74149999999997</v>
      </c>
      <c r="C297" s="1">
        <v>334.76159999999999</v>
      </c>
    </row>
    <row r="298" spans="2:3" x14ac:dyDescent="0.2">
      <c r="B298" s="1">
        <v>367.89060000000001</v>
      </c>
      <c r="C298" s="1">
        <v>330.8442</v>
      </c>
    </row>
    <row r="299" spans="2:3" x14ac:dyDescent="0.2">
      <c r="B299" s="1">
        <v>486.2543</v>
      </c>
      <c r="C299" s="1">
        <v>403.54759999999999</v>
      </c>
    </row>
    <row r="300" spans="2:3" x14ac:dyDescent="0.2">
      <c r="B300" s="1">
        <v>579.16160000000002</v>
      </c>
      <c r="C300" s="1">
        <v>414.15699999999998</v>
      </c>
    </row>
    <row r="301" spans="2:3" x14ac:dyDescent="0.2">
      <c r="B301" s="1">
        <v>608.97090000000003</v>
      </c>
      <c r="C301" s="1">
        <v>382.46519999999998</v>
      </c>
    </row>
    <row r="302" spans="2:3" x14ac:dyDescent="0.2">
      <c r="B302" s="1">
        <v>487.6832</v>
      </c>
      <c r="C302" s="1">
        <v>367.35169999999999</v>
      </c>
    </row>
    <row r="303" spans="2:3" x14ac:dyDescent="0.2">
      <c r="B303" s="1">
        <v>465.7319</v>
      </c>
      <c r="C303" s="1">
        <v>406.93360000000001</v>
      </c>
    </row>
    <row r="304" spans="2:3" x14ac:dyDescent="0.2">
      <c r="B304" s="1">
        <v>375.1755</v>
      </c>
      <c r="C304" s="1">
        <v>333.89800000000002</v>
      </c>
    </row>
    <row r="305" spans="2:3" x14ac:dyDescent="0.2">
      <c r="B305" s="1">
        <v>505.8775</v>
      </c>
      <c r="C305" s="1">
        <v>373.23129999999998</v>
      </c>
    </row>
    <row r="306" spans="2:3" x14ac:dyDescent="0.2">
      <c r="B306" s="1">
        <v>519.56380000000001</v>
      </c>
      <c r="C306" s="1">
        <v>384.80239999999998</v>
      </c>
    </row>
    <row r="307" spans="2:3" x14ac:dyDescent="0.2">
      <c r="B307" s="1">
        <v>363.16890000000001</v>
      </c>
      <c r="C307" s="1">
        <v>424.1103</v>
      </c>
    </row>
    <row r="308" spans="2:3" x14ac:dyDescent="0.2">
      <c r="B308" s="1">
        <v>460.51740000000001</v>
      </c>
      <c r="C308" s="1">
        <v>359.25490000000002</v>
      </c>
    </row>
    <row r="309" spans="2:3" x14ac:dyDescent="0.2">
      <c r="B309" s="1">
        <v>530.50530000000003</v>
      </c>
      <c r="C309" s="1">
        <v>487.94170000000003</v>
      </c>
    </row>
    <row r="310" spans="2:3" x14ac:dyDescent="0.2">
      <c r="B310" s="1">
        <v>492.5179</v>
      </c>
      <c r="C310" s="1">
        <v>373.76900000000001</v>
      </c>
    </row>
    <row r="311" spans="2:3" x14ac:dyDescent="0.2">
      <c r="B311" s="1">
        <v>501.411</v>
      </c>
      <c r="C311" s="1">
        <v>455.5684</v>
      </c>
    </row>
    <row r="312" spans="2:3" x14ac:dyDescent="0.2">
      <c r="B312" s="1">
        <v>491.95159999999998</v>
      </c>
      <c r="C312" s="1">
        <v>306.91570000000002</v>
      </c>
    </row>
    <row r="313" spans="2:3" x14ac:dyDescent="0.2">
      <c r="B313" s="1">
        <v>536.27440000000001</v>
      </c>
      <c r="C313" s="1">
        <v>385.32960000000003</v>
      </c>
    </row>
    <row r="314" spans="2:3" x14ac:dyDescent="0.2">
      <c r="B314" s="1">
        <v>518.86389999999994</v>
      </c>
      <c r="C314" s="1">
        <v>357.88290000000001</v>
      </c>
    </row>
    <row r="315" spans="2:3" x14ac:dyDescent="0.2">
      <c r="B315" s="1">
        <v>489.82979999999998</v>
      </c>
      <c r="C315" s="1">
        <v>389.27519999999998</v>
      </c>
    </row>
    <row r="316" spans="2:3" x14ac:dyDescent="0.2">
      <c r="B316" s="1"/>
      <c r="C316" s="1">
        <v>362.16680000000002</v>
      </c>
    </row>
    <row r="317" spans="2:3" x14ac:dyDescent="0.2">
      <c r="B317" s="1">
        <v>574.80229999999995</v>
      </c>
      <c r="C317" s="1">
        <v>411.39240000000001</v>
      </c>
    </row>
    <row r="318" spans="2:3" x14ac:dyDescent="0.2">
      <c r="B318" s="1">
        <v>575.29780000000005</v>
      </c>
      <c r="C318" s="1">
        <v>389.02100000000002</v>
      </c>
    </row>
    <row r="319" spans="2:3" x14ac:dyDescent="0.2">
      <c r="B319" s="1">
        <v>664.05909999999994</v>
      </c>
      <c r="C319" s="1">
        <v>360.04109999999997</v>
      </c>
    </row>
    <row r="320" spans="2:3" x14ac:dyDescent="0.2">
      <c r="B320" s="1">
        <v>666.12350000000004</v>
      </c>
      <c r="C320" s="1">
        <v>359.92520000000002</v>
      </c>
    </row>
    <row r="321" spans="2:3" x14ac:dyDescent="0.2">
      <c r="B321" s="1">
        <v>576.66740000000004</v>
      </c>
      <c r="C321" s="1">
        <v>281.46660000000003</v>
      </c>
    </row>
    <row r="322" spans="2:3" x14ac:dyDescent="0.2">
      <c r="B322" s="1">
        <v>693.2799</v>
      </c>
      <c r="C322" s="1">
        <v>343.47710000000001</v>
      </c>
    </row>
    <row r="323" spans="2:3" x14ac:dyDescent="0.2">
      <c r="B323" s="1">
        <v>444.41590000000002</v>
      </c>
      <c r="C323" s="1">
        <v>289.70280000000002</v>
      </c>
    </row>
    <row r="324" spans="2:3" x14ac:dyDescent="0.2">
      <c r="B324" s="1">
        <v>461.61399999999998</v>
      </c>
      <c r="C324" s="1">
        <v>393.22059999999999</v>
      </c>
    </row>
    <row r="325" spans="2:3" x14ac:dyDescent="0.2">
      <c r="B325" s="1">
        <v>537.03859999999997</v>
      </c>
      <c r="C325" s="1">
        <v>386.34969999999998</v>
      </c>
    </row>
    <row r="326" spans="2:3" x14ac:dyDescent="0.2">
      <c r="B326" s="1">
        <v>524.23569999999995</v>
      </c>
      <c r="C326" s="1">
        <v>316.19869999999997</v>
      </c>
    </row>
    <row r="327" spans="2:3" x14ac:dyDescent="0.2">
      <c r="B327" s="1">
        <v>404.029</v>
      </c>
      <c r="C327" s="1">
        <v>372.19979999999998</v>
      </c>
    </row>
    <row r="328" spans="2:3" x14ac:dyDescent="0.2">
      <c r="B328" s="1">
        <v>515.4905</v>
      </c>
      <c r="C328" s="1">
        <v>342.42520000000002</v>
      </c>
    </row>
    <row r="329" spans="2:3" x14ac:dyDescent="0.2">
      <c r="B329" s="1">
        <v>441.21420000000001</v>
      </c>
      <c r="C329" s="1">
        <v>355.87479999999999</v>
      </c>
    </row>
    <row r="330" spans="2:3" x14ac:dyDescent="0.2">
      <c r="B330" s="1">
        <v>516.94269999999995</v>
      </c>
      <c r="C330" s="1"/>
    </row>
    <row r="331" spans="2:3" x14ac:dyDescent="0.2">
      <c r="B331" s="1">
        <v>466.29680000000002</v>
      </c>
      <c r="C331" s="1">
        <v>420.15660000000003</v>
      </c>
    </row>
    <row r="332" spans="2:3" x14ac:dyDescent="0.2">
      <c r="B332" s="1">
        <v>670.9135</v>
      </c>
      <c r="C332" s="1">
        <v>481.60169999999999</v>
      </c>
    </row>
    <row r="333" spans="2:3" x14ac:dyDescent="0.2">
      <c r="B333" s="1">
        <v>400.90269999999998</v>
      </c>
      <c r="C333" s="1">
        <v>435.99430000000001</v>
      </c>
    </row>
    <row r="334" spans="2:3" x14ac:dyDescent="0.2">
      <c r="B334" s="1">
        <v>550.22699999999998</v>
      </c>
      <c r="C334" s="1">
        <v>377.11540000000002</v>
      </c>
    </row>
    <row r="335" spans="2:3" x14ac:dyDescent="0.2">
      <c r="B335" s="1">
        <v>427.24180000000001</v>
      </c>
      <c r="C335" s="1">
        <v>469.69400000000002</v>
      </c>
    </row>
    <row r="336" spans="2:3" x14ac:dyDescent="0.2">
      <c r="B336" s="1">
        <v>549.53009999999995</v>
      </c>
      <c r="C336" s="1">
        <v>476.86040000000003</v>
      </c>
    </row>
    <row r="337" spans="2:3" x14ac:dyDescent="0.2">
      <c r="B337" s="1">
        <v>448.17880000000002</v>
      </c>
      <c r="C337" s="1">
        <v>376.79239999999999</v>
      </c>
    </row>
    <row r="338" spans="2:3" x14ac:dyDescent="0.2">
      <c r="B338" s="1">
        <v>543.54240000000004</v>
      </c>
      <c r="C338" s="1">
        <v>328.3929</v>
      </c>
    </row>
    <row r="339" spans="2:3" x14ac:dyDescent="0.2">
      <c r="B339" s="1">
        <v>606.74800000000005</v>
      </c>
      <c r="C339" s="1">
        <v>412.55509999999998</v>
      </c>
    </row>
    <row r="340" spans="2:3" x14ac:dyDescent="0.2">
      <c r="B340" s="1">
        <v>601.2373</v>
      </c>
      <c r="C340" s="1">
        <v>441.24220000000003</v>
      </c>
    </row>
    <row r="341" spans="2:3" x14ac:dyDescent="0.2">
      <c r="B341" s="1">
        <v>380.43939999999998</v>
      </c>
      <c r="C341" s="1">
        <v>431.4529</v>
      </c>
    </row>
    <row r="342" spans="2:3" x14ac:dyDescent="0.2">
      <c r="B342" s="1">
        <v>506.91919999999999</v>
      </c>
      <c r="C342" s="1">
        <v>485.53429999999997</v>
      </c>
    </row>
    <row r="343" spans="2:3" x14ac:dyDescent="0.2">
      <c r="B343" s="1">
        <v>658.07439999999997</v>
      </c>
      <c r="C343" s="1">
        <v>413.18770000000001</v>
      </c>
    </row>
    <row r="344" spans="2:3" x14ac:dyDescent="0.2">
      <c r="B344" s="1">
        <v>535.17129999999997</v>
      </c>
      <c r="C344" s="1">
        <v>469.92419999999998</v>
      </c>
    </row>
    <row r="345" spans="2:3" x14ac:dyDescent="0.2">
      <c r="B345" s="1">
        <v>582.24059999999997</v>
      </c>
      <c r="C345" s="1">
        <v>422.50889999999998</v>
      </c>
    </row>
    <row r="346" spans="2:3" x14ac:dyDescent="0.2">
      <c r="B346" s="1">
        <v>405.44560000000001</v>
      </c>
      <c r="C346" s="1">
        <v>436.97680000000003</v>
      </c>
    </row>
    <row r="347" spans="2:3" x14ac:dyDescent="0.2">
      <c r="B347" s="1"/>
      <c r="C347" s="1">
        <v>530.88480000000004</v>
      </c>
    </row>
    <row r="348" spans="2:3" x14ac:dyDescent="0.2">
      <c r="B348" s="1"/>
      <c r="C348" s="1">
        <v>468.82479999999998</v>
      </c>
    </row>
    <row r="349" spans="2:3" x14ac:dyDescent="0.2">
      <c r="B349" s="1"/>
      <c r="C349" s="1">
        <v>427.93169999999998</v>
      </c>
    </row>
    <row r="350" spans="2:3" x14ac:dyDescent="0.2">
      <c r="B350" s="1"/>
      <c r="C350" s="1">
        <v>556.60469999999998</v>
      </c>
    </row>
    <row r="351" spans="2:3" x14ac:dyDescent="0.2">
      <c r="B351" s="1"/>
      <c r="C351" s="1">
        <v>463.14440000000002</v>
      </c>
    </row>
    <row r="352" spans="2:3" x14ac:dyDescent="0.2">
      <c r="B352" s="1"/>
      <c r="C352" s="1">
        <v>433.51560000000001</v>
      </c>
    </row>
    <row r="353" spans="2:3" x14ac:dyDescent="0.2">
      <c r="B353" s="1"/>
      <c r="C353" s="1">
        <v>457.9366</v>
      </c>
    </row>
    <row r="354" spans="2:3" x14ac:dyDescent="0.2">
      <c r="B354" s="1"/>
      <c r="C354" s="1">
        <v>403.90350000000001</v>
      </c>
    </row>
    <row r="355" spans="2:3" x14ac:dyDescent="0.2">
      <c r="B355" s="1"/>
      <c r="C355" s="1">
        <v>424.64190000000002</v>
      </c>
    </row>
    <row r="356" spans="2:3" x14ac:dyDescent="0.2">
      <c r="B356" s="1"/>
      <c r="C356" s="1">
        <v>420.8947</v>
      </c>
    </row>
    <row r="357" spans="2:3" x14ac:dyDescent="0.2">
      <c r="B357" s="1"/>
      <c r="C357" s="1">
        <v>461.90550000000002</v>
      </c>
    </row>
    <row r="358" spans="2:3" x14ac:dyDescent="0.2">
      <c r="B358" s="1"/>
      <c r="C358" s="1">
        <v>430.11950000000002</v>
      </c>
    </row>
    <row r="359" spans="2:3" x14ac:dyDescent="0.2">
      <c r="B359" s="1"/>
      <c r="C359" s="1">
        <v>445.4015</v>
      </c>
    </row>
    <row r="360" spans="2:3" x14ac:dyDescent="0.2">
      <c r="B360" s="1"/>
      <c r="C360" s="1">
        <v>429.07429999999999</v>
      </c>
    </row>
    <row r="361" spans="2:3" x14ac:dyDescent="0.2">
      <c r="B361" s="1"/>
      <c r="C361" s="1">
        <v>375.1123</v>
      </c>
    </row>
    <row r="362" spans="2:3" x14ac:dyDescent="0.2">
      <c r="B362" s="1"/>
      <c r="C362" s="1">
        <v>363.53359999999998</v>
      </c>
    </row>
    <row r="363" spans="2:3" x14ac:dyDescent="0.2">
      <c r="B363" s="1"/>
      <c r="C363" s="1">
        <v>427.60219999999998</v>
      </c>
    </row>
    <row r="364" spans="2:3" x14ac:dyDescent="0.2">
      <c r="B364" s="1"/>
      <c r="C364" s="1">
        <v>317.2749</v>
      </c>
    </row>
    <row r="365" spans="2:3" x14ac:dyDescent="0.2">
      <c r="B365" s="1"/>
      <c r="C365" s="1">
        <v>312.92090000000002</v>
      </c>
    </row>
    <row r="366" spans="2:3" x14ac:dyDescent="0.2">
      <c r="B366" s="1"/>
      <c r="C366" s="1">
        <v>281.12509999999997</v>
      </c>
    </row>
    <row r="367" spans="2:3" x14ac:dyDescent="0.2">
      <c r="B367" s="1"/>
      <c r="C367" s="1">
        <v>424.5788</v>
      </c>
    </row>
    <row r="368" spans="2:3" x14ac:dyDescent="0.2">
      <c r="B368" s="1"/>
      <c r="C368" s="1">
        <v>385.1037</v>
      </c>
    </row>
    <row r="369" spans="2:3" x14ac:dyDescent="0.2">
      <c r="B369" s="1"/>
      <c r="C369" s="1">
        <v>392.86970000000002</v>
      </c>
    </row>
    <row r="370" spans="2:3" x14ac:dyDescent="0.2">
      <c r="B370" s="1"/>
      <c r="C370" s="1">
        <v>352.41609999999997</v>
      </c>
    </row>
    <row r="371" spans="2:3" x14ac:dyDescent="0.2">
      <c r="B371" s="1"/>
      <c r="C371" s="1">
        <v>387.69299999999998</v>
      </c>
    </row>
    <row r="372" spans="2:3" x14ac:dyDescent="0.2">
      <c r="B372" s="1"/>
      <c r="C372" s="1">
        <v>412.9325</v>
      </c>
    </row>
    <row r="373" spans="2:3" x14ac:dyDescent="0.2">
      <c r="B373" s="1"/>
      <c r="C373" s="1">
        <v>372.75700000000001</v>
      </c>
    </row>
    <row r="374" spans="2:3" x14ac:dyDescent="0.2">
      <c r="B374" s="1"/>
      <c r="C374" s="1">
        <v>362.75779999999997</v>
      </c>
    </row>
    <row r="375" spans="2:3" x14ac:dyDescent="0.2">
      <c r="B375" s="1"/>
      <c r="C375" s="1">
        <v>372.91980000000001</v>
      </c>
    </row>
    <row r="376" spans="2:3" x14ac:dyDescent="0.2">
      <c r="B376" s="1"/>
      <c r="C376" s="1">
        <v>381.1395</v>
      </c>
    </row>
    <row r="377" spans="2:3" x14ac:dyDescent="0.2">
      <c r="B377" s="1"/>
      <c r="C377" s="1">
        <v>364.49689999999998</v>
      </c>
    </row>
    <row r="378" spans="2:3" x14ac:dyDescent="0.2">
      <c r="B378" s="1"/>
      <c r="C378" s="1">
        <v>441.54059999999998</v>
      </c>
    </row>
    <row r="379" spans="2:3" x14ac:dyDescent="0.2">
      <c r="B379" s="1"/>
      <c r="C379" s="1">
        <v>491.70150000000001</v>
      </c>
    </row>
    <row r="380" spans="2:3" x14ac:dyDescent="0.2">
      <c r="B380" s="1"/>
      <c r="C380" s="1">
        <v>409.18889999999999</v>
      </c>
    </row>
    <row r="381" spans="2:3" x14ac:dyDescent="0.2">
      <c r="B381" s="1"/>
      <c r="C381" s="1">
        <v>333.25450000000001</v>
      </c>
    </row>
    <row r="382" spans="2:3" x14ac:dyDescent="0.2">
      <c r="B382" s="1"/>
      <c r="C382" s="1"/>
    </row>
    <row r="383" spans="2:3" x14ac:dyDescent="0.2">
      <c r="B383" s="1"/>
      <c r="C383" s="1">
        <v>446.16430000000003</v>
      </c>
    </row>
    <row r="384" spans="2:3" x14ac:dyDescent="0.2">
      <c r="B384" s="1"/>
      <c r="C384" s="1">
        <v>418.89319999999998</v>
      </c>
    </row>
    <row r="385" spans="2:3" x14ac:dyDescent="0.2">
      <c r="B385" s="1"/>
      <c r="C385" s="1">
        <v>453.44740000000002</v>
      </c>
    </row>
    <row r="386" spans="2:3" x14ac:dyDescent="0.2">
      <c r="B386" s="1"/>
      <c r="C386" s="1">
        <v>571.1585</v>
      </c>
    </row>
    <row r="387" spans="2:3" x14ac:dyDescent="0.2">
      <c r="B387" s="1"/>
      <c r="C387" s="1">
        <v>503.8032</v>
      </c>
    </row>
    <row r="388" spans="2:3" x14ac:dyDescent="0.2">
      <c r="B388" s="1"/>
      <c r="C388" s="1">
        <v>356.21080000000001</v>
      </c>
    </row>
    <row r="389" spans="2:3" x14ac:dyDescent="0.2">
      <c r="B389" s="1"/>
      <c r="C389" s="1">
        <v>651.89440000000002</v>
      </c>
    </row>
    <row r="390" spans="2:3" x14ac:dyDescent="0.2">
      <c r="B390" s="1"/>
      <c r="C390" s="1">
        <v>310.36849999999998</v>
      </c>
    </row>
    <row r="391" spans="2:3" x14ac:dyDescent="0.2">
      <c r="B391" s="1"/>
      <c r="C391" s="1">
        <v>433.9529</v>
      </c>
    </row>
    <row r="392" spans="2:3" x14ac:dyDescent="0.2">
      <c r="B392" s="1"/>
      <c r="C392" s="1">
        <v>364.64240000000001</v>
      </c>
    </row>
    <row r="393" spans="2:3" x14ac:dyDescent="0.2">
      <c r="B393" s="1"/>
      <c r="C393" s="1">
        <v>414.9443</v>
      </c>
    </row>
    <row r="394" spans="2:3" x14ac:dyDescent="0.2">
      <c r="B394" s="1"/>
      <c r="C394" s="1">
        <v>334.10289999999998</v>
      </c>
    </row>
    <row r="395" spans="2:3" x14ac:dyDescent="0.2">
      <c r="B395" s="1"/>
      <c r="C395" s="1">
        <v>363.44639999999998</v>
      </c>
    </row>
    <row r="396" spans="2:3" x14ac:dyDescent="0.2">
      <c r="B396" s="1"/>
      <c r="C396" s="1">
        <v>382.98939999999999</v>
      </c>
    </row>
    <row r="397" spans="2:3" x14ac:dyDescent="0.2">
      <c r="B397" s="1"/>
      <c r="C397" s="1">
        <v>379.81040000000002</v>
      </c>
    </row>
    <row r="398" spans="2:3" x14ac:dyDescent="0.2">
      <c r="B398" s="1"/>
      <c r="C398" s="1">
        <v>427.96660000000003</v>
      </c>
    </row>
    <row r="399" spans="2:3" x14ac:dyDescent="0.2">
      <c r="B399" s="1"/>
      <c r="C399" s="1">
        <v>465.82830000000001</v>
      </c>
    </row>
    <row r="400" spans="2:3" x14ac:dyDescent="0.2">
      <c r="B400" s="1"/>
      <c r="C400" s="1">
        <v>484.00510000000003</v>
      </c>
    </row>
    <row r="401" spans="2:3" x14ac:dyDescent="0.2">
      <c r="B401" s="1"/>
      <c r="C401" s="1">
        <v>352.25</v>
      </c>
    </row>
    <row r="402" spans="2:3" x14ac:dyDescent="0.2">
      <c r="B402" s="1"/>
      <c r="C402" s="1">
        <v>299.98430000000002</v>
      </c>
    </row>
    <row r="403" spans="2:3" x14ac:dyDescent="0.2">
      <c r="B403" s="1"/>
      <c r="C403" s="1">
        <v>398.13659999999999</v>
      </c>
    </row>
    <row r="404" spans="2:3" x14ac:dyDescent="0.2">
      <c r="B404" s="1"/>
      <c r="C404" s="1">
        <v>322.67140000000001</v>
      </c>
    </row>
    <row r="405" spans="2:3" x14ac:dyDescent="0.2">
      <c r="B405" s="1"/>
      <c r="C405" s="1">
        <v>336.0181</v>
      </c>
    </row>
    <row r="406" spans="2:3" x14ac:dyDescent="0.2">
      <c r="B406" s="1"/>
      <c r="C406" s="1">
        <v>454.12779999999998</v>
      </c>
    </row>
    <row r="407" spans="2:3" x14ac:dyDescent="0.2">
      <c r="B407" s="1"/>
      <c r="C407" s="1">
        <v>356.18920000000003</v>
      </c>
    </row>
    <row r="408" spans="2:3" x14ac:dyDescent="0.2">
      <c r="B408" s="1"/>
      <c r="C408" s="1">
        <v>377.50150000000002</v>
      </c>
    </row>
    <row r="409" spans="2:3" x14ac:dyDescent="0.2">
      <c r="B409" s="1"/>
      <c r="C409" s="1">
        <v>342.15030000000002</v>
      </c>
    </row>
    <row r="410" spans="2:3" x14ac:dyDescent="0.2">
      <c r="B410" s="1"/>
      <c r="C410" s="1">
        <v>421.13229999999999</v>
      </c>
    </row>
    <row r="411" spans="2:3" x14ac:dyDescent="0.2">
      <c r="B411" s="1"/>
      <c r="C411" s="1">
        <v>485.8904</v>
      </c>
    </row>
    <row r="412" spans="2:3" x14ac:dyDescent="0.2">
      <c r="B412" s="1"/>
      <c r="C412" s="1">
        <v>591.83420000000001</v>
      </c>
    </row>
    <row r="413" spans="2:3" x14ac:dyDescent="0.2">
      <c r="B413" s="1"/>
      <c r="C413" s="1">
        <v>459.85890000000001</v>
      </c>
    </row>
    <row r="414" spans="2:3" x14ac:dyDescent="0.2">
      <c r="B414" s="1"/>
      <c r="C414" s="1">
        <v>419.3768</v>
      </c>
    </row>
    <row r="415" spans="2:3" x14ac:dyDescent="0.2">
      <c r="B415" s="1"/>
      <c r="C415" s="1">
        <v>415.13040000000001</v>
      </c>
    </row>
    <row r="416" spans="2:3" x14ac:dyDescent="0.2">
      <c r="B416" s="1"/>
      <c r="C416" s="1">
        <v>419.0532</v>
      </c>
    </row>
    <row r="417" spans="2:3" x14ac:dyDescent="0.2">
      <c r="B417" s="1"/>
      <c r="C417" s="1">
        <v>337.40640000000002</v>
      </c>
    </row>
    <row r="418" spans="2:3" x14ac:dyDescent="0.2">
      <c r="B418" s="1"/>
      <c r="C418" s="1">
        <v>360.19720000000001</v>
      </c>
    </row>
    <row r="419" spans="2:3" x14ac:dyDescent="0.2">
      <c r="B419" s="1"/>
      <c r="C419" s="1">
        <v>409.91919999999999</v>
      </c>
    </row>
    <row r="420" spans="2:3" x14ac:dyDescent="0.2">
      <c r="B420" s="1"/>
      <c r="C420" s="1">
        <v>428.62459999999999</v>
      </c>
    </row>
    <row r="421" spans="2:3" x14ac:dyDescent="0.2">
      <c r="B421" s="1"/>
      <c r="C421" s="1">
        <v>376.17829999999998</v>
      </c>
    </row>
    <row r="422" spans="2:3" x14ac:dyDescent="0.2">
      <c r="B422" s="1"/>
      <c r="C422" s="1">
        <v>442.82310000000001</v>
      </c>
    </row>
    <row r="423" spans="2:3" x14ac:dyDescent="0.2">
      <c r="B423" s="1"/>
      <c r="C423" s="1">
        <v>470.58929999999998</v>
      </c>
    </row>
    <row r="424" spans="2:3" x14ac:dyDescent="0.2">
      <c r="B424" s="1"/>
      <c r="C424" s="1">
        <v>454.28750000000002</v>
      </c>
    </row>
    <row r="425" spans="2:3" x14ac:dyDescent="0.2">
      <c r="B425" s="1"/>
      <c r="C425" s="1">
        <v>436.39179999999999</v>
      </c>
    </row>
    <row r="426" spans="2:3" x14ac:dyDescent="0.2">
      <c r="B426" s="1"/>
      <c r="C426" s="1">
        <v>434.4008</v>
      </c>
    </row>
    <row r="427" spans="2:3" x14ac:dyDescent="0.2">
      <c r="B427" s="1"/>
      <c r="C427" s="1"/>
    </row>
    <row r="428" spans="2:3" x14ac:dyDescent="0.2">
      <c r="B428" s="1"/>
      <c r="C428" s="1">
        <v>386.90159999999997</v>
      </c>
    </row>
    <row r="429" spans="2:3" x14ac:dyDescent="0.2">
      <c r="B429" s="1"/>
      <c r="C429" s="1">
        <v>330.0369</v>
      </c>
    </row>
    <row r="430" spans="2:3" x14ac:dyDescent="0.2">
      <c r="B430" s="1"/>
      <c r="C430" s="1">
        <v>474.17630000000003</v>
      </c>
    </row>
    <row r="431" spans="2:3" x14ac:dyDescent="0.2">
      <c r="B431" s="1"/>
      <c r="C431" s="1">
        <v>493.23309999999998</v>
      </c>
    </row>
    <row r="432" spans="2:3" x14ac:dyDescent="0.2">
      <c r="B432" s="1"/>
      <c r="C432" s="1">
        <v>451.79899999999998</v>
      </c>
    </row>
    <row r="433" spans="2:3" x14ac:dyDescent="0.2">
      <c r="B433" s="1"/>
      <c r="C433" s="1">
        <v>561.14</v>
      </c>
    </row>
    <row r="434" spans="2:3" x14ac:dyDescent="0.2">
      <c r="B434" s="1"/>
      <c r="C434" s="1">
        <v>468.19659999999999</v>
      </c>
    </row>
    <row r="435" spans="2:3" x14ac:dyDescent="0.2">
      <c r="B435" s="1"/>
      <c r="C435" s="1">
        <v>418.55860000000001</v>
      </c>
    </row>
    <row r="436" spans="2:3" x14ac:dyDescent="0.2">
      <c r="B436" s="1"/>
      <c r="C436" s="1">
        <v>334.84449999999998</v>
      </c>
    </row>
    <row r="437" spans="2:3" x14ac:dyDescent="0.2">
      <c r="B437" s="1"/>
      <c r="C437" s="1">
        <v>540.88610000000006</v>
      </c>
    </row>
    <row r="438" spans="2:3" x14ac:dyDescent="0.2">
      <c r="B438" s="1"/>
      <c r="C438" s="1">
        <v>502.44909999999999</v>
      </c>
    </row>
    <row r="439" spans="2:3" x14ac:dyDescent="0.2">
      <c r="B439" s="1"/>
      <c r="C439" s="1">
        <v>501.27600000000001</v>
      </c>
    </row>
    <row r="440" spans="2:3" x14ac:dyDescent="0.2">
      <c r="B440" s="1"/>
      <c r="C440" s="1">
        <v>486.93169999999998</v>
      </c>
    </row>
    <row r="441" spans="2:3" x14ac:dyDescent="0.2">
      <c r="B441" s="1"/>
      <c r="C441" s="1">
        <v>683.37149999999997</v>
      </c>
    </row>
    <row r="442" spans="2:3" x14ac:dyDescent="0.2">
      <c r="B442" s="1"/>
      <c r="C442" s="1">
        <v>611.51760000000002</v>
      </c>
    </row>
    <row r="443" spans="2:3" x14ac:dyDescent="0.2">
      <c r="B443" s="1"/>
      <c r="C443" s="1">
        <v>443.6465</v>
      </c>
    </row>
    <row r="444" spans="2:3" x14ac:dyDescent="0.2">
      <c r="B444" s="1"/>
      <c r="C444" s="1">
        <v>410.76960000000003</v>
      </c>
    </row>
    <row r="445" spans="2:3" x14ac:dyDescent="0.2">
      <c r="B445" s="1"/>
      <c r="C445" s="1">
        <v>595.46140000000003</v>
      </c>
    </row>
    <row r="446" spans="2:3" x14ac:dyDescent="0.2">
      <c r="B446" s="1"/>
      <c r="C446" s="1">
        <v>546.61620000000005</v>
      </c>
    </row>
    <row r="447" spans="2:3" x14ac:dyDescent="0.2">
      <c r="B447" s="1"/>
      <c r="C447" s="1">
        <v>488.64229999999998</v>
      </c>
    </row>
    <row r="448" spans="2:3" x14ac:dyDescent="0.2">
      <c r="B448" s="1"/>
      <c r="C448" s="1">
        <v>434.75670000000002</v>
      </c>
    </row>
    <row r="449" spans="2:3" x14ac:dyDescent="0.2">
      <c r="B449" s="1"/>
      <c r="C449" s="1">
        <v>482.07530000000003</v>
      </c>
    </row>
    <row r="450" spans="2:3" x14ac:dyDescent="0.2">
      <c r="B450" s="1"/>
      <c r="C450" s="1">
        <v>403.34379999999999</v>
      </c>
    </row>
    <row r="451" spans="2:3" x14ac:dyDescent="0.2">
      <c r="B451" s="1"/>
      <c r="C451" s="1">
        <v>331.89139999999998</v>
      </c>
    </row>
    <row r="452" spans="2:3" x14ac:dyDescent="0.2">
      <c r="B452" s="1"/>
      <c r="C452" s="1">
        <v>647.54010000000005</v>
      </c>
    </row>
    <row r="453" spans="2:3" x14ac:dyDescent="0.2">
      <c r="B453" s="1"/>
      <c r="C453" s="1">
        <v>397.67529999999999</v>
      </c>
    </row>
    <row r="454" spans="2:3" x14ac:dyDescent="0.2">
      <c r="B454" s="1"/>
      <c r="C454" s="1">
        <v>525.85159999999996</v>
      </c>
    </row>
    <row r="455" spans="2:3" x14ac:dyDescent="0.2">
      <c r="B455" s="1"/>
      <c r="C455" s="1">
        <v>466.85930000000002</v>
      </c>
    </row>
    <row r="456" spans="2:3" x14ac:dyDescent="0.2">
      <c r="B456" s="1"/>
      <c r="C456" s="1">
        <v>550.0969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76728-0140-EF45-97E0-B48DAFCDBB0D}">
  <dimension ref="A1:C10"/>
  <sheetViews>
    <sheetView workbookViewId="0">
      <selection activeCell="N47" sqref="N47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88</v>
      </c>
      <c r="B1" s="17" t="s">
        <v>189</v>
      </c>
    </row>
    <row r="4" spans="1:3" x14ac:dyDescent="0.2">
      <c r="B4" s="3" t="s">
        <v>66</v>
      </c>
      <c r="C4" s="3" t="s">
        <v>67</v>
      </c>
    </row>
    <row r="5" spans="1:3" x14ac:dyDescent="0.2">
      <c r="B5" s="1">
        <v>3.6269430100000002</v>
      </c>
      <c r="C5" s="1">
        <v>16.233766200000002</v>
      </c>
    </row>
    <row r="6" spans="1:3" x14ac:dyDescent="0.2">
      <c r="B6" s="1">
        <v>7.6271186399999999</v>
      </c>
      <c r="C6" s="1">
        <v>12.777777800000001</v>
      </c>
    </row>
    <row r="7" spans="1:3" x14ac:dyDescent="0.2">
      <c r="B7" s="1">
        <v>9.2198581599999994</v>
      </c>
      <c r="C7" s="1">
        <v>13.2911392</v>
      </c>
    </row>
    <row r="8" spans="1:3" x14ac:dyDescent="0.2">
      <c r="B8" s="1">
        <v>10.679611700000001</v>
      </c>
      <c r="C8" s="1">
        <v>12.6436782</v>
      </c>
    </row>
    <row r="9" spans="1:3" x14ac:dyDescent="0.2">
      <c r="B9" s="1">
        <v>2.5210083999999999</v>
      </c>
      <c r="C9" s="1">
        <v>7.4712643700000001</v>
      </c>
    </row>
    <row r="10" spans="1:3" x14ac:dyDescent="0.2">
      <c r="B10" s="1"/>
      <c r="C10" s="1">
        <v>8.208955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CA864-DA86-3643-9FA7-33798FC02275}">
  <dimension ref="A1:C9"/>
  <sheetViews>
    <sheetView workbookViewId="0">
      <selection activeCell="N49" sqref="N49"/>
    </sheetView>
  </sheetViews>
  <sheetFormatPr baseColWidth="10" defaultRowHeight="16" x14ac:dyDescent="0.2"/>
  <cols>
    <col min="1" max="2" width="10.83203125" style="18"/>
    <col min="3" max="3" width="17.33203125" style="18" bestFit="1" customWidth="1"/>
    <col min="4" max="16384" width="10.83203125" style="18"/>
  </cols>
  <sheetData>
    <row r="1" spans="1:3" x14ac:dyDescent="0.2">
      <c r="A1" s="17" t="s">
        <v>190</v>
      </c>
      <c r="B1" s="17" t="s">
        <v>191</v>
      </c>
    </row>
    <row r="4" spans="1:3" x14ac:dyDescent="0.2">
      <c r="B4" s="3" t="s">
        <v>66</v>
      </c>
      <c r="C4" s="3" t="s">
        <v>192</v>
      </c>
    </row>
    <row r="5" spans="1:3" x14ac:dyDescent="0.2">
      <c r="B5" s="1">
        <v>3.0651340999999999</v>
      </c>
      <c r="C5" s="1">
        <v>9.1007583969999999</v>
      </c>
    </row>
    <row r="6" spans="1:3" x14ac:dyDescent="0.2">
      <c r="B6" s="1">
        <v>2.8985507250000002</v>
      </c>
      <c r="C6" s="1">
        <v>8.133971292</v>
      </c>
    </row>
    <row r="7" spans="1:3" x14ac:dyDescent="0.2">
      <c r="B7" s="1">
        <v>2.293577982</v>
      </c>
      <c r="C7" s="1">
        <v>6.7150635210000003</v>
      </c>
    </row>
    <row r="8" spans="1:3" x14ac:dyDescent="0.2">
      <c r="B8" s="1"/>
      <c r="C8" s="1"/>
    </row>
    <row r="9" spans="1:3" x14ac:dyDescent="0.2">
      <c r="B9" s="1"/>
      <c r="C9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1642C-0BBA-9941-92DB-230CD605BCF7}">
  <dimension ref="A1:C1034"/>
  <sheetViews>
    <sheetView workbookViewId="0">
      <selection activeCell="P50" sqref="P50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94</v>
      </c>
      <c r="B1" s="17" t="s">
        <v>195</v>
      </c>
    </row>
    <row r="2" spans="1:3" x14ac:dyDescent="0.2">
      <c r="A2" s="17"/>
      <c r="B2" s="17"/>
    </row>
    <row r="3" spans="1:3" x14ac:dyDescent="0.2">
      <c r="B3" s="17" t="s">
        <v>196</v>
      </c>
      <c r="C3" s="17"/>
    </row>
    <row r="4" spans="1:3" x14ac:dyDescent="0.2">
      <c r="B4" s="3" t="s">
        <v>66</v>
      </c>
      <c r="C4" s="3" t="s">
        <v>193</v>
      </c>
    </row>
    <row r="5" spans="1:3" x14ac:dyDescent="0.2">
      <c r="B5" s="1">
        <v>245.9</v>
      </c>
      <c r="C5" s="1">
        <v>176.1</v>
      </c>
    </row>
    <row r="6" spans="1:3" x14ac:dyDescent="0.2">
      <c r="B6" s="1">
        <v>224.9</v>
      </c>
      <c r="C6" s="1">
        <v>177.6</v>
      </c>
    </row>
    <row r="7" spans="1:3" x14ac:dyDescent="0.2">
      <c r="B7" s="1">
        <v>223.8</v>
      </c>
      <c r="C7" s="1">
        <v>198.3</v>
      </c>
    </row>
    <row r="8" spans="1:3" x14ac:dyDescent="0.2">
      <c r="B8" s="1">
        <v>232.9</v>
      </c>
      <c r="C8" s="1">
        <v>210.1</v>
      </c>
    </row>
    <row r="9" spans="1:3" x14ac:dyDescent="0.2">
      <c r="B9" s="1">
        <v>250.2</v>
      </c>
      <c r="C9" s="1">
        <v>181.6</v>
      </c>
    </row>
    <row r="10" spans="1:3" x14ac:dyDescent="0.2">
      <c r="B10" s="1"/>
      <c r="C10" s="1">
        <v>174.4</v>
      </c>
    </row>
    <row r="11" spans="1:3" x14ac:dyDescent="0.2">
      <c r="B11" s="1"/>
      <c r="C11" s="1">
        <v>191</v>
      </c>
    </row>
    <row r="12" spans="1:3" x14ac:dyDescent="0.2">
      <c r="B12" s="1"/>
      <c r="C12" s="1"/>
    </row>
    <row r="13" spans="1:3" x14ac:dyDescent="0.2">
      <c r="B13" s="1"/>
      <c r="C13" s="1"/>
    </row>
    <row r="15" spans="1:3" x14ac:dyDescent="0.2">
      <c r="B15" s="18" t="s">
        <v>197</v>
      </c>
    </row>
    <row r="16" spans="1:3" x14ac:dyDescent="0.2">
      <c r="B16" s="3" t="s">
        <v>66</v>
      </c>
      <c r="C16" s="3" t="s">
        <v>193</v>
      </c>
    </row>
    <row r="17" spans="2:3" x14ac:dyDescent="0.2">
      <c r="B17" s="1">
        <v>133.446</v>
      </c>
      <c r="C17" s="1"/>
    </row>
    <row r="18" spans="2:3" x14ac:dyDescent="0.2">
      <c r="B18" s="1">
        <v>117.679</v>
      </c>
      <c r="C18" s="1">
        <v>473.733</v>
      </c>
    </row>
    <row r="19" spans="2:3" x14ac:dyDescent="0.2">
      <c r="B19" s="1">
        <v>91.781999999999996</v>
      </c>
      <c r="C19" s="1">
        <v>317.79599999999999</v>
      </c>
    </row>
    <row r="20" spans="2:3" x14ac:dyDescent="0.2">
      <c r="B20" s="1">
        <v>130.977</v>
      </c>
      <c r="C20" s="1">
        <v>376.53500000000003</v>
      </c>
    </row>
    <row r="21" spans="2:3" x14ac:dyDescent="0.2">
      <c r="B21" s="1">
        <v>97.438999999999993</v>
      </c>
      <c r="C21" s="1"/>
    </row>
    <row r="22" spans="2:3" x14ac:dyDescent="0.2">
      <c r="B22" s="1">
        <v>134.11799999999999</v>
      </c>
      <c r="C22" s="1">
        <v>165.226</v>
      </c>
    </row>
    <row r="23" spans="2:3" x14ac:dyDescent="0.2">
      <c r="B23" s="1">
        <v>171.63200000000001</v>
      </c>
      <c r="C23" s="1">
        <v>160.07599999999999</v>
      </c>
    </row>
    <row r="24" spans="2:3" x14ac:dyDescent="0.2">
      <c r="B24" s="1">
        <v>147.68700000000001</v>
      </c>
      <c r="C24" s="1">
        <v>203.40299999999999</v>
      </c>
    </row>
    <row r="25" spans="2:3" x14ac:dyDescent="0.2">
      <c r="B25" s="1">
        <v>130.98099999999999</v>
      </c>
      <c r="C25" s="1">
        <v>83.293999999999997</v>
      </c>
    </row>
    <row r="26" spans="2:3" x14ac:dyDescent="0.2">
      <c r="B26" s="1">
        <v>115.60599999999999</v>
      </c>
      <c r="C26" s="1">
        <v>108.33</v>
      </c>
    </row>
    <row r="27" spans="2:3" x14ac:dyDescent="0.2">
      <c r="B27" s="1"/>
      <c r="C27" s="1">
        <v>83.256</v>
      </c>
    </row>
    <row r="28" spans="2:3" x14ac:dyDescent="0.2">
      <c r="B28" s="1">
        <v>151.114</v>
      </c>
      <c r="C28" s="1"/>
    </row>
    <row r="29" spans="2:3" x14ac:dyDescent="0.2">
      <c r="B29" s="1">
        <v>197.86799999999999</v>
      </c>
      <c r="C29" s="1">
        <v>151.602</v>
      </c>
    </row>
    <row r="30" spans="2:3" x14ac:dyDescent="0.2">
      <c r="B30" s="1">
        <v>202.54300000000001</v>
      </c>
      <c r="C30" s="1">
        <v>179.655</v>
      </c>
    </row>
    <row r="31" spans="2:3" x14ac:dyDescent="0.2">
      <c r="B31" s="1">
        <v>121.879</v>
      </c>
      <c r="C31" s="1">
        <v>163.96</v>
      </c>
    </row>
    <row r="32" spans="2:3" x14ac:dyDescent="0.2">
      <c r="B32" s="1">
        <v>89.966999999999999</v>
      </c>
      <c r="C32" s="1">
        <v>149.374</v>
      </c>
    </row>
    <row r="33" spans="2:3" x14ac:dyDescent="0.2">
      <c r="B33" s="1">
        <v>143.09</v>
      </c>
      <c r="C33" s="1">
        <v>197.79599999999999</v>
      </c>
    </row>
    <row r="34" spans="2:3" x14ac:dyDescent="0.2">
      <c r="B34" s="1">
        <v>184.60499999999999</v>
      </c>
      <c r="C34" s="1">
        <v>157.566</v>
      </c>
    </row>
    <row r="35" spans="2:3" x14ac:dyDescent="0.2">
      <c r="B35" s="1">
        <v>145.02199999999999</v>
      </c>
      <c r="C35" s="1"/>
    </row>
    <row r="36" spans="2:3" x14ac:dyDescent="0.2">
      <c r="B36" s="1">
        <v>142.63399999999999</v>
      </c>
      <c r="C36" s="1">
        <v>186.06800000000001</v>
      </c>
    </row>
    <row r="37" spans="2:3" x14ac:dyDescent="0.2">
      <c r="B37" s="1">
        <v>156.37100000000001</v>
      </c>
      <c r="C37" s="1">
        <v>176.184</v>
      </c>
    </row>
    <row r="38" spans="2:3" x14ac:dyDescent="0.2">
      <c r="B38" s="1">
        <v>159.791</v>
      </c>
      <c r="C38" s="1">
        <v>202.88</v>
      </c>
    </row>
    <row r="39" spans="2:3" x14ac:dyDescent="0.2">
      <c r="B39" s="1">
        <v>106.961</v>
      </c>
      <c r="C39" s="1">
        <v>123.008</v>
      </c>
    </row>
    <row r="40" spans="2:3" x14ac:dyDescent="0.2">
      <c r="B40" s="1"/>
      <c r="C40" s="1">
        <v>196.28100000000001</v>
      </c>
    </row>
    <row r="41" spans="2:3" x14ac:dyDescent="0.2">
      <c r="B41" s="1"/>
      <c r="C41" s="1">
        <v>219.65600000000001</v>
      </c>
    </row>
    <row r="42" spans="2:3" x14ac:dyDescent="0.2">
      <c r="B42" s="1">
        <v>207.95500000000001</v>
      </c>
      <c r="C42" s="1">
        <v>158.863</v>
      </c>
    </row>
    <row r="43" spans="2:3" x14ac:dyDescent="0.2">
      <c r="B43" s="1">
        <v>150.88300000000001</v>
      </c>
      <c r="C43" s="1">
        <v>216.63399999999999</v>
      </c>
    </row>
    <row r="44" spans="2:3" x14ac:dyDescent="0.2">
      <c r="B44" s="1">
        <v>180.02099999999999</v>
      </c>
      <c r="C44" s="1">
        <v>217.47900000000001</v>
      </c>
    </row>
    <row r="45" spans="2:3" x14ac:dyDescent="0.2">
      <c r="B45" s="1">
        <v>221.792</v>
      </c>
      <c r="C45" s="1">
        <v>161.54599999999999</v>
      </c>
    </row>
    <row r="46" spans="2:3" x14ac:dyDescent="0.2">
      <c r="B46" s="1">
        <v>220.54599999999999</v>
      </c>
      <c r="C46" s="1">
        <v>110.857</v>
      </c>
    </row>
    <row r="47" spans="2:3" x14ac:dyDescent="0.2">
      <c r="B47" s="1">
        <v>225.75</v>
      </c>
      <c r="C47" s="1">
        <v>233.35300000000001</v>
      </c>
    </row>
    <row r="48" spans="2:3" x14ac:dyDescent="0.2">
      <c r="B48" s="1">
        <v>188.80799999999999</v>
      </c>
      <c r="C48" s="1">
        <v>180.48500000000001</v>
      </c>
    </row>
    <row r="49" spans="2:3" x14ac:dyDescent="0.2">
      <c r="B49" s="1">
        <v>289.67</v>
      </c>
      <c r="C49" s="1">
        <v>156.53399999999999</v>
      </c>
    </row>
    <row r="50" spans="2:3" x14ac:dyDescent="0.2">
      <c r="B50" s="1">
        <v>295.21600000000001</v>
      </c>
      <c r="C50" s="1">
        <v>171.24799999999999</v>
      </c>
    </row>
    <row r="51" spans="2:3" x14ac:dyDescent="0.2">
      <c r="B51" s="1">
        <v>330.27</v>
      </c>
      <c r="C51" s="1">
        <v>99.09</v>
      </c>
    </row>
    <row r="52" spans="2:3" x14ac:dyDescent="0.2">
      <c r="B52" s="1"/>
      <c r="C52" s="1">
        <v>167.79</v>
      </c>
    </row>
    <row r="53" spans="2:3" x14ac:dyDescent="0.2">
      <c r="B53" s="1"/>
      <c r="C53" s="1">
        <v>171.28200000000001</v>
      </c>
    </row>
    <row r="54" spans="2:3" x14ac:dyDescent="0.2">
      <c r="B54" s="1">
        <v>140.24199999999999</v>
      </c>
      <c r="C54" s="1"/>
    </row>
    <row r="55" spans="2:3" x14ac:dyDescent="0.2">
      <c r="B55" s="1">
        <v>109.03100000000001</v>
      </c>
      <c r="C55" s="1">
        <v>148.376</v>
      </c>
    </row>
    <row r="56" spans="2:3" x14ac:dyDescent="0.2">
      <c r="B56" s="1">
        <v>135.24100000000001</v>
      </c>
      <c r="C56" s="1">
        <v>129.44200000000001</v>
      </c>
    </row>
    <row r="57" spans="2:3" x14ac:dyDescent="0.2">
      <c r="B57" s="1">
        <v>132.464</v>
      </c>
      <c r="C57" s="1">
        <v>125.33799999999999</v>
      </c>
    </row>
    <row r="58" spans="2:3" x14ac:dyDescent="0.2">
      <c r="B58" s="1">
        <v>148.393</v>
      </c>
      <c r="C58" s="1">
        <v>154.97200000000001</v>
      </c>
    </row>
    <row r="59" spans="2:3" x14ac:dyDescent="0.2">
      <c r="B59" s="1">
        <v>172.03299999999999</v>
      </c>
      <c r="C59" s="1">
        <v>134.58600000000001</v>
      </c>
    </row>
    <row r="60" spans="2:3" x14ac:dyDescent="0.2">
      <c r="B60" s="1">
        <v>149.52099999999999</v>
      </c>
      <c r="C60" s="1">
        <v>141.09299999999999</v>
      </c>
    </row>
    <row r="61" spans="2:3" x14ac:dyDescent="0.2">
      <c r="B61" s="1">
        <v>131.22900000000001</v>
      </c>
      <c r="C61" s="1">
        <v>145.51499999999999</v>
      </c>
    </row>
    <row r="62" spans="2:3" x14ac:dyDescent="0.2">
      <c r="B62" s="1">
        <v>169.88</v>
      </c>
      <c r="C62" s="1">
        <v>110.398</v>
      </c>
    </row>
    <row r="63" spans="2:3" x14ac:dyDescent="0.2">
      <c r="B63" s="1"/>
      <c r="C63" s="1">
        <v>85.450999999999993</v>
      </c>
    </row>
    <row r="64" spans="2:3" x14ac:dyDescent="0.2">
      <c r="B64" s="1"/>
      <c r="C64" s="1">
        <v>183.77500000000001</v>
      </c>
    </row>
    <row r="65" spans="2:3" x14ac:dyDescent="0.2">
      <c r="B65" s="1">
        <v>612.20500000000004</v>
      </c>
      <c r="C65" s="1">
        <v>113.474</v>
      </c>
    </row>
    <row r="66" spans="2:3" x14ac:dyDescent="0.2">
      <c r="B66" s="1">
        <v>541.74900000000002</v>
      </c>
      <c r="C66" s="1">
        <v>91.525999999999996</v>
      </c>
    </row>
    <row r="67" spans="2:3" x14ac:dyDescent="0.2">
      <c r="B67" s="1">
        <v>270.04500000000002</v>
      </c>
      <c r="C67" s="1">
        <v>171.90199999999999</v>
      </c>
    </row>
    <row r="68" spans="2:3" x14ac:dyDescent="0.2">
      <c r="B68" s="1">
        <v>233.32400000000001</v>
      </c>
      <c r="C68" s="1">
        <v>167.10400000000001</v>
      </c>
    </row>
    <row r="69" spans="2:3" x14ac:dyDescent="0.2">
      <c r="B69" s="1">
        <v>431.93200000000002</v>
      </c>
      <c r="C69" s="1">
        <v>172.49100000000001</v>
      </c>
    </row>
    <row r="70" spans="2:3" x14ac:dyDescent="0.2">
      <c r="B70" s="1">
        <v>288.44799999999998</v>
      </c>
      <c r="C70" s="1"/>
    </row>
    <row r="71" spans="2:3" x14ac:dyDescent="0.2">
      <c r="B71" s="1">
        <v>161.268</v>
      </c>
      <c r="C71" s="1">
        <v>238.49199999999999</v>
      </c>
    </row>
    <row r="72" spans="2:3" x14ac:dyDescent="0.2">
      <c r="B72" s="1">
        <v>341.52499999999998</v>
      </c>
      <c r="C72" s="1">
        <v>124.74</v>
      </c>
    </row>
    <row r="73" spans="2:3" x14ac:dyDescent="0.2">
      <c r="B73" s="1">
        <v>207.548</v>
      </c>
      <c r="C73" s="1">
        <v>166.03399999999999</v>
      </c>
    </row>
    <row r="74" spans="2:3" x14ac:dyDescent="0.2">
      <c r="B74" s="1">
        <v>459.29300000000001</v>
      </c>
      <c r="C74" s="1">
        <v>189.71</v>
      </c>
    </row>
    <row r="75" spans="2:3" x14ac:dyDescent="0.2">
      <c r="B75" s="1">
        <v>402.03100000000001</v>
      </c>
      <c r="C75" s="1">
        <v>206.358</v>
      </c>
    </row>
    <row r="76" spans="2:3" x14ac:dyDescent="0.2">
      <c r="B76" s="1">
        <v>79.034999999999997</v>
      </c>
      <c r="C76" s="1"/>
    </row>
    <row r="77" spans="2:3" x14ac:dyDescent="0.2">
      <c r="B77" s="1">
        <v>444.10300000000001</v>
      </c>
      <c r="C77" s="1">
        <v>317.26600000000002</v>
      </c>
    </row>
    <row r="78" spans="2:3" x14ac:dyDescent="0.2">
      <c r="B78" s="1">
        <v>371.404</v>
      </c>
      <c r="C78" s="1">
        <v>225.58199999999999</v>
      </c>
    </row>
    <row r="79" spans="2:3" x14ac:dyDescent="0.2">
      <c r="B79" s="1">
        <v>413.017</v>
      </c>
      <c r="C79" s="1">
        <v>176.04599999999999</v>
      </c>
    </row>
    <row r="80" spans="2:3" x14ac:dyDescent="0.2">
      <c r="B80" s="1">
        <v>405.46699999999998</v>
      </c>
      <c r="C80" s="1">
        <v>165.85300000000001</v>
      </c>
    </row>
    <row r="81" spans="2:3" x14ac:dyDescent="0.2">
      <c r="B81" s="1">
        <v>411.22699999999998</v>
      </c>
      <c r="C81" s="1">
        <v>192.327</v>
      </c>
    </row>
    <row r="82" spans="2:3" x14ac:dyDescent="0.2">
      <c r="B82" s="1"/>
      <c r="C82" s="1">
        <v>204.58699999999999</v>
      </c>
    </row>
    <row r="83" spans="2:3" x14ac:dyDescent="0.2">
      <c r="B83" s="1">
        <v>187.86699999999999</v>
      </c>
      <c r="C83" s="1">
        <v>226.86099999999999</v>
      </c>
    </row>
    <row r="84" spans="2:3" x14ac:dyDescent="0.2">
      <c r="B84" s="1">
        <v>271.20299999999997</v>
      </c>
      <c r="C84" s="1">
        <v>183.26900000000001</v>
      </c>
    </row>
    <row r="85" spans="2:3" x14ac:dyDescent="0.2">
      <c r="B85" s="1">
        <v>381.15899999999999</v>
      </c>
      <c r="C85" s="1">
        <v>212.17</v>
      </c>
    </row>
    <row r="86" spans="2:3" x14ac:dyDescent="0.2">
      <c r="B86" s="1">
        <v>195.696</v>
      </c>
      <c r="C86" s="1">
        <v>202.56700000000001</v>
      </c>
    </row>
    <row r="87" spans="2:3" x14ac:dyDescent="0.2">
      <c r="B87" s="1">
        <v>203.37200000000001</v>
      </c>
      <c r="C87" s="1">
        <v>106.852</v>
      </c>
    </row>
    <row r="88" spans="2:3" x14ac:dyDescent="0.2">
      <c r="B88" s="1">
        <v>295.233</v>
      </c>
      <c r="C88" s="1"/>
    </row>
    <row r="89" spans="2:3" x14ac:dyDescent="0.2">
      <c r="B89" s="1">
        <v>384.81099999999998</v>
      </c>
      <c r="C89" s="1">
        <v>151.08699999999999</v>
      </c>
    </row>
    <row r="90" spans="2:3" x14ac:dyDescent="0.2">
      <c r="B90" s="1">
        <v>194.357</v>
      </c>
      <c r="C90" s="1">
        <v>239.04400000000001</v>
      </c>
    </row>
    <row r="91" spans="2:3" x14ac:dyDescent="0.2">
      <c r="B91" s="1">
        <v>181.62799999999999</v>
      </c>
      <c r="C91" s="1">
        <v>204.374</v>
      </c>
    </row>
    <row r="92" spans="2:3" x14ac:dyDescent="0.2">
      <c r="B92" s="1">
        <v>354.89499999999998</v>
      </c>
      <c r="C92" s="1">
        <v>217.815</v>
      </c>
    </row>
    <row r="93" spans="2:3" x14ac:dyDescent="0.2">
      <c r="B93" s="1">
        <v>355.82600000000002</v>
      </c>
      <c r="C93" s="1">
        <v>213.18299999999999</v>
      </c>
    </row>
    <row r="94" spans="2:3" x14ac:dyDescent="0.2">
      <c r="B94" s="1">
        <v>281.89400000000001</v>
      </c>
      <c r="C94" s="1">
        <v>145.03800000000001</v>
      </c>
    </row>
    <row r="95" spans="2:3" x14ac:dyDescent="0.2">
      <c r="B95" s="1">
        <v>251.023</v>
      </c>
      <c r="C95" s="1">
        <v>131.75200000000001</v>
      </c>
    </row>
    <row r="96" spans="2:3" x14ac:dyDescent="0.2">
      <c r="B96" s="1">
        <v>345.61500000000001</v>
      </c>
      <c r="C96" s="1">
        <v>114.184</v>
      </c>
    </row>
    <row r="97" spans="2:3" x14ac:dyDescent="0.2">
      <c r="B97" s="1">
        <v>270.38600000000002</v>
      </c>
      <c r="C97" s="1">
        <v>137.70599999999999</v>
      </c>
    </row>
    <row r="98" spans="2:3" x14ac:dyDescent="0.2">
      <c r="B98" s="1">
        <v>322.39499999999998</v>
      </c>
      <c r="C98" s="1">
        <v>165.62799999999999</v>
      </c>
    </row>
    <row r="99" spans="2:3" x14ac:dyDescent="0.2">
      <c r="B99" s="1">
        <v>243.77699999999999</v>
      </c>
      <c r="C99" s="1">
        <v>217.821</v>
      </c>
    </row>
    <row r="100" spans="2:3" x14ac:dyDescent="0.2">
      <c r="B100" s="1">
        <v>215.143</v>
      </c>
      <c r="C100" s="1">
        <v>170.86699999999999</v>
      </c>
    </row>
    <row r="101" spans="2:3" x14ac:dyDescent="0.2">
      <c r="B101" s="1">
        <v>444.48500000000001</v>
      </c>
      <c r="C101" s="1">
        <v>75.914000000000001</v>
      </c>
    </row>
    <row r="102" spans="2:3" x14ac:dyDescent="0.2">
      <c r="B102" s="1">
        <v>217.982</v>
      </c>
      <c r="C102" s="1"/>
    </row>
    <row r="103" spans="2:3" x14ac:dyDescent="0.2">
      <c r="B103" s="1">
        <v>212.59299999999999</v>
      </c>
      <c r="C103" s="1">
        <v>186.85</v>
      </c>
    </row>
    <row r="104" spans="2:3" x14ac:dyDescent="0.2">
      <c r="B104" s="1">
        <v>232.4</v>
      </c>
      <c r="C104" s="1">
        <v>174.167</v>
      </c>
    </row>
    <row r="105" spans="2:3" x14ac:dyDescent="0.2">
      <c r="B105" s="1">
        <v>265.42200000000003</v>
      </c>
      <c r="C105" s="1">
        <v>205.42599999999999</v>
      </c>
    </row>
    <row r="106" spans="2:3" x14ac:dyDescent="0.2">
      <c r="B106" s="1">
        <v>277.67599999999999</v>
      </c>
      <c r="C106" s="1"/>
    </row>
    <row r="107" spans="2:3" x14ac:dyDescent="0.2">
      <c r="B107" s="1"/>
      <c r="C107" s="1">
        <v>287.80399999999997</v>
      </c>
    </row>
    <row r="108" spans="2:3" x14ac:dyDescent="0.2">
      <c r="B108" s="1">
        <v>450.524</v>
      </c>
      <c r="C108" s="1">
        <v>171.78100000000001</v>
      </c>
    </row>
    <row r="109" spans="2:3" x14ac:dyDescent="0.2">
      <c r="B109" s="1">
        <v>255.94300000000001</v>
      </c>
      <c r="C109" s="1">
        <v>237.33600000000001</v>
      </c>
    </row>
    <row r="110" spans="2:3" x14ac:dyDescent="0.2">
      <c r="B110" s="1">
        <v>126.801</v>
      </c>
      <c r="C110" s="1">
        <v>171.50299999999999</v>
      </c>
    </row>
    <row r="111" spans="2:3" x14ac:dyDescent="0.2">
      <c r="B111" s="1">
        <v>153.03299999999999</v>
      </c>
      <c r="C111" s="1">
        <v>143.48500000000001</v>
      </c>
    </row>
    <row r="112" spans="2:3" x14ac:dyDescent="0.2">
      <c r="B112" s="1">
        <v>246.988</v>
      </c>
      <c r="C112" s="1">
        <v>124.961</v>
      </c>
    </row>
    <row r="113" spans="2:3" x14ac:dyDescent="0.2">
      <c r="B113" s="1">
        <v>218.89599999999999</v>
      </c>
      <c r="C113" s="1">
        <v>126.372</v>
      </c>
    </row>
    <row r="114" spans="2:3" x14ac:dyDescent="0.2">
      <c r="B114" s="1">
        <v>263.238</v>
      </c>
      <c r="C114" s="1">
        <v>112.464</v>
      </c>
    </row>
    <row r="115" spans="2:3" x14ac:dyDescent="0.2">
      <c r="B115" s="1">
        <v>363.11799999999999</v>
      </c>
      <c r="C115" s="1">
        <v>202.739</v>
      </c>
    </row>
    <row r="116" spans="2:3" x14ac:dyDescent="0.2">
      <c r="B116" s="1">
        <v>380.57900000000001</v>
      </c>
      <c r="C116" s="1">
        <v>234.65199999999999</v>
      </c>
    </row>
    <row r="117" spans="2:3" x14ac:dyDescent="0.2">
      <c r="B117" s="1">
        <v>273.98899999999998</v>
      </c>
      <c r="C117" s="1">
        <v>89.6</v>
      </c>
    </row>
    <row r="118" spans="2:3" x14ac:dyDescent="0.2">
      <c r="B118" s="1">
        <v>246.94300000000001</v>
      </c>
      <c r="C118" s="1">
        <v>219.964</v>
      </c>
    </row>
    <row r="119" spans="2:3" x14ac:dyDescent="0.2">
      <c r="B119" s="1"/>
      <c r="C119" s="1">
        <v>195.268</v>
      </c>
    </row>
    <row r="120" spans="2:3" x14ac:dyDescent="0.2">
      <c r="B120" s="1">
        <v>387.60500000000002</v>
      </c>
      <c r="C120" s="1">
        <v>236.75700000000001</v>
      </c>
    </row>
    <row r="121" spans="2:3" x14ac:dyDescent="0.2">
      <c r="B121" s="1">
        <v>360.85199999999998</v>
      </c>
      <c r="C121" s="1">
        <v>145.68100000000001</v>
      </c>
    </row>
    <row r="122" spans="2:3" x14ac:dyDescent="0.2">
      <c r="B122" s="1">
        <v>261.01900000000001</v>
      </c>
      <c r="C122" s="1">
        <v>237.93600000000001</v>
      </c>
    </row>
    <row r="123" spans="2:3" x14ac:dyDescent="0.2">
      <c r="B123" s="1">
        <v>256.28800000000001</v>
      </c>
      <c r="C123" s="1">
        <v>134.892</v>
      </c>
    </row>
    <row r="124" spans="2:3" x14ac:dyDescent="0.2">
      <c r="B124" s="1">
        <v>292.72399999999999</v>
      </c>
      <c r="C124" s="1">
        <v>118.69</v>
      </c>
    </row>
    <row r="125" spans="2:3" x14ac:dyDescent="0.2">
      <c r="B125" s="1">
        <v>245.02799999999999</v>
      </c>
      <c r="C125" s="1">
        <v>140.274</v>
      </c>
    </row>
    <row r="126" spans="2:3" x14ac:dyDescent="0.2">
      <c r="B126" s="1">
        <v>227.285</v>
      </c>
      <c r="C126" s="1">
        <v>188.50399999999999</v>
      </c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>
        <v>321.05500000000001</v>
      </c>
      <c r="C129" s="1"/>
    </row>
    <row r="130" spans="2:3" x14ac:dyDescent="0.2">
      <c r="B130" s="1">
        <v>248.84100000000001</v>
      </c>
      <c r="C130" s="1">
        <v>198.965</v>
      </c>
    </row>
    <row r="131" spans="2:3" x14ac:dyDescent="0.2">
      <c r="B131" s="1">
        <v>225.49600000000001</v>
      </c>
      <c r="C131" s="1">
        <v>168.30699999999999</v>
      </c>
    </row>
    <row r="132" spans="2:3" x14ac:dyDescent="0.2">
      <c r="B132" s="1">
        <v>483.02</v>
      </c>
      <c r="C132" s="1">
        <v>179.56800000000001</v>
      </c>
    </row>
    <row r="133" spans="2:3" x14ac:dyDescent="0.2">
      <c r="B133" s="1">
        <v>272.07100000000003</v>
      </c>
      <c r="C133" s="1">
        <v>153.82499999999999</v>
      </c>
    </row>
    <row r="134" spans="2:3" x14ac:dyDescent="0.2">
      <c r="B134" s="1">
        <v>224.47</v>
      </c>
      <c r="C134" s="1">
        <v>175.876</v>
      </c>
    </row>
    <row r="135" spans="2:3" x14ac:dyDescent="0.2">
      <c r="B135" s="1">
        <v>196.125</v>
      </c>
      <c r="C135" s="1">
        <v>146.322</v>
      </c>
    </row>
    <row r="136" spans="2:3" x14ac:dyDescent="0.2">
      <c r="B136" s="1"/>
      <c r="C136" s="1">
        <v>174.375</v>
      </c>
    </row>
    <row r="137" spans="2:3" x14ac:dyDescent="0.2">
      <c r="B137" s="1">
        <v>341.90600000000001</v>
      </c>
      <c r="C137" s="1">
        <v>216.387</v>
      </c>
    </row>
    <row r="138" spans="2:3" x14ac:dyDescent="0.2">
      <c r="B138" s="1">
        <v>136.44</v>
      </c>
      <c r="C138" s="1">
        <v>230.88399999999999</v>
      </c>
    </row>
    <row r="139" spans="2:3" x14ac:dyDescent="0.2">
      <c r="B139" s="1">
        <v>193.39099999999999</v>
      </c>
      <c r="C139" s="1">
        <v>172.44200000000001</v>
      </c>
    </row>
    <row r="140" spans="2:3" x14ac:dyDescent="0.2">
      <c r="B140" s="1">
        <v>205.62899999999999</v>
      </c>
      <c r="C140" s="1">
        <v>164.00800000000001</v>
      </c>
    </row>
    <row r="141" spans="2:3" x14ac:dyDescent="0.2">
      <c r="B141" s="1">
        <v>243.85</v>
      </c>
      <c r="C141" s="1">
        <v>164.15700000000001</v>
      </c>
    </row>
    <row r="142" spans="2:3" x14ac:dyDescent="0.2">
      <c r="B142" s="1">
        <v>371.74700000000001</v>
      </c>
      <c r="C142" s="1">
        <v>146.82599999999999</v>
      </c>
    </row>
    <row r="143" spans="2:3" x14ac:dyDescent="0.2">
      <c r="B143" s="1">
        <v>346.858</v>
      </c>
      <c r="C143" s="1">
        <v>107.667</v>
      </c>
    </row>
    <row r="144" spans="2:3" x14ac:dyDescent="0.2">
      <c r="B144" s="1">
        <v>343.96600000000001</v>
      </c>
      <c r="C144" s="1">
        <v>156.93899999999999</v>
      </c>
    </row>
    <row r="145" spans="2:3" x14ac:dyDescent="0.2">
      <c r="B145" s="1">
        <v>311.53300000000002</v>
      </c>
      <c r="C145" s="1">
        <v>172.101</v>
      </c>
    </row>
    <row r="146" spans="2:3" x14ac:dyDescent="0.2">
      <c r="B146" s="1">
        <v>276.61900000000003</v>
      </c>
      <c r="C146" s="1">
        <v>102.36799999999999</v>
      </c>
    </row>
    <row r="147" spans="2:3" x14ac:dyDescent="0.2">
      <c r="B147" s="1">
        <v>511.03500000000003</v>
      </c>
      <c r="C147" s="1">
        <v>100.81</v>
      </c>
    </row>
    <row r="148" spans="2:3" x14ac:dyDescent="0.2">
      <c r="B148" s="1">
        <v>198.99</v>
      </c>
      <c r="C148" s="1">
        <v>162.92099999999999</v>
      </c>
    </row>
    <row r="149" spans="2:3" x14ac:dyDescent="0.2">
      <c r="B149" s="1">
        <v>275.91899999999998</v>
      </c>
      <c r="C149" s="1">
        <v>119.51900000000001</v>
      </c>
    </row>
    <row r="150" spans="2:3" x14ac:dyDescent="0.2">
      <c r="B150" s="1">
        <v>291.96600000000001</v>
      </c>
      <c r="C150" s="1"/>
    </row>
    <row r="151" spans="2:3" x14ac:dyDescent="0.2">
      <c r="B151" s="1">
        <v>332.69299999999998</v>
      </c>
      <c r="C151" s="1">
        <v>199.27199999999999</v>
      </c>
    </row>
    <row r="152" spans="2:3" x14ac:dyDescent="0.2">
      <c r="B152" s="1">
        <v>332.69299999999998</v>
      </c>
      <c r="C152" s="1">
        <v>225.374</v>
      </c>
    </row>
    <row r="153" spans="2:3" x14ac:dyDescent="0.2">
      <c r="B153" s="1">
        <v>193.05799999999999</v>
      </c>
      <c r="C153" s="1">
        <v>196.80699999999999</v>
      </c>
    </row>
    <row r="154" spans="2:3" x14ac:dyDescent="0.2">
      <c r="B154" s="1">
        <v>373.09500000000003</v>
      </c>
      <c r="C154" s="1">
        <v>187.38499999999999</v>
      </c>
    </row>
    <row r="155" spans="2:3" x14ac:dyDescent="0.2">
      <c r="B155" s="1">
        <v>339.76100000000002</v>
      </c>
      <c r="C155" s="1">
        <v>155.333</v>
      </c>
    </row>
    <row r="156" spans="2:3" x14ac:dyDescent="0.2">
      <c r="B156" s="1">
        <v>199.24100000000001</v>
      </c>
      <c r="C156" s="1">
        <v>183.56100000000001</v>
      </c>
    </row>
    <row r="157" spans="2:3" x14ac:dyDescent="0.2">
      <c r="B157" s="1">
        <v>142.322</v>
      </c>
      <c r="C157" s="1">
        <v>182.40199999999999</v>
      </c>
    </row>
    <row r="158" spans="2:3" x14ac:dyDescent="0.2">
      <c r="B158" s="1">
        <v>156.00299999999999</v>
      </c>
      <c r="C158" s="1">
        <v>180.96799999999999</v>
      </c>
    </row>
    <row r="159" spans="2:3" x14ac:dyDescent="0.2">
      <c r="B159" s="1"/>
      <c r="C159" s="1">
        <v>231.268</v>
      </c>
    </row>
    <row r="160" spans="2:3" x14ac:dyDescent="0.2">
      <c r="B160" s="1">
        <v>138.21700000000001</v>
      </c>
      <c r="C160" s="1">
        <v>199.10599999999999</v>
      </c>
    </row>
    <row r="161" spans="2:3" x14ac:dyDescent="0.2">
      <c r="B161" s="1">
        <v>206.155</v>
      </c>
      <c r="C161" s="1">
        <v>186.14099999999999</v>
      </c>
    </row>
    <row r="162" spans="2:3" x14ac:dyDescent="0.2">
      <c r="B162" s="1">
        <v>213.06100000000001</v>
      </c>
      <c r="C162" s="1">
        <v>152.61000000000001</v>
      </c>
    </row>
    <row r="163" spans="2:3" x14ac:dyDescent="0.2">
      <c r="B163" s="1">
        <v>179.607</v>
      </c>
      <c r="C163" s="1">
        <v>143.11199999999999</v>
      </c>
    </row>
    <row r="164" spans="2:3" x14ac:dyDescent="0.2">
      <c r="B164" s="1">
        <v>103.533</v>
      </c>
      <c r="C164" s="1">
        <v>121.964</v>
      </c>
    </row>
    <row r="165" spans="2:3" x14ac:dyDescent="0.2">
      <c r="B165" s="1">
        <v>155.71899999999999</v>
      </c>
      <c r="C165" s="1">
        <v>133.297</v>
      </c>
    </row>
    <row r="166" spans="2:3" x14ac:dyDescent="0.2">
      <c r="B166" s="1"/>
      <c r="C166" s="1">
        <v>188.851</v>
      </c>
    </row>
    <row r="167" spans="2:3" x14ac:dyDescent="0.2">
      <c r="B167" s="1">
        <v>233.20699999999999</v>
      </c>
      <c r="C167" s="1">
        <v>155.80500000000001</v>
      </c>
    </row>
    <row r="168" spans="2:3" x14ac:dyDescent="0.2">
      <c r="B168" s="1">
        <v>169.68899999999999</v>
      </c>
      <c r="C168" s="1">
        <v>226.46899999999999</v>
      </c>
    </row>
    <row r="169" spans="2:3" x14ac:dyDescent="0.2">
      <c r="B169" s="1">
        <v>238.73</v>
      </c>
      <c r="C169" s="1"/>
    </row>
    <row r="170" spans="2:3" x14ac:dyDescent="0.2">
      <c r="B170" s="1">
        <v>202.64</v>
      </c>
      <c r="C170" s="1">
        <v>216.05</v>
      </c>
    </row>
    <row r="171" spans="2:3" x14ac:dyDescent="0.2">
      <c r="B171" s="1">
        <v>167.26300000000001</v>
      </c>
      <c r="C171" s="1">
        <v>221.07400000000001</v>
      </c>
    </row>
    <row r="172" spans="2:3" x14ac:dyDescent="0.2">
      <c r="B172" s="1">
        <v>177.232</v>
      </c>
      <c r="C172" s="1">
        <v>212.101</v>
      </c>
    </row>
    <row r="173" spans="2:3" x14ac:dyDescent="0.2">
      <c r="B173" s="1">
        <v>169.577</v>
      </c>
      <c r="C173" s="1">
        <v>159.32</v>
      </c>
    </row>
    <row r="174" spans="2:3" x14ac:dyDescent="0.2">
      <c r="B174" s="1">
        <v>166</v>
      </c>
      <c r="C174" s="1">
        <v>135.203</v>
      </c>
    </row>
    <row r="175" spans="2:3" x14ac:dyDescent="0.2">
      <c r="B175" s="1">
        <v>137.429</v>
      </c>
      <c r="C175" s="1">
        <v>257.18</v>
      </c>
    </row>
    <row r="176" spans="2:3" x14ac:dyDescent="0.2">
      <c r="B176" s="1">
        <v>143.446</v>
      </c>
      <c r="C176" s="1">
        <v>263.73500000000001</v>
      </c>
    </row>
    <row r="177" spans="2:3" x14ac:dyDescent="0.2">
      <c r="B177" s="1">
        <v>187.91499999999999</v>
      </c>
      <c r="C177" s="1">
        <v>189.197</v>
      </c>
    </row>
    <row r="178" spans="2:3" x14ac:dyDescent="0.2">
      <c r="B178" s="1">
        <v>141.07400000000001</v>
      </c>
      <c r="C178" s="1">
        <v>157.94900000000001</v>
      </c>
    </row>
    <row r="179" spans="2:3" x14ac:dyDescent="0.2">
      <c r="B179" s="1"/>
      <c r="C179" s="1">
        <v>149.422</v>
      </c>
    </row>
    <row r="180" spans="2:3" x14ac:dyDescent="0.2">
      <c r="B180" s="1">
        <v>310.05099999999999</v>
      </c>
      <c r="C180" s="1">
        <v>190.536</v>
      </c>
    </row>
    <row r="181" spans="2:3" x14ac:dyDescent="0.2">
      <c r="B181" s="1">
        <v>187.57599999999999</v>
      </c>
      <c r="C181" s="1">
        <v>224.249</v>
      </c>
    </row>
    <row r="182" spans="2:3" x14ac:dyDescent="0.2">
      <c r="B182" s="1">
        <v>220.024</v>
      </c>
      <c r="C182" s="1">
        <v>254.89099999999999</v>
      </c>
    </row>
    <row r="183" spans="2:3" x14ac:dyDescent="0.2">
      <c r="B183" s="1">
        <v>195.303</v>
      </c>
      <c r="C183" s="1">
        <v>220.11799999999999</v>
      </c>
    </row>
    <row r="184" spans="2:3" x14ac:dyDescent="0.2">
      <c r="B184" s="1">
        <v>169.124</v>
      </c>
      <c r="C184" s="1">
        <v>261.13799999999998</v>
      </c>
    </row>
    <row r="185" spans="2:3" x14ac:dyDescent="0.2">
      <c r="B185" s="1">
        <v>118.996</v>
      </c>
      <c r="C185" s="1">
        <v>202.08699999999999</v>
      </c>
    </row>
    <row r="186" spans="2:3" x14ac:dyDescent="0.2">
      <c r="B186" s="1">
        <v>169.46700000000001</v>
      </c>
      <c r="C186" s="1">
        <v>135.90799999999999</v>
      </c>
    </row>
    <row r="187" spans="2:3" x14ac:dyDescent="0.2">
      <c r="B187" s="1">
        <v>143.63999999999999</v>
      </c>
      <c r="C187" s="1">
        <v>223.363</v>
      </c>
    </row>
    <row r="188" spans="2:3" x14ac:dyDescent="0.2">
      <c r="B188" s="1">
        <v>107.675</v>
      </c>
      <c r="C188" s="1">
        <v>147.75200000000001</v>
      </c>
    </row>
    <row r="189" spans="2:3" x14ac:dyDescent="0.2">
      <c r="B189" s="1">
        <v>128.16499999999999</v>
      </c>
      <c r="C189" s="1"/>
    </row>
    <row r="190" spans="2:3" x14ac:dyDescent="0.2">
      <c r="B190" s="1">
        <v>181.10599999999999</v>
      </c>
      <c r="C190" s="1">
        <v>97.655000000000001</v>
      </c>
    </row>
    <row r="191" spans="2:3" x14ac:dyDescent="0.2">
      <c r="B191" s="1">
        <v>154.79300000000001</v>
      </c>
      <c r="C191" s="1">
        <v>184.875</v>
      </c>
    </row>
    <row r="192" spans="2:3" x14ac:dyDescent="0.2">
      <c r="B192" s="1"/>
      <c r="C192" s="1">
        <v>190.14500000000001</v>
      </c>
    </row>
    <row r="193" spans="2:3" x14ac:dyDescent="0.2">
      <c r="B193" s="1">
        <v>238.19900000000001</v>
      </c>
      <c r="C193" s="1">
        <v>238.20500000000001</v>
      </c>
    </row>
    <row r="194" spans="2:3" x14ac:dyDescent="0.2">
      <c r="B194" s="1">
        <v>178.93899999999999</v>
      </c>
      <c r="C194" s="1">
        <v>90.251999999999995</v>
      </c>
    </row>
    <row r="195" spans="2:3" x14ac:dyDescent="0.2">
      <c r="B195" s="1">
        <v>235.387</v>
      </c>
      <c r="C195" s="1">
        <v>51.829000000000001</v>
      </c>
    </row>
    <row r="196" spans="2:3" x14ac:dyDescent="0.2">
      <c r="B196" s="1">
        <v>186.17400000000001</v>
      </c>
      <c r="C196" s="1">
        <v>165.59399999999999</v>
      </c>
    </row>
    <row r="197" spans="2:3" x14ac:dyDescent="0.2">
      <c r="B197" s="1">
        <v>224.14599999999999</v>
      </c>
      <c r="C197" s="1">
        <v>135.88300000000001</v>
      </c>
    </row>
    <row r="198" spans="2:3" x14ac:dyDescent="0.2">
      <c r="B198" s="1"/>
      <c r="C198" s="1">
        <v>190.71799999999999</v>
      </c>
    </row>
    <row r="199" spans="2:3" x14ac:dyDescent="0.2">
      <c r="B199" s="1">
        <v>227.71899999999999</v>
      </c>
      <c r="C199" s="1">
        <v>170.441</v>
      </c>
    </row>
    <row r="200" spans="2:3" x14ac:dyDescent="0.2">
      <c r="B200" s="1">
        <v>164.03299999999999</v>
      </c>
      <c r="C200" s="1">
        <v>239.84399999999999</v>
      </c>
    </row>
    <row r="201" spans="2:3" x14ac:dyDescent="0.2">
      <c r="B201" s="1">
        <v>313.36500000000001</v>
      </c>
      <c r="C201" s="1">
        <v>196.81200000000001</v>
      </c>
    </row>
    <row r="202" spans="2:3" x14ac:dyDescent="0.2">
      <c r="B202" s="1">
        <v>148.98500000000001</v>
      </c>
      <c r="C202" s="1">
        <v>181.38499999999999</v>
      </c>
    </row>
    <row r="203" spans="2:3" x14ac:dyDescent="0.2">
      <c r="B203" s="1">
        <v>165.435</v>
      </c>
      <c r="C203" s="1">
        <v>212.423</v>
      </c>
    </row>
    <row r="204" spans="2:3" x14ac:dyDescent="0.2">
      <c r="B204" s="1"/>
      <c r="C204" s="1">
        <v>69.981999999999999</v>
      </c>
    </row>
    <row r="205" spans="2:3" x14ac:dyDescent="0.2">
      <c r="B205" s="1">
        <v>259.971</v>
      </c>
      <c r="C205" s="1">
        <v>213.69</v>
      </c>
    </row>
    <row r="206" spans="2:3" x14ac:dyDescent="0.2">
      <c r="B206" s="1">
        <v>231.87799999999999</v>
      </c>
      <c r="C206" s="1">
        <v>321.88200000000001</v>
      </c>
    </row>
    <row r="207" spans="2:3" x14ac:dyDescent="0.2">
      <c r="B207" s="1">
        <v>234.238</v>
      </c>
      <c r="C207" s="1">
        <v>226.095</v>
      </c>
    </row>
    <row r="208" spans="2:3" x14ac:dyDescent="0.2">
      <c r="B208" s="1">
        <v>194.67500000000001</v>
      </c>
      <c r="C208" s="1">
        <v>242.31299999999999</v>
      </c>
    </row>
    <row r="209" spans="2:3" x14ac:dyDescent="0.2">
      <c r="B209" s="1">
        <v>163.55000000000001</v>
      </c>
      <c r="C209" s="1">
        <v>112.46</v>
      </c>
    </row>
    <row r="210" spans="2:3" x14ac:dyDescent="0.2">
      <c r="B210" s="1">
        <v>139.613</v>
      </c>
      <c r="C210" s="1"/>
    </row>
    <row r="211" spans="2:3" x14ac:dyDescent="0.2">
      <c r="B211" s="1"/>
      <c r="C211" s="1">
        <v>139.97900000000001</v>
      </c>
    </row>
    <row r="212" spans="2:3" x14ac:dyDescent="0.2">
      <c r="B212" s="1">
        <v>316.048</v>
      </c>
      <c r="C212" s="1">
        <v>105.621</v>
      </c>
    </row>
    <row r="213" spans="2:3" x14ac:dyDescent="0.2">
      <c r="B213" s="1">
        <v>215.5</v>
      </c>
      <c r="C213" s="1">
        <v>90.757000000000005</v>
      </c>
    </row>
    <row r="214" spans="2:3" x14ac:dyDescent="0.2">
      <c r="B214" s="1">
        <v>144.315</v>
      </c>
      <c r="C214" s="1">
        <v>193.02199999999999</v>
      </c>
    </row>
    <row r="215" spans="2:3" x14ac:dyDescent="0.2">
      <c r="B215" s="1">
        <v>354.19900000000001</v>
      </c>
      <c r="C215" s="1">
        <v>139.91800000000001</v>
      </c>
    </row>
    <row r="216" spans="2:3" x14ac:dyDescent="0.2">
      <c r="B216" s="1">
        <v>277.536</v>
      </c>
      <c r="C216" s="1">
        <v>131.273</v>
      </c>
    </row>
    <row r="217" spans="2:3" x14ac:dyDescent="0.2">
      <c r="B217" s="1">
        <v>373.149</v>
      </c>
      <c r="C217" s="1"/>
    </row>
    <row r="218" spans="2:3" x14ac:dyDescent="0.2">
      <c r="B218" s="1">
        <v>185.19800000000001</v>
      </c>
      <c r="C218" s="1">
        <v>133.55099999999999</v>
      </c>
    </row>
    <row r="219" spans="2:3" x14ac:dyDescent="0.2">
      <c r="B219" s="1"/>
      <c r="C219" s="1">
        <v>175.94499999999999</v>
      </c>
    </row>
    <row r="220" spans="2:3" x14ac:dyDescent="0.2">
      <c r="B220" s="1">
        <v>168.113</v>
      </c>
      <c r="C220" s="1">
        <v>128.04</v>
      </c>
    </row>
    <row r="221" spans="2:3" x14ac:dyDescent="0.2">
      <c r="B221" s="1">
        <v>199.31899999999999</v>
      </c>
      <c r="C221" s="1">
        <v>201.05500000000001</v>
      </c>
    </row>
    <row r="222" spans="2:3" x14ac:dyDescent="0.2">
      <c r="B222" s="1">
        <v>231.63</v>
      </c>
      <c r="C222" s="1">
        <v>183.738</v>
      </c>
    </row>
    <row r="223" spans="2:3" x14ac:dyDescent="0.2">
      <c r="B223" s="1">
        <v>103.48</v>
      </c>
      <c r="C223" s="1">
        <v>220.44399999999999</v>
      </c>
    </row>
    <row r="224" spans="2:3" x14ac:dyDescent="0.2">
      <c r="B224" s="1">
        <v>168.04599999999999</v>
      </c>
      <c r="C224" s="1">
        <v>219.40100000000001</v>
      </c>
    </row>
    <row r="225" spans="2:3" x14ac:dyDescent="0.2">
      <c r="B225" s="1">
        <v>181.67400000000001</v>
      </c>
      <c r="C225" s="1">
        <v>222.80600000000001</v>
      </c>
    </row>
    <row r="226" spans="2:3" x14ac:dyDescent="0.2">
      <c r="B226" s="1">
        <v>313.35899999999998</v>
      </c>
      <c r="C226" s="1">
        <v>196.417</v>
      </c>
    </row>
    <row r="227" spans="2:3" x14ac:dyDescent="0.2">
      <c r="B227" s="1"/>
      <c r="C227" s="1">
        <v>201.40600000000001</v>
      </c>
    </row>
    <row r="228" spans="2:3" x14ac:dyDescent="0.2">
      <c r="B228" s="1">
        <v>232.01599999999999</v>
      </c>
      <c r="C228" s="1">
        <v>170.04300000000001</v>
      </c>
    </row>
    <row r="229" spans="2:3" x14ac:dyDescent="0.2">
      <c r="B229" s="1">
        <v>211.74600000000001</v>
      </c>
      <c r="C229" s="1">
        <v>202.17599999999999</v>
      </c>
    </row>
    <row r="230" spans="2:3" x14ac:dyDescent="0.2">
      <c r="B230" s="1">
        <v>223.839</v>
      </c>
      <c r="C230" s="1">
        <v>226.488</v>
      </c>
    </row>
    <row r="231" spans="2:3" x14ac:dyDescent="0.2">
      <c r="B231" s="1">
        <v>198.22800000000001</v>
      </c>
      <c r="C231" s="1">
        <v>190.44399999999999</v>
      </c>
    </row>
    <row r="232" spans="2:3" x14ac:dyDescent="0.2">
      <c r="B232" s="1">
        <v>174.87</v>
      </c>
      <c r="C232" s="1">
        <v>113.577</v>
      </c>
    </row>
    <row r="233" spans="2:3" x14ac:dyDescent="0.2">
      <c r="B233" s="1">
        <v>175.56299999999999</v>
      </c>
      <c r="C233" s="1">
        <v>241.61699999999999</v>
      </c>
    </row>
    <row r="234" spans="2:3" x14ac:dyDescent="0.2">
      <c r="B234" s="1"/>
      <c r="C234" s="1">
        <v>154.91499999999999</v>
      </c>
    </row>
    <row r="235" spans="2:3" x14ac:dyDescent="0.2">
      <c r="B235" s="1">
        <v>338.37799999999999</v>
      </c>
      <c r="C235" s="1">
        <v>136.30000000000001</v>
      </c>
    </row>
    <row r="236" spans="2:3" x14ac:dyDescent="0.2">
      <c r="B236" s="1">
        <v>312.02800000000002</v>
      </c>
      <c r="C236" s="1"/>
    </row>
    <row r="237" spans="2:3" x14ac:dyDescent="0.2">
      <c r="B237" s="1">
        <v>378.25900000000001</v>
      </c>
      <c r="C237" s="1"/>
    </row>
    <row r="238" spans="2:3" x14ac:dyDescent="0.2">
      <c r="B238" s="1">
        <v>159.126</v>
      </c>
      <c r="C238" s="1">
        <v>192.92699999999999</v>
      </c>
    </row>
    <row r="239" spans="2:3" x14ac:dyDescent="0.2">
      <c r="B239" s="1">
        <v>186.98099999999999</v>
      </c>
      <c r="C239" s="1">
        <v>99.191000000000003</v>
      </c>
    </row>
    <row r="240" spans="2:3" x14ac:dyDescent="0.2">
      <c r="B240" s="1">
        <v>209.39099999999999</v>
      </c>
      <c r="C240" s="1">
        <v>177.53299999999999</v>
      </c>
    </row>
    <row r="241" spans="2:3" x14ac:dyDescent="0.2">
      <c r="B241" s="1">
        <v>241.67500000000001</v>
      </c>
      <c r="C241" s="1">
        <v>221.67500000000001</v>
      </c>
    </row>
    <row r="242" spans="2:3" x14ac:dyDescent="0.2">
      <c r="B242" s="1">
        <v>263.21300000000002</v>
      </c>
      <c r="C242" s="1">
        <v>249.035</v>
      </c>
    </row>
    <row r="243" spans="2:3" x14ac:dyDescent="0.2">
      <c r="B243" s="1">
        <v>187.619</v>
      </c>
      <c r="C243" s="1">
        <v>228.46100000000001</v>
      </c>
    </row>
    <row r="244" spans="2:3" x14ac:dyDescent="0.2">
      <c r="B244" s="1"/>
      <c r="C244" s="1">
        <v>202.43700000000001</v>
      </c>
    </row>
    <row r="245" spans="2:3" x14ac:dyDescent="0.2">
      <c r="B245" s="1">
        <v>341.00900000000001</v>
      </c>
      <c r="C245" s="1">
        <v>156.15100000000001</v>
      </c>
    </row>
    <row r="246" spans="2:3" x14ac:dyDescent="0.2">
      <c r="B246" s="1">
        <v>267.02199999999999</v>
      </c>
      <c r="C246" s="1">
        <v>133.25399999999999</v>
      </c>
    </row>
    <row r="247" spans="2:3" x14ac:dyDescent="0.2">
      <c r="B247" s="1">
        <v>516.93799999999999</v>
      </c>
      <c r="C247" s="1">
        <v>172.73</v>
      </c>
    </row>
    <row r="248" spans="2:3" x14ac:dyDescent="0.2">
      <c r="B248" s="1"/>
      <c r="C248" s="1">
        <v>115.205</v>
      </c>
    </row>
    <row r="249" spans="2:3" x14ac:dyDescent="0.2">
      <c r="B249" s="1"/>
      <c r="C249" s="1">
        <v>150.471</v>
      </c>
    </row>
    <row r="250" spans="2:3" x14ac:dyDescent="0.2">
      <c r="B250" s="1">
        <v>247.553</v>
      </c>
      <c r="C250" s="1"/>
    </row>
    <row r="251" spans="2:3" x14ac:dyDescent="0.2">
      <c r="B251" s="1">
        <v>312.15600000000001</v>
      </c>
      <c r="C251" s="1"/>
    </row>
    <row r="252" spans="2:3" x14ac:dyDescent="0.2">
      <c r="B252" s="1">
        <v>251.12700000000001</v>
      </c>
      <c r="C252" s="1">
        <v>149.06399999999999</v>
      </c>
    </row>
    <row r="253" spans="2:3" x14ac:dyDescent="0.2">
      <c r="B253" s="1">
        <v>285.245</v>
      </c>
      <c r="C253" s="1">
        <v>111.502</v>
      </c>
    </row>
    <row r="254" spans="2:3" x14ac:dyDescent="0.2">
      <c r="B254" s="1">
        <v>290.88099999999997</v>
      </c>
      <c r="C254" s="1">
        <v>63.326999999999998</v>
      </c>
    </row>
    <row r="255" spans="2:3" x14ac:dyDescent="0.2">
      <c r="B255" s="1">
        <v>257.80799999999999</v>
      </c>
      <c r="C255" s="1">
        <v>134.91200000000001</v>
      </c>
    </row>
    <row r="256" spans="2:3" x14ac:dyDescent="0.2">
      <c r="B256" s="1">
        <v>275.79000000000002</v>
      </c>
      <c r="C256" s="1">
        <v>85.022000000000006</v>
      </c>
    </row>
    <row r="257" spans="2:3" x14ac:dyDescent="0.2">
      <c r="B257" s="1">
        <v>125.83199999999999</v>
      </c>
      <c r="C257" s="1"/>
    </row>
    <row r="258" spans="2:3" x14ac:dyDescent="0.2">
      <c r="B258" s="1">
        <v>206.13800000000001</v>
      </c>
      <c r="C258" s="1"/>
    </row>
    <row r="259" spans="2:3" x14ac:dyDescent="0.2">
      <c r="B259" s="1"/>
      <c r="C259" s="1">
        <v>178.08500000000001</v>
      </c>
    </row>
    <row r="260" spans="2:3" x14ac:dyDescent="0.2">
      <c r="B260" s="1">
        <v>217.946</v>
      </c>
      <c r="C260" s="1">
        <v>181.845</v>
      </c>
    </row>
    <row r="261" spans="2:3" x14ac:dyDescent="0.2">
      <c r="B261" s="1">
        <v>223.083</v>
      </c>
      <c r="C261" s="1">
        <v>193.05</v>
      </c>
    </row>
    <row r="262" spans="2:3" x14ac:dyDescent="0.2">
      <c r="B262" s="1">
        <v>167.143</v>
      </c>
      <c r="C262" s="1">
        <v>199.917</v>
      </c>
    </row>
    <row r="263" spans="2:3" x14ac:dyDescent="0.2">
      <c r="B263" s="1">
        <v>232.006</v>
      </c>
      <c r="C263" s="1">
        <v>142.98400000000001</v>
      </c>
    </row>
    <row r="264" spans="2:3" x14ac:dyDescent="0.2">
      <c r="B264" s="1">
        <v>228.90199999999999</v>
      </c>
      <c r="C264" s="1">
        <v>65.322999999999993</v>
      </c>
    </row>
    <row r="265" spans="2:3" x14ac:dyDescent="0.2">
      <c r="B265" s="1">
        <v>213.184</v>
      </c>
      <c r="C265" s="1"/>
    </row>
    <row r="266" spans="2:3" x14ac:dyDescent="0.2">
      <c r="B266" s="1">
        <v>139.374</v>
      </c>
      <c r="C266" s="1"/>
    </row>
    <row r="267" spans="2:3" x14ac:dyDescent="0.2">
      <c r="B267" s="1">
        <v>179.52099999999999</v>
      </c>
      <c r="C267" s="1">
        <v>313.548</v>
      </c>
    </row>
    <row r="268" spans="2:3" x14ac:dyDescent="0.2">
      <c r="B268" s="1">
        <v>268.25</v>
      </c>
      <c r="C268" s="1">
        <v>342.46699999999998</v>
      </c>
    </row>
    <row r="269" spans="2:3" x14ac:dyDescent="0.2">
      <c r="B269" s="1">
        <v>254.905</v>
      </c>
      <c r="C269" s="1">
        <v>192.05799999999999</v>
      </c>
    </row>
    <row r="270" spans="2:3" x14ac:dyDescent="0.2">
      <c r="B270" s="1">
        <v>210.67699999999999</v>
      </c>
      <c r="C270" s="1">
        <v>315.49599999999998</v>
      </c>
    </row>
    <row r="271" spans="2:3" x14ac:dyDescent="0.2">
      <c r="B271" s="1"/>
      <c r="C271" s="1">
        <v>231.339</v>
      </c>
    </row>
    <row r="272" spans="2:3" x14ac:dyDescent="0.2">
      <c r="B272" s="1">
        <v>234.512</v>
      </c>
      <c r="C272" s="1">
        <v>222.399</v>
      </c>
    </row>
    <row r="273" spans="2:3" x14ac:dyDescent="0.2">
      <c r="B273" s="1">
        <v>320.77800000000002</v>
      </c>
      <c r="C273" s="1"/>
    </row>
    <row r="274" spans="2:3" x14ac:dyDescent="0.2">
      <c r="B274" s="1">
        <v>297.85899999999998</v>
      </c>
      <c r="C274" s="1">
        <v>189.304</v>
      </c>
    </row>
    <row r="275" spans="2:3" x14ac:dyDescent="0.2">
      <c r="B275" s="1">
        <v>255.12899999999999</v>
      </c>
      <c r="C275" s="1">
        <v>223.52600000000001</v>
      </c>
    </row>
    <row r="276" spans="2:3" x14ac:dyDescent="0.2">
      <c r="B276" s="1">
        <v>283.43799999999999</v>
      </c>
      <c r="C276" s="1">
        <v>250.059</v>
      </c>
    </row>
    <row r="277" spans="2:3" x14ac:dyDescent="0.2">
      <c r="B277" s="1">
        <v>269.928</v>
      </c>
      <c r="C277" s="1">
        <v>167.733</v>
      </c>
    </row>
    <row r="278" spans="2:3" x14ac:dyDescent="0.2">
      <c r="B278" s="1">
        <v>285.85000000000002</v>
      </c>
      <c r="C278" s="1">
        <v>219.17099999999999</v>
      </c>
    </row>
    <row r="279" spans="2:3" x14ac:dyDescent="0.2">
      <c r="B279" s="1">
        <v>260.38799999999998</v>
      </c>
      <c r="C279" s="1">
        <v>219.26300000000001</v>
      </c>
    </row>
    <row r="280" spans="2:3" x14ac:dyDescent="0.2">
      <c r="B280" s="1">
        <v>282.303</v>
      </c>
      <c r="C280" s="1">
        <v>138.89699999999999</v>
      </c>
    </row>
    <row r="281" spans="2:3" x14ac:dyDescent="0.2">
      <c r="B281" s="1"/>
      <c r="C281" s="1">
        <v>151.74100000000001</v>
      </c>
    </row>
    <row r="282" spans="2:3" x14ac:dyDescent="0.2">
      <c r="B282" s="1"/>
      <c r="C282" s="1">
        <v>206.25299999999999</v>
      </c>
    </row>
    <row r="283" spans="2:3" x14ac:dyDescent="0.2">
      <c r="B283" s="1">
        <v>230.303</v>
      </c>
      <c r="C283" s="1"/>
    </row>
    <row r="284" spans="2:3" x14ac:dyDescent="0.2">
      <c r="B284" s="1">
        <v>193.864</v>
      </c>
      <c r="C284" s="1">
        <v>195.93199999999999</v>
      </c>
    </row>
    <row r="285" spans="2:3" x14ac:dyDescent="0.2">
      <c r="B285" s="1">
        <v>152.56</v>
      </c>
      <c r="C285" s="1">
        <v>129.84700000000001</v>
      </c>
    </row>
    <row r="286" spans="2:3" x14ac:dyDescent="0.2">
      <c r="B286" s="1">
        <v>214.68100000000001</v>
      </c>
      <c r="C286" s="1">
        <v>219.352</v>
      </c>
    </row>
    <row r="287" spans="2:3" x14ac:dyDescent="0.2">
      <c r="B287" s="1"/>
      <c r="C287" s="1">
        <v>135.85300000000001</v>
      </c>
    </row>
    <row r="288" spans="2:3" x14ac:dyDescent="0.2">
      <c r="B288" s="1">
        <v>273.52499999999998</v>
      </c>
      <c r="C288" s="1">
        <v>132.72900000000001</v>
      </c>
    </row>
    <row r="289" spans="2:3" x14ac:dyDescent="0.2">
      <c r="B289" s="1">
        <v>254.99</v>
      </c>
      <c r="C289" s="1">
        <v>247.095</v>
      </c>
    </row>
    <row r="290" spans="2:3" x14ac:dyDescent="0.2">
      <c r="B290" s="1">
        <v>243.03800000000001</v>
      </c>
      <c r="C290" s="1">
        <v>183.39699999999999</v>
      </c>
    </row>
    <row r="291" spans="2:3" x14ac:dyDescent="0.2">
      <c r="B291" s="1"/>
      <c r="C291" s="1">
        <v>309.04899999999998</v>
      </c>
    </row>
    <row r="292" spans="2:3" x14ac:dyDescent="0.2">
      <c r="B292" s="1"/>
      <c r="C292" s="1">
        <v>388.17399999999998</v>
      </c>
    </row>
    <row r="293" spans="2:3" x14ac:dyDescent="0.2">
      <c r="B293" s="1">
        <v>232.62100000000001</v>
      </c>
      <c r="C293" s="1"/>
    </row>
    <row r="294" spans="2:3" x14ac:dyDescent="0.2">
      <c r="B294" s="1">
        <v>201.21600000000001</v>
      </c>
      <c r="C294" s="1">
        <v>219.423</v>
      </c>
    </row>
    <row r="295" spans="2:3" x14ac:dyDescent="0.2">
      <c r="B295" s="1">
        <v>204.773</v>
      </c>
      <c r="C295" s="1">
        <v>266.11200000000002</v>
      </c>
    </row>
    <row r="296" spans="2:3" x14ac:dyDescent="0.2">
      <c r="B296" s="1">
        <v>271.93299999999999</v>
      </c>
      <c r="C296" s="1">
        <v>256.46899999999999</v>
      </c>
    </row>
    <row r="297" spans="2:3" x14ac:dyDescent="0.2">
      <c r="B297" s="1">
        <v>212.97800000000001</v>
      </c>
      <c r="C297" s="1">
        <v>243.25800000000001</v>
      </c>
    </row>
    <row r="298" spans="2:3" x14ac:dyDescent="0.2">
      <c r="B298" s="1">
        <v>190.851</v>
      </c>
      <c r="C298" s="1">
        <v>214.36600000000001</v>
      </c>
    </row>
    <row r="299" spans="2:3" x14ac:dyDescent="0.2">
      <c r="B299" s="1">
        <v>272.524</v>
      </c>
      <c r="C299" s="1">
        <v>157.852</v>
      </c>
    </row>
    <row r="300" spans="2:3" x14ac:dyDescent="0.2">
      <c r="B300" s="1"/>
      <c r="C300" s="1">
        <v>224.04499999999999</v>
      </c>
    </row>
    <row r="301" spans="2:3" x14ac:dyDescent="0.2">
      <c r="B301" s="1">
        <v>232.62100000000001</v>
      </c>
      <c r="C301" s="1">
        <v>69.224999999999994</v>
      </c>
    </row>
    <row r="302" spans="2:3" x14ac:dyDescent="0.2">
      <c r="B302" s="1">
        <v>201.21600000000001</v>
      </c>
      <c r="C302" s="1">
        <v>273.53300000000002</v>
      </c>
    </row>
    <row r="303" spans="2:3" x14ac:dyDescent="0.2">
      <c r="B303" s="1">
        <v>204.773</v>
      </c>
      <c r="C303" s="1">
        <v>303.19400000000002</v>
      </c>
    </row>
    <row r="304" spans="2:3" x14ac:dyDescent="0.2">
      <c r="B304" s="1">
        <v>271.93299999999999</v>
      </c>
      <c r="C304" s="1"/>
    </row>
    <row r="305" spans="2:3" x14ac:dyDescent="0.2">
      <c r="B305" s="1">
        <v>212.97800000000001</v>
      </c>
      <c r="C305" s="1">
        <v>91.132999999999996</v>
      </c>
    </row>
    <row r="306" spans="2:3" x14ac:dyDescent="0.2">
      <c r="B306" s="1">
        <v>190.851</v>
      </c>
      <c r="C306" s="1">
        <v>241.631</v>
      </c>
    </row>
    <row r="307" spans="2:3" x14ac:dyDescent="0.2">
      <c r="B307" s="1">
        <v>272.524</v>
      </c>
      <c r="C307" s="1">
        <v>175.077</v>
      </c>
    </row>
    <row r="308" spans="2:3" x14ac:dyDescent="0.2">
      <c r="B308" s="1">
        <v>135.553</v>
      </c>
      <c r="C308" s="1">
        <v>153.50299999999999</v>
      </c>
    </row>
    <row r="309" spans="2:3" x14ac:dyDescent="0.2">
      <c r="B309" s="1">
        <v>152.56100000000001</v>
      </c>
      <c r="C309" s="1">
        <v>130.71600000000001</v>
      </c>
    </row>
    <row r="310" spans="2:3" x14ac:dyDescent="0.2">
      <c r="B310" s="1"/>
      <c r="C310" s="1">
        <v>288.28300000000002</v>
      </c>
    </row>
    <row r="311" spans="2:3" x14ac:dyDescent="0.2">
      <c r="B311" s="1">
        <v>201.22499999999999</v>
      </c>
      <c r="C311" s="1">
        <v>98.379000000000005</v>
      </c>
    </row>
    <row r="312" spans="2:3" x14ac:dyDescent="0.2">
      <c r="B312" s="1">
        <v>169.285</v>
      </c>
      <c r="C312" s="1">
        <v>249.476</v>
      </c>
    </row>
    <row r="313" spans="2:3" x14ac:dyDescent="0.2">
      <c r="B313" s="1">
        <v>283.53199999999998</v>
      </c>
      <c r="C313" s="1">
        <v>310.91300000000001</v>
      </c>
    </row>
    <row r="314" spans="2:3" x14ac:dyDescent="0.2">
      <c r="B314" s="1">
        <v>258.46100000000001</v>
      </c>
      <c r="C314" s="1">
        <v>266.81599999999997</v>
      </c>
    </row>
    <row r="315" spans="2:3" x14ac:dyDescent="0.2">
      <c r="B315" s="1">
        <v>175.97900000000001</v>
      </c>
      <c r="C315" s="1">
        <v>220.80099999999999</v>
      </c>
    </row>
    <row r="316" spans="2:3" x14ac:dyDescent="0.2">
      <c r="B316" s="1">
        <v>151.59</v>
      </c>
      <c r="C316" s="1">
        <v>164.767</v>
      </c>
    </row>
    <row r="317" spans="2:3" x14ac:dyDescent="0.2">
      <c r="B317" s="1">
        <v>261.40800000000002</v>
      </c>
      <c r="C317" s="1">
        <v>97.292000000000002</v>
      </c>
    </row>
    <row r="318" spans="2:3" x14ac:dyDescent="0.2">
      <c r="B318" s="1">
        <v>165.13800000000001</v>
      </c>
      <c r="C318" s="1">
        <v>168.834</v>
      </c>
    </row>
    <row r="319" spans="2:3" x14ac:dyDescent="0.2">
      <c r="B319" s="1">
        <v>154.02000000000001</v>
      </c>
      <c r="C319" s="1">
        <v>256.75799999999998</v>
      </c>
    </row>
    <row r="320" spans="2:3" x14ac:dyDescent="0.2">
      <c r="B320" s="1">
        <v>157.89699999999999</v>
      </c>
      <c r="C320" s="1">
        <v>356.24200000000002</v>
      </c>
    </row>
    <row r="321" spans="2:3" x14ac:dyDescent="0.2">
      <c r="B321" s="1">
        <v>264.85399999999998</v>
      </c>
      <c r="C321" s="1">
        <v>150.77500000000001</v>
      </c>
    </row>
    <row r="322" spans="2:3" x14ac:dyDescent="0.2">
      <c r="B322" s="1">
        <v>209.46199999999999</v>
      </c>
      <c r="C322" s="1">
        <v>233.93799999999999</v>
      </c>
    </row>
    <row r="323" spans="2:3" x14ac:dyDescent="0.2">
      <c r="B323" s="1"/>
      <c r="C323" s="1"/>
    </row>
    <row r="324" spans="2:3" x14ac:dyDescent="0.2">
      <c r="B324" s="1">
        <v>285.28800000000001</v>
      </c>
      <c r="C324" s="1">
        <v>237.74799999999999</v>
      </c>
    </row>
    <row r="325" spans="2:3" x14ac:dyDescent="0.2">
      <c r="B325" s="1">
        <v>238.864</v>
      </c>
      <c r="C325" s="1">
        <v>199.01300000000001</v>
      </c>
    </row>
    <row r="326" spans="2:3" x14ac:dyDescent="0.2">
      <c r="B326" s="1">
        <v>215.21799999999999</v>
      </c>
      <c r="C326" s="1">
        <v>149.49299999999999</v>
      </c>
    </row>
    <row r="327" spans="2:3" x14ac:dyDescent="0.2">
      <c r="B327" s="1">
        <v>181.77600000000001</v>
      </c>
      <c r="C327" s="1">
        <v>248.631</v>
      </c>
    </row>
    <row r="328" spans="2:3" x14ac:dyDescent="0.2">
      <c r="B328" s="1">
        <v>321.98099999999999</v>
      </c>
      <c r="C328" s="1">
        <v>218.42099999999999</v>
      </c>
    </row>
    <row r="329" spans="2:3" x14ac:dyDescent="0.2">
      <c r="B329" s="1">
        <v>193.71799999999999</v>
      </c>
      <c r="C329" s="1"/>
    </row>
    <row r="330" spans="2:3" x14ac:dyDescent="0.2">
      <c r="B330" s="1">
        <v>285.70699999999999</v>
      </c>
      <c r="C330" s="1">
        <v>224.33799999999999</v>
      </c>
    </row>
    <row r="331" spans="2:3" x14ac:dyDescent="0.2">
      <c r="B331" s="1">
        <v>345.17700000000002</v>
      </c>
      <c r="C331" s="1">
        <v>336.03500000000003</v>
      </c>
    </row>
    <row r="332" spans="2:3" x14ac:dyDescent="0.2">
      <c r="B332" s="1">
        <v>269.70499999999998</v>
      </c>
      <c r="C332" s="1">
        <v>235.584</v>
      </c>
    </row>
    <row r="333" spans="2:3" x14ac:dyDescent="0.2">
      <c r="B333" s="1">
        <v>201.423</v>
      </c>
      <c r="C333" s="1"/>
    </row>
    <row r="334" spans="2:3" x14ac:dyDescent="0.2">
      <c r="B334" s="1">
        <v>182.233</v>
      </c>
      <c r="C334" s="1"/>
    </row>
    <row r="335" spans="2:3" x14ac:dyDescent="0.2">
      <c r="B335" s="1">
        <v>157.30600000000001</v>
      </c>
      <c r="C335" s="1">
        <v>368.59100000000001</v>
      </c>
    </row>
    <row r="336" spans="2:3" x14ac:dyDescent="0.2">
      <c r="B336" s="1"/>
      <c r="C336" s="1">
        <v>316.47000000000003</v>
      </c>
    </row>
    <row r="337" spans="2:3" x14ac:dyDescent="0.2">
      <c r="B337" s="1">
        <v>322.31799999999998</v>
      </c>
      <c r="C337" s="1">
        <v>203.77600000000001</v>
      </c>
    </row>
    <row r="338" spans="2:3" x14ac:dyDescent="0.2">
      <c r="B338" s="1">
        <v>329.37900000000002</v>
      </c>
      <c r="C338" s="1">
        <v>252.37299999999999</v>
      </c>
    </row>
    <row r="339" spans="2:3" x14ac:dyDescent="0.2">
      <c r="B339" s="1">
        <v>336.74400000000003</v>
      </c>
      <c r="C339" s="1"/>
    </row>
    <row r="340" spans="2:3" x14ac:dyDescent="0.2">
      <c r="B340" s="1">
        <v>281.75700000000001</v>
      </c>
      <c r="C340" s="1">
        <v>251.68600000000001</v>
      </c>
    </row>
    <row r="341" spans="2:3" x14ac:dyDescent="0.2">
      <c r="B341" s="1">
        <v>157.05500000000001</v>
      </c>
      <c r="C341" s="1">
        <v>183.22900000000001</v>
      </c>
    </row>
    <row r="342" spans="2:3" x14ac:dyDescent="0.2">
      <c r="B342" s="1">
        <v>134.36799999999999</v>
      </c>
      <c r="C342" s="1">
        <v>314.55399999999997</v>
      </c>
    </row>
    <row r="343" spans="2:3" x14ac:dyDescent="0.2">
      <c r="B343" s="1">
        <v>206.44900000000001</v>
      </c>
      <c r="C343" s="1">
        <v>170.83699999999999</v>
      </c>
    </row>
    <row r="344" spans="2:3" x14ac:dyDescent="0.2">
      <c r="B344" s="1">
        <v>163.07900000000001</v>
      </c>
      <c r="C344" s="1">
        <v>154.733</v>
      </c>
    </row>
    <row r="345" spans="2:3" x14ac:dyDescent="0.2">
      <c r="B345" s="1">
        <v>253.36799999999999</v>
      </c>
      <c r="C345" s="1">
        <v>242.73500000000001</v>
      </c>
    </row>
    <row r="346" spans="2:3" x14ac:dyDescent="0.2">
      <c r="B346" s="1">
        <v>178.56700000000001</v>
      </c>
      <c r="C346" s="1"/>
    </row>
    <row r="347" spans="2:3" x14ac:dyDescent="0.2">
      <c r="B347" s="1">
        <v>337.22300000000001</v>
      </c>
      <c r="C347" s="1">
        <v>293.16500000000002</v>
      </c>
    </row>
    <row r="348" spans="2:3" x14ac:dyDescent="0.2">
      <c r="B348" s="1"/>
      <c r="C348" s="1">
        <v>199.12100000000001</v>
      </c>
    </row>
    <row r="349" spans="2:3" x14ac:dyDescent="0.2">
      <c r="B349" s="1">
        <v>278.84300000000002</v>
      </c>
      <c r="C349" s="1">
        <v>191.60599999999999</v>
      </c>
    </row>
    <row r="350" spans="2:3" x14ac:dyDescent="0.2">
      <c r="B350" s="1">
        <v>323.18700000000001</v>
      </c>
      <c r="C350" s="1">
        <v>162.279</v>
      </c>
    </row>
    <row r="351" spans="2:3" x14ac:dyDescent="0.2">
      <c r="B351" s="1">
        <v>417.11900000000003</v>
      </c>
      <c r="C351" s="1">
        <v>154.54400000000001</v>
      </c>
    </row>
    <row r="352" spans="2:3" x14ac:dyDescent="0.2">
      <c r="B352" s="1">
        <v>332.53199999999998</v>
      </c>
      <c r="C352" s="1">
        <v>188.28800000000001</v>
      </c>
    </row>
    <row r="353" spans="2:3" x14ac:dyDescent="0.2">
      <c r="B353" s="1">
        <v>254.261</v>
      </c>
      <c r="C353" s="1">
        <v>217.44399999999999</v>
      </c>
    </row>
    <row r="354" spans="2:3" x14ac:dyDescent="0.2">
      <c r="B354" s="1">
        <v>246.18199999999999</v>
      </c>
      <c r="C354" s="1">
        <v>247.95</v>
      </c>
    </row>
    <row r="355" spans="2:3" x14ac:dyDescent="0.2">
      <c r="B355" s="1"/>
      <c r="C355" s="1">
        <v>282.47399999999999</v>
      </c>
    </row>
    <row r="356" spans="2:3" x14ac:dyDescent="0.2">
      <c r="B356" s="1">
        <v>83.522999999999996</v>
      </c>
      <c r="C356" s="1">
        <v>231.68700000000001</v>
      </c>
    </row>
    <row r="357" spans="2:3" x14ac:dyDescent="0.2">
      <c r="B357" s="1">
        <v>253.46700000000001</v>
      </c>
      <c r="C357" s="1">
        <v>85.573999999999998</v>
      </c>
    </row>
    <row r="358" spans="2:3" x14ac:dyDescent="0.2">
      <c r="B358" s="1">
        <v>262.87599999999998</v>
      </c>
      <c r="C358" s="1">
        <v>97.561999999999998</v>
      </c>
    </row>
    <row r="359" spans="2:3" x14ac:dyDescent="0.2">
      <c r="B359" s="1">
        <v>267.89400000000001</v>
      </c>
      <c r="C359" s="1">
        <v>149.25700000000001</v>
      </c>
    </row>
    <row r="360" spans="2:3" x14ac:dyDescent="0.2">
      <c r="B360" s="1">
        <v>50.951000000000001</v>
      </c>
      <c r="C360" s="1">
        <v>119.95399999999999</v>
      </c>
    </row>
    <row r="361" spans="2:3" x14ac:dyDescent="0.2">
      <c r="B361" s="1">
        <v>266.34899999999999</v>
      </c>
      <c r="C361" s="1">
        <v>61.558999999999997</v>
      </c>
    </row>
    <row r="362" spans="2:3" x14ac:dyDescent="0.2">
      <c r="B362" s="1">
        <v>235.83699999999999</v>
      </c>
      <c r="C362" s="1">
        <v>125.61799999999999</v>
      </c>
    </row>
    <row r="363" spans="2:3" x14ac:dyDescent="0.2">
      <c r="B363" s="1"/>
      <c r="C363" s="1">
        <v>178.71</v>
      </c>
    </row>
    <row r="364" spans="2:3" x14ac:dyDescent="0.2">
      <c r="B364" s="1">
        <v>141.827</v>
      </c>
      <c r="C364" s="1">
        <v>80.058999999999997</v>
      </c>
    </row>
    <row r="365" spans="2:3" x14ac:dyDescent="0.2">
      <c r="B365" s="1">
        <v>79.114999999999995</v>
      </c>
      <c r="C365" s="1">
        <v>72.191999999999993</v>
      </c>
    </row>
    <row r="366" spans="2:3" x14ac:dyDescent="0.2">
      <c r="B366" s="1">
        <v>120.74299999999999</v>
      </c>
      <c r="C366" s="1">
        <v>141.63900000000001</v>
      </c>
    </row>
    <row r="367" spans="2:3" x14ac:dyDescent="0.2">
      <c r="B367" s="1">
        <v>67.251999999999995</v>
      </c>
      <c r="C367" s="1">
        <v>135.268</v>
      </c>
    </row>
    <row r="368" spans="2:3" x14ac:dyDescent="0.2">
      <c r="B368" s="1">
        <v>425.44099999999997</v>
      </c>
      <c r="C368" s="1">
        <v>131.04599999999999</v>
      </c>
    </row>
    <row r="369" spans="2:3" x14ac:dyDescent="0.2">
      <c r="B369" s="1">
        <v>135.45699999999999</v>
      </c>
      <c r="C369" s="1">
        <v>119.56399999999999</v>
      </c>
    </row>
    <row r="370" spans="2:3" x14ac:dyDescent="0.2">
      <c r="B370" s="1">
        <v>147.01</v>
      </c>
      <c r="C370" s="1">
        <v>126.621</v>
      </c>
    </row>
    <row r="371" spans="2:3" x14ac:dyDescent="0.2">
      <c r="B371" s="1">
        <v>71.369</v>
      </c>
      <c r="C371" s="1">
        <v>90.073999999999998</v>
      </c>
    </row>
    <row r="372" spans="2:3" x14ac:dyDescent="0.2">
      <c r="B372" s="1">
        <v>138.11600000000001</v>
      </c>
      <c r="C372" s="1">
        <v>122.857</v>
      </c>
    </row>
    <row r="373" spans="2:3" x14ac:dyDescent="0.2">
      <c r="B373" s="1">
        <v>268.863</v>
      </c>
      <c r="C373" s="1"/>
    </row>
    <row r="374" spans="2:3" x14ac:dyDescent="0.2">
      <c r="B374" s="1">
        <v>377.68200000000002</v>
      </c>
      <c r="C374" s="1">
        <v>315.02</v>
      </c>
    </row>
    <row r="375" spans="2:3" x14ac:dyDescent="0.2">
      <c r="B375" s="1">
        <v>333.762</v>
      </c>
      <c r="C375" s="1">
        <v>358.459</v>
      </c>
    </row>
    <row r="376" spans="2:3" x14ac:dyDescent="0.2">
      <c r="B376" s="1">
        <v>204.94800000000001</v>
      </c>
      <c r="C376" s="1"/>
    </row>
    <row r="377" spans="2:3" x14ac:dyDescent="0.2">
      <c r="B377" s="1">
        <v>196.48099999999999</v>
      </c>
      <c r="C377" s="1">
        <v>334.64400000000001</v>
      </c>
    </row>
    <row r="378" spans="2:3" x14ac:dyDescent="0.2">
      <c r="B378" s="1">
        <v>114.1</v>
      </c>
      <c r="C378" s="1">
        <v>269.87599999999998</v>
      </c>
    </row>
    <row r="379" spans="2:3" x14ac:dyDescent="0.2">
      <c r="B379" s="1">
        <v>287.45800000000003</v>
      </c>
      <c r="C379" s="1">
        <v>242.48599999999999</v>
      </c>
    </row>
    <row r="380" spans="2:3" x14ac:dyDescent="0.2">
      <c r="B380" s="1">
        <v>139.673</v>
      </c>
      <c r="C380" s="1">
        <v>168.92400000000001</v>
      </c>
    </row>
    <row r="381" spans="2:3" x14ac:dyDescent="0.2">
      <c r="B381" s="1"/>
      <c r="C381" s="1">
        <v>210.43100000000001</v>
      </c>
    </row>
    <row r="382" spans="2:3" x14ac:dyDescent="0.2">
      <c r="B382" s="1"/>
      <c r="C382" s="1">
        <v>158.10499999999999</v>
      </c>
    </row>
    <row r="383" spans="2:3" x14ac:dyDescent="0.2">
      <c r="B383" s="1">
        <v>194.13800000000001</v>
      </c>
      <c r="C383" s="1"/>
    </row>
    <row r="384" spans="2:3" x14ac:dyDescent="0.2">
      <c r="B384" s="1">
        <v>279.30799999999999</v>
      </c>
      <c r="C384" s="1"/>
    </row>
    <row r="385" spans="2:3" x14ac:dyDescent="0.2">
      <c r="B385" s="1">
        <v>243.75899999999999</v>
      </c>
      <c r="C385" s="1"/>
    </row>
    <row r="386" spans="2:3" x14ac:dyDescent="0.2">
      <c r="B386" s="1">
        <v>266.03100000000001</v>
      </c>
      <c r="C386" s="1">
        <v>284.19799999999998</v>
      </c>
    </row>
    <row r="387" spans="2:3" x14ac:dyDescent="0.2">
      <c r="B387" s="1">
        <v>397.72800000000001</v>
      </c>
      <c r="C387" s="1">
        <v>261.09300000000002</v>
      </c>
    </row>
    <row r="388" spans="2:3" x14ac:dyDescent="0.2">
      <c r="B388" s="1">
        <v>309.71199999999999</v>
      </c>
      <c r="C388" s="1"/>
    </row>
    <row r="389" spans="2:3" x14ac:dyDescent="0.2">
      <c r="B389" s="1">
        <v>126.444</v>
      </c>
      <c r="C389" s="1">
        <v>146.101</v>
      </c>
    </row>
    <row r="390" spans="2:3" x14ac:dyDescent="0.2">
      <c r="B390" s="1">
        <v>205.399</v>
      </c>
      <c r="C390" s="1">
        <v>172.71899999999999</v>
      </c>
    </row>
    <row r="391" spans="2:3" x14ac:dyDescent="0.2">
      <c r="B391" s="1">
        <v>218.065</v>
      </c>
      <c r="C391" s="1">
        <v>322.54700000000003</v>
      </c>
    </row>
    <row r="392" spans="2:3" x14ac:dyDescent="0.2">
      <c r="B392" s="1">
        <v>242.785</v>
      </c>
      <c r="C392" s="1">
        <v>242.869</v>
      </c>
    </row>
    <row r="393" spans="2:3" x14ac:dyDescent="0.2">
      <c r="B393" s="1">
        <v>244.822</v>
      </c>
      <c r="C393" s="1"/>
    </row>
    <row r="394" spans="2:3" x14ac:dyDescent="0.2">
      <c r="B394" s="1">
        <v>276.74700000000001</v>
      </c>
      <c r="C394" s="1">
        <v>307.67500000000001</v>
      </c>
    </row>
    <row r="395" spans="2:3" x14ac:dyDescent="0.2">
      <c r="B395" s="1">
        <v>306.608</v>
      </c>
      <c r="C395" s="1">
        <v>145.934</v>
      </c>
    </row>
    <row r="396" spans="2:3" x14ac:dyDescent="0.2">
      <c r="B396" s="1">
        <v>289.88799999999998</v>
      </c>
      <c r="C396" s="1">
        <v>240.29900000000001</v>
      </c>
    </row>
    <row r="397" spans="2:3" x14ac:dyDescent="0.2">
      <c r="B397" s="1">
        <v>181.505</v>
      </c>
      <c r="C397" s="1">
        <v>115.27</v>
      </c>
    </row>
    <row r="398" spans="2:3" x14ac:dyDescent="0.2">
      <c r="B398" s="1">
        <v>243.65799999999999</v>
      </c>
      <c r="C398" s="1"/>
    </row>
    <row r="399" spans="2:3" x14ac:dyDescent="0.2">
      <c r="B399" s="1">
        <v>251.56100000000001</v>
      </c>
      <c r="C399" s="1">
        <v>278.44900000000001</v>
      </c>
    </row>
    <row r="400" spans="2:3" x14ac:dyDescent="0.2">
      <c r="B400" s="1">
        <v>149.02600000000001</v>
      </c>
      <c r="C400" s="1">
        <v>282.64299999999997</v>
      </c>
    </row>
    <row r="401" spans="2:3" x14ac:dyDescent="0.2">
      <c r="B401" s="1">
        <v>163.03299999999999</v>
      </c>
      <c r="C401" s="1">
        <v>169.31800000000001</v>
      </c>
    </row>
    <row r="402" spans="2:3" x14ac:dyDescent="0.2">
      <c r="B402" s="1">
        <v>230.452</v>
      </c>
      <c r="C402" s="1">
        <v>273.81799999999998</v>
      </c>
    </row>
    <row r="403" spans="2:3" x14ac:dyDescent="0.2">
      <c r="B403" s="1">
        <v>299.65499999999997</v>
      </c>
      <c r="C403" s="1">
        <v>216.797</v>
      </c>
    </row>
    <row r="404" spans="2:3" x14ac:dyDescent="0.2">
      <c r="B404" s="1">
        <v>265.47800000000001</v>
      </c>
      <c r="C404" s="1">
        <v>176.28</v>
      </c>
    </row>
    <row r="405" spans="2:3" x14ac:dyDescent="0.2">
      <c r="B405" s="1">
        <v>271.22000000000003</v>
      </c>
      <c r="C405" s="1"/>
    </row>
    <row r="406" spans="2:3" x14ac:dyDescent="0.2">
      <c r="B406" s="1">
        <v>174.77199999999999</v>
      </c>
      <c r="C406" s="1">
        <v>275.19799999999998</v>
      </c>
    </row>
    <row r="407" spans="2:3" x14ac:dyDescent="0.2">
      <c r="B407" s="1">
        <v>168.07300000000001</v>
      </c>
      <c r="C407" s="1">
        <v>212.078</v>
      </c>
    </row>
    <row r="408" spans="2:3" x14ac:dyDescent="0.2">
      <c r="B408" s="1">
        <v>214.51900000000001</v>
      </c>
      <c r="C408" s="1">
        <v>117.91500000000001</v>
      </c>
    </row>
    <row r="409" spans="2:3" x14ac:dyDescent="0.2">
      <c r="B409" s="1"/>
      <c r="C409" s="1">
        <v>258.92899999999997</v>
      </c>
    </row>
    <row r="410" spans="2:3" x14ac:dyDescent="0.2">
      <c r="B410" s="1">
        <v>213.66200000000001</v>
      </c>
      <c r="C410" s="1">
        <v>124.01</v>
      </c>
    </row>
    <row r="411" spans="2:3" x14ac:dyDescent="0.2">
      <c r="B411" s="1">
        <v>213.18</v>
      </c>
      <c r="C411" s="1">
        <v>267.47000000000003</v>
      </c>
    </row>
    <row r="412" spans="2:3" x14ac:dyDescent="0.2">
      <c r="B412" s="1">
        <v>418.78100000000001</v>
      </c>
      <c r="C412" s="1">
        <v>235.875</v>
      </c>
    </row>
    <row r="413" spans="2:3" x14ac:dyDescent="0.2">
      <c r="B413" s="1">
        <v>189.375</v>
      </c>
      <c r="C413" s="1">
        <v>140.834</v>
      </c>
    </row>
    <row r="414" spans="2:3" x14ac:dyDescent="0.2">
      <c r="B414" s="1">
        <v>187.17500000000001</v>
      </c>
      <c r="C414" s="1">
        <v>126.771</v>
      </c>
    </row>
    <row r="415" spans="2:3" x14ac:dyDescent="0.2">
      <c r="B415" s="1">
        <v>286.375</v>
      </c>
      <c r="C415" s="1"/>
    </row>
    <row r="416" spans="2:3" x14ac:dyDescent="0.2">
      <c r="B416" s="1">
        <v>195.68199999999999</v>
      </c>
      <c r="C416" s="1"/>
    </row>
    <row r="417" spans="2:3" x14ac:dyDescent="0.2">
      <c r="B417" s="1">
        <v>150.416</v>
      </c>
      <c r="C417" s="1">
        <v>181.876</v>
      </c>
    </row>
    <row r="418" spans="2:3" x14ac:dyDescent="0.2">
      <c r="B418" s="1"/>
      <c r="C418" s="1">
        <v>221.54300000000001</v>
      </c>
    </row>
    <row r="419" spans="2:3" x14ac:dyDescent="0.2">
      <c r="B419" s="1">
        <v>246.89400000000001</v>
      </c>
      <c r="C419" s="1">
        <v>139.21299999999999</v>
      </c>
    </row>
    <row r="420" spans="2:3" x14ac:dyDescent="0.2">
      <c r="B420" s="1">
        <v>294.57900000000001</v>
      </c>
      <c r="C420" s="1">
        <v>141.26400000000001</v>
      </c>
    </row>
    <row r="421" spans="2:3" x14ac:dyDescent="0.2">
      <c r="B421" s="1">
        <v>105.72499999999999</v>
      </c>
      <c r="C421" s="1">
        <v>132.10499999999999</v>
      </c>
    </row>
    <row r="422" spans="2:3" x14ac:dyDescent="0.2">
      <c r="B422" s="1">
        <v>167.02799999999999</v>
      </c>
      <c r="C422" s="1">
        <v>70.353999999999999</v>
      </c>
    </row>
    <row r="423" spans="2:3" x14ac:dyDescent="0.2">
      <c r="B423" s="1">
        <v>196.999</v>
      </c>
      <c r="C423" s="1">
        <v>219.42</v>
      </c>
    </row>
    <row r="424" spans="2:3" x14ac:dyDescent="0.2">
      <c r="B424" s="1">
        <v>161.9</v>
      </c>
      <c r="C424" s="1"/>
    </row>
    <row r="425" spans="2:3" x14ac:dyDescent="0.2">
      <c r="B425" s="1">
        <v>142.09100000000001</v>
      </c>
      <c r="C425" s="1">
        <v>157.53100000000001</v>
      </c>
    </row>
    <row r="426" spans="2:3" x14ac:dyDescent="0.2">
      <c r="B426" s="1">
        <v>155.33500000000001</v>
      </c>
      <c r="C426" s="1">
        <v>218.203</v>
      </c>
    </row>
    <row r="427" spans="2:3" x14ac:dyDescent="0.2">
      <c r="B427" s="1">
        <v>220.19399999999999</v>
      </c>
      <c r="C427" s="1">
        <v>127.51300000000001</v>
      </c>
    </row>
    <row r="428" spans="2:3" x14ac:dyDescent="0.2">
      <c r="B428" s="1">
        <v>154.059</v>
      </c>
      <c r="C428" s="1">
        <v>205.18100000000001</v>
      </c>
    </row>
    <row r="429" spans="2:3" x14ac:dyDescent="0.2">
      <c r="B429" s="1">
        <v>135.79300000000001</v>
      </c>
      <c r="C429" s="1">
        <v>295.59800000000001</v>
      </c>
    </row>
    <row r="430" spans="2:3" x14ac:dyDescent="0.2">
      <c r="B430" s="1">
        <v>245.14500000000001</v>
      </c>
      <c r="C430" s="1">
        <v>173.434</v>
      </c>
    </row>
    <row r="431" spans="2:3" x14ac:dyDescent="0.2">
      <c r="B431" s="1">
        <v>214.19</v>
      </c>
      <c r="C431" s="1">
        <v>154.31800000000001</v>
      </c>
    </row>
    <row r="432" spans="2:3" x14ac:dyDescent="0.2">
      <c r="B432" s="1">
        <v>181.399</v>
      </c>
      <c r="C432" s="1"/>
    </row>
    <row r="433" spans="2:3" x14ac:dyDescent="0.2">
      <c r="B433" s="1">
        <v>217.84399999999999</v>
      </c>
      <c r="C433" s="1">
        <v>275.61099999999999</v>
      </c>
    </row>
    <row r="434" spans="2:3" x14ac:dyDescent="0.2">
      <c r="B434" s="1"/>
      <c r="C434" s="1">
        <v>269.96100000000001</v>
      </c>
    </row>
    <row r="435" spans="2:3" x14ac:dyDescent="0.2">
      <c r="B435" s="1">
        <v>204.18600000000001</v>
      </c>
      <c r="C435" s="1">
        <v>303.54399999999998</v>
      </c>
    </row>
    <row r="436" spans="2:3" x14ac:dyDescent="0.2">
      <c r="B436" s="1">
        <v>230.273</v>
      </c>
      <c r="C436" s="1">
        <v>137.10400000000001</v>
      </c>
    </row>
    <row r="437" spans="2:3" x14ac:dyDescent="0.2">
      <c r="B437" s="1">
        <v>352.23700000000002</v>
      </c>
      <c r="C437" s="1">
        <v>252.24799999999999</v>
      </c>
    </row>
    <row r="438" spans="2:3" x14ac:dyDescent="0.2">
      <c r="B438" s="1">
        <v>300.303</v>
      </c>
      <c r="C438" s="1">
        <v>204.85499999999999</v>
      </c>
    </row>
    <row r="439" spans="2:3" x14ac:dyDescent="0.2">
      <c r="B439" s="1">
        <v>296.80099999999999</v>
      </c>
      <c r="C439" s="1">
        <v>73.183000000000007</v>
      </c>
    </row>
    <row r="440" spans="2:3" x14ac:dyDescent="0.2">
      <c r="B440" s="1">
        <v>302.68599999999998</v>
      </c>
      <c r="C440" s="1">
        <v>144.49600000000001</v>
      </c>
    </row>
    <row r="441" spans="2:3" x14ac:dyDescent="0.2">
      <c r="B441" s="1">
        <v>183.05</v>
      </c>
      <c r="C441" s="1">
        <v>223.08099999999999</v>
      </c>
    </row>
    <row r="442" spans="2:3" x14ac:dyDescent="0.2">
      <c r="B442" s="1">
        <v>164.38800000000001</v>
      </c>
      <c r="C442" s="1">
        <v>238.63499999999999</v>
      </c>
    </row>
    <row r="443" spans="2:3" x14ac:dyDescent="0.2">
      <c r="B443" s="1">
        <v>199.30500000000001</v>
      </c>
      <c r="C443" s="1">
        <v>101.764</v>
      </c>
    </row>
    <row r="444" spans="2:3" x14ac:dyDescent="0.2">
      <c r="B444" s="1">
        <v>365.76</v>
      </c>
      <c r="C444" s="1">
        <v>307.22300000000001</v>
      </c>
    </row>
    <row r="445" spans="2:3" x14ac:dyDescent="0.2">
      <c r="B445" s="1">
        <v>216.67400000000001</v>
      </c>
      <c r="C445" s="1">
        <v>350.06200000000001</v>
      </c>
    </row>
    <row r="446" spans="2:3" x14ac:dyDescent="0.2">
      <c r="B446" s="1">
        <v>282.90100000000001</v>
      </c>
      <c r="C446" s="1">
        <v>382.50799999999998</v>
      </c>
    </row>
    <row r="447" spans="2:3" x14ac:dyDescent="0.2">
      <c r="B447" s="1">
        <v>333.55099999999999</v>
      </c>
      <c r="C447" s="1">
        <v>227.89599999999999</v>
      </c>
    </row>
    <row r="448" spans="2:3" x14ac:dyDescent="0.2">
      <c r="B448" s="1">
        <v>368.62900000000002</v>
      </c>
      <c r="C448" s="1">
        <v>156.87700000000001</v>
      </c>
    </row>
    <row r="449" spans="2:3" x14ac:dyDescent="0.2">
      <c r="B449" s="1"/>
      <c r="C449" s="1"/>
    </row>
    <row r="450" spans="2:3" x14ac:dyDescent="0.2">
      <c r="B450" s="1">
        <v>190.48599999999999</v>
      </c>
      <c r="C450" s="1">
        <v>333.19099999999997</v>
      </c>
    </row>
    <row r="451" spans="2:3" x14ac:dyDescent="0.2">
      <c r="B451" s="1">
        <v>265.43299999999999</v>
      </c>
      <c r="C451" s="1">
        <v>299.13299999999998</v>
      </c>
    </row>
    <row r="452" spans="2:3" x14ac:dyDescent="0.2">
      <c r="B452" s="1">
        <v>275.12400000000002</v>
      </c>
      <c r="C452" s="1">
        <v>241.61</v>
      </c>
    </row>
    <row r="453" spans="2:3" x14ac:dyDescent="0.2">
      <c r="B453" s="1">
        <v>265.42700000000002</v>
      </c>
      <c r="C453" s="1">
        <v>171.352</v>
      </c>
    </row>
    <row r="454" spans="2:3" x14ac:dyDescent="0.2">
      <c r="B454" s="1">
        <v>251.05500000000001</v>
      </c>
      <c r="C454" s="1">
        <v>195.74799999999999</v>
      </c>
    </row>
    <row r="455" spans="2:3" x14ac:dyDescent="0.2">
      <c r="B455" s="1">
        <v>256.01400000000001</v>
      </c>
      <c r="C455" s="1">
        <v>171.14500000000001</v>
      </c>
    </row>
    <row r="456" spans="2:3" x14ac:dyDescent="0.2">
      <c r="B456" s="1">
        <v>299.29700000000003</v>
      </c>
      <c r="C456" s="1">
        <v>179.09100000000001</v>
      </c>
    </row>
    <row r="457" spans="2:3" x14ac:dyDescent="0.2">
      <c r="B457" s="1">
        <v>266.62799999999999</v>
      </c>
      <c r="C457" s="1">
        <v>208.84299999999999</v>
      </c>
    </row>
    <row r="458" spans="2:3" x14ac:dyDescent="0.2">
      <c r="B458" s="1"/>
      <c r="C458" s="1">
        <v>207.83699999999999</v>
      </c>
    </row>
    <row r="459" spans="2:3" x14ac:dyDescent="0.2">
      <c r="B459" s="1">
        <v>222.23599999999999</v>
      </c>
      <c r="C459" s="1">
        <v>257.19299999999998</v>
      </c>
    </row>
    <row r="460" spans="2:3" x14ac:dyDescent="0.2">
      <c r="B460" s="1">
        <v>218.56299999999999</v>
      </c>
      <c r="C460" s="1">
        <v>190.95500000000001</v>
      </c>
    </row>
    <row r="461" spans="2:3" x14ac:dyDescent="0.2">
      <c r="B461" s="1">
        <v>157.102</v>
      </c>
      <c r="C461" s="1">
        <v>368.36700000000002</v>
      </c>
    </row>
    <row r="462" spans="2:3" x14ac:dyDescent="0.2">
      <c r="B462" s="1">
        <v>235.84899999999999</v>
      </c>
      <c r="C462" s="1">
        <v>247.04400000000001</v>
      </c>
    </row>
    <row r="463" spans="2:3" x14ac:dyDescent="0.2">
      <c r="B463" s="1">
        <v>177.149</v>
      </c>
      <c r="C463" s="1">
        <v>316.86200000000002</v>
      </c>
    </row>
    <row r="464" spans="2:3" x14ac:dyDescent="0.2">
      <c r="B464" s="1">
        <v>99.203999999999994</v>
      </c>
      <c r="C464" s="1">
        <v>171.834</v>
      </c>
    </row>
    <row r="465" spans="2:3" x14ac:dyDescent="0.2">
      <c r="B465" s="1">
        <v>106.998</v>
      </c>
      <c r="C465" s="1">
        <v>160.97300000000001</v>
      </c>
    </row>
    <row r="466" spans="2:3" x14ac:dyDescent="0.2">
      <c r="B466" s="1">
        <v>142.75200000000001</v>
      </c>
      <c r="C466" s="1">
        <v>72.772000000000006</v>
      </c>
    </row>
    <row r="467" spans="2:3" x14ac:dyDescent="0.2">
      <c r="B467" s="1">
        <v>100.95399999999999</v>
      </c>
      <c r="C467" s="1">
        <v>136.24100000000001</v>
      </c>
    </row>
    <row r="468" spans="2:3" x14ac:dyDescent="0.2">
      <c r="B468" s="1">
        <v>235.93799999999999</v>
      </c>
      <c r="C468" s="1">
        <v>88.813000000000002</v>
      </c>
    </row>
    <row r="469" spans="2:3" x14ac:dyDescent="0.2">
      <c r="B469" s="1">
        <v>190.006</v>
      </c>
      <c r="C469" s="1"/>
    </row>
    <row r="470" spans="2:3" x14ac:dyDescent="0.2">
      <c r="B470" s="1"/>
      <c r="C470" s="1">
        <v>248.39500000000001</v>
      </c>
    </row>
    <row r="471" spans="2:3" x14ac:dyDescent="0.2">
      <c r="B471" s="1">
        <v>303.12200000000001</v>
      </c>
      <c r="C471" s="1">
        <v>215.309</v>
      </c>
    </row>
    <row r="472" spans="2:3" x14ac:dyDescent="0.2">
      <c r="B472" s="1">
        <v>228.51599999999999</v>
      </c>
      <c r="C472" s="1"/>
    </row>
    <row r="473" spans="2:3" x14ac:dyDescent="0.2">
      <c r="B473" s="1">
        <v>214.73599999999999</v>
      </c>
      <c r="C473" s="1"/>
    </row>
    <row r="474" spans="2:3" x14ac:dyDescent="0.2">
      <c r="B474" s="1">
        <v>269.29899999999998</v>
      </c>
      <c r="C474" s="1"/>
    </row>
    <row r="475" spans="2:3" x14ac:dyDescent="0.2">
      <c r="B475" s="1">
        <v>260.57</v>
      </c>
      <c r="C475" s="1">
        <v>117.27800000000001</v>
      </c>
    </row>
    <row r="476" spans="2:3" x14ac:dyDescent="0.2">
      <c r="B476" s="1">
        <v>283.10399999999998</v>
      </c>
      <c r="C476" s="1">
        <v>89.28</v>
      </c>
    </row>
    <row r="477" spans="2:3" x14ac:dyDescent="0.2">
      <c r="B477" s="1">
        <v>332.22699999999998</v>
      </c>
      <c r="C477" s="1">
        <v>199.70699999999999</v>
      </c>
    </row>
    <row r="478" spans="2:3" x14ac:dyDescent="0.2">
      <c r="B478" s="1">
        <v>347.245</v>
      </c>
      <c r="C478" s="1">
        <v>158.166</v>
      </c>
    </row>
    <row r="479" spans="2:3" x14ac:dyDescent="0.2">
      <c r="B479" s="1">
        <v>337.51299999999998</v>
      </c>
      <c r="C479" s="1">
        <v>145.61699999999999</v>
      </c>
    </row>
    <row r="480" spans="2:3" x14ac:dyDescent="0.2">
      <c r="B480" s="1">
        <v>220.678</v>
      </c>
      <c r="C480" s="1">
        <v>196.99199999999999</v>
      </c>
    </row>
    <row r="481" spans="2:3" x14ac:dyDescent="0.2">
      <c r="B481" s="1">
        <v>241.68600000000001</v>
      </c>
      <c r="C481" s="1">
        <v>201.083</v>
      </c>
    </row>
    <row r="482" spans="2:3" x14ac:dyDescent="0.2">
      <c r="B482" s="1">
        <v>225.90299999999999</v>
      </c>
      <c r="C482" s="1">
        <v>281.096</v>
      </c>
    </row>
    <row r="483" spans="2:3" x14ac:dyDescent="0.2">
      <c r="B483" s="1">
        <v>247.65</v>
      </c>
      <c r="C483" s="1">
        <v>266.04899999999998</v>
      </c>
    </row>
    <row r="484" spans="2:3" x14ac:dyDescent="0.2">
      <c r="B484" s="1">
        <v>259.88200000000001</v>
      </c>
      <c r="C484" s="1">
        <v>201.13</v>
      </c>
    </row>
    <row r="485" spans="2:3" x14ac:dyDescent="0.2">
      <c r="B485" s="1"/>
      <c r="C485" s="1">
        <v>266.678</v>
      </c>
    </row>
    <row r="486" spans="2:3" x14ac:dyDescent="0.2">
      <c r="B486" s="1">
        <v>199.24700000000001</v>
      </c>
      <c r="C486" s="1">
        <v>194.69</v>
      </c>
    </row>
    <row r="487" spans="2:3" x14ac:dyDescent="0.2">
      <c r="B487" s="1">
        <v>252.958</v>
      </c>
      <c r="C487" s="1">
        <v>133.227</v>
      </c>
    </row>
    <row r="488" spans="2:3" x14ac:dyDescent="0.2">
      <c r="B488" s="1">
        <v>243.584</v>
      </c>
      <c r="C488" s="1">
        <v>204.071</v>
      </c>
    </row>
    <row r="489" spans="2:3" x14ac:dyDescent="0.2">
      <c r="B489" s="1">
        <v>268.75599999999997</v>
      </c>
      <c r="C489" s="1">
        <v>205.285</v>
      </c>
    </row>
    <row r="490" spans="2:3" x14ac:dyDescent="0.2">
      <c r="B490" s="1">
        <v>319.01900000000001</v>
      </c>
      <c r="C490" s="1">
        <v>134.072</v>
      </c>
    </row>
    <row r="491" spans="2:3" x14ac:dyDescent="0.2">
      <c r="B491" s="1">
        <v>145.65100000000001</v>
      </c>
      <c r="C491" s="1">
        <v>154.18299999999999</v>
      </c>
    </row>
    <row r="492" spans="2:3" x14ac:dyDescent="0.2">
      <c r="B492" s="1">
        <v>134.536</v>
      </c>
      <c r="C492" s="1">
        <v>131.30000000000001</v>
      </c>
    </row>
    <row r="493" spans="2:3" x14ac:dyDescent="0.2">
      <c r="B493" s="1">
        <v>217.58199999999999</v>
      </c>
      <c r="C493" s="1">
        <v>69.072999999999993</v>
      </c>
    </row>
    <row r="494" spans="2:3" x14ac:dyDescent="0.2">
      <c r="B494" s="1"/>
      <c r="C494" s="1">
        <v>192.59200000000001</v>
      </c>
    </row>
    <row r="495" spans="2:3" x14ac:dyDescent="0.2">
      <c r="B495" s="1"/>
      <c r="C495" s="1">
        <v>209.20500000000001</v>
      </c>
    </row>
    <row r="496" spans="2:3" x14ac:dyDescent="0.2">
      <c r="B496" s="1"/>
      <c r="C496" s="1">
        <v>157.239</v>
      </c>
    </row>
    <row r="497" spans="2:3" x14ac:dyDescent="0.2">
      <c r="B497" s="1">
        <v>199.51</v>
      </c>
      <c r="C497" s="1">
        <v>148.82499999999999</v>
      </c>
    </row>
    <row r="498" spans="2:3" x14ac:dyDescent="0.2">
      <c r="B498" s="1">
        <v>268.72399999999999</v>
      </c>
      <c r="C498" s="1">
        <v>220.14099999999999</v>
      </c>
    </row>
    <row r="499" spans="2:3" x14ac:dyDescent="0.2">
      <c r="B499" s="1">
        <v>298.18400000000003</v>
      </c>
      <c r="C499" s="1">
        <v>124.586</v>
      </c>
    </row>
    <row r="500" spans="2:3" x14ac:dyDescent="0.2">
      <c r="B500" s="1">
        <v>227.93700000000001</v>
      </c>
      <c r="C500" s="1">
        <v>113.383</v>
      </c>
    </row>
    <row r="501" spans="2:3" x14ac:dyDescent="0.2">
      <c r="B501" s="1">
        <v>273.82299999999998</v>
      </c>
      <c r="C501" s="1">
        <v>130.95699999999999</v>
      </c>
    </row>
    <row r="502" spans="2:3" x14ac:dyDescent="0.2">
      <c r="B502" s="1">
        <v>261.31299999999999</v>
      </c>
      <c r="C502" s="1">
        <v>149.46299999999999</v>
      </c>
    </row>
    <row r="503" spans="2:3" x14ac:dyDescent="0.2">
      <c r="B503" s="1">
        <v>221.154</v>
      </c>
      <c r="C503" s="1">
        <v>128.065</v>
      </c>
    </row>
    <row r="504" spans="2:3" x14ac:dyDescent="0.2">
      <c r="B504" s="1">
        <v>256.04500000000002</v>
      </c>
      <c r="C504" s="1">
        <v>100.51900000000001</v>
      </c>
    </row>
    <row r="505" spans="2:3" x14ac:dyDescent="0.2">
      <c r="B505" s="1"/>
      <c r="C505" s="1">
        <v>126.81100000000001</v>
      </c>
    </row>
    <row r="506" spans="2:3" x14ac:dyDescent="0.2">
      <c r="B506" s="1">
        <v>212.221</v>
      </c>
      <c r="C506" s="1">
        <v>45.804000000000002</v>
      </c>
    </row>
    <row r="507" spans="2:3" x14ac:dyDescent="0.2">
      <c r="B507" s="1">
        <v>239.16800000000001</v>
      </c>
      <c r="C507" s="1"/>
    </row>
    <row r="508" spans="2:3" x14ac:dyDescent="0.2">
      <c r="B508" s="1">
        <v>285.137</v>
      </c>
      <c r="C508" s="1"/>
    </row>
    <row r="509" spans="2:3" x14ac:dyDescent="0.2">
      <c r="B509" s="1">
        <v>275.11599999999999</v>
      </c>
      <c r="C509" s="1">
        <v>182.709</v>
      </c>
    </row>
    <row r="510" spans="2:3" x14ac:dyDescent="0.2">
      <c r="B510" s="1">
        <v>285.48</v>
      </c>
      <c r="C510" s="1">
        <v>109.363</v>
      </c>
    </row>
    <row r="511" spans="2:3" x14ac:dyDescent="0.2">
      <c r="B511" s="1">
        <v>177.19</v>
      </c>
      <c r="C511" s="1">
        <v>95.012</v>
      </c>
    </row>
    <row r="512" spans="2:3" x14ac:dyDescent="0.2">
      <c r="B512" s="1">
        <v>211.91</v>
      </c>
      <c r="C512" s="1">
        <v>139.38300000000001</v>
      </c>
    </row>
    <row r="513" spans="2:3" x14ac:dyDescent="0.2">
      <c r="B513" s="1"/>
      <c r="C513" s="1">
        <v>114.607</v>
      </c>
    </row>
    <row r="514" spans="2:3" x14ac:dyDescent="0.2">
      <c r="B514" s="1">
        <v>338.88</v>
      </c>
      <c r="C514" s="1">
        <v>127.05800000000001</v>
      </c>
    </row>
    <row r="515" spans="2:3" x14ac:dyDescent="0.2">
      <c r="B515" s="1">
        <v>272.16500000000002</v>
      </c>
      <c r="C515" s="1">
        <v>154.41900000000001</v>
      </c>
    </row>
    <row r="516" spans="2:3" x14ac:dyDescent="0.2">
      <c r="B516" s="1">
        <v>421.23200000000003</v>
      </c>
      <c r="C516" s="1">
        <v>105.52200000000001</v>
      </c>
    </row>
    <row r="517" spans="2:3" x14ac:dyDescent="0.2">
      <c r="B517" s="1">
        <v>300.13600000000002</v>
      </c>
      <c r="C517" s="1">
        <v>92.468999999999994</v>
      </c>
    </row>
    <row r="518" spans="2:3" x14ac:dyDescent="0.2">
      <c r="B518" s="1"/>
      <c r="C518" s="1">
        <v>186.67</v>
      </c>
    </row>
    <row r="519" spans="2:3" x14ac:dyDescent="0.2">
      <c r="B519" s="1">
        <v>271.90600000000001</v>
      </c>
      <c r="C519" s="1">
        <v>226.37799999999999</v>
      </c>
    </row>
    <row r="520" spans="2:3" x14ac:dyDescent="0.2">
      <c r="B520" s="1">
        <v>313.19</v>
      </c>
      <c r="C520" s="1">
        <v>183.85599999999999</v>
      </c>
    </row>
    <row r="521" spans="2:3" x14ac:dyDescent="0.2">
      <c r="B521" s="1">
        <v>426.47399999999999</v>
      </c>
      <c r="C521" s="1">
        <v>156.74600000000001</v>
      </c>
    </row>
    <row r="522" spans="2:3" x14ac:dyDescent="0.2">
      <c r="B522" s="1">
        <v>207.43600000000001</v>
      </c>
      <c r="C522" s="1">
        <v>146.25700000000001</v>
      </c>
    </row>
    <row r="523" spans="2:3" x14ac:dyDescent="0.2">
      <c r="B523" s="1">
        <v>265.35399999999998</v>
      </c>
      <c r="C523" s="1">
        <v>266.52999999999997</v>
      </c>
    </row>
    <row r="524" spans="2:3" x14ac:dyDescent="0.2">
      <c r="B524" s="1"/>
      <c r="C524" s="1">
        <v>209.06399999999999</v>
      </c>
    </row>
    <row r="525" spans="2:3" x14ac:dyDescent="0.2">
      <c r="B525" s="1">
        <v>378.75</v>
      </c>
      <c r="C525" s="1">
        <v>99.29</v>
      </c>
    </row>
    <row r="526" spans="2:3" x14ac:dyDescent="0.2">
      <c r="B526" s="1">
        <v>342.58300000000003</v>
      </c>
      <c r="C526" s="1">
        <v>135.857</v>
      </c>
    </row>
    <row r="527" spans="2:3" x14ac:dyDescent="0.2">
      <c r="B527" s="1">
        <v>311.65699999999998</v>
      </c>
      <c r="C527" s="1"/>
    </row>
    <row r="528" spans="2:3" x14ac:dyDescent="0.2">
      <c r="B528" s="1">
        <v>346.65</v>
      </c>
      <c r="C528" s="1">
        <v>132.38900000000001</v>
      </c>
    </row>
    <row r="529" spans="2:3" x14ac:dyDescent="0.2">
      <c r="B529" s="1">
        <v>181.602</v>
      </c>
      <c r="C529" s="1">
        <v>270.39600000000002</v>
      </c>
    </row>
    <row r="530" spans="2:3" x14ac:dyDescent="0.2">
      <c r="B530" s="1">
        <v>233.44800000000001</v>
      </c>
      <c r="C530" s="1">
        <v>159.62700000000001</v>
      </c>
    </row>
    <row r="531" spans="2:3" x14ac:dyDescent="0.2">
      <c r="B531" s="1">
        <v>289.63400000000001</v>
      </c>
      <c r="C531" s="1">
        <v>198.739</v>
      </c>
    </row>
    <row r="532" spans="2:3" x14ac:dyDescent="0.2">
      <c r="B532" s="1"/>
      <c r="C532" s="1">
        <v>229.321</v>
      </c>
    </row>
    <row r="533" spans="2:3" x14ac:dyDescent="0.2">
      <c r="B533" s="1">
        <v>374.02100000000002</v>
      </c>
      <c r="C533" s="1">
        <v>162.60599999999999</v>
      </c>
    </row>
    <row r="534" spans="2:3" x14ac:dyDescent="0.2">
      <c r="B534" s="1">
        <v>184.07599999999999</v>
      </c>
      <c r="C534" s="1">
        <v>296.125</v>
      </c>
    </row>
    <row r="535" spans="2:3" x14ac:dyDescent="0.2">
      <c r="B535" s="1">
        <v>215.37899999999999</v>
      </c>
      <c r="C535" s="1">
        <v>293.47300000000001</v>
      </c>
    </row>
    <row r="536" spans="2:3" x14ac:dyDescent="0.2">
      <c r="B536" s="1">
        <v>303.08499999999998</v>
      </c>
      <c r="C536" s="1">
        <v>225.124</v>
      </c>
    </row>
    <row r="537" spans="2:3" x14ac:dyDescent="0.2">
      <c r="B537" s="1">
        <v>271.95</v>
      </c>
      <c r="C537" s="1">
        <v>169.76400000000001</v>
      </c>
    </row>
    <row r="538" spans="2:3" x14ac:dyDescent="0.2">
      <c r="B538" s="1">
        <v>197.11</v>
      </c>
      <c r="C538" s="1">
        <v>268.69799999999998</v>
      </c>
    </row>
    <row r="539" spans="2:3" x14ac:dyDescent="0.2">
      <c r="B539" s="1">
        <v>173.61099999999999</v>
      </c>
      <c r="C539" s="1">
        <v>134.04499999999999</v>
      </c>
    </row>
    <row r="540" spans="2:3" x14ac:dyDescent="0.2">
      <c r="B540" s="1">
        <v>214.61500000000001</v>
      </c>
      <c r="C540" s="1">
        <v>221.24</v>
      </c>
    </row>
    <row r="541" spans="2:3" x14ac:dyDescent="0.2">
      <c r="B541" s="1">
        <v>279.80799999999999</v>
      </c>
      <c r="C541" s="1">
        <v>215.13800000000001</v>
      </c>
    </row>
    <row r="542" spans="2:3" x14ac:dyDescent="0.2">
      <c r="B542" s="1">
        <v>233.762</v>
      </c>
      <c r="C542" s="1">
        <v>251.45500000000001</v>
      </c>
    </row>
    <row r="543" spans="2:3" x14ac:dyDescent="0.2">
      <c r="B543" s="1">
        <v>293.06700000000001</v>
      </c>
      <c r="C543" s="1">
        <v>290.97199999999998</v>
      </c>
    </row>
    <row r="544" spans="2:3" x14ac:dyDescent="0.2">
      <c r="B544" s="1"/>
      <c r="C544" s="1">
        <v>167.137</v>
      </c>
    </row>
    <row r="545" spans="2:3" x14ac:dyDescent="0.2">
      <c r="B545" s="1"/>
      <c r="C545" s="1">
        <v>142.321</v>
      </c>
    </row>
    <row r="546" spans="2:3" x14ac:dyDescent="0.2">
      <c r="B546" s="1">
        <v>112.62</v>
      </c>
      <c r="C546" s="1"/>
    </row>
    <row r="547" spans="2:3" x14ac:dyDescent="0.2">
      <c r="B547" s="1">
        <v>180.67</v>
      </c>
      <c r="C547" s="1">
        <v>263.00700000000001</v>
      </c>
    </row>
    <row r="548" spans="2:3" x14ac:dyDescent="0.2">
      <c r="B548" s="1">
        <v>180.39</v>
      </c>
      <c r="C548" s="1">
        <v>297.96199999999999</v>
      </c>
    </row>
    <row r="549" spans="2:3" x14ac:dyDescent="0.2">
      <c r="B549" s="1">
        <v>165.50200000000001</v>
      </c>
      <c r="C549" s="1">
        <v>279.733</v>
      </c>
    </row>
    <row r="550" spans="2:3" x14ac:dyDescent="0.2">
      <c r="B550" s="1">
        <v>124.85899999999999</v>
      </c>
      <c r="C550" s="1">
        <v>260.64800000000002</v>
      </c>
    </row>
    <row r="551" spans="2:3" x14ac:dyDescent="0.2">
      <c r="B551" s="1">
        <v>126.10899999999999</v>
      </c>
      <c r="C551" s="1">
        <v>148.06100000000001</v>
      </c>
    </row>
    <row r="552" spans="2:3" x14ac:dyDescent="0.2">
      <c r="B552" s="1">
        <v>159.23400000000001</v>
      </c>
      <c r="C552" s="1">
        <v>213.39500000000001</v>
      </c>
    </row>
    <row r="553" spans="2:3" x14ac:dyDescent="0.2">
      <c r="B553" s="1"/>
      <c r="C553" s="1">
        <v>127.021</v>
      </c>
    </row>
    <row r="554" spans="2:3" x14ac:dyDescent="0.2">
      <c r="B554" s="1"/>
      <c r="C554" s="1">
        <v>267.75599999999997</v>
      </c>
    </row>
    <row r="555" spans="2:3" x14ac:dyDescent="0.2">
      <c r="B555" s="1">
        <v>386.637</v>
      </c>
      <c r="C555" s="1">
        <v>203.52699999999999</v>
      </c>
    </row>
    <row r="556" spans="2:3" x14ac:dyDescent="0.2">
      <c r="B556" s="1">
        <v>245.19399999999999</v>
      </c>
      <c r="C556" s="1">
        <v>161.15799999999999</v>
      </c>
    </row>
    <row r="557" spans="2:3" x14ac:dyDescent="0.2">
      <c r="B557" s="1">
        <v>136.815</v>
      </c>
      <c r="C557" s="1">
        <v>250.745</v>
      </c>
    </row>
    <row r="558" spans="2:3" x14ac:dyDescent="0.2">
      <c r="B558" s="1">
        <v>129.24299999999999</v>
      </c>
      <c r="C558" s="1">
        <v>256.92099999999999</v>
      </c>
    </row>
    <row r="559" spans="2:3" x14ac:dyDescent="0.2">
      <c r="B559" s="1">
        <v>264.81900000000002</v>
      </c>
      <c r="C559" s="1">
        <v>180.179</v>
      </c>
    </row>
    <row r="560" spans="2:3" x14ac:dyDescent="0.2">
      <c r="B560" s="1">
        <v>214.04499999999999</v>
      </c>
      <c r="C560" s="1"/>
    </row>
    <row r="561" spans="2:3" x14ac:dyDescent="0.2">
      <c r="B561" s="1"/>
      <c r="C561" s="1">
        <v>156.95500000000001</v>
      </c>
    </row>
    <row r="562" spans="2:3" x14ac:dyDescent="0.2">
      <c r="B562" s="1"/>
      <c r="C562" s="1">
        <v>211.91399999999999</v>
      </c>
    </row>
    <row r="563" spans="2:3" x14ac:dyDescent="0.2">
      <c r="B563" s="1"/>
      <c r="C563" s="1">
        <v>132.309</v>
      </c>
    </row>
    <row r="564" spans="2:3" x14ac:dyDescent="0.2">
      <c r="B564" s="1"/>
      <c r="C564" s="1">
        <v>251.559</v>
      </c>
    </row>
    <row r="565" spans="2:3" x14ac:dyDescent="0.2">
      <c r="B565" s="1"/>
      <c r="C565" s="1">
        <v>201.08600000000001</v>
      </c>
    </row>
    <row r="566" spans="2:3" x14ac:dyDescent="0.2">
      <c r="B566" s="1"/>
      <c r="C566" s="1">
        <v>130.44</v>
      </c>
    </row>
    <row r="567" spans="2:3" x14ac:dyDescent="0.2">
      <c r="B567" s="1"/>
      <c r="C567" s="1">
        <v>242.33699999999999</v>
      </c>
    </row>
    <row r="568" spans="2:3" x14ac:dyDescent="0.2">
      <c r="B568" s="1"/>
      <c r="C568" s="1">
        <v>234.16200000000001</v>
      </c>
    </row>
    <row r="569" spans="2:3" x14ac:dyDescent="0.2">
      <c r="B569" s="1"/>
      <c r="C569" s="1">
        <v>317.24299999999999</v>
      </c>
    </row>
    <row r="570" spans="2:3" x14ac:dyDescent="0.2">
      <c r="B570" s="1"/>
      <c r="C570" s="1">
        <v>380.49700000000001</v>
      </c>
    </row>
    <row r="571" spans="2:3" x14ac:dyDescent="0.2">
      <c r="B571" s="1"/>
      <c r="C571" s="1">
        <v>271.89299999999997</v>
      </c>
    </row>
    <row r="572" spans="2:3" x14ac:dyDescent="0.2">
      <c r="B572" s="1"/>
      <c r="C572" s="1">
        <v>229.113</v>
      </c>
    </row>
    <row r="573" spans="2:3" x14ac:dyDescent="0.2">
      <c r="B573" s="1"/>
      <c r="C573" s="1">
        <v>209.661</v>
      </c>
    </row>
    <row r="574" spans="2:3" x14ac:dyDescent="0.2">
      <c r="B574" s="1"/>
      <c r="C574" s="1">
        <v>116.598</v>
      </c>
    </row>
    <row r="575" spans="2:3" x14ac:dyDescent="0.2">
      <c r="B575" s="1"/>
      <c r="C575" s="1">
        <v>223.67599999999999</v>
      </c>
    </row>
    <row r="576" spans="2:3" x14ac:dyDescent="0.2">
      <c r="B576" s="1"/>
      <c r="C576" s="1">
        <v>175.01</v>
      </c>
    </row>
    <row r="577" spans="2:3" x14ac:dyDescent="0.2">
      <c r="B577" s="1"/>
      <c r="C577" s="1">
        <v>296.69900000000001</v>
      </c>
    </row>
    <row r="578" spans="2:3" x14ac:dyDescent="0.2">
      <c r="B578" s="1"/>
      <c r="C578" s="1">
        <v>329.709</v>
      </c>
    </row>
    <row r="579" spans="2:3" x14ac:dyDescent="0.2">
      <c r="B579" s="1"/>
      <c r="C579" s="1">
        <v>116.63800000000001</v>
      </c>
    </row>
    <row r="580" spans="2:3" x14ac:dyDescent="0.2">
      <c r="B580" s="1"/>
      <c r="C580" s="1">
        <v>161.11000000000001</v>
      </c>
    </row>
    <row r="581" spans="2:3" x14ac:dyDescent="0.2">
      <c r="B581" s="1"/>
      <c r="C581" s="1">
        <v>226.452</v>
      </c>
    </row>
    <row r="582" spans="2:3" x14ac:dyDescent="0.2">
      <c r="B582" s="1"/>
      <c r="C582" s="1"/>
    </row>
    <row r="583" spans="2:3" x14ac:dyDescent="0.2">
      <c r="B583" s="1"/>
      <c r="C583" s="1">
        <v>273.447</v>
      </c>
    </row>
    <row r="584" spans="2:3" x14ac:dyDescent="0.2">
      <c r="B584" s="1"/>
      <c r="C584" s="1">
        <v>137.51400000000001</v>
      </c>
    </row>
    <row r="585" spans="2:3" x14ac:dyDescent="0.2">
      <c r="B585" s="1"/>
      <c r="C585" s="1">
        <v>116.917</v>
      </c>
    </row>
    <row r="586" spans="2:3" x14ac:dyDescent="0.2">
      <c r="B586" s="1"/>
      <c r="C586" s="1">
        <v>254.20699999999999</v>
      </c>
    </row>
    <row r="587" spans="2:3" x14ac:dyDescent="0.2">
      <c r="B587" s="1"/>
      <c r="C587" s="1">
        <v>269.57799999999997</v>
      </c>
    </row>
    <row r="588" spans="2:3" x14ac:dyDescent="0.2">
      <c r="B588" s="1"/>
      <c r="C588" s="1">
        <v>134.11699999999999</v>
      </c>
    </row>
    <row r="589" spans="2:3" x14ac:dyDescent="0.2">
      <c r="B589" s="1"/>
      <c r="C589" s="1">
        <v>239.172</v>
      </c>
    </row>
    <row r="590" spans="2:3" x14ac:dyDescent="0.2">
      <c r="B590" s="1"/>
      <c r="C590" s="1">
        <v>339.81700000000001</v>
      </c>
    </row>
    <row r="591" spans="2:3" x14ac:dyDescent="0.2">
      <c r="B591" s="1"/>
      <c r="C591" s="1">
        <v>233.10599999999999</v>
      </c>
    </row>
    <row r="592" spans="2:3" x14ac:dyDescent="0.2">
      <c r="B592" s="1"/>
      <c r="C592" s="1">
        <v>170.11699999999999</v>
      </c>
    </row>
    <row r="593" spans="2:3" x14ac:dyDescent="0.2">
      <c r="B593" s="1"/>
      <c r="C593" s="1">
        <v>127.89700000000001</v>
      </c>
    </row>
    <row r="594" spans="2:3" x14ac:dyDescent="0.2">
      <c r="B594" s="1"/>
      <c r="C594" s="1">
        <v>145.82499999999999</v>
      </c>
    </row>
    <row r="595" spans="2:3" x14ac:dyDescent="0.2">
      <c r="B595" s="1"/>
      <c r="C595" s="1">
        <v>215.49799999999999</v>
      </c>
    </row>
    <row r="596" spans="2:3" x14ac:dyDescent="0.2">
      <c r="B596" s="1"/>
      <c r="C596" s="1">
        <v>171.89599999999999</v>
      </c>
    </row>
    <row r="597" spans="2:3" x14ac:dyDescent="0.2">
      <c r="B597" s="1"/>
      <c r="C597" s="1">
        <v>187.62</v>
      </c>
    </row>
    <row r="598" spans="2:3" x14ac:dyDescent="0.2">
      <c r="B598" s="1"/>
      <c r="C598" s="1">
        <v>113.196</v>
      </c>
    </row>
    <row r="599" spans="2:3" x14ac:dyDescent="0.2">
      <c r="B599" s="1"/>
      <c r="C599" s="1">
        <v>96.846999999999994</v>
      </c>
    </row>
    <row r="600" spans="2:3" x14ac:dyDescent="0.2">
      <c r="B600" s="1"/>
      <c r="C600" s="1">
        <v>129.89099999999999</v>
      </c>
    </row>
    <row r="601" spans="2:3" x14ac:dyDescent="0.2">
      <c r="B601" s="1"/>
      <c r="C601" s="1">
        <v>215.86199999999999</v>
      </c>
    </row>
    <row r="602" spans="2:3" x14ac:dyDescent="0.2">
      <c r="B602" s="1"/>
      <c r="C602" s="1">
        <v>139.68600000000001</v>
      </c>
    </row>
    <row r="603" spans="2:3" x14ac:dyDescent="0.2">
      <c r="B603" s="1"/>
      <c r="C603" s="1">
        <v>151.32</v>
      </c>
    </row>
    <row r="604" spans="2:3" x14ac:dyDescent="0.2">
      <c r="B604" s="1"/>
      <c r="C604" s="1">
        <v>152.685</v>
      </c>
    </row>
    <row r="605" spans="2:3" x14ac:dyDescent="0.2">
      <c r="B605" s="1"/>
      <c r="C605" s="1"/>
    </row>
    <row r="606" spans="2:3" x14ac:dyDescent="0.2">
      <c r="B606" s="1"/>
      <c r="C606" s="1">
        <v>186.91499999999999</v>
      </c>
    </row>
    <row r="607" spans="2:3" x14ac:dyDescent="0.2">
      <c r="B607" s="1"/>
      <c r="C607" s="1">
        <v>214.273</v>
      </c>
    </row>
    <row r="608" spans="2:3" x14ac:dyDescent="0.2">
      <c r="B608" s="1"/>
      <c r="C608" s="1">
        <v>263.81200000000001</v>
      </c>
    </row>
    <row r="609" spans="2:3" x14ac:dyDescent="0.2">
      <c r="B609" s="1"/>
      <c r="C609" s="1">
        <v>258.02499999999998</v>
      </c>
    </row>
    <row r="610" spans="2:3" x14ac:dyDescent="0.2">
      <c r="B610" s="1"/>
      <c r="C610" s="1">
        <v>232.15</v>
      </c>
    </row>
    <row r="611" spans="2:3" x14ac:dyDescent="0.2">
      <c r="B611" s="1"/>
      <c r="C611" s="1">
        <v>192.97900000000001</v>
      </c>
    </row>
    <row r="612" spans="2:3" x14ac:dyDescent="0.2">
      <c r="B612" s="1"/>
      <c r="C612" s="1">
        <v>74.263999999999996</v>
      </c>
    </row>
    <row r="613" spans="2:3" x14ac:dyDescent="0.2">
      <c r="B613" s="1"/>
      <c r="C613" s="1">
        <v>174.001</v>
      </c>
    </row>
    <row r="614" spans="2:3" x14ac:dyDescent="0.2">
      <c r="B614" s="1"/>
      <c r="C614" s="1"/>
    </row>
    <row r="615" spans="2:3" x14ac:dyDescent="0.2">
      <c r="B615" s="1"/>
      <c r="C615" s="1">
        <v>148.02699999999999</v>
      </c>
    </row>
    <row r="616" spans="2:3" x14ac:dyDescent="0.2">
      <c r="B616" s="1"/>
      <c r="C616" s="1">
        <v>151.57</v>
      </c>
    </row>
    <row r="617" spans="2:3" x14ac:dyDescent="0.2">
      <c r="B617" s="1"/>
      <c r="C617" s="1">
        <v>109.721</v>
      </c>
    </row>
    <row r="618" spans="2:3" x14ac:dyDescent="0.2">
      <c r="B618" s="1"/>
      <c r="C618" s="1"/>
    </row>
    <row r="619" spans="2:3" x14ac:dyDescent="0.2">
      <c r="B619" s="1"/>
      <c r="C619" s="1">
        <v>133.85300000000001</v>
      </c>
    </row>
    <row r="620" spans="2:3" x14ac:dyDescent="0.2">
      <c r="B620" s="1"/>
      <c r="C620" s="1">
        <v>96.049000000000007</v>
      </c>
    </row>
    <row r="621" spans="2:3" x14ac:dyDescent="0.2">
      <c r="B621" s="1"/>
      <c r="C621" s="1">
        <v>267.54899999999998</v>
      </c>
    </row>
    <row r="622" spans="2:3" x14ac:dyDescent="0.2">
      <c r="B622" s="1"/>
      <c r="C622" s="1">
        <v>134.17500000000001</v>
      </c>
    </row>
    <row r="623" spans="2:3" x14ac:dyDescent="0.2">
      <c r="B623" s="1"/>
      <c r="C623" s="1">
        <v>166.267</v>
      </c>
    </row>
    <row r="624" spans="2:3" x14ac:dyDescent="0.2">
      <c r="B624" s="1"/>
      <c r="C624" s="1">
        <v>200.24600000000001</v>
      </c>
    </row>
    <row r="625" spans="2:3" x14ac:dyDescent="0.2">
      <c r="B625" s="1"/>
      <c r="C625" s="1">
        <v>151.28200000000001</v>
      </c>
    </row>
    <row r="626" spans="2:3" x14ac:dyDescent="0.2">
      <c r="B626" s="1"/>
      <c r="C626" s="1">
        <v>100.24</v>
      </c>
    </row>
    <row r="627" spans="2:3" x14ac:dyDescent="0.2">
      <c r="B627" s="1"/>
      <c r="C627" s="1">
        <v>135.24</v>
      </c>
    </row>
    <row r="628" spans="2:3" x14ac:dyDescent="0.2">
      <c r="B628" s="1"/>
      <c r="C628" s="1">
        <v>136.166</v>
      </c>
    </row>
    <row r="629" spans="2:3" x14ac:dyDescent="0.2">
      <c r="B629" s="1"/>
      <c r="C629" s="1">
        <v>143.369</v>
      </c>
    </row>
    <row r="630" spans="2:3" x14ac:dyDescent="0.2">
      <c r="B630" s="1"/>
      <c r="C630" s="1">
        <v>148.80199999999999</v>
      </c>
    </row>
    <row r="631" spans="2:3" x14ac:dyDescent="0.2">
      <c r="B631" s="1"/>
      <c r="C631" s="1">
        <v>139.685</v>
      </c>
    </row>
    <row r="632" spans="2:3" x14ac:dyDescent="0.2">
      <c r="B632" s="1"/>
      <c r="C632" s="1">
        <v>145.67699999999999</v>
      </c>
    </row>
    <row r="633" spans="2:3" x14ac:dyDescent="0.2">
      <c r="B633" s="1"/>
      <c r="C633" s="1">
        <v>168.423</v>
      </c>
    </row>
    <row r="634" spans="2:3" x14ac:dyDescent="0.2">
      <c r="B634" s="1"/>
      <c r="C634" s="1">
        <v>217.06100000000001</v>
      </c>
    </row>
    <row r="635" spans="2:3" x14ac:dyDescent="0.2">
      <c r="B635" s="1"/>
      <c r="C635" s="1">
        <v>126.33799999999999</v>
      </c>
    </row>
    <row r="636" spans="2:3" x14ac:dyDescent="0.2">
      <c r="B636" s="1"/>
      <c r="C636" s="1">
        <v>107.301</v>
      </c>
    </row>
    <row r="637" spans="2:3" x14ac:dyDescent="0.2">
      <c r="B637" s="1"/>
      <c r="C637" s="1">
        <v>163.70099999999999</v>
      </c>
    </row>
    <row r="638" spans="2:3" x14ac:dyDescent="0.2">
      <c r="B638" s="1"/>
      <c r="C638" s="1">
        <v>145.25700000000001</v>
      </c>
    </row>
    <row r="639" spans="2:3" x14ac:dyDescent="0.2">
      <c r="B639" s="1"/>
      <c r="C639" s="1">
        <v>61.725000000000001</v>
      </c>
    </row>
    <row r="640" spans="2:3" x14ac:dyDescent="0.2">
      <c r="B640" s="1"/>
      <c r="C640" s="1">
        <v>119.71299999999999</v>
      </c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>
        <v>220.98400000000001</v>
      </c>
    </row>
    <row r="645" spans="2:3" x14ac:dyDescent="0.2">
      <c r="B645" s="1"/>
      <c r="C645" s="1">
        <v>177.762</v>
      </c>
    </row>
    <row r="646" spans="2:3" x14ac:dyDescent="0.2">
      <c r="B646" s="1"/>
      <c r="C646" s="1">
        <v>189.21</v>
      </c>
    </row>
    <row r="647" spans="2:3" x14ac:dyDescent="0.2">
      <c r="B647" s="1"/>
      <c r="C647" s="1">
        <v>187.90199999999999</v>
      </c>
    </row>
    <row r="648" spans="2:3" x14ac:dyDescent="0.2">
      <c r="B648" s="1"/>
      <c r="C648" s="1">
        <v>282.95699999999999</v>
      </c>
    </row>
    <row r="649" spans="2:3" x14ac:dyDescent="0.2">
      <c r="B649" s="1"/>
      <c r="C649" s="1">
        <v>137.82499999999999</v>
      </c>
    </row>
    <row r="650" spans="2:3" x14ac:dyDescent="0.2">
      <c r="B650" s="1"/>
      <c r="C650" s="1">
        <v>83.23</v>
      </c>
    </row>
    <row r="651" spans="2:3" x14ac:dyDescent="0.2">
      <c r="B651" s="1"/>
      <c r="C651" s="1">
        <v>100.05200000000001</v>
      </c>
    </row>
    <row r="652" spans="2:3" x14ac:dyDescent="0.2">
      <c r="B652" s="1"/>
      <c r="C652" s="1">
        <v>246.44200000000001</v>
      </c>
    </row>
    <row r="653" spans="2:3" x14ac:dyDescent="0.2">
      <c r="B653" s="1"/>
      <c r="C653" s="1">
        <v>219.41800000000001</v>
      </c>
    </row>
    <row r="654" spans="2:3" x14ac:dyDescent="0.2">
      <c r="B654" s="1"/>
      <c r="C654" s="1">
        <v>264.69</v>
      </c>
    </row>
    <row r="655" spans="2:3" x14ac:dyDescent="0.2">
      <c r="B655" s="1"/>
      <c r="C655" s="1">
        <v>227.946</v>
      </c>
    </row>
    <row r="656" spans="2:3" x14ac:dyDescent="0.2">
      <c r="B656" s="1"/>
      <c r="C656" s="1">
        <v>178.80199999999999</v>
      </c>
    </row>
    <row r="657" spans="2:3" x14ac:dyDescent="0.2">
      <c r="B657" s="1"/>
      <c r="C657" s="1">
        <v>241.589</v>
      </c>
    </row>
    <row r="658" spans="2:3" x14ac:dyDescent="0.2">
      <c r="B658" s="1"/>
      <c r="C658" s="1">
        <v>148.63900000000001</v>
      </c>
    </row>
    <row r="659" spans="2:3" x14ac:dyDescent="0.2">
      <c r="B659" s="1"/>
      <c r="C659" s="1">
        <v>201.054</v>
      </c>
    </row>
    <row r="660" spans="2:3" x14ac:dyDescent="0.2">
      <c r="B660" s="1"/>
      <c r="C660" s="1">
        <v>242.636</v>
      </c>
    </row>
    <row r="661" spans="2:3" x14ac:dyDescent="0.2">
      <c r="B661" s="1"/>
      <c r="C661" s="1">
        <v>111.754</v>
      </c>
    </row>
    <row r="662" spans="2:3" x14ac:dyDescent="0.2">
      <c r="B662" s="1"/>
      <c r="C662" s="1">
        <v>195.84200000000001</v>
      </c>
    </row>
    <row r="663" spans="2:3" x14ac:dyDescent="0.2">
      <c r="B663" s="1"/>
      <c r="C663" s="1">
        <v>193.434</v>
      </c>
    </row>
    <row r="664" spans="2:3" x14ac:dyDescent="0.2">
      <c r="B664" s="1"/>
      <c r="C664" s="1">
        <v>100.916</v>
      </c>
    </row>
    <row r="665" spans="2:3" x14ac:dyDescent="0.2">
      <c r="B665" s="1"/>
      <c r="C665" s="1">
        <v>242.92</v>
      </c>
    </row>
    <row r="666" spans="2:3" x14ac:dyDescent="0.2">
      <c r="B666" s="1"/>
      <c r="C666" s="1">
        <v>98.364000000000004</v>
      </c>
    </row>
    <row r="667" spans="2:3" x14ac:dyDescent="0.2">
      <c r="B667" s="1"/>
      <c r="C667" s="1">
        <v>277.38900000000001</v>
      </c>
    </row>
    <row r="668" spans="2:3" x14ac:dyDescent="0.2">
      <c r="B668" s="1"/>
      <c r="C668" s="1">
        <v>230.602</v>
      </c>
    </row>
    <row r="669" spans="2:3" x14ac:dyDescent="0.2">
      <c r="B669" s="1"/>
      <c r="C669" s="1">
        <v>235.10300000000001</v>
      </c>
    </row>
    <row r="670" spans="2:3" x14ac:dyDescent="0.2">
      <c r="B670" s="1"/>
      <c r="C670" s="1">
        <v>109.535</v>
      </c>
    </row>
    <row r="671" spans="2:3" x14ac:dyDescent="0.2">
      <c r="B671" s="1"/>
      <c r="C671" s="1">
        <v>187.131</v>
      </c>
    </row>
    <row r="672" spans="2:3" x14ac:dyDescent="0.2">
      <c r="B672" s="1"/>
      <c r="C672" s="1">
        <v>119.967</v>
      </c>
    </row>
    <row r="673" spans="2:3" x14ac:dyDescent="0.2">
      <c r="B673" s="1"/>
      <c r="C673" s="1">
        <v>78.058999999999997</v>
      </c>
    </row>
    <row r="674" spans="2:3" x14ac:dyDescent="0.2">
      <c r="B674" s="1"/>
      <c r="C674" s="1">
        <v>129.46700000000001</v>
      </c>
    </row>
    <row r="675" spans="2:3" x14ac:dyDescent="0.2">
      <c r="B675" s="1"/>
      <c r="C675" s="1">
        <v>281.92500000000001</v>
      </c>
    </row>
    <row r="676" spans="2:3" x14ac:dyDescent="0.2">
      <c r="B676" s="1"/>
      <c r="C676" s="1">
        <v>159.07499999999999</v>
      </c>
    </row>
    <row r="677" spans="2:3" x14ac:dyDescent="0.2">
      <c r="B677" s="1"/>
      <c r="C677" s="1">
        <v>246.20400000000001</v>
      </c>
    </row>
    <row r="678" spans="2:3" x14ac:dyDescent="0.2">
      <c r="B678" s="1"/>
      <c r="C678" s="1">
        <v>170.209</v>
      </c>
    </row>
    <row r="679" spans="2:3" x14ac:dyDescent="0.2">
      <c r="B679" s="1"/>
      <c r="C679" s="1"/>
    </row>
    <row r="680" spans="2:3" x14ac:dyDescent="0.2">
      <c r="B680" s="1"/>
      <c r="C680" s="1">
        <v>220.89400000000001</v>
      </c>
    </row>
    <row r="681" spans="2:3" x14ac:dyDescent="0.2">
      <c r="B681" s="1"/>
      <c r="C681" s="1">
        <v>169.67500000000001</v>
      </c>
    </row>
    <row r="682" spans="2:3" x14ac:dyDescent="0.2">
      <c r="B682" s="1"/>
      <c r="C682" s="1">
        <v>244.04300000000001</v>
      </c>
    </row>
    <row r="683" spans="2:3" x14ac:dyDescent="0.2">
      <c r="B683" s="1"/>
      <c r="C683" s="1">
        <v>176.791</v>
      </c>
    </row>
    <row r="684" spans="2:3" x14ac:dyDescent="0.2">
      <c r="B684" s="1"/>
      <c r="C684" s="1">
        <v>69.563999999999993</v>
      </c>
    </row>
    <row r="685" spans="2:3" x14ac:dyDescent="0.2">
      <c r="B685" s="1"/>
      <c r="C685" s="1">
        <v>106.858</v>
      </c>
    </row>
    <row r="686" spans="2:3" x14ac:dyDescent="0.2">
      <c r="B686" s="1"/>
      <c r="C686" s="1">
        <v>127.84</v>
      </c>
    </row>
    <row r="687" spans="2:3" x14ac:dyDescent="0.2">
      <c r="B687" s="1"/>
      <c r="C687" s="1">
        <v>220.93199999999999</v>
      </c>
    </row>
    <row r="688" spans="2:3" x14ac:dyDescent="0.2">
      <c r="B688" s="1"/>
      <c r="C688" s="1">
        <v>223.22</v>
      </c>
    </row>
    <row r="689" spans="2:3" x14ac:dyDescent="0.2">
      <c r="B689" s="1"/>
      <c r="C689" s="1">
        <v>152.61500000000001</v>
      </c>
    </row>
    <row r="690" spans="2:3" x14ac:dyDescent="0.2">
      <c r="B690" s="1"/>
      <c r="C690" s="1">
        <v>204.315</v>
      </c>
    </row>
    <row r="691" spans="2:3" x14ac:dyDescent="0.2">
      <c r="B691" s="1"/>
      <c r="C691" s="1">
        <v>72.248000000000005</v>
      </c>
    </row>
    <row r="692" spans="2:3" x14ac:dyDescent="0.2">
      <c r="B692" s="1"/>
      <c r="C692" s="1">
        <v>181.85400000000001</v>
      </c>
    </row>
    <row r="693" spans="2:3" x14ac:dyDescent="0.2">
      <c r="B693" s="1"/>
      <c r="C693" s="1">
        <v>153.65700000000001</v>
      </c>
    </row>
    <row r="694" spans="2:3" x14ac:dyDescent="0.2">
      <c r="B694" s="1"/>
      <c r="C694" s="1">
        <v>114.07599999999999</v>
      </c>
    </row>
    <row r="695" spans="2:3" x14ac:dyDescent="0.2">
      <c r="B695" s="1"/>
      <c r="C695" s="1">
        <v>141.16399999999999</v>
      </c>
    </row>
    <row r="696" spans="2:3" x14ac:dyDescent="0.2">
      <c r="B696" s="1"/>
      <c r="C696" s="1">
        <v>292.791</v>
      </c>
    </row>
    <row r="697" spans="2:3" x14ac:dyDescent="0.2">
      <c r="B697" s="1"/>
      <c r="C697" s="1">
        <v>196.35599999999999</v>
      </c>
    </row>
    <row r="698" spans="2:3" x14ac:dyDescent="0.2">
      <c r="B698" s="1"/>
      <c r="C698" s="1">
        <v>118.95099999999999</v>
      </c>
    </row>
    <row r="699" spans="2:3" x14ac:dyDescent="0.2">
      <c r="B699" s="1"/>
      <c r="C699" s="1">
        <v>209.33</v>
      </c>
    </row>
    <row r="700" spans="2:3" x14ac:dyDescent="0.2">
      <c r="B700" s="1"/>
      <c r="C700" s="1">
        <v>147.31299999999999</v>
      </c>
    </row>
    <row r="701" spans="2:3" x14ac:dyDescent="0.2">
      <c r="B701" s="1"/>
      <c r="C701" s="1">
        <v>192.77799999999999</v>
      </c>
    </row>
    <row r="702" spans="2:3" x14ac:dyDescent="0.2">
      <c r="B702" s="1"/>
      <c r="C702" s="1">
        <v>126.47799999999999</v>
      </c>
    </row>
    <row r="703" spans="2:3" x14ac:dyDescent="0.2">
      <c r="B703" s="1"/>
      <c r="C703" s="1">
        <v>211.86600000000001</v>
      </c>
    </row>
    <row r="704" spans="2:3" x14ac:dyDescent="0.2">
      <c r="B704" s="1"/>
      <c r="C704" s="1">
        <v>111.741</v>
      </c>
    </row>
    <row r="705" spans="2:3" x14ac:dyDescent="0.2">
      <c r="B705" s="1"/>
      <c r="C705" s="1">
        <v>212.042</v>
      </c>
    </row>
    <row r="706" spans="2:3" x14ac:dyDescent="0.2">
      <c r="B706" s="1"/>
      <c r="C706" s="1">
        <v>109.816</v>
      </c>
    </row>
    <row r="707" spans="2:3" x14ac:dyDescent="0.2">
      <c r="B707" s="1"/>
      <c r="C707" s="1">
        <v>141.80699999999999</v>
      </c>
    </row>
    <row r="708" spans="2:3" x14ac:dyDescent="0.2">
      <c r="B708" s="1"/>
      <c r="C708" s="1">
        <v>112.886</v>
      </c>
    </row>
    <row r="709" spans="2:3" x14ac:dyDescent="0.2">
      <c r="B709" s="1"/>
      <c r="C709" s="1">
        <v>149.107</v>
      </c>
    </row>
    <row r="710" spans="2:3" x14ac:dyDescent="0.2">
      <c r="B710" s="1"/>
      <c r="C710" s="1">
        <v>87.453999999999994</v>
      </c>
    </row>
    <row r="711" spans="2:3" x14ac:dyDescent="0.2">
      <c r="B711" s="1"/>
      <c r="C711" s="1"/>
    </row>
    <row r="712" spans="2:3" x14ac:dyDescent="0.2">
      <c r="B712" s="1"/>
      <c r="C712" s="1">
        <v>214.33099999999999</v>
      </c>
    </row>
    <row r="713" spans="2:3" x14ac:dyDescent="0.2">
      <c r="B713" s="1"/>
      <c r="C713" s="1">
        <v>177.864</v>
      </c>
    </row>
    <row r="714" spans="2:3" x14ac:dyDescent="0.2">
      <c r="B714" s="1"/>
      <c r="C714" s="1">
        <v>171.755</v>
      </c>
    </row>
    <row r="715" spans="2:3" x14ac:dyDescent="0.2">
      <c r="B715" s="1"/>
      <c r="C715" s="1">
        <v>74.884</v>
      </c>
    </row>
    <row r="716" spans="2:3" x14ac:dyDescent="0.2">
      <c r="B716" s="1"/>
      <c r="C716" s="1">
        <v>104.215</v>
      </c>
    </row>
    <row r="717" spans="2:3" x14ac:dyDescent="0.2">
      <c r="B717" s="1"/>
      <c r="C717" s="1">
        <v>86.057000000000002</v>
      </c>
    </row>
    <row r="718" spans="2:3" x14ac:dyDescent="0.2">
      <c r="B718" s="1"/>
      <c r="C718" s="1">
        <v>142.02199999999999</v>
      </c>
    </row>
    <row r="719" spans="2:3" x14ac:dyDescent="0.2">
      <c r="B719" s="1"/>
      <c r="C719" s="1">
        <v>160.60400000000001</v>
      </c>
    </row>
    <row r="720" spans="2:3" x14ac:dyDescent="0.2">
      <c r="B720" s="1"/>
      <c r="C720" s="1">
        <v>224.96600000000001</v>
      </c>
    </row>
    <row r="721" spans="2:3" x14ac:dyDescent="0.2">
      <c r="B721" s="1"/>
      <c r="C721" s="1">
        <v>154.61799999999999</v>
      </c>
    </row>
    <row r="722" spans="2:3" x14ac:dyDescent="0.2">
      <c r="B722" s="1"/>
      <c r="C722" s="1">
        <v>97.8</v>
      </c>
    </row>
    <row r="723" spans="2:3" x14ac:dyDescent="0.2">
      <c r="B723" s="1"/>
      <c r="C723" s="1">
        <v>71.444000000000003</v>
      </c>
    </row>
    <row r="724" spans="2:3" x14ac:dyDescent="0.2">
      <c r="B724" s="1"/>
      <c r="C724" s="1">
        <v>192.85300000000001</v>
      </c>
    </row>
    <row r="725" spans="2:3" x14ac:dyDescent="0.2">
      <c r="B725" s="1"/>
      <c r="C725" s="1">
        <v>109.083</v>
      </c>
    </row>
    <row r="726" spans="2:3" x14ac:dyDescent="0.2">
      <c r="B726" s="1"/>
      <c r="C726" s="1">
        <v>120.345</v>
      </c>
    </row>
    <row r="727" spans="2:3" x14ac:dyDescent="0.2">
      <c r="B727" s="1"/>
      <c r="C727" s="1">
        <v>98.713999999999999</v>
      </c>
    </row>
    <row r="728" spans="2:3" x14ac:dyDescent="0.2">
      <c r="B728" s="1"/>
      <c r="C728" s="1">
        <v>137.09100000000001</v>
      </c>
    </row>
    <row r="729" spans="2:3" x14ac:dyDescent="0.2">
      <c r="B729" s="1"/>
      <c r="C729" s="1">
        <v>138.26499999999999</v>
      </c>
    </row>
    <row r="730" spans="2:3" x14ac:dyDescent="0.2">
      <c r="B730" s="1"/>
      <c r="C730" s="1">
        <v>174.99199999999999</v>
      </c>
    </row>
    <row r="731" spans="2:3" x14ac:dyDescent="0.2">
      <c r="B731" s="1"/>
      <c r="C731" s="1">
        <v>165.65700000000001</v>
      </c>
    </row>
    <row r="732" spans="2:3" x14ac:dyDescent="0.2">
      <c r="B732" s="1"/>
      <c r="C732" s="1">
        <v>134.251</v>
      </c>
    </row>
    <row r="733" spans="2:3" x14ac:dyDescent="0.2">
      <c r="B733" s="1"/>
      <c r="C733" s="1">
        <v>193.81100000000001</v>
      </c>
    </row>
    <row r="734" spans="2:3" x14ac:dyDescent="0.2">
      <c r="B734" s="1"/>
      <c r="C734" s="1">
        <v>233.03399999999999</v>
      </c>
    </row>
    <row r="735" spans="2:3" x14ac:dyDescent="0.2">
      <c r="B735" s="1"/>
      <c r="C735" s="1">
        <v>222.845</v>
      </c>
    </row>
    <row r="736" spans="2:3" x14ac:dyDescent="0.2">
      <c r="B736" s="1"/>
      <c r="C736" s="1">
        <v>257.07</v>
      </c>
    </row>
    <row r="737" spans="2:3" x14ac:dyDescent="0.2">
      <c r="B737" s="1"/>
      <c r="C737" s="1">
        <v>247.72900000000001</v>
      </c>
    </row>
    <row r="738" spans="2:3" x14ac:dyDescent="0.2">
      <c r="B738" s="1"/>
      <c r="C738" s="1">
        <v>148.958</v>
      </c>
    </row>
    <row r="739" spans="2:3" x14ac:dyDescent="0.2">
      <c r="B739" s="1"/>
      <c r="C739" s="1">
        <v>145.19300000000001</v>
      </c>
    </row>
    <row r="740" spans="2:3" x14ac:dyDescent="0.2">
      <c r="B740" s="1"/>
      <c r="C740" s="1">
        <v>227.88200000000001</v>
      </c>
    </row>
    <row r="741" spans="2:3" x14ac:dyDescent="0.2">
      <c r="B741" s="1"/>
      <c r="C741" s="1"/>
    </row>
    <row r="742" spans="2:3" x14ac:dyDescent="0.2">
      <c r="B742" s="1"/>
      <c r="C742" s="1">
        <v>336.32499999999999</v>
      </c>
    </row>
    <row r="743" spans="2:3" x14ac:dyDescent="0.2">
      <c r="B743" s="1"/>
      <c r="C743" s="1">
        <v>187.369</v>
      </c>
    </row>
    <row r="744" spans="2:3" x14ac:dyDescent="0.2">
      <c r="B744" s="1"/>
      <c r="C744" s="1">
        <v>263.18299999999999</v>
      </c>
    </row>
    <row r="745" spans="2:3" x14ac:dyDescent="0.2">
      <c r="B745" s="1"/>
      <c r="C745" s="1">
        <v>182.91200000000001</v>
      </c>
    </row>
    <row r="746" spans="2:3" x14ac:dyDescent="0.2">
      <c r="B746" s="1"/>
      <c r="C746" s="1">
        <v>215.83500000000001</v>
      </c>
    </row>
    <row r="747" spans="2:3" x14ac:dyDescent="0.2">
      <c r="B747" s="1"/>
      <c r="C747" s="1">
        <v>124.241</v>
      </c>
    </row>
    <row r="748" spans="2:3" x14ac:dyDescent="0.2">
      <c r="B748" s="1"/>
      <c r="C748" s="1">
        <v>103.64400000000001</v>
      </c>
    </row>
    <row r="749" spans="2:3" x14ac:dyDescent="0.2">
      <c r="B749" s="1"/>
      <c r="C749" s="1">
        <v>167.541</v>
      </c>
    </row>
    <row r="750" spans="2:3" x14ac:dyDescent="0.2">
      <c r="B750" s="1"/>
      <c r="C750" s="1"/>
    </row>
    <row r="751" spans="2:3" x14ac:dyDescent="0.2">
      <c r="B751" s="1"/>
      <c r="C751" s="1">
        <v>216.608</v>
      </c>
    </row>
    <row r="752" spans="2:3" x14ac:dyDescent="0.2">
      <c r="B752" s="1"/>
      <c r="C752" s="1">
        <v>248.16300000000001</v>
      </c>
    </row>
    <row r="753" spans="2:3" x14ac:dyDescent="0.2">
      <c r="B753" s="1"/>
      <c r="C753" s="1">
        <v>125.309</v>
      </c>
    </row>
    <row r="754" spans="2:3" x14ac:dyDescent="0.2">
      <c r="B754" s="1"/>
      <c r="C754" s="1">
        <v>198.60499999999999</v>
      </c>
    </row>
    <row r="755" spans="2:3" x14ac:dyDescent="0.2">
      <c r="B755" s="1"/>
      <c r="C755" s="1">
        <v>182.065</v>
      </c>
    </row>
    <row r="756" spans="2:3" x14ac:dyDescent="0.2">
      <c r="B756" s="1"/>
      <c r="C756" s="1">
        <v>227.22800000000001</v>
      </c>
    </row>
    <row r="757" spans="2:3" x14ac:dyDescent="0.2">
      <c r="B757" s="1"/>
      <c r="C757" s="1">
        <v>258.99799999999999</v>
      </c>
    </row>
    <row r="758" spans="2:3" x14ac:dyDescent="0.2">
      <c r="B758" s="1"/>
      <c r="C758" s="1">
        <v>212.73099999999999</v>
      </c>
    </row>
    <row r="759" spans="2:3" x14ac:dyDescent="0.2">
      <c r="B759" s="1"/>
      <c r="C759" s="1">
        <v>165.328</v>
      </c>
    </row>
    <row r="760" spans="2:3" x14ac:dyDescent="0.2">
      <c r="B760" s="1"/>
      <c r="C760" s="1">
        <v>226.411</v>
      </c>
    </row>
    <row r="761" spans="2:3" x14ac:dyDescent="0.2">
      <c r="B761" s="1"/>
      <c r="C761" s="1">
        <v>258.74799999999999</v>
      </c>
    </row>
    <row r="762" spans="2:3" x14ac:dyDescent="0.2">
      <c r="B762" s="1"/>
      <c r="C762" s="1">
        <v>134.608</v>
      </c>
    </row>
    <row r="763" spans="2:3" x14ac:dyDescent="0.2">
      <c r="B763" s="1"/>
      <c r="C763" s="1">
        <v>159.15199999999999</v>
      </c>
    </row>
    <row r="764" spans="2:3" x14ac:dyDescent="0.2">
      <c r="B764" s="1"/>
      <c r="C764" s="1">
        <v>143.74299999999999</v>
      </c>
    </row>
    <row r="765" spans="2:3" x14ac:dyDescent="0.2">
      <c r="B765" s="1"/>
      <c r="C765" s="1">
        <v>326.79899999999998</v>
      </c>
    </row>
    <row r="766" spans="2:3" x14ac:dyDescent="0.2">
      <c r="B766" s="1"/>
      <c r="C766" s="1">
        <v>138.57499999999999</v>
      </c>
    </row>
    <row r="767" spans="2:3" x14ac:dyDescent="0.2">
      <c r="B767" s="1"/>
      <c r="C767" s="1">
        <v>329.30099999999999</v>
      </c>
    </row>
    <row r="768" spans="2:3" x14ac:dyDescent="0.2">
      <c r="B768" s="1"/>
      <c r="C768" s="1">
        <v>163.327</v>
      </c>
    </row>
    <row r="769" spans="2:3" x14ac:dyDescent="0.2">
      <c r="B769" s="1"/>
      <c r="C769" s="1">
        <v>220.12299999999999</v>
      </c>
    </row>
    <row r="770" spans="2:3" x14ac:dyDescent="0.2">
      <c r="B770" s="1"/>
      <c r="C770" s="1">
        <v>177.22399999999999</v>
      </c>
    </row>
    <row r="771" spans="2:3" x14ac:dyDescent="0.2">
      <c r="B771" s="1"/>
      <c r="C771" s="1">
        <v>223.09899999999999</v>
      </c>
    </row>
    <row r="772" spans="2:3" x14ac:dyDescent="0.2">
      <c r="B772" s="1"/>
      <c r="C772" s="1">
        <v>309.16399999999999</v>
      </c>
    </row>
    <row r="773" spans="2:3" x14ac:dyDescent="0.2">
      <c r="B773" s="1"/>
      <c r="C773" s="1">
        <v>204.98</v>
      </c>
    </row>
    <row r="774" spans="2:3" x14ac:dyDescent="0.2">
      <c r="B774" s="1"/>
      <c r="C774" s="1">
        <v>112.762</v>
      </c>
    </row>
    <row r="775" spans="2:3" x14ac:dyDescent="0.2">
      <c r="B775" s="1"/>
      <c r="C775" s="1"/>
    </row>
    <row r="776" spans="2:3" x14ac:dyDescent="0.2">
      <c r="B776" s="1"/>
      <c r="C776" s="1">
        <v>97.478999999999999</v>
      </c>
    </row>
    <row r="777" spans="2:3" x14ac:dyDescent="0.2">
      <c r="B777" s="1"/>
      <c r="C777" s="1">
        <v>75.277000000000001</v>
      </c>
    </row>
    <row r="778" spans="2:3" x14ac:dyDescent="0.2">
      <c r="B778" s="1"/>
      <c r="C778" s="1">
        <v>166.96799999999999</v>
      </c>
    </row>
    <row r="779" spans="2:3" x14ac:dyDescent="0.2">
      <c r="B779" s="1"/>
      <c r="C779" s="1">
        <v>146.64099999999999</v>
      </c>
    </row>
    <row r="780" spans="2:3" x14ac:dyDescent="0.2">
      <c r="B780" s="1"/>
      <c r="C780" s="1">
        <v>189.63200000000001</v>
      </c>
    </row>
    <row r="781" spans="2:3" x14ac:dyDescent="0.2">
      <c r="B781" s="1"/>
      <c r="C781" s="1">
        <v>149.14500000000001</v>
      </c>
    </row>
    <row r="782" spans="2:3" x14ac:dyDescent="0.2">
      <c r="B782" s="1"/>
      <c r="C782" s="1">
        <v>149.27799999999999</v>
      </c>
    </row>
    <row r="783" spans="2:3" x14ac:dyDescent="0.2">
      <c r="B783" s="1"/>
      <c r="C783" s="1">
        <v>149.77099999999999</v>
      </c>
    </row>
    <row r="784" spans="2:3" x14ac:dyDescent="0.2">
      <c r="B784" s="1"/>
      <c r="C784" s="1">
        <v>172.99799999999999</v>
      </c>
    </row>
    <row r="785" spans="2:3" x14ac:dyDescent="0.2">
      <c r="B785" s="1"/>
      <c r="C785" s="1">
        <v>202.148</v>
      </c>
    </row>
    <row r="786" spans="2:3" x14ac:dyDescent="0.2">
      <c r="B786" s="1"/>
      <c r="C786" s="1">
        <v>131.56299999999999</v>
      </c>
    </row>
    <row r="787" spans="2:3" x14ac:dyDescent="0.2">
      <c r="B787" s="1"/>
      <c r="C787" s="1">
        <v>83.427999999999997</v>
      </c>
    </row>
    <row r="788" spans="2:3" x14ac:dyDescent="0.2">
      <c r="B788" s="1"/>
      <c r="C788" s="1">
        <v>111.39700000000001</v>
      </c>
    </row>
    <row r="789" spans="2:3" x14ac:dyDescent="0.2">
      <c r="B789" s="1"/>
      <c r="C789" s="1">
        <v>88.965999999999994</v>
      </c>
    </row>
    <row r="790" spans="2:3" x14ac:dyDescent="0.2">
      <c r="B790" s="1"/>
      <c r="C790" s="1">
        <v>192.09</v>
      </c>
    </row>
    <row r="791" spans="2:3" x14ac:dyDescent="0.2">
      <c r="B791" s="1"/>
      <c r="C791" s="1">
        <v>271.36599999999999</v>
      </c>
    </row>
    <row r="792" spans="2:3" x14ac:dyDescent="0.2">
      <c r="B792" s="1"/>
      <c r="C792" s="1">
        <v>189.68</v>
      </c>
    </row>
    <row r="793" spans="2:3" x14ac:dyDescent="0.2">
      <c r="B793" s="1"/>
      <c r="C793" s="1">
        <v>102.68</v>
      </c>
    </row>
    <row r="794" spans="2:3" x14ac:dyDescent="0.2">
      <c r="B794" s="1"/>
      <c r="C794" s="1">
        <v>108.723</v>
      </c>
    </row>
    <row r="795" spans="2:3" x14ac:dyDescent="0.2">
      <c r="B795" s="1"/>
      <c r="C795" s="1"/>
    </row>
    <row r="796" spans="2:3" x14ac:dyDescent="0.2">
      <c r="B796" s="1"/>
      <c r="C796" s="1">
        <v>88.697999999999993</v>
      </c>
    </row>
    <row r="797" spans="2:3" x14ac:dyDescent="0.2">
      <c r="B797" s="1"/>
      <c r="C797" s="1">
        <v>101.46899999999999</v>
      </c>
    </row>
    <row r="798" spans="2:3" x14ac:dyDescent="0.2">
      <c r="B798" s="1"/>
      <c r="C798" s="1">
        <v>178.68</v>
      </c>
    </row>
    <row r="799" spans="2:3" x14ac:dyDescent="0.2">
      <c r="B799" s="1"/>
      <c r="C799" s="1">
        <v>214.547</v>
      </c>
    </row>
    <row r="800" spans="2:3" x14ac:dyDescent="0.2">
      <c r="B800" s="1"/>
      <c r="C800" s="1">
        <v>170.74799999999999</v>
      </c>
    </row>
    <row r="801" spans="2:3" x14ac:dyDescent="0.2">
      <c r="B801" s="1"/>
      <c r="C801" s="1">
        <v>181.17099999999999</v>
      </c>
    </row>
    <row r="802" spans="2:3" x14ac:dyDescent="0.2">
      <c r="B802" s="1"/>
      <c r="C802" s="1">
        <v>219.952</v>
      </c>
    </row>
    <row r="803" spans="2:3" x14ac:dyDescent="0.2">
      <c r="B803" s="1"/>
      <c r="C803" s="1">
        <v>198.869</v>
      </c>
    </row>
    <row r="804" spans="2:3" x14ac:dyDescent="0.2">
      <c r="B804" s="1"/>
      <c r="C804" s="1">
        <v>180.08</v>
      </c>
    </row>
    <row r="805" spans="2:3" x14ac:dyDescent="0.2">
      <c r="B805" s="1"/>
      <c r="C805" s="1">
        <v>184.197</v>
      </c>
    </row>
    <row r="806" spans="2:3" x14ac:dyDescent="0.2">
      <c r="B806" s="1"/>
      <c r="C806" s="1">
        <v>221.93100000000001</v>
      </c>
    </row>
    <row r="807" spans="2:3" x14ac:dyDescent="0.2">
      <c r="B807" s="1"/>
      <c r="C807" s="1">
        <v>150.11000000000001</v>
      </c>
    </row>
    <row r="808" spans="2:3" x14ac:dyDescent="0.2">
      <c r="B808" s="1"/>
      <c r="C808" s="1"/>
    </row>
    <row r="809" spans="2:3" x14ac:dyDescent="0.2">
      <c r="B809" s="1"/>
      <c r="C809" s="1"/>
    </row>
    <row r="810" spans="2:3" x14ac:dyDescent="0.2">
      <c r="B810" s="1"/>
      <c r="C810" s="1"/>
    </row>
    <row r="811" spans="2:3" x14ac:dyDescent="0.2">
      <c r="B811" s="1"/>
      <c r="C811" s="1">
        <v>223.578</v>
      </c>
    </row>
    <row r="812" spans="2:3" x14ac:dyDescent="0.2">
      <c r="B812" s="1"/>
      <c r="C812" s="1">
        <v>230.327</v>
      </c>
    </row>
    <row r="813" spans="2:3" x14ac:dyDescent="0.2">
      <c r="B813" s="1"/>
      <c r="C813" s="1">
        <v>170.56800000000001</v>
      </c>
    </row>
    <row r="814" spans="2:3" x14ac:dyDescent="0.2">
      <c r="B814" s="1"/>
      <c r="C814" s="1">
        <v>147.77699999999999</v>
      </c>
    </row>
    <row r="815" spans="2:3" x14ac:dyDescent="0.2">
      <c r="B815" s="1"/>
      <c r="C815" s="1">
        <v>226.798</v>
      </c>
    </row>
    <row r="816" spans="2:3" x14ac:dyDescent="0.2">
      <c r="B816" s="1"/>
      <c r="C816" s="1">
        <v>213.90799999999999</v>
      </c>
    </row>
    <row r="817" spans="2:3" x14ac:dyDescent="0.2">
      <c r="B817" s="1"/>
      <c r="C817" s="1">
        <v>218.61699999999999</v>
      </c>
    </row>
    <row r="818" spans="2:3" x14ac:dyDescent="0.2">
      <c r="B818" s="1"/>
      <c r="C818" s="1">
        <v>216.749</v>
      </c>
    </row>
    <row r="819" spans="2:3" x14ac:dyDescent="0.2">
      <c r="B819" s="1"/>
      <c r="C819" s="1">
        <v>147.399</v>
      </c>
    </row>
    <row r="820" spans="2:3" x14ac:dyDescent="0.2">
      <c r="B820" s="1"/>
      <c r="C820" s="1">
        <v>168.51900000000001</v>
      </c>
    </row>
    <row r="821" spans="2:3" x14ac:dyDescent="0.2">
      <c r="B821" s="1"/>
      <c r="C821" s="1">
        <v>171.49799999999999</v>
      </c>
    </row>
    <row r="822" spans="2:3" x14ac:dyDescent="0.2">
      <c r="B822" s="1"/>
      <c r="C822" s="1">
        <v>176.31100000000001</v>
      </c>
    </row>
    <row r="823" spans="2:3" x14ac:dyDescent="0.2">
      <c r="B823" s="1"/>
      <c r="C823" s="1">
        <v>187.64</v>
      </c>
    </row>
    <row r="824" spans="2:3" x14ac:dyDescent="0.2">
      <c r="B824" s="1"/>
      <c r="C824" s="1">
        <v>202.39599999999999</v>
      </c>
    </row>
    <row r="825" spans="2:3" x14ac:dyDescent="0.2">
      <c r="B825" s="1"/>
      <c r="C825" s="1">
        <v>188.75399999999999</v>
      </c>
    </row>
    <row r="826" spans="2:3" x14ac:dyDescent="0.2">
      <c r="B826" s="1"/>
      <c r="C826" s="1">
        <v>253.27099999999999</v>
      </c>
    </row>
    <row r="827" spans="2:3" x14ac:dyDescent="0.2">
      <c r="B827" s="1"/>
      <c r="C827" s="1">
        <v>259.74700000000001</v>
      </c>
    </row>
    <row r="828" spans="2:3" x14ac:dyDescent="0.2">
      <c r="B828" s="1"/>
      <c r="C828" s="1">
        <v>145.33199999999999</v>
      </c>
    </row>
    <row r="829" spans="2:3" x14ac:dyDescent="0.2">
      <c r="B829" s="1"/>
      <c r="C829" s="1">
        <v>190.78700000000001</v>
      </c>
    </row>
    <row r="830" spans="2:3" x14ac:dyDescent="0.2">
      <c r="B830" s="1"/>
      <c r="C830" s="1"/>
    </row>
    <row r="831" spans="2:3" x14ac:dyDescent="0.2">
      <c r="B831" s="1"/>
      <c r="C831" s="1">
        <v>223.05500000000001</v>
      </c>
    </row>
    <row r="832" spans="2:3" x14ac:dyDescent="0.2">
      <c r="B832" s="1"/>
      <c r="C832" s="1">
        <v>190.16800000000001</v>
      </c>
    </row>
    <row r="833" spans="2:3" x14ac:dyDescent="0.2">
      <c r="B833" s="1"/>
      <c r="C833" s="1">
        <v>293.50799999999998</v>
      </c>
    </row>
    <row r="834" spans="2:3" x14ac:dyDescent="0.2">
      <c r="B834" s="1"/>
      <c r="C834" s="1">
        <v>198.595</v>
      </c>
    </row>
    <row r="835" spans="2:3" x14ac:dyDescent="0.2">
      <c r="B835" s="1"/>
      <c r="C835" s="1">
        <v>170.262</v>
      </c>
    </row>
    <row r="836" spans="2:3" x14ac:dyDescent="0.2">
      <c r="B836" s="1"/>
      <c r="C836" s="1">
        <v>251.602</v>
      </c>
    </row>
    <row r="837" spans="2:3" x14ac:dyDescent="0.2">
      <c r="B837" s="1"/>
      <c r="C837" s="1">
        <v>164.52600000000001</v>
      </c>
    </row>
    <row r="838" spans="2:3" x14ac:dyDescent="0.2">
      <c r="B838" s="1"/>
      <c r="C838" s="1">
        <v>218.69300000000001</v>
      </c>
    </row>
    <row r="839" spans="2:3" x14ac:dyDescent="0.2">
      <c r="B839" s="1"/>
      <c r="C839" s="1">
        <v>178.58600000000001</v>
      </c>
    </row>
    <row r="840" spans="2:3" x14ac:dyDescent="0.2">
      <c r="B840" s="1"/>
      <c r="C840" s="1">
        <v>213.02</v>
      </c>
    </row>
    <row r="841" spans="2:3" x14ac:dyDescent="0.2">
      <c r="B841" s="1"/>
      <c r="C841" s="1">
        <v>266.50099999999998</v>
      </c>
    </row>
    <row r="842" spans="2:3" x14ac:dyDescent="0.2">
      <c r="B842" s="1"/>
      <c r="C842" s="1">
        <v>231.02099999999999</v>
      </c>
    </row>
    <row r="843" spans="2:3" x14ac:dyDescent="0.2">
      <c r="B843" s="1"/>
      <c r="C843" s="1">
        <v>122.461</v>
      </c>
    </row>
    <row r="844" spans="2:3" x14ac:dyDescent="0.2">
      <c r="B844" s="1"/>
      <c r="C844" s="1">
        <v>186.01900000000001</v>
      </c>
    </row>
    <row r="845" spans="2:3" x14ac:dyDescent="0.2">
      <c r="B845" s="1"/>
      <c r="C845" s="1">
        <v>237.94499999999999</v>
      </c>
    </row>
    <row r="846" spans="2:3" x14ac:dyDescent="0.2">
      <c r="B846" s="1"/>
      <c r="C846" s="1">
        <v>205.334</v>
      </c>
    </row>
    <row r="847" spans="2:3" x14ac:dyDescent="0.2">
      <c r="B847" s="1"/>
      <c r="C847" s="1">
        <v>154.68100000000001</v>
      </c>
    </row>
    <row r="848" spans="2:3" x14ac:dyDescent="0.2">
      <c r="B848" s="1"/>
      <c r="C848" s="1">
        <v>112.75700000000001</v>
      </c>
    </row>
    <row r="849" spans="2:3" x14ac:dyDescent="0.2">
      <c r="B849" s="1"/>
      <c r="C849" s="1">
        <v>174.85300000000001</v>
      </c>
    </row>
    <row r="850" spans="2:3" x14ac:dyDescent="0.2">
      <c r="B850" s="1"/>
      <c r="C850" s="1">
        <v>146.87700000000001</v>
      </c>
    </row>
    <row r="851" spans="2:3" x14ac:dyDescent="0.2">
      <c r="B851" s="1"/>
      <c r="C851" s="1">
        <v>152.58000000000001</v>
      </c>
    </row>
    <row r="852" spans="2:3" x14ac:dyDescent="0.2">
      <c r="B852" s="1"/>
      <c r="C852" s="1">
        <v>290.57400000000001</v>
      </c>
    </row>
    <row r="853" spans="2:3" x14ac:dyDescent="0.2">
      <c r="B853" s="1"/>
      <c r="C853" s="1">
        <v>170.351</v>
      </c>
    </row>
    <row r="854" spans="2:3" x14ac:dyDescent="0.2">
      <c r="B854" s="1"/>
      <c r="C854" s="1">
        <v>125.214</v>
      </c>
    </row>
    <row r="855" spans="2:3" x14ac:dyDescent="0.2">
      <c r="B855" s="1"/>
      <c r="C855" s="1">
        <v>208.101</v>
      </c>
    </row>
    <row r="856" spans="2:3" x14ac:dyDescent="0.2">
      <c r="B856" s="1"/>
      <c r="C856" s="1">
        <v>176.49299999999999</v>
      </c>
    </row>
    <row r="857" spans="2:3" x14ac:dyDescent="0.2">
      <c r="B857" s="1"/>
      <c r="C857" s="1">
        <v>250.65</v>
      </c>
    </row>
    <row r="858" spans="2:3" x14ac:dyDescent="0.2">
      <c r="B858" s="1"/>
      <c r="C858" s="1"/>
    </row>
    <row r="859" spans="2:3" x14ac:dyDescent="0.2">
      <c r="B859" s="1"/>
      <c r="C859" s="1">
        <v>325.96100000000001</v>
      </c>
    </row>
    <row r="860" spans="2:3" x14ac:dyDescent="0.2">
      <c r="B860" s="1"/>
      <c r="C860" s="1">
        <v>201.626</v>
      </c>
    </row>
    <row r="861" spans="2:3" x14ac:dyDescent="0.2">
      <c r="B861" s="1"/>
      <c r="C861" s="1">
        <v>189.494</v>
      </c>
    </row>
    <row r="862" spans="2:3" x14ac:dyDescent="0.2">
      <c r="B862" s="1"/>
      <c r="C862" s="1">
        <v>162.785</v>
      </c>
    </row>
    <row r="863" spans="2:3" x14ac:dyDescent="0.2">
      <c r="B863" s="1"/>
      <c r="C863" s="1">
        <v>212.10900000000001</v>
      </c>
    </row>
    <row r="864" spans="2:3" x14ac:dyDescent="0.2">
      <c r="B864" s="1"/>
      <c r="C864" s="1">
        <v>231.41200000000001</v>
      </c>
    </row>
    <row r="865" spans="2:3" x14ac:dyDescent="0.2">
      <c r="B865" s="1"/>
      <c r="C865" s="1">
        <v>199.87</v>
      </c>
    </row>
    <row r="866" spans="2:3" x14ac:dyDescent="0.2">
      <c r="B866" s="1"/>
      <c r="C866" s="1">
        <v>218.334</v>
      </c>
    </row>
    <row r="867" spans="2:3" x14ac:dyDescent="0.2">
      <c r="B867" s="1"/>
      <c r="C867" s="1">
        <v>137.84</v>
      </c>
    </row>
    <row r="868" spans="2:3" x14ac:dyDescent="0.2">
      <c r="B868" s="1"/>
      <c r="C868" s="1">
        <v>280.97199999999998</v>
      </c>
    </row>
    <row r="869" spans="2:3" x14ac:dyDescent="0.2">
      <c r="B869" s="1"/>
      <c r="C869" s="1">
        <v>241.90299999999999</v>
      </c>
    </row>
    <row r="870" spans="2:3" x14ac:dyDescent="0.2">
      <c r="B870" s="1"/>
      <c r="C870" s="1">
        <v>186.24799999999999</v>
      </c>
    </row>
    <row r="871" spans="2:3" x14ac:dyDescent="0.2">
      <c r="B871" s="1"/>
      <c r="C871" s="1">
        <v>279.62799999999999</v>
      </c>
    </row>
    <row r="872" spans="2:3" x14ac:dyDescent="0.2">
      <c r="B872" s="1"/>
      <c r="C872" s="1">
        <v>331.88799999999998</v>
      </c>
    </row>
    <row r="873" spans="2:3" x14ac:dyDescent="0.2">
      <c r="B873" s="1"/>
      <c r="C873" s="1">
        <v>254.40600000000001</v>
      </c>
    </row>
    <row r="874" spans="2:3" x14ac:dyDescent="0.2">
      <c r="B874" s="1"/>
      <c r="C874" s="1">
        <v>327.88900000000001</v>
      </c>
    </row>
    <row r="875" spans="2:3" x14ac:dyDescent="0.2">
      <c r="B875" s="1"/>
      <c r="C875" s="1">
        <v>298.137</v>
      </c>
    </row>
    <row r="876" spans="2:3" x14ac:dyDescent="0.2">
      <c r="B876" s="1"/>
      <c r="C876" s="1">
        <v>257.95</v>
      </c>
    </row>
    <row r="877" spans="2:3" x14ac:dyDescent="0.2">
      <c r="B877" s="1"/>
      <c r="C877" s="1">
        <v>254.852</v>
      </c>
    </row>
    <row r="878" spans="2:3" x14ac:dyDescent="0.2">
      <c r="B878" s="1"/>
      <c r="C878" s="1">
        <v>223.102</v>
      </c>
    </row>
    <row r="879" spans="2:3" x14ac:dyDescent="0.2">
      <c r="B879" s="1"/>
      <c r="C879" s="1">
        <v>225.185</v>
      </c>
    </row>
    <row r="880" spans="2:3" x14ac:dyDescent="0.2">
      <c r="B880" s="1"/>
      <c r="C880" s="1">
        <v>229.2</v>
      </c>
    </row>
    <row r="881" spans="2:3" x14ac:dyDescent="0.2">
      <c r="B881" s="1"/>
      <c r="C881" s="1">
        <v>237.12799999999999</v>
      </c>
    </row>
    <row r="882" spans="2:3" x14ac:dyDescent="0.2">
      <c r="B882" s="1"/>
      <c r="C882" s="1">
        <v>137.608</v>
      </c>
    </row>
    <row r="883" spans="2:3" x14ac:dyDescent="0.2">
      <c r="B883" s="1"/>
      <c r="C883" s="1">
        <v>140.47</v>
      </c>
    </row>
    <row r="884" spans="2:3" x14ac:dyDescent="0.2">
      <c r="B884" s="1"/>
      <c r="C884" s="1"/>
    </row>
    <row r="885" spans="2:3" x14ac:dyDescent="0.2">
      <c r="B885" s="1"/>
      <c r="C885" s="1">
        <v>213.83699999999999</v>
      </c>
    </row>
    <row r="886" spans="2:3" x14ac:dyDescent="0.2">
      <c r="B886" s="1"/>
      <c r="C886" s="1">
        <v>318.57900000000001</v>
      </c>
    </row>
    <row r="887" spans="2:3" x14ac:dyDescent="0.2">
      <c r="B887" s="1"/>
      <c r="C887" s="1">
        <v>266.90699999999998</v>
      </c>
    </row>
    <row r="888" spans="2:3" x14ac:dyDescent="0.2">
      <c r="B888" s="1"/>
      <c r="C888" s="1">
        <v>300.79700000000003</v>
      </c>
    </row>
    <row r="889" spans="2:3" x14ac:dyDescent="0.2">
      <c r="B889" s="1"/>
      <c r="C889" s="1">
        <v>306.26799999999997</v>
      </c>
    </row>
    <row r="890" spans="2:3" x14ac:dyDescent="0.2">
      <c r="B890" s="1"/>
      <c r="C890" s="1">
        <v>240.185</v>
      </c>
    </row>
    <row r="891" spans="2:3" x14ac:dyDescent="0.2">
      <c r="B891" s="1"/>
      <c r="C891" s="1">
        <v>266.64699999999999</v>
      </c>
    </row>
    <row r="892" spans="2:3" x14ac:dyDescent="0.2">
      <c r="B892" s="1"/>
      <c r="C892" s="1">
        <v>371.66399999999999</v>
      </c>
    </row>
    <row r="893" spans="2:3" x14ac:dyDescent="0.2">
      <c r="B893" s="1"/>
      <c r="C893" s="1">
        <v>294.06599999999997</v>
      </c>
    </row>
    <row r="894" spans="2:3" x14ac:dyDescent="0.2">
      <c r="B894" s="1"/>
      <c r="C894" s="1">
        <v>218.93799999999999</v>
      </c>
    </row>
    <row r="895" spans="2:3" x14ac:dyDescent="0.2">
      <c r="B895" s="1"/>
      <c r="C895" s="1">
        <v>245.39500000000001</v>
      </c>
    </row>
    <row r="896" spans="2:3" x14ac:dyDescent="0.2">
      <c r="B896" s="1"/>
      <c r="C896" s="1">
        <v>259.69299999999998</v>
      </c>
    </row>
    <row r="897" spans="2:3" x14ac:dyDescent="0.2">
      <c r="B897" s="1"/>
      <c r="C897" s="1">
        <v>232.68</v>
      </c>
    </row>
    <row r="898" spans="2:3" x14ac:dyDescent="0.2">
      <c r="B898" s="1"/>
      <c r="C898" s="1">
        <v>184.01599999999999</v>
      </c>
    </row>
    <row r="899" spans="2:3" x14ac:dyDescent="0.2">
      <c r="B899" s="1"/>
      <c r="C899" s="1">
        <v>268.48899999999998</v>
      </c>
    </row>
    <row r="900" spans="2:3" x14ac:dyDescent="0.2">
      <c r="B900" s="1"/>
      <c r="C900" s="1">
        <v>332.58800000000002</v>
      </c>
    </row>
    <row r="901" spans="2:3" x14ac:dyDescent="0.2">
      <c r="B901" s="1"/>
      <c r="C901" s="1">
        <v>201.50200000000001</v>
      </c>
    </row>
    <row r="902" spans="2:3" x14ac:dyDescent="0.2">
      <c r="B902" s="1"/>
      <c r="C902" s="1">
        <v>279.78199999999998</v>
      </c>
    </row>
    <row r="903" spans="2:3" x14ac:dyDescent="0.2">
      <c r="B903" s="1"/>
      <c r="C903" s="1">
        <v>280.85700000000003</v>
      </c>
    </row>
    <row r="904" spans="2:3" x14ac:dyDescent="0.2">
      <c r="B904" s="1"/>
      <c r="C904" s="1"/>
    </row>
    <row r="905" spans="2:3" x14ac:dyDescent="0.2">
      <c r="B905" s="1"/>
      <c r="C905" s="1">
        <v>222.363</v>
      </c>
    </row>
    <row r="906" spans="2:3" x14ac:dyDescent="0.2">
      <c r="B906" s="1"/>
      <c r="C906" s="1">
        <v>199.726</v>
      </c>
    </row>
    <row r="907" spans="2:3" x14ac:dyDescent="0.2">
      <c r="B907" s="1"/>
      <c r="C907" s="1">
        <v>127.485</v>
      </c>
    </row>
    <row r="908" spans="2:3" x14ac:dyDescent="0.2">
      <c r="B908" s="1"/>
      <c r="C908" s="1">
        <v>289.67099999999999</v>
      </c>
    </row>
    <row r="909" spans="2:3" x14ac:dyDescent="0.2">
      <c r="B909" s="1"/>
      <c r="C909" s="1">
        <v>116.07299999999999</v>
      </c>
    </row>
    <row r="910" spans="2:3" x14ac:dyDescent="0.2">
      <c r="B910" s="1"/>
      <c r="C910" s="1">
        <v>234.82900000000001</v>
      </c>
    </row>
    <row r="911" spans="2:3" x14ac:dyDescent="0.2">
      <c r="B911" s="1"/>
      <c r="C911" s="1">
        <v>201.14500000000001</v>
      </c>
    </row>
    <row r="912" spans="2:3" x14ac:dyDescent="0.2">
      <c r="B912" s="1"/>
      <c r="C912" s="1">
        <v>170.351</v>
      </c>
    </row>
    <row r="913" spans="2:3" x14ac:dyDescent="0.2">
      <c r="B913" s="1"/>
      <c r="C913" s="1">
        <v>197.73</v>
      </c>
    </row>
    <row r="914" spans="2:3" x14ac:dyDescent="0.2">
      <c r="B914" s="1"/>
      <c r="C914" s="1">
        <v>129.16800000000001</v>
      </c>
    </row>
    <row r="915" spans="2:3" x14ac:dyDescent="0.2">
      <c r="B915" s="1"/>
      <c r="C915" s="1">
        <v>138.70099999999999</v>
      </c>
    </row>
    <row r="916" spans="2:3" x14ac:dyDescent="0.2">
      <c r="B916" s="1"/>
      <c r="C916" s="1">
        <v>153.858</v>
      </c>
    </row>
    <row r="917" spans="2:3" x14ac:dyDescent="0.2">
      <c r="B917" s="1"/>
      <c r="C917" s="1">
        <v>97.090999999999994</v>
      </c>
    </row>
    <row r="918" spans="2:3" x14ac:dyDescent="0.2">
      <c r="B918" s="1"/>
      <c r="C918" s="1">
        <v>224.78700000000001</v>
      </c>
    </row>
    <row r="919" spans="2:3" x14ac:dyDescent="0.2">
      <c r="B919" s="1"/>
      <c r="C919" s="1">
        <v>154.30600000000001</v>
      </c>
    </row>
    <row r="920" spans="2:3" x14ac:dyDescent="0.2">
      <c r="B920" s="1"/>
      <c r="C920" s="1">
        <v>205.37799999999999</v>
      </c>
    </row>
    <row r="921" spans="2:3" x14ac:dyDescent="0.2">
      <c r="B921" s="1"/>
      <c r="C921" s="1">
        <v>221.04499999999999</v>
      </c>
    </row>
    <row r="922" spans="2:3" x14ac:dyDescent="0.2">
      <c r="B922" s="1"/>
      <c r="C922" s="1">
        <v>321.59500000000003</v>
      </c>
    </row>
    <row r="923" spans="2:3" x14ac:dyDescent="0.2">
      <c r="B923" s="1"/>
      <c r="C923" s="1">
        <v>318.34699999999998</v>
      </c>
    </row>
    <row r="924" spans="2:3" x14ac:dyDescent="0.2">
      <c r="B924" s="1"/>
      <c r="C924" s="1">
        <v>253.279</v>
      </c>
    </row>
    <row r="925" spans="2:3" x14ac:dyDescent="0.2">
      <c r="B925" s="1"/>
      <c r="C925" s="1">
        <v>209.99</v>
      </c>
    </row>
    <row r="926" spans="2:3" x14ac:dyDescent="0.2">
      <c r="B926" s="1"/>
      <c r="C926" s="1">
        <v>261.82799999999997</v>
      </c>
    </row>
    <row r="927" spans="2:3" x14ac:dyDescent="0.2">
      <c r="B927" s="1"/>
      <c r="C927" s="1">
        <v>177.68</v>
      </c>
    </row>
    <row r="928" spans="2:3" x14ac:dyDescent="0.2">
      <c r="B928" s="1"/>
      <c r="C928" s="1">
        <v>256.73700000000002</v>
      </c>
    </row>
    <row r="929" spans="2:3" x14ac:dyDescent="0.2">
      <c r="B929" s="1"/>
      <c r="C929" s="1">
        <v>166.62200000000001</v>
      </c>
    </row>
    <row r="930" spans="2:3" x14ac:dyDescent="0.2">
      <c r="B930" s="1"/>
      <c r="C930" s="1">
        <v>140.00800000000001</v>
      </c>
    </row>
    <row r="931" spans="2:3" x14ac:dyDescent="0.2">
      <c r="B931" s="1"/>
      <c r="C931" s="1">
        <v>186.77500000000001</v>
      </c>
    </row>
    <row r="932" spans="2:3" x14ac:dyDescent="0.2">
      <c r="B932" s="1"/>
      <c r="C932" s="1"/>
    </row>
    <row r="933" spans="2:3" x14ac:dyDescent="0.2">
      <c r="B933" s="1"/>
      <c r="C933" s="1"/>
    </row>
    <row r="934" spans="2:3" x14ac:dyDescent="0.2">
      <c r="B934" s="1"/>
      <c r="C934" s="1">
        <v>176.946</v>
      </c>
    </row>
    <row r="935" spans="2:3" x14ac:dyDescent="0.2">
      <c r="B935" s="1"/>
      <c r="C935" s="1">
        <v>203.535</v>
      </c>
    </row>
    <row r="936" spans="2:3" x14ac:dyDescent="0.2">
      <c r="B936" s="1"/>
      <c r="C936" s="1">
        <v>184.57300000000001</v>
      </c>
    </row>
    <row r="937" spans="2:3" x14ac:dyDescent="0.2">
      <c r="B937" s="1"/>
      <c r="C937" s="1"/>
    </row>
    <row r="938" spans="2:3" x14ac:dyDescent="0.2">
      <c r="B938" s="1"/>
      <c r="C938" s="1">
        <v>143.50800000000001</v>
      </c>
    </row>
    <row r="939" spans="2:3" x14ac:dyDescent="0.2">
      <c r="B939" s="1"/>
      <c r="C939" s="1">
        <v>195.00800000000001</v>
      </c>
    </row>
    <row r="940" spans="2:3" x14ac:dyDescent="0.2">
      <c r="B940" s="1"/>
      <c r="C940" s="1">
        <v>83.278999999999996</v>
      </c>
    </row>
    <row r="941" spans="2:3" x14ac:dyDescent="0.2">
      <c r="B941" s="1"/>
      <c r="C941" s="1">
        <v>123.99299999999999</v>
      </c>
    </row>
    <row r="942" spans="2:3" x14ac:dyDescent="0.2">
      <c r="B942" s="1"/>
      <c r="C942" s="1">
        <v>107.85</v>
      </c>
    </row>
    <row r="943" spans="2:3" x14ac:dyDescent="0.2">
      <c r="B943" s="1"/>
      <c r="C943" s="1">
        <v>143.25299999999999</v>
      </c>
    </row>
    <row r="944" spans="2:3" x14ac:dyDescent="0.2">
      <c r="B944" s="1"/>
      <c r="C944" s="1">
        <v>226.36099999999999</v>
      </c>
    </row>
    <row r="945" spans="2:3" x14ac:dyDescent="0.2">
      <c r="B945" s="1"/>
      <c r="C945" s="1">
        <v>124.586</v>
      </c>
    </row>
    <row r="946" spans="2:3" x14ac:dyDescent="0.2">
      <c r="B946" s="1"/>
      <c r="C946" s="1">
        <v>116.352</v>
      </c>
    </row>
    <row r="947" spans="2:3" x14ac:dyDescent="0.2">
      <c r="B947" s="1"/>
      <c r="C947" s="1">
        <v>129.82599999999999</v>
      </c>
    </row>
    <row r="948" spans="2:3" x14ac:dyDescent="0.2">
      <c r="B948" s="1"/>
      <c r="C948" s="1">
        <v>114.64</v>
      </c>
    </row>
    <row r="949" spans="2:3" x14ac:dyDescent="0.2">
      <c r="B949" s="1"/>
      <c r="C949" s="1">
        <v>112.76900000000001</v>
      </c>
    </row>
    <row r="950" spans="2:3" x14ac:dyDescent="0.2">
      <c r="B950" s="1"/>
      <c r="C950" s="1">
        <v>114.843</v>
      </c>
    </row>
    <row r="951" spans="2:3" x14ac:dyDescent="0.2">
      <c r="B951" s="1"/>
      <c r="C951" s="1">
        <v>149.45599999999999</v>
      </c>
    </row>
    <row r="952" spans="2:3" x14ac:dyDescent="0.2">
      <c r="B952" s="1"/>
      <c r="C952" s="1">
        <v>202.69200000000001</v>
      </c>
    </row>
    <row r="953" spans="2:3" x14ac:dyDescent="0.2">
      <c r="B953" s="1"/>
      <c r="C953" s="1">
        <v>214.86099999999999</v>
      </c>
    </row>
    <row r="954" spans="2:3" x14ac:dyDescent="0.2">
      <c r="B954" s="1"/>
      <c r="C954" s="1">
        <v>126.111</v>
      </c>
    </row>
    <row r="955" spans="2:3" x14ac:dyDescent="0.2">
      <c r="B955" s="1"/>
      <c r="C955" s="1">
        <v>189.90600000000001</v>
      </c>
    </row>
    <row r="956" spans="2:3" x14ac:dyDescent="0.2">
      <c r="B956" s="1"/>
      <c r="C956" s="1">
        <v>246.90700000000001</v>
      </c>
    </row>
    <row r="957" spans="2:3" x14ac:dyDescent="0.2">
      <c r="B957" s="1"/>
      <c r="C957" s="1">
        <v>160.57</v>
      </c>
    </row>
    <row r="958" spans="2:3" x14ac:dyDescent="0.2">
      <c r="B958" s="1"/>
      <c r="C958" s="1">
        <v>187.33500000000001</v>
      </c>
    </row>
    <row r="959" spans="2:3" x14ac:dyDescent="0.2">
      <c r="B959" s="1"/>
      <c r="C959" s="1">
        <v>209.58099999999999</v>
      </c>
    </row>
    <row r="960" spans="2:3" x14ac:dyDescent="0.2">
      <c r="B960" s="1"/>
      <c r="C960" s="1"/>
    </row>
    <row r="961" spans="2:3" x14ac:dyDescent="0.2">
      <c r="B961" s="1"/>
      <c r="C961" s="1">
        <v>171.65</v>
      </c>
    </row>
    <row r="962" spans="2:3" x14ac:dyDescent="0.2">
      <c r="B962" s="1"/>
      <c r="C962" s="1">
        <v>189.35300000000001</v>
      </c>
    </row>
    <row r="963" spans="2:3" x14ac:dyDescent="0.2">
      <c r="B963" s="1"/>
      <c r="C963" s="1">
        <v>128.00399999999999</v>
      </c>
    </row>
    <row r="964" spans="2:3" x14ac:dyDescent="0.2">
      <c r="B964" s="1"/>
      <c r="C964" s="1">
        <v>92.68</v>
      </c>
    </row>
    <row r="965" spans="2:3" x14ac:dyDescent="0.2">
      <c r="B965" s="1"/>
      <c r="C965" s="1">
        <v>138.54</v>
      </c>
    </row>
    <row r="966" spans="2:3" x14ac:dyDescent="0.2">
      <c r="B966" s="1"/>
      <c r="C966" s="1">
        <v>227.767</v>
      </c>
    </row>
    <row r="967" spans="2:3" x14ac:dyDescent="0.2">
      <c r="B967" s="1"/>
      <c r="C967" s="1">
        <v>165.76400000000001</v>
      </c>
    </row>
    <row r="968" spans="2:3" x14ac:dyDescent="0.2">
      <c r="B968" s="1"/>
      <c r="C968" s="1">
        <v>139.196</v>
      </c>
    </row>
    <row r="969" spans="2:3" x14ac:dyDescent="0.2">
      <c r="B969" s="1"/>
      <c r="C969" s="1">
        <v>166.667</v>
      </c>
    </row>
    <row r="970" spans="2:3" x14ac:dyDescent="0.2">
      <c r="B970" s="1"/>
      <c r="C970" s="1">
        <v>162.11000000000001</v>
      </c>
    </row>
    <row r="971" spans="2:3" x14ac:dyDescent="0.2">
      <c r="B971" s="1"/>
      <c r="C971" s="1">
        <v>137.68600000000001</v>
      </c>
    </row>
    <row r="972" spans="2:3" x14ac:dyDescent="0.2">
      <c r="B972" s="1"/>
      <c r="C972" s="1">
        <v>154.042</v>
      </c>
    </row>
    <row r="973" spans="2:3" x14ac:dyDescent="0.2">
      <c r="B973" s="1"/>
      <c r="C973" s="1">
        <v>159.124</v>
      </c>
    </row>
    <row r="974" spans="2:3" x14ac:dyDescent="0.2">
      <c r="B974" s="1"/>
      <c r="C974" s="1">
        <v>154.26900000000001</v>
      </c>
    </row>
    <row r="975" spans="2:3" x14ac:dyDescent="0.2">
      <c r="B975" s="1"/>
      <c r="C975" s="1">
        <v>195.477</v>
      </c>
    </row>
    <row r="976" spans="2:3" x14ac:dyDescent="0.2">
      <c r="B976" s="1"/>
      <c r="C976" s="1">
        <v>177.97499999999999</v>
      </c>
    </row>
    <row r="977" spans="2:3" x14ac:dyDescent="0.2">
      <c r="B977" s="1"/>
      <c r="C977" s="1">
        <v>191.863</v>
      </c>
    </row>
    <row r="978" spans="2:3" x14ac:dyDescent="0.2">
      <c r="B978" s="1"/>
      <c r="C978" s="1"/>
    </row>
    <row r="979" spans="2:3" x14ac:dyDescent="0.2">
      <c r="B979" s="1"/>
      <c r="C979" s="1"/>
    </row>
    <row r="980" spans="2:3" x14ac:dyDescent="0.2">
      <c r="B980" s="1"/>
      <c r="C980" s="1">
        <v>128.11699999999999</v>
      </c>
    </row>
    <row r="981" spans="2:3" x14ac:dyDescent="0.2">
      <c r="B981" s="1"/>
      <c r="C981" s="1">
        <v>130.84200000000001</v>
      </c>
    </row>
    <row r="982" spans="2:3" x14ac:dyDescent="0.2">
      <c r="B982" s="1"/>
      <c r="C982" s="1">
        <v>138.40899999999999</v>
      </c>
    </row>
    <row r="983" spans="2:3" x14ac:dyDescent="0.2">
      <c r="B983" s="1"/>
      <c r="C983" s="1">
        <v>187.613</v>
      </c>
    </row>
    <row r="984" spans="2:3" x14ac:dyDescent="0.2">
      <c r="B984" s="1"/>
      <c r="C984" s="1">
        <v>124.974</v>
      </c>
    </row>
    <row r="985" spans="2:3" x14ac:dyDescent="0.2">
      <c r="B985" s="1"/>
      <c r="C985" s="1">
        <v>127.867</v>
      </c>
    </row>
    <row r="986" spans="2:3" x14ac:dyDescent="0.2">
      <c r="B986" s="1"/>
      <c r="C986" s="1">
        <v>155.41900000000001</v>
      </c>
    </row>
    <row r="987" spans="2:3" x14ac:dyDescent="0.2">
      <c r="B987" s="1"/>
      <c r="C987" s="1">
        <v>194.352</v>
      </c>
    </row>
    <row r="988" spans="2:3" x14ac:dyDescent="0.2">
      <c r="B988" s="1"/>
      <c r="C988" s="1">
        <v>98.44</v>
      </c>
    </row>
    <row r="989" spans="2:3" x14ac:dyDescent="0.2">
      <c r="B989" s="1"/>
      <c r="C989" s="1">
        <v>200.94300000000001</v>
      </c>
    </row>
    <row r="990" spans="2:3" x14ac:dyDescent="0.2">
      <c r="B990" s="1"/>
      <c r="C990" s="1"/>
    </row>
    <row r="991" spans="2:3" x14ac:dyDescent="0.2">
      <c r="B991" s="1"/>
      <c r="C991" s="1">
        <v>226.18700000000001</v>
      </c>
    </row>
    <row r="992" spans="2:3" x14ac:dyDescent="0.2">
      <c r="B992" s="1"/>
      <c r="C992" s="1">
        <v>303.92</v>
      </c>
    </row>
    <row r="993" spans="2:3" x14ac:dyDescent="0.2">
      <c r="B993" s="1"/>
      <c r="C993" s="1">
        <v>92.820999999999998</v>
      </c>
    </row>
    <row r="994" spans="2:3" x14ac:dyDescent="0.2">
      <c r="B994" s="1"/>
      <c r="C994" s="1">
        <v>88.751999999999995</v>
      </c>
    </row>
    <row r="995" spans="2:3" x14ac:dyDescent="0.2">
      <c r="B995" s="1"/>
      <c r="C995" s="1">
        <v>238.94800000000001</v>
      </c>
    </row>
    <row r="996" spans="2:3" x14ac:dyDescent="0.2">
      <c r="B996" s="1"/>
      <c r="C996" s="1">
        <v>271.02999999999997</v>
      </c>
    </row>
    <row r="997" spans="2:3" x14ac:dyDescent="0.2">
      <c r="B997" s="1"/>
      <c r="C997" s="1">
        <v>144.31800000000001</v>
      </c>
    </row>
    <row r="998" spans="2:3" x14ac:dyDescent="0.2">
      <c r="B998" s="1"/>
      <c r="C998" s="1">
        <v>209.02099999999999</v>
      </c>
    </row>
    <row r="999" spans="2:3" x14ac:dyDescent="0.2">
      <c r="B999" s="1"/>
      <c r="C999" s="1"/>
    </row>
    <row r="1000" spans="2:3" x14ac:dyDescent="0.2">
      <c r="B1000" s="1"/>
      <c r="C1000" s="1"/>
    </row>
    <row r="1001" spans="2:3" x14ac:dyDescent="0.2">
      <c r="B1001" s="1"/>
      <c r="C1001" s="1">
        <v>152.738</v>
      </c>
    </row>
    <row r="1002" spans="2:3" x14ac:dyDescent="0.2">
      <c r="B1002" s="1"/>
      <c r="C1002" s="1">
        <v>127.18</v>
      </c>
    </row>
    <row r="1003" spans="2:3" x14ac:dyDescent="0.2">
      <c r="B1003" s="1"/>
      <c r="C1003" s="1">
        <v>182.19200000000001</v>
      </c>
    </row>
    <row r="1004" spans="2:3" x14ac:dyDescent="0.2">
      <c r="B1004" s="1"/>
      <c r="C1004" s="1">
        <v>91.185000000000002</v>
      </c>
    </row>
    <row r="1005" spans="2:3" x14ac:dyDescent="0.2">
      <c r="B1005" s="1"/>
      <c r="C1005" s="1">
        <v>142.94300000000001</v>
      </c>
    </row>
    <row r="1006" spans="2:3" x14ac:dyDescent="0.2">
      <c r="B1006" s="1"/>
      <c r="C1006" s="1">
        <v>178.90600000000001</v>
      </c>
    </row>
    <row r="1007" spans="2:3" x14ac:dyDescent="0.2">
      <c r="B1007" s="1"/>
      <c r="C1007" s="1">
        <v>119.589</v>
      </c>
    </row>
    <row r="1008" spans="2:3" x14ac:dyDescent="0.2">
      <c r="B1008" s="1"/>
      <c r="C1008" s="1">
        <v>139.19</v>
      </c>
    </row>
    <row r="1009" spans="2:3" x14ac:dyDescent="0.2">
      <c r="B1009" s="1"/>
      <c r="C1009" s="1"/>
    </row>
    <row r="1010" spans="2:3" x14ac:dyDescent="0.2">
      <c r="B1010" s="1"/>
      <c r="C1010" s="1"/>
    </row>
    <row r="1011" spans="2:3" x14ac:dyDescent="0.2">
      <c r="B1011" s="1"/>
      <c r="C1011" s="1">
        <v>158.059</v>
      </c>
    </row>
    <row r="1012" spans="2:3" x14ac:dyDescent="0.2">
      <c r="B1012" s="1"/>
      <c r="C1012" s="1">
        <v>150.03800000000001</v>
      </c>
    </row>
    <row r="1013" spans="2:3" x14ac:dyDescent="0.2">
      <c r="B1013" s="1"/>
      <c r="C1013" s="1">
        <v>129.26</v>
      </c>
    </row>
    <row r="1014" spans="2:3" x14ac:dyDescent="0.2">
      <c r="B1014" s="1"/>
      <c r="C1014" s="1">
        <v>84.918000000000006</v>
      </c>
    </row>
    <row r="1015" spans="2:3" x14ac:dyDescent="0.2">
      <c r="B1015" s="1"/>
      <c r="C1015" s="1">
        <v>232.48099999999999</v>
      </c>
    </row>
    <row r="1016" spans="2:3" x14ac:dyDescent="0.2">
      <c r="B1016" s="1"/>
      <c r="C1016" s="1">
        <v>122.241</v>
      </c>
    </row>
    <row r="1017" spans="2:3" x14ac:dyDescent="0.2">
      <c r="B1017" s="1"/>
      <c r="C1017" s="1">
        <v>86.89</v>
      </c>
    </row>
    <row r="1018" spans="2:3" x14ac:dyDescent="0.2">
      <c r="B1018" s="1"/>
      <c r="C1018" s="1">
        <v>142.226</v>
      </c>
    </row>
    <row r="1019" spans="2:3" x14ac:dyDescent="0.2">
      <c r="B1019" s="1"/>
      <c r="C1019" s="1">
        <v>168.31100000000001</v>
      </c>
    </row>
    <row r="1020" spans="2:3" x14ac:dyDescent="0.2">
      <c r="B1020" s="1"/>
      <c r="C1020" s="1">
        <v>110.258</v>
      </c>
    </row>
    <row r="1021" spans="2:3" x14ac:dyDescent="0.2">
      <c r="B1021" s="1"/>
      <c r="C1021" s="1">
        <v>155.28800000000001</v>
      </c>
    </row>
    <row r="1022" spans="2:3" x14ac:dyDescent="0.2">
      <c r="B1022" s="1"/>
      <c r="C1022" s="1">
        <v>144.91399999999999</v>
      </c>
    </row>
    <row r="1023" spans="2:3" x14ac:dyDescent="0.2">
      <c r="B1023" s="1"/>
      <c r="C1023" s="1">
        <v>236.31700000000001</v>
      </c>
    </row>
    <row r="1024" spans="2:3" x14ac:dyDescent="0.2">
      <c r="B1024" s="1"/>
      <c r="C1024" s="1">
        <v>160.93899999999999</v>
      </c>
    </row>
    <row r="1025" spans="2:3" x14ac:dyDescent="0.2">
      <c r="B1025" s="1"/>
      <c r="C1025" s="1">
        <v>201.11699999999999</v>
      </c>
    </row>
    <row r="1026" spans="2:3" x14ac:dyDescent="0.2">
      <c r="B1026" s="1"/>
      <c r="C1026" s="1">
        <v>177.822</v>
      </c>
    </row>
    <row r="1027" spans="2:3" x14ac:dyDescent="0.2">
      <c r="B1027" s="1"/>
      <c r="C1027" s="1">
        <v>198.88</v>
      </c>
    </row>
    <row r="1028" spans="2:3" x14ac:dyDescent="0.2">
      <c r="B1028" s="1"/>
      <c r="C1028" s="1">
        <v>175.649</v>
      </c>
    </row>
    <row r="1029" spans="2:3" x14ac:dyDescent="0.2">
      <c r="B1029" s="1"/>
      <c r="C1029" s="1">
        <v>129.136</v>
      </c>
    </row>
    <row r="1030" spans="2:3" x14ac:dyDescent="0.2">
      <c r="B1030" s="1"/>
      <c r="C1030" s="1">
        <v>122.116</v>
      </c>
    </row>
    <row r="1031" spans="2:3" x14ac:dyDescent="0.2">
      <c r="B1031" s="1"/>
      <c r="C1031" s="1">
        <v>140.34200000000001</v>
      </c>
    </row>
    <row r="1032" spans="2:3" x14ac:dyDescent="0.2">
      <c r="B1032" s="1"/>
      <c r="C1032" s="1">
        <v>68.599999999999994</v>
      </c>
    </row>
    <row r="1033" spans="2:3" x14ac:dyDescent="0.2">
      <c r="B1033" s="1"/>
      <c r="C1033" s="1">
        <v>270.98099999999999</v>
      </c>
    </row>
    <row r="1034" spans="2:3" x14ac:dyDescent="0.2">
      <c r="B1034" s="1"/>
      <c r="C1034" s="1">
        <v>115.8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4C0D-287B-6F4E-BA7D-E6D9A422F1DD}">
  <dimension ref="A1:C77"/>
  <sheetViews>
    <sheetView workbookViewId="0">
      <selection activeCell="M54" sqref="M54"/>
    </sheetView>
  </sheetViews>
  <sheetFormatPr baseColWidth="10" defaultRowHeight="16" x14ac:dyDescent="0.2"/>
  <cols>
    <col min="1" max="1" width="10.83203125" style="18"/>
    <col min="2" max="2" width="38.83203125" style="18" customWidth="1"/>
    <col min="3" max="3" width="23.33203125" style="18" bestFit="1" customWidth="1"/>
    <col min="4" max="16384" width="10.83203125" style="18"/>
  </cols>
  <sheetData>
    <row r="1" spans="1:3" x14ac:dyDescent="0.2">
      <c r="A1" s="17" t="s">
        <v>198</v>
      </c>
      <c r="B1" s="17" t="s">
        <v>199</v>
      </c>
    </row>
    <row r="4" spans="1:3" x14ac:dyDescent="0.2">
      <c r="B4" s="17" t="s">
        <v>200</v>
      </c>
      <c r="C4" s="17"/>
    </row>
    <row r="5" spans="1:3" x14ac:dyDescent="0.2">
      <c r="B5" s="3" t="s">
        <v>66</v>
      </c>
      <c r="C5" s="3" t="s">
        <v>84</v>
      </c>
    </row>
    <row r="6" spans="1:3" x14ac:dyDescent="0.2">
      <c r="B6" s="1">
        <v>249.86742899999999</v>
      </c>
      <c r="C6" s="1">
        <v>457.152333</v>
      </c>
    </row>
    <row r="7" spans="1:3" x14ac:dyDescent="0.2">
      <c r="B7" s="1">
        <v>267.71505300000001</v>
      </c>
      <c r="C7" s="1">
        <v>436.66668800000002</v>
      </c>
    </row>
    <row r="8" spans="1:3" x14ac:dyDescent="0.2">
      <c r="B8" s="1">
        <v>206.67238900000001</v>
      </c>
      <c r="C8" s="1">
        <v>309.17919999999998</v>
      </c>
    </row>
    <row r="12" spans="1:3" x14ac:dyDescent="0.2">
      <c r="B12" s="17" t="s">
        <v>201</v>
      </c>
      <c r="C12" s="17"/>
    </row>
    <row r="13" spans="1:3" x14ac:dyDescent="0.2">
      <c r="B13" s="3" t="s">
        <v>66</v>
      </c>
      <c r="C13" s="3" t="s">
        <v>84</v>
      </c>
    </row>
    <row r="14" spans="1:3" x14ac:dyDescent="0.2">
      <c r="B14" s="1">
        <v>209.32400000000001</v>
      </c>
      <c r="C14" s="1">
        <v>990.82799999999997</v>
      </c>
    </row>
    <row r="15" spans="1:3" x14ac:dyDescent="0.2">
      <c r="B15" s="1">
        <v>283.38200000000001</v>
      </c>
      <c r="C15" s="1">
        <v>526.29200000000003</v>
      </c>
    </row>
    <row r="16" spans="1:3" x14ac:dyDescent="0.2">
      <c r="B16" s="1">
        <v>283.18700000000001</v>
      </c>
      <c r="C16" s="1">
        <v>628.46</v>
      </c>
    </row>
    <row r="17" spans="2:3" x14ac:dyDescent="0.2">
      <c r="B17" s="1">
        <v>203.69300000000001</v>
      </c>
      <c r="C17" s="1">
        <v>318.43099999999998</v>
      </c>
    </row>
    <row r="18" spans="2:3" x14ac:dyDescent="0.2">
      <c r="B18" s="1">
        <v>208.88</v>
      </c>
      <c r="C18" s="1">
        <v>447.267</v>
      </c>
    </row>
    <row r="19" spans="2:3" x14ac:dyDescent="0.2">
      <c r="B19" s="1">
        <v>182.09800000000001</v>
      </c>
      <c r="C19" s="1">
        <v>591.01400000000001</v>
      </c>
    </row>
    <row r="20" spans="2:3" x14ac:dyDescent="0.2">
      <c r="B20" s="1">
        <v>193.39099999999999</v>
      </c>
      <c r="C20" s="1">
        <v>286.19200000000001</v>
      </c>
    </row>
    <row r="21" spans="2:3" x14ac:dyDescent="0.2">
      <c r="B21" s="1">
        <v>258.18200000000002</v>
      </c>
      <c r="C21" s="1">
        <v>503.68799999999999</v>
      </c>
    </row>
    <row r="22" spans="2:3" x14ac:dyDescent="0.2">
      <c r="B22" s="1">
        <v>136.52000000000001</v>
      </c>
      <c r="C22" s="1">
        <v>335.94</v>
      </c>
    </row>
    <row r="23" spans="2:3" x14ac:dyDescent="0.2">
      <c r="B23" s="1">
        <v>322.11399999999998</v>
      </c>
      <c r="C23" s="1">
        <v>252.63499999999999</v>
      </c>
    </row>
    <row r="24" spans="2:3" x14ac:dyDescent="0.2">
      <c r="B24" s="1">
        <v>234.05600000000001</v>
      </c>
      <c r="C24" s="1">
        <v>362.15199999999999</v>
      </c>
    </row>
    <row r="25" spans="2:3" x14ac:dyDescent="0.2">
      <c r="B25" s="1">
        <v>345.83100000000002</v>
      </c>
      <c r="C25" s="1">
        <v>242.929</v>
      </c>
    </row>
    <row r="26" spans="2:3" x14ac:dyDescent="0.2">
      <c r="B26" s="1">
        <v>393.38200000000001</v>
      </c>
      <c r="C26" s="1"/>
    </row>
    <row r="27" spans="2:3" x14ac:dyDescent="0.2">
      <c r="B27" s="1">
        <v>346.62</v>
      </c>
      <c r="C27" s="1"/>
    </row>
    <row r="28" spans="2:3" x14ac:dyDescent="0.2">
      <c r="B28" s="1">
        <v>169.16300000000001</v>
      </c>
      <c r="C28" s="1">
        <v>577.81799999999998</v>
      </c>
    </row>
    <row r="29" spans="2:3" x14ac:dyDescent="0.2">
      <c r="B29" s="1">
        <v>165.32</v>
      </c>
      <c r="C29" s="1">
        <v>507.37900000000002</v>
      </c>
    </row>
    <row r="30" spans="2:3" x14ac:dyDescent="0.2">
      <c r="B30" s="1">
        <v>315.505</v>
      </c>
      <c r="C30" s="1">
        <v>338.78</v>
      </c>
    </row>
    <row r="31" spans="2:3" x14ac:dyDescent="0.2">
      <c r="B31" s="1">
        <v>205.023</v>
      </c>
      <c r="C31" s="1">
        <v>280.97399999999999</v>
      </c>
    </row>
    <row r="32" spans="2:3" x14ac:dyDescent="0.2">
      <c r="B32" s="1">
        <v>408.23200000000003</v>
      </c>
      <c r="C32" s="1">
        <v>464.26799999999997</v>
      </c>
    </row>
    <row r="33" spans="2:3" x14ac:dyDescent="0.2">
      <c r="B33" s="1">
        <v>214.37100000000001</v>
      </c>
      <c r="C33" s="1">
        <v>438.12099999999998</v>
      </c>
    </row>
    <row r="34" spans="2:3" x14ac:dyDescent="0.2">
      <c r="B34" s="1">
        <v>168.94200000000001</v>
      </c>
      <c r="C34" s="1">
        <v>281.733</v>
      </c>
    </row>
    <row r="35" spans="2:3" x14ac:dyDescent="0.2">
      <c r="B35" s="1"/>
      <c r="C35" s="1">
        <v>325.93900000000002</v>
      </c>
    </row>
    <row r="36" spans="2:3" x14ac:dyDescent="0.2">
      <c r="B36" s="1">
        <v>200.22</v>
      </c>
      <c r="C36" s="1">
        <v>341.596</v>
      </c>
    </row>
    <row r="37" spans="2:3" x14ac:dyDescent="0.2">
      <c r="B37" s="1">
        <v>143.25399999999999</v>
      </c>
      <c r="C37" s="1">
        <v>369.81200000000001</v>
      </c>
    </row>
    <row r="38" spans="2:3" x14ac:dyDescent="0.2">
      <c r="B38" s="1">
        <v>318.97899999999998</v>
      </c>
      <c r="C38" s="1">
        <v>402.18799999999999</v>
      </c>
    </row>
    <row r="39" spans="2:3" x14ac:dyDescent="0.2">
      <c r="B39" s="1">
        <v>331.14400000000001</v>
      </c>
      <c r="C39" s="1">
        <v>692.09</v>
      </c>
    </row>
    <row r="40" spans="2:3" x14ac:dyDescent="0.2">
      <c r="B40" s="1">
        <v>470.91399999999999</v>
      </c>
      <c r="C40" s="1">
        <v>747.60799999999995</v>
      </c>
    </row>
    <row r="41" spans="2:3" x14ac:dyDescent="0.2">
      <c r="B41" s="1">
        <v>311.548</v>
      </c>
      <c r="C41" s="1">
        <v>421.86099999999999</v>
      </c>
    </row>
    <row r="42" spans="2:3" x14ac:dyDescent="0.2">
      <c r="B42" s="1">
        <v>136.71299999999999</v>
      </c>
      <c r="C42" s="1">
        <v>366.42500000000001</v>
      </c>
    </row>
    <row r="43" spans="2:3" x14ac:dyDescent="0.2">
      <c r="B43" s="1">
        <v>223.36199999999999</v>
      </c>
      <c r="C43" s="1">
        <v>430.07499999999999</v>
      </c>
    </row>
    <row r="44" spans="2:3" x14ac:dyDescent="0.2">
      <c r="B44" s="1">
        <v>293.54899999999998</v>
      </c>
      <c r="C44" s="1"/>
    </row>
    <row r="45" spans="2:3" x14ac:dyDescent="0.2">
      <c r="B45" s="1">
        <v>236.37700000000001</v>
      </c>
      <c r="C45" s="1"/>
    </row>
    <row r="46" spans="2:3" x14ac:dyDescent="0.2">
      <c r="B46" s="1">
        <v>276.154</v>
      </c>
      <c r="C46" s="1">
        <v>349.65199999999999</v>
      </c>
    </row>
    <row r="47" spans="2:3" x14ac:dyDescent="0.2">
      <c r="B47" s="1">
        <v>242.59</v>
      </c>
      <c r="C47" s="1">
        <v>331.51</v>
      </c>
    </row>
    <row r="48" spans="2:3" x14ac:dyDescent="0.2">
      <c r="B48" s="1">
        <v>151.917</v>
      </c>
      <c r="C48" s="1">
        <v>171.65100000000001</v>
      </c>
    </row>
    <row r="49" spans="2:3" x14ac:dyDescent="0.2">
      <c r="B49" s="1">
        <v>247.54400000000001</v>
      </c>
      <c r="C49" s="1">
        <v>121.557</v>
      </c>
    </row>
    <row r="50" spans="2:3" x14ac:dyDescent="0.2">
      <c r="B50" s="1">
        <v>263.84399999999999</v>
      </c>
      <c r="C50" s="1">
        <v>349.654</v>
      </c>
    </row>
    <row r="51" spans="2:3" x14ac:dyDescent="0.2">
      <c r="B51" s="1">
        <v>163.73500000000001</v>
      </c>
      <c r="C51" s="1">
        <v>327.46699999999998</v>
      </c>
    </row>
    <row r="52" spans="2:3" x14ac:dyDescent="0.2">
      <c r="B52" s="1">
        <v>294.245</v>
      </c>
      <c r="C52" s="1">
        <v>388.42700000000002</v>
      </c>
    </row>
    <row r="53" spans="2:3" x14ac:dyDescent="0.2">
      <c r="B53" s="1">
        <v>455.94499999999999</v>
      </c>
      <c r="C53" s="1">
        <v>360.51100000000002</v>
      </c>
    </row>
    <row r="54" spans="2:3" x14ac:dyDescent="0.2">
      <c r="B54" s="1">
        <v>324.55200000000002</v>
      </c>
      <c r="C54" s="1">
        <v>386.6</v>
      </c>
    </row>
    <row r="55" spans="2:3" x14ac:dyDescent="0.2">
      <c r="B55" s="1"/>
      <c r="C55" s="1">
        <v>94.543999999999997</v>
      </c>
    </row>
    <row r="56" spans="2:3" x14ac:dyDescent="0.2">
      <c r="B56" s="1">
        <v>175.126</v>
      </c>
      <c r="C56" s="1">
        <v>306.00900000000001</v>
      </c>
    </row>
    <row r="57" spans="2:3" x14ac:dyDescent="0.2">
      <c r="B57" s="1">
        <v>315.49099999999999</v>
      </c>
      <c r="C57" s="1">
        <v>113.292</v>
      </c>
    </row>
    <row r="58" spans="2:3" x14ac:dyDescent="0.2">
      <c r="B58" s="1">
        <v>267.54500000000002</v>
      </c>
      <c r="C58" s="1">
        <v>538.16600000000005</v>
      </c>
    </row>
    <row r="59" spans="2:3" x14ac:dyDescent="0.2">
      <c r="B59" s="1">
        <v>171.39500000000001</v>
      </c>
      <c r="C59" s="1">
        <v>351.32299999999998</v>
      </c>
    </row>
    <row r="60" spans="2:3" x14ac:dyDescent="0.2">
      <c r="B60" s="1">
        <v>249.28</v>
      </c>
      <c r="C60" s="1">
        <v>194.22300000000001</v>
      </c>
    </row>
    <row r="61" spans="2:3" x14ac:dyDescent="0.2">
      <c r="B61" s="1">
        <v>220.70699999999999</v>
      </c>
      <c r="C61" s="1">
        <v>132.845</v>
      </c>
    </row>
    <row r="62" spans="2:3" x14ac:dyDescent="0.2">
      <c r="B62" s="1">
        <v>145.483</v>
      </c>
      <c r="C62" s="1">
        <v>403.66899999999998</v>
      </c>
    </row>
    <row r="63" spans="2:3" x14ac:dyDescent="0.2">
      <c r="B63" s="1">
        <v>178.876</v>
      </c>
      <c r="C63" s="1">
        <v>399.11200000000002</v>
      </c>
    </row>
    <row r="64" spans="2:3" x14ac:dyDescent="0.2">
      <c r="B64" s="1">
        <v>163.755</v>
      </c>
      <c r="C64" s="1">
        <v>480.226</v>
      </c>
    </row>
    <row r="65" spans="2:3" x14ac:dyDescent="0.2">
      <c r="B65" s="1">
        <v>350.09800000000001</v>
      </c>
      <c r="C65" s="1">
        <v>458.66199999999998</v>
      </c>
    </row>
    <row r="66" spans="2:3" x14ac:dyDescent="0.2">
      <c r="B66" s="1">
        <v>258.738</v>
      </c>
      <c r="C66" s="1">
        <v>299.072</v>
      </c>
    </row>
    <row r="67" spans="2:3" x14ac:dyDescent="0.2">
      <c r="B67" s="1">
        <v>158.66200000000001</v>
      </c>
      <c r="C67" s="1">
        <v>237.477</v>
      </c>
    </row>
    <row r="68" spans="2:3" x14ac:dyDescent="0.2">
      <c r="B68" s="1">
        <v>120.28700000000001</v>
      </c>
      <c r="C68" s="1">
        <v>265.85500000000002</v>
      </c>
    </row>
    <row r="69" spans="2:3" x14ac:dyDescent="0.2">
      <c r="B69" s="1">
        <v>257.87799999999999</v>
      </c>
      <c r="C69" s="1">
        <v>247.82599999999999</v>
      </c>
    </row>
    <row r="70" spans="2:3" x14ac:dyDescent="0.2">
      <c r="B70" s="1">
        <v>219.24700000000001</v>
      </c>
      <c r="C70" s="1">
        <v>420.15</v>
      </c>
    </row>
    <row r="71" spans="2:3" x14ac:dyDescent="0.2">
      <c r="B71" s="1">
        <v>92.162999999999997</v>
      </c>
      <c r="C71" s="1"/>
    </row>
    <row r="72" spans="2:3" x14ac:dyDescent="0.2">
      <c r="B72" s="1">
        <v>195.798</v>
      </c>
      <c r="C72" s="1"/>
    </row>
    <row r="73" spans="2:3" x14ac:dyDescent="0.2">
      <c r="B73" s="1">
        <v>179.57400000000001</v>
      </c>
      <c r="C73" s="1"/>
    </row>
    <row r="74" spans="2:3" x14ac:dyDescent="0.2">
      <c r="B74" s="1"/>
      <c r="C74" s="1"/>
    </row>
    <row r="75" spans="2:3" x14ac:dyDescent="0.2">
      <c r="B75" s="1"/>
      <c r="C75" s="1"/>
    </row>
    <row r="76" spans="2:3" x14ac:dyDescent="0.2">
      <c r="B76" s="1"/>
      <c r="C76" s="1"/>
    </row>
    <row r="77" spans="2:3" x14ac:dyDescent="0.2">
      <c r="B77" s="1"/>
      <c r="C77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9650E-8AA2-A24C-916D-407B4896CA9C}">
  <dimension ref="A1:F9"/>
  <sheetViews>
    <sheetView workbookViewId="0">
      <selection activeCell="O41" sqref="O41"/>
    </sheetView>
  </sheetViews>
  <sheetFormatPr baseColWidth="10" defaultRowHeight="16" x14ac:dyDescent="0.2"/>
  <cols>
    <col min="1" max="2" width="17.33203125" style="18" customWidth="1"/>
    <col min="3" max="16384" width="10.83203125" style="18"/>
  </cols>
  <sheetData>
    <row r="1" spans="1:6" x14ac:dyDescent="0.2">
      <c r="A1" s="17" t="s">
        <v>202</v>
      </c>
      <c r="B1" s="17" t="s">
        <v>203</v>
      </c>
    </row>
    <row r="4" spans="1:6" x14ac:dyDescent="0.2">
      <c r="A4" s="3" t="s">
        <v>66</v>
      </c>
      <c r="B4" s="16" t="s">
        <v>84</v>
      </c>
    </row>
    <row r="5" spans="1:6" x14ac:dyDescent="0.2">
      <c r="A5" s="1">
        <v>6.1855670099999998</v>
      </c>
      <c r="B5" s="1">
        <v>3.376623377</v>
      </c>
    </row>
    <row r="6" spans="1:6" x14ac:dyDescent="0.2">
      <c r="A6" s="1">
        <v>7.2222222220000001</v>
      </c>
      <c r="B6" s="1">
        <v>2.412868633</v>
      </c>
    </row>
    <row r="7" spans="1:6" x14ac:dyDescent="0.2">
      <c r="A7" s="1">
        <v>5.9278350519999998</v>
      </c>
      <c r="B7" s="1">
        <v>4.3731778429999997</v>
      </c>
      <c r="F7" s="18" t="s">
        <v>0</v>
      </c>
    </row>
    <row r="8" spans="1:6" x14ac:dyDescent="0.2">
      <c r="A8" s="1"/>
      <c r="B8" s="1">
        <v>3.3096926710000001</v>
      </c>
    </row>
    <row r="9" spans="1:6" x14ac:dyDescent="0.2">
      <c r="A9" s="1"/>
      <c r="B9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8A39-7E86-0444-B606-5CE003AF8D7C}">
  <dimension ref="A1:W15"/>
  <sheetViews>
    <sheetView workbookViewId="0">
      <selection activeCell="S44" sqref="S44"/>
    </sheetView>
  </sheetViews>
  <sheetFormatPr baseColWidth="10" defaultRowHeight="16" x14ac:dyDescent="0.2"/>
  <cols>
    <col min="1" max="5" width="10.83203125" style="18"/>
    <col min="6" max="6" width="4.83203125" style="19" customWidth="1"/>
    <col min="7" max="9" width="10.83203125" style="18"/>
    <col min="10" max="10" width="4.83203125" style="19" customWidth="1"/>
    <col min="11" max="11" width="10.83203125" style="18"/>
    <col min="12" max="12" width="15.83203125" style="18" customWidth="1"/>
    <col min="13" max="13" width="4.83203125" style="19" customWidth="1"/>
    <col min="14" max="14" width="10.83203125" style="18"/>
    <col min="15" max="15" width="18.6640625" style="18" customWidth="1"/>
    <col min="16" max="16" width="4.83203125" style="19" customWidth="1"/>
    <col min="17" max="20" width="10.83203125" style="18"/>
    <col min="21" max="21" width="4.83203125" style="19" customWidth="1"/>
    <col min="22" max="16384" width="10.83203125" style="18"/>
  </cols>
  <sheetData>
    <row r="1" spans="1:23" x14ac:dyDescent="0.2">
      <c r="A1" s="17" t="s">
        <v>1</v>
      </c>
      <c r="G1" s="17" t="s">
        <v>6</v>
      </c>
      <c r="K1" s="17" t="s">
        <v>10</v>
      </c>
      <c r="N1" s="17" t="s">
        <v>12</v>
      </c>
      <c r="Q1" s="17" t="s">
        <v>11</v>
      </c>
      <c r="V1" s="17" t="s">
        <v>13</v>
      </c>
    </row>
    <row r="3" spans="1:23" x14ac:dyDescent="0.2">
      <c r="A3" s="17" t="s">
        <v>2</v>
      </c>
      <c r="D3" s="17" t="s">
        <v>5</v>
      </c>
      <c r="G3" s="17" t="s">
        <v>7</v>
      </c>
      <c r="H3" s="17" t="s">
        <v>8</v>
      </c>
      <c r="I3" s="17" t="s">
        <v>9</v>
      </c>
      <c r="K3" s="17" t="s">
        <v>3</v>
      </c>
      <c r="L3" s="17" t="s">
        <v>4</v>
      </c>
      <c r="N3" s="17" t="s">
        <v>3</v>
      </c>
      <c r="O3" s="17" t="s">
        <v>4</v>
      </c>
      <c r="Q3" s="17" t="s">
        <v>3</v>
      </c>
      <c r="R3" s="17" t="s">
        <v>4</v>
      </c>
      <c r="V3" s="17" t="s">
        <v>3</v>
      </c>
      <c r="W3" s="17" t="s">
        <v>4</v>
      </c>
    </row>
    <row r="4" spans="1:23" x14ac:dyDescent="0.2">
      <c r="A4" s="17" t="s">
        <v>3</v>
      </c>
      <c r="B4" s="17" t="s">
        <v>4</v>
      </c>
      <c r="D4" s="17" t="s">
        <v>3</v>
      </c>
      <c r="E4" s="17" t="s">
        <v>4</v>
      </c>
      <c r="G4" s="1">
        <v>85.41</v>
      </c>
      <c r="H4" s="1">
        <v>65.900000000000006</v>
      </c>
      <c r="I4" s="1">
        <v>19.52</v>
      </c>
      <c r="K4" s="1">
        <v>0</v>
      </c>
      <c r="L4" s="1">
        <v>74.78</v>
      </c>
      <c r="N4" s="1">
        <v>95.333333330000002</v>
      </c>
      <c r="O4" s="1">
        <v>62.666666669999998</v>
      </c>
      <c r="Q4" s="1">
        <v>59.3333333</v>
      </c>
      <c r="R4" s="1">
        <v>41.6666667</v>
      </c>
      <c r="V4" s="1">
        <v>37.333333330000002</v>
      </c>
      <c r="W4" s="1">
        <v>21</v>
      </c>
    </row>
    <row r="5" spans="1:23" x14ac:dyDescent="0.2">
      <c r="A5" s="1">
        <v>8.1999999999999993</v>
      </c>
      <c r="B5" s="1">
        <v>5.6</v>
      </c>
      <c r="D5" s="1">
        <v>24.3</v>
      </c>
      <c r="E5" s="1">
        <v>13.8</v>
      </c>
      <c r="G5" s="1">
        <v>93.08</v>
      </c>
      <c r="H5" s="1">
        <v>76.56</v>
      </c>
      <c r="I5" s="1">
        <v>16.52</v>
      </c>
      <c r="K5" s="1">
        <v>0</v>
      </c>
      <c r="L5" s="1">
        <v>89.2</v>
      </c>
      <c r="N5" s="1">
        <v>101</v>
      </c>
      <c r="O5" s="1">
        <v>59.5</v>
      </c>
      <c r="Q5" s="1">
        <v>63.6666667</v>
      </c>
      <c r="R5" s="1">
        <v>52.3333333</v>
      </c>
      <c r="V5" s="1">
        <v>43</v>
      </c>
      <c r="W5" s="1">
        <v>20</v>
      </c>
    </row>
    <row r="6" spans="1:23" x14ac:dyDescent="0.2">
      <c r="A6" s="1">
        <v>8.1</v>
      </c>
      <c r="B6" s="1">
        <v>4.5</v>
      </c>
      <c r="D6" s="1">
        <v>25.3</v>
      </c>
      <c r="E6" s="1">
        <v>10.5</v>
      </c>
      <c r="G6" s="1">
        <v>96.91</v>
      </c>
      <c r="H6" s="1">
        <v>73.7</v>
      </c>
      <c r="I6" s="1">
        <v>23.2</v>
      </c>
      <c r="K6" s="1">
        <v>0</v>
      </c>
      <c r="L6" s="1">
        <v>89.7</v>
      </c>
      <c r="N6" s="1">
        <v>110.5</v>
      </c>
      <c r="O6" s="1">
        <v>81</v>
      </c>
      <c r="Q6" s="1">
        <v>67.5</v>
      </c>
      <c r="R6" s="1">
        <v>39.5</v>
      </c>
      <c r="V6" s="1">
        <v>36</v>
      </c>
      <c r="W6" s="1">
        <v>28.666666670000001</v>
      </c>
    </row>
    <row r="7" spans="1:23" x14ac:dyDescent="0.2">
      <c r="A7" s="1">
        <v>9.6999999999999993</v>
      </c>
      <c r="B7" s="1">
        <v>5.9</v>
      </c>
      <c r="D7" s="1">
        <v>23.9</v>
      </c>
      <c r="E7" s="1">
        <v>9.1999999999999993</v>
      </c>
      <c r="G7" s="1">
        <v>95.68</v>
      </c>
      <c r="H7" s="1">
        <v>82.48</v>
      </c>
      <c r="I7" s="1">
        <v>13.2</v>
      </c>
      <c r="K7" s="1">
        <v>0</v>
      </c>
      <c r="L7" s="1">
        <v>89.02</v>
      </c>
      <c r="N7" s="1">
        <v>49.5</v>
      </c>
      <c r="O7" s="1">
        <v>72.333333330000002</v>
      </c>
      <c r="Q7" s="1">
        <v>28</v>
      </c>
      <c r="R7" s="1">
        <v>50.6666667</v>
      </c>
      <c r="V7" s="1">
        <v>21.5</v>
      </c>
      <c r="W7" s="1">
        <v>21.666666670000001</v>
      </c>
    </row>
    <row r="8" spans="1:23" x14ac:dyDescent="0.2">
      <c r="A8" s="1">
        <v>7.4</v>
      </c>
      <c r="B8" s="1">
        <v>4.7</v>
      </c>
      <c r="D8" s="1">
        <v>24</v>
      </c>
      <c r="E8" s="1">
        <v>12.8</v>
      </c>
      <c r="G8" s="1"/>
      <c r="H8" s="1"/>
      <c r="I8" s="1"/>
      <c r="N8" s="1"/>
      <c r="O8" s="1"/>
    </row>
    <row r="9" spans="1:23" x14ac:dyDescent="0.2">
      <c r="A9" s="1">
        <v>8.1</v>
      </c>
      <c r="B9" s="1">
        <v>5</v>
      </c>
      <c r="D9" s="1">
        <v>25.1</v>
      </c>
      <c r="E9" s="1"/>
    </row>
    <row r="10" spans="1:23" x14ac:dyDescent="0.2">
      <c r="A10" s="1">
        <v>8.6</v>
      </c>
      <c r="B10" s="1">
        <v>4.7</v>
      </c>
    </row>
    <row r="11" spans="1:23" x14ac:dyDescent="0.2">
      <c r="A11" s="1">
        <v>8.1999999999999993</v>
      </c>
      <c r="B11" s="1">
        <v>5.3</v>
      </c>
    </row>
    <row r="12" spans="1:23" x14ac:dyDescent="0.2">
      <c r="A12" s="1">
        <v>8.6</v>
      </c>
      <c r="B12" s="1"/>
    </row>
    <row r="13" spans="1:23" x14ac:dyDescent="0.2">
      <c r="A13" s="1">
        <v>8.6</v>
      </c>
      <c r="B13" s="1"/>
    </row>
    <row r="14" spans="1:23" x14ac:dyDescent="0.2">
      <c r="A14" s="1">
        <v>6.9</v>
      </c>
      <c r="B14" s="1"/>
    </row>
    <row r="15" spans="1:23" x14ac:dyDescent="0.2">
      <c r="A15" s="1">
        <v>8.6</v>
      </c>
      <c r="B15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35CA5-7ADD-3148-9CC1-00045381D8A8}">
  <dimension ref="A1:W317"/>
  <sheetViews>
    <sheetView workbookViewId="0">
      <selection activeCell="O38" sqref="O38"/>
    </sheetView>
  </sheetViews>
  <sheetFormatPr baseColWidth="10" defaultRowHeight="16" x14ac:dyDescent="0.2"/>
  <cols>
    <col min="1" max="5" width="10.83203125" style="18"/>
    <col min="6" max="6" width="4.83203125" style="19" customWidth="1"/>
    <col min="7" max="8" width="10.83203125" style="18"/>
    <col min="9" max="9" width="28.83203125" style="18" customWidth="1"/>
    <col min="10" max="10" width="4.83203125" style="19" customWidth="1"/>
    <col min="11" max="11" width="10.83203125" style="18"/>
    <col min="12" max="12" width="34.5" style="18" customWidth="1"/>
    <col min="13" max="13" width="4.83203125" style="19" customWidth="1"/>
    <col min="14" max="14" width="10.83203125" style="18"/>
    <col min="15" max="15" width="32.5" style="18" customWidth="1"/>
    <col min="16" max="16" width="4.83203125" style="19" customWidth="1"/>
    <col min="17" max="19" width="10.83203125" style="18"/>
    <col min="20" max="20" width="34.6640625" style="18" customWidth="1"/>
    <col min="21" max="21" width="4.83203125" style="19" customWidth="1"/>
    <col min="22" max="16384" width="10.83203125" style="18"/>
  </cols>
  <sheetData>
    <row r="1" spans="1:23" x14ac:dyDescent="0.2">
      <c r="A1" s="17" t="s">
        <v>14</v>
      </c>
      <c r="G1" s="17" t="s">
        <v>15</v>
      </c>
      <c r="K1" s="17" t="s">
        <v>16</v>
      </c>
      <c r="N1" s="17" t="s">
        <v>17</v>
      </c>
      <c r="Q1" s="17" t="s">
        <v>19</v>
      </c>
      <c r="V1" s="17" t="s">
        <v>20</v>
      </c>
    </row>
    <row r="3" spans="1:23" x14ac:dyDescent="0.2">
      <c r="A3" s="17"/>
      <c r="D3" s="17"/>
      <c r="G3" s="17" t="s">
        <v>3</v>
      </c>
      <c r="H3" s="17" t="s">
        <v>4</v>
      </c>
      <c r="I3" s="17"/>
      <c r="K3" s="17"/>
      <c r="L3" s="17"/>
      <c r="N3" s="17" t="s">
        <v>3</v>
      </c>
      <c r="O3" s="17" t="s">
        <v>4</v>
      </c>
      <c r="Q3" s="17" t="s">
        <v>3</v>
      </c>
      <c r="R3" s="17" t="s">
        <v>4</v>
      </c>
      <c r="V3" s="17" t="s">
        <v>3</v>
      </c>
      <c r="W3" s="17" t="s">
        <v>4</v>
      </c>
    </row>
    <row r="4" spans="1:23" x14ac:dyDescent="0.2">
      <c r="A4" s="17" t="s">
        <v>3</v>
      </c>
      <c r="B4" s="17" t="s">
        <v>4</v>
      </c>
      <c r="D4" s="17"/>
      <c r="E4" s="17"/>
      <c r="G4" s="1">
        <v>67.294954399999995</v>
      </c>
      <c r="H4" s="1">
        <v>1144.96749</v>
      </c>
      <c r="I4" s="1"/>
      <c r="K4" s="1"/>
      <c r="L4" s="1"/>
      <c r="N4" s="1"/>
      <c r="O4" s="1"/>
      <c r="Q4" s="1">
        <v>238.227936</v>
      </c>
      <c r="R4" s="1">
        <v>495.75764700000002</v>
      </c>
      <c r="V4" s="1">
        <v>8255.7319299999999</v>
      </c>
      <c r="W4" s="1">
        <v>8250.4720600000001</v>
      </c>
    </row>
    <row r="5" spans="1:23" x14ac:dyDescent="0.2">
      <c r="A5" s="1">
        <v>15</v>
      </c>
      <c r="B5" s="1">
        <v>22</v>
      </c>
      <c r="D5" s="1"/>
      <c r="E5" s="1"/>
      <c r="G5" s="1">
        <v>76.639317500000004</v>
      </c>
      <c r="H5" s="1">
        <v>743.338347</v>
      </c>
      <c r="I5" s="1"/>
      <c r="K5" s="1"/>
      <c r="L5" s="1"/>
      <c r="N5" s="1"/>
      <c r="O5" s="1"/>
      <c r="Q5" s="1">
        <v>252.81749400000001</v>
      </c>
      <c r="R5" s="1">
        <v>312.56692399999997</v>
      </c>
      <c r="V5" s="1">
        <v>8223.5211299999992</v>
      </c>
      <c r="W5" s="1">
        <v>11069.8308</v>
      </c>
    </row>
    <row r="6" spans="1:23" x14ac:dyDescent="0.2">
      <c r="A6" s="1">
        <v>20</v>
      </c>
      <c r="B6" s="1">
        <v>18</v>
      </c>
      <c r="D6" s="1"/>
      <c r="E6" s="1"/>
      <c r="G6" s="1">
        <v>98.879536999999999</v>
      </c>
      <c r="H6" s="1">
        <v>648.76966400000003</v>
      </c>
      <c r="I6" s="1"/>
      <c r="K6" s="3" t="s">
        <v>204</v>
      </c>
      <c r="L6" s="3" t="s">
        <v>205</v>
      </c>
      <c r="N6" s="3" t="s">
        <v>204</v>
      </c>
      <c r="O6" s="3" t="s">
        <v>206</v>
      </c>
      <c r="Q6" s="1">
        <v>709.18499999999995</v>
      </c>
      <c r="R6" s="1">
        <v>648.76966400000003</v>
      </c>
      <c r="V6" s="1">
        <v>9518.4000300000007</v>
      </c>
      <c r="W6" s="1">
        <v>10367.0347</v>
      </c>
    </row>
    <row r="7" spans="1:23" x14ac:dyDescent="0.2">
      <c r="A7" s="1">
        <v>10</v>
      </c>
      <c r="B7" s="1">
        <v>5</v>
      </c>
      <c r="D7" s="1"/>
      <c r="E7" s="1"/>
      <c r="G7" s="1"/>
      <c r="H7" s="1"/>
      <c r="I7" s="1"/>
      <c r="K7" s="1">
        <v>527979.48</v>
      </c>
      <c r="L7" s="1">
        <v>11466016</v>
      </c>
      <c r="N7" s="1">
        <v>35.037999999999997</v>
      </c>
      <c r="O7" s="1">
        <v>22.98</v>
      </c>
      <c r="Q7" s="1"/>
      <c r="R7" s="1"/>
      <c r="V7" s="1"/>
      <c r="W7" s="1"/>
    </row>
    <row r="8" spans="1:23" x14ac:dyDescent="0.2">
      <c r="A8" s="1"/>
      <c r="B8" s="1"/>
      <c r="D8" s="1"/>
      <c r="E8" s="1"/>
      <c r="G8" s="1"/>
      <c r="H8" s="1"/>
      <c r="I8" s="1"/>
      <c r="K8" s="1">
        <v>243737.22</v>
      </c>
      <c r="L8" s="1">
        <v>3925307.06</v>
      </c>
      <c r="N8" s="1">
        <v>43.192</v>
      </c>
      <c r="O8" s="1">
        <v>30.478999999999999</v>
      </c>
    </row>
    <row r="9" spans="1:23" x14ac:dyDescent="0.2">
      <c r="A9" s="1"/>
      <c r="B9" s="1"/>
      <c r="D9" s="1"/>
      <c r="E9" s="1"/>
      <c r="K9" s="1">
        <v>382929.158</v>
      </c>
      <c r="L9" s="1">
        <v>6940192.6900000004</v>
      </c>
      <c r="N9" s="1">
        <v>29.86</v>
      </c>
      <c r="O9" s="1">
        <v>36.195999999999998</v>
      </c>
    </row>
    <row r="10" spans="1:23" x14ac:dyDescent="0.2">
      <c r="A10" s="1"/>
      <c r="B10" s="1"/>
      <c r="K10" s="1">
        <v>764436.99199999997</v>
      </c>
      <c r="L10" s="1">
        <v>5542617.1299999999</v>
      </c>
      <c r="N10" s="1">
        <v>25.757999999999999</v>
      </c>
      <c r="O10" s="1">
        <v>23.457000000000001</v>
      </c>
    </row>
    <row r="11" spans="1:23" x14ac:dyDescent="0.2">
      <c r="A11" s="1"/>
      <c r="B11" s="1"/>
      <c r="K11" s="1">
        <v>361579.97200000001</v>
      </c>
      <c r="L11" s="1">
        <v>12938895.199999999</v>
      </c>
      <c r="N11" s="1">
        <v>44.128999999999998</v>
      </c>
      <c r="O11" s="1">
        <v>23.885999999999999</v>
      </c>
    </row>
    <row r="12" spans="1:23" x14ac:dyDescent="0.2">
      <c r="A12" s="1"/>
      <c r="B12" s="1"/>
      <c r="G12" s="17" t="s">
        <v>22</v>
      </c>
      <c r="K12" s="1">
        <v>516199.28100000002</v>
      </c>
      <c r="L12" s="1">
        <v>10087877.1</v>
      </c>
      <c r="N12" s="1">
        <v>33.045999999999999</v>
      </c>
      <c r="O12" s="1">
        <v>22.093</v>
      </c>
    </row>
    <row r="13" spans="1:23" x14ac:dyDescent="0.2">
      <c r="A13" s="1"/>
      <c r="B13" s="1"/>
      <c r="K13" s="1">
        <v>364345.27600000001</v>
      </c>
      <c r="L13" s="1">
        <v>7872047.3499999996</v>
      </c>
      <c r="N13" s="1">
        <v>32.271000000000001</v>
      </c>
      <c r="O13" s="1">
        <v>29.577999999999999</v>
      </c>
    </row>
    <row r="14" spans="1:23" x14ac:dyDescent="0.2">
      <c r="A14" s="1"/>
      <c r="B14" s="1"/>
      <c r="G14" s="3" t="s">
        <v>3</v>
      </c>
      <c r="H14" s="3" t="s">
        <v>4</v>
      </c>
      <c r="K14" s="1">
        <v>463495.72899999999</v>
      </c>
      <c r="L14" s="1">
        <v>5814184.8499999996</v>
      </c>
      <c r="N14" s="1">
        <v>31.187999999999999</v>
      </c>
      <c r="O14" s="1">
        <v>23.86</v>
      </c>
    </row>
    <row r="15" spans="1:23" x14ac:dyDescent="0.2">
      <c r="A15" s="1"/>
      <c r="B15" s="1"/>
      <c r="G15" s="1">
        <v>41.65</v>
      </c>
      <c r="H15" s="1">
        <v>526.66</v>
      </c>
      <c r="K15" s="1">
        <v>438366.11800000002</v>
      </c>
      <c r="L15" s="1">
        <v>6638209.46</v>
      </c>
      <c r="N15" s="1">
        <v>25.173999999999999</v>
      </c>
      <c r="O15" s="1">
        <v>25.446999999999999</v>
      </c>
    </row>
    <row r="16" spans="1:23" x14ac:dyDescent="0.2">
      <c r="G16" s="1">
        <v>45.97</v>
      </c>
      <c r="H16" s="1">
        <v>630.55999999999995</v>
      </c>
      <c r="K16" s="1">
        <v>314550.69</v>
      </c>
      <c r="L16" s="1">
        <v>4831682.8499999996</v>
      </c>
      <c r="N16" s="1">
        <v>25.231999999999999</v>
      </c>
      <c r="O16" s="1">
        <v>32.603999999999999</v>
      </c>
    </row>
    <row r="17" spans="7:23" x14ac:dyDescent="0.2">
      <c r="G17" s="1">
        <v>72.89</v>
      </c>
      <c r="H17" s="1">
        <v>1014.44</v>
      </c>
      <c r="K17" s="1">
        <v>473912.31599999999</v>
      </c>
      <c r="L17" s="1">
        <v>8181427.7800000003</v>
      </c>
      <c r="N17" s="1"/>
      <c r="O17" s="1">
        <v>33.212000000000003</v>
      </c>
      <c r="Q17" s="17" t="s">
        <v>18</v>
      </c>
      <c r="V17" s="17" t="s">
        <v>21</v>
      </c>
    </row>
    <row r="18" spans="7:23" x14ac:dyDescent="0.2">
      <c r="G18" s="1">
        <v>37.369999999999997</v>
      </c>
      <c r="H18" s="1">
        <v>1078.92</v>
      </c>
      <c r="K18" s="1">
        <v>184396.06299999999</v>
      </c>
      <c r="L18" s="1">
        <v>8094861.3799999999</v>
      </c>
      <c r="N18" s="1"/>
      <c r="O18" s="1">
        <v>25.969000000000001</v>
      </c>
      <c r="Q18" s="3" t="s">
        <v>3</v>
      </c>
      <c r="R18" s="3" t="s">
        <v>4</v>
      </c>
      <c r="V18" s="3" t="s">
        <v>3</v>
      </c>
      <c r="W18" s="3" t="s">
        <v>4</v>
      </c>
    </row>
    <row r="19" spans="7:23" x14ac:dyDescent="0.2">
      <c r="G19" s="1">
        <v>52.7</v>
      </c>
      <c r="H19" s="1">
        <v>850.36</v>
      </c>
      <c r="K19" s="1">
        <v>547538.755</v>
      </c>
      <c r="L19" s="1">
        <v>4503815.72</v>
      </c>
      <c r="N19" s="1"/>
      <c r="O19" s="1">
        <v>20.978000000000002</v>
      </c>
      <c r="Q19" s="1">
        <v>204.51</v>
      </c>
      <c r="R19" s="1">
        <v>205.67</v>
      </c>
      <c r="V19" s="1">
        <v>7484.43</v>
      </c>
      <c r="W19" s="1">
        <v>5946.03</v>
      </c>
    </row>
    <row r="20" spans="7:23" x14ac:dyDescent="0.2">
      <c r="G20" s="1">
        <v>84.46</v>
      </c>
      <c r="H20" s="1">
        <v>1116.8399999999999</v>
      </c>
      <c r="N20" s="1"/>
      <c r="O20" s="1">
        <v>26.818000000000001</v>
      </c>
      <c r="Q20" s="1">
        <v>108.36</v>
      </c>
      <c r="R20" s="1">
        <v>198.92</v>
      </c>
      <c r="V20" s="1">
        <v>8131.28</v>
      </c>
      <c r="W20" s="1">
        <v>14235.71</v>
      </c>
    </row>
    <row r="21" spans="7:23" x14ac:dyDescent="0.2">
      <c r="G21" s="1">
        <v>33.44</v>
      </c>
      <c r="H21" s="1">
        <v>1443.57</v>
      </c>
      <c r="N21" s="1"/>
      <c r="O21" s="1">
        <v>21.309000000000001</v>
      </c>
      <c r="Q21" s="1">
        <v>264.93</v>
      </c>
      <c r="R21" s="1">
        <v>93.06</v>
      </c>
      <c r="V21" s="1">
        <v>10015.07</v>
      </c>
      <c r="W21" s="1">
        <v>7310.26</v>
      </c>
    </row>
    <row r="22" spans="7:23" x14ac:dyDescent="0.2">
      <c r="G22" s="1">
        <v>43.94</v>
      </c>
      <c r="H22" s="1">
        <v>1456.94</v>
      </c>
      <c r="N22" s="1"/>
      <c r="O22" s="1">
        <v>22.856999999999999</v>
      </c>
      <c r="Q22" s="1">
        <v>-46.49</v>
      </c>
      <c r="R22" s="1">
        <v>617.66999999999996</v>
      </c>
      <c r="V22" s="1">
        <v>3652.53</v>
      </c>
      <c r="W22" s="1">
        <v>14485.27</v>
      </c>
    </row>
    <row r="23" spans="7:23" x14ac:dyDescent="0.2">
      <c r="G23" s="1">
        <v>45.86</v>
      </c>
      <c r="H23" s="1">
        <v>1087.04</v>
      </c>
      <c r="N23" s="1"/>
      <c r="O23" s="1">
        <v>36.000999999999998</v>
      </c>
      <c r="Q23" s="1">
        <v>254.04</v>
      </c>
      <c r="R23" s="1">
        <v>292.01</v>
      </c>
      <c r="V23" s="1">
        <v>9702.0300000000007</v>
      </c>
      <c r="W23" s="1">
        <v>10112.15</v>
      </c>
    </row>
    <row r="24" spans="7:23" x14ac:dyDescent="0.2">
      <c r="G24" s="1">
        <v>46.93</v>
      </c>
      <c r="H24" s="1">
        <v>1444.16</v>
      </c>
      <c r="N24" s="1"/>
      <c r="O24" s="1">
        <v>27.059000000000001</v>
      </c>
      <c r="Q24" s="1">
        <v>407.98</v>
      </c>
      <c r="R24" s="1">
        <v>353.46</v>
      </c>
      <c r="V24" s="1">
        <v>10254.06</v>
      </c>
      <c r="W24" s="1">
        <v>4556.6099999999997</v>
      </c>
    </row>
    <row r="25" spans="7:23" x14ac:dyDescent="0.2">
      <c r="G25" s="1">
        <v>49.06</v>
      </c>
      <c r="H25" s="1">
        <v>1251.47</v>
      </c>
      <c r="N25" s="1"/>
      <c r="O25" s="1">
        <v>33.945999999999998</v>
      </c>
      <c r="Q25" s="1">
        <v>55.42</v>
      </c>
      <c r="R25" s="1">
        <v>238.05</v>
      </c>
      <c r="V25" s="1">
        <v>8035.74</v>
      </c>
      <c r="W25" s="1">
        <v>5031.1899999999996</v>
      </c>
    </row>
    <row r="26" spans="7:23" x14ac:dyDescent="0.2">
      <c r="G26" s="1">
        <v>42.8</v>
      </c>
      <c r="H26" s="1">
        <v>787.56</v>
      </c>
      <c r="N26" s="1"/>
      <c r="O26" s="1">
        <v>23.521000000000001</v>
      </c>
      <c r="Q26" s="1">
        <v>45.38</v>
      </c>
      <c r="R26" s="1">
        <v>346.24</v>
      </c>
      <c r="V26" s="1">
        <v>3626.46</v>
      </c>
      <c r="W26" s="1">
        <v>7299.44</v>
      </c>
    </row>
    <row r="27" spans="7:23" x14ac:dyDescent="0.2">
      <c r="G27" s="1">
        <v>52.25</v>
      </c>
      <c r="H27" s="1">
        <v>1095.73</v>
      </c>
      <c r="N27" s="1"/>
      <c r="O27" s="1">
        <v>26.748000000000001</v>
      </c>
      <c r="Q27" s="1">
        <v>228.56</v>
      </c>
      <c r="R27" s="1">
        <v>796.85</v>
      </c>
      <c r="V27" s="1">
        <v>10202.9</v>
      </c>
      <c r="W27" s="1">
        <v>6723.76</v>
      </c>
    </row>
    <row r="28" spans="7:23" x14ac:dyDescent="0.2">
      <c r="G28" s="1">
        <v>38.99</v>
      </c>
      <c r="H28" s="1">
        <v>1144.22</v>
      </c>
      <c r="N28" s="1"/>
      <c r="O28" s="1">
        <v>30.193000000000001</v>
      </c>
      <c r="Q28" s="1">
        <v>100.97</v>
      </c>
      <c r="R28" s="1">
        <v>366.31</v>
      </c>
      <c r="V28" s="1">
        <v>8683.92</v>
      </c>
      <c r="W28" s="1">
        <v>6658.99</v>
      </c>
    </row>
    <row r="29" spans="7:23" x14ac:dyDescent="0.2">
      <c r="G29" s="1">
        <v>62.31</v>
      </c>
      <c r="H29" s="1">
        <v>1299.94</v>
      </c>
      <c r="Q29" s="1">
        <v>202.07</v>
      </c>
      <c r="R29" s="1">
        <v>380.63</v>
      </c>
      <c r="V29" s="1">
        <v>11074.77</v>
      </c>
      <c r="W29" s="1">
        <v>7585.74</v>
      </c>
    </row>
    <row r="30" spans="7:23" x14ac:dyDescent="0.2">
      <c r="G30" s="1">
        <v>59.99</v>
      </c>
      <c r="H30" s="1">
        <v>1319.42</v>
      </c>
      <c r="Q30" s="1">
        <v>109.8</v>
      </c>
      <c r="R30" s="1">
        <v>53.14</v>
      </c>
      <c r="V30" s="1">
        <v>14513.25</v>
      </c>
      <c r="W30" s="1">
        <v>4016.94</v>
      </c>
    </row>
    <row r="31" spans="7:23" x14ac:dyDescent="0.2">
      <c r="G31" s="1">
        <v>58.79</v>
      </c>
      <c r="H31" s="1">
        <v>949.02</v>
      </c>
      <c r="Q31" s="1">
        <v>259.39</v>
      </c>
      <c r="R31" s="1">
        <v>580.16</v>
      </c>
      <c r="V31" s="1">
        <v>8557.01</v>
      </c>
      <c r="W31" s="1">
        <v>3918.47</v>
      </c>
    </row>
    <row r="32" spans="7:23" x14ac:dyDescent="0.2">
      <c r="G32" s="1">
        <v>48.25</v>
      </c>
      <c r="H32" s="1">
        <v>1100</v>
      </c>
      <c r="Q32" s="1">
        <v>125.11</v>
      </c>
      <c r="R32" s="1">
        <v>719.28</v>
      </c>
      <c r="V32" s="1">
        <v>9321.6</v>
      </c>
      <c r="W32" s="1">
        <v>8687.02</v>
      </c>
    </row>
    <row r="33" spans="7:23" x14ac:dyDescent="0.2">
      <c r="G33" s="1">
        <v>32.81</v>
      </c>
      <c r="H33" s="1">
        <v>1115.58</v>
      </c>
      <c r="Q33" s="1">
        <v>350.55</v>
      </c>
      <c r="R33" s="1">
        <v>403.98</v>
      </c>
      <c r="V33" s="1">
        <v>11592.79</v>
      </c>
      <c r="W33" s="1">
        <v>3643.62</v>
      </c>
    </row>
    <row r="34" spans="7:23" x14ac:dyDescent="0.2">
      <c r="G34" s="1">
        <v>93</v>
      </c>
      <c r="H34" s="1">
        <v>1185.1300000000001</v>
      </c>
      <c r="Q34" s="1">
        <v>370.82</v>
      </c>
      <c r="R34" s="1">
        <v>309.52</v>
      </c>
      <c r="V34" s="1">
        <v>11671.63</v>
      </c>
      <c r="W34" s="1">
        <v>9551</v>
      </c>
    </row>
    <row r="35" spans="7:23" x14ac:dyDescent="0.2">
      <c r="G35" s="1">
        <v>118.51</v>
      </c>
      <c r="H35" s="1">
        <v>631.05999999999995</v>
      </c>
      <c r="Q35" s="1">
        <v>231.85</v>
      </c>
      <c r="R35" s="1">
        <v>410.2</v>
      </c>
      <c r="V35" s="1">
        <v>8861.7000000000007</v>
      </c>
      <c r="W35" s="1">
        <v>11676.88</v>
      </c>
    </row>
    <row r="36" spans="7:23" x14ac:dyDescent="0.2">
      <c r="G36" s="1">
        <v>75.98</v>
      </c>
      <c r="H36" s="1">
        <v>1303.5</v>
      </c>
      <c r="Q36" s="1">
        <v>105.23</v>
      </c>
      <c r="R36" s="1">
        <v>-50.73</v>
      </c>
      <c r="V36" s="1">
        <v>4684.3</v>
      </c>
      <c r="W36" s="1">
        <v>13747.11</v>
      </c>
    </row>
    <row r="37" spans="7:23" x14ac:dyDescent="0.2">
      <c r="G37" s="1">
        <v>70.510000000000005</v>
      </c>
      <c r="H37" s="1">
        <v>1730.22</v>
      </c>
      <c r="Q37" s="1">
        <v>154.75</v>
      </c>
      <c r="R37" s="1">
        <v>68.72</v>
      </c>
      <c r="V37" s="1">
        <v>12077.57</v>
      </c>
      <c r="W37" s="1">
        <v>9207.9699999999993</v>
      </c>
    </row>
    <row r="38" spans="7:23" x14ac:dyDescent="0.2">
      <c r="G38" s="1">
        <v>112.84</v>
      </c>
      <c r="H38" s="1">
        <v>1681.21</v>
      </c>
      <c r="Q38" s="1">
        <v>231.38</v>
      </c>
      <c r="R38" s="1">
        <v>130.91</v>
      </c>
      <c r="V38" s="1">
        <v>6909.58</v>
      </c>
      <c r="W38" s="1">
        <v>6362.03</v>
      </c>
    </row>
    <row r="39" spans="7:23" x14ac:dyDescent="0.2">
      <c r="G39" s="1">
        <v>68.28</v>
      </c>
      <c r="H39" s="1">
        <v>1223.1300000000001</v>
      </c>
      <c r="Q39" s="1">
        <v>467.73</v>
      </c>
      <c r="R39" s="1">
        <v>316.36</v>
      </c>
      <c r="V39" s="1">
        <v>6370.38</v>
      </c>
      <c r="W39" s="1">
        <v>5747.85</v>
      </c>
    </row>
    <row r="40" spans="7:23" x14ac:dyDescent="0.2">
      <c r="G40" s="1">
        <v>90.8</v>
      </c>
      <c r="H40" s="1">
        <v>1947.76</v>
      </c>
      <c r="Q40" s="1">
        <v>356.11</v>
      </c>
      <c r="R40" s="1">
        <v>812.31</v>
      </c>
      <c r="V40" s="1">
        <v>11289.33</v>
      </c>
      <c r="W40" s="1">
        <v>7801.7</v>
      </c>
    </row>
    <row r="41" spans="7:23" x14ac:dyDescent="0.2">
      <c r="G41" s="1">
        <v>80.989999999999995</v>
      </c>
      <c r="H41" s="1">
        <v>889.43</v>
      </c>
      <c r="Q41" s="1">
        <v>48.82</v>
      </c>
      <c r="R41" s="1">
        <v>535.17999999999995</v>
      </c>
      <c r="V41" s="1">
        <v>5570.7</v>
      </c>
      <c r="W41" s="1">
        <v>10237.83</v>
      </c>
    </row>
    <row r="42" spans="7:23" x14ac:dyDescent="0.2">
      <c r="G42" s="1">
        <v>56.15</v>
      </c>
      <c r="H42" s="1">
        <v>1513.97</v>
      </c>
      <c r="Q42" s="1">
        <v>496.65</v>
      </c>
      <c r="R42" s="1">
        <v>528.12</v>
      </c>
      <c r="V42" s="1">
        <v>7958.29</v>
      </c>
      <c r="W42" s="1">
        <v>8804.0400000000009</v>
      </c>
    </row>
    <row r="43" spans="7:23" x14ac:dyDescent="0.2">
      <c r="G43" s="1">
        <v>60.22</v>
      </c>
      <c r="H43" s="1">
        <v>1726.21</v>
      </c>
      <c r="Q43" s="1">
        <v>183.34</v>
      </c>
      <c r="R43" s="1">
        <v>607.94000000000005</v>
      </c>
      <c r="V43" s="1">
        <v>6078.05</v>
      </c>
      <c r="W43" s="1">
        <v>11974.93</v>
      </c>
    </row>
    <row r="44" spans="7:23" x14ac:dyDescent="0.2">
      <c r="G44" s="1">
        <v>65.88</v>
      </c>
      <c r="H44" s="1">
        <v>1287.92</v>
      </c>
      <c r="Q44" s="1">
        <v>403.91</v>
      </c>
      <c r="R44" s="1">
        <v>469.48</v>
      </c>
      <c r="V44" s="1">
        <v>12466.05</v>
      </c>
      <c r="W44" s="1">
        <v>8191.41</v>
      </c>
    </row>
    <row r="45" spans="7:23" x14ac:dyDescent="0.2">
      <c r="G45" s="1">
        <v>50.28</v>
      </c>
      <c r="H45" s="1">
        <v>1342.38</v>
      </c>
      <c r="Q45" s="1">
        <v>172.22</v>
      </c>
      <c r="R45" s="1">
        <v>826.51</v>
      </c>
      <c r="V45" s="1">
        <v>7574.45</v>
      </c>
      <c r="W45" s="1">
        <v>18528.18</v>
      </c>
    </row>
    <row r="46" spans="7:23" x14ac:dyDescent="0.2">
      <c r="G46" s="1">
        <v>58.95</v>
      </c>
      <c r="H46" s="1">
        <v>953.1</v>
      </c>
      <c r="Q46" s="1">
        <v>39.92</v>
      </c>
      <c r="R46" s="1">
        <v>507</v>
      </c>
      <c r="V46" s="1">
        <v>8164.98</v>
      </c>
      <c r="W46" s="1">
        <v>12307.91</v>
      </c>
    </row>
    <row r="47" spans="7:23" x14ac:dyDescent="0.2">
      <c r="G47" s="1">
        <v>97.48</v>
      </c>
      <c r="H47" s="1">
        <v>1173.81</v>
      </c>
      <c r="Q47" s="1">
        <v>-14.18</v>
      </c>
      <c r="R47" s="1">
        <v>391.24</v>
      </c>
      <c r="V47" s="1">
        <v>6443.65</v>
      </c>
      <c r="W47" s="1">
        <v>12619.25</v>
      </c>
    </row>
    <row r="48" spans="7:23" x14ac:dyDescent="0.2">
      <c r="G48" s="1">
        <v>73.97</v>
      </c>
      <c r="H48" s="1">
        <v>1186.4000000000001</v>
      </c>
      <c r="Q48" s="1">
        <v>262</v>
      </c>
      <c r="R48" s="1">
        <v>270.16000000000003</v>
      </c>
      <c r="V48" s="1">
        <v>6596.54</v>
      </c>
      <c r="W48" s="1">
        <v>6734.12</v>
      </c>
    </row>
    <row r="49" spans="7:23" x14ac:dyDescent="0.2">
      <c r="G49" s="1">
        <v>66.38</v>
      </c>
      <c r="H49" s="1">
        <v>568.52</v>
      </c>
      <c r="Q49" s="1">
        <v>92.52</v>
      </c>
      <c r="R49" s="1">
        <v>577.72</v>
      </c>
      <c r="V49" s="1">
        <v>7479.38</v>
      </c>
      <c r="W49" s="1">
        <v>7010.37</v>
      </c>
    </row>
    <row r="50" spans="7:23" x14ac:dyDescent="0.2">
      <c r="G50" s="1">
        <v>116.75</v>
      </c>
      <c r="H50" s="1">
        <v>729.15</v>
      </c>
      <c r="Q50" s="1">
        <v>49.05</v>
      </c>
      <c r="R50" s="1">
        <v>740.51</v>
      </c>
      <c r="V50" s="1">
        <v>6921.32</v>
      </c>
      <c r="W50" s="1">
        <v>13539.66</v>
      </c>
    </row>
    <row r="51" spans="7:23" x14ac:dyDescent="0.2">
      <c r="G51" s="1">
        <v>86.16</v>
      </c>
      <c r="H51" s="1">
        <v>1343.04</v>
      </c>
      <c r="Q51" s="1">
        <v>577.96</v>
      </c>
      <c r="R51" s="1">
        <v>329.23</v>
      </c>
      <c r="V51" s="1">
        <v>11262.75</v>
      </c>
      <c r="W51" s="1">
        <v>7853.17</v>
      </c>
    </row>
    <row r="52" spans="7:23" x14ac:dyDescent="0.2">
      <c r="G52" s="1">
        <v>84.49</v>
      </c>
      <c r="H52" s="1">
        <v>1038.8499999999999</v>
      </c>
      <c r="Q52" s="1">
        <v>130.16999999999999</v>
      </c>
      <c r="R52" s="1">
        <v>702.9</v>
      </c>
      <c r="V52" s="1">
        <v>4933.8</v>
      </c>
      <c r="W52" s="1">
        <v>6811.57</v>
      </c>
    </row>
    <row r="53" spans="7:23" x14ac:dyDescent="0.2">
      <c r="G53" s="1">
        <v>91.75</v>
      </c>
      <c r="H53" s="1">
        <v>1881.02</v>
      </c>
      <c r="Q53" s="1">
        <v>398.81</v>
      </c>
      <c r="R53" s="1">
        <v>658.15</v>
      </c>
      <c r="V53" s="1">
        <v>13813.28</v>
      </c>
      <c r="W53" s="1">
        <v>11341.89</v>
      </c>
    </row>
    <row r="54" spans="7:23" x14ac:dyDescent="0.2">
      <c r="G54" s="1">
        <v>104.84</v>
      </c>
      <c r="H54" s="1">
        <v>917.2</v>
      </c>
      <c r="Q54" s="1">
        <v>527.61</v>
      </c>
      <c r="R54" s="1">
        <v>535.54999999999995</v>
      </c>
      <c r="V54" s="1">
        <v>6240.21</v>
      </c>
      <c r="W54" s="1">
        <v>6544.29</v>
      </c>
    </row>
    <row r="55" spans="7:23" x14ac:dyDescent="0.2">
      <c r="G55" s="1">
        <v>101.21</v>
      </c>
      <c r="H55" s="1">
        <v>750.15</v>
      </c>
      <c r="Q55" s="1">
        <v>430.21</v>
      </c>
      <c r="R55" s="1">
        <v>615.5</v>
      </c>
      <c r="V55" s="1">
        <v>11346.69</v>
      </c>
      <c r="W55" s="1">
        <v>7324.9</v>
      </c>
    </row>
    <row r="56" spans="7:23" x14ac:dyDescent="0.2">
      <c r="G56" s="1">
        <v>72.22</v>
      </c>
      <c r="H56" s="1">
        <v>667.25</v>
      </c>
      <c r="Q56" s="1">
        <v>253.1</v>
      </c>
      <c r="R56" s="1">
        <v>287.79000000000002</v>
      </c>
      <c r="V56" s="1">
        <v>6806.47</v>
      </c>
      <c r="W56" s="1">
        <v>5287.34</v>
      </c>
    </row>
    <row r="57" spans="7:23" x14ac:dyDescent="0.2">
      <c r="G57" s="1">
        <v>76.760000000000005</v>
      </c>
      <c r="H57" s="1">
        <v>625.78</v>
      </c>
      <c r="Q57" s="1">
        <v>293.51</v>
      </c>
      <c r="R57" s="1">
        <v>661.61</v>
      </c>
      <c r="V57" s="1">
        <v>6444.27</v>
      </c>
      <c r="W57" s="1">
        <v>3801.14</v>
      </c>
    </row>
    <row r="58" spans="7:23" x14ac:dyDescent="0.2">
      <c r="G58" s="1">
        <v>63.73</v>
      </c>
      <c r="H58" s="1">
        <v>965.45</v>
      </c>
      <c r="Q58" s="1">
        <v>126.29</v>
      </c>
      <c r="R58" s="1">
        <v>699.22</v>
      </c>
      <c r="V58" s="1">
        <v>14395.61</v>
      </c>
      <c r="W58" s="1">
        <v>8167.45</v>
      </c>
    </row>
    <row r="59" spans="7:23" x14ac:dyDescent="0.2">
      <c r="G59" s="1">
        <v>79.19</v>
      </c>
      <c r="H59" s="1">
        <v>1098.8800000000001</v>
      </c>
      <c r="Q59" s="1">
        <v>458.08</v>
      </c>
      <c r="R59" s="1">
        <v>1006.14</v>
      </c>
      <c r="V59" s="1">
        <v>5254.26</v>
      </c>
      <c r="W59" s="1">
        <v>22561.05</v>
      </c>
    </row>
    <row r="60" spans="7:23" x14ac:dyDescent="0.2">
      <c r="G60" s="1">
        <v>118.06</v>
      </c>
      <c r="H60" s="1">
        <v>2022.15</v>
      </c>
      <c r="Q60" s="1">
        <v>103.64</v>
      </c>
      <c r="R60" s="1">
        <v>485.97</v>
      </c>
      <c r="V60" s="1">
        <v>3759.4</v>
      </c>
      <c r="W60" s="1">
        <v>8433.65</v>
      </c>
    </row>
    <row r="61" spans="7:23" x14ac:dyDescent="0.2">
      <c r="G61" s="1">
        <v>60.24</v>
      </c>
      <c r="H61" s="1">
        <v>829.58</v>
      </c>
      <c r="Q61" s="1">
        <v>343.54</v>
      </c>
      <c r="R61" s="1">
        <v>247.12</v>
      </c>
      <c r="V61" s="1">
        <v>9916.6</v>
      </c>
      <c r="W61" s="1">
        <v>8198.06</v>
      </c>
    </row>
    <row r="62" spans="7:23" x14ac:dyDescent="0.2">
      <c r="G62" s="1">
        <v>66.22</v>
      </c>
      <c r="H62" s="1">
        <v>1997.86</v>
      </c>
      <c r="Q62" s="1">
        <v>340.26</v>
      </c>
      <c r="R62" s="1">
        <v>516.67999999999995</v>
      </c>
      <c r="V62" s="1">
        <v>15137.31</v>
      </c>
      <c r="W62" s="1">
        <v>6633.02</v>
      </c>
    </row>
    <row r="63" spans="7:23" x14ac:dyDescent="0.2">
      <c r="G63" s="1">
        <v>71.59</v>
      </c>
      <c r="H63" s="1">
        <v>1136.74</v>
      </c>
      <c r="Q63" s="1">
        <v>254.11</v>
      </c>
      <c r="R63" s="1">
        <v>354.78</v>
      </c>
      <c r="V63" s="1">
        <v>6388</v>
      </c>
      <c r="W63" s="1">
        <v>8573.09</v>
      </c>
    </row>
    <row r="64" spans="7:23" x14ac:dyDescent="0.2">
      <c r="G64" s="1">
        <v>60.12</v>
      </c>
      <c r="H64" s="1">
        <v>862.05</v>
      </c>
      <c r="Q64" s="1">
        <v>519.38</v>
      </c>
      <c r="R64" s="1">
        <v>1544.59</v>
      </c>
      <c r="V64" s="1">
        <v>8261.0300000000007</v>
      </c>
      <c r="W64" s="1">
        <v>4729.28</v>
      </c>
    </row>
    <row r="65" spans="7:23" x14ac:dyDescent="0.2">
      <c r="G65" s="1">
        <v>70.75</v>
      </c>
      <c r="H65" s="1">
        <v>1082.0899999999999</v>
      </c>
      <c r="Q65" s="1">
        <v>200.35</v>
      </c>
      <c r="R65" s="1">
        <v>782.87</v>
      </c>
      <c r="V65" s="1">
        <v>4737.47</v>
      </c>
      <c r="W65" s="1">
        <v>10881.53</v>
      </c>
    </row>
    <row r="66" spans="7:23" x14ac:dyDescent="0.2">
      <c r="G66" s="1">
        <v>60.18</v>
      </c>
      <c r="H66" s="1">
        <v>811.28</v>
      </c>
      <c r="Q66" s="1">
        <v>337.92</v>
      </c>
      <c r="R66" s="1">
        <v>94</v>
      </c>
      <c r="V66" s="1">
        <v>6697.33</v>
      </c>
      <c r="W66" s="1">
        <v>5501.91</v>
      </c>
    </row>
    <row r="67" spans="7:23" x14ac:dyDescent="0.2">
      <c r="G67" s="1">
        <v>49.66</v>
      </c>
      <c r="H67" s="1">
        <v>1353.68</v>
      </c>
      <c r="Q67" s="1">
        <v>233.73</v>
      </c>
      <c r="R67" s="1">
        <v>642.05999999999995</v>
      </c>
      <c r="V67" s="1">
        <v>4767</v>
      </c>
      <c r="W67" s="1">
        <v>11905.21</v>
      </c>
    </row>
    <row r="68" spans="7:23" x14ac:dyDescent="0.2">
      <c r="G68" s="1">
        <v>60.73</v>
      </c>
      <c r="H68" s="1">
        <v>904.6</v>
      </c>
      <c r="Q68" s="1">
        <v>307.95</v>
      </c>
      <c r="R68" s="1">
        <v>150.69999999999999</v>
      </c>
      <c r="V68" s="1">
        <v>8281.5300000000007</v>
      </c>
      <c r="W68" s="1">
        <v>10031.049999999999</v>
      </c>
    </row>
    <row r="69" spans="7:23" x14ac:dyDescent="0.2">
      <c r="G69" s="1">
        <v>70.11</v>
      </c>
      <c r="H69" s="1">
        <v>883.62</v>
      </c>
      <c r="Q69" s="1">
        <v>378.52</v>
      </c>
      <c r="R69" s="1">
        <v>671.34</v>
      </c>
      <c r="V69" s="1">
        <v>17058.060000000001</v>
      </c>
      <c r="W69" s="1">
        <v>9826.32</v>
      </c>
    </row>
    <row r="70" spans="7:23" x14ac:dyDescent="0.2">
      <c r="G70" s="1">
        <v>50.11</v>
      </c>
      <c r="H70" s="1">
        <v>1645.98</v>
      </c>
      <c r="Q70" s="1">
        <v>131.68</v>
      </c>
      <c r="R70" s="1">
        <v>213.21</v>
      </c>
      <c r="V70" s="1">
        <v>3177.84</v>
      </c>
      <c r="W70" s="1">
        <v>5810.62</v>
      </c>
    </row>
    <row r="71" spans="7:23" x14ac:dyDescent="0.2">
      <c r="G71" s="1">
        <v>65.97</v>
      </c>
      <c r="H71" s="1">
        <v>1225.98</v>
      </c>
      <c r="Q71" s="1">
        <v>101.83</v>
      </c>
      <c r="R71" s="1">
        <v>692.28</v>
      </c>
      <c r="V71" s="1">
        <v>9396.42</v>
      </c>
      <c r="W71" s="1">
        <v>7561</v>
      </c>
    </row>
    <row r="72" spans="7:23" x14ac:dyDescent="0.2">
      <c r="G72" s="1">
        <v>49.74</v>
      </c>
      <c r="H72" s="1">
        <v>1012.81</v>
      </c>
      <c r="Q72" s="1">
        <v>278.42</v>
      </c>
      <c r="R72" s="1">
        <v>798.2</v>
      </c>
      <c r="V72" s="1">
        <v>7378.75</v>
      </c>
      <c r="W72" s="1">
        <v>5641.81</v>
      </c>
    </row>
    <row r="73" spans="7:23" x14ac:dyDescent="0.2">
      <c r="G73" s="1">
        <v>61.58</v>
      </c>
      <c r="H73" s="1">
        <v>1553.14</v>
      </c>
      <c r="Q73" s="1">
        <v>403.51</v>
      </c>
      <c r="R73" s="1">
        <v>769.67</v>
      </c>
      <c r="V73" s="1">
        <v>13823.17</v>
      </c>
      <c r="W73" s="1">
        <v>7615.26</v>
      </c>
    </row>
    <row r="74" spans="7:23" x14ac:dyDescent="0.2">
      <c r="G74" s="1">
        <v>100.64</v>
      </c>
      <c r="H74" s="1">
        <v>1163.7</v>
      </c>
      <c r="Q74" s="1">
        <v>232.53</v>
      </c>
      <c r="R74" s="1">
        <v>801.1</v>
      </c>
      <c r="V74" s="1">
        <v>8172.86</v>
      </c>
      <c r="W74" s="1">
        <v>2865.12</v>
      </c>
    </row>
    <row r="75" spans="7:23" x14ac:dyDescent="0.2">
      <c r="G75" s="1">
        <v>65.709999999999994</v>
      </c>
      <c r="H75" s="1">
        <v>1044.8399999999999</v>
      </c>
      <c r="Q75" s="1">
        <v>407.29</v>
      </c>
      <c r="R75" s="1">
        <v>850.28</v>
      </c>
      <c r="V75" s="1">
        <v>7881.62</v>
      </c>
      <c r="W75" s="1">
        <v>4500.59</v>
      </c>
    </row>
    <row r="76" spans="7:23" x14ac:dyDescent="0.2">
      <c r="G76" s="1">
        <v>75.72</v>
      </c>
      <c r="H76" s="1">
        <v>910.17</v>
      </c>
      <c r="Q76" s="1">
        <v>37.200000000000003</v>
      </c>
      <c r="R76" s="1">
        <v>738.03</v>
      </c>
      <c r="V76" s="1">
        <v>3597.55</v>
      </c>
      <c r="W76" s="1">
        <v>5108.33</v>
      </c>
    </row>
    <row r="77" spans="7:23" x14ac:dyDescent="0.2">
      <c r="G77" s="1">
        <v>44.64</v>
      </c>
      <c r="H77" s="1">
        <v>1055.6099999999999</v>
      </c>
      <c r="Q77" s="1">
        <v>197.93</v>
      </c>
      <c r="R77" s="1">
        <v>700.02</v>
      </c>
      <c r="V77" s="1">
        <v>6327.56</v>
      </c>
      <c r="W77" s="1">
        <v>9973.49</v>
      </c>
    </row>
    <row r="78" spans="7:23" x14ac:dyDescent="0.2">
      <c r="G78" s="1"/>
      <c r="H78" s="1">
        <v>953.74</v>
      </c>
      <c r="Q78" s="1">
        <v>411.8</v>
      </c>
      <c r="R78" s="1">
        <v>675.45</v>
      </c>
      <c r="V78" s="1">
        <v>5555.24</v>
      </c>
      <c r="W78" s="1">
        <v>6003.23</v>
      </c>
    </row>
    <row r="79" spans="7:23" x14ac:dyDescent="0.2">
      <c r="G79" s="1">
        <v>26.43</v>
      </c>
      <c r="H79" s="1">
        <v>766.26</v>
      </c>
      <c r="Q79" s="1">
        <v>183.08</v>
      </c>
      <c r="R79" s="1">
        <v>688.31</v>
      </c>
      <c r="V79" s="1">
        <v>6654.35</v>
      </c>
      <c r="W79" s="1">
        <v>6540.89</v>
      </c>
    </row>
    <row r="80" spans="7:23" x14ac:dyDescent="0.2">
      <c r="G80" s="1">
        <v>16.79</v>
      </c>
      <c r="H80" s="1">
        <v>974.89</v>
      </c>
      <c r="Q80" s="1">
        <v>165.95</v>
      </c>
      <c r="R80" s="1">
        <v>116.67</v>
      </c>
      <c r="V80" s="1">
        <v>3981.54</v>
      </c>
      <c r="W80" s="1">
        <v>8338.58</v>
      </c>
    </row>
    <row r="81" spans="7:23" x14ac:dyDescent="0.2">
      <c r="G81" s="1">
        <v>26.21</v>
      </c>
      <c r="H81" s="1">
        <v>881.62</v>
      </c>
      <c r="Q81" s="1">
        <v>89.9</v>
      </c>
      <c r="R81" s="1">
        <v>406.29</v>
      </c>
      <c r="V81" s="1">
        <v>4705.63</v>
      </c>
      <c r="W81" s="1">
        <v>5909.09</v>
      </c>
    </row>
    <row r="82" spans="7:23" x14ac:dyDescent="0.2">
      <c r="G82" s="1">
        <v>16.21</v>
      </c>
      <c r="H82" s="1">
        <v>1172.01</v>
      </c>
      <c r="Q82" s="1"/>
      <c r="R82" s="1">
        <v>294.45</v>
      </c>
      <c r="V82" s="1"/>
      <c r="W82" s="1">
        <v>6287.98</v>
      </c>
    </row>
    <row r="83" spans="7:23" x14ac:dyDescent="0.2">
      <c r="G83" s="1">
        <v>44.81</v>
      </c>
      <c r="H83" s="1">
        <v>865.75</v>
      </c>
      <c r="Q83" s="1">
        <v>300.37</v>
      </c>
      <c r="R83" s="1">
        <v>960.71</v>
      </c>
      <c r="V83" s="1">
        <v>8587</v>
      </c>
      <c r="W83" s="1">
        <v>12665.31</v>
      </c>
    </row>
    <row r="84" spans="7:23" x14ac:dyDescent="0.2">
      <c r="G84" s="1">
        <v>31.61</v>
      </c>
      <c r="H84" s="1">
        <v>741.07</v>
      </c>
      <c r="Q84" s="1">
        <v>279.66000000000003</v>
      </c>
      <c r="R84" s="1">
        <v>419.42</v>
      </c>
      <c r="V84" s="1">
        <v>8124.47</v>
      </c>
      <c r="W84" s="1">
        <v>9495.0400000000009</v>
      </c>
    </row>
    <row r="85" spans="7:23" x14ac:dyDescent="0.2">
      <c r="G85" s="1">
        <v>43.44</v>
      </c>
      <c r="H85" s="1">
        <v>1093.81</v>
      </c>
      <c r="Q85" s="1">
        <v>301.23</v>
      </c>
      <c r="R85" s="1">
        <v>662.55</v>
      </c>
      <c r="V85" s="1">
        <v>2475.4</v>
      </c>
      <c r="W85" s="1">
        <v>13831.05</v>
      </c>
    </row>
    <row r="86" spans="7:23" x14ac:dyDescent="0.2">
      <c r="G86" s="1">
        <v>44.22</v>
      </c>
      <c r="H86" s="1">
        <v>1072.8900000000001</v>
      </c>
      <c r="Q86" s="1">
        <v>291.74</v>
      </c>
      <c r="R86" s="1">
        <v>317.17</v>
      </c>
      <c r="V86" s="1">
        <v>6623.13</v>
      </c>
      <c r="W86" s="1">
        <v>5783.1</v>
      </c>
    </row>
    <row r="87" spans="7:23" x14ac:dyDescent="0.2">
      <c r="G87" s="1">
        <v>38.93</v>
      </c>
      <c r="H87" s="1">
        <v>678.4</v>
      </c>
      <c r="Q87" s="1">
        <v>319.67</v>
      </c>
      <c r="R87" s="1">
        <v>493.37</v>
      </c>
      <c r="V87" s="1">
        <v>2770.97</v>
      </c>
      <c r="W87" s="1">
        <v>6671.36</v>
      </c>
    </row>
    <row r="88" spans="7:23" x14ac:dyDescent="0.2">
      <c r="G88" s="1">
        <v>28.74</v>
      </c>
      <c r="H88" s="1">
        <v>805.3</v>
      </c>
      <c r="Q88" s="1">
        <v>325.27999999999997</v>
      </c>
      <c r="R88" s="1">
        <v>458.75</v>
      </c>
      <c r="V88" s="1">
        <v>5530.97</v>
      </c>
      <c r="W88" s="1">
        <v>6231.87</v>
      </c>
    </row>
    <row r="89" spans="7:23" x14ac:dyDescent="0.2">
      <c r="G89" s="1">
        <v>48.62</v>
      </c>
      <c r="H89" s="1">
        <v>846.62</v>
      </c>
      <c r="Q89" s="1">
        <v>292.05</v>
      </c>
      <c r="R89" s="1">
        <v>451.85</v>
      </c>
      <c r="V89" s="1">
        <v>4259.95</v>
      </c>
      <c r="W89" s="1">
        <v>7696.42</v>
      </c>
    </row>
    <row r="90" spans="7:23" x14ac:dyDescent="0.2">
      <c r="G90" s="1">
        <v>29.41</v>
      </c>
      <c r="H90" s="1">
        <v>1108.7</v>
      </c>
      <c r="Q90" s="1">
        <v>307.8</v>
      </c>
      <c r="R90" s="1">
        <v>424.82</v>
      </c>
      <c r="V90" s="1">
        <v>1832.17</v>
      </c>
      <c r="W90" s="1">
        <v>11117.59</v>
      </c>
    </row>
    <row r="91" spans="7:23" x14ac:dyDescent="0.2">
      <c r="G91" s="1">
        <v>30.94</v>
      </c>
      <c r="H91" s="1">
        <v>1111.9100000000001</v>
      </c>
      <c r="Q91" s="1">
        <v>334.95</v>
      </c>
      <c r="R91" s="1"/>
      <c r="V91" s="1">
        <v>2663.22</v>
      </c>
      <c r="W91" s="1">
        <v>14680.97</v>
      </c>
    </row>
    <row r="92" spans="7:23" x14ac:dyDescent="0.2">
      <c r="G92" s="1">
        <v>20.89</v>
      </c>
      <c r="H92" s="1">
        <v>2054.5700000000002</v>
      </c>
      <c r="Q92" s="1">
        <v>286.77999999999997</v>
      </c>
      <c r="R92" s="1">
        <v>357.16</v>
      </c>
      <c r="V92" s="1">
        <v>2648.08</v>
      </c>
      <c r="W92" s="1">
        <v>7713.74</v>
      </c>
    </row>
    <row r="93" spans="7:23" x14ac:dyDescent="0.2">
      <c r="G93" s="1">
        <v>40.64</v>
      </c>
      <c r="H93" s="1">
        <v>942.93</v>
      </c>
      <c r="Q93" s="1">
        <v>293.57</v>
      </c>
      <c r="R93" s="1">
        <v>279.85000000000002</v>
      </c>
      <c r="V93" s="1">
        <v>1498.41</v>
      </c>
      <c r="W93" s="1">
        <v>13568.72</v>
      </c>
    </row>
    <row r="94" spans="7:23" x14ac:dyDescent="0.2">
      <c r="G94" s="1">
        <v>16.91</v>
      </c>
      <c r="H94" s="1">
        <v>1727.48</v>
      </c>
      <c r="Q94" s="1">
        <v>287.89999999999998</v>
      </c>
      <c r="R94" s="1">
        <v>353.01</v>
      </c>
      <c r="V94" s="1">
        <v>3436.78</v>
      </c>
      <c r="W94" s="1">
        <v>9606.65</v>
      </c>
    </row>
    <row r="95" spans="7:23" x14ac:dyDescent="0.2">
      <c r="G95" s="1">
        <v>17.52</v>
      </c>
      <c r="H95" s="1">
        <v>1806.59</v>
      </c>
      <c r="Q95" s="1">
        <v>339.72</v>
      </c>
      <c r="R95" s="1">
        <v>291.97000000000003</v>
      </c>
      <c r="V95" s="1">
        <v>6159.36</v>
      </c>
      <c r="W95" s="1">
        <v>6238.67</v>
      </c>
    </row>
    <row r="96" spans="7:23" x14ac:dyDescent="0.2">
      <c r="G96" s="1">
        <v>23.06</v>
      </c>
      <c r="H96" s="1">
        <v>1042.47</v>
      </c>
      <c r="Q96" s="1">
        <v>343.21</v>
      </c>
      <c r="R96" s="1">
        <v>288.52</v>
      </c>
      <c r="V96" s="1">
        <v>10288.69</v>
      </c>
      <c r="W96" s="1">
        <v>8968.83</v>
      </c>
    </row>
    <row r="97" spans="7:23" x14ac:dyDescent="0.2">
      <c r="G97" s="1">
        <v>26.63</v>
      </c>
      <c r="H97" s="1">
        <v>1610.08</v>
      </c>
      <c r="Q97" s="1">
        <v>283.98</v>
      </c>
      <c r="R97" s="1">
        <v>285.92</v>
      </c>
      <c r="V97" s="1">
        <v>6448.6</v>
      </c>
      <c r="W97" s="1">
        <v>14971.44</v>
      </c>
    </row>
    <row r="98" spans="7:23" x14ac:dyDescent="0.2">
      <c r="G98" s="1">
        <v>17.739999999999998</v>
      </c>
      <c r="H98" s="1">
        <v>1242.98</v>
      </c>
      <c r="Q98" s="1">
        <v>308.83</v>
      </c>
      <c r="R98" s="1">
        <v>310.64999999999998</v>
      </c>
      <c r="V98" s="1">
        <v>10516.66</v>
      </c>
      <c r="W98" s="1">
        <v>5458.47</v>
      </c>
    </row>
    <row r="99" spans="7:23" x14ac:dyDescent="0.2">
      <c r="G99" s="1">
        <v>15.96</v>
      </c>
      <c r="H99" s="1">
        <v>771.34</v>
      </c>
      <c r="Q99" s="1">
        <v>350.27</v>
      </c>
      <c r="R99" s="1">
        <v>344.86</v>
      </c>
      <c r="V99" s="1">
        <v>23927.49</v>
      </c>
      <c r="W99" s="1">
        <v>4546.5600000000004</v>
      </c>
    </row>
    <row r="100" spans="7:23" x14ac:dyDescent="0.2">
      <c r="G100" s="1">
        <v>19.8</v>
      </c>
      <c r="H100" s="1">
        <v>1133.1500000000001</v>
      </c>
      <c r="Q100" s="1">
        <v>317.20999999999998</v>
      </c>
      <c r="R100" s="1">
        <v>319.48</v>
      </c>
      <c r="V100" s="1">
        <v>9992.5</v>
      </c>
      <c r="W100" s="1">
        <v>13712.49</v>
      </c>
    </row>
    <row r="101" spans="7:23" x14ac:dyDescent="0.2">
      <c r="G101" s="1">
        <v>21.84</v>
      </c>
      <c r="H101" s="1">
        <v>835.37</v>
      </c>
      <c r="Q101" s="1">
        <v>340.8</v>
      </c>
      <c r="R101" s="1">
        <v>348.09</v>
      </c>
      <c r="V101" s="1">
        <v>6328.95</v>
      </c>
      <c r="W101" s="1">
        <v>8414.02</v>
      </c>
    </row>
    <row r="102" spans="7:23" x14ac:dyDescent="0.2">
      <c r="G102" s="1">
        <v>26.19</v>
      </c>
      <c r="H102" s="1">
        <v>831.58</v>
      </c>
      <c r="Q102" s="1">
        <v>357.71</v>
      </c>
      <c r="R102" s="1">
        <v>307.01</v>
      </c>
      <c r="V102" s="1">
        <v>17323.02</v>
      </c>
      <c r="W102" s="1">
        <v>11258.26</v>
      </c>
    </row>
    <row r="103" spans="7:23" x14ac:dyDescent="0.2">
      <c r="G103" s="1">
        <v>59.52</v>
      </c>
      <c r="H103" s="1">
        <v>677.66</v>
      </c>
      <c r="Q103" s="1">
        <v>301.47000000000003</v>
      </c>
      <c r="R103" s="1">
        <v>313.45</v>
      </c>
      <c r="V103" s="1">
        <v>25285.02</v>
      </c>
      <c r="W103" s="1">
        <v>4796.22</v>
      </c>
    </row>
    <row r="104" spans="7:23" x14ac:dyDescent="0.2">
      <c r="G104" s="1">
        <v>26.82</v>
      </c>
      <c r="H104" s="1">
        <v>1118.26</v>
      </c>
      <c r="Q104" s="1">
        <v>306.89999999999998</v>
      </c>
      <c r="R104" s="1">
        <v>317.45999999999998</v>
      </c>
      <c r="V104" s="1">
        <v>7785.16</v>
      </c>
      <c r="W104" s="1">
        <v>4277.42</v>
      </c>
    </row>
    <row r="105" spans="7:23" x14ac:dyDescent="0.2">
      <c r="G105" s="1">
        <v>50.41</v>
      </c>
      <c r="H105" s="1">
        <v>1136.31</v>
      </c>
      <c r="Q105" s="1">
        <v>339.99</v>
      </c>
      <c r="R105" s="1">
        <v>312.83999999999997</v>
      </c>
      <c r="V105" s="1">
        <v>9583.16</v>
      </c>
      <c r="W105" s="1">
        <v>7064.32</v>
      </c>
    </row>
    <row r="106" spans="7:23" x14ac:dyDescent="0.2">
      <c r="G106" s="1">
        <v>149.06</v>
      </c>
      <c r="H106" s="1">
        <v>929.47</v>
      </c>
      <c r="Q106" s="1">
        <v>288.89999999999998</v>
      </c>
      <c r="R106" s="1">
        <v>306.37</v>
      </c>
      <c r="V106" s="1">
        <v>5250.65</v>
      </c>
      <c r="W106" s="1">
        <v>15063.11</v>
      </c>
    </row>
    <row r="107" spans="7:23" x14ac:dyDescent="0.2">
      <c r="G107" s="1">
        <v>170.37</v>
      </c>
      <c r="H107" s="1">
        <v>1267.4100000000001</v>
      </c>
      <c r="Q107" s="1">
        <v>325.45</v>
      </c>
      <c r="R107" s="1">
        <v>379.22</v>
      </c>
      <c r="V107" s="1">
        <v>9753.82</v>
      </c>
      <c r="W107" s="1">
        <v>15119.54</v>
      </c>
    </row>
    <row r="108" spans="7:23" x14ac:dyDescent="0.2">
      <c r="G108" s="1">
        <v>165.65</v>
      </c>
      <c r="H108" s="1">
        <v>1054.0899999999999</v>
      </c>
      <c r="Q108" s="1">
        <v>312.27</v>
      </c>
      <c r="R108" s="1">
        <v>354.46</v>
      </c>
      <c r="V108" s="1">
        <v>4967.1899999999996</v>
      </c>
      <c r="W108" s="1">
        <v>9429.0300000000007</v>
      </c>
    </row>
    <row r="109" spans="7:23" x14ac:dyDescent="0.2">
      <c r="G109" s="1">
        <v>161.25</v>
      </c>
      <c r="H109" s="1">
        <v>1529.16</v>
      </c>
      <c r="Q109" s="1">
        <v>314.58</v>
      </c>
      <c r="R109" s="1">
        <v>277.69</v>
      </c>
      <c r="V109" s="1">
        <v>14770.79</v>
      </c>
      <c r="W109" s="1">
        <v>5707.66</v>
      </c>
    </row>
    <row r="110" spans="7:23" x14ac:dyDescent="0.2">
      <c r="G110" s="1">
        <v>143.93</v>
      </c>
      <c r="H110" s="1">
        <v>1573.55</v>
      </c>
      <c r="Q110" s="1">
        <v>167.79</v>
      </c>
      <c r="R110" s="1">
        <v>261.85000000000002</v>
      </c>
      <c r="V110" s="1">
        <v>9481.9</v>
      </c>
      <c r="W110" s="1">
        <v>6428.19</v>
      </c>
    </row>
    <row r="111" spans="7:23" x14ac:dyDescent="0.2">
      <c r="G111" s="1">
        <v>132.87</v>
      </c>
      <c r="H111" s="1">
        <v>775.97</v>
      </c>
      <c r="Q111" s="1">
        <v>169.3</v>
      </c>
      <c r="R111" s="1">
        <v>317.82</v>
      </c>
      <c r="V111" s="1">
        <v>9204.42</v>
      </c>
      <c r="W111" s="1">
        <v>7175.31</v>
      </c>
    </row>
    <row r="112" spans="7:23" x14ac:dyDescent="0.2">
      <c r="G112" s="1">
        <v>159.16</v>
      </c>
      <c r="H112" s="1">
        <v>1002.04</v>
      </c>
      <c r="Q112" s="1">
        <v>176.6</v>
      </c>
      <c r="R112" s="1">
        <v>376.3</v>
      </c>
      <c r="V112" s="1">
        <v>8961.8700000000008</v>
      </c>
      <c r="W112" s="1">
        <v>6921.01</v>
      </c>
    </row>
    <row r="113" spans="7:23" x14ac:dyDescent="0.2">
      <c r="G113" s="1">
        <v>131</v>
      </c>
      <c r="H113" s="1">
        <v>1021.36</v>
      </c>
      <c r="Q113" s="1">
        <v>182.51</v>
      </c>
      <c r="R113" s="1">
        <v>276.43</v>
      </c>
      <c r="V113" s="1">
        <v>6635.03</v>
      </c>
      <c r="W113" s="1">
        <v>3893.74</v>
      </c>
    </row>
    <row r="114" spans="7:23" x14ac:dyDescent="0.2">
      <c r="G114" s="1">
        <v>111.44</v>
      </c>
      <c r="H114" s="1">
        <v>923.39</v>
      </c>
      <c r="Q114" s="1">
        <v>197.87</v>
      </c>
      <c r="R114" s="1">
        <v>295.08999999999997</v>
      </c>
      <c r="V114" s="1">
        <v>1375.88</v>
      </c>
      <c r="W114" s="1">
        <v>7425.28</v>
      </c>
    </row>
    <row r="115" spans="7:23" x14ac:dyDescent="0.2">
      <c r="G115" s="1">
        <v>140.66</v>
      </c>
      <c r="H115" s="1">
        <v>1303.43</v>
      </c>
      <c r="Q115" s="1">
        <v>182.75</v>
      </c>
      <c r="R115" s="1">
        <v>275.24</v>
      </c>
      <c r="V115" s="1">
        <v>3746.73</v>
      </c>
      <c r="W115" s="1">
        <v>5660.67</v>
      </c>
    </row>
    <row r="116" spans="7:23" x14ac:dyDescent="0.2">
      <c r="G116" s="1">
        <v>148.61000000000001</v>
      </c>
      <c r="H116" s="1">
        <v>1429.52</v>
      </c>
      <c r="Q116" s="1">
        <v>171.29</v>
      </c>
      <c r="R116" s="1">
        <v>284.16000000000003</v>
      </c>
      <c r="V116" s="1">
        <v>7400.7</v>
      </c>
      <c r="W116" s="1">
        <v>6781.58</v>
      </c>
    </row>
    <row r="117" spans="7:23" x14ac:dyDescent="0.2">
      <c r="G117" s="1">
        <v>179.07</v>
      </c>
      <c r="H117" s="1">
        <v>1750.24</v>
      </c>
      <c r="Q117" s="1">
        <v>166.47</v>
      </c>
      <c r="R117" s="1">
        <v>370.2</v>
      </c>
      <c r="V117" s="1">
        <v>9789.5300000000007</v>
      </c>
      <c r="W117" s="1">
        <v>3246.48</v>
      </c>
    </row>
    <row r="118" spans="7:23" x14ac:dyDescent="0.2">
      <c r="G118" s="1">
        <v>189.46</v>
      </c>
      <c r="H118" s="1">
        <v>1453.17</v>
      </c>
      <c r="Q118" s="1">
        <v>166.62</v>
      </c>
      <c r="R118" s="1">
        <v>357.78</v>
      </c>
      <c r="V118" s="1">
        <v>3966.55</v>
      </c>
      <c r="W118" s="1">
        <v>12234.79</v>
      </c>
    </row>
    <row r="119" spans="7:23" x14ac:dyDescent="0.2">
      <c r="G119" s="1">
        <v>14.81</v>
      </c>
      <c r="H119" s="1">
        <v>1162.93</v>
      </c>
      <c r="Q119" s="1">
        <v>169.14</v>
      </c>
      <c r="R119" s="1">
        <v>352.57</v>
      </c>
      <c r="V119" s="1">
        <v>9047.67</v>
      </c>
      <c r="W119" s="1">
        <v>5063.03</v>
      </c>
    </row>
    <row r="120" spans="7:23" x14ac:dyDescent="0.2">
      <c r="G120" s="1">
        <v>13.52</v>
      </c>
      <c r="H120" s="1">
        <v>1841.72</v>
      </c>
      <c r="Q120" s="1">
        <v>175.72</v>
      </c>
      <c r="R120" s="1">
        <v>298</v>
      </c>
      <c r="V120" s="1">
        <v>7819.78</v>
      </c>
      <c r="W120" s="1">
        <v>4750.3</v>
      </c>
    </row>
    <row r="121" spans="7:23" x14ac:dyDescent="0.2">
      <c r="G121" s="1">
        <v>11.27</v>
      </c>
      <c r="H121" s="1">
        <v>1155.32</v>
      </c>
      <c r="Q121" s="1">
        <v>177.42</v>
      </c>
      <c r="R121" s="1">
        <v>401.66</v>
      </c>
      <c r="V121" s="1">
        <v>4994.3500000000004</v>
      </c>
      <c r="W121" s="1">
        <v>4673.9399999999996</v>
      </c>
    </row>
    <row r="122" spans="7:23" x14ac:dyDescent="0.2">
      <c r="G122" s="1">
        <v>12.13</v>
      </c>
      <c r="H122" s="1">
        <v>963.84</v>
      </c>
      <c r="Q122" s="1">
        <v>173.48</v>
      </c>
      <c r="R122" s="1">
        <v>289.27999999999997</v>
      </c>
      <c r="V122" s="1">
        <v>7914.65</v>
      </c>
      <c r="W122" s="1">
        <v>2406.92</v>
      </c>
    </row>
    <row r="123" spans="7:23" x14ac:dyDescent="0.2">
      <c r="G123" s="1">
        <v>25.93</v>
      </c>
      <c r="H123" s="1">
        <v>987.56</v>
      </c>
      <c r="Q123" s="1">
        <v>288.04000000000002</v>
      </c>
      <c r="R123" s="1">
        <v>290.31</v>
      </c>
      <c r="V123" s="1">
        <v>6522.95</v>
      </c>
      <c r="W123" s="1">
        <v>3022.33</v>
      </c>
    </row>
    <row r="124" spans="7:23" x14ac:dyDescent="0.2">
      <c r="G124" s="1">
        <v>25.3</v>
      </c>
      <c r="H124" s="1">
        <v>1066.3</v>
      </c>
      <c r="Q124" s="1">
        <v>290.39999999999998</v>
      </c>
      <c r="R124" s="1">
        <v>290.3</v>
      </c>
      <c r="V124" s="1">
        <v>8833.1</v>
      </c>
      <c r="W124" s="1">
        <v>2095.4299999999998</v>
      </c>
    </row>
    <row r="125" spans="7:23" x14ac:dyDescent="0.2">
      <c r="G125" s="1">
        <v>20.170000000000002</v>
      </c>
      <c r="H125" s="1"/>
      <c r="Q125" s="1">
        <v>282.74</v>
      </c>
      <c r="R125" s="1">
        <v>274.05</v>
      </c>
      <c r="V125" s="1">
        <v>14746.36</v>
      </c>
      <c r="W125" s="1">
        <v>8749.93</v>
      </c>
    </row>
    <row r="126" spans="7:23" x14ac:dyDescent="0.2">
      <c r="G126" s="1">
        <v>34.43</v>
      </c>
      <c r="H126" s="1">
        <v>522.05999999999995</v>
      </c>
      <c r="Q126" s="1">
        <v>298.29000000000002</v>
      </c>
      <c r="R126" s="1">
        <v>285.69</v>
      </c>
      <c r="V126" s="1">
        <v>19658.830000000002</v>
      </c>
      <c r="W126" s="1">
        <v>10270.5</v>
      </c>
    </row>
    <row r="127" spans="7:23" x14ac:dyDescent="0.2">
      <c r="G127" s="1">
        <v>23.32</v>
      </c>
      <c r="H127" s="1">
        <v>749.5</v>
      </c>
      <c r="Q127" s="1">
        <v>272.8</v>
      </c>
      <c r="R127" s="1">
        <v>299.67</v>
      </c>
      <c r="V127" s="1">
        <v>2091.46</v>
      </c>
      <c r="W127" s="1">
        <v>8041.46</v>
      </c>
    </row>
    <row r="128" spans="7:23" x14ac:dyDescent="0.2">
      <c r="G128" s="1">
        <v>14.73</v>
      </c>
      <c r="H128" s="1">
        <v>642.58000000000004</v>
      </c>
      <c r="Q128" s="1">
        <v>267.38</v>
      </c>
      <c r="R128" s="1">
        <v>290.75</v>
      </c>
      <c r="V128" s="1">
        <v>3261.17</v>
      </c>
      <c r="W128" s="1">
        <v>11642.87</v>
      </c>
    </row>
    <row r="129" spans="7:23" x14ac:dyDescent="0.2">
      <c r="G129" s="1">
        <v>20.03</v>
      </c>
      <c r="H129" s="1">
        <v>451.59</v>
      </c>
      <c r="Q129" s="1">
        <v>295.97000000000003</v>
      </c>
      <c r="R129" s="1">
        <v>340.99</v>
      </c>
      <c r="V129" s="1">
        <v>9547.2900000000009</v>
      </c>
      <c r="W129" s="1"/>
    </row>
    <row r="130" spans="7:23" x14ac:dyDescent="0.2">
      <c r="G130" s="1">
        <v>32.08</v>
      </c>
      <c r="H130" s="1">
        <v>639.38</v>
      </c>
      <c r="Q130" s="1">
        <v>286.98</v>
      </c>
      <c r="R130" s="1">
        <v>341.78</v>
      </c>
      <c r="V130" s="1">
        <v>2353.4299999999998</v>
      </c>
      <c r="W130" s="1">
        <v>14604.92</v>
      </c>
    </row>
    <row r="131" spans="7:23" x14ac:dyDescent="0.2">
      <c r="G131" s="1">
        <v>22.8</v>
      </c>
      <c r="H131" s="1">
        <v>517.94000000000005</v>
      </c>
      <c r="Q131" s="1">
        <v>301.77</v>
      </c>
      <c r="R131" s="1">
        <v>253.28</v>
      </c>
      <c r="V131" s="1">
        <v>6320.75</v>
      </c>
      <c r="W131" s="1">
        <v>14581.42</v>
      </c>
    </row>
    <row r="132" spans="7:23" x14ac:dyDescent="0.2">
      <c r="G132" s="1">
        <v>24.13</v>
      </c>
      <c r="H132" s="1">
        <v>796.19</v>
      </c>
      <c r="Q132" s="1">
        <v>328.09</v>
      </c>
      <c r="R132" s="1">
        <v>317.04000000000002</v>
      </c>
      <c r="V132" s="1">
        <v>10894.36</v>
      </c>
      <c r="W132" s="1">
        <v>16372.31</v>
      </c>
    </row>
    <row r="133" spans="7:23" x14ac:dyDescent="0.2">
      <c r="G133" s="1">
        <v>18.77</v>
      </c>
      <c r="H133" s="1">
        <v>861.3</v>
      </c>
      <c r="Q133" s="1">
        <v>334.05</v>
      </c>
      <c r="R133" s="1">
        <v>337.69</v>
      </c>
      <c r="V133" s="1">
        <v>12521.55</v>
      </c>
      <c r="W133" s="1">
        <v>8907.9699999999993</v>
      </c>
    </row>
    <row r="134" spans="7:23" x14ac:dyDescent="0.2">
      <c r="G134" s="1">
        <v>31.66</v>
      </c>
      <c r="H134" s="1">
        <v>752.18</v>
      </c>
      <c r="Q134" s="1">
        <v>389.07</v>
      </c>
      <c r="R134" s="1">
        <v>299.57</v>
      </c>
      <c r="V134" s="1">
        <v>5441.93</v>
      </c>
      <c r="W134" s="1">
        <v>13459.84</v>
      </c>
    </row>
    <row r="135" spans="7:23" x14ac:dyDescent="0.2">
      <c r="G135" s="1">
        <v>55.1</v>
      </c>
      <c r="H135" s="1">
        <v>722.37</v>
      </c>
      <c r="Q135" s="1">
        <v>317.16000000000003</v>
      </c>
      <c r="R135" s="1">
        <v>296.58999999999997</v>
      </c>
      <c r="V135" s="1">
        <v>11380.54</v>
      </c>
      <c r="W135" s="1">
        <v>5229.68</v>
      </c>
    </row>
    <row r="136" spans="7:23" x14ac:dyDescent="0.2">
      <c r="G136" s="1">
        <v>18.71</v>
      </c>
      <c r="H136" s="1">
        <v>1194.69</v>
      </c>
      <c r="Q136" s="1">
        <v>346.61</v>
      </c>
      <c r="R136" s="1">
        <v>300.72000000000003</v>
      </c>
      <c r="V136" s="1">
        <v>8484.0400000000009</v>
      </c>
      <c r="W136" s="1">
        <v>108.21</v>
      </c>
    </row>
    <row r="137" spans="7:23" x14ac:dyDescent="0.2">
      <c r="G137" s="1">
        <v>21.82</v>
      </c>
      <c r="H137" s="1">
        <v>1418.86</v>
      </c>
      <c r="Q137" s="1">
        <v>302.54000000000002</v>
      </c>
      <c r="R137" s="1">
        <v>290.20999999999998</v>
      </c>
      <c r="V137" s="1">
        <v>8992.7900000000009</v>
      </c>
      <c r="W137" s="1">
        <v>17595.25</v>
      </c>
    </row>
    <row r="138" spans="7:23" x14ac:dyDescent="0.2">
      <c r="G138" s="1">
        <v>30.44</v>
      </c>
      <c r="H138" s="1">
        <v>1009.62</v>
      </c>
      <c r="Q138" s="1">
        <v>393.25</v>
      </c>
      <c r="R138" s="1">
        <v>319.48</v>
      </c>
      <c r="V138" s="1">
        <v>9486.23</v>
      </c>
      <c r="W138" s="1">
        <v>9809.7800000000007</v>
      </c>
    </row>
    <row r="139" spans="7:23" x14ac:dyDescent="0.2">
      <c r="G139" s="1">
        <v>28.07</v>
      </c>
      <c r="H139" s="1">
        <v>771.9</v>
      </c>
      <c r="Q139" s="1">
        <v>385.13</v>
      </c>
      <c r="R139" s="1">
        <v>330.45</v>
      </c>
      <c r="V139" s="1">
        <v>3378.19</v>
      </c>
      <c r="W139" s="1">
        <v>11935.35</v>
      </c>
    </row>
    <row r="140" spans="7:23" x14ac:dyDescent="0.2">
      <c r="G140" s="1">
        <v>29.02</v>
      </c>
      <c r="H140" s="1">
        <v>465.2</v>
      </c>
      <c r="Q140" s="1">
        <v>324.60000000000002</v>
      </c>
      <c r="R140" s="1">
        <v>319.29000000000002</v>
      </c>
      <c r="V140" s="1">
        <v>10611.32</v>
      </c>
      <c r="W140" s="1">
        <v>16506.95</v>
      </c>
    </row>
    <row r="141" spans="7:23" x14ac:dyDescent="0.2">
      <c r="G141" s="1">
        <v>18.29</v>
      </c>
      <c r="H141" s="1">
        <v>719.38</v>
      </c>
      <c r="Q141" s="1">
        <v>334.59</v>
      </c>
      <c r="R141" s="1">
        <v>313.07</v>
      </c>
      <c r="V141" s="1">
        <v>1892.14</v>
      </c>
      <c r="W141" s="1">
        <v>6610.6</v>
      </c>
    </row>
    <row r="142" spans="7:23" x14ac:dyDescent="0.2">
      <c r="G142" s="1">
        <v>177.5</v>
      </c>
      <c r="H142" s="1">
        <v>202.38</v>
      </c>
      <c r="Q142" s="1">
        <v>344.66</v>
      </c>
      <c r="R142" s="1">
        <v>294.41000000000003</v>
      </c>
      <c r="V142" s="1">
        <v>7640.62</v>
      </c>
      <c r="W142" s="1">
        <v>3946.76</v>
      </c>
    </row>
    <row r="143" spans="7:23" x14ac:dyDescent="0.2">
      <c r="G143" s="1">
        <v>152.43</v>
      </c>
      <c r="H143" s="1">
        <v>82.88</v>
      </c>
      <c r="Q143" s="1">
        <v>350.29</v>
      </c>
      <c r="R143" s="1">
        <v>324.02999999999997</v>
      </c>
      <c r="V143" s="1">
        <v>7450.94</v>
      </c>
      <c r="W143" s="1">
        <v>7328.97</v>
      </c>
    </row>
    <row r="144" spans="7:23" x14ac:dyDescent="0.2">
      <c r="G144" s="1">
        <v>153.68</v>
      </c>
      <c r="H144" s="1">
        <v>607.1</v>
      </c>
      <c r="Q144" s="1">
        <v>340.95</v>
      </c>
      <c r="R144" s="1">
        <v>322.08999999999997</v>
      </c>
      <c r="V144" s="1">
        <v>1024.4000000000001</v>
      </c>
      <c r="W144" s="1">
        <v>9445.73</v>
      </c>
    </row>
    <row r="145" spans="7:23" x14ac:dyDescent="0.2">
      <c r="G145" s="1">
        <v>169.79</v>
      </c>
      <c r="H145" s="1">
        <v>1155.78</v>
      </c>
      <c r="Q145" s="1">
        <v>331.54</v>
      </c>
      <c r="R145" s="1">
        <v>289.77</v>
      </c>
      <c r="V145" s="1">
        <v>12825.62</v>
      </c>
      <c r="W145" s="1">
        <v>10363.56</v>
      </c>
    </row>
    <row r="146" spans="7:23" x14ac:dyDescent="0.2">
      <c r="G146" s="1">
        <v>178.68</v>
      </c>
      <c r="H146" s="1">
        <v>738.58</v>
      </c>
      <c r="Q146" s="1">
        <v>181.04</v>
      </c>
      <c r="R146" s="1">
        <v>292.60000000000002</v>
      </c>
      <c r="V146" s="1">
        <v>14103.44</v>
      </c>
      <c r="W146" s="1">
        <v>10815.68</v>
      </c>
    </row>
    <row r="147" spans="7:23" x14ac:dyDescent="0.2">
      <c r="G147" s="1">
        <v>113.09</v>
      </c>
      <c r="H147" s="1">
        <v>799.76</v>
      </c>
      <c r="Q147" s="1">
        <v>177.8</v>
      </c>
      <c r="R147" s="1">
        <v>318.72000000000003</v>
      </c>
      <c r="V147" s="1">
        <v>17371.099999999999</v>
      </c>
      <c r="W147" s="1">
        <v>7972.67</v>
      </c>
    </row>
    <row r="148" spans="7:23" x14ac:dyDescent="0.2">
      <c r="G148" s="1">
        <v>148.15</v>
      </c>
      <c r="H148" s="1">
        <v>642.61</v>
      </c>
      <c r="Q148" s="1">
        <v>184.33</v>
      </c>
      <c r="R148" s="1">
        <v>291.04000000000002</v>
      </c>
      <c r="V148" s="1">
        <v>3735.13</v>
      </c>
      <c r="W148" s="1">
        <v>6005.29</v>
      </c>
    </row>
    <row r="149" spans="7:23" x14ac:dyDescent="0.2">
      <c r="G149" s="1">
        <v>149.78</v>
      </c>
      <c r="H149" s="1">
        <v>875.61</v>
      </c>
      <c r="Q149" s="1">
        <v>188.71</v>
      </c>
      <c r="R149" s="1">
        <v>257.25</v>
      </c>
      <c r="V149" s="1">
        <v>5354.12</v>
      </c>
      <c r="W149" s="1">
        <v>16213.86</v>
      </c>
    </row>
    <row r="150" spans="7:23" x14ac:dyDescent="0.2">
      <c r="G150" s="1">
        <v>192.1</v>
      </c>
      <c r="H150" s="1">
        <v>544.85</v>
      </c>
      <c r="Q150" s="1">
        <v>177.45</v>
      </c>
      <c r="R150" s="1">
        <v>332.72</v>
      </c>
      <c r="V150" s="1">
        <v>16612.38</v>
      </c>
      <c r="W150" s="1">
        <v>21326.36</v>
      </c>
    </row>
    <row r="151" spans="7:23" x14ac:dyDescent="0.2">
      <c r="G151" s="1">
        <v>174.27</v>
      </c>
      <c r="H151" s="1">
        <v>1097.51</v>
      </c>
      <c r="Q151" s="1">
        <v>169.98</v>
      </c>
      <c r="R151" s="1">
        <v>454.64</v>
      </c>
      <c r="V151" s="1">
        <v>6841.4</v>
      </c>
      <c r="W151" s="1">
        <v>10147.09</v>
      </c>
    </row>
    <row r="152" spans="7:23" x14ac:dyDescent="0.2">
      <c r="G152" s="1">
        <v>175.43</v>
      </c>
      <c r="H152" s="1">
        <v>933.5</v>
      </c>
      <c r="Q152" s="1">
        <v>179.15</v>
      </c>
      <c r="R152" s="1">
        <v>320.17</v>
      </c>
      <c r="V152" s="1">
        <v>4663.2700000000004</v>
      </c>
      <c r="W152" s="1">
        <v>13238.06</v>
      </c>
    </row>
    <row r="153" spans="7:23" x14ac:dyDescent="0.2">
      <c r="G153" s="1">
        <v>204.19</v>
      </c>
      <c r="H153" s="1">
        <v>731.6</v>
      </c>
      <c r="Q153" s="1">
        <v>169.42</v>
      </c>
      <c r="R153" s="1">
        <v>306.66000000000003</v>
      </c>
      <c r="V153" s="1">
        <v>18953.45</v>
      </c>
      <c r="W153" s="1">
        <v>11556.41</v>
      </c>
    </row>
    <row r="154" spans="7:23" x14ac:dyDescent="0.2">
      <c r="G154" s="1">
        <v>148.58000000000001</v>
      </c>
      <c r="H154" s="1">
        <v>160.54</v>
      </c>
      <c r="Q154" s="1">
        <v>181.6</v>
      </c>
      <c r="R154" s="1">
        <v>292.64</v>
      </c>
      <c r="V154" s="1">
        <v>11057.92</v>
      </c>
      <c r="W154" s="1">
        <v>9669.52</v>
      </c>
    </row>
    <row r="155" spans="7:23" x14ac:dyDescent="0.2">
      <c r="G155" s="1">
        <v>117.31</v>
      </c>
      <c r="H155" s="1">
        <v>818.06</v>
      </c>
      <c r="Q155" s="1">
        <v>188.52</v>
      </c>
      <c r="R155" s="1">
        <v>330.48</v>
      </c>
      <c r="V155" s="1">
        <v>818.54</v>
      </c>
      <c r="W155" s="1">
        <v>16281.72</v>
      </c>
    </row>
    <row r="156" spans="7:23" x14ac:dyDescent="0.2">
      <c r="G156" s="1">
        <v>193.8</v>
      </c>
      <c r="H156" s="1">
        <v>547.89</v>
      </c>
      <c r="Q156" s="1">
        <v>203.21</v>
      </c>
      <c r="R156" s="1">
        <v>308.63</v>
      </c>
      <c r="V156" s="1">
        <v>10736.69</v>
      </c>
      <c r="W156" s="1">
        <v>14157.08</v>
      </c>
    </row>
    <row r="157" spans="7:23" x14ac:dyDescent="0.2">
      <c r="G157" s="1">
        <v>131.58000000000001</v>
      </c>
      <c r="H157" s="1">
        <v>352.18</v>
      </c>
      <c r="Q157" s="1">
        <v>176.29</v>
      </c>
      <c r="R157" s="1">
        <v>254.64</v>
      </c>
      <c r="V157" s="1">
        <v>15017.87</v>
      </c>
      <c r="W157" s="1">
        <v>8864.33</v>
      </c>
    </row>
    <row r="158" spans="7:23" x14ac:dyDescent="0.2">
      <c r="G158" s="1">
        <v>207.73</v>
      </c>
      <c r="H158" s="1">
        <v>419.94</v>
      </c>
      <c r="Q158" s="1">
        <v>171.82</v>
      </c>
      <c r="R158" s="1">
        <v>251.84</v>
      </c>
      <c r="V158" s="1">
        <v>24952.66</v>
      </c>
      <c r="W158" s="1">
        <v>9420.84</v>
      </c>
    </row>
    <row r="159" spans="7:23" x14ac:dyDescent="0.2">
      <c r="G159" s="1">
        <v>149.6</v>
      </c>
      <c r="H159" s="1">
        <v>720.2</v>
      </c>
      <c r="Q159" s="1">
        <v>185.32</v>
      </c>
      <c r="R159" s="1">
        <v>266.77999999999997</v>
      </c>
      <c r="V159" s="1">
        <v>3085.09</v>
      </c>
      <c r="W159" s="1">
        <v>16774.54</v>
      </c>
    </row>
    <row r="160" spans="7:23" x14ac:dyDescent="0.2">
      <c r="G160" s="1">
        <v>310.93</v>
      </c>
      <c r="H160" s="1">
        <v>670.78</v>
      </c>
      <c r="Q160" s="1">
        <v>189.01</v>
      </c>
      <c r="R160" s="1">
        <v>362.62</v>
      </c>
      <c r="V160" s="1">
        <v>6045.59</v>
      </c>
      <c r="W160" s="1">
        <v>8607.25</v>
      </c>
    </row>
    <row r="161" spans="7:23" x14ac:dyDescent="0.2">
      <c r="G161" s="1">
        <v>198.44</v>
      </c>
      <c r="H161" s="1">
        <v>1022.04</v>
      </c>
      <c r="Q161" s="1">
        <v>179.19</v>
      </c>
      <c r="R161" s="1">
        <v>276.52999999999997</v>
      </c>
      <c r="V161" s="1">
        <v>8134.21</v>
      </c>
      <c r="W161" s="1">
        <v>9232.14</v>
      </c>
    </row>
    <row r="162" spans="7:23" x14ac:dyDescent="0.2">
      <c r="G162" s="1">
        <v>148.16999999999999</v>
      </c>
      <c r="H162" s="1">
        <v>672.74</v>
      </c>
      <c r="Q162" s="1">
        <v>194.95</v>
      </c>
      <c r="R162" s="1"/>
      <c r="V162" s="1">
        <v>4071.98</v>
      </c>
      <c r="W162" s="1">
        <v>7611.71</v>
      </c>
    </row>
    <row r="163" spans="7:23" x14ac:dyDescent="0.2">
      <c r="G163" s="1">
        <v>220.57</v>
      </c>
      <c r="H163" s="1">
        <v>989.73</v>
      </c>
      <c r="Q163" s="1">
        <v>174.41</v>
      </c>
      <c r="R163" s="1">
        <v>483.09</v>
      </c>
      <c r="V163" s="1">
        <v>13965.85</v>
      </c>
      <c r="W163" s="1">
        <v>10472.19</v>
      </c>
    </row>
    <row r="164" spans="7:23" x14ac:dyDescent="0.2">
      <c r="G164" s="1">
        <v>118.25</v>
      </c>
      <c r="H164" s="1">
        <v>941.03</v>
      </c>
      <c r="Q164" s="1">
        <v>208.59</v>
      </c>
      <c r="R164" s="1">
        <v>994.57</v>
      </c>
      <c r="V164" s="1">
        <v>2672.81</v>
      </c>
      <c r="W164" s="1">
        <v>9429.9599999999991</v>
      </c>
    </row>
    <row r="165" spans="7:23" x14ac:dyDescent="0.2">
      <c r="G165" s="1">
        <v>179.05</v>
      </c>
      <c r="H165" s="1">
        <v>396.44</v>
      </c>
      <c r="Q165" s="1">
        <v>184.66</v>
      </c>
      <c r="R165" s="1">
        <v>437.02</v>
      </c>
      <c r="V165" s="1">
        <v>4146.8</v>
      </c>
      <c r="W165" s="1">
        <v>9670.34</v>
      </c>
    </row>
    <row r="166" spans="7:23" x14ac:dyDescent="0.2">
      <c r="G166" s="1">
        <v>187.99</v>
      </c>
      <c r="H166" s="1">
        <v>427.57</v>
      </c>
      <c r="Q166" s="1">
        <v>205.57</v>
      </c>
      <c r="R166" s="1">
        <v>277.32</v>
      </c>
      <c r="V166" s="1">
        <v>1411.69</v>
      </c>
      <c r="W166" s="1">
        <v>6819.45</v>
      </c>
    </row>
    <row r="167" spans="7:23" x14ac:dyDescent="0.2">
      <c r="G167" s="1">
        <v>162.76</v>
      </c>
      <c r="H167" s="1">
        <v>516.67999999999995</v>
      </c>
      <c r="Q167" s="1">
        <v>184.11</v>
      </c>
      <c r="R167" s="1">
        <v>149.63999999999999</v>
      </c>
      <c r="V167" s="1">
        <v>6481.83</v>
      </c>
      <c r="W167" s="1">
        <v>12960.11</v>
      </c>
    </row>
    <row r="168" spans="7:23" x14ac:dyDescent="0.2">
      <c r="G168" s="1">
        <v>152.74</v>
      </c>
      <c r="H168" s="1">
        <v>1270.6400000000001</v>
      </c>
      <c r="Q168" s="1">
        <v>194.94</v>
      </c>
      <c r="R168" s="1">
        <v>949.38</v>
      </c>
      <c r="V168" s="1">
        <v>2286.5</v>
      </c>
      <c r="W168" s="1">
        <v>9782.27</v>
      </c>
    </row>
    <row r="169" spans="7:23" x14ac:dyDescent="0.2">
      <c r="G169" s="1">
        <v>32.53</v>
      </c>
      <c r="H169" s="1">
        <v>835.63</v>
      </c>
      <c r="Q169" s="1">
        <v>187.93</v>
      </c>
      <c r="R169" s="1">
        <v>1185.8900000000001</v>
      </c>
      <c r="V169" s="1">
        <v>3778.11</v>
      </c>
      <c r="W169" s="1">
        <v>9347.57</v>
      </c>
    </row>
    <row r="170" spans="7:23" x14ac:dyDescent="0.2">
      <c r="G170" s="1">
        <v>49.74</v>
      </c>
      <c r="H170" s="1">
        <v>753.58</v>
      </c>
      <c r="Q170" s="1">
        <v>175.97</v>
      </c>
      <c r="R170" s="1">
        <v>721.7</v>
      </c>
      <c r="V170" s="1">
        <v>12249.63</v>
      </c>
      <c r="W170" s="1">
        <v>14188.56</v>
      </c>
    </row>
    <row r="171" spans="7:23" x14ac:dyDescent="0.2">
      <c r="G171" s="1">
        <v>89.8</v>
      </c>
      <c r="H171" s="1">
        <v>837.39</v>
      </c>
      <c r="Q171" s="1">
        <v>180.15</v>
      </c>
      <c r="R171" s="1">
        <v>678.22</v>
      </c>
      <c r="V171" s="1">
        <v>8252.4699999999993</v>
      </c>
      <c r="W171" s="1">
        <v>16455.32</v>
      </c>
    </row>
    <row r="172" spans="7:23" x14ac:dyDescent="0.2">
      <c r="G172" s="1">
        <v>20.76</v>
      </c>
      <c r="H172" s="1">
        <v>935.16</v>
      </c>
      <c r="Q172" s="1">
        <v>191.07</v>
      </c>
      <c r="R172" s="1">
        <v>642.1</v>
      </c>
      <c r="V172" s="1">
        <v>5238.03</v>
      </c>
      <c r="W172" s="1">
        <v>6418.45</v>
      </c>
    </row>
    <row r="173" spans="7:23" x14ac:dyDescent="0.2">
      <c r="G173" s="1">
        <v>15.03</v>
      </c>
      <c r="H173" s="1">
        <v>773.29</v>
      </c>
      <c r="Q173" s="1">
        <v>179.69</v>
      </c>
      <c r="R173" s="1">
        <v>1069.94</v>
      </c>
      <c r="V173" s="1">
        <v>13132.78</v>
      </c>
      <c r="W173" s="1">
        <v>10301.83</v>
      </c>
    </row>
    <row r="174" spans="7:23" x14ac:dyDescent="0.2">
      <c r="G174" s="1">
        <v>30.18</v>
      </c>
      <c r="H174" s="1">
        <v>955.96</v>
      </c>
      <c r="Q174" s="1">
        <v>190.1</v>
      </c>
      <c r="R174" s="1">
        <v>812.81</v>
      </c>
      <c r="V174" s="1">
        <v>7233.28</v>
      </c>
      <c r="W174" s="1">
        <v>7905.42</v>
      </c>
    </row>
    <row r="175" spans="7:23" x14ac:dyDescent="0.2">
      <c r="G175" s="1">
        <v>24.98</v>
      </c>
      <c r="H175" s="1">
        <v>948.2</v>
      </c>
      <c r="Q175" s="1">
        <v>207.31</v>
      </c>
      <c r="R175" s="1">
        <v>1066.53</v>
      </c>
      <c r="V175" s="1">
        <v>1635.22</v>
      </c>
      <c r="W175" s="1">
        <v>17210.79</v>
      </c>
    </row>
    <row r="176" spans="7:23" x14ac:dyDescent="0.2">
      <c r="G176" s="1">
        <v>27.28</v>
      </c>
      <c r="H176" s="1">
        <v>841</v>
      </c>
      <c r="Q176" s="1">
        <v>247.37</v>
      </c>
      <c r="R176" s="1">
        <v>1026.8</v>
      </c>
      <c r="V176" s="1">
        <v>819.62</v>
      </c>
      <c r="W176" s="1">
        <v>10513.93</v>
      </c>
    </row>
    <row r="177" spans="7:23" x14ac:dyDescent="0.2">
      <c r="G177" s="1">
        <v>31.14</v>
      </c>
      <c r="H177" s="1">
        <v>1084.19</v>
      </c>
      <c r="Q177" s="1">
        <v>178.33</v>
      </c>
      <c r="R177" s="1">
        <v>1274.96</v>
      </c>
      <c r="V177" s="1">
        <v>2378.11</v>
      </c>
      <c r="W177" s="1">
        <v>16847.97</v>
      </c>
    </row>
    <row r="178" spans="7:23" x14ac:dyDescent="0.2">
      <c r="G178" s="1">
        <v>20.63</v>
      </c>
      <c r="H178" s="1">
        <v>1152.28</v>
      </c>
      <c r="Q178" s="1">
        <v>172.6</v>
      </c>
      <c r="R178" s="1">
        <v>53.53</v>
      </c>
      <c r="V178" s="1">
        <v>20583.41</v>
      </c>
      <c r="W178" s="1">
        <v>9482.83</v>
      </c>
    </row>
    <row r="179" spans="7:23" x14ac:dyDescent="0.2">
      <c r="G179" s="1">
        <v>19.09</v>
      </c>
      <c r="H179" s="1">
        <v>703.69</v>
      </c>
      <c r="Q179" s="1">
        <v>187.75</v>
      </c>
      <c r="R179" s="1">
        <v>1215.68</v>
      </c>
      <c r="V179" s="1">
        <v>5446.72</v>
      </c>
      <c r="W179" s="1">
        <v>12748.94</v>
      </c>
    </row>
    <row r="180" spans="7:23" x14ac:dyDescent="0.2">
      <c r="G180" s="1">
        <v>22.86</v>
      </c>
      <c r="H180" s="1">
        <v>629.99</v>
      </c>
      <c r="Q180" s="1">
        <v>182.55</v>
      </c>
      <c r="R180" s="1">
        <v>415.98</v>
      </c>
      <c r="V180" s="1">
        <v>6431.13</v>
      </c>
      <c r="W180" s="1">
        <v>10476.36</v>
      </c>
    </row>
    <row r="181" spans="7:23" x14ac:dyDescent="0.2">
      <c r="G181" s="1">
        <v>21.53</v>
      </c>
      <c r="H181" s="1">
        <v>882.5</v>
      </c>
      <c r="Q181" s="1">
        <v>184.85</v>
      </c>
      <c r="R181" s="1">
        <v>61.72</v>
      </c>
      <c r="V181" s="1">
        <v>11285.93</v>
      </c>
      <c r="W181" s="1">
        <v>6171.73</v>
      </c>
    </row>
    <row r="182" spans="7:23" x14ac:dyDescent="0.2">
      <c r="G182" s="1">
        <v>167.79</v>
      </c>
      <c r="H182" s="1">
        <v>842.06</v>
      </c>
      <c r="Q182" s="1">
        <v>188.71</v>
      </c>
      <c r="R182" s="1">
        <v>250.39</v>
      </c>
      <c r="V182" s="1">
        <v>6185.49</v>
      </c>
      <c r="W182" s="1">
        <v>18314.849999999999</v>
      </c>
    </row>
    <row r="183" spans="7:23" x14ac:dyDescent="0.2">
      <c r="G183" s="1">
        <v>22.14</v>
      </c>
      <c r="H183" s="1">
        <v>712.86</v>
      </c>
      <c r="Q183" s="1">
        <v>178.2</v>
      </c>
      <c r="R183" s="1">
        <v>777.76</v>
      </c>
      <c r="V183" s="1">
        <v>17296.28</v>
      </c>
      <c r="W183" s="1">
        <v>15541.56</v>
      </c>
    </row>
    <row r="184" spans="7:23" x14ac:dyDescent="0.2">
      <c r="G184" s="1">
        <v>101.77</v>
      </c>
      <c r="H184" s="1">
        <v>742.09</v>
      </c>
      <c r="Q184" s="1">
        <v>176.66</v>
      </c>
      <c r="R184" s="1">
        <v>103.06</v>
      </c>
      <c r="V184" s="1">
        <v>16399.669999999998</v>
      </c>
      <c r="W184" s="1">
        <v>14906.15</v>
      </c>
    </row>
    <row r="185" spans="7:23" x14ac:dyDescent="0.2">
      <c r="G185" s="1">
        <v>33.93</v>
      </c>
      <c r="H185" s="1">
        <v>589.67999999999995</v>
      </c>
      <c r="Q185" s="1">
        <v>180.43</v>
      </c>
      <c r="R185" s="1">
        <v>608.41</v>
      </c>
      <c r="V185" s="1">
        <v>8123.55</v>
      </c>
      <c r="W185" s="1">
        <v>15585.46</v>
      </c>
    </row>
    <row r="186" spans="7:23" x14ac:dyDescent="0.2">
      <c r="G186" s="1">
        <v>28.28</v>
      </c>
      <c r="H186" s="1">
        <v>541.04999999999995</v>
      </c>
      <c r="Q186" s="1">
        <v>179.1</v>
      </c>
      <c r="R186" s="1">
        <v>1295.78</v>
      </c>
      <c r="V186" s="1">
        <v>10165.49</v>
      </c>
      <c r="W186" s="1">
        <v>14795.99</v>
      </c>
    </row>
    <row r="187" spans="7:23" x14ac:dyDescent="0.2">
      <c r="G187" s="1">
        <v>31.8</v>
      </c>
      <c r="H187" s="1">
        <v>844.03</v>
      </c>
      <c r="Q187" s="1">
        <v>316.62</v>
      </c>
      <c r="R187" s="1">
        <v>313.94</v>
      </c>
      <c r="V187" s="1">
        <v>10396.44</v>
      </c>
      <c r="W187" s="1">
        <v>6122.73</v>
      </c>
    </row>
    <row r="188" spans="7:23" x14ac:dyDescent="0.2">
      <c r="G188" s="1">
        <v>64.760000000000005</v>
      </c>
      <c r="H188" s="1">
        <v>648.58000000000004</v>
      </c>
      <c r="Q188" s="1">
        <v>297.02</v>
      </c>
      <c r="R188" s="1">
        <v>779.63</v>
      </c>
      <c r="V188" s="1">
        <v>283.98</v>
      </c>
      <c r="W188" s="1">
        <v>16137.18</v>
      </c>
    </row>
    <row r="189" spans="7:23" x14ac:dyDescent="0.2">
      <c r="G189" s="1">
        <v>63</v>
      </c>
      <c r="H189" s="1">
        <v>686.67</v>
      </c>
      <c r="Q189" s="1">
        <v>334.52</v>
      </c>
      <c r="R189" s="1">
        <v>1344</v>
      </c>
      <c r="V189" s="1">
        <v>10922.96</v>
      </c>
      <c r="W189" s="1">
        <v>18178.349999999999</v>
      </c>
    </row>
    <row r="190" spans="7:23" x14ac:dyDescent="0.2">
      <c r="G190" s="1">
        <v>23.64</v>
      </c>
      <c r="H190" s="1">
        <v>1013.62</v>
      </c>
      <c r="Q190" s="1">
        <v>303.81</v>
      </c>
      <c r="R190" s="1">
        <v>209.71</v>
      </c>
      <c r="V190" s="1">
        <v>13437.94</v>
      </c>
      <c r="W190" s="1">
        <v>13892.42</v>
      </c>
    </row>
    <row r="191" spans="7:23" x14ac:dyDescent="0.2">
      <c r="G191" s="1">
        <v>9.98</v>
      </c>
      <c r="H191" s="1">
        <v>1071.4100000000001</v>
      </c>
      <c r="Q191" s="1">
        <v>324.94</v>
      </c>
      <c r="R191" s="1">
        <v>1362.52</v>
      </c>
      <c r="V191" s="1">
        <v>15105.31</v>
      </c>
      <c r="W191" s="1">
        <v>8971.15</v>
      </c>
    </row>
    <row r="192" spans="7:23" x14ac:dyDescent="0.2">
      <c r="G192" s="1">
        <v>25.12</v>
      </c>
      <c r="H192" s="1">
        <v>1015.77</v>
      </c>
      <c r="Q192" s="1">
        <v>292.45</v>
      </c>
      <c r="R192" s="1">
        <v>1003.17</v>
      </c>
      <c r="V192" s="1">
        <v>722.39</v>
      </c>
      <c r="W192" s="1">
        <v>10061.76</v>
      </c>
    </row>
    <row r="193" spans="7:23" x14ac:dyDescent="0.2">
      <c r="G193" s="1">
        <v>18.100000000000001</v>
      </c>
      <c r="H193" s="1">
        <v>198.31</v>
      </c>
      <c r="Q193" s="1">
        <v>272.14</v>
      </c>
      <c r="R193" s="1">
        <v>156.6</v>
      </c>
      <c r="V193" s="1">
        <v>10735.96</v>
      </c>
      <c r="W193" s="1">
        <v>6343.01</v>
      </c>
    </row>
    <row r="194" spans="7:23" x14ac:dyDescent="0.2">
      <c r="G194" s="1">
        <v>12.08</v>
      </c>
      <c r="H194" s="1">
        <v>842.48</v>
      </c>
      <c r="Q194" s="1">
        <v>307.60000000000002</v>
      </c>
      <c r="R194" s="1">
        <v>55.68</v>
      </c>
      <c r="V194" s="1">
        <v>13238.21</v>
      </c>
      <c r="W194" s="1">
        <v>7025.98</v>
      </c>
    </row>
    <row r="195" spans="7:23" x14ac:dyDescent="0.2">
      <c r="G195" s="1">
        <v>20.13</v>
      </c>
      <c r="H195" s="1">
        <v>615.34</v>
      </c>
      <c r="Q195" s="1">
        <v>243.68</v>
      </c>
      <c r="R195" s="1">
        <v>302.01</v>
      </c>
      <c r="V195" s="1">
        <v>9837.92</v>
      </c>
      <c r="W195" s="1">
        <v>3496.14</v>
      </c>
    </row>
    <row r="196" spans="7:23" x14ac:dyDescent="0.2">
      <c r="G196" s="1"/>
      <c r="H196" s="1"/>
      <c r="Q196" s="1">
        <v>256.98</v>
      </c>
      <c r="R196" s="1">
        <v>363.07</v>
      </c>
      <c r="V196" s="1">
        <v>1830.77</v>
      </c>
      <c r="W196" s="1">
        <v>3998.08</v>
      </c>
    </row>
    <row r="197" spans="7:23" x14ac:dyDescent="0.2">
      <c r="G197" s="1">
        <v>104.23</v>
      </c>
      <c r="H197" s="1">
        <v>1008.55</v>
      </c>
      <c r="Q197" s="1">
        <v>262.20999999999998</v>
      </c>
      <c r="R197" s="1">
        <v>1912.56</v>
      </c>
      <c r="V197" s="1">
        <v>2896.96</v>
      </c>
      <c r="W197" s="1">
        <v>7417.39</v>
      </c>
    </row>
    <row r="198" spans="7:23" x14ac:dyDescent="0.2">
      <c r="G198" s="1">
        <v>134.94999999999999</v>
      </c>
      <c r="H198" s="1">
        <v>933.2</v>
      </c>
      <c r="Q198" s="1">
        <v>275.19</v>
      </c>
      <c r="R198" s="1">
        <v>1206.04</v>
      </c>
      <c r="V198" s="1">
        <v>7351.69</v>
      </c>
      <c r="W198" s="1">
        <v>13748.66</v>
      </c>
    </row>
    <row r="199" spans="7:23" x14ac:dyDescent="0.2">
      <c r="G199" s="1">
        <v>106.77</v>
      </c>
      <c r="H199" s="1">
        <v>721.95</v>
      </c>
      <c r="Q199" s="1">
        <v>231.14</v>
      </c>
      <c r="R199" s="1">
        <v>334.13</v>
      </c>
      <c r="V199" s="1">
        <v>6709.33</v>
      </c>
      <c r="W199" s="1">
        <v>7910.01</v>
      </c>
    </row>
    <row r="200" spans="7:23" x14ac:dyDescent="0.2">
      <c r="G200" s="1">
        <v>141.37</v>
      </c>
      <c r="H200" s="1">
        <v>847.65</v>
      </c>
      <c r="Q200" s="1"/>
      <c r="R200" s="1">
        <v>262.89999999999998</v>
      </c>
      <c r="V200" s="1"/>
      <c r="W200" s="1"/>
    </row>
    <row r="201" spans="7:23" x14ac:dyDescent="0.2">
      <c r="G201" s="1">
        <v>124.01</v>
      </c>
      <c r="H201" s="1">
        <v>286.27999999999997</v>
      </c>
      <c r="Q201" s="1">
        <v>163.83000000000001</v>
      </c>
      <c r="R201" s="1">
        <v>825.25</v>
      </c>
      <c r="V201" s="1">
        <v>6925.65</v>
      </c>
      <c r="W201" s="1">
        <v>8553.92</v>
      </c>
    </row>
    <row r="202" spans="7:23" x14ac:dyDescent="0.2">
      <c r="G202" s="1">
        <v>121.17</v>
      </c>
      <c r="H202" s="1">
        <v>565.05999999999995</v>
      </c>
      <c r="Q202" s="1">
        <v>905.7</v>
      </c>
      <c r="R202" s="1">
        <v>1294.47</v>
      </c>
      <c r="V202" s="1">
        <v>11959.31</v>
      </c>
      <c r="W202" s="1">
        <v>15493.48</v>
      </c>
    </row>
    <row r="203" spans="7:23" x14ac:dyDescent="0.2">
      <c r="G203" s="1">
        <v>115.78</v>
      </c>
      <c r="H203" s="1">
        <v>407.03</v>
      </c>
      <c r="Q203" s="1">
        <v>975.31</v>
      </c>
      <c r="R203" s="1">
        <v>769.96</v>
      </c>
      <c r="V203" s="1">
        <v>11437.89</v>
      </c>
      <c r="W203" s="1">
        <v>10649.34</v>
      </c>
    </row>
    <row r="204" spans="7:23" x14ac:dyDescent="0.2">
      <c r="G204" s="1">
        <v>97.27</v>
      </c>
      <c r="H204" s="1">
        <v>1008.58</v>
      </c>
      <c r="Q204" s="1">
        <v>139.04</v>
      </c>
      <c r="R204" s="1">
        <v>1495.66</v>
      </c>
      <c r="V204" s="1">
        <v>6941.88</v>
      </c>
      <c r="W204" s="1">
        <v>7272.39</v>
      </c>
    </row>
    <row r="205" spans="7:23" x14ac:dyDescent="0.2">
      <c r="G205" s="1">
        <v>86.13</v>
      </c>
      <c r="H205" s="1">
        <v>623.02</v>
      </c>
      <c r="Q205" s="1">
        <v>800.7</v>
      </c>
      <c r="R205" s="1">
        <v>596.01</v>
      </c>
      <c r="V205" s="1">
        <v>7168.51</v>
      </c>
      <c r="W205" s="1">
        <v>4289.9399999999996</v>
      </c>
    </row>
    <row r="206" spans="7:23" x14ac:dyDescent="0.2">
      <c r="G206" s="1">
        <v>92.58</v>
      </c>
      <c r="H206" s="1">
        <v>931.2</v>
      </c>
      <c r="Q206" s="1">
        <v>1016.87</v>
      </c>
      <c r="R206" s="1">
        <v>896.42</v>
      </c>
      <c r="V206" s="1">
        <v>8996.81</v>
      </c>
      <c r="W206" s="1">
        <v>7772.94</v>
      </c>
    </row>
    <row r="207" spans="7:23" x14ac:dyDescent="0.2">
      <c r="G207" s="1">
        <v>69.25</v>
      </c>
      <c r="H207" s="1">
        <v>543.11</v>
      </c>
      <c r="Q207" s="1">
        <v>1144.54</v>
      </c>
      <c r="R207" s="1">
        <v>611.58000000000004</v>
      </c>
      <c r="V207" s="1">
        <v>19605.34</v>
      </c>
      <c r="W207" s="1">
        <v>5682.46</v>
      </c>
    </row>
    <row r="208" spans="7:23" x14ac:dyDescent="0.2">
      <c r="G208" s="1">
        <v>152.03</v>
      </c>
      <c r="H208" s="1">
        <v>600.52</v>
      </c>
      <c r="Q208" s="1">
        <v>110.45</v>
      </c>
      <c r="R208" s="1">
        <v>812.09</v>
      </c>
      <c r="V208" s="1">
        <v>7112.7</v>
      </c>
      <c r="W208" s="1">
        <v>15029.72</v>
      </c>
    </row>
    <row r="209" spans="7:23" x14ac:dyDescent="0.2">
      <c r="G209" s="1">
        <v>126.97</v>
      </c>
      <c r="H209" s="1">
        <v>655.73</v>
      </c>
      <c r="Q209" s="1">
        <v>901.4</v>
      </c>
      <c r="R209" s="1">
        <v>1519.16</v>
      </c>
      <c r="V209" s="1">
        <v>15357.91</v>
      </c>
      <c r="W209" s="1">
        <v>6610.91</v>
      </c>
    </row>
    <row r="210" spans="7:23" x14ac:dyDescent="0.2">
      <c r="G210" s="1">
        <v>126.61</v>
      </c>
      <c r="H210" s="1">
        <v>538.94000000000005</v>
      </c>
      <c r="Q210" s="1">
        <v>923.47</v>
      </c>
      <c r="R210" s="1">
        <v>1320.84</v>
      </c>
      <c r="V210" s="1">
        <v>9974.11</v>
      </c>
      <c r="W210" s="1">
        <v>10096.85</v>
      </c>
    </row>
    <row r="211" spans="7:23" x14ac:dyDescent="0.2">
      <c r="G211" s="1">
        <v>111.55</v>
      </c>
      <c r="H211" s="1">
        <v>531.25</v>
      </c>
      <c r="Q211" s="1">
        <v>262.83999999999997</v>
      </c>
      <c r="R211" s="1">
        <v>611.01</v>
      </c>
      <c r="V211" s="1">
        <v>8659.19</v>
      </c>
      <c r="W211" s="1">
        <v>9695.85</v>
      </c>
    </row>
    <row r="212" spans="7:23" x14ac:dyDescent="0.2">
      <c r="G212" s="1">
        <v>91.15</v>
      </c>
      <c r="H212" s="1">
        <v>449.73</v>
      </c>
      <c r="Q212" s="1">
        <v>237.46</v>
      </c>
      <c r="R212" s="1">
        <v>529.4</v>
      </c>
      <c r="V212" s="1">
        <v>24508.53</v>
      </c>
      <c r="W212" s="1">
        <v>9449.9</v>
      </c>
    </row>
    <row r="213" spans="7:23" x14ac:dyDescent="0.2">
      <c r="G213" s="1">
        <v>115.45</v>
      </c>
      <c r="H213" s="1">
        <v>603.03</v>
      </c>
      <c r="Q213" s="1">
        <v>591.4</v>
      </c>
      <c r="R213" s="1">
        <v>699.42</v>
      </c>
      <c r="V213" s="1">
        <v>8240.41</v>
      </c>
      <c r="W213" s="1">
        <v>6999.08</v>
      </c>
    </row>
    <row r="214" spans="7:23" x14ac:dyDescent="0.2">
      <c r="G214" s="1">
        <v>110.84</v>
      </c>
      <c r="H214" s="1">
        <v>445.68</v>
      </c>
      <c r="Q214" s="1">
        <v>1177.5</v>
      </c>
      <c r="R214" s="1">
        <v>730.52</v>
      </c>
      <c r="V214" s="1">
        <v>12801.5</v>
      </c>
      <c r="W214" s="1">
        <v>10912.61</v>
      </c>
    </row>
    <row r="215" spans="7:23" x14ac:dyDescent="0.2">
      <c r="G215" s="1">
        <v>112.76</v>
      </c>
      <c r="H215" s="1">
        <v>608.91999999999996</v>
      </c>
      <c r="Q215" s="1">
        <v>1120.97</v>
      </c>
      <c r="R215" s="1">
        <v>322.42</v>
      </c>
      <c r="V215" s="1">
        <v>2287.42</v>
      </c>
      <c r="W215" s="1">
        <v>9812.56</v>
      </c>
    </row>
    <row r="216" spans="7:23" x14ac:dyDescent="0.2">
      <c r="G216" s="1">
        <v>84.08</v>
      </c>
      <c r="H216" s="1">
        <v>481.6</v>
      </c>
      <c r="Q216" s="1">
        <v>527.97</v>
      </c>
      <c r="R216" s="1">
        <v>523.6</v>
      </c>
      <c r="V216" s="1">
        <v>6364.97</v>
      </c>
      <c r="W216" s="1">
        <v>8096.49</v>
      </c>
    </row>
    <row r="217" spans="7:23" x14ac:dyDescent="0.2">
      <c r="G217" s="1">
        <v>91.09</v>
      </c>
      <c r="H217" s="1">
        <v>644.19000000000005</v>
      </c>
      <c r="Q217" s="1">
        <v>329.14</v>
      </c>
      <c r="R217" s="1">
        <v>84.27</v>
      </c>
      <c r="V217" s="1">
        <v>4470.1899999999996</v>
      </c>
      <c r="W217" s="1">
        <v>8278.44</v>
      </c>
    </row>
    <row r="218" spans="7:23" x14ac:dyDescent="0.2">
      <c r="G218" s="1">
        <v>100.31</v>
      </c>
      <c r="H218" s="1">
        <v>343.12</v>
      </c>
      <c r="Q218" s="1">
        <v>546.37</v>
      </c>
      <c r="R218" s="1">
        <v>1024.31</v>
      </c>
      <c r="V218" s="1">
        <v>8602.77</v>
      </c>
      <c r="W218" s="1">
        <v>8692.27</v>
      </c>
    </row>
    <row r="219" spans="7:23" x14ac:dyDescent="0.2">
      <c r="G219" s="1">
        <v>111.04</v>
      </c>
      <c r="H219" s="1">
        <v>509.67</v>
      </c>
      <c r="Q219" s="1">
        <v>870.9</v>
      </c>
      <c r="R219" s="1">
        <v>468.59</v>
      </c>
      <c r="V219" s="1">
        <v>5302.64</v>
      </c>
      <c r="W219" s="1">
        <v>12571.17</v>
      </c>
    </row>
    <row r="220" spans="7:23" x14ac:dyDescent="0.2">
      <c r="G220" s="1">
        <v>108.63</v>
      </c>
      <c r="H220" s="1">
        <v>602.49</v>
      </c>
      <c r="Q220" s="1">
        <v>429.46</v>
      </c>
      <c r="R220" s="1">
        <v>968.06</v>
      </c>
      <c r="V220" s="1">
        <v>6501.93</v>
      </c>
      <c r="W220" s="1">
        <v>10708.86</v>
      </c>
    </row>
    <row r="221" spans="7:23" x14ac:dyDescent="0.2">
      <c r="G221" s="1">
        <v>107.98</v>
      </c>
      <c r="H221" s="1">
        <v>555.17999999999995</v>
      </c>
      <c r="Q221" s="1">
        <v>629.54999999999995</v>
      </c>
      <c r="R221" s="1">
        <v>388.33</v>
      </c>
      <c r="V221" s="1">
        <v>5300.48</v>
      </c>
      <c r="W221" s="1">
        <v>14397</v>
      </c>
    </row>
    <row r="222" spans="7:23" x14ac:dyDescent="0.2">
      <c r="G222" s="1">
        <v>116.03</v>
      </c>
      <c r="H222" s="1">
        <v>423.17</v>
      </c>
      <c r="Q222" s="1">
        <v>1202.28</v>
      </c>
      <c r="R222" s="1">
        <v>100.77</v>
      </c>
      <c r="V222" s="1">
        <v>2420.21</v>
      </c>
      <c r="W222" s="1">
        <v>10889.88</v>
      </c>
    </row>
    <row r="223" spans="7:23" x14ac:dyDescent="0.2">
      <c r="G223" s="1">
        <v>71.61</v>
      </c>
      <c r="H223" s="1">
        <v>471.07</v>
      </c>
      <c r="Q223" s="1">
        <v>439.88</v>
      </c>
      <c r="R223" s="1">
        <v>83.75</v>
      </c>
      <c r="V223" s="1">
        <v>10984.95</v>
      </c>
      <c r="W223" s="1">
        <v>12851.74</v>
      </c>
    </row>
    <row r="224" spans="7:23" x14ac:dyDescent="0.2">
      <c r="G224" s="1">
        <v>132.84</v>
      </c>
      <c r="H224" s="1">
        <v>635.54</v>
      </c>
      <c r="Q224" s="1">
        <v>159.56</v>
      </c>
      <c r="R224" s="1">
        <v>89.02</v>
      </c>
      <c r="V224" s="1">
        <v>7056.59</v>
      </c>
      <c r="W224" s="1">
        <v>13610.61</v>
      </c>
    </row>
    <row r="225" spans="7:23" x14ac:dyDescent="0.2">
      <c r="G225" s="1">
        <v>131.11000000000001</v>
      </c>
      <c r="H225" s="1">
        <v>496.08</v>
      </c>
      <c r="Q225" s="1">
        <v>361.36</v>
      </c>
      <c r="R225" s="1">
        <v>180.86</v>
      </c>
      <c r="V225" s="1">
        <v>20157.22</v>
      </c>
      <c r="W225" s="1">
        <v>5030.72</v>
      </c>
    </row>
    <row r="226" spans="7:23" x14ac:dyDescent="0.2">
      <c r="G226" s="1">
        <v>130.15</v>
      </c>
      <c r="H226" s="1">
        <v>430.14</v>
      </c>
      <c r="Q226" s="1">
        <v>392.11</v>
      </c>
      <c r="R226" s="1">
        <v>700.16</v>
      </c>
      <c r="V226" s="1">
        <v>25484.13</v>
      </c>
      <c r="W226" s="1">
        <v>5561.58</v>
      </c>
    </row>
    <row r="227" spans="7:23" x14ac:dyDescent="0.2">
      <c r="G227" s="1">
        <v>112.32</v>
      </c>
      <c r="H227" s="1">
        <v>648.61</v>
      </c>
      <c r="Q227" s="1">
        <v>659.9</v>
      </c>
      <c r="R227" s="1">
        <v>414.8</v>
      </c>
      <c r="V227" s="1">
        <v>9850.75</v>
      </c>
      <c r="W227" s="1">
        <v>10977.07</v>
      </c>
    </row>
    <row r="228" spans="7:23" x14ac:dyDescent="0.2">
      <c r="G228" s="1">
        <v>119.24</v>
      </c>
      <c r="H228" s="1">
        <v>747.36</v>
      </c>
      <c r="Q228" s="1">
        <v>1206.44</v>
      </c>
      <c r="R228" s="1">
        <v>282.02999999999997</v>
      </c>
      <c r="V228" s="1">
        <v>8487.75</v>
      </c>
      <c r="W228" s="1">
        <v>12829.79</v>
      </c>
    </row>
    <row r="229" spans="7:23" x14ac:dyDescent="0.2">
      <c r="G229" s="1">
        <v>79.84</v>
      </c>
      <c r="H229" s="1">
        <v>645.6</v>
      </c>
      <c r="Q229" s="1">
        <v>216.21</v>
      </c>
      <c r="R229" s="1">
        <v>979.11</v>
      </c>
      <c r="V229" s="1">
        <v>10420.56</v>
      </c>
      <c r="W229" s="1">
        <v>9635.56</v>
      </c>
    </row>
    <row r="230" spans="7:23" x14ac:dyDescent="0.2">
      <c r="G230" s="1">
        <v>133.33000000000001</v>
      </c>
      <c r="H230" s="1">
        <v>957.16</v>
      </c>
      <c r="Q230" s="1">
        <v>327.33999999999997</v>
      </c>
      <c r="R230" s="1">
        <v>196.94</v>
      </c>
      <c r="V230" s="1">
        <v>11929.94</v>
      </c>
      <c r="W230" s="1">
        <v>25633.93</v>
      </c>
    </row>
    <row r="231" spans="7:23" x14ac:dyDescent="0.2">
      <c r="G231" s="1">
        <v>127.54</v>
      </c>
      <c r="H231" s="1">
        <v>498.88</v>
      </c>
      <c r="Q231" s="1">
        <v>577.25</v>
      </c>
      <c r="R231" s="1">
        <v>804.01</v>
      </c>
      <c r="V231" s="1">
        <v>8857.42</v>
      </c>
      <c r="W231" s="1">
        <v>7749.6</v>
      </c>
    </row>
    <row r="232" spans="7:23" x14ac:dyDescent="0.2">
      <c r="G232" s="1">
        <v>109.65</v>
      </c>
      <c r="H232" s="1">
        <v>700.47</v>
      </c>
      <c r="Q232" s="1">
        <v>1045.3499999999999</v>
      </c>
      <c r="R232" s="1">
        <v>499</v>
      </c>
      <c r="V232" s="1">
        <v>9323.91</v>
      </c>
      <c r="W232" s="1">
        <v>10898.07</v>
      </c>
    </row>
    <row r="233" spans="7:23" x14ac:dyDescent="0.2">
      <c r="G233" s="1">
        <v>112.29</v>
      </c>
      <c r="H233" s="1">
        <v>1158.6500000000001</v>
      </c>
      <c r="Q233" s="1">
        <v>641.28</v>
      </c>
      <c r="R233" s="1">
        <v>232.15</v>
      </c>
      <c r="V233" s="1">
        <v>4904.43</v>
      </c>
      <c r="W233" s="1">
        <v>6035.85</v>
      </c>
    </row>
    <row r="234" spans="7:23" x14ac:dyDescent="0.2">
      <c r="G234" s="1">
        <v>84.87</v>
      </c>
      <c r="H234" s="1">
        <v>1154.07</v>
      </c>
      <c r="Q234" s="1">
        <v>560.41999999999996</v>
      </c>
      <c r="R234" s="1">
        <v>910.01</v>
      </c>
      <c r="V234" s="1">
        <v>8212.2800000000007</v>
      </c>
      <c r="W234" s="1">
        <v>15140.56</v>
      </c>
    </row>
    <row r="235" spans="7:23" x14ac:dyDescent="0.2">
      <c r="G235" s="1">
        <v>79.62</v>
      </c>
      <c r="H235" s="1">
        <v>869</v>
      </c>
      <c r="Q235" s="1">
        <v>1074.9000000000001</v>
      </c>
      <c r="R235" s="1">
        <v>608.48</v>
      </c>
      <c r="V235" s="1">
        <v>9772.5300000000007</v>
      </c>
      <c r="W235" s="1">
        <v>7641.54</v>
      </c>
    </row>
    <row r="236" spans="7:23" x14ac:dyDescent="0.2">
      <c r="G236" s="1">
        <v>80.849999999999994</v>
      </c>
      <c r="H236" s="1">
        <v>440.64</v>
      </c>
      <c r="Q236" s="1">
        <v>984</v>
      </c>
      <c r="R236" s="1">
        <v>244.4</v>
      </c>
      <c r="V236" s="1">
        <v>13210.23</v>
      </c>
      <c r="W236" s="1">
        <v>6394.8</v>
      </c>
    </row>
    <row r="237" spans="7:23" x14ac:dyDescent="0.2">
      <c r="G237" s="1">
        <v>169.62</v>
      </c>
      <c r="H237" s="1">
        <v>503.09</v>
      </c>
      <c r="Q237" s="1">
        <v>958.32</v>
      </c>
      <c r="R237" s="1">
        <v>997.02</v>
      </c>
      <c r="V237" s="1">
        <v>6144.68</v>
      </c>
      <c r="W237" s="1">
        <v>17562.009999999998</v>
      </c>
    </row>
    <row r="238" spans="7:23" x14ac:dyDescent="0.2">
      <c r="G238" s="1">
        <v>115.41</v>
      </c>
      <c r="H238" s="1">
        <v>644.01</v>
      </c>
      <c r="Q238" s="1">
        <v>618.97</v>
      </c>
      <c r="R238" s="1">
        <v>919.51</v>
      </c>
      <c r="V238" s="1">
        <v>13334.37</v>
      </c>
      <c r="W238" s="1">
        <v>13222.44</v>
      </c>
    </row>
    <row r="239" spans="7:23" x14ac:dyDescent="0.2">
      <c r="G239" s="1">
        <v>109.27</v>
      </c>
      <c r="H239" s="1">
        <v>815.8</v>
      </c>
      <c r="Q239" s="1">
        <v>589.94000000000005</v>
      </c>
      <c r="R239" s="1">
        <v>608.95000000000005</v>
      </c>
      <c r="V239" s="1">
        <v>7758.57</v>
      </c>
      <c r="W239" s="1">
        <v>12828.87</v>
      </c>
    </row>
    <row r="240" spans="7:23" x14ac:dyDescent="0.2">
      <c r="G240" s="1">
        <v>235.99</v>
      </c>
      <c r="H240" s="1">
        <v>297.93</v>
      </c>
      <c r="Q240" s="1">
        <v>1063.94</v>
      </c>
      <c r="R240" s="1">
        <v>673.5</v>
      </c>
      <c r="V240" s="1">
        <v>8800.64</v>
      </c>
      <c r="W240" s="1">
        <v>11370.34</v>
      </c>
    </row>
    <row r="241" spans="7:23" x14ac:dyDescent="0.2">
      <c r="G241" s="1">
        <v>129.87</v>
      </c>
      <c r="H241" s="1">
        <v>493.2</v>
      </c>
      <c r="Q241" s="1">
        <v>838.81</v>
      </c>
      <c r="R241" s="1">
        <v>880.66</v>
      </c>
      <c r="V241" s="1">
        <v>5072.46</v>
      </c>
      <c r="W241" s="1">
        <v>12945.12</v>
      </c>
    </row>
    <row r="242" spans="7:23" x14ac:dyDescent="0.2">
      <c r="G242" s="1">
        <v>57.32</v>
      </c>
      <c r="H242" s="1">
        <v>568.12</v>
      </c>
      <c r="Q242" s="1">
        <v>1149.6500000000001</v>
      </c>
      <c r="R242" s="1">
        <v>463.45</v>
      </c>
      <c r="V242" s="1">
        <v>10632.96</v>
      </c>
      <c r="W242" s="1">
        <v>16016.3</v>
      </c>
    </row>
    <row r="243" spans="7:23" x14ac:dyDescent="0.2">
      <c r="G243" s="1">
        <v>80.739999999999995</v>
      </c>
      <c r="H243" s="1">
        <v>547.08000000000004</v>
      </c>
      <c r="Q243" s="1">
        <v>561.55999999999995</v>
      </c>
      <c r="R243" s="1">
        <v>90.21</v>
      </c>
      <c r="V243" s="1">
        <v>8897.41</v>
      </c>
      <c r="W243" s="1">
        <v>19614.150000000001</v>
      </c>
    </row>
    <row r="244" spans="7:23" x14ac:dyDescent="0.2">
      <c r="G244" s="1">
        <v>120.87</v>
      </c>
      <c r="H244" s="1">
        <v>480.73</v>
      </c>
      <c r="Q244" s="1">
        <v>162.49</v>
      </c>
      <c r="R244" s="1">
        <v>168.03</v>
      </c>
      <c r="V244" s="1">
        <v>9757.3799999999992</v>
      </c>
      <c r="W244" s="1">
        <v>10419.780000000001</v>
      </c>
    </row>
    <row r="245" spans="7:23" x14ac:dyDescent="0.2">
      <c r="G245" s="1">
        <v>50.15</v>
      </c>
      <c r="H245" s="1">
        <v>427.27</v>
      </c>
      <c r="Q245" s="1">
        <v>476.74</v>
      </c>
      <c r="R245" s="1">
        <v>244.27</v>
      </c>
      <c r="V245" s="1">
        <v>9798.0300000000007</v>
      </c>
      <c r="W245" s="1">
        <v>12179.76</v>
      </c>
    </row>
    <row r="246" spans="7:23" x14ac:dyDescent="0.2">
      <c r="G246" s="1">
        <v>97.43</v>
      </c>
      <c r="H246" s="1">
        <v>713.79</v>
      </c>
      <c r="Q246" s="1">
        <v>218.23</v>
      </c>
      <c r="R246" s="1">
        <v>400.98</v>
      </c>
      <c r="V246" s="1">
        <v>8983.51</v>
      </c>
      <c r="W246" s="1">
        <v>9127.9</v>
      </c>
    </row>
    <row r="247" spans="7:23" x14ac:dyDescent="0.2">
      <c r="G247" s="1">
        <v>95.57</v>
      </c>
      <c r="H247" s="1">
        <v>746.86</v>
      </c>
      <c r="Q247" s="1">
        <v>1022.59</v>
      </c>
      <c r="R247" s="1">
        <v>886.62</v>
      </c>
      <c r="V247" s="1">
        <v>8411.08</v>
      </c>
      <c r="W247" s="1">
        <v>16505.46</v>
      </c>
    </row>
    <row r="248" spans="7:23" x14ac:dyDescent="0.2">
      <c r="G248" s="1">
        <v>89.42</v>
      </c>
      <c r="H248" s="1">
        <v>413.71</v>
      </c>
      <c r="Q248" s="1">
        <v>1167.6099999999999</v>
      </c>
      <c r="R248" s="1">
        <v>979.55</v>
      </c>
      <c r="V248" s="1">
        <v>9724.76</v>
      </c>
      <c r="W248" s="1">
        <v>8861.5499999999993</v>
      </c>
    </row>
    <row r="249" spans="7:23" x14ac:dyDescent="0.2">
      <c r="G249" s="1">
        <v>62.56</v>
      </c>
      <c r="H249" s="1">
        <v>839.18</v>
      </c>
      <c r="Q249" s="1">
        <v>1079.1500000000001</v>
      </c>
      <c r="R249" s="1">
        <v>415.2</v>
      </c>
      <c r="V249" s="1">
        <v>6322.76</v>
      </c>
      <c r="W249" s="1">
        <v>11081.11</v>
      </c>
    </row>
    <row r="250" spans="7:23" x14ac:dyDescent="0.2">
      <c r="G250" s="1">
        <v>104.23</v>
      </c>
      <c r="H250" s="1">
        <v>496.59</v>
      </c>
      <c r="Q250" s="1">
        <v>436.05</v>
      </c>
      <c r="R250" s="1">
        <v>663.85</v>
      </c>
      <c r="V250" s="1">
        <v>8275.9699999999993</v>
      </c>
      <c r="W250" s="1">
        <v>1959.39</v>
      </c>
    </row>
    <row r="251" spans="7:23" x14ac:dyDescent="0.2">
      <c r="G251" s="1">
        <v>78.59</v>
      </c>
      <c r="H251" s="1">
        <v>963.64</v>
      </c>
      <c r="Q251" s="1">
        <v>461.3</v>
      </c>
      <c r="R251" s="1">
        <v>544.66</v>
      </c>
      <c r="V251" s="1">
        <v>11030.4</v>
      </c>
      <c r="W251" s="1">
        <v>12927.49</v>
      </c>
    </row>
    <row r="252" spans="7:23" x14ac:dyDescent="0.2">
      <c r="G252" s="1">
        <v>75.86</v>
      </c>
      <c r="H252" s="1">
        <v>476.11</v>
      </c>
      <c r="Q252" s="1">
        <v>610.39</v>
      </c>
      <c r="R252" s="1">
        <v>318.91000000000003</v>
      </c>
      <c r="V252" s="1">
        <v>7696.89</v>
      </c>
      <c r="W252" s="1">
        <v>10520.26</v>
      </c>
    </row>
    <row r="253" spans="7:23" x14ac:dyDescent="0.2">
      <c r="G253" s="1">
        <v>83.7</v>
      </c>
      <c r="H253" s="1">
        <v>353.61</v>
      </c>
      <c r="Q253" s="1">
        <v>990.23</v>
      </c>
      <c r="R253" s="1">
        <v>741.76</v>
      </c>
      <c r="V253" s="1">
        <v>13197.87</v>
      </c>
      <c r="W253" s="1">
        <v>18999.52</v>
      </c>
    </row>
    <row r="254" spans="7:23" x14ac:dyDescent="0.2">
      <c r="G254" s="1">
        <v>132.6</v>
      </c>
      <c r="H254" s="1">
        <v>512.49</v>
      </c>
      <c r="Q254" s="1">
        <v>755</v>
      </c>
      <c r="R254" s="1">
        <v>433.11</v>
      </c>
      <c r="V254" s="1">
        <v>7485.72</v>
      </c>
      <c r="W254" s="1">
        <v>7498.29</v>
      </c>
    </row>
    <row r="255" spans="7:23" x14ac:dyDescent="0.2">
      <c r="G255" s="1">
        <v>87.96</v>
      </c>
      <c r="H255" s="1">
        <v>581.91999999999996</v>
      </c>
      <c r="Q255" s="1">
        <v>779.8</v>
      </c>
      <c r="R255" s="1">
        <v>521.83000000000004</v>
      </c>
      <c r="V255" s="1">
        <v>14153.83</v>
      </c>
      <c r="W255" s="1">
        <v>4763.91</v>
      </c>
    </row>
    <row r="256" spans="7:23" x14ac:dyDescent="0.2">
      <c r="G256" s="1">
        <v>102.08</v>
      </c>
      <c r="H256" s="1">
        <v>458.88</v>
      </c>
      <c r="Q256" s="1">
        <v>145.97</v>
      </c>
      <c r="R256" s="1">
        <v>490.39</v>
      </c>
      <c r="V256" s="1">
        <v>11691.57</v>
      </c>
      <c r="W256" s="1">
        <v>3810.72</v>
      </c>
    </row>
    <row r="257" spans="7:23" x14ac:dyDescent="0.2">
      <c r="G257" s="1">
        <v>112.98</v>
      </c>
      <c r="H257" s="1">
        <v>1042.29</v>
      </c>
      <c r="Q257" s="1">
        <v>582.59</v>
      </c>
      <c r="R257" s="1">
        <v>305.23</v>
      </c>
      <c r="V257" s="1">
        <v>21978.41</v>
      </c>
      <c r="W257" s="1">
        <v>4218.99</v>
      </c>
    </row>
    <row r="258" spans="7:23" x14ac:dyDescent="0.2">
      <c r="G258" s="1">
        <v>93.85</v>
      </c>
      <c r="H258" s="1">
        <v>874.26</v>
      </c>
      <c r="Q258" s="1">
        <v>200.41</v>
      </c>
      <c r="R258" s="1">
        <v>616.86</v>
      </c>
      <c r="V258" s="1">
        <v>6833.21</v>
      </c>
      <c r="W258" s="1">
        <v>4609.4799999999996</v>
      </c>
    </row>
    <row r="259" spans="7:23" x14ac:dyDescent="0.2">
      <c r="G259" s="1">
        <v>108.15</v>
      </c>
      <c r="H259" s="1">
        <v>921.01</v>
      </c>
      <c r="Q259" s="1">
        <v>405.04</v>
      </c>
      <c r="R259" s="1">
        <v>664.19</v>
      </c>
      <c r="V259" s="1">
        <v>7437.8</v>
      </c>
      <c r="W259" s="1">
        <v>8368.7199999999993</v>
      </c>
    </row>
    <row r="260" spans="7:23" x14ac:dyDescent="0.2">
      <c r="G260" s="1">
        <v>126.38</v>
      </c>
      <c r="H260" s="1">
        <v>484.6</v>
      </c>
      <c r="Q260" s="1">
        <v>1356.16</v>
      </c>
      <c r="R260" s="1">
        <v>339.45</v>
      </c>
      <c r="V260" s="1">
        <v>3628.11</v>
      </c>
      <c r="W260" s="1">
        <v>7998.02</v>
      </c>
    </row>
    <row r="261" spans="7:23" x14ac:dyDescent="0.2">
      <c r="G261" s="1">
        <v>77.400000000000006</v>
      </c>
      <c r="H261" s="1">
        <v>598.46</v>
      </c>
      <c r="Q261" s="1">
        <v>581.99</v>
      </c>
      <c r="R261" s="1">
        <v>542.42999999999995</v>
      </c>
      <c r="V261" s="1">
        <v>4133.55</v>
      </c>
      <c r="W261" s="1">
        <v>10155.9</v>
      </c>
    </row>
    <row r="262" spans="7:23" x14ac:dyDescent="0.2">
      <c r="G262" s="1">
        <v>87.99</v>
      </c>
      <c r="H262" s="1">
        <v>663.75</v>
      </c>
      <c r="Q262" s="1">
        <v>60.43</v>
      </c>
      <c r="R262" s="1">
        <v>1075.54</v>
      </c>
      <c r="V262" s="1">
        <v>17639.46</v>
      </c>
      <c r="W262" s="1">
        <v>12955.47</v>
      </c>
    </row>
    <row r="263" spans="7:23" x14ac:dyDescent="0.2">
      <c r="G263" s="1">
        <v>101.08</v>
      </c>
      <c r="H263" s="1">
        <v>591.51</v>
      </c>
      <c r="Q263" s="1">
        <v>1463.89</v>
      </c>
      <c r="R263" s="1">
        <v>315.87</v>
      </c>
      <c r="V263" s="1">
        <v>8963.42</v>
      </c>
      <c r="W263" s="1">
        <v>7764.96</v>
      </c>
    </row>
    <row r="264" spans="7:23" x14ac:dyDescent="0.2">
      <c r="G264" s="1">
        <v>105.78</v>
      </c>
      <c r="H264" s="1">
        <v>618.54</v>
      </c>
      <c r="Q264" s="1">
        <v>1529.1</v>
      </c>
      <c r="R264" s="1">
        <v>363.92</v>
      </c>
      <c r="V264" s="1">
        <v>7643.55</v>
      </c>
      <c r="W264" s="1">
        <v>13450.77</v>
      </c>
    </row>
    <row r="265" spans="7:23" x14ac:dyDescent="0.2">
      <c r="G265" s="1">
        <v>56.13</v>
      </c>
      <c r="H265" s="1">
        <v>683.4</v>
      </c>
      <c r="Q265" s="1">
        <v>949.91</v>
      </c>
      <c r="R265" s="1">
        <v>493.95</v>
      </c>
      <c r="V265" s="1">
        <v>10642.85</v>
      </c>
      <c r="W265" s="1">
        <v>13718.67</v>
      </c>
    </row>
    <row r="266" spans="7:23" x14ac:dyDescent="0.2">
      <c r="G266" s="1">
        <v>79.87</v>
      </c>
      <c r="H266" s="1">
        <v>684.25</v>
      </c>
      <c r="Q266" s="1">
        <v>365.91</v>
      </c>
      <c r="R266" s="1">
        <v>562.15</v>
      </c>
      <c r="V266" s="1">
        <v>17645.490000000002</v>
      </c>
      <c r="W266" s="1">
        <v>7220.3</v>
      </c>
    </row>
    <row r="267" spans="7:23" x14ac:dyDescent="0.2">
      <c r="G267" s="1">
        <v>103.31</v>
      </c>
      <c r="H267" s="1">
        <v>435.93</v>
      </c>
      <c r="Q267" s="1">
        <v>1060.03</v>
      </c>
      <c r="R267" s="1">
        <v>1184.1300000000001</v>
      </c>
      <c r="V267" s="1">
        <v>7835.65</v>
      </c>
      <c r="W267" s="1">
        <v>11196.89</v>
      </c>
    </row>
    <row r="268" spans="7:23" x14ac:dyDescent="0.2">
      <c r="G268" s="1">
        <v>81.94</v>
      </c>
      <c r="H268" s="1">
        <v>385.01</v>
      </c>
      <c r="Q268" s="1">
        <v>465.63</v>
      </c>
      <c r="R268" s="1">
        <v>600.76</v>
      </c>
      <c r="V268" s="1">
        <v>6008.23</v>
      </c>
      <c r="W268" s="1">
        <v>6038.48</v>
      </c>
    </row>
    <row r="269" spans="7:23" x14ac:dyDescent="0.2">
      <c r="G269" s="1">
        <v>105.85</v>
      </c>
      <c r="H269" s="1">
        <v>839.79</v>
      </c>
      <c r="Q269" s="1">
        <v>1400.52</v>
      </c>
      <c r="R269" s="1">
        <v>1283.58</v>
      </c>
      <c r="V269" s="1">
        <v>8615.44</v>
      </c>
      <c r="W269" s="1">
        <v>9153.56</v>
      </c>
    </row>
    <row r="270" spans="7:23" x14ac:dyDescent="0.2">
      <c r="G270" s="1">
        <v>95.58</v>
      </c>
      <c r="H270" s="1">
        <v>1472.04</v>
      </c>
      <c r="Q270" s="1">
        <v>1369.37</v>
      </c>
      <c r="R270" s="1">
        <v>130.94999999999999</v>
      </c>
      <c r="V270" s="1">
        <v>10020.48</v>
      </c>
      <c r="W270" s="1">
        <v>13240.84</v>
      </c>
    </row>
    <row r="271" spans="7:23" x14ac:dyDescent="0.2">
      <c r="G271" s="1">
        <v>85.06</v>
      </c>
      <c r="H271" s="1">
        <v>558.28</v>
      </c>
      <c r="Q271" s="1">
        <v>1186.3699999999999</v>
      </c>
      <c r="R271" s="1">
        <v>1051.22</v>
      </c>
      <c r="V271" s="1">
        <v>10082.469999999999</v>
      </c>
      <c r="W271" s="1">
        <v>23964.33</v>
      </c>
    </row>
    <row r="272" spans="7:23" x14ac:dyDescent="0.2">
      <c r="G272" s="1">
        <v>82.6</v>
      </c>
      <c r="H272" s="1">
        <v>456.18</v>
      </c>
      <c r="Q272" s="1">
        <v>449.47</v>
      </c>
      <c r="R272" s="1">
        <v>382.18</v>
      </c>
      <c r="V272" s="1">
        <v>8619.1</v>
      </c>
      <c r="W272" s="1">
        <v>5005.68</v>
      </c>
    </row>
    <row r="273" spans="7:23" x14ac:dyDescent="0.2">
      <c r="G273" s="1">
        <v>101.23</v>
      </c>
      <c r="H273" s="1">
        <v>740.54</v>
      </c>
      <c r="Q273" s="1">
        <v>254.03</v>
      </c>
      <c r="R273" s="1">
        <v>923.27</v>
      </c>
      <c r="V273" s="1">
        <v>12688.66</v>
      </c>
      <c r="W273" s="1">
        <v>8722.11</v>
      </c>
    </row>
    <row r="274" spans="7:23" x14ac:dyDescent="0.2">
      <c r="G274" s="1">
        <v>83.29</v>
      </c>
      <c r="H274" s="1">
        <v>479.58</v>
      </c>
      <c r="Q274" s="1">
        <v>444.1</v>
      </c>
      <c r="R274" s="1">
        <v>270.67</v>
      </c>
      <c r="V274" s="1">
        <v>6065.68</v>
      </c>
      <c r="W274" s="1">
        <v>8163.12</v>
      </c>
    </row>
    <row r="275" spans="7:23" x14ac:dyDescent="0.2">
      <c r="G275" s="1">
        <v>73.150000000000006</v>
      </c>
      <c r="H275" s="1">
        <v>357.93</v>
      </c>
      <c r="Q275" s="1">
        <v>548.17999999999995</v>
      </c>
      <c r="R275" s="1">
        <v>51.5</v>
      </c>
      <c r="V275" s="1">
        <v>6084.85</v>
      </c>
      <c r="W275" s="1">
        <v>8958.16</v>
      </c>
    </row>
    <row r="276" spans="7:23" x14ac:dyDescent="0.2">
      <c r="G276" s="1">
        <v>96.07</v>
      </c>
      <c r="H276" s="1">
        <v>398.69</v>
      </c>
      <c r="Q276" s="1">
        <v>667.43</v>
      </c>
      <c r="R276" s="1"/>
      <c r="V276" s="1">
        <v>6253.66</v>
      </c>
      <c r="W276" s="1">
        <v>11786.18</v>
      </c>
    </row>
    <row r="277" spans="7:23" x14ac:dyDescent="0.2">
      <c r="G277" s="1">
        <v>82.87</v>
      </c>
      <c r="H277" s="1">
        <v>694.35</v>
      </c>
      <c r="Q277" s="1">
        <v>1041.19</v>
      </c>
      <c r="R277" s="1"/>
      <c r="V277" s="1">
        <v>9693.94</v>
      </c>
      <c r="W277" s="1">
        <v>896.14</v>
      </c>
    </row>
    <row r="278" spans="7:23" x14ac:dyDescent="0.2">
      <c r="G278" s="1">
        <v>78.400000000000006</v>
      </c>
      <c r="H278" s="1">
        <v>880.84</v>
      </c>
      <c r="Q278" s="1">
        <v>849.4</v>
      </c>
      <c r="R278" s="1"/>
      <c r="V278" s="1">
        <v>1642.02</v>
      </c>
      <c r="W278" s="1">
        <v>10767.29</v>
      </c>
    </row>
    <row r="279" spans="7:23" x14ac:dyDescent="0.2">
      <c r="G279" s="1">
        <v>90.32</v>
      </c>
      <c r="H279" s="1">
        <v>712.43</v>
      </c>
      <c r="Q279" s="1">
        <v>714.22</v>
      </c>
      <c r="R279" s="1"/>
      <c r="V279" s="1">
        <v>22103.16</v>
      </c>
      <c r="W279" s="1">
        <v>15203.32</v>
      </c>
    </row>
    <row r="280" spans="7:23" x14ac:dyDescent="0.2">
      <c r="G280" s="1">
        <v>78.98</v>
      </c>
      <c r="H280" s="1">
        <v>861.56</v>
      </c>
      <c r="Q280" s="1">
        <v>1664.49</v>
      </c>
      <c r="R280" s="1"/>
      <c r="V280" s="1">
        <v>10100.25</v>
      </c>
      <c r="W280" s="1">
        <v>9296.4</v>
      </c>
    </row>
    <row r="281" spans="7:23" x14ac:dyDescent="0.2">
      <c r="G281" s="1">
        <v>63.24</v>
      </c>
      <c r="H281" s="1">
        <v>763.9</v>
      </c>
      <c r="Q281" s="1">
        <v>928.37</v>
      </c>
      <c r="R281" s="1"/>
      <c r="V281" s="1">
        <v>2431.65</v>
      </c>
      <c r="W281" s="1">
        <v>5528.8</v>
      </c>
    </row>
    <row r="282" spans="7:23" x14ac:dyDescent="0.2">
      <c r="G282" s="1">
        <v>49.77</v>
      </c>
      <c r="H282" s="1">
        <v>1095.32</v>
      </c>
      <c r="Q282" s="1">
        <v>891.68</v>
      </c>
      <c r="R282" s="1"/>
      <c r="V282" s="1">
        <v>20466.55</v>
      </c>
      <c r="W282" s="1">
        <v>8784.25</v>
      </c>
    </row>
    <row r="283" spans="7:23" x14ac:dyDescent="0.2">
      <c r="G283" s="1">
        <v>68.790000000000006</v>
      </c>
      <c r="H283" s="1">
        <v>757.36</v>
      </c>
      <c r="Q283" s="1">
        <v>1001.39</v>
      </c>
      <c r="R283" s="1"/>
      <c r="V283" s="1">
        <v>6218.88</v>
      </c>
      <c r="W283" s="1">
        <v>10744.26</v>
      </c>
    </row>
    <row r="284" spans="7:23" x14ac:dyDescent="0.2">
      <c r="G284" s="1">
        <v>60.47</v>
      </c>
      <c r="H284" s="1">
        <v>434.18</v>
      </c>
      <c r="Q284" s="1">
        <v>594.14</v>
      </c>
      <c r="R284" s="1"/>
      <c r="V284" s="1">
        <v>12417.66</v>
      </c>
      <c r="W284" s="1">
        <v>17665.89</v>
      </c>
    </row>
    <row r="285" spans="7:23" x14ac:dyDescent="0.2">
      <c r="G285" s="1">
        <v>65.19</v>
      </c>
      <c r="H285" s="1">
        <v>704.21</v>
      </c>
      <c r="Q285" s="1">
        <v>359.83</v>
      </c>
      <c r="R285" s="1"/>
      <c r="V285" s="1">
        <v>5857.92</v>
      </c>
      <c r="W285" s="1">
        <v>9936.39</v>
      </c>
    </row>
    <row r="286" spans="7:23" x14ac:dyDescent="0.2">
      <c r="G286" s="1">
        <v>74.650000000000006</v>
      </c>
      <c r="H286" s="1">
        <v>304.2</v>
      </c>
      <c r="Q286" s="1">
        <v>404.45</v>
      </c>
      <c r="R286" s="1"/>
      <c r="V286" s="1">
        <v>5555.39</v>
      </c>
      <c r="W286" s="1">
        <v>10487.34</v>
      </c>
    </row>
    <row r="287" spans="7:23" x14ac:dyDescent="0.2">
      <c r="G287" s="1">
        <v>53.56</v>
      </c>
      <c r="H287" s="1">
        <v>503.74</v>
      </c>
      <c r="Q287" s="1">
        <v>939.46</v>
      </c>
      <c r="R287" s="1"/>
      <c r="V287" s="1">
        <v>8658.11</v>
      </c>
      <c r="W287" s="1">
        <v>15840.53</v>
      </c>
    </row>
    <row r="288" spans="7:23" x14ac:dyDescent="0.2">
      <c r="G288" s="1">
        <v>80.459999999999994</v>
      </c>
      <c r="H288" s="1">
        <v>345.52</v>
      </c>
      <c r="Q288" s="1">
        <v>429.52</v>
      </c>
      <c r="R288" s="1"/>
      <c r="V288" s="1">
        <v>18518.13</v>
      </c>
      <c r="W288" s="1">
        <v>8509.86</v>
      </c>
    </row>
    <row r="289" spans="7:23" x14ac:dyDescent="0.2">
      <c r="G289" s="1">
        <v>62.6</v>
      </c>
      <c r="H289" s="1">
        <v>501.22</v>
      </c>
      <c r="Q289" s="1">
        <v>545.87</v>
      </c>
      <c r="R289" s="1"/>
      <c r="V289" s="1">
        <v>12643.98</v>
      </c>
      <c r="W289" s="1">
        <v>8495.9500000000007</v>
      </c>
    </row>
    <row r="290" spans="7:23" x14ac:dyDescent="0.2">
      <c r="G290" s="1">
        <v>117.43</v>
      </c>
      <c r="H290" s="1">
        <v>574.12</v>
      </c>
      <c r="Q290" s="1">
        <v>684.61</v>
      </c>
      <c r="R290" s="1"/>
      <c r="V290" s="1">
        <v>4902.57</v>
      </c>
      <c r="W290" s="1">
        <v>10402.93</v>
      </c>
    </row>
    <row r="291" spans="7:23" x14ac:dyDescent="0.2">
      <c r="G291" s="1">
        <v>108.27</v>
      </c>
      <c r="H291" s="1">
        <v>601.92999999999995</v>
      </c>
      <c r="Q291" s="1">
        <v>337.48</v>
      </c>
      <c r="R291" s="1"/>
      <c r="V291" s="1">
        <v>5358.45</v>
      </c>
      <c r="W291" s="1">
        <v>7385.65</v>
      </c>
    </row>
    <row r="292" spans="7:23" x14ac:dyDescent="0.2">
      <c r="G292" s="1">
        <v>106.28</v>
      </c>
      <c r="H292" s="1">
        <v>435.42</v>
      </c>
      <c r="Q292" s="1">
        <v>995.36</v>
      </c>
      <c r="R292" s="1"/>
      <c r="V292" s="1">
        <v>16086.01</v>
      </c>
      <c r="W292" s="1">
        <v>5775.68</v>
      </c>
    </row>
    <row r="293" spans="7:23" x14ac:dyDescent="0.2">
      <c r="G293" s="1">
        <v>151.26</v>
      </c>
      <c r="H293" s="1">
        <v>723.79</v>
      </c>
      <c r="Q293" s="1">
        <v>359.73</v>
      </c>
      <c r="R293" s="1"/>
      <c r="V293" s="1">
        <v>7703.38</v>
      </c>
      <c r="W293" s="1">
        <v>11311.59</v>
      </c>
    </row>
    <row r="294" spans="7:23" x14ac:dyDescent="0.2">
      <c r="G294" s="1">
        <v>96.04</v>
      </c>
      <c r="H294" s="1">
        <v>813.52</v>
      </c>
      <c r="Q294" s="1">
        <v>1263.1600000000001</v>
      </c>
      <c r="R294" s="1"/>
      <c r="V294" s="1">
        <v>3927.18</v>
      </c>
      <c r="W294" s="1">
        <v>2753.35</v>
      </c>
    </row>
    <row r="295" spans="7:23" x14ac:dyDescent="0.2">
      <c r="G295" s="1">
        <v>111.51</v>
      </c>
      <c r="H295" s="1">
        <v>665.63</v>
      </c>
      <c r="Q295" s="1">
        <v>112.82</v>
      </c>
      <c r="R295" s="1"/>
      <c r="V295" s="1">
        <v>1990.77</v>
      </c>
      <c r="W295" s="1">
        <v>7499.63</v>
      </c>
    </row>
    <row r="296" spans="7:23" x14ac:dyDescent="0.2">
      <c r="G296" s="1">
        <v>116.32</v>
      </c>
      <c r="H296" s="1">
        <v>587.98</v>
      </c>
      <c r="Q296" s="1">
        <v>524.37</v>
      </c>
      <c r="R296" s="1"/>
      <c r="V296" s="1">
        <v>9941.49</v>
      </c>
      <c r="W296" s="1">
        <v>11261.77</v>
      </c>
    </row>
    <row r="297" spans="7:23" x14ac:dyDescent="0.2">
      <c r="G297" s="1">
        <v>142.88999999999999</v>
      </c>
      <c r="H297" s="1">
        <v>778.02</v>
      </c>
      <c r="Q297" s="1">
        <v>940.73</v>
      </c>
      <c r="R297" s="1"/>
      <c r="V297" s="1">
        <v>15977.18</v>
      </c>
      <c r="W297" s="1">
        <v>11156.75</v>
      </c>
    </row>
    <row r="298" spans="7:23" x14ac:dyDescent="0.2">
      <c r="G298" s="1">
        <v>195.68</v>
      </c>
      <c r="H298" s="1">
        <v>413.59</v>
      </c>
      <c r="Q298" s="1">
        <v>836.38</v>
      </c>
      <c r="R298" s="1"/>
      <c r="V298" s="1">
        <v>5651.49</v>
      </c>
      <c r="W298" s="1">
        <v>14168.83</v>
      </c>
    </row>
    <row r="299" spans="7:23" x14ac:dyDescent="0.2">
      <c r="G299" s="1">
        <v>84.61</v>
      </c>
      <c r="H299" s="1">
        <v>1227.83</v>
      </c>
      <c r="Q299" s="1">
        <v>362.39</v>
      </c>
      <c r="R299" s="1"/>
      <c r="V299" s="1">
        <v>6738.14</v>
      </c>
      <c r="W299" s="1">
        <v>14861.99</v>
      </c>
    </row>
    <row r="300" spans="7:23" x14ac:dyDescent="0.2">
      <c r="G300" s="1">
        <v>149.16999999999999</v>
      </c>
      <c r="H300" s="1">
        <v>1115.96</v>
      </c>
      <c r="Q300" s="1">
        <v>454.44</v>
      </c>
      <c r="R300" s="1"/>
      <c r="V300" s="1">
        <v>7995.24</v>
      </c>
      <c r="W300" s="1">
        <v>10738.54</v>
      </c>
    </row>
    <row r="301" spans="7:23" x14ac:dyDescent="0.2">
      <c r="G301" s="1">
        <v>126.9</v>
      </c>
      <c r="H301" s="1">
        <v>585.80999999999995</v>
      </c>
      <c r="Q301" s="1">
        <v>824.79</v>
      </c>
      <c r="R301" s="1"/>
      <c r="V301" s="1">
        <v>8554.5400000000009</v>
      </c>
      <c r="W301" s="1">
        <v>20130.939999999999</v>
      </c>
    </row>
    <row r="302" spans="7:23" x14ac:dyDescent="0.2">
      <c r="G302" s="1">
        <v>123.28</v>
      </c>
      <c r="H302" s="1">
        <v>819.61</v>
      </c>
      <c r="Q302" s="1">
        <v>1173.3499999999999</v>
      </c>
      <c r="R302" s="1"/>
      <c r="V302" s="1">
        <v>6805.23</v>
      </c>
      <c r="W302" s="1">
        <v>15061.41</v>
      </c>
    </row>
    <row r="303" spans="7:23" x14ac:dyDescent="0.2">
      <c r="G303" s="1">
        <v>97.31</v>
      </c>
      <c r="H303" s="1">
        <v>556.66999999999996</v>
      </c>
      <c r="Q303" s="1">
        <v>423.49</v>
      </c>
      <c r="R303" s="1"/>
      <c r="V303" s="1">
        <v>9187.7199999999993</v>
      </c>
      <c r="W303" s="1">
        <v>7283.68</v>
      </c>
    </row>
    <row r="304" spans="7:23" x14ac:dyDescent="0.2">
      <c r="G304" s="1">
        <v>76.77</v>
      </c>
      <c r="H304" s="1">
        <v>872.06</v>
      </c>
      <c r="Q304" s="1">
        <v>1245.72</v>
      </c>
      <c r="R304" s="1"/>
      <c r="V304" s="1">
        <v>12225.51</v>
      </c>
      <c r="W304" s="1">
        <v>8682.1200000000008</v>
      </c>
    </row>
    <row r="305" spans="7:23" x14ac:dyDescent="0.2">
      <c r="G305" s="1">
        <v>59.5</v>
      </c>
      <c r="H305" s="1">
        <v>837.93</v>
      </c>
      <c r="Q305" s="1">
        <v>1248.46</v>
      </c>
      <c r="R305" s="1"/>
      <c r="V305" s="1">
        <v>7895.53</v>
      </c>
      <c r="W305" s="1">
        <v>5676.13</v>
      </c>
    </row>
    <row r="306" spans="7:23" x14ac:dyDescent="0.2">
      <c r="G306" s="1">
        <v>93.53</v>
      </c>
      <c r="H306" s="1">
        <v>778.35</v>
      </c>
      <c r="Q306" s="1">
        <v>1293.76</v>
      </c>
      <c r="R306" s="1"/>
      <c r="V306" s="1">
        <v>7441.97</v>
      </c>
      <c r="W306" s="1">
        <v>4411.76</v>
      </c>
    </row>
    <row r="307" spans="7:23" x14ac:dyDescent="0.2">
      <c r="G307" s="1">
        <v>72.239999999999995</v>
      </c>
      <c r="H307" s="1">
        <v>618.94000000000005</v>
      </c>
      <c r="Q307" s="1">
        <v>400.44</v>
      </c>
      <c r="R307" s="1"/>
      <c r="V307" s="1">
        <v>6165.08</v>
      </c>
      <c r="W307" s="1">
        <v>18236.009999999998</v>
      </c>
    </row>
    <row r="308" spans="7:23" x14ac:dyDescent="0.2">
      <c r="G308" s="1">
        <v>62.96</v>
      </c>
      <c r="H308" s="1">
        <v>761.65</v>
      </c>
      <c r="Q308" s="1">
        <v>614.11</v>
      </c>
      <c r="R308" s="1"/>
      <c r="V308" s="1">
        <v>4735.7700000000004</v>
      </c>
      <c r="W308" s="1">
        <v>12539.63</v>
      </c>
    </row>
    <row r="309" spans="7:23" x14ac:dyDescent="0.2">
      <c r="G309" s="1">
        <v>72.87</v>
      </c>
      <c r="H309" s="1">
        <v>595.51</v>
      </c>
      <c r="Q309" s="1">
        <v>186.42</v>
      </c>
      <c r="R309" s="1"/>
      <c r="V309" s="1">
        <v>8446.69</v>
      </c>
      <c r="W309" s="1">
        <v>5546.12</v>
      </c>
    </row>
    <row r="310" spans="7:23" x14ac:dyDescent="0.2">
      <c r="G310" s="1">
        <v>98.57</v>
      </c>
      <c r="H310" s="1"/>
      <c r="Q310" s="1">
        <v>827.09</v>
      </c>
      <c r="R310" s="1"/>
      <c r="V310" s="1">
        <v>8998.51</v>
      </c>
      <c r="W310" s="1">
        <v>7074.36</v>
      </c>
    </row>
    <row r="311" spans="7:23" x14ac:dyDescent="0.2">
      <c r="G311" s="1">
        <v>79.44</v>
      </c>
      <c r="H311" s="1"/>
      <c r="Q311" s="1">
        <v>428.99</v>
      </c>
      <c r="R311" s="1"/>
      <c r="V311" s="1">
        <v>6769.21</v>
      </c>
      <c r="W311" s="1">
        <v>7290.48</v>
      </c>
    </row>
    <row r="312" spans="7:23" x14ac:dyDescent="0.2">
      <c r="G312" s="1">
        <v>68.760000000000005</v>
      </c>
      <c r="H312" s="1"/>
      <c r="Q312" s="1">
        <v>188.31</v>
      </c>
      <c r="R312" s="1"/>
      <c r="V312" s="1">
        <v>5391.53</v>
      </c>
      <c r="W312" s="1">
        <v>17499.560000000001</v>
      </c>
    </row>
    <row r="313" spans="7:23" x14ac:dyDescent="0.2">
      <c r="G313" s="1">
        <v>82.18</v>
      </c>
      <c r="H313" s="1"/>
      <c r="Q313" s="1">
        <v>175.42</v>
      </c>
      <c r="R313" s="1"/>
      <c r="V313" s="1">
        <v>11517.76</v>
      </c>
      <c r="W313" s="1">
        <v>10773.17</v>
      </c>
    </row>
    <row r="314" spans="7:23" x14ac:dyDescent="0.2">
      <c r="Q314" s="1">
        <v>90.38</v>
      </c>
      <c r="R314" s="1"/>
      <c r="V314" s="1">
        <v>16404.150000000001</v>
      </c>
      <c r="W314" s="1"/>
    </row>
    <row r="315" spans="7:23" x14ac:dyDescent="0.2">
      <c r="Q315" s="1">
        <v>343.73</v>
      </c>
      <c r="R315" s="1"/>
      <c r="V315" s="1">
        <v>8457.4500000000007</v>
      </c>
      <c r="W315" s="1"/>
    </row>
    <row r="316" spans="7:23" x14ac:dyDescent="0.2">
      <c r="Q316" s="1">
        <v>727.27</v>
      </c>
      <c r="R316" s="1"/>
      <c r="V316" s="1">
        <v>9977.2000000000007</v>
      </c>
      <c r="W316" s="1"/>
    </row>
    <row r="317" spans="7:23" x14ac:dyDescent="0.2">
      <c r="Q317" s="1">
        <v>820.77</v>
      </c>
      <c r="R317" s="1"/>
      <c r="V317" s="1">
        <v>19016.21</v>
      </c>
      <c r="W31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A7B02-E6A6-7948-B7C7-FDBD10E49E23}">
  <dimension ref="A1:AV2451"/>
  <sheetViews>
    <sheetView workbookViewId="0">
      <selection activeCell="R42" sqref="R42"/>
    </sheetView>
  </sheetViews>
  <sheetFormatPr baseColWidth="10" defaultRowHeight="16" x14ac:dyDescent="0.2"/>
  <cols>
    <col min="1" max="1" width="14.83203125" style="18" customWidth="1"/>
    <col min="2" max="2" width="10.83203125" style="18"/>
    <col min="3" max="3" width="15.1640625" style="18" bestFit="1" customWidth="1"/>
    <col min="4" max="5" width="10.83203125" style="18"/>
    <col min="6" max="6" width="4.83203125" style="20" customWidth="1"/>
    <col min="7" max="11" width="10.83203125" style="18"/>
    <col min="12" max="12" width="4.83203125" style="19" customWidth="1"/>
    <col min="13" max="13" width="4.83203125" style="18" customWidth="1"/>
    <col min="14" max="14" width="10.83203125" style="18"/>
    <col min="15" max="15" width="29.1640625" style="18" customWidth="1"/>
    <col min="16" max="16" width="4.83203125" style="19" customWidth="1"/>
    <col min="17" max="20" width="10.83203125" style="18"/>
    <col min="21" max="21" width="4.83203125" style="19" customWidth="1"/>
    <col min="22" max="24" width="10.83203125" style="18"/>
    <col min="25" max="25" width="4.83203125" style="19" customWidth="1"/>
    <col min="26" max="27" width="10.83203125" style="18"/>
    <col min="28" max="28" width="16.6640625" style="18" customWidth="1"/>
    <col min="29" max="29" width="4.83203125" style="19" customWidth="1"/>
    <col min="30" max="30" width="17.33203125" style="18" customWidth="1"/>
    <col min="31" max="31" width="18" style="18" bestFit="1" customWidth="1"/>
    <col min="32" max="32" width="15.1640625" style="18" bestFit="1" customWidth="1"/>
    <col min="33" max="34" width="10.83203125" style="18"/>
    <col min="35" max="35" width="4.83203125" style="19" customWidth="1"/>
    <col min="36" max="36" width="10.83203125" style="18"/>
    <col min="37" max="37" width="17.5" style="18" bestFit="1" customWidth="1"/>
    <col min="38" max="38" width="14.5" style="18" bestFit="1" customWidth="1"/>
    <col min="39" max="39" width="23.6640625" style="18" bestFit="1" customWidth="1"/>
    <col min="40" max="40" width="20.6640625" style="18" bestFit="1" customWidth="1"/>
    <col min="41" max="41" width="4.83203125" style="19" customWidth="1"/>
    <col min="42" max="16384" width="10.83203125" style="18"/>
  </cols>
  <sheetData>
    <row r="1" spans="1:48" x14ac:dyDescent="0.2">
      <c r="A1" s="17" t="s">
        <v>23</v>
      </c>
      <c r="G1" s="17" t="s">
        <v>27</v>
      </c>
      <c r="N1" s="17" t="s">
        <v>28</v>
      </c>
      <c r="Q1" s="17" t="s">
        <v>30</v>
      </c>
      <c r="V1" s="17" t="s">
        <v>32</v>
      </c>
      <c r="Z1" s="17" t="s">
        <v>33</v>
      </c>
      <c r="AD1" s="17" t="s">
        <v>35</v>
      </c>
      <c r="AJ1" s="17" t="s">
        <v>41</v>
      </c>
      <c r="AP1" s="17" t="s">
        <v>42</v>
      </c>
    </row>
    <row r="3" spans="1:48" x14ac:dyDescent="0.2">
      <c r="A3" s="17"/>
      <c r="D3" s="17"/>
      <c r="G3" s="17"/>
      <c r="J3" s="17"/>
      <c r="N3" s="17" t="s">
        <v>3</v>
      </c>
      <c r="O3" s="17" t="s">
        <v>4</v>
      </c>
      <c r="Q3" s="17" t="s">
        <v>3</v>
      </c>
      <c r="R3" s="17" t="s">
        <v>4</v>
      </c>
      <c r="V3" s="17" t="s">
        <v>3</v>
      </c>
      <c r="W3" s="17" t="s">
        <v>4</v>
      </c>
      <c r="Z3" s="17" t="s">
        <v>3</v>
      </c>
      <c r="AA3" s="17" t="s">
        <v>4</v>
      </c>
      <c r="AD3" s="17" t="s">
        <v>3</v>
      </c>
      <c r="AE3" s="17"/>
      <c r="AF3" s="17" t="s">
        <v>24</v>
      </c>
      <c r="AG3" s="17"/>
      <c r="AP3" s="17" t="s">
        <v>3</v>
      </c>
      <c r="AQ3" s="17" t="s">
        <v>4</v>
      </c>
    </row>
    <row r="4" spans="1:48" x14ac:dyDescent="0.2">
      <c r="A4" s="17" t="s">
        <v>3</v>
      </c>
      <c r="B4" s="17"/>
      <c r="C4" s="17" t="s">
        <v>24</v>
      </c>
      <c r="D4" s="17"/>
      <c r="E4" s="17"/>
      <c r="G4" s="17" t="s">
        <v>3</v>
      </c>
      <c r="H4" s="17"/>
      <c r="I4" s="17" t="s">
        <v>24</v>
      </c>
      <c r="J4" s="17"/>
      <c r="K4" s="17"/>
      <c r="N4" s="1">
        <v>0.36485915000000002</v>
      </c>
      <c r="O4" s="1">
        <v>0.35144830999999999</v>
      </c>
      <c r="Q4" s="1">
        <v>0.49665287000000002</v>
      </c>
      <c r="R4" s="1">
        <v>0.49307873000000002</v>
      </c>
      <c r="V4" s="1">
        <v>0</v>
      </c>
      <c r="W4" s="1">
        <v>0</v>
      </c>
      <c r="Z4" s="1">
        <v>0.63119230999999998</v>
      </c>
      <c r="AA4" s="1">
        <v>4.0169615380000003</v>
      </c>
      <c r="AD4" s="17" t="s">
        <v>25</v>
      </c>
      <c r="AE4" s="4" t="s">
        <v>36</v>
      </c>
      <c r="AF4" s="17" t="s">
        <v>25</v>
      </c>
      <c r="AG4" s="4" t="s">
        <v>36</v>
      </c>
      <c r="AK4" s="3" t="s">
        <v>37</v>
      </c>
      <c r="AL4" s="3" t="s">
        <v>38</v>
      </c>
      <c r="AM4" s="3" t="s">
        <v>39</v>
      </c>
      <c r="AN4" s="3" t="s">
        <v>40</v>
      </c>
      <c r="AP4" s="1">
        <v>590.46641199999999</v>
      </c>
      <c r="AQ4" s="1">
        <v>442.54061100000001</v>
      </c>
    </row>
    <row r="5" spans="1:48" x14ac:dyDescent="0.2">
      <c r="A5" s="17" t="s">
        <v>25</v>
      </c>
      <c r="B5" s="4" t="s">
        <v>26</v>
      </c>
      <c r="C5" s="17" t="s">
        <v>25</v>
      </c>
      <c r="D5" s="4" t="s">
        <v>26</v>
      </c>
      <c r="E5" s="1"/>
      <c r="G5" s="17" t="s">
        <v>25</v>
      </c>
      <c r="H5" s="4" t="s">
        <v>26</v>
      </c>
      <c r="I5" s="17" t="s">
        <v>25</v>
      </c>
      <c r="J5" s="4" t="s">
        <v>26</v>
      </c>
      <c r="K5" s="1"/>
      <c r="N5" s="1">
        <v>0.40019401999999998</v>
      </c>
      <c r="O5" s="1">
        <v>0.34381287999999999</v>
      </c>
      <c r="Q5" s="1">
        <v>0.46612914999999999</v>
      </c>
      <c r="R5" s="1">
        <v>0.45765629000000002</v>
      </c>
      <c r="V5" s="1">
        <v>3.1645599999999999E-3</v>
      </c>
      <c r="W5" s="1">
        <v>2.7173900000000001E-3</v>
      </c>
      <c r="Z5" s="1">
        <v>0.62680000000000002</v>
      </c>
      <c r="AA5" s="1">
        <v>2.0098500000000001</v>
      </c>
      <c r="AD5" s="1">
        <v>0.92800000000000005</v>
      </c>
      <c r="AE5" s="1">
        <v>1.387</v>
      </c>
      <c r="AF5" s="1">
        <v>0.26300000000000001</v>
      </c>
      <c r="AG5" s="1">
        <v>5.5030000000000001</v>
      </c>
      <c r="AK5" s="1">
        <v>0.43733659000000003</v>
      </c>
      <c r="AL5" s="1">
        <v>0.58542307999999998</v>
      </c>
      <c r="AM5" s="1">
        <v>0.51571739000000005</v>
      </c>
      <c r="AN5" s="1">
        <v>0.49249999999999999</v>
      </c>
      <c r="AP5" s="1">
        <v>507.36407100000002</v>
      </c>
      <c r="AQ5" s="1">
        <v>321.004795</v>
      </c>
    </row>
    <row r="6" spans="1:48" x14ac:dyDescent="0.2">
      <c r="A6" s="1">
        <v>0.49475999999999998</v>
      </c>
      <c r="B6" s="1">
        <v>0.77214558</v>
      </c>
      <c r="C6" s="1">
        <v>0.56067999999999996</v>
      </c>
      <c r="D6" s="1">
        <v>0.73645773000000003</v>
      </c>
      <c r="E6" s="1"/>
      <c r="F6" s="5"/>
      <c r="G6" s="1">
        <v>0.90880000000000005</v>
      </c>
      <c r="H6" s="1">
        <v>0.85719676</v>
      </c>
      <c r="I6" s="1">
        <v>0.67530000000000001</v>
      </c>
      <c r="J6" s="1">
        <v>0.73123985000000002</v>
      </c>
      <c r="K6" s="1"/>
      <c r="N6" s="1">
        <v>0.33099277999999999</v>
      </c>
      <c r="O6" s="1">
        <v>0.46465514000000002</v>
      </c>
      <c r="Q6" s="1">
        <v>0.47895454999999998</v>
      </c>
      <c r="R6" s="1">
        <v>0.54426107999999995</v>
      </c>
      <c r="V6" s="1">
        <v>0</v>
      </c>
      <c r="W6" s="1">
        <v>0</v>
      </c>
      <c r="Z6" s="1">
        <v>0.73733333000000001</v>
      </c>
      <c r="AA6" s="1">
        <v>3.4640399999999998</v>
      </c>
      <c r="AD6" s="1">
        <v>0.57699999999999996</v>
      </c>
      <c r="AE6" s="1">
        <v>0.254</v>
      </c>
      <c r="AF6" s="1">
        <v>0.32200000000000001</v>
      </c>
      <c r="AG6" s="1">
        <v>2.3580000000000001</v>
      </c>
      <c r="AK6" s="1">
        <v>0.52843846000000005</v>
      </c>
      <c r="AL6" s="1">
        <v>0.61834999999999996</v>
      </c>
      <c r="AM6" s="1">
        <v>0.42299999999999999</v>
      </c>
      <c r="AN6" s="1">
        <v>0.53652500000000003</v>
      </c>
      <c r="AP6" s="1"/>
      <c r="AQ6" s="1"/>
    </row>
    <row r="7" spans="1:48" x14ac:dyDescent="0.2">
      <c r="A7" s="1">
        <v>0.91579999999999995</v>
      </c>
      <c r="B7" s="1">
        <v>0.79988121000000001</v>
      </c>
      <c r="C7" s="1">
        <v>0.27692</v>
      </c>
      <c r="D7" s="1">
        <v>0.66908283000000002</v>
      </c>
      <c r="E7" s="1"/>
      <c r="F7" s="5"/>
      <c r="G7" s="1">
        <v>0.3926</v>
      </c>
      <c r="H7" s="1">
        <v>0.73028274000000004</v>
      </c>
      <c r="I7" s="1">
        <v>0.45519999999999999</v>
      </c>
      <c r="J7" s="1">
        <v>0.83645718000000002</v>
      </c>
      <c r="K7" s="1"/>
      <c r="N7" s="1">
        <v>0.31913195</v>
      </c>
      <c r="O7" s="1">
        <v>0.35018429000000001</v>
      </c>
      <c r="Q7" s="1">
        <v>0.42597330999999999</v>
      </c>
      <c r="R7" s="1">
        <v>0.58910167000000002</v>
      </c>
      <c r="V7" s="1">
        <v>1.0101000000000001E-3</v>
      </c>
      <c r="W7" s="1">
        <v>8.0862499999999997E-3</v>
      </c>
      <c r="Z7" s="1">
        <v>0.60833333000000001</v>
      </c>
      <c r="AA7" s="1">
        <v>4.3360000000000003</v>
      </c>
      <c r="AD7" s="1">
        <v>0.29899999999999999</v>
      </c>
      <c r="AE7" s="1">
        <v>0.26300000000000001</v>
      </c>
      <c r="AF7" s="1">
        <v>0.36399999999999999</v>
      </c>
      <c r="AG7" s="1">
        <v>4.1159999999999997</v>
      </c>
      <c r="AK7" s="1">
        <v>0.37618947000000003</v>
      </c>
      <c r="AL7" s="1">
        <v>0.64613332999999995</v>
      </c>
      <c r="AM7" s="1">
        <v>0.53667010000000004</v>
      </c>
      <c r="AN7" s="1">
        <v>0.53747999999999996</v>
      </c>
      <c r="AP7" s="1"/>
      <c r="AQ7" s="1"/>
      <c r="AS7" s="1"/>
      <c r="AT7" s="1"/>
      <c r="AU7" s="1"/>
      <c r="AV7" s="1"/>
    </row>
    <row r="8" spans="1:48" x14ac:dyDescent="0.2">
      <c r="A8" s="1">
        <v>0.31859999999999999</v>
      </c>
      <c r="B8" s="1">
        <v>0.68351497000000005</v>
      </c>
      <c r="C8" s="1">
        <v>9.3280000000000002E-2</v>
      </c>
      <c r="D8" s="1">
        <v>0.48929919999999999</v>
      </c>
      <c r="E8" s="1"/>
      <c r="F8" s="5"/>
      <c r="G8" s="1">
        <v>0.55779999999999996</v>
      </c>
      <c r="H8" s="1">
        <v>0.72857888999999998</v>
      </c>
      <c r="I8" s="1">
        <v>0.2399</v>
      </c>
      <c r="J8" s="1">
        <v>0.65780092999999995</v>
      </c>
      <c r="K8" s="1"/>
      <c r="N8" s="1"/>
      <c r="O8" s="1"/>
      <c r="Q8" s="1">
        <v>0.48625226999999999</v>
      </c>
      <c r="R8" s="1"/>
      <c r="V8" s="1">
        <v>1.9861000000000002E-3</v>
      </c>
      <c r="W8" s="1"/>
      <c r="Z8" s="1"/>
      <c r="AA8" s="1"/>
      <c r="AD8" s="1">
        <v>0.75600000000000001</v>
      </c>
      <c r="AE8" s="1">
        <v>0.76400000000000001</v>
      </c>
      <c r="AF8" s="1">
        <v>0.39500000000000002</v>
      </c>
      <c r="AG8" s="1">
        <v>4.4820000000000002</v>
      </c>
      <c r="AK8" s="1">
        <v>0.44046371000000001</v>
      </c>
      <c r="AL8" s="1">
        <v>0.65916666999999995</v>
      </c>
      <c r="AM8" s="1">
        <v>0.55150920000000003</v>
      </c>
      <c r="AN8" s="1">
        <v>0.76451851999999998</v>
      </c>
      <c r="AP8" s="1"/>
      <c r="AQ8" s="1"/>
      <c r="AS8" s="1"/>
      <c r="AT8" s="1"/>
      <c r="AU8" s="1"/>
      <c r="AV8" s="1"/>
    </row>
    <row r="9" spans="1:48" x14ac:dyDescent="0.2">
      <c r="A9" s="1">
        <v>0.35236000000000001</v>
      </c>
      <c r="B9" s="1">
        <v>0.75698204000000002</v>
      </c>
      <c r="C9" s="1">
        <v>0.24956</v>
      </c>
      <c r="D9" s="1">
        <v>0.64605984999999999</v>
      </c>
      <c r="E9" s="1"/>
      <c r="F9" s="5"/>
      <c r="G9" s="1">
        <v>0.55220000000000002</v>
      </c>
      <c r="H9" s="1">
        <v>0.72013563000000003</v>
      </c>
      <c r="I9" s="1">
        <v>0.70520000000000005</v>
      </c>
      <c r="J9" s="1">
        <v>0.77974348000000004</v>
      </c>
      <c r="K9" s="1"/>
      <c r="AD9" s="1">
        <v>0.36399999999999999</v>
      </c>
      <c r="AE9" s="1">
        <v>0.46100000000000002</v>
      </c>
      <c r="AF9" s="1">
        <v>0.72</v>
      </c>
      <c r="AG9" s="1">
        <v>0.745</v>
      </c>
      <c r="AK9" s="1">
        <v>0.48070754999999998</v>
      </c>
      <c r="AL9" s="1">
        <v>0.53962500000000002</v>
      </c>
      <c r="AM9" s="1"/>
      <c r="AN9" s="1"/>
      <c r="AP9" s="17" t="s">
        <v>43</v>
      </c>
      <c r="AS9" s="1"/>
      <c r="AT9" s="1"/>
      <c r="AU9" s="1"/>
      <c r="AV9" s="1"/>
    </row>
    <row r="10" spans="1:48" x14ac:dyDescent="0.2">
      <c r="A10" s="1">
        <v>0.60260000000000002</v>
      </c>
      <c r="B10" s="1">
        <v>0.64098200000000005</v>
      </c>
      <c r="C10" s="1">
        <v>0.29892000000000002</v>
      </c>
      <c r="D10" s="1">
        <v>0.73574874000000001</v>
      </c>
      <c r="E10" s="1"/>
      <c r="F10" s="5"/>
      <c r="G10" s="1">
        <v>0.55620000000000003</v>
      </c>
      <c r="H10" s="1">
        <v>0.72158796000000003</v>
      </c>
      <c r="I10" s="1">
        <v>0.35909999999999997</v>
      </c>
      <c r="J10" s="1">
        <v>0.68622205000000003</v>
      </c>
      <c r="AD10" s="1">
        <v>0.27900000000000003</v>
      </c>
      <c r="AE10" s="1">
        <v>0.42799999999999999</v>
      </c>
      <c r="AF10" s="1">
        <v>0.43099999999999999</v>
      </c>
      <c r="AG10" s="1">
        <v>0.34799999999999998</v>
      </c>
      <c r="AN10" s="1"/>
      <c r="AS10" s="1"/>
      <c r="AT10" s="1"/>
      <c r="AU10" s="1"/>
      <c r="AV10" s="1"/>
    </row>
    <row r="11" spans="1:48" x14ac:dyDescent="0.2">
      <c r="A11" s="1">
        <v>0.50216000000000005</v>
      </c>
      <c r="B11" s="1">
        <v>0.73734288999999997</v>
      </c>
      <c r="C11" s="1">
        <v>0.33811999999999998</v>
      </c>
      <c r="D11" s="1">
        <v>0.68874765999999998</v>
      </c>
      <c r="E11" s="1"/>
      <c r="F11" s="5"/>
      <c r="G11" s="1">
        <v>1.4298999999999999</v>
      </c>
      <c r="H11" s="1">
        <v>0.78978183000000002</v>
      </c>
      <c r="I11" s="1">
        <v>0.73819999999999997</v>
      </c>
      <c r="J11" s="1">
        <v>0.77233731000000005</v>
      </c>
      <c r="AD11" s="1">
        <v>0.39700000000000002</v>
      </c>
      <c r="AE11" s="1">
        <v>1.0509999999999999</v>
      </c>
      <c r="AF11" s="1">
        <v>0.48799999999999999</v>
      </c>
      <c r="AG11" s="1">
        <v>5.4249999999999998</v>
      </c>
      <c r="AN11" s="1"/>
      <c r="AP11" s="3" t="s">
        <v>3</v>
      </c>
      <c r="AQ11" s="3" t="s">
        <v>4</v>
      </c>
      <c r="AS11" s="1"/>
      <c r="AT11" s="1"/>
      <c r="AU11" s="1"/>
      <c r="AV11" s="1"/>
    </row>
    <row r="12" spans="1:48" x14ac:dyDescent="0.2">
      <c r="A12" s="1">
        <v>0.37496000000000002</v>
      </c>
      <c r="B12" s="1">
        <v>0.70407090000000006</v>
      </c>
      <c r="C12" s="1">
        <v>0.29376000000000002</v>
      </c>
      <c r="D12" s="1">
        <v>0.61394415999999996</v>
      </c>
      <c r="E12" s="1"/>
      <c r="F12" s="5"/>
      <c r="G12" s="1">
        <v>0.4073</v>
      </c>
      <c r="H12" s="1">
        <v>0.79628542999999996</v>
      </c>
      <c r="I12" s="1">
        <v>0.36099999999999999</v>
      </c>
      <c r="J12" s="1">
        <v>0.71541814999999997</v>
      </c>
      <c r="Z12" s="17" t="s">
        <v>34</v>
      </c>
      <c r="AD12" s="1">
        <v>0.43099999999999999</v>
      </c>
      <c r="AE12" s="1">
        <v>0.76600000000000001</v>
      </c>
      <c r="AF12" s="1">
        <v>0.64400000000000002</v>
      </c>
      <c r="AG12" s="1">
        <v>0.40200000000000002</v>
      </c>
      <c r="AN12" s="1"/>
      <c r="AP12" s="1">
        <v>685.34</v>
      </c>
      <c r="AQ12" s="1">
        <v>276.56599999999997</v>
      </c>
      <c r="AS12" s="1"/>
      <c r="AT12" s="1"/>
      <c r="AU12" s="1"/>
      <c r="AV12" s="1"/>
    </row>
    <row r="13" spans="1:48" x14ac:dyDescent="0.2">
      <c r="A13" s="1">
        <v>0.33607999999999999</v>
      </c>
      <c r="B13" s="1">
        <v>0.70004999000000001</v>
      </c>
      <c r="C13" s="1">
        <v>0.33492</v>
      </c>
      <c r="D13" s="1">
        <v>0.62761412000000005</v>
      </c>
      <c r="E13" s="1"/>
      <c r="F13" s="5"/>
      <c r="G13" s="1">
        <v>0.44979999999999998</v>
      </c>
      <c r="H13" s="1">
        <v>0.68629843999999995</v>
      </c>
      <c r="I13" s="1">
        <v>0.43690000000000001</v>
      </c>
      <c r="J13" s="1">
        <v>0.75392579999999998</v>
      </c>
      <c r="N13" s="17" t="s">
        <v>29</v>
      </c>
      <c r="Q13" s="17" t="s">
        <v>31</v>
      </c>
      <c r="Z13" s="3" t="s">
        <v>3</v>
      </c>
      <c r="AA13" s="3" t="s">
        <v>4</v>
      </c>
      <c r="AD13" s="1">
        <v>0.34</v>
      </c>
      <c r="AE13" s="1">
        <v>0.32300000000000001</v>
      </c>
      <c r="AF13" s="1">
        <v>0.91</v>
      </c>
      <c r="AG13" s="1">
        <v>0.29899999999999999</v>
      </c>
      <c r="AN13" s="1"/>
      <c r="AP13" s="1">
        <v>533.86800000000005</v>
      </c>
      <c r="AQ13" s="1">
        <v>269.00599999999997</v>
      </c>
      <c r="AS13" s="1"/>
      <c r="AT13" s="1"/>
      <c r="AU13" s="1"/>
      <c r="AV13" s="1"/>
    </row>
    <row r="14" spans="1:48" x14ac:dyDescent="0.2">
      <c r="A14" s="1">
        <v>0.27772000000000002</v>
      </c>
      <c r="B14" s="1">
        <v>0.63796746999999998</v>
      </c>
      <c r="C14" s="1">
        <v>0.1656</v>
      </c>
      <c r="D14" s="1">
        <v>0.44756757000000003</v>
      </c>
      <c r="E14" s="1"/>
      <c r="F14" s="5"/>
      <c r="G14" s="1">
        <v>0.4723</v>
      </c>
      <c r="H14" s="1">
        <v>0.70335071000000005</v>
      </c>
      <c r="I14" s="1">
        <v>0.36570000000000003</v>
      </c>
      <c r="J14" s="1">
        <v>0.69013020999999997</v>
      </c>
      <c r="N14" s="17" t="s">
        <v>3</v>
      </c>
      <c r="O14" s="17" t="s">
        <v>4</v>
      </c>
      <c r="Q14" s="17" t="s">
        <v>3</v>
      </c>
      <c r="R14" s="17" t="s">
        <v>4</v>
      </c>
      <c r="Z14" s="1">
        <v>1.387</v>
      </c>
      <c r="AA14" s="1">
        <v>6.5309999999999997</v>
      </c>
      <c r="AD14" s="1">
        <v>0.24099999999999999</v>
      </c>
      <c r="AE14" s="1">
        <v>0.42799999999999999</v>
      </c>
      <c r="AF14" s="1">
        <v>1.1870000000000001</v>
      </c>
      <c r="AG14" s="1">
        <v>1.343</v>
      </c>
      <c r="AN14" s="1"/>
      <c r="AP14" s="1">
        <v>586.98199999999997</v>
      </c>
      <c r="AQ14" s="1">
        <v>240.81800000000001</v>
      </c>
      <c r="AS14" s="1"/>
      <c r="AT14" s="1"/>
      <c r="AU14" s="1"/>
      <c r="AV14" s="1"/>
    </row>
    <row r="15" spans="1:48" x14ac:dyDescent="0.2">
      <c r="A15" s="1">
        <v>0.26047999999999999</v>
      </c>
      <c r="B15" s="1">
        <v>0.48749812999999997</v>
      </c>
      <c r="C15" s="1">
        <v>0.23655999999999999</v>
      </c>
      <c r="D15" s="1">
        <v>0.54187282000000003</v>
      </c>
      <c r="E15" s="1"/>
      <c r="F15" s="5"/>
      <c r="G15" s="1">
        <v>0.19270000000000001</v>
      </c>
      <c r="H15" s="1">
        <v>0.56726522999999995</v>
      </c>
      <c r="I15" s="1">
        <v>0.50470000000000004</v>
      </c>
      <c r="J15" s="1">
        <v>0.65588044000000001</v>
      </c>
      <c r="N15" s="1">
        <v>0.49475999999999998</v>
      </c>
      <c r="O15" s="1">
        <v>0.56067999999999996</v>
      </c>
      <c r="Q15" s="1">
        <v>0.90880000000000005</v>
      </c>
      <c r="R15" s="1">
        <v>0.67530000000000001</v>
      </c>
      <c r="Z15" s="1">
        <v>0.254</v>
      </c>
      <c r="AA15" s="1">
        <v>0.71199999999999997</v>
      </c>
      <c r="AD15" s="1">
        <v>0.80200000000000005</v>
      </c>
      <c r="AE15" s="1">
        <v>1.29</v>
      </c>
      <c r="AF15" s="1">
        <v>0.58399999999999996</v>
      </c>
      <c r="AG15" s="1">
        <v>0.97799999999999998</v>
      </c>
      <c r="AJ15" s="17" t="s">
        <v>41</v>
      </c>
      <c r="AP15" s="1">
        <v>247.79400000000001</v>
      </c>
      <c r="AQ15" s="1">
        <v>257.56400000000002</v>
      </c>
      <c r="AS15" s="1"/>
      <c r="AT15" s="1"/>
      <c r="AU15" s="1"/>
      <c r="AV15" s="1"/>
    </row>
    <row r="16" spans="1:48" x14ac:dyDescent="0.2">
      <c r="A16" s="1">
        <v>0.34111999999999998</v>
      </c>
      <c r="B16" s="1">
        <v>0.56936841000000005</v>
      </c>
      <c r="C16" s="1">
        <v>0.46464</v>
      </c>
      <c r="D16" s="1">
        <v>0.60130448000000003</v>
      </c>
      <c r="E16" s="1"/>
      <c r="F16" s="5"/>
      <c r="G16" s="1">
        <v>0.34489999999999998</v>
      </c>
      <c r="H16" s="1">
        <v>0.67534755999999996</v>
      </c>
      <c r="I16" s="1">
        <v>0.56100000000000005</v>
      </c>
      <c r="J16" s="1">
        <v>0.73410101999999999</v>
      </c>
      <c r="N16" s="1">
        <v>0.91579999999999995</v>
      </c>
      <c r="O16" s="1">
        <v>0.27692</v>
      </c>
      <c r="Q16" s="1">
        <v>0.3926</v>
      </c>
      <c r="R16" s="1">
        <v>0.45519999999999999</v>
      </c>
      <c r="Z16" s="1">
        <v>0.26300000000000001</v>
      </c>
      <c r="AA16" s="1">
        <v>5.649</v>
      </c>
      <c r="AD16" s="1">
        <v>0.38300000000000001</v>
      </c>
      <c r="AE16" s="1">
        <v>0.59199999999999997</v>
      </c>
      <c r="AF16" s="1">
        <v>0.42799999999999999</v>
      </c>
      <c r="AG16" s="1">
        <v>4.9800000000000004</v>
      </c>
      <c r="AP16" s="1">
        <v>608.68399999999997</v>
      </c>
      <c r="AQ16" s="1">
        <v>240.22900000000001</v>
      </c>
      <c r="AS16" s="1"/>
      <c r="AT16" s="1"/>
      <c r="AU16" s="1"/>
      <c r="AV16" s="1"/>
    </row>
    <row r="17" spans="1:48" x14ac:dyDescent="0.2">
      <c r="A17" s="1">
        <v>0.54496</v>
      </c>
      <c r="B17" s="1">
        <v>0.55364108999999995</v>
      </c>
      <c r="C17" s="1">
        <v>0.41632000000000002</v>
      </c>
      <c r="D17" s="1">
        <v>0.62653502999999999</v>
      </c>
      <c r="E17" s="1"/>
      <c r="F17" s="5"/>
      <c r="G17" s="1">
        <v>0.35220000000000001</v>
      </c>
      <c r="H17" s="1">
        <v>0.65198075</v>
      </c>
      <c r="I17" s="1">
        <v>0.77829999999999999</v>
      </c>
      <c r="J17" s="1">
        <v>0.81369577000000004</v>
      </c>
      <c r="N17" s="1">
        <v>0.31859999999999999</v>
      </c>
      <c r="O17" s="1">
        <v>9.3280000000000002E-2</v>
      </c>
      <c r="Q17" s="1">
        <v>0.55779999999999996</v>
      </c>
      <c r="R17" s="1">
        <v>0.2399</v>
      </c>
      <c r="Z17" s="1">
        <v>0.76400000000000001</v>
      </c>
      <c r="AA17" s="1">
        <v>0.52100000000000002</v>
      </c>
      <c r="AD17" s="1">
        <v>0.49099999999999999</v>
      </c>
      <c r="AE17" s="1">
        <v>0.70199999999999996</v>
      </c>
      <c r="AF17" s="1">
        <v>0.86299999999999999</v>
      </c>
      <c r="AG17" s="1">
        <v>1.7609999999999999</v>
      </c>
      <c r="AP17" s="1">
        <v>577.89700000000005</v>
      </c>
      <c r="AQ17" s="1">
        <v>144.233</v>
      </c>
      <c r="AS17" s="1"/>
      <c r="AT17" s="1"/>
      <c r="AU17" s="1"/>
      <c r="AV17" s="1"/>
    </row>
    <row r="18" spans="1:48" x14ac:dyDescent="0.2">
      <c r="A18" s="1">
        <v>0.28976000000000002</v>
      </c>
      <c r="B18" s="1">
        <v>0.64425471000000001</v>
      </c>
      <c r="C18" s="1">
        <v>0.29399999999999998</v>
      </c>
      <c r="D18" s="1">
        <v>0.59036144999999995</v>
      </c>
      <c r="E18" s="1"/>
      <c r="F18" s="5"/>
      <c r="G18" s="1">
        <v>0.5867</v>
      </c>
      <c r="H18" s="1">
        <v>0.80051848999999997</v>
      </c>
      <c r="I18" s="1">
        <v>0.5393</v>
      </c>
      <c r="J18" s="1">
        <v>0.81061174999999996</v>
      </c>
      <c r="N18" s="1">
        <v>0.35236000000000001</v>
      </c>
      <c r="O18" s="1">
        <v>0.24956</v>
      </c>
      <c r="Q18" s="1">
        <v>0.55220000000000002</v>
      </c>
      <c r="R18" s="1">
        <v>0.70520000000000005</v>
      </c>
      <c r="Z18" s="1">
        <v>0.46100000000000002</v>
      </c>
      <c r="AA18" s="1">
        <v>0.752</v>
      </c>
      <c r="AD18" s="1">
        <v>0.624</v>
      </c>
      <c r="AE18" s="1">
        <v>0.624</v>
      </c>
      <c r="AF18" s="1">
        <v>0.32200000000000001</v>
      </c>
      <c r="AG18" s="1">
        <v>0.34699999999999998</v>
      </c>
      <c r="AK18" s="3" t="s">
        <v>37</v>
      </c>
      <c r="AL18" s="3" t="s">
        <v>38</v>
      </c>
      <c r="AM18" s="3" t="s">
        <v>39</v>
      </c>
      <c r="AN18" s="3" t="s">
        <v>40</v>
      </c>
      <c r="AP18" s="1">
        <v>276.92599999999999</v>
      </c>
      <c r="AQ18" s="1">
        <v>256.69499999999999</v>
      </c>
      <c r="AS18" s="1"/>
      <c r="AT18" s="1"/>
      <c r="AU18" s="1"/>
      <c r="AV18" s="1"/>
    </row>
    <row r="19" spans="1:48" x14ac:dyDescent="0.2">
      <c r="A19" s="1">
        <v>0.33939999999999998</v>
      </c>
      <c r="B19" s="1">
        <v>0.58797034000000004</v>
      </c>
      <c r="C19" s="1">
        <v>0.27300000000000002</v>
      </c>
      <c r="D19" s="1">
        <v>0.67701617000000003</v>
      </c>
      <c r="E19" s="1"/>
      <c r="F19" s="5"/>
      <c r="G19" s="1">
        <v>0.41649999999999998</v>
      </c>
      <c r="H19" s="1">
        <v>0.78186597000000002</v>
      </c>
      <c r="I19" s="1">
        <v>0.54120000000000001</v>
      </c>
      <c r="J19" s="1">
        <v>0.72179247999999996</v>
      </c>
      <c r="N19" s="1">
        <v>0.60260000000000002</v>
      </c>
      <c r="O19" s="1">
        <v>0.29892000000000002</v>
      </c>
      <c r="Q19" s="1">
        <v>0.55620000000000003</v>
      </c>
      <c r="R19" s="1">
        <v>0.35909999999999997</v>
      </c>
      <c r="Z19" s="1">
        <v>0.42799999999999999</v>
      </c>
      <c r="AA19" s="1">
        <v>27.75</v>
      </c>
      <c r="AD19" s="1">
        <v>0.29399999999999998</v>
      </c>
      <c r="AE19" s="1">
        <v>0.78200000000000003</v>
      </c>
      <c r="AF19" s="1">
        <v>0.29499999999999998</v>
      </c>
      <c r="AG19" s="1">
        <v>0.27900000000000003</v>
      </c>
      <c r="AK19" s="1">
        <v>0.501</v>
      </c>
      <c r="AL19" s="1">
        <v>0.92800000000000005</v>
      </c>
      <c r="AM19" s="1">
        <v>0.91</v>
      </c>
      <c r="AN19" s="1">
        <v>0.51400000000000001</v>
      </c>
      <c r="AP19" s="1">
        <v>186.58699999999999</v>
      </c>
      <c r="AQ19" s="1">
        <v>541.62699999999995</v>
      </c>
      <c r="AS19" s="1"/>
      <c r="AT19" s="1"/>
      <c r="AU19" s="1"/>
      <c r="AV19" s="1"/>
    </row>
    <row r="20" spans="1:48" x14ac:dyDescent="0.2">
      <c r="A20" s="1">
        <v>0.69320000000000004</v>
      </c>
      <c r="B20" s="1">
        <v>0.60607120000000003</v>
      </c>
      <c r="C20" s="1">
        <v>0.52632000000000001</v>
      </c>
      <c r="D20" s="1">
        <v>0.60468750000000004</v>
      </c>
      <c r="E20" s="1"/>
      <c r="F20" s="5"/>
      <c r="G20" s="1">
        <v>0.29089999999999999</v>
      </c>
      <c r="H20" s="1">
        <v>0.62384731000000004</v>
      </c>
      <c r="I20" s="1">
        <v>0.3362</v>
      </c>
      <c r="J20" s="1">
        <v>0.82080078000000001</v>
      </c>
      <c r="N20" s="1">
        <v>0.50216000000000005</v>
      </c>
      <c r="O20" s="1">
        <v>0.33811999999999998</v>
      </c>
      <c r="Q20" s="1">
        <v>1.4298999999999999</v>
      </c>
      <c r="R20" s="1">
        <v>0.73819999999999997</v>
      </c>
      <c r="Z20" s="1">
        <v>1.0509999999999999</v>
      </c>
      <c r="AA20" s="1">
        <v>1.3149999999999999</v>
      </c>
      <c r="AD20" s="1">
        <v>1.306</v>
      </c>
      <c r="AE20" s="1">
        <v>0.55100000000000005</v>
      </c>
      <c r="AF20" s="1">
        <v>0.48199999999999998</v>
      </c>
      <c r="AG20" s="1">
        <v>0.46800000000000003</v>
      </c>
      <c r="AK20" s="1">
        <v>0.57799999999999996</v>
      </c>
      <c r="AL20" s="1">
        <v>0.57699999999999996</v>
      </c>
      <c r="AM20" s="1">
        <v>0.64200000000000002</v>
      </c>
      <c r="AN20" s="1">
        <v>0.46700000000000003</v>
      </c>
      <c r="AP20" s="1">
        <v>319.20100000000002</v>
      </c>
      <c r="AQ20" s="1">
        <v>438.17099999999999</v>
      </c>
      <c r="AS20" s="1"/>
      <c r="AT20" s="1"/>
      <c r="AU20" s="1"/>
      <c r="AV20" s="1"/>
    </row>
    <row r="21" spans="1:48" x14ac:dyDescent="0.2">
      <c r="A21" s="1">
        <v>0.35427999999999998</v>
      </c>
      <c r="B21" s="1">
        <v>0.55159743000000006</v>
      </c>
      <c r="C21" s="1">
        <v>0.47308</v>
      </c>
      <c r="D21" s="1">
        <v>0.54185183000000003</v>
      </c>
      <c r="E21" s="1"/>
      <c r="F21" s="5"/>
      <c r="G21" s="1">
        <v>0.5575</v>
      </c>
      <c r="H21" s="1">
        <v>0.72130934999999996</v>
      </c>
      <c r="I21" s="1">
        <v>0.34849999999999998</v>
      </c>
      <c r="J21" s="1">
        <v>0.83035502000000005</v>
      </c>
      <c r="N21" s="1">
        <v>0.37496000000000002</v>
      </c>
      <c r="O21" s="1">
        <v>0.29376000000000002</v>
      </c>
      <c r="Q21" s="1">
        <v>0.4073</v>
      </c>
      <c r="R21" s="1">
        <v>0.36099999999999999</v>
      </c>
      <c r="Z21" s="1">
        <v>0.76600000000000001</v>
      </c>
      <c r="AA21" s="1">
        <v>0.46300000000000002</v>
      </c>
      <c r="AD21" s="1">
        <v>0.51100000000000001</v>
      </c>
      <c r="AE21" s="1">
        <v>0.55100000000000005</v>
      </c>
      <c r="AF21" s="1">
        <v>0.38900000000000001</v>
      </c>
      <c r="AG21" s="1">
        <v>0.61099999999999999</v>
      </c>
      <c r="AK21" s="1">
        <v>0.59699999999999998</v>
      </c>
      <c r="AL21" s="1">
        <v>0.29899999999999999</v>
      </c>
      <c r="AM21" s="1">
        <v>0.77600000000000002</v>
      </c>
      <c r="AN21" s="1">
        <v>0.36</v>
      </c>
      <c r="AP21" s="1">
        <v>404.26299999999998</v>
      </c>
      <c r="AQ21" s="1">
        <v>691.91800000000001</v>
      </c>
      <c r="AS21" s="1"/>
      <c r="AT21" s="1"/>
      <c r="AU21" s="1"/>
      <c r="AV21" s="1"/>
    </row>
    <row r="22" spans="1:48" x14ac:dyDescent="0.2">
      <c r="A22" s="1">
        <v>0.317</v>
      </c>
      <c r="B22" s="1">
        <v>0.68763556999999997</v>
      </c>
      <c r="C22" s="1">
        <v>0.48011999999999999</v>
      </c>
      <c r="D22" s="1">
        <v>0.62182044000000003</v>
      </c>
      <c r="E22" s="1"/>
      <c r="F22" s="5"/>
      <c r="G22" s="1">
        <v>0.37590000000000001</v>
      </c>
      <c r="H22" s="1">
        <v>0.54660461999999999</v>
      </c>
      <c r="I22" s="1">
        <v>0.36180000000000001</v>
      </c>
      <c r="J22" s="1">
        <v>0.64861957999999997</v>
      </c>
      <c r="N22" s="1">
        <v>0.33607999999999999</v>
      </c>
      <c r="O22" s="1">
        <v>0.33492</v>
      </c>
      <c r="Q22" s="1">
        <v>0.44979999999999998</v>
      </c>
      <c r="R22" s="1">
        <v>0.43690000000000001</v>
      </c>
      <c r="Z22" s="1">
        <v>0.32300000000000001</v>
      </c>
      <c r="AA22" s="1">
        <v>2.0619999999999998</v>
      </c>
      <c r="AD22" s="1">
        <v>1.476</v>
      </c>
      <c r="AE22" s="1">
        <v>1.2589999999999999</v>
      </c>
      <c r="AF22" s="1">
        <v>0.52500000000000002</v>
      </c>
      <c r="AG22" s="1">
        <v>0.38300000000000001</v>
      </c>
      <c r="AK22" s="1">
        <v>0.28499999999999998</v>
      </c>
      <c r="AL22" s="1">
        <v>0.75600000000000001</v>
      </c>
      <c r="AM22" s="1">
        <v>0.38300000000000001</v>
      </c>
      <c r="AN22" s="1">
        <v>0.48199999999999998</v>
      </c>
      <c r="AP22" s="1">
        <v>228.358</v>
      </c>
      <c r="AQ22" s="1">
        <v>211.851</v>
      </c>
      <c r="AS22" s="1"/>
      <c r="AT22" s="1"/>
      <c r="AU22" s="1"/>
      <c r="AV22" s="1"/>
    </row>
    <row r="23" spans="1:48" x14ac:dyDescent="0.2">
      <c r="A23" s="1">
        <v>0.28183999999999998</v>
      </c>
      <c r="B23" s="1">
        <v>0.53786259999999997</v>
      </c>
      <c r="C23" s="1">
        <v>0.23272000000000001</v>
      </c>
      <c r="D23" s="1">
        <v>0.50389744999999997</v>
      </c>
      <c r="E23" s="1"/>
      <c r="F23" s="5"/>
      <c r="G23" s="1">
        <v>0.37059999999999998</v>
      </c>
      <c r="H23" s="1">
        <v>0.71877424000000001</v>
      </c>
      <c r="I23" s="1">
        <v>0.73970000000000002</v>
      </c>
      <c r="J23" s="1">
        <v>0.64518098999999995</v>
      </c>
      <c r="N23" s="1">
        <v>0.27772000000000002</v>
      </c>
      <c r="O23" s="1">
        <v>0.1656</v>
      </c>
      <c r="Q23" s="1">
        <v>0.4723</v>
      </c>
      <c r="R23" s="1">
        <v>0.36570000000000003</v>
      </c>
      <c r="Z23" s="1">
        <v>0.42799999999999999</v>
      </c>
      <c r="AA23" s="1">
        <v>5.9050000000000002</v>
      </c>
      <c r="AD23" s="1">
        <v>0.46700000000000003</v>
      </c>
      <c r="AE23" s="1">
        <v>0.78100000000000003</v>
      </c>
      <c r="AF23" s="1">
        <v>0.88200000000000001</v>
      </c>
      <c r="AG23" s="1">
        <v>0.69699999999999995</v>
      </c>
      <c r="AK23" s="1">
        <v>0.46100000000000002</v>
      </c>
      <c r="AL23" s="1">
        <v>0.36399999999999999</v>
      </c>
      <c r="AM23" s="1">
        <v>0.66500000000000004</v>
      </c>
      <c r="AN23" s="1">
        <v>0.254</v>
      </c>
      <c r="AP23" s="1">
        <v>266.93799999999999</v>
      </c>
      <c r="AQ23" s="1">
        <v>424.42599999999999</v>
      </c>
      <c r="AS23" s="1"/>
      <c r="AT23" s="1"/>
      <c r="AU23" s="1"/>
      <c r="AV23" s="1"/>
    </row>
    <row r="24" spans="1:48" x14ac:dyDescent="0.2">
      <c r="A24" s="1">
        <v>0.73616000000000004</v>
      </c>
      <c r="B24" s="1">
        <v>0.66339846000000002</v>
      </c>
      <c r="C24" s="1">
        <v>0.44944000000000001</v>
      </c>
      <c r="D24" s="1">
        <v>0.61933634999999998</v>
      </c>
      <c r="E24" s="1"/>
      <c r="F24" s="5"/>
      <c r="G24" s="1">
        <v>0.54459999999999997</v>
      </c>
      <c r="H24" s="1">
        <v>0.72304833000000002</v>
      </c>
      <c r="I24" s="1">
        <v>0.47039999999999998</v>
      </c>
      <c r="J24" s="1">
        <v>0.71014493000000001</v>
      </c>
      <c r="N24" s="1">
        <v>0.26047999999999999</v>
      </c>
      <c r="O24" s="1">
        <v>0.23655999999999999</v>
      </c>
      <c r="Q24" s="1">
        <v>0.19270000000000001</v>
      </c>
      <c r="R24" s="1">
        <v>0.50470000000000004</v>
      </c>
      <c r="Z24" s="1">
        <v>1.29</v>
      </c>
      <c r="AA24" s="1">
        <v>1.645</v>
      </c>
      <c r="AD24" s="1">
        <v>0.438</v>
      </c>
      <c r="AE24" s="1">
        <v>0.44500000000000001</v>
      </c>
      <c r="AF24" s="1">
        <v>0.254</v>
      </c>
      <c r="AG24" s="1">
        <v>0.30499999999999999</v>
      </c>
      <c r="AK24" s="1">
        <v>0.247</v>
      </c>
      <c r="AL24" s="1">
        <v>0.27900000000000003</v>
      </c>
      <c r="AM24" s="1">
        <v>0.60699999999999998</v>
      </c>
      <c r="AN24" s="1">
        <v>0.45400000000000001</v>
      </c>
      <c r="AP24" s="1">
        <v>159.12</v>
      </c>
      <c r="AQ24" s="1">
        <v>201.06399999999999</v>
      </c>
      <c r="AS24" s="1"/>
      <c r="AT24" s="1"/>
      <c r="AU24" s="1"/>
      <c r="AV24" s="1"/>
    </row>
    <row r="25" spans="1:48" x14ac:dyDescent="0.2">
      <c r="A25" s="1">
        <v>0.32575999999999999</v>
      </c>
      <c r="B25" s="1">
        <v>0.78731631999999996</v>
      </c>
      <c r="C25" s="1">
        <v>0.40128000000000003</v>
      </c>
      <c r="D25" s="1">
        <v>0.67337897999999996</v>
      </c>
      <c r="E25" s="1"/>
      <c r="F25" s="5"/>
      <c r="G25" s="1">
        <v>0.59530000000000005</v>
      </c>
      <c r="H25" s="1">
        <v>0.71679711000000002</v>
      </c>
      <c r="I25" s="1">
        <v>0.5091</v>
      </c>
      <c r="J25" s="1">
        <v>0.61197259000000004</v>
      </c>
      <c r="N25" s="1">
        <v>0.34111999999999998</v>
      </c>
      <c r="O25" s="1">
        <v>0.46464</v>
      </c>
      <c r="Q25" s="1">
        <v>0.34489999999999998</v>
      </c>
      <c r="R25" s="1">
        <v>0.56100000000000005</v>
      </c>
      <c r="Z25" s="1">
        <v>0.59199999999999997</v>
      </c>
      <c r="AA25" s="1">
        <v>1.5429999999999999</v>
      </c>
      <c r="AD25" s="1">
        <v>0.995</v>
      </c>
      <c r="AE25" s="1">
        <v>0.38900000000000001</v>
      </c>
      <c r="AF25" s="1">
        <v>0.42299999999999999</v>
      </c>
      <c r="AG25" s="1">
        <v>0.54800000000000004</v>
      </c>
      <c r="AK25" s="1">
        <v>0.379</v>
      </c>
      <c r="AL25" s="1">
        <v>0.39700000000000002</v>
      </c>
      <c r="AM25" s="1">
        <v>0.63800000000000001</v>
      </c>
      <c r="AN25" s="1">
        <v>0.82899999999999996</v>
      </c>
      <c r="AP25" s="1">
        <v>343.32400000000001</v>
      </c>
      <c r="AQ25" s="1">
        <v>552.84500000000003</v>
      </c>
      <c r="AS25" s="1"/>
      <c r="AT25" s="1"/>
      <c r="AU25" s="1"/>
      <c r="AV25" s="1"/>
    </row>
    <row r="26" spans="1:48" x14ac:dyDescent="0.2">
      <c r="A26" s="1">
        <v>0.38140000000000002</v>
      </c>
      <c r="B26" s="1">
        <v>0.49741771000000001</v>
      </c>
      <c r="C26" s="1">
        <v>0.28467999999999999</v>
      </c>
      <c r="D26" s="1">
        <v>0.70305245000000005</v>
      </c>
      <c r="E26" s="1"/>
      <c r="F26" s="5"/>
      <c r="G26" s="1">
        <v>0.52659999999999996</v>
      </c>
      <c r="H26" s="1">
        <v>0.73609170000000002</v>
      </c>
      <c r="I26" s="1">
        <v>0.39140000000000003</v>
      </c>
      <c r="J26" s="1">
        <v>0.81169639000000005</v>
      </c>
      <c r="N26" s="1">
        <v>0.54496</v>
      </c>
      <c r="O26" s="1">
        <v>0.41632000000000002</v>
      </c>
      <c r="Q26" s="1">
        <v>0.35220000000000001</v>
      </c>
      <c r="R26" s="1">
        <v>0.77829999999999999</v>
      </c>
      <c r="Z26" s="1">
        <v>0.70199999999999996</v>
      </c>
      <c r="AA26" s="1">
        <v>11.03</v>
      </c>
      <c r="AD26" s="1">
        <v>0.73699999999999999</v>
      </c>
      <c r="AE26" s="1">
        <v>0.48199999999999998</v>
      </c>
      <c r="AF26" s="1">
        <v>0.40799999999999997</v>
      </c>
      <c r="AG26" s="1">
        <v>2.4540000000000002</v>
      </c>
      <c r="AK26" s="1">
        <v>0.85499999999999998</v>
      </c>
      <c r="AL26" s="1">
        <v>0.43099999999999999</v>
      </c>
      <c r="AM26" s="1">
        <v>0.57899999999999996</v>
      </c>
      <c r="AN26" s="1">
        <v>0.51400000000000001</v>
      </c>
      <c r="AP26" s="1">
        <v>210.00800000000001</v>
      </c>
      <c r="AQ26" s="1">
        <v>245.69200000000001</v>
      </c>
      <c r="AS26" s="1"/>
      <c r="AT26" s="1"/>
      <c r="AU26" s="1"/>
      <c r="AV26" s="1"/>
    </row>
    <row r="27" spans="1:48" x14ac:dyDescent="0.2">
      <c r="A27" s="1">
        <v>0.68876000000000004</v>
      </c>
      <c r="B27" s="1">
        <v>0.72903171</v>
      </c>
      <c r="C27" s="1">
        <v>0.34016000000000002</v>
      </c>
      <c r="D27" s="1">
        <v>0.66375273000000001</v>
      </c>
      <c r="E27" s="1"/>
      <c r="F27" s="5"/>
      <c r="G27" s="1">
        <v>0.62270000000000003</v>
      </c>
      <c r="H27" s="1">
        <v>0.77402112999999995</v>
      </c>
      <c r="I27" s="1">
        <v>0.30990000000000001</v>
      </c>
      <c r="J27" s="1">
        <v>0.79563543000000003</v>
      </c>
      <c r="N27" s="1">
        <v>0.28976000000000002</v>
      </c>
      <c r="O27" s="1">
        <v>0.29399999999999998</v>
      </c>
      <c r="Q27" s="1">
        <v>0.5867</v>
      </c>
      <c r="R27" s="1">
        <v>0.5393</v>
      </c>
      <c r="Z27" s="1">
        <v>0.624</v>
      </c>
      <c r="AA27" s="1">
        <v>10.103</v>
      </c>
      <c r="AD27" s="1">
        <v>0.33500000000000002</v>
      </c>
      <c r="AE27" s="1">
        <v>0.32300000000000001</v>
      </c>
      <c r="AF27" s="1">
        <v>1.198</v>
      </c>
      <c r="AG27" s="1">
        <v>6.0970000000000004</v>
      </c>
      <c r="AK27" s="1">
        <v>0.40699999999999997</v>
      </c>
      <c r="AL27" s="1">
        <v>0.34</v>
      </c>
      <c r="AM27" s="1">
        <v>0.435</v>
      </c>
      <c r="AN27" s="1">
        <v>0.88800000000000001</v>
      </c>
      <c r="AP27" s="1">
        <v>189.489</v>
      </c>
      <c r="AQ27" s="1">
        <v>665.601</v>
      </c>
      <c r="AS27" s="1"/>
      <c r="AT27" s="1"/>
      <c r="AU27" s="1"/>
      <c r="AV27" s="1"/>
    </row>
    <row r="28" spans="1:48" x14ac:dyDescent="0.2">
      <c r="A28" s="1">
        <v>0.21732000000000001</v>
      </c>
      <c r="B28" s="1">
        <v>0.48994499000000002</v>
      </c>
      <c r="C28" s="1">
        <v>0.36036000000000001</v>
      </c>
      <c r="D28" s="1">
        <v>0.50558393000000001</v>
      </c>
      <c r="E28" s="1"/>
      <c r="F28" s="5"/>
      <c r="G28" s="1">
        <v>0.55659999999999998</v>
      </c>
      <c r="H28" s="1">
        <v>0.86134323999999995</v>
      </c>
      <c r="I28" s="1">
        <v>0.91239999999999999</v>
      </c>
      <c r="J28" s="1">
        <v>0.80958295999999996</v>
      </c>
      <c r="N28" s="1">
        <v>0.33939999999999998</v>
      </c>
      <c r="O28" s="1">
        <v>0.27300000000000002</v>
      </c>
      <c r="Q28" s="1">
        <v>0.41649999999999998</v>
      </c>
      <c r="R28" s="1">
        <v>0.54120000000000001</v>
      </c>
      <c r="Z28" s="1">
        <v>0.78200000000000003</v>
      </c>
      <c r="AA28" s="1">
        <v>0.86199999999999999</v>
      </c>
      <c r="AD28" s="1">
        <v>0.435</v>
      </c>
      <c r="AE28" s="1">
        <v>0.61199999999999999</v>
      </c>
      <c r="AF28" s="1">
        <v>0.24199999999999999</v>
      </c>
      <c r="AG28" s="1">
        <v>2.0059999999999998</v>
      </c>
      <c r="AK28" s="1">
        <v>0.39300000000000002</v>
      </c>
      <c r="AL28" s="1">
        <v>0.24099999999999999</v>
      </c>
      <c r="AM28" s="1">
        <v>0.80400000000000005</v>
      </c>
      <c r="AN28" s="1">
        <v>0.43099999999999999</v>
      </c>
      <c r="AP28" s="1">
        <v>400.94</v>
      </c>
      <c r="AQ28" s="1">
        <v>745.096</v>
      </c>
      <c r="AS28" s="1"/>
      <c r="AT28" s="1"/>
      <c r="AU28" s="1"/>
      <c r="AV28" s="1"/>
    </row>
    <row r="29" spans="1:48" x14ac:dyDescent="0.2">
      <c r="A29" s="1">
        <v>0.32807999999999998</v>
      </c>
      <c r="B29" s="1">
        <v>0.65084907000000003</v>
      </c>
      <c r="C29" s="1">
        <v>0.22575999999999999</v>
      </c>
      <c r="D29" s="1">
        <v>0.49189472000000001</v>
      </c>
      <c r="E29" s="1"/>
      <c r="F29" s="5"/>
      <c r="G29" s="1">
        <v>0.189</v>
      </c>
      <c r="H29" s="1">
        <v>0.64461119</v>
      </c>
      <c r="I29" s="1">
        <v>0.8679</v>
      </c>
      <c r="J29" s="1">
        <v>0.85888173999999995</v>
      </c>
      <c r="N29" s="1">
        <v>0.69320000000000004</v>
      </c>
      <c r="O29" s="1">
        <v>0.52632000000000001</v>
      </c>
      <c r="Q29" s="1">
        <v>0.29089999999999999</v>
      </c>
      <c r="R29" s="1">
        <v>0.3362</v>
      </c>
      <c r="Z29" s="1">
        <v>0.55100000000000005</v>
      </c>
      <c r="AA29" s="1">
        <v>0.68400000000000005</v>
      </c>
      <c r="AD29" s="1">
        <v>0.93200000000000005</v>
      </c>
      <c r="AE29" s="1">
        <v>0.71</v>
      </c>
      <c r="AF29" s="1">
        <v>0.38900000000000001</v>
      </c>
      <c r="AG29" s="1">
        <v>0.42799999999999999</v>
      </c>
      <c r="AK29" s="1">
        <v>0.70399999999999996</v>
      </c>
      <c r="AL29" s="1">
        <v>0.80200000000000005</v>
      </c>
      <c r="AM29" s="1">
        <v>0.4</v>
      </c>
      <c r="AN29" s="1">
        <v>1.097</v>
      </c>
      <c r="AP29" s="1">
        <v>308.62299999999999</v>
      </c>
      <c r="AQ29" s="1">
        <v>90.864999999999995</v>
      </c>
      <c r="AS29" s="1"/>
      <c r="AT29" s="1"/>
      <c r="AU29" s="1"/>
      <c r="AV29" s="1"/>
    </row>
    <row r="30" spans="1:48" x14ac:dyDescent="0.2">
      <c r="A30" s="1">
        <v>0.42220000000000002</v>
      </c>
      <c r="B30" s="1">
        <v>0.63757173</v>
      </c>
      <c r="C30" s="1">
        <v>0.21384</v>
      </c>
      <c r="D30" s="1">
        <v>0.52156097999999995</v>
      </c>
      <c r="E30" s="1"/>
      <c r="F30" s="5"/>
      <c r="G30" s="1">
        <v>1.0009999999999999</v>
      </c>
      <c r="H30" s="1">
        <v>0.88224924999999998</v>
      </c>
      <c r="I30" s="1">
        <v>0.59899999999999998</v>
      </c>
      <c r="J30" s="1">
        <v>0.71411539999999996</v>
      </c>
      <c r="N30" s="1">
        <v>0.35427999999999998</v>
      </c>
      <c r="O30" s="1">
        <v>0.47308</v>
      </c>
      <c r="Q30" s="1">
        <v>0.5575</v>
      </c>
      <c r="R30" s="1">
        <v>0.34849999999999998</v>
      </c>
      <c r="Z30" s="1">
        <v>0.55100000000000005</v>
      </c>
      <c r="AA30" s="1">
        <v>0.73599999999999999</v>
      </c>
      <c r="AD30" s="1">
        <v>0.38300000000000001</v>
      </c>
      <c r="AE30" s="1">
        <v>0.193</v>
      </c>
      <c r="AF30" s="1">
        <v>0.26900000000000002</v>
      </c>
      <c r="AG30" s="1">
        <v>0.47599999999999998</v>
      </c>
      <c r="AK30" s="1">
        <v>0.436</v>
      </c>
      <c r="AL30" s="1">
        <v>0.38300000000000001</v>
      </c>
      <c r="AM30" s="1">
        <v>0.51</v>
      </c>
      <c r="AN30" s="1">
        <v>0.46</v>
      </c>
      <c r="AP30" s="1">
        <v>388.11700000000002</v>
      </c>
      <c r="AQ30" s="1">
        <v>269.66300000000001</v>
      </c>
      <c r="AS30" s="1"/>
      <c r="AT30" s="1"/>
      <c r="AU30" s="1"/>
      <c r="AV30" s="1"/>
    </row>
    <row r="31" spans="1:48" x14ac:dyDescent="0.2">
      <c r="A31" s="1">
        <v>0.26047999999999999</v>
      </c>
      <c r="B31" s="1">
        <v>0.48918268999999998</v>
      </c>
      <c r="C31" s="1">
        <v>0.40604000000000001</v>
      </c>
      <c r="D31" s="1">
        <v>0.65032994</v>
      </c>
      <c r="E31" s="1"/>
      <c r="F31" s="5"/>
      <c r="G31" s="1">
        <v>0.59230000000000005</v>
      </c>
      <c r="H31" s="1">
        <v>0.85358120999999998</v>
      </c>
      <c r="I31" s="1">
        <v>0.34649999999999997</v>
      </c>
      <c r="J31" s="1">
        <v>0.61121890999999995</v>
      </c>
      <c r="N31" s="1">
        <v>0.317</v>
      </c>
      <c r="O31" s="1">
        <v>0.48011999999999999</v>
      </c>
      <c r="Q31" s="1">
        <v>0.37590000000000001</v>
      </c>
      <c r="R31" s="1">
        <v>0.36180000000000001</v>
      </c>
      <c r="Z31" s="1">
        <v>1.2589999999999999</v>
      </c>
      <c r="AA31" s="1">
        <v>9.8219999999999992</v>
      </c>
      <c r="AD31" s="1">
        <v>0.30499999999999999</v>
      </c>
      <c r="AE31" s="1">
        <v>0.46700000000000003</v>
      </c>
      <c r="AF31" s="1">
        <v>0.33800000000000002</v>
      </c>
      <c r="AG31" s="1">
        <v>0.48099999999999998</v>
      </c>
      <c r="AK31" s="1">
        <v>0.92600000000000005</v>
      </c>
      <c r="AL31" s="1">
        <v>0.49099999999999999</v>
      </c>
      <c r="AM31" s="1">
        <v>0.36</v>
      </c>
      <c r="AN31" s="1">
        <v>0.58799999999999997</v>
      </c>
      <c r="AP31" s="1">
        <v>586.98599999999999</v>
      </c>
      <c r="AQ31" s="1">
        <v>194.41</v>
      </c>
      <c r="AS31" s="1"/>
      <c r="AT31" s="1"/>
      <c r="AU31" s="1"/>
      <c r="AV31" s="1"/>
    </row>
    <row r="32" spans="1:48" x14ac:dyDescent="0.2">
      <c r="A32" s="1">
        <v>0.28183999999999998</v>
      </c>
      <c r="B32" s="1">
        <v>0.60709977999999998</v>
      </c>
      <c r="C32" s="1">
        <v>0.42848000000000003</v>
      </c>
      <c r="D32" s="1">
        <v>0.70884066000000001</v>
      </c>
      <c r="E32" s="1"/>
      <c r="F32" s="5"/>
      <c r="G32" s="1">
        <v>0.39539999999999997</v>
      </c>
      <c r="H32" s="1">
        <v>0.56356899000000005</v>
      </c>
      <c r="I32" s="1">
        <v>0.33810000000000001</v>
      </c>
      <c r="J32" s="1">
        <v>0.73039533000000001</v>
      </c>
      <c r="N32" s="1">
        <v>0.28183999999999998</v>
      </c>
      <c r="O32" s="1">
        <v>0.23272000000000001</v>
      </c>
      <c r="Q32" s="1">
        <v>0.37059999999999998</v>
      </c>
      <c r="R32" s="1">
        <v>0.73970000000000002</v>
      </c>
      <c r="Z32" s="1">
        <v>0.78100000000000003</v>
      </c>
      <c r="AA32" s="1">
        <v>6.7039999999999997</v>
      </c>
      <c r="AD32" s="1">
        <v>0.52700000000000002</v>
      </c>
      <c r="AE32" s="1">
        <v>1.4710000000000001</v>
      </c>
      <c r="AF32" s="1">
        <v>0.56399999999999995</v>
      </c>
      <c r="AG32" s="1">
        <v>0.56200000000000006</v>
      </c>
      <c r="AK32" s="1">
        <v>0.38300000000000001</v>
      </c>
      <c r="AL32" s="1">
        <v>0.624</v>
      </c>
      <c r="AM32" s="1">
        <v>0.53400000000000003</v>
      </c>
      <c r="AN32" s="1">
        <v>0.28199999999999997</v>
      </c>
      <c r="AP32" s="1">
        <v>800.45500000000004</v>
      </c>
      <c r="AQ32" s="1">
        <v>558.35599999999999</v>
      </c>
      <c r="AS32" s="1"/>
      <c r="AT32" s="1"/>
      <c r="AU32" s="1"/>
      <c r="AV32" s="1"/>
    </row>
    <row r="33" spans="1:48" x14ac:dyDescent="0.2">
      <c r="A33" s="1">
        <v>0.27211999999999997</v>
      </c>
      <c r="B33" s="1">
        <v>0.77280473000000005</v>
      </c>
      <c r="C33" s="1">
        <v>0.24004</v>
      </c>
      <c r="D33" s="1">
        <v>0.49879477999999999</v>
      </c>
      <c r="E33" s="1"/>
      <c r="F33" s="5"/>
      <c r="G33" s="1">
        <v>0.31780000000000003</v>
      </c>
      <c r="H33" s="1">
        <v>0.67131390000000002</v>
      </c>
      <c r="I33" s="1">
        <v>0.39839999999999998</v>
      </c>
      <c r="J33" s="1">
        <v>0.63866624000000005</v>
      </c>
      <c r="N33" s="1">
        <v>0.73616000000000004</v>
      </c>
      <c r="O33" s="1">
        <v>0.44944000000000001</v>
      </c>
      <c r="Q33" s="1">
        <v>0.54459999999999997</v>
      </c>
      <c r="R33" s="1">
        <v>0.47039999999999998</v>
      </c>
      <c r="Z33" s="1">
        <v>0.44500000000000001</v>
      </c>
      <c r="AA33" s="1">
        <v>5.5389999999999997</v>
      </c>
      <c r="AD33" s="1">
        <v>0.374</v>
      </c>
      <c r="AE33" s="1">
        <v>0.29399999999999998</v>
      </c>
      <c r="AF33" s="1">
        <v>0.26300000000000001</v>
      </c>
      <c r="AG33" s="1">
        <v>5.6710000000000003</v>
      </c>
      <c r="AK33" s="1">
        <v>0.71399999999999997</v>
      </c>
      <c r="AL33" s="1">
        <v>0.29399999999999998</v>
      </c>
      <c r="AM33" s="1">
        <v>0.53800000000000003</v>
      </c>
      <c r="AN33" s="1">
        <v>0.23899999999999999</v>
      </c>
      <c r="AP33" s="1">
        <v>504.19099999999997</v>
      </c>
      <c r="AQ33" s="1">
        <v>270.327</v>
      </c>
      <c r="AR33" s="1"/>
      <c r="AT33" s="1"/>
      <c r="AU33" s="1"/>
      <c r="AV33" s="1"/>
    </row>
    <row r="34" spans="1:48" x14ac:dyDescent="0.2">
      <c r="A34" s="1">
        <v>0.42512</v>
      </c>
      <c r="B34" s="1">
        <v>0.65266519000000001</v>
      </c>
      <c r="C34" s="1">
        <v>0.47292000000000001</v>
      </c>
      <c r="D34" s="1">
        <v>0.69772794000000005</v>
      </c>
      <c r="E34" s="1"/>
      <c r="F34" s="5"/>
      <c r="G34" s="1">
        <v>0.55420000000000003</v>
      </c>
      <c r="H34" s="1">
        <v>0.71546604999999996</v>
      </c>
      <c r="I34" s="1">
        <v>0.66990000000000005</v>
      </c>
      <c r="J34" s="1">
        <v>0.80314110999999999</v>
      </c>
      <c r="N34" s="1">
        <v>0.32575999999999999</v>
      </c>
      <c r="O34" s="1">
        <v>0.40128000000000003</v>
      </c>
      <c r="Q34" s="1">
        <v>0.59530000000000005</v>
      </c>
      <c r="R34" s="1">
        <v>0.5091</v>
      </c>
      <c r="Z34" s="1">
        <v>0.38900000000000001</v>
      </c>
      <c r="AA34" s="1">
        <v>0.52100000000000002</v>
      </c>
      <c r="AD34" s="1">
        <v>0.34799999999999998</v>
      </c>
      <c r="AE34" s="1">
        <v>0.29399999999999998</v>
      </c>
      <c r="AF34" s="1">
        <v>0.27700000000000002</v>
      </c>
      <c r="AG34" s="1">
        <v>8.8460000000000001</v>
      </c>
      <c r="AK34" s="1">
        <v>0.93600000000000005</v>
      </c>
      <c r="AL34" s="1">
        <v>1.306</v>
      </c>
      <c r="AM34" s="1">
        <v>0.69599999999999995</v>
      </c>
      <c r="AN34" s="1">
        <v>0.42299999999999999</v>
      </c>
      <c r="AP34" s="1">
        <v>304.952</v>
      </c>
      <c r="AQ34" s="1">
        <v>745.59699999999998</v>
      </c>
      <c r="AR34" s="1"/>
      <c r="AT34" s="1"/>
      <c r="AU34" s="1"/>
      <c r="AV34" s="1"/>
    </row>
    <row r="35" spans="1:48" x14ac:dyDescent="0.2">
      <c r="A35" s="1">
        <v>0.32288</v>
      </c>
      <c r="B35" s="1">
        <v>0.66218211999999999</v>
      </c>
      <c r="C35" s="1">
        <v>0.24084</v>
      </c>
      <c r="D35" s="1">
        <v>0.64902446999999996</v>
      </c>
      <c r="E35" s="1"/>
      <c r="F35" s="5"/>
      <c r="G35" s="1">
        <v>0.50429999999999997</v>
      </c>
      <c r="H35" s="1">
        <v>0.77956407000000005</v>
      </c>
      <c r="I35" s="1">
        <v>0.29220000000000002</v>
      </c>
      <c r="J35" s="1">
        <v>0.84548610999999996</v>
      </c>
      <c r="N35" s="1">
        <v>0.38140000000000002</v>
      </c>
      <c r="O35" s="1">
        <v>0.28467999999999999</v>
      </c>
      <c r="Q35" s="1">
        <v>0.52659999999999996</v>
      </c>
      <c r="R35" s="1">
        <v>0.39140000000000003</v>
      </c>
      <c r="Z35" s="1">
        <v>0.48199999999999998</v>
      </c>
      <c r="AA35" s="1">
        <v>0.47399999999999998</v>
      </c>
      <c r="AD35" s="1">
        <v>0.40100000000000002</v>
      </c>
      <c r="AE35" s="1">
        <v>0.48199999999999998</v>
      </c>
      <c r="AF35" s="1">
        <v>0.42799999999999999</v>
      </c>
      <c r="AG35" s="1">
        <v>4.88</v>
      </c>
      <c r="AK35" s="1">
        <v>0.55400000000000005</v>
      </c>
      <c r="AL35" s="1">
        <v>0.51100000000000001</v>
      </c>
      <c r="AM35" s="1">
        <v>1.0920000000000001</v>
      </c>
      <c r="AN35" s="1">
        <v>0.29899999999999999</v>
      </c>
      <c r="AP35" s="1">
        <v>200.155</v>
      </c>
      <c r="AQ35" s="1">
        <v>483.41800000000001</v>
      </c>
      <c r="AR35" s="1"/>
      <c r="AT35" s="1"/>
      <c r="AU35" s="1"/>
      <c r="AV35" s="1"/>
    </row>
    <row r="36" spans="1:48" x14ac:dyDescent="0.2">
      <c r="A36" s="1">
        <v>0.23324</v>
      </c>
      <c r="B36" s="1">
        <v>0.64566493000000003</v>
      </c>
      <c r="C36" s="1">
        <v>0.27048</v>
      </c>
      <c r="D36" s="1">
        <v>0.51673544000000005</v>
      </c>
      <c r="E36" s="1"/>
      <c r="F36" s="5"/>
      <c r="G36" s="1">
        <v>0.1928</v>
      </c>
      <c r="H36" s="1">
        <v>0.53289109999999995</v>
      </c>
      <c r="I36" s="1">
        <v>0.2016</v>
      </c>
      <c r="J36" s="1">
        <v>0.65327285000000002</v>
      </c>
      <c r="N36" s="1">
        <v>0.68876000000000004</v>
      </c>
      <c r="O36" s="1">
        <v>0.34016000000000002</v>
      </c>
      <c r="Q36" s="1">
        <v>0.62270000000000003</v>
      </c>
      <c r="R36" s="1">
        <v>0.30990000000000001</v>
      </c>
      <c r="Z36" s="1">
        <v>0.32300000000000001</v>
      </c>
      <c r="AA36" s="1">
        <v>0.57099999999999995</v>
      </c>
      <c r="AD36" s="1">
        <v>0.72199999999999998</v>
      </c>
      <c r="AE36" s="1">
        <v>0.26700000000000002</v>
      </c>
      <c r="AF36" s="1">
        <v>0.94499999999999995</v>
      </c>
      <c r="AG36" s="1">
        <v>1.1519999999999999</v>
      </c>
      <c r="AK36" s="1">
        <v>0.29399999999999998</v>
      </c>
      <c r="AL36" s="1">
        <v>1.476</v>
      </c>
      <c r="AM36" s="1">
        <v>0.34599999999999997</v>
      </c>
      <c r="AN36" s="1">
        <v>0.44400000000000001</v>
      </c>
      <c r="AP36" s="1">
        <v>598.96699999999998</v>
      </c>
      <c r="AQ36" s="1">
        <v>557.70100000000002</v>
      </c>
      <c r="AR36" s="1"/>
      <c r="AT36" s="1"/>
      <c r="AU36" s="1"/>
      <c r="AV36" s="1"/>
    </row>
    <row r="37" spans="1:48" x14ac:dyDescent="0.2">
      <c r="A37" s="1">
        <v>0.18135999999999999</v>
      </c>
      <c r="B37" s="1">
        <v>0.46502564000000002</v>
      </c>
      <c r="C37" s="1">
        <v>0.21632000000000001</v>
      </c>
      <c r="D37" s="1">
        <v>0.48251249000000002</v>
      </c>
      <c r="E37" s="1"/>
      <c r="F37" s="5"/>
      <c r="G37" s="1">
        <v>0.28710000000000002</v>
      </c>
      <c r="H37" s="1">
        <v>0.64156424999999995</v>
      </c>
      <c r="I37" s="1">
        <v>0.55620000000000003</v>
      </c>
      <c r="J37" s="1">
        <v>0.82302456000000002</v>
      </c>
      <c r="N37" s="1">
        <v>0.21732000000000001</v>
      </c>
      <c r="O37" s="1">
        <v>0.36036000000000001</v>
      </c>
      <c r="Q37" s="1">
        <v>0.55659999999999998</v>
      </c>
      <c r="R37" s="1">
        <v>0.91239999999999999</v>
      </c>
      <c r="Z37" s="1">
        <v>0.61199999999999999</v>
      </c>
      <c r="AA37" s="1">
        <v>1.1319999999999999</v>
      </c>
      <c r="AD37" s="1">
        <v>1.077</v>
      </c>
      <c r="AE37" s="1">
        <v>0.55100000000000005</v>
      </c>
      <c r="AF37" s="1">
        <v>0.43099999999999999</v>
      </c>
      <c r="AG37" s="1">
        <v>5.3140000000000001</v>
      </c>
      <c r="AK37" s="1">
        <v>0.94099999999999995</v>
      </c>
      <c r="AL37" s="1">
        <v>0.46700000000000003</v>
      </c>
      <c r="AM37" s="1">
        <v>1.5289999999999999</v>
      </c>
      <c r="AN37" s="1">
        <v>0.48299999999999998</v>
      </c>
      <c r="AP37" s="1">
        <v>404.60599999999999</v>
      </c>
      <c r="AQ37" s="1">
        <v>526.93200000000002</v>
      </c>
      <c r="AR37" s="1"/>
      <c r="AT37" s="1"/>
      <c r="AU37" s="1"/>
      <c r="AV37" s="1"/>
    </row>
    <row r="38" spans="1:48" x14ac:dyDescent="0.2">
      <c r="A38" s="1">
        <v>0.3614</v>
      </c>
      <c r="B38" s="1">
        <v>0.65305385000000005</v>
      </c>
      <c r="C38" s="1">
        <v>0.20444000000000001</v>
      </c>
      <c r="D38" s="1">
        <v>0.40983080999999999</v>
      </c>
      <c r="E38" s="1"/>
      <c r="F38" s="5"/>
      <c r="G38" s="1">
        <v>0.34599999999999997</v>
      </c>
      <c r="H38" s="1">
        <v>0.65879664999999998</v>
      </c>
      <c r="I38" s="1">
        <v>0.33729999999999999</v>
      </c>
      <c r="J38" s="1">
        <v>0.80906692000000002</v>
      </c>
      <c r="N38" s="1">
        <v>0.32807999999999998</v>
      </c>
      <c r="O38" s="1">
        <v>0.22575999999999999</v>
      </c>
      <c r="Q38" s="1">
        <v>0.189</v>
      </c>
      <c r="R38" s="1">
        <v>0.8679</v>
      </c>
      <c r="Z38" s="1">
        <v>0.71</v>
      </c>
      <c r="AA38" s="1">
        <v>0.95199999999999996</v>
      </c>
      <c r="AD38" s="1">
        <v>0.53800000000000003</v>
      </c>
      <c r="AE38" s="1">
        <v>0.24099999999999999</v>
      </c>
      <c r="AF38" s="1">
        <v>0.57199999999999995</v>
      </c>
      <c r="AG38" s="1">
        <v>1.325</v>
      </c>
      <c r="AK38" s="1">
        <v>0.374</v>
      </c>
      <c r="AL38" s="1">
        <v>0.438</v>
      </c>
      <c r="AM38" s="1">
        <v>0.80700000000000005</v>
      </c>
      <c r="AN38" s="1">
        <v>0.38300000000000001</v>
      </c>
      <c r="AP38" s="1">
        <v>356.423</v>
      </c>
      <c r="AQ38" s="1">
        <v>690.827</v>
      </c>
      <c r="AR38" s="1"/>
      <c r="AT38" s="1"/>
      <c r="AU38" s="1"/>
      <c r="AV38" s="1"/>
    </row>
    <row r="39" spans="1:48" x14ac:dyDescent="0.2">
      <c r="A39" s="1">
        <v>0.40832000000000002</v>
      </c>
      <c r="B39" s="1">
        <v>0.54858125999999996</v>
      </c>
      <c r="C39" s="1">
        <v>0.31263999999999997</v>
      </c>
      <c r="D39" s="1">
        <v>0.50700571000000005</v>
      </c>
      <c r="E39" s="1"/>
      <c r="F39" s="5"/>
      <c r="G39" s="1">
        <v>0.39689999999999998</v>
      </c>
      <c r="H39" s="1">
        <v>0.61165049000000005</v>
      </c>
      <c r="I39" s="1">
        <v>0.3921</v>
      </c>
      <c r="J39" s="1">
        <v>0.80331898999999996</v>
      </c>
      <c r="N39" s="1">
        <v>0.42220000000000002</v>
      </c>
      <c r="O39" s="1">
        <v>0.21384</v>
      </c>
      <c r="Q39" s="1">
        <v>1.0009999999999999</v>
      </c>
      <c r="R39" s="1">
        <v>0.59899999999999998</v>
      </c>
      <c r="Z39" s="1">
        <v>0.193</v>
      </c>
      <c r="AA39" s="1">
        <v>0.46300000000000002</v>
      </c>
      <c r="AD39" s="1">
        <v>1.5269999999999999</v>
      </c>
      <c r="AE39" s="1">
        <v>0.85399999999999998</v>
      </c>
      <c r="AF39" s="1">
        <v>0.90200000000000002</v>
      </c>
      <c r="AG39" s="1">
        <v>1.125</v>
      </c>
      <c r="AK39" s="1">
        <v>0.42799999999999999</v>
      </c>
      <c r="AL39" s="1">
        <v>0.995</v>
      </c>
      <c r="AM39" s="1">
        <v>0.45700000000000002</v>
      </c>
      <c r="AN39" s="1">
        <v>0.31900000000000001</v>
      </c>
      <c r="AP39" s="1">
        <v>393.73700000000002</v>
      </c>
      <c r="AQ39" s="1">
        <v>272.41899999999998</v>
      </c>
      <c r="AR39" s="1"/>
      <c r="AT39" s="1"/>
      <c r="AU39" s="1"/>
      <c r="AV39" s="1"/>
    </row>
    <row r="40" spans="1:48" x14ac:dyDescent="0.2">
      <c r="A40" s="1">
        <v>0.39207999999999998</v>
      </c>
      <c r="B40" s="1">
        <v>0.65337955000000003</v>
      </c>
      <c r="C40" s="1">
        <v>0.20752000000000001</v>
      </c>
      <c r="D40" s="1">
        <v>0.62415783999999996</v>
      </c>
      <c r="E40" s="1"/>
      <c r="F40" s="5"/>
      <c r="G40" s="1">
        <v>0.252</v>
      </c>
      <c r="H40" s="1">
        <v>0.51873199000000003</v>
      </c>
      <c r="I40" s="1">
        <v>0.32869999999999999</v>
      </c>
      <c r="J40" s="1">
        <v>0.76</v>
      </c>
      <c r="N40" s="1">
        <v>0.26047999999999999</v>
      </c>
      <c r="O40" s="1">
        <v>0.40604000000000001</v>
      </c>
      <c r="Q40" s="1">
        <v>0.59230000000000005</v>
      </c>
      <c r="R40" s="1">
        <v>0.34649999999999997</v>
      </c>
      <c r="Z40" s="1">
        <v>0.46700000000000003</v>
      </c>
      <c r="AA40" s="1">
        <v>5.5030000000000001</v>
      </c>
      <c r="AD40" s="1">
        <v>0.45700000000000002</v>
      </c>
      <c r="AE40" s="1">
        <v>0.33500000000000002</v>
      </c>
      <c r="AF40" s="1">
        <v>0.51200000000000001</v>
      </c>
      <c r="AG40" s="1">
        <v>0.54600000000000004</v>
      </c>
      <c r="AK40" s="1">
        <v>0.95199999999999996</v>
      </c>
      <c r="AL40" s="1">
        <v>0.73699999999999999</v>
      </c>
      <c r="AM40" s="1">
        <v>0.378</v>
      </c>
      <c r="AN40" s="1">
        <v>0.41599999999999998</v>
      </c>
      <c r="AP40" s="1">
        <v>676.44500000000005</v>
      </c>
      <c r="AQ40" s="1">
        <v>314.55900000000003</v>
      </c>
      <c r="AR40" s="1"/>
      <c r="AT40" s="1"/>
      <c r="AU40" s="1"/>
      <c r="AV40" s="1"/>
    </row>
    <row r="41" spans="1:48" x14ac:dyDescent="0.2">
      <c r="A41" s="1">
        <v>0.25108000000000003</v>
      </c>
      <c r="B41" s="1">
        <v>0.60606353000000002</v>
      </c>
      <c r="C41" s="1">
        <v>0.28448000000000001</v>
      </c>
      <c r="D41" s="1">
        <v>0.65056714000000004</v>
      </c>
      <c r="E41" s="1"/>
      <c r="F41" s="5"/>
      <c r="G41" s="1">
        <v>0.83979999999999999</v>
      </c>
      <c r="H41" s="1">
        <v>0.76694063999999995</v>
      </c>
      <c r="I41" s="1">
        <v>0.28410000000000002</v>
      </c>
      <c r="J41" s="1">
        <v>0.66425064</v>
      </c>
      <c r="N41" s="1">
        <v>0.28183999999999998</v>
      </c>
      <c r="O41" s="1">
        <v>0.42848000000000003</v>
      </c>
      <c r="Q41" s="1">
        <v>0.39539999999999997</v>
      </c>
      <c r="R41" s="1">
        <v>0.33810000000000001</v>
      </c>
      <c r="Z41" s="1">
        <v>1.4710000000000001</v>
      </c>
      <c r="AA41" s="1">
        <v>2.3580000000000001</v>
      </c>
      <c r="AD41" s="1">
        <v>0.497</v>
      </c>
      <c r="AE41" s="1">
        <v>0.32100000000000001</v>
      </c>
      <c r="AF41" s="1">
        <v>0.89600000000000002</v>
      </c>
      <c r="AG41" s="1">
        <v>0.96099999999999997</v>
      </c>
      <c r="AK41" s="1">
        <v>0.32700000000000001</v>
      </c>
      <c r="AL41" s="1">
        <v>0.33500000000000002</v>
      </c>
      <c r="AM41" s="1">
        <v>0.20699999999999999</v>
      </c>
      <c r="AN41" s="1">
        <v>0.58199999999999996</v>
      </c>
      <c r="AP41" s="1">
        <v>541.851</v>
      </c>
      <c r="AQ41" s="1">
        <v>363.17599999999999</v>
      </c>
      <c r="AR41" s="1"/>
      <c r="AT41" s="1"/>
      <c r="AU41" s="1"/>
      <c r="AV41" s="1"/>
    </row>
    <row r="42" spans="1:48" x14ac:dyDescent="0.2">
      <c r="A42" s="1">
        <v>0.35436000000000001</v>
      </c>
      <c r="B42" s="1">
        <v>0.79161826000000002</v>
      </c>
      <c r="C42" s="1">
        <v>0.15248</v>
      </c>
      <c r="D42" s="1">
        <v>0.65588438000000004</v>
      </c>
      <c r="E42" s="1"/>
      <c r="F42" s="5"/>
      <c r="G42" s="1">
        <v>0.44090000000000001</v>
      </c>
      <c r="H42" s="1">
        <v>0.64676544000000002</v>
      </c>
      <c r="I42" s="1">
        <v>0.56100000000000005</v>
      </c>
      <c r="J42" s="1">
        <v>0.75892857000000002</v>
      </c>
      <c r="N42" s="1">
        <v>0.27211999999999997</v>
      </c>
      <c r="O42" s="1">
        <v>0.24004</v>
      </c>
      <c r="Q42" s="1">
        <v>0.31780000000000003</v>
      </c>
      <c r="R42" s="1">
        <v>0.39839999999999998</v>
      </c>
      <c r="Z42" s="1">
        <v>0.29399999999999998</v>
      </c>
      <c r="AA42" s="1">
        <v>4.1159999999999997</v>
      </c>
      <c r="AD42" s="1">
        <v>1.0309999999999999</v>
      </c>
      <c r="AE42" s="1">
        <v>0.44800000000000001</v>
      </c>
      <c r="AF42" s="1">
        <v>0.32200000000000001</v>
      </c>
      <c r="AG42" s="1">
        <v>0.34799999999999998</v>
      </c>
      <c r="AK42" s="1">
        <v>0.68300000000000005</v>
      </c>
      <c r="AL42" s="1">
        <v>0.435</v>
      </c>
      <c r="AM42" s="1">
        <v>0.86399999999999999</v>
      </c>
      <c r="AN42" s="1">
        <v>0.61199999999999999</v>
      </c>
      <c r="AP42" s="1">
        <v>764.78599999999994</v>
      </c>
      <c r="AQ42" s="1">
        <v>418.24700000000001</v>
      </c>
      <c r="AR42" s="1"/>
      <c r="AT42" s="1"/>
      <c r="AU42" s="1"/>
      <c r="AV42" s="1"/>
    </row>
    <row r="43" spans="1:48" x14ac:dyDescent="0.2">
      <c r="A43" s="1">
        <v>0.23527999999999999</v>
      </c>
      <c r="B43" s="1">
        <v>0.53453289999999998</v>
      </c>
      <c r="C43" s="1">
        <v>0.70140000000000002</v>
      </c>
      <c r="D43" s="1">
        <v>0.65397382000000004</v>
      </c>
      <c r="E43" s="1"/>
      <c r="F43" s="5"/>
      <c r="G43" s="1">
        <v>0.79759999999999998</v>
      </c>
      <c r="H43" s="1">
        <v>0.70198908999999998</v>
      </c>
      <c r="I43" s="1">
        <v>1.8655999999999999</v>
      </c>
      <c r="J43" s="1">
        <v>0.81932366999999995</v>
      </c>
      <c r="N43" s="1">
        <v>0.42512</v>
      </c>
      <c r="O43" s="1">
        <v>0.47292000000000001</v>
      </c>
      <c r="Q43" s="1">
        <v>0.55420000000000003</v>
      </c>
      <c r="R43" s="1">
        <v>0.66990000000000005</v>
      </c>
      <c r="Z43" s="1">
        <v>0.29399999999999998</v>
      </c>
      <c r="AA43" s="1">
        <v>4.4820000000000002</v>
      </c>
      <c r="AD43" s="1">
        <v>0.53500000000000003</v>
      </c>
      <c r="AE43" s="1">
        <v>1.7509999999999999</v>
      </c>
      <c r="AF43" s="1">
        <v>0.51400000000000001</v>
      </c>
      <c r="AG43" s="1">
        <v>0.378</v>
      </c>
      <c r="AK43" s="1">
        <v>0.45200000000000001</v>
      </c>
      <c r="AL43" s="1">
        <v>0.93200000000000005</v>
      </c>
      <c r="AM43" s="1">
        <v>0.56999999999999995</v>
      </c>
      <c r="AN43" s="1">
        <v>0.58899999999999997</v>
      </c>
      <c r="AP43" s="1">
        <v>575.01599999999996</v>
      </c>
      <c r="AQ43" s="1"/>
      <c r="AR43" s="1"/>
      <c r="AT43" s="1"/>
      <c r="AU43" s="1"/>
      <c r="AV43" s="1"/>
    </row>
    <row r="44" spans="1:48" x14ac:dyDescent="0.2">
      <c r="A44" s="1">
        <v>0.34176000000000001</v>
      </c>
      <c r="B44" s="1">
        <v>0.59681474999999995</v>
      </c>
      <c r="C44" s="1">
        <v>0.23476</v>
      </c>
      <c r="D44" s="1">
        <v>0.44976627000000002</v>
      </c>
      <c r="E44" s="1"/>
      <c r="F44" s="5"/>
      <c r="G44" s="1">
        <v>0.71040000000000003</v>
      </c>
      <c r="H44" s="1">
        <v>0.76733636000000005</v>
      </c>
      <c r="I44" s="1">
        <v>0.29870000000000002</v>
      </c>
      <c r="J44" s="1">
        <v>0.66098694000000002</v>
      </c>
      <c r="N44" s="1">
        <v>0.32288</v>
      </c>
      <c r="O44" s="1">
        <v>0.24084</v>
      </c>
      <c r="Q44" s="1">
        <v>0.50429999999999997</v>
      </c>
      <c r="R44" s="1">
        <v>0.29220000000000002</v>
      </c>
      <c r="Z44" s="1">
        <v>0.48199999999999998</v>
      </c>
      <c r="AA44" s="1">
        <v>0.745</v>
      </c>
      <c r="AD44" s="1">
        <v>0.88200000000000001</v>
      </c>
      <c r="AE44" s="1">
        <v>0.38300000000000001</v>
      </c>
      <c r="AF44" s="1">
        <v>0.82</v>
      </c>
      <c r="AG44" s="1">
        <v>0.96599999999999997</v>
      </c>
      <c r="AK44" s="1">
        <v>1.2789999999999999</v>
      </c>
      <c r="AL44" s="1">
        <v>0.38300000000000001</v>
      </c>
      <c r="AM44" s="1">
        <v>0.376</v>
      </c>
      <c r="AN44" s="1">
        <v>0.39600000000000002</v>
      </c>
      <c r="AP44" s="1">
        <v>899.52200000000005</v>
      </c>
      <c r="AQ44" s="1">
        <v>522.94899999999996</v>
      </c>
      <c r="AR44" s="1"/>
      <c r="AT44" s="1"/>
      <c r="AU44" s="1"/>
      <c r="AV44" s="1"/>
    </row>
    <row r="45" spans="1:48" x14ac:dyDescent="0.2">
      <c r="A45" s="1">
        <v>0.30155999999999999</v>
      </c>
      <c r="B45" s="1">
        <v>0.61779890000000004</v>
      </c>
      <c r="C45" s="1">
        <v>0.30043999999999998</v>
      </c>
      <c r="D45" s="1">
        <v>0.65227964000000005</v>
      </c>
      <c r="E45" s="1"/>
      <c r="F45" s="5"/>
      <c r="G45" s="1">
        <v>0.28599999999999998</v>
      </c>
      <c r="H45" s="1">
        <v>0.61137238000000005</v>
      </c>
      <c r="I45" s="1">
        <v>0.46329999999999999</v>
      </c>
      <c r="J45" s="1">
        <v>0.78618699999999997</v>
      </c>
      <c r="N45" s="1">
        <v>0.23324</v>
      </c>
      <c r="O45" s="1">
        <v>0.27048</v>
      </c>
      <c r="Q45" s="1">
        <v>0.1928</v>
      </c>
      <c r="R45" s="1">
        <v>0.2016</v>
      </c>
      <c r="Z45" s="1">
        <v>0.26700000000000002</v>
      </c>
      <c r="AA45" s="1">
        <v>0.34799999999999998</v>
      </c>
      <c r="AD45" s="1">
        <v>0.56399999999999995</v>
      </c>
      <c r="AE45" s="1">
        <v>0.59</v>
      </c>
      <c r="AF45" s="1">
        <v>0.50900000000000001</v>
      </c>
      <c r="AG45" s="1">
        <v>4.625</v>
      </c>
      <c r="AK45" s="1">
        <v>0.78500000000000003</v>
      </c>
      <c r="AL45" s="1">
        <v>0.30499999999999999</v>
      </c>
      <c r="AM45" s="1">
        <v>0.628</v>
      </c>
      <c r="AN45" s="1">
        <v>0.26300000000000001</v>
      </c>
      <c r="AP45" s="1">
        <v>701.63</v>
      </c>
      <c r="AQ45" s="1">
        <v>316.44600000000003</v>
      </c>
      <c r="AR45" s="1"/>
      <c r="AT45" s="1"/>
      <c r="AU45" s="1"/>
      <c r="AV45" s="1"/>
    </row>
    <row r="46" spans="1:48" x14ac:dyDescent="0.2">
      <c r="A46" s="1">
        <v>0.28488000000000002</v>
      </c>
      <c r="B46" s="1">
        <v>0.59658233999999999</v>
      </c>
      <c r="C46" s="1">
        <v>0.22888</v>
      </c>
      <c r="D46" s="1">
        <v>0.59566936999999998</v>
      </c>
      <c r="E46" s="1"/>
      <c r="F46" s="5"/>
      <c r="G46" s="1">
        <v>0.22770000000000001</v>
      </c>
      <c r="H46" s="1">
        <v>0.59374185000000002</v>
      </c>
      <c r="I46" s="1">
        <v>0.27500000000000002</v>
      </c>
      <c r="J46" s="1">
        <v>0.77552171000000003</v>
      </c>
      <c r="N46" s="1">
        <v>0.18135999999999999</v>
      </c>
      <c r="O46" s="1">
        <v>0.21632000000000001</v>
      </c>
      <c r="Q46" s="1">
        <v>0.28710000000000002</v>
      </c>
      <c r="R46" s="1">
        <v>0.55620000000000003</v>
      </c>
      <c r="Z46" s="1">
        <v>0.55100000000000005</v>
      </c>
      <c r="AA46" s="1">
        <v>5.4249999999999998</v>
      </c>
      <c r="AD46" s="1">
        <v>0.64600000000000002</v>
      </c>
      <c r="AE46" s="1">
        <v>0.61499999999999999</v>
      </c>
      <c r="AF46" s="1">
        <v>0.36099999999999999</v>
      </c>
      <c r="AG46" s="1">
        <v>7.51</v>
      </c>
      <c r="AK46" s="1">
        <v>0.47</v>
      </c>
      <c r="AL46" s="1">
        <v>0.52700000000000002</v>
      </c>
      <c r="AM46" s="1">
        <v>0.629</v>
      </c>
      <c r="AN46" s="1">
        <v>0.32200000000000001</v>
      </c>
      <c r="AP46" s="1">
        <v>786.899</v>
      </c>
      <c r="AQ46" s="1">
        <v>197.38300000000001</v>
      </c>
      <c r="AR46" s="1"/>
      <c r="AT46" s="1"/>
      <c r="AU46" s="1"/>
      <c r="AV46" s="1"/>
    </row>
    <row r="47" spans="1:48" x14ac:dyDescent="0.2">
      <c r="A47" s="1">
        <v>0.22924</v>
      </c>
      <c r="B47" s="1">
        <v>0.51570232999999999</v>
      </c>
      <c r="C47" s="1">
        <v>0.23232</v>
      </c>
      <c r="D47" s="1">
        <v>0.72437017000000004</v>
      </c>
      <c r="E47" s="1"/>
      <c r="F47" s="5"/>
      <c r="G47" s="1">
        <v>0.4078</v>
      </c>
      <c r="H47" s="1">
        <v>0.73769899000000005</v>
      </c>
      <c r="I47" s="1">
        <v>0.42909999999999998</v>
      </c>
      <c r="J47" s="1">
        <v>0.85768538999999999</v>
      </c>
      <c r="N47" s="1">
        <v>0.3614</v>
      </c>
      <c r="O47" s="1">
        <v>0.20444000000000001</v>
      </c>
      <c r="Q47" s="1">
        <v>0.34599999999999997</v>
      </c>
      <c r="R47" s="1">
        <v>0.33729999999999999</v>
      </c>
      <c r="Z47" s="1">
        <v>0.24099999999999999</v>
      </c>
      <c r="AA47" s="1">
        <v>0.40200000000000002</v>
      </c>
      <c r="AD47" s="1">
        <v>0.26700000000000002</v>
      </c>
      <c r="AE47" s="1">
        <v>0.60099999999999998</v>
      </c>
      <c r="AF47" s="1">
        <v>0.24199999999999999</v>
      </c>
      <c r="AG47" s="1">
        <v>1.323</v>
      </c>
      <c r="AK47" s="1">
        <v>0.315</v>
      </c>
      <c r="AL47" s="1">
        <v>0.374</v>
      </c>
      <c r="AM47" s="1">
        <v>0.876</v>
      </c>
      <c r="AN47" s="1">
        <v>0.36399999999999999</v>
      </c>
      <c r="AP47" s="1">
        <v>173.28399999999999</v>
      </c>
      <c r="AQ47" s="1">
        <v>458.58699999999999</v>
      </c>
      <c r="AR47" s="1"/>
      <c r="AT47" s="1"/>
      <c r="AU47" s="1"/>
      <c r="AV47" s="1"/>
    </row>
    <row r="48" spans="1:48" x14ac:dyDescent="0.2">
      <c r="A48" s="1">
        <v>0.42399999999999999</v>
      </c>
      <c r="B48" s="1">
        <v>0.71017017000000005</v>
      </c>
      <c r="C48" s="1">
        <v>0.14799999999999999</v>
      </c>
      <c r="D48" s="1">
        <v>0.46835442999999999</v>
      </c>
      <c r="E48" s="1"/>
      <c r="F48" s="5"/>
      <c r="G48" s="1">
        <v>0.34489999999999998</v>
      </c>
      <c r="H48" s="1">
        <v>0.74799393000000003</v>
      </c>
      <c r="I48" s="1">
        <v>0.37680000000000002</v>
      </c>
      <c r="J48" s="1">
        <v>0.72405841999999998</v>
      </c>
      <c r="N48" s="1">
        <v>0.40832000000000002</v>
      </c>
      <c r="O48" s="1">
        <v>0.31263999999999997</v>
      </c>
      <c r="Q48" s="1">
        <v>0.39689999999999998</v>
      </c>
      <c r="R48" s="1">
        <v>0.3921</v>
      </c>
      <c r="Z48" s="1">
        <v>0.85399999999999998</v>
      </c>
      <c r="AA48" s="1">
        <v>0.29899999999999999</v>
      </c>
      <c r="AD48" s="1">
        <v>0.48199999999999998</v>
      </c>
      <c r="AE48" s="1">
        <v>1.1839999999999999</v>
      </c>
      <c r="AF48" s="1">
        <v>0.46500000000000002</v>
      </c>
      <c r="AG48" s="1">
        <v>1.22</v>
      </c>
      <c r="AK48" s="1">
        <v>0.45200000000000001</v>
      </c>
      <c r="AL48" s="1">
        <v>0.34799999999999998</v>
      </c>
      <c r="AM48" s="1">
        <v>0.75700000000000001</v>
      </c>
      <c r="AN48" s="1">
        <v>0.39500000000000002</v>
      </c>
      <c r="AP48" s="1">
        <v>420.74200000000002</v>
      </c>
      <c r="AQ48" s="1">
        <v>371.50799999999998</v>
      </c>
      <c r="AR48" s="1"/>
      <c r="AT48" s="1"/>
      <c r="AU48" s="1"/>
      <c r="AV48" s="1"/>
    </row>
    <row r="49" spans="1:48" x14ac:dyDescent="0.2">
      <c r="A49" s="1">
        <v>0.63448000000000004</v>
      </c>
      <c r="B49" s="1">
        <v>0.81410388</v>
      </c>
      <c r="C49" s="1">
        <v>0.15284</v>
      </c>
      <c r="D49" s="1">
        <v>0.43238655999999998</v>
      </c>
      <c r="E49" s="1"/>
      <c r="F49" s="5"/>
      <c r="G49" s="1">
        <v>0.4572</v>
      </c>
      <c r="H49" s="1">
        <v>0.61385606999999998</v>
      </c>
      <c r="I49" s="1">
        <v>0.32179999999999997</v>
      </c>
      <c r="J49" s="1">
        <v>0.69144821999999995</v>
      </c>
      <c r="N49" s="1">
        <v>0.39207999999999998</v>
      </c>
      <c r="O49" s="1">
        <v>0.20752000000000001</v>
      </c>
      <c r="Q49" s="1">
        <v>0.252</v>
      </c>
      <c r="R49" s="1">
        <v>0.32869999999999999</v>
      </c>
      <c r="Z49" s="1">
        <v>0.33500000000000002</v>
      </c>
      <c r="AA49" s="1">
        <v>1.343</v>
      </c>
      <c r="AD49" s="1">
        <v>0.623</v>
      </c>
      <c r="AE49" s="1">
        <v>0.83699999999999997</v>
      </c>
      <c r="AF49" s="1">
        <v>0.56200000000000006</v>
      </c>
      <c r="AG49" s="1">
        <v>0.52900000000000003</v>
      </c>
      <c r="AK49" s="1">
        <v>0.63300000000000001</v>
      </c>
      <c r="AL49" s="1">
        <v>0.40100000000000002</v>
      </c>
      <c r="AM49" s="1">
        <v>0.35899999999999999</v>
      </c>
      <c r="AN49" s="1">
        <v>0.72</v>
      </c>
      <c r="AP49" s="1">
        <v>760.95899999999995</v>
      </c>
      <c r="AQ49" s="1">
        <v>436.04199999999997</v>
      </c>
      <c r="AR49" s="1"/>
      <c r="AT49" s="1"/>
      <c r="AU49" s="1"/>
      <c r="AV49" s="1"/>
    </row>
    <row r="50" spans="1:48" x14ac:dyDescent="0.2">
      <c r="A50" s="1">
        <v>0.33607999999999999</v>
      </c>
      <c r="B50" s="1">
        <v>0.69876912999999996</v>
      </c>
      <c r="C50" s="1">
        <v>0.25328000000000001</v>
      </c>
      <c r="D50" s="1">
        <v>0.59905392999999996</v>
      </c>
      <c r="E50" s="1"/>
      <c r="F50" s="5"/>
      <c r="G50" s="1">
        <v>0.3493</v>
      </c>
      <c r="H50" s="1">
        <v>0.76449988999999996</v>
      </c>
      <c r="I50" s="1">
        <v>0.44009999999999999</v>
      </c>
      <c r="J50" s="1">
        <v>0.81364393000000002</v>
      </c>
      <c r="N50" s="1">
        <v>0.25108000000000003</v>
      </c>
      <c r="O50" s="1">
        <v>0.28448000000000001</v>
      </c>
      <c r="Q50" s="1">
        <v>0.83979999999999999</v>
      </c>
      <c r="R50" s="1">
        <v>0.28410000000000002</v>
      </c>
      <c r="Z50" s="1">
        <v>0.32100000000000001</v>
      </c>
      <c r="AA50" s="1">
        <v>0.97799999999999998</v>
      </c>
      <c r="AD50" s="1">
        <v>0.56399999999999995</v>
      </c>
      <c r="AE50" s="1">
        <v>0.55000000000000004</v>
      </c>
      <c r="AF50" s="1">
        <v>0.40899999999999997</v>
      </c>
      <c r="AG50" s="1">
        <v>0.63500000000000001</v>
      </c>
      <c r="AK50" s="1">
        <v>0.36</v>
      </c>
      <c r="AL50" s="1">
        <v>0.72199999999999998</v>
      </c>
      <c r="AM50" s="1">
        <v>0.38700000000000001</v>
      </c>
      <c r="AN50" s="1">
        <v>0.43099999999999999</v>
      </c>
      <c r="AP50" s="1">
        <v>757.52200000000005</v>
      </c>
      <c r="AQ50" s="1">
        <v>130.46</v>
      </c>
      <c r="AR50" s="1"/>
      <c r="AT50" s="1"/>
      <c r="AU50" s="1"/>
      <c r="AV50" s="1"/>
    </row>
    <row r="51" spans="1:48" x14ac:dyDescent="0.2">
      <c r="A51" s="1">
        <v>0.20396</v>
      </c>
      <c r="B51" s="1">
        <v>0.63649981</v>
      </c>
      <c r="C51" s="1">
        <v>0.16996</v>
      </c>
      <c r="D51" s="1">
        <v>0.59005693999999997</v>
      </c>
      <c r="E51" s="1"/>
      <c r="F51" s="5"/>
      <c r="G51" s="1">
        <v>0.3231</v>
      </c>
      <c r="H51" s="1">
        <v>0.71340252000000004</v>
      </c>
      <c r="I51" s="1">
        <v>0.40710000000000002</v>
      </c>
      <c r="J51" s="1">
        <v>0.84724246000000003</v>
      </c>
      <c r="N51" s="1">
        <v>0.35436000000000001</v>
      </c>
      <c r="O51" s="1">
        <v>0.15248</v>
      </c>
      <c r="Q51" s="1">
        <v>0.44090000000000001</v>
      </c>
      <c r="R51" s="1">
        <v>0.56100000000000005</v>
      </c>
      <c r="Z51" s="1">
        <v>0.44800000000000001</v>
      </c>
      <c r="AA51" s="1">
        <v>4.9800000000000004</v>
      </c>
      <c r="AD51" s="1">
        <v>0.79500000000000004</v>
      </c>
      <c r="AE51" s="1">
        <v>2.0499999999999998</v>
      </c>
      <c r="AF51" s="1">
        <v>1.0249999999999999</v>
      </c>
      <c r="AG51" s="1">
        <v>0.82599999999999996</v>
      </c>
      <c r="AK51" s="1">
        <v>0.59399999999999997</v>
      </c>
      <c r="AL51" s="1">
        <v>1.077</v>
      </c>
      <c r="AM51" s="1">
        <v>0.57999999999999996</v>
      </c>
      <c r="AN51" s="1">
        <v>0.48799999999999999</v>
      </c>
      <c r="AP51" s="1">
        <v>754.99699999999996</v>
      </c>
      <c r="AQ51" s="1">
        <v>483.83199999999999</v>
      </c>
      <c r="AR51" s="1"/>
      <c r="AT51" s="1"/>
      <c r="AU51" s="1"/>
      <c r="AV51" s="1"/>
    </row>
    <row r="52" spans="1:48" x14ac:dyDescent="0.2">
      <c r="A52" s="1">
        <v>0.35643999999999998</v>
      </c>
      <c r="B52" s="1">
        <v>0.70727835999999999</v>
      </c>
      <c r="C52" s="1">
        <v>0.76907999999999999</v>
      </c>
      <c r="D52" s="1">
        <v>0.67822497999999998</v>
      </c>
      <c r="E52" s="1"/>
      <c r="F52" s="5"/>
      <c r="G52" s="1">
        <v>0.48110000000000003</v>
      </c>
      <c r="H52" s="1">
        <v>0.79507519000000004</v>
      </c>
      <c r="I52" s="1">
        <v>0.40010000000000001</v>
      </c>
      <c r="J52" s="1">
        <v>0.70303989</v>
      </c>
      <c r="N52" s="1">
        <v>0.23527999999999999</v>
      </c>
      <c r="O52" s="1">
        <v>0.70140000000000002</v>
      </c>
      <c r="Q52" s="1">
        <v>0.79759999999999998</v>
      </c>
      <c r="R52" s="1">
        <v>1.8655999999999999</v>
      </c>
      <c r="Z52" s="1">
        <v>1.7509999999999999</v>
      </c>
      <c r="AA52" s="1">
        <v>1.7609999999999999</v>
      </c>
      <c r="AD52" s="1">
        <v>0.48199999999999998</v>
      </c>
      <c r="AE52" s="1">
        <v>1.0389999999999999</v>
      </c>
      <c r="AF52" s="1">
        <v>0.30499999999999999</v>
      </c>
      <c r="AG52" s="1">
        <v>10.199</v>
      </c>
      <c r="AK52" s="1">
        <v>0.49399999999999999</v>
      </c>
      <c r="AL52" s="1">
        <v>0.53800000000000003</v>
      </c>
      <c r="AM52" s="1">
        <v>0.42</v>
      </c>
      <c r="AN52" s="1">
        <v>0.64400000000000002</v>
      </c>
      <c r="AP52" s="1">
        <v>401.56799999999998</v>
      </c>
      <c r="AQ52" s="1">
        <v>466.58199999999999</v>
      </c>
      <c r="AR52" s="1"/>
      <c r="AT52" s="1"/>
      <c r="AU52" s="1"/>
      <c r="AV52" s="1"/>
    </row>
    <row r="53" spans="1:48" x14ac:dyDescent="0.2">
      <c r="A53" s="1">
        <v>0.23544000000000001</v>
      </c>
      <c r="B53" s="1">
        <v>0.49296482000000003</v>
      </c>
      <c r="C53" s="1">
        <v>0.41011999999999998</v>
      </c>
      <c r="D53" s="1">
        <v>0.53303873000000002</v>
      </c>
      <c r="E53" s="1"/>
      <c r="F53" s="5"/>
      <c r="G53" s="1">
        <v>0.48139999999999999</v>
      </c>
      <c r="H53" s="1">
        <v>0.67366358999999998</v>
      </c>
      <c r="I53" s="1">
        <v>0.21909999999999999</v>
      </c>
      <c r="J53" s="1">
        <v>0.50263822000000002</v>
      </c>
      <c r="N53" s="1">
        <v>0.34176000000000001</v>
      </c>
      <c r="O53" s="1">
        <v>0.23476</v>
      </c>
      <c r="Q53" s="1">
        <v>0.71040000000000003</v>
      </c>
      <c r="R53" s="1">
        <v>0.29870000000000002</v>
      </c>
      <c r="Z53" s="1">
        <v>0.38300000000000001</v>
      </c>
      <c r="AA53" s="1">
        <v>0.34699999999999998</v>
      </c>
      <c r="AD53" s="1">
        <v>1.175</v>
      </c>
      <c r="AE53" s="1">
        <v>0.88200000000000001</v>
      </c>
      <c r="AF53" s="1">
        <v>0.28799999999999998</v>
      </c>
      <c r="AG53" s="1">
        <v>6.1559999999999997</v>
      </c>
      <c r="AK53" s="1">
        <v>0.371</v>
      </c>
      <c r="AL53" s="1">
        <v>1.5269999999999999</v>
      </c>
      <c r="AM53" s="1">
        <v>0.441</v>
      </c>
      <c r="AN53" s="1">
        <v>0.91</v>
      </c>
      <c r="AP53" s="1"/>
      <c r="AQ53" s="1">
        <v>446.47399999999999</v>
      </c>
      <c r="AR53" s="1"/>
      <c r="AS53" s="1"/>
      <c r="AU53" s="1"/>
      <c r="AV53" s="1"/>
    </row>
    <row r="54" spans="1:48" x14ac:dyDescent="0.2">
      <c r="A54" s="1">
        <v>0.5776</v>
      </c>
      <c r="B54" s="1">
        <v>0.73292051999999996</v>
      </c>
      <c r="C54" s="1">
        <v>0.24168000000000001</v>
      </c>
      <c r="D54" s="1">
        <v>0.62924391000000002</v>
      </c>
      <c r="E54" s="1"/>
      <c r="F54" s="5"/>
      <c r="G54" s="1">
        <v>0.2545</v>
      </c>
      <c r="H54" s="1">
        <v>0.64643128999999999</v>
      </c>
      <c r="I54" s="1">
        <v>0.38919999999999999</v>
      </c>
      <c r="J54" s="1">
        <v>0.68593585000000001</v>
      </c>
      <c r="N54" s="1">
        <v>0.30155999999999999</v>
      </c>
      <c r="O54" s="1">
        <v>0.30043999999999998</v>
      </c>
      <c r="Q54" s="1">
        <v>0.28599999999999998</v>
      </c>
      <c r="R54" s="1">
        <v>0.46329999999999999</v>
      </c>
      <c r="Z54" s="1">
        <v>0.59</v>
      </c>
      <c r="AA54" s="1">
        <v>0.27900000000000003</v>
      </c>
      <c r="AD54" s="1">
        <v>0.50800000000000001</v>
      </c>
      <c r="AE54" s="1">
        <v>0.66200000000000003</v>
      </c>
      <c r="AF54" s="1">
        <v>0.64400000000000002</v>
      </c>
      <c r="AG54" s="1">
        <v>4.149</v>
      </c>
      <c r="AK54" s="1">
        <v>0.55300000000000005</v>
      </c>
      <c r="AL54" s="1">
        <v>0.45700000000000002</v>
      </c>
      <c r="AM54" s="1">
        <v>0.60499999999999998</v>
      </c>
      <c r="AN54" s="1">
        <v>1.1870000000000001</v>
      </c>
      <c r="AP54" s="1">
        <v>575.81100000000004</v>
      </c>
      <c r="AQ54" s="1">
        <v>727.71</v>
      </c>
      <c r="AR54" s="1"/>
      <c r="AS54" s="1"/>
      <c r="AU54" s="1"/>
      <c r="AV54" s="1"/>
    </row>
    <row r="55" spans="1:48" x14ac:dyDescent="0.2">
      <c r="A55" s="1">
        <v>0.41183999999999998</v>
      </c>
      <c r="B55" s="1">
        <v>0.66178172000000002</v>
      </c>
      <c r="C55" s="1">
        <v>0.40264</v>
      </c>
      <c r="D55" s="1">
        <v>0.64253797999999995</v>
      </c>
      <c r="E55" s="1"/>
      <c r="F55" s="5"/>
      <c r="G55" s="1">
        <v>0.79049999999999998</v>
      </c>
      <c r="H55" s="1">
        <v>0.77889447000000001</v>
      </c>
      <c r="I55" s="1">
        <v>0.3634</v>
      </c>
      <c r="J55" s="1">
        <v>0.69245427000000004</v>
      </c>
      <c r="N55" s="1">
        <v>0.28488000000000002</v>
      </c>
      <c r="O55" s="1">
        <v>0.22888</v>
      </c>
      <c r="Q55" s="1">
        <v>0.22770000000000001</v>
      </c>
      <c r="R55" s="1">
        <v>0.27500000000000002</v>
      </c>
      <c r="Z55" s="1">
        <v>0.61499999999999999</v>
      </c>
      <c r="AA55" s="1">
        <v>0.46800000000000003</v>
      </c>
      <c r="AD55" s="1">
        <v>0.24099999999999999</v>
      </c>
      <c r="AE55" s="1">
        <v>0.64400000000000002</v>
      </c>
      <c r="AF55" s="1">
        <v>0.58599999999999997</v>
      </c>
      <c r="AG55" s="1">
        <v>1.367</v>
      </c>
      <c r="AK55" s="1">
        <v>0.371</v>
      </c>
      <c r="AL55" s="1">
        <v>0.497</v>
      </c>
      <c r="AM55" s="1">
        <v>0.40600000000000003</v>
      </c>
      <c r="AN55" s="1">
        <v>0.58399999999999996</v>
      </c>
      <c r="AP55" s="1">
        <v>670.30399999999997</v>
      </c>
      <c r="AQ55" s="1">
        <v>112.907</v>
      </c>
      <c r="AR55" s="1"/>
      <c r="AS55" s="1"/>
      <c r="AU55" s="1"/>
      <c r="AV55" s="1"/>
    </row>
    <row r="56" spans="1:48" x14ac:dyDescent="0.2">
      <c r="A56" s="1">
        <v>0.2576</v>
      </c>
      <c r="B56" s="1">
        <v>0.69486404999999996</v>
      </c>
      <c r="C56" s="1">
        <v>0.24004</v>
      </c>
      <c r="D56" s="1">
        <v>0.45847658000000002</v>
      </c>
      <c r="E56" s="1"/>
      <c r="F56" s="5"/>
      <c r="G56" s="1">
        <v>0.34100000000000003</v>
      </c>
      <c r="H56" s="1">
        <v>0.64073656999999995</v>
      </c>
      <c r="I56" s="1">
        <v>0.44550000000000001</v>
      </c>
      <c r="J56" s="1">
        <v>0.73068721999999997</v>
      </c>
      <c r="N56" s="1">
        <v>0.22924</v>
      </c>
      <c r="O56" s="1">
        <v>0.23232</v>
      </c>
      <c r="Q56" s="1">
        <v>0.4078</v>
      </c>
      <c r="R56" s="1">
        <v>0.42909999999999998</v>
      </c>
      <c r="Z56" s="1">
        <v>0.60099999999999998</v>
      </c>
      <c r="AA56" s="1">
        <v>0.61099999999999999</v>
      </c>
      <c r="AD56" s="1">
        <v>0.53500000000000003</v>
      </c>
      <c r="AE56" s="1">
        <v>1.77</v>
      </c>
      <c r="AF56" s="1">
        <v>0.33500000000000002</v>
      </c>
      <c r="AG56" s="1">
        <v>1.157</v>
      </c>
      <c r="AK56" s="1">
        <v>0.29399999999999998</v>
      </c>
      <c r="AL56" s="1">
        <v>1.0309999999999999</v>
      </c>
      <c r="AM56" s="1">
        <v>0.33900000000000002</v>
      </c>
      <c r="AN56" s="1">
        <v>0.42799999999999999</v>
      </c>
      <c r="AP56" s="1">
        <v>858.024</v>
      </c>
      <c r="AQ56" s="1">
        <v>651.38400000000001</v>
      </c>
      <c r="AR56" s="1"/>
      <c r="AS56" s="1"/>
      <c r="AU56" s="1"/>
      <c r="AV56" s="1"/>
    </row>
    <row r="57" spans="1:48" x14ac:dyDescent="0.2">
      <c r="A57" s="1">
        <v>0.30880000000000002</v>
      </c>
      <c r="B57" s="1">
        <v>0.69312264000000001</v>
      </c>
      <c r="C57" s="1">
        <v>0.24687999999999999</v>
      </c>
      <c r="D57" s="1">
        <v>0.54111871</v>
      </c>
      <c r="E57" s="1"/>
      <c r="F57" s="5"/>
      <c r="G57" s="1">
        <v>0.53129999999999999</v>
      </c>
      <c r="H57" s="1">
        <v>0.71807001000000004</v>
      </c>
      <c r="I57" s="1">
        <v>0.17299999999999999</v>
      </c>
      <c r="J57" s="1">
        <v>0.54643083000000003</v>
      </c>
      <c r="N57" s="1">
        <v>0.42399999999999999</v>
      </c>
      <c r="O57" s="1">
        <v>0.14799999999999999</v>
      </c>
      <c r="Q57" s="1">
        <v>0.34489999999999998</v>
      </c>
      <c r="R57" s="1">
        <v>0.37680000000000002</v>
      </c>
      <c r="Z57" s="1">
        <v>1.1839999999999999</v>
      </c>
      <c r="AA57" s="1">
        <v>0.38300000000000001</v>
      </c>
      <c r="AD57" s="1">
        <v>0.24199999999999999</v>
      </c>
      <c r="AE57" s="1">
        <v>0.313</v>
      </c>
      <c r="AF57" s="1">
        <v>0.54100000000000004</v>
      </c>
      <c r="AG57" s="1">
        <v>1.1259999999999999</v>
      </c>
      <c r="AK57" s="1">
        <v>0.52900000000000003</v>
      </c>
      <c r="AL57" s="1">
        <v>0.53500000000000003</v>
      </c>
      <c r="AM57" s="1">
        <v>0.51800000000000002</v>
      </c>
      <c r="AN57" s="1">
        <v>0.86299999999999999</v>
      </c>
      <c r="AP57" s="1">
        <v>682.20699999999999</v>
      </c>
      <c r="AQ57" s="1">
        <v>490.47500000000002</v>
      </c>
      <c r="AR57" s="1"/>
      <c r="AS57" s="1"/>
      <c r="AU57" s="1"/>
      <c r="AV57" s="1"/>
    </row>
    <row r="58" spans="1:48" x14ac:dyDescent="0.2">
      <c r="A58" s="1">
        <v>0.29696</v>
      </c>
      <c r="B58" s="1">
        <v>0.72613459000000002</v>
      </c>
      <c r="C58" s="1">
        <v>0.31884000000000001</v>
      </c>
      <c r="D58" s="1">
        <v>0.52931801999999994</v>
      </c>
      <c r="E58" s="1"/>
      <c r="F58" s="5"/>
      <c r="G58" s="1">
        <v>0.6855</v>
      </c>
      <c r="H58" s="1">
        <v>0.82342342000000002</v>
      </c>
      <c r="I58" s="1">
        <v>0.27850000000000003</v>
      </c>
      <c r="J58" s="1">
        <v>0.65979626000000002</v>
      </c>
      <c r="N58" s="1">
        <v>0.63448000000000004</v>
      </c>
      <c r="O58" s="1">
        <v>0.15284</v>
      </c>
      <c r="Q58" s="1">
        <v>0.4572</v>
      </c>
      <c r="R58" s="1">
        <v>0.32179999999999997</v>
      </c>
      <c r="Z58" s="1">
        <v>0.83699999999999997</v>
      </c>
      <c r="AA58" s="1">
        <v>0.69699999999999995</v>
      </c>
      <c r="AD58" s="1">
        <v>1.371</v>
      </c>
      <c r="AE58" s="1">
        <v>1.123</v>
      </c>
      <c r="AF58" s="1">
        <v>0.83199999999999996</v>
      </c>
      <c r="AG58" s="1">
        <v>1.657</v>
      </c>
      <c r="AK58" s="1">
        <v>0.83199999999999996</v>
      </c>
      <c r="AL58" s="1">
        <v>0.88200000000000001</v>
      </c>
      <c r="AM58" s="1">
        <v>0.38600000000000001</v>
      </c>
      <c r="AN58" s="1">
        <v>0.32200000000000001</v>
      </c>
      <c r="AP58" s="1">
        <v>623.50400000000002</v>
      </c>
      <c r="AQ58" s="1">
        <v>303.7</v>
      </c>
      <c r="AR58" s="1"/>
      <c r="AS58" s="1"/>
      <c r="AU58" s="1"/>
      <c r="AV58" s="1"/>
    </row>
    <row r="59" spans="1:48" x14ac:dyDescent="0.2">
      <c r="A59" s="1">
        <v>0.51207999999999998</v>
      </c>
      <c r="B59" s="1">
        <v>0.60137165999999997</v>
      </c>
      <c r="C59" s="1">
        <v>0.27439999999999998</v>
      </c>
      <c r="D59" s="1">
        <v>0.63518518999999996</v>
      </c>
      <c r="E59" s="1"/>
      <c r="F59" s="5"/>
      <c r="G59" s="1">
        <v>0.54430000000000001</v>
      </c>
      <c r="H59" s="1">
        <v>0.78035842</v>
      </c>
      <c r="I59" s="1">
        <v>0.41449999999999998</v>
      </c>
      <c r="J59" s="1">
        <v>0.76858890999999996</v>
      </c>
      <c r="N59" s="1">
        <v>0.33607999999999999</v>
      </c>
      <c r="O59" s="1">
        <v>0.25328000000000001</v>
      </c>
      <c r="Q59" s="1">
        <v>0.3493</v>
      </c>
      <c r="R59" s="1">
        <v>0.44009999999999999</v>
      </c>
      <c r="Z59" s="1">
        <v>0.55000000000000004</v>
      </c>
      <c r="AA59" s="1">
        <v>0.30499999999999999</v>
      </c>
      <c r="AD59" s="1">
        <v>0.92600000000000005</v>
      </c>
      <c r="AE59" s="1">
        <v>0.52700000000000002</v>
      </c>
      <c r="AF59" s="1">
        <v>0.45500000000000002</v>
      </c>
      <c r="AG59" s="1">
        <v>1.2290000000000001</v>
      </c>
      <c r="AK59" s="1">
        <v>0.59599999999999997</v>
      </c>
      <c r="AL59" s="1">
        <v>0.56399999999999995</v>
      </c>
      <c r="AM59" s="1">
        <v>0.71299999999999997</v>
      </c>
      <c r="AN59" s="1">
        <v>0.29499999999999998</v>
      </c>
      <c r="AP59" s="1">
        <v>427.88299999999998</v>
      </c>
      <c r="AQ59" s="1">
        <v>271.77199999999999</v>
      </c>
      <c r="AR59" s="1"/>
      <c r="AS59" s="1"/>
      <c r="AU59" s="1"/>
      <c r="AV59" s="1"/>
    </row>
    <row r="60" spans="1:48" x14ac:dyDescent="0.2">
      <c r="A60" s="1">
        <v>0.31240000000000001</v>
      </c>
      <c r="B60" s="1">
        <v>0.59957009000000006</v>
      </c>
      <c r="C60" s="1">
        <v>0.15392</v>
      </c>
      <c r="D60" s="1">
        <v>0.54105736999999998</v>
      </c>
      <c r="E60" s="1"/>
      <c r="F60" s="5"/>
      <c r="G60" s="1">
        <v>0.36480000000000001</v>
      </c>
      <c r="H60" s="1">
        <v>0.67831907999999996</v>
      </c>
      <c r="I60" s="1">
        <v>1.2361</v>
      </c>
      <c r="J60" s="1">
        <v>0.82998724000000001</v>
      </c>
      <c r="N60" s="1">
        <v>0.20396</v>
      </c>
      <c r="O60" s="1">
        <v>0.16996</v>
      </c>
      <c r="Q60" s="1">
        <v>0.3231</v>
      </c>
      <c r="R60" s="1">
        <v>0.40710000000000002</v>
      </c>
      <c r="Z60" s="1">
        <v>2.0499999999999998</v>
      </c>
      <c r="AA60" s="1">
        <v>0.54800000000000004</v>
      </c>
      <c r="AD60" s="1">
        <v>0.90800000000000003</v>
      </c>
      <c r="AE60" s="1">
        <v>0.57399999999999995</v>
      </c>
      <c r="AF60" s="1">
        <v>0.86099999999999999</v>
      </c>
      <c r="AG60" s="1">
        <v>0.89900000000000002</v>
      </c>
      <c r="AK60" s="1">
        <v>0.27700000000000002</v>
      </c>
      <c r="AL60" s="1">
        <v>0.64600000000000002</v>
      </c>
      <c r="AM60" s="1">
        <v>0.52600000000000002</v>
      </c>
      <c r="AN60" s="1">
        <v>0.48199999999999998</v>
      </c>
      <c r="AP60" s="1">
        <v>429.24200000000002</v>
      </c>
      <c r="AQ60" s="1">
        <v>381.21899999999999</v>
      </c>
      <c r="AR60" s="1"/>
      <c r="AS60" s="1"/>
      <c r="AU60" s="1"/>
      <c r="AV60" s="1"/>
    </row>
    <row r="61" spans="1:48" x14ac:dyDescent="0.2">
      <c r="A61" s="1">
        <v>0.33683999999999997</v>
      </c>
      <c r="B61" s="1">
        <v>0.58613488999999996</v>
      </c>
      <c r="C61" s="1">
        <v>0.45579999999999998</v>
      </c>
      <c r="D61" s="1">
        <v>0.76327951999999999</v>
      </c>
      <c r="E61" s="1"/>
      <c r="F61" s="5"/>
      <c r="G61" s="1">
        <v>0.50600000000000001</v>
      </c>
      <c r="H61" s="1">
        <v>0.76829639000000005</v>
      </c>
      <c r="I61" s="1">
        <v>0.43519999999999998</v>
      </c>
      <c r="J61" s="1">
        <v>0.80265584999999995</v>
      </c>
      <c r="N61" s="1">
        <v>0.35643999999999998</v>
      </c>
      <c r="O61" s="1">
        <v>0.76907999999999999</v>
      </c>
      <c r="Q61" s="1">
        <v>0.48110000000000003</v>
      </c>
      <c r="R61" s="1">
        <v>0.40010000000000001</v>
      </c>
      <c r="Z61" s="1">
        <v>1.0389999999999999</v>
      </c>
      <c r="AA61" s="1">
        <v>2.4540000000000002</v>
      </c>
      <c r="AD61" s="1">
        <v>0.26700000000000002</v>
      </c>
      <c r="AE61" s="1">
        <v>0.26300000000000001</v>
      </c>
      <c r="AF61" s="1">
        <v>0.40100000000000002</v>
      </c>
      <c r="AG61" s="1">
        <v>0.879</v>
      </c>
      <c r="AK61" s="1">
        <v>0.42399999999999999</v>
      </c>
      <c r="AL61" s="1">
        <v>0.26700000000000002</v>
      </c>
      <c r="AM61" s="1">
        <v>0.83699999999999997</v>
      </c>
      <c r="AN61" s="1">
        <v>0.38900000000000001</v>
      </c>
      <c r="AP61" s="1">
        <v>709.42100000000005</v>
      </c>
      <c r="AQ61" s="1">
        <v>323.48500000000001</v>
      </c>
      <c r="AR61" s="1"/>
      <c r="AS61" s="1"/>
      <c r="AU61" s="1"/>
      <c r="AV61" s="1"/>
    </row>
    <row r="62" spans="1:48" x14ac:dyDescent="0.2">
      <c r="A62" s="1">
        <v>0.29339999999999999</v>
      </c>
      <c r="B62" s="1">
        <v>0.66542683000000002</v>
      </c>
      <c r="C62" s="1">
        <v>0.30003999999999997</v>
      </c>
      <c r="D62" s="1">
        <v>0.53149577999999997</v>
      </c>
      <c r="E62" s="1"/>
      <c r="F62" s="5"/>
      <c r="G62" s="1">
        <v>0.68989999999999996</v>
      </c>
      <c r="H62" s="1">
        <v>0.78764699000000005</v>
      </c>
      <c r="I62" s="1">
        <v>0.252</v>
      </c>
      <c r="J62" s="1">
        <v>0.77970297</v>
      </c>
      <c r="N62" s="1">
        <v>0.23544000000000001</v>
      </c>
      <c r="O62" s="1">
        <v>0.41011999999999998</v>
      </c>
      <c r="Q62" s="1">
        <v>0.48139999999999999</v>
      </c>
      <c r="R62" s="1">
        <v>0.21909999999999999</v>
      </c>
      <c r="Z62" s="1">
        <v>0.88200000000000001</v>
      </c>
      <c r="AA62" s="1">
        <v>6.0970000000000004</v>
      </c>
      <c r="AD62" s="1">
        <v>0.32500000000000001</v>
      </c>
      <c r="AE62" s="1">
        <v>0.442</v>
      </c>
      <c r="AF62" s="1">
        <v>0.438</v>
      </c>
      <c r="AG62" s="1">
        <v>13.153</v>
      </c>
      <c r="AK62" s="1">
        <v>0.20799999999999999</v>
      </c>
      <c r="AL62" s="1">
        <v>0.48199999999999998</v>
      </c>
      <c r="AM62" s="1">
        <v>0.41499999999999998</v>
      </c>
      <c r="AN62" s="1">
        <v>0.52500000000000002</v>
      </c>
      <c r="AP62" s="1">
        <v>661.85599999999999</v>
      </c>
      <c r="AQ62" s="1">
        <v>257.358</v>
      </c>
      <c r="AR62" s="1"/>
      <c r="AS62" s="1"/>
      <c r="AU62" s="1"/>
      <c r="AV62" s="1"/>
    </row>
    <row r="63" spans="1:48" x14ac:dyDescent="0.2">
      <c r="A63" s="1">
        <v>0.41724</v>
      </c>
      <c r="B63" s="1">
        <v>0.51903268999999996</v>
      </c>
      <c r="C63" s="1">
        <v>0.27739999999999998</v>
      </c>
      <c r="D63" s="1">
        <v>0.69482016000000002</v>
      </c>
      <c r="E63" s="1"/>
      <c r="F63" s="5"/>
      <c r="G63" s="1">
        <v>0.6875</v>
      </c>
      <c r="H63" s="1">
        <v>0.79673194999999997</v>
      </c>
      <c r="I63" s="1">
        <v>0.33160000000000001</v>
      </c>
      <c r="J63" s="1">
        <v>0.72655565</v>
      </c>
      <c r="N63" s="1">
        <v>0.5776</v>
      </c>
      <c r="O63" s="1">
        <v>0.24168000000000001</v>
      </c>
      <c r="Q63" s="1">
        <v>0.2545</v>
      </c>
      <c r="R63" s="1">
        <v>0.38919999999999999</v>
      </c>
      <c r="Z63" s="1">
        <v>0.66200000000000003</v>
      </c>
      <c r="AA63" s="1">
        <v>2.0059999999999998</v>
      </c>
      <c r="AD63" s="1">
        <v>0.76500000000000001</v>
      </c>
      <c r="AE63" s="1">
        <v>0.32300000000000001</v>
      </c>
      <c r="AF63" s="1">
        <v>0.54100000000000004</v>
      </c>
      <c r="AG63" s="1">
        <v>7.7759999999999998</v>
      </c>
      <c r="AK63" s="1">
        <v>0.187</v>
      </c>
      <c r="AL63" s="1">
        <v>0.623</v>
      </c>
      <c r="AM63" s="1">
        <v>0.42799999999999999</v>
      </c>
      <c r="AN63" s="1">
        <v>0.88200000000000001</v>
      </c>
      <c r="AP63" s="1">
        <v>474.71899999999999</v>
      </c>
      <c r="AQ63" s="1">
        <v>369.51799999999997</v>
      </c>
      <c r="AR63" s="1"/>
      <c r="AS63" s="1"/>
      <c r="AU63" s="1"/>
      <c r="AV63" s="1"/>
    </row>
    <row r="64" spans="1:48" x14ac:dyDescent="0.2">
      <c r="A64" s="1">
        <v>0.29696</v>
      </c>
      <c r="B64" s="1">
        <v>0.61324962999999999</v>
      </c>
      <c r="C64" s="1">
        <v>0.26628000000000002</v>
      </c>
      <c r="D64" s="1">
        <v>0.63406039000000003</v>
      </c>
      <c r="E64" s="1"/>
      <c r="F64" s="5"/>
      <c r="G64" s="1">
        <v>0.65280000000000005</v>
      </c>
      <c r="H64" s="1">
        <v>0.66912669000000002</v>
      </c>
      <c r="I64" s="1">
        <v>0.43830000000000002</v>
      </c>
      <c r="J64" s="1">
        <v>0.65349634999999995</v>
      </c>
      <c r="N64" s="1">
        <v>0.41183999999999998</v>
      </c>
      <c r="O64" s="1">
        <v>0.40264</v>
      </c>
      <c r="Q64" s="1">
        <v>0.79049999999999998</v>
      </c>
      <c r="R64" s="1">
        <v>0.3634</v>
      </c>
      <c r="Z64" s="1">
        <v>0.64400000000000002</v>
      </c>
      <c r="AA64" s="1">
        <v>0.42799999999999999</v>
      </c>
      <c r="AD64" s="1">
        <v>0.52600000000000002</v>
      </c>
      <c r="AE64" s="1">
        <v>0.23899999999999999</v>
      </c>
      <c r="AF64" s="1">
        <v>0.27900000000000003</v>
      </c>
      <c r="AG64" s="1">
        <v>7.516</v>
      </c>
      <c r="AK64" s="1">
        <v>0.44700000000000001</v>
      </c>
      <c r="AL64" s="1">
        <v>0.56399999999999995</v>
      </c>
      <c r="AM64" s="1">
        <v>1.302</v>
      </c>
      <c r="AN64" s="1">
        <v>0.254</v>
      </c>
      <c r="AP64" s="1">
        <v>424.71300000000002</v>
      </c>
      <c r="AQ64" s="1">
        <v>298.54300000000001</v>
      </c>
      <c r="AR64" s="1"/>
      <c r="AS64" s="1"/>
      <c r="AU64" s="1"/>
      <c r="AV64" s="1"/>
    </row>
    <row r="65" spans="1:48" x14ac:dyDescent="0.2">
      <c r="A65" s="1">
        <v>0.38431999999999999</v>
      </c>
      <c r="B65" s="1">
        <v>0.69704005000000002</v>
      </c>
      <c r="C65" s="1">
        <v>0.28724</v>
      </c>
      <c r="D65" s="1">
        <v>0.48926892</v>
      </c>
      <c r="E65" s="1"/>
      <c r="F65" s="5"/>
      <c r="G65" s="1">
        <v>0.53010000000000002</v>
      </c>
      <c r="H65" s="1">
        <v>0.71664187999999995</v>
      </c>
      <c r="I65" s="1">
        <v>0.53639999999999999</v>
      </c>
      <c r="J65" s="1">
        <v>0.65255474000000002</v>
      </c>
      <c r="N65" s="1">
        <v>0.2576</v>
      </c>
      <c r="O65" s="1">
        <v>0.24004</v>
      </c>
      <c r="Q65" s="1">
        <v>0.34100000000000003</v>
      </c>
      <c r="R65" s="1">
        <v>0.44550000000000001</v>
      </c>
      <c r="Z65" s="1">
        <v>1.77</v>
      </c>
      <c r="AA65" s="1">
        <v>0.47599999999999998</v>
      </c>
      <c r="AD65" s="1">
        <v>0.626</v>
      </c>
      <c r="AE65" s="1">
        <v>0.20899999999999999</v>
      </c>
      <c r="AF65" s="1">
        <v>0.375</v>
      </c>
      <c r="AG65" s="1">
        <v>8.9710000000000001</v>
      </c>
      <c r="AK65" s="1">
        <v>0.59</v>
      </c>
      <c r="AL65" s="1">
        <v>0.79500000000000004</v>
      </c>
      <c r="AM65" s="1">
        <v>0.73599999999999999</v>
      </c>
      <c r="AN65" s="1">
        <v>0.42299999999999999</v>
      </c>
      <c r="AP65" s="1">
        <v>252.75800000000001</v>
      </c>
      <c r="AQ65" s="1">
        <v>348.53800000000001</v>
      </c>
      <c r="AR65" s="1"/>
      <c r="AS65" s="1"/>
      <c r="AU65" s="1"/>
      <c r="AV65" s="1"/>
    </row>
    <row r="66" spans="1:48" x14ac:dyDescent="0.2">
      <c r="A66" s="1">
        <v>0.2412</v>
      </c>
      <c r="B66" s="1">
        <v>0.71530249000000001</v>
      </c>
      <c r="C66" s="1">
        <v>0.42327999999999999</v>
      </c>
      <c r="D66" s="1">
        <v>0.56251329000000005</v>
      </c>
      <c r="E66" s="1"/>
      <c r="F66" s="5"/>
      <c r="G66" s="1">
        <v>0.76200000000000001</v>
      </c>
      <c r="H66" s="1">
        <v>0.75896414000000001</v>
      </c>
      <c r="I66" s="1">
        <v>0.29520000000000002</v>
      </c>
      <c r="J66" s="1">
        <v>0.64936207999999995</v>
      </c>
      <c r="N66" s="1">
        <v>0.30880000000000002</v>
      </c>
      <c r="O66" s="1">
        <v>0.24687999999999999</v>
      </c>
      <c r="Q66" s="1">
        <v>0.53129999999999999</v>
      </c>
      <c r="R66" s="1">
        <v>0.17299999999999999</v>
      </c>
      <c r="Z66" s="1">
        <v>0.313</v>
      </c>
      <c r="AA66" s="1">
        <v>0.48099999999999998</v>
      </c>
      <c r="AD66" s="1">
        <v>0.502</v>
      </c>
      <c r="AE66" s="1">
        <v>0.85699999999999998</v>
      </c>
      <c r="AF66" s="1">
        <v>1.296</v>
      </c>
      <c r="AG66" s="1">
        <v>1.0920000000000001</v>
      </c>
      <c r="AK66" s="1">
        <v>0.245</v>
      </c>
      <c r="AL66" s="1">
        <v>0.48199999999999998</v>
      </c>
      <c r="AM66" s="1">
        <v>0.32200000000000001</v>
      </c>
      <c r="AN66" s="1">
        <v>0.40799999999999997</v>
      </c>
      <c r="AP66" s="1">
        <v>787.92399999999998</v>
      </c>
      <c r="AQ66" s="1">
        <v>301.03800000000001</v>
      </c>
      <c r="AR66" s="1"/>
      <c r="AS66" s="1"/>
      <c r="AU66" s="1"/>
      <c r="AV66" s="1"/>
    </row>
    <row r="67" spans="1:48" x14ac:dyDescent="0.2">
      <c r="A67" s="1">
        <v>0.24068000000000001</v>
      </c>
      <c r="B67" s="1">
        <v>0.51794784000000005</v>
      </c>
      <c r="C67" s="1">
        <v>0.23075999999999999</v>
      </c>
      <c r="D67" s="1">
        <v>0.55263914000000003</v>
      </c>
      <c r="E67" s="1"/>
      <c r="F67" s="5"/>
      <c r="G67" s="1">
        <v>0.53029999999999999</v>
      </c>
      <c r="H67" s="1">
        <v>0.76977790999999995</v>
      </c>
      <c r="I67" s="1">
        <v>0.49480000000000002</v>
      </c>
      <c r="J67" s="1">
        <v>0.71544244999999995</v>
      </c>
      <c r="N67" s="1">
        <v>0.29696</v>
      </c>
      <c r="O67" s="1">
        <v>0.31884000000000001</v>
      </c>
      <c r="Q67" s="1">
        <v>0.6855</v>
      </c>
      <c r="R67" s="1">
        <v>0.27850000000000003</v>
      </c>
      <c r="Z67" s="1">
        <v>1.123</v>
      </c>
      <c r="AA67" s="1">
        <v>0.56200000000000006</v>
      </c>
      <c r="AD67" s="1">
        <v>1.42</v>
      </c>
      <c r="AE67" s="1">
        <v>0.78600000000000003</v>
      </c>
      <c r="AF67" s="1">
        <v>0.45400000000000001</v>
      </c>
      <c r="AG67" s="1">
        <v>0.77300000000000002</v>
      </c>
      <c r="AK67" s="1">
        <v>0.58099999999999996</v>
      </c>
      <c r="AL67" s="1">
        <v>1.175</v>
      </c>
      <c r="AM67" s="1">
        <v>0.39</v>
      </c>
      <c r="AN67" s="1">
        <v>1.198</v>
      </c>
      <c r="AP67" s="1">
        <v>781.27</v>
      </c>
      <c r="AQ67" s="1">
        <v>142.37899999999999</v>
      </c>
      <c r="AR67" s="1"/>
      <c r="AS67" s="1"/>
      <c r="AU67" s="1"/>
      <c r="AV67" s="1"/>
    </row>
    <row r="68" spans="1:48" x14ac:dyDescent="0.2">
      <c r="A68" s="1">
        <v>0.36636000000000002</v>
      </c>
      <c r="B68" s="1">
        <v>0.60419553000000004</v>
      </c>
      <c r="C68" s="1">
        <v>0.60643999999999998</v>
      </c>
      <c r="D68" s="1">
        <v>0.64320562999999997</v>
      </c>
      <c r="E68" s="1"/>
      <c r="F68" s="5"/>
      <c r="G68" s="1">
        <v>0.42549999999999999</v>
      </c>
      <c r="H68" s="1">
        <v>0.73526871000000005</v>
      </c>
      <c r="I68" s="1">
        <v>0.34039999999999998</v>
      </c>
      <c r="J68" s="1">
        <v>0.85786289999999998</v>
      </c>
      <c r="N68" s="1">
        <v>0.51207999999999998</v>
      </c>
      <c r="O68" s="1">
        <v>0.27439999999999998</v>
      </c>
      <c r="Q68" s="1">
        <v>0.54430000000000001</v>
      </c>
      <c r="R68" s="1">
        <v>0.41449999999999998</v>
      </c>
      <c r="Z68" s="1">
        <v>0.52700000000000002</v>
      </c>
      <c r="AA68" s="1">
        <v>5.6710000000000003</v>
      </c>
      <c r="AD68" s="1">
        <v>0.29899999999999999</v>
      </c>
      <c r="AE68" s="1">
        <v>0.33500000000000002</v>
      </c>
      <c r="AF68" s="1">
        <v>0.45400000000000001</v>
      </c>
      <c r="AG68" s="1">
        <v>0.73499999999999999</v>
      </c>
      <c r="AK68" s="1">
        <v>0.64100000000000001</v>
      </c>
      <c r="AL68" s="1">
        <v>0.50800000000000001</v>
      </c>
      <c r="AM68" s="1">
        <v>0.41099999999999998</v>
      </c>
      <c r="AN68" s="1">
        <v>0.24199999999999999</v>
      </c>
      <c r="AP68" s="1">
        <v>930.98599999999999</v>
      </c>
      <c r="AQ68" s="1">
        <v>234.24799999999999</v>
      </c>
      <c r="AR68" s="1"/>
      <c r="AS68" s="1"/>
      <c r="AT68" s="1"/>
      <c r="AV68" s="1"/>
    </row>
    <row r="69" spans="1:48" x14ac:dyDescent="0.2">
      <c r="A69" s="1">
        <v>0.18468000000000001</v>
      </c>
      <c r="B69" s="1">
        <v>0.64312577999999998</v>
      </c>
      <c r="C69" s="1">
        <v>0.55844000000000005</v>
      </c>
      <c r="D69" s="1">
        <v>0.74351599999999995</v>
      </c>
      <c r="E69" s="1"/>
      <c r="F69" s="5"/>
      <c r="G69" s="1">
        <v>0.53110000000000002</v>
      </c>
      <c r="H69" s="1">
        <v>0.69433913000000003</v>
      </c>
      <c r="I69" s="1">
        <v>0.5595</v>
      </c>
      <c r="J69" s="1">
        <v>0.83246540999999996</v>
      </c>
      <c r="N69" s="1">
        <v>0.31240000000000001</v>
      </c>
      <c r="O69" s="1">
        <v>0.15392</v>
      </c>
      <c r="Q69" s="1">
        <v>0.36480000000000001</v>
      </c>
      <c r="R69" s="1">
        <v>1.2361</v>
      </c>
      <c r="Z69" s="1">
        <v>0.57399999999999995</v>
      </c>
      <c r="AA69" s="1">
        <v>8.8460000000000001</v>
      </c>
      <c r="AD69" s="1">
        <v>0.80200000000000005</v>
      </c>
      <c r="AE69" s="1">
        <v>0.80200000000000005</v>
      </c>
      <c r="AF69" s="1">
        <v>0.77900000000000003</v>
      </c>
      <c r="AG69" s="1">
        <v>1.099</v>
      </c>
      <c r="AK69" s="1">
        <v>0.13900000000000001</v>
      </c>
      <c r="AL69" s="1">
        <v>0.24099999999999999</v>
      </c>
      <c r="AM69" s="1">
        <v>0.437</v>
      </c>
      <c r="AN69" s="1">
        <v>0.38900000000000001</v>
      </c>
      <c r="AP69" s="1">
        <v>401.20400000000001</v>
      </c>
      <c r="AQ69" s="1">
        <v>297.435</v>
      </c>
      <c r="AR69" s="1"/>
      <c r="AS69" s="1"/>
      <c r="AT69" s="1"/>
      <c r="AV69" s="1"/>
    </row>
    <row r="70" spans="1:48" x14ac:dyDescent="0.2">
      <c r="A70" s="1">
        <v>0.28899999999999998</v>
      </c>
      <c r="B70" s="1">
        <v>0.59755190000000002</v>
      </c>
      <c r="C70" s="1">
        <v>0.17763999999999999</v>
      </c>
      <c r="D70" s="1">
        <v>0.47019587000000002</v>
      </c>
      <c r="E70" s="1"/>
      <c r="F70" s="5"/>
      <c r="G70" s="1">
        <v>0.98119999999999996</v>
      </c>
      <c r="H70" s="1">
        <v>0.74525291999999999</v>
      </c>
      <c r="I70" s="1">
        <v>0.1517</v>
      </c>
      <c r="J70" s="1">
        <v>0.63024511999999999</v>
      </c>
      <c r="N70" s="1">
        <v>0.33683999999999997</v>
      </c>
      <c r="O70" s="1">
        <v>0.45579999999999998</v>
      </c>
      <c r="Q70" s="1">
        <v>0.50600000000000001</v>
      </c>
      <c r="R70" s="1">
        <v>0.43519999999999998</v>
      </c>
      <c r="Z70" s="1">
        <v>0.26300000000000001</v>
      </c>
      <c r="AA70" s="1">
        <v>4.88</v>
      </c>
      <c r="AD70" s="1">
        <v>0.45400000000000001</v>
      </c>
      <c r="AE70" s="1">
        <v>0.41499999999999998</v>
      </c>
      <c r="AF70" s="1">
        <v>0.38900000000000001</v>
      </c>
      <c r="AG70" s="1">
        <v>3.66</v>
      </c>
      <c r="AK70" s="1">
        <v>0.497</v>
      </c>
      <c r="AL70" s="1">
        <v>0.53500000000000003</v>
      </c>
      <c r="AM70" s="1">
        <v>0.78500000000000003</v>
      </c>
      <c r="AN70" s="1">
        <v>0.26900000000000002</v>
      </c>
      <c r="AP70" s="1">
        <v>346.10300000000001</v>
      </c>
      <c r="AQ70" s="1">
        <v>200.54</v>
      </c>
      <c r="AR70" s="1"/>
      <c r="AS70" s="1"/>
      <c r="AT70" s="1"/>
      <c r="AV70" s="1"/>
    </row>
    <row r="71" spans="1:48" x14ac:dyDescent="0.2">
      <c r="A71" s="1">
        <v>0.35927999999999999</v>
      </c>
      <c r="B71" s="1">
        <v>0.58203733000000002</v>
      </c>
      <c r="C71" s="1">
        <v>0.31380000000000002</v>
      </c>
      <c r="D71" s="1">
        <v>0.68785620000000003</v>
      </c>
      <c r="E71" s="1"/>
      <c r="F71" s="5"/>
      <c r="G71" s="1">
        <v>0.31259999999999999</v>
      </c>
      <c r="H71" s="1">
        <v>0.65617128000000002</v>
      </c>
      <c r="I71" s="1">
        <v>0.49959999999999999</v>
      </c>
      <c r="J71" s="1">
        <v>0.79859334999999998</v>
      </c>
      <c r="N71" s="1">
        <v>0.29339999999999999</v>
      </c>
      <c r="O71" s="1">
        <v>0.30003999999999997</v>
      </c>
      <c r="Q71" s="1">
        <v>0.68989999999999996</v>
      </c>
      <c r="R71" s="1">
        <v>0.252</v>
      </c>
      <c r="Z71" s="1">
        <v>0.442</v>
      </c>
      <c r="AA71" s="1">
        <v>1.1519999999999999</v>
      </c>
      <c r="AD71" s="1">
        <v>0.47799999999999998</v>
      </c>
      <c r="AE71" s="1">
        <v>0.45500000000000002</v>
      </c>
      <c r="AF71" s="1">
        <v>0.90900000000000003</v>
      </c>
      <c r="AG71" s="1">
        <v>6.7789999999999999</v>
      </c>
      <c r="AK71" s="1">
        <v>0.42599999999999999</v>
      </c>
      <c r="AL71" s="1">
        <v>0.24199999999999999</v>
      </c>
      <c r="AM71" s="1">
        <v>0.41199999999999998</v>
      </c>
      <c r="AN71" s="1">
        <v>0.33800000000000002</v>
      </c>
      <c r="AP71" s="1"/>
      <c r="AQ71" s="1">
        <v>204.79300000000001</v>
      </c>
      <c r="AR71" s="1"/>
      <c r="AS71" s="1"/>
      <c r="AT71" s="1"/>
      <c r="AV71" s="1"/>
    </row>
    <row r="72" spans="1:48" x14ac:dyDescent="0.2">
      <c r="A72" s="1">
        <v>0.43656</v>
      </c>
      <c r="B72" s="1">
        <v>0.52673745000000005</v>
      </c>
      <c r="C72" s="1">
        <v>0.47308</v>
      </c>
      <c r="D72" s="1">
        <v>0.71062908999999996</v>
      </c>
      <c r="E72" s="1"/>
      <c r="F72" s="5"/>
      <c r="G72" s="1">
        <v>0.4279</v>
      </c>
      <c r="H72" s="1">
        <v>0.58257318000000002</v>
      </c>
      <c r="I72" s="1">
        <v>0.3921</v>
      </c>
      <c r="J72" s="1">
        <v>0.75331411999999998</v>
      </c>
      <c r="N72" s="1">
        <v>0.41724</v>
      </c>
      <c r="O72" s="1">
        <v>0.27739999999999998</v>
      </c>
      <c r="Q72" s="1">
        <v>0.6875</v>
      </c>
      <c r="R72" s="1">
        <v>0.33160000000000001</v>
      </c>
      <c r="Z72" s="1">
        <v>0.32300000000000001</v>
      </c>
      <c r="AA72" s="1">
        <v>5.3140000000000001</v>
      </c>
      <c r="AF72" s="1">
        <v>0.73399999999999999</v>
      </c>
      <c r="AG72" s="1">
        <v>0.82899999999999996</v>
      </c>
      <c r="AK72" s="1">
        <v>0.29099999999999998</v>
      </c>
      <c r="AL72" s="1">
        <v>1.371</v>
      </c>
      <c r="AM72" s="1">
        <v>0.76100000000000001</v>
      </c>
      <c r="AN72" s="1">
        <v>0.56399999999999995</v>
      </c>
      <c r="AP72" s="1"/>
      <c r="AQ72" s="1">
        <v>239.25700000000001</v>
      </c>
      <c r="AR72" s="1"/>
      <c r="AS72" s="1"/>
      <c r="AT72" s="1"/>
      <c r="AV72" s="1"/>
    </row>
    <row r="73" spans="1:48" x14ac:dyDescent="0.2">
      <c r="A73" s="1">
        <v>0.28308</v>
      </c>
      <c r="B73" s="1">
        <v>0.6388914</v>
      </c>
      <c r="C73" s="1">
        <v>0.37259999999999999</v>
      </c>
      <c r="D73" s="1">
        <v>0.64620186999999996</v>
      </c>
      <c r="E73" s="1"/>
      <c r="F73" s="5"/>
      <c r="G73" s="1">
        <v>1.4265000000000001</v>
      </c>
      <c r="H73" s="1">
        <v>0.79929399999999995</v>
      </c>
      <c r="I73" s="1">
        <v>0.40710000000000002</v>
      </c>
      <c r="J73" s="1">
        <v>0.64363636000000002</v>
      </c>
      <c r="N73" s="1">
        <v>0.29696</v>
      </c>
      <c r="O73" s="1">
        <v>0.26628000000000002</v>
      </c>
      <c r="Q73" s="1">
        <v>0.65280000000000005</v>
      </c>
      <c r="R73" s="1">
        <v>0.43830000000000002</v>
      </c>
      <c r="Z73" s="1">
        <v>0.23899999999999999</v>
      </c>
      <c r="AA73" s="1">
        <v>1.325</v>
      </c>
      <c r="AF73" s="1">
        <v>0.88800000000000001</v>
      </c>
      <c r="AG73" s="1">
        <v>1.6279999999999999</v>
      </c>
      <c r="AK73" s="1">
        <v>0.33</v>
      </c>
      <c r="AL73" s="1">
        <v>0.92600000000000005</v>
      </c>
      <c r="AM73" s="1">
        <v>0.51300000000000001</v>
      </c>
      <c r="AN73" s="1">
        <v>0.26300000000000001</v>
      </c>
      <c r="AP73" s="1"/>
      <c r="AQ73" s="1">
        <v>259.67700000000002</v>
      </c>
      <c r="AR73" s="1"/>
      <c r="AS73" s="1"/>
      <c r="AT73" s="1"/>
      <c r="AV73" s="1"/>
    </row>
    <row r="74" spans="1:48" x14ac:dyDescent="0.2">
      <c r="A74" s="1">
        <v>0.39272000000000001</v>
      </c>
      <c r="B74" s="1">
        <v>0.71258527999999999</v>
      </c>
      <c r="C74" s="1">
        <v>0.29955999999999999</v>
      </c>
      <c r="D74" s="1">
        <v>0.52706030999999998</v>
      </c>
      <c r="E74" s="1"/>
      <c r="F74" s="5"/>
      <c r="G74" s="1">
        <v>0.42799999999999999</v>
      </c>
      <c r="H74" s="1">
        <v>0.73312778000000001</v>
      </c>
      <c r="I74" s="1">
        <v>0.3921</v>
      </c>
      <c r="J74" s="1">
        <v>0.64394810000000002</v>
      </c>
      <c r="N74" s="1">
        <v>0.38431999999999999</v>
      </c>
      <c r="O74" s="1">
        <v>0.28724</v>
      </c>
      <c r="Q74" s="1">
        <v>0.53010000000000002</v>
      </c>
      <c r="R74" s="1">
        <v>0.53639999999999999</v>
      </c>
      <c r="Z74" s="1">
        <v>0.20899999999999999</v>
      </c>
      <c r="AA74" s="1">
        <v>1.125</v>
      </c>
      <c r="AF74" s="1">
        <v>0.54100000000000004</v>
      </c>
      <c r="AG74" s="1">
        <v>0.54500000000000004</v>
      </c>
      <c r="AK74" s="1">
        <v>0.183</v>
      </c>
      <c r="AL74" s="1">
        <v>0.90800000000000003</v>
      </c>
      <c r="AM74" s="1">
        <v>0.34100000000000003</v>
      </c>
      <c r="AN74" s="1">
        <v>0.27700000000000002</v>
      </c>
      <c r="AP74" s="1"/>
      <c r="AQ74" s="1">
        <v>232.31100000000001</v>
      </c>
      <c r="AR74" s="1"/>
      <c r="AS74" s="1"/>
      <c r="AT74" s="1"/>
      <c r="AU74" s="1"/>
      <c r="AV74" s="1"/>
    </row>
    <row r="75" spans="1:48" x14ac:dyDescent="0.2">
      <c r="A75" s="1">
        <v>0.31456000000000001</v>
      </c>
      <c r="B75" s="1">
        <v>0.56243741999999997</v>
      </c>
      <c r="C75" s="1">
        <v>0.41615999999999997</v>
      </c>
      <c r="D75" s="1">
        <v>0.66709412999999995</v>
      </c>
      <c r="E75" s="1"/>
      <c r="F75" s="5"/>
      <c r="G75" s="1">
        <v>0.50729999999999997</v>
      </c>
      <c r="H75" s="1">
        <v>0.61024900999999998</v>
      </c>
      <c r="I75" s="1">
        <v>0.51290000000000002</v>
      </c>
      <c r="J75" s="1">
        <v>0.74516926000000006</v>
      </c>
      <c r="N75" s="1">
        <v>0.2412</v>
      </c>
      <c r="O75" s="1">
        <v>0.42327999999999999</v>
      </c>
      <c r="Q75" s="1">
        <v>0.76200000000000001</v>
      </c>
      <c r="R75" s="1">
        <v>0.29520000000000002</v>
      </c>
      <c r="Z75" s="1">
        <v>0.85699999999999998</v>
      </c>
      <c r="AA75" s="1">
        <v>0.54600000000000004</v>
      </c>
      <c r="AF75" s="1">
        <v>0.42799999999999999</v>
      </c>
      <c r="AG75" s="1">
        <v>0.49299999999999999</v>
      </c>
      <c r="AK75" s="1">
        <v>0.40300000000000002</v>
      </c>
      <c r="AL75" s="1">
        <v>0.26700000000000002</v>
      </c>
      <c r="AM75" s="1">
        <v>0.34100000000000003</v>
      </c>
      <c r="AN75" s="1">
        <v>0.42799999999999999</v>
      </c>
      <c r="AP75" s="1"/>
      <c r="AQ75" s="1">
        <v>275.15300000000002</v>
      </c>
      <c r="AR75" s="1"/>
      <c r="AS75" s="1"/>
      <c r="AT75" s="1"/>
      <c r="AU75" s="1"/>
      <c r="AV75" s="1"/>
    </row>
    <row r="76" spans="1:48" x14ac:dyDescent="0.2">
      <c r="A76" s="1">
        <v>0.18468000000000001</v>
      </c>
      <c r="B76" s="1">
        <v>0.49028353000000002</v>
      </c>
      <c r="C76" s="1">
        <v>0.45016</v>
      </c>
      <c r="D76" s="1">
        <v>0.55372958000000005</v>
      </c>
      <c r="E76" s="1"/>
      <c r="F76" s="5"/>
      <c r="G76" s="1">
        <v>0.39290000000000003</v>
      </c>
      <c r="H76" s="1">
        <v>0.70323966000000004</v>
      </c>
      <c r="I76" s="1">
        <v>0.41139999999999999</v>
      </c>
      <c r="J76" s="1">
        <v>0.65802943000000003</v>
      </c>
      <c r="N76" s="1">
        <v>0.24068000000000001</v>
      </c>
      <c r="O76" s="1">
        <v>0.23075999999999999</v>
      </c>
      <c r="Q76" s="1">
        <v>0.53029999999999999</v>
      </c>
      <c r="R76" s="1">
        <v>0.49480000000000002</v>
      </c>
      <c r="Z76" s="1">
        <v>0.78600000000000003</v>
      </c>
      <c r="AA76" s="1">
        <v>0.96099999999999997</v>
      </c>
      <c r="AF76" s="1">
        <v>0.28799999999999998</v>
      </c>
      <c r="AG76" s="1">
        <v>0.73399999999999999</v>
      </c>
      <c r="AK76" s="1">
        <v>0.60599999999999998</v>
      </c>
      <c r="AL76" s="1">
        <v>0.32500000000000001</v>
      </c>
      <c r="AM76" s="1">
        <v>0.51200000000000001</v>
      </c>
      <c r="AN76" s="1">
        <v>0.94499999999999995</v>
      </c>
      <c r="AP76" s="1"/>
      <c r="AQ76" s="1">
        <v>491.803</v>
      </c>
      <c r="AR76" s="1"/>
      <c r="AS76" s="1"/>
      <c r="AT76" s="1"/>
      <c r="AU76" s="1"/>
      <c r="AV76" s="1"/>
    </row>
    <row r="77" spans="1:48" x14ac:dyDescent="0.2">
      <c r="A77" s="1">
        <v>0.23324</v>
      </c>
      <c r="B77" s="1">
        <v>0.50761730999999999</v>
      </c>
      <c r="C77" s="1">
        <v>0.91391999999999995</v>
      </c>
      <c r="D77" s="1">
        <v>0.71386614999999998</v>
      </c>
      <c r="E77" s="1"/>
      <c r="F77" s="5"/>
      <c r="G77" s="1">
        <v>0.33900000000000002</v>
      </c>
      <c r="H77" s="1">
        <v>0.66706021000000004</v>
      </c>
      <c r="I77" s="1">
        <v>0.93420000000000003</v>
      </c>
      <c r="J77" s="1">
        <v>0.75778714999999996</v>
      </c>
      <c r="N77" s="1">
        <v>0.36636000000000002</v>
      </c>
      <c r="O77" s="1">
        <v>0.60643999999999998</v>
      </c>
      <c r="Q77" s="1">
        <v>0.42549999999999999</v>
      </c>
      <c r="R77" s="1">
        <v>0.34039999999999998</v>
      </c>
      <c r="Z77" s="1">
        <v>0.33500000000000002</v>
      </c>
      <c r="AA77" s="1">
        <v>0.34799999999999998</v>
      </c>
      <c r="AF77" s="1">
        <v>0.67200000000000004</v>
      </c>
      <c r="AG77" s="1">
        <v>4.2910000000000004</v>
      </c>
      <c r="AK77" s="1">
        <v>0.32600000000000001</v>
      </c>
      <c r="AL77" s="1">
        <v>0.76500000000000001</v>
      </c>
      <c r="AM77" s="1">
        <v>0.78400000000000003</v>
      </c>
      <c r="AN77" s="1">
        <v>0.43099999999999999</v>
      </c>
      <c r="AP77" s="1"/>
      <c r="AQ77" s="1">
        <v>375.23700000000002</v>
      </c>
      <c r="AR77" s="1"/>
      <c r="AS77" s="1"/>
      <c r="AT77" s="1"/>
      <c r="AU77" s="1"/>
      <c r="AV77" s="1"/>
    </row>
    <row r="78" spans="1:48" x14ac:dyDescent="0.2">
      <c r="A78" s="1">
        <v>0.34852</v>
      </c>
      <c r="B78" s="1">
        <v>0.70260462999999995</v>
      </c>
      <c r="C78" s="1">
        <v>0.21632000000000001</v>
      </c>
      <c r="D78" s="1">
        <v>0.64519207999999995</v>
      </c>
      <c r="E78" s="1"/>
      <c r="F78" s="5"/>
      <c r="G78" s="1">
        <v>0.55149999999999999</v>
      </c>
      <c r="H78" s="1">
        <v>0.76121463</v>
      </c>
      <c r="I78" s="1">
        <v>0.73660000000000003</v>
      </c>
      <c r="J78" s="1">
        <v>0.74509407000000005</v>
      </c>
      <c r="N78" s="1">
        <v>0.18468000000000001</v>
      </c>
      <c r="O78" s="1">
        <v>0.55844000000000005</v>
      </c>
      <c r="Q78" s="1">
        <v>0.53110000000000002</v>
      </c>
      <c r="R78" s="1">
        <v>0.5595</v>
      </c>
      <c r="Z78" s="1">
        <v>0.80200000000000005</v>
      </c>
      <c r="AA78" s="1">
        <v>0.378</v>
      </c>
      <c r="AF78" s="1">
        <v>0.441</v>
      </c>
      <c r="AG78" s="1">
        <v>9.7189999999999994</v>
      </c>
      <c r="AK78" s="1">
        <v>0.55400000000000005</v>
      </c>
      <c r="AL78" s="1">
        <v>0.52600000000000002</v>
      </c>
      <c r="AM78" s="1">
        <v>0.39800000000000002</v>
      </c>
      <c r="AN78" s="1">
        <v>0.57199999999999995</v>
      </c>
      <c r="AP78" s="1"/>
      <c r="AQ78" s="1">
        <v>287.33199999999999</v>
      </c>
      <c r="AR78" s="1"/>
      <c r="AS78" s="1"/>
      <c r="AT78" s="1"/>
      <c r="AU78" s="1"/>
      <c r="AV78" s="1"/>
    </row>
    <row r="79" spans="1:48" x14ac:dyDescent="0.2">
      <c r="A79" s="1">
        <v>0.29611999999999999</v>
      </c>
      <c r="B79" s="1">
        <v>0.52078789999999997</v>
      </c>
      <c r="C79" s="1">
        <v>0.22775999999999999</v>
      </c>
      <c r="D79" s="1">
        <v>0.53920455</v>
      </c>
      <c r="E79" s="1"/>
      <c r="F79" s="5"/>
      <c r="G79" s="1">
        <v>0.62519999999999998</v>
      </c>
      <c r="H79" s="1">
        <v>0.73709031000000003</v>
      </c>
      <c r="I79" s="1">
        <v>0.30759999999999998</v>
      </c>
      <c r="J79" s="1">
        <v>0.52653201000000005</v>
      </c>
      <c r="N79" s="1">
        <v>0.28899999999999998</v>
      </c>
      <c r="O79" s="1">
        <v>0.17763999999999999</v>
      </c>
      <c r="Q79" s="1">
        <v>0.98119999999999996</v>
      </c>
      <c r="R79" s="1">
        <v>0.1517</v>
      </c>
      <c r="Z79" s="1">
        <v>0.41499999999999998</v>
      </c>
      <c r="AA79" s="1">
        <v>0.96599999999999997</v>
      </c>
      <c r="AF79" s="1">
        <v>0.35599999999999998</v>
      </c>
      <c r="AG79" s="1">
        <v>8.1219999999999999</v>
      </c>
      <c r="AK79" s="1">
        <v>0.73799999999999999</v>
      </c>
      <c r="AL79" s="1">
        <v>0.626</v>
      </c>
      <c r="AM79" s="1">
        <v>0.187</v>
      </c>
      <c r="AN79" s="1">
        <v>0.90200000000000002</v>
      </c>
      <c r="AP79" s="1"/>
      <c r="AQ79" s="1">
        <v>447.39100000000002</v>
      </c>
      <c r="AR79" s="1"/>
      <c r="AS79" s="1"/>
      <c r="AT79" s="1"/>
      <c r="AU79" s="1"/>
      <c r="AV79" s="1"/>
    </row>
    <row r="80" spans="1:48" x14ac:dyDescent="0.2">
      <c r="A80" s="1">
        <v>0.46428000000000003</v>
      </c>
      <c r="B80" s="1">
        <v>0.60299236000000001</v>
      </c>
      <c r="C80" s="1">
        <v>0.27739999999999998</v>
      </c>
      <c r="D80" s="1">
        <v>0.55263368000000002</v>
      </c>
      <c r="E80" s="1"/>
      <c r="F80" s="5"/>
      <c r="G80" s="1">
        <v>0.30449999999999999</v>
      </c>
      <c r="H80" s="1">
        <v>0.63266153999999997</v>
      </c>
      <c r="I80" s="1">
        <v>0.49320000000000003</v>
      </c>
      <c r="J80" s="1">
        <v>0.64809461000000002</v>
      </c>
      <c r="N80" s="1">
        <v>0.35927999999999999</v>
      </c>
      <c r="O80" s="1">
        <v>0.31380000000000002</v>
      </c>
      <c r="Q80" s="1">
        <v>0.31259999999999999</v>
      </c>
      <c r="R80" s="1">
        <v>0.49959999999999999</v>
      </c>
      <c r="Z80" s="1">
        <v>0.45500000000000002</v>
      </c>
      <c r="AA80" s="1">
        <v>4.625</v>
      </c>
      <c r="AF80" s="1">
        <v>0.59799999999999998</v>
      </c>
      <c r="AG80" s="1">
        <v>1.181</v>
      </c>
      <c r="AK80" s="1">
        <v>0.56699999999999995</v>
      </c>
      <c r="AL80" s="1">
        <v>0.502</v>
      </c>
      <c r="AM80" s="1">
        <v>0.92100000000000004</v>
      </c>
      <c r="AN80" s="1">
        <v>0.51200000000000001</v>
      </c>
      <c r="AP80" s="1"/>
      <c r="AQ80" s="1">
        <v>236.31899999999999</v>
      </c>
      <c r="AR80" s="1"/>
      <c r="AS80" s="1"/>
      <c r="AT80" s="1"/>
      <c r="AU80" s="1"/>
      <c r="AV80" s="1"/>
    </row>
    <row r="81" spans="1:48" x14ac:dyDescent="0.2">
      <c r="A81" s="1">
        <v>0.58487999999999996</v>
      </c>
      <c r="B81" s="1">
        <v>0.68218718</v>
      </c>
      <c r="C81" s="1">
        <v>0.29076000000000002</v>
      </c>
      <c r="D81" s="1">
        <v>0.56423193000000005</v>
      </c>
      <c r="E81" s="1"/>
      <c r="F81" s="5"/>
      <c r="G81" s="1">
        <v>0.69789999999999996</v>
      </c>
      <c r="H81" s="1">
        <v>0.70021069999999996</v>
      </c>
      <c r="I81" s="1">
        <v>0.49280000000000002</v>
      </c>
      <c r="J81" s="1">
        <v>0.66165414</v>
      </c>
      <c r="N81" s="1">
        <v>0.43656</v>
      </c>
      <c r="O81" s="1">
        <v>0.47308</v>
      </c>
      <c r="Q81" s="1">
        <v>0.4279</v>
      </c>
      <c r="R81" s="1">
        <v>0.3921</v>
      </c>
      <c r="Z81" s="1"/>
      <c r="AA81" s="1">
        <v>7.51</v>
      </c>
      <c r="AF81" s="1">
        <v>1.024</v>
      </c>
      <c r="AG81" s="1">
        <v>1.0269999999999999</v>
      </c>
      <c r="AK81" s="1">
        <v>0.51</v>
      </c>
      <c r="AL81" s="1">
        <v>1.42</v>
      </c>
      <c r="AM81" s="1">
        <v>0.67</v>
      </c>
      <c r="AN81" s="1">
        <v>0.89600000000000002</v>
      </c>
      <c r="AP81" s="1"/>
      <c r="AQ81" s="1">
        <v>155.90600000000001</v>
      </c>
      <c r="AR81" s="1"/>
      <c r="AS81" s="1"/>
      <c r="AT81" s="1"/>
      <c r="AU81" s="1"/>
      <c r="AV81" s="1"/>
    </row>
    <row r="82" spans="1:48" x14ac:dyDescent="0.2">
      <c r="A82" s="1">
        <v>0.79568000000000005</v>
      </c>
      <c r="B82" s="1">
        <v>0.72381923000000004</v>
      </c>
      <c r="C82" s="1">
        <v>0.19636000000000001</v>
      </c>
      <c r="D82" s="1">
        <v>0.69053313000000005</v>
      </c>
      <c r="E82" s="1"/>
      <c r="F82" s="5"/>
      <c r="G82" s="1">
        <v>0.37019999999999997</v>
      </c>
      <c r="H82" s="1">
        <v>0.61495016999999996</v>
      </c>
      <c r="I82" s="1">
        <v>0.73599999999999999</v>
      </c>
      <c r="J82" s="1">
        <v>0.85382831000000003</v>
      </c>
      <c r="N82" s="1">
        <v>0.28308</v>
      </c>
      <c r="O82" s="1">
        <v>0.37259999999999999</v>
      </c>
      <c r="Q82" s="1">
        <v>1.4265000000000001</v>
      </c>
      <c r="R82" s="1">
        <v>0.40710000000000002</v>
      </c>
      <c r="Z82" s="1"/>
      <c r="AA82" s="1">
        <v>1.323</v>
      </c>
      <c r="AF82" s="1">
        <v>0.55200000000000005</v>
      </c>
      <c r="AG82" s="1">
        <v>0.67900000000000005</v>
      </c>
      <c r="AK82" s="1">
        <v>0.65400000000000003</v>
      </c>
      <c r="AL82" s="1">
        <v>0.29899999999999999</v>
      </c>
      <c r="AM82" s="1">
        <v>0.19</v>
      </c>
      <c r="AN82" s="1">
        <v>0.32200000000000001</v>
      </c>
      <c r="AP82" s="1"/>
      <c r="AQ82" s="1">
        <v>232.34299999999999</v>
      </c>
      <c r="AR82" s="1"/>
      <c r="AS82" s="1"/>
      <c r="AT82" s="1"/>
      <c r="AU82" s="1"/>
      <c r="AV82" s="1"/>
    </row>
    <row r="83" spans="1:48" x14ac:dyDescent="0.2">
      <c r="A83" s="1">
        <v>0.96960000000000002</v>
      </c>
      <c r="B83" s="1">
        <v>0.77627617999999998</v>
      </c>
      <c r="C83" s="1">
        <v>0.35076000000000002</v>
      </c>
      <c r="D83" s="1">
        <v>0.55658521000000005</v>
      </c>
      <c r="E83" s="1"/>
      <c r="F83" s="5"/>
      <c r="G83" s="1">
        <v>0.57250000000000001</v>
      </c>
      <c r="H83" s="1">
        <v>0.81961346000000002</v>
      </c>
      <c r="I83" s="1">
        <v>0.34760000000000002</v>
      </c>
      <c r="J83" s="1">
        <v>0.66008354999999996</v>
      </c>
      <c r="N83" s="1">
        <v>0.39272000000000001</v>
      </c>
      <c r="O83" s="1">
        <v>0.29955999999999999</v>
      </c>
      <c r="Q83" s="1">
        <v>0.42799999999999999</v>
      </c>
      <c r="R83" s="1">
        <v>0.3921</v>
      </c>
      <c r="Z83" s="1"/>
      <c r="AA83" s="1">
        <v>1.22</v>
      </c>
      <c r="AF83" s="1">
        <v>0.34</v>
      </c>
      <c r="AG83" s="1">
        <v>0.7</v>
      </c>
      <c r="AK83" s="1">
        <v>0.57199999999999995</v>
      </c>
      <c r="AL83" s="1">
        <v>0.80200000000000005</v>
      </c>
      <c r="AM83" s="1">
        <v>0.59</v>
      </c>
      <c r="AN83" s="1">
        <v>0.51400000000000001</v>
      </c>
      <c r="AP83" s="1"/>
      <c r="AQ83" s="1">
        <v>316.27800000000002</v>
      </c>
      <c r="AR83" s="1"/>
      <c r="AS83" s="1"/>
      <c r="AT83" s="1"/>
      <c r="AU83" s="1"/>
      <c r="AV83" s="1"/>
    </row>
    <row r="84" spans="1:48" x14ac:dyDescent="0.2">
      <c r="A84" s="1">
        <v>0.74880000000000002</v>
      </c>
      <c r="B84" s="1">
        <v>0.72222222000000003</v>
      </c>
      <c r="C84" s="1">
        <v>0.17599999999999999</v>
      </c>
      <c r="D84" s="1">
        <v>0.62588904999999995</v>
      </c>
      <c r="E84" s="1"/>
      <c r="F84" s="5"/>
      <c r="G84" s="1">
        <v>0.3972</v>
      </c>
      <c r="H84" s="1">
        <v>0.72987871999999998</v>
      </c>
      <c r="I84" s="1">
        <v>0.4456</v>
      </c>
      <c r="J84" s="1">
        <v>0.67270531</v>
      </c>
      <c r="N84" s="1">
        <v>0.31456000000000001</v>
      </c>
      <c r="O84" s="1">
        <v>0.41615999999999997</v>
      </c>
      <c r="Q84" s="1">
        <v>0.50729999999999997</v>
      </c>
      <c r="R84" s="1">
        <v>0.51290000000000002</v>
      </c>
      <c r="Z84" s="1"/>
      <c r="AA84" s="1">
        <v>0.52900000000000003</v>
      </c>
      <c r="AF84" s="1">
        <v>0.59</v>
      </c>
      <c r="AG84" s="1">
        <v>1.841</v>
      </c>
      <c r="AK84" s="1">
        <v>0.41099999999999998</v>
      </c>
      <c r="AL84" s="1">
        <v>0.45400000000000001</v>
      </c>
      <c r="AM84" s="1">
        <v>0.622</v>
      </c>
      <c r="AN84" s="1">
        <v>0.82</v>
      </c>
      <c r="AP84" s="1"/>
      <c r="AQ84" s="1">
        <v>262.25099999999998</v>
      </c>
      <c r="AR84" s="1"/>
      <c r="AS84" s="1"/>
      <c r="AT84" s="1"/>
      <c r="AU84" s="1"/>
      <c r="AV84" s="1"/>
    </row>
    <row r="85" spans="1:48" x14ac:dyDescent="0.2">
      <c r="A85" s="1">
        <v>0.51424000000000003</v>
      </c>
      <c r="B85" s="1">
        <v>0.65404965000000004</v>
      </c>
      <c r="C85" s="1">
        <v>0.34151999999999999</v>
      </c>
      <c r="D85" s="1">
        <v>0.69234512000000004</v>
      </c>
      <c r="E85" s="1"/>
      <c r="F85" s="5"/>
      <c r="G85" s="1">
        <v>0.41189999999999999</v>
      </c>
      <c r="H85" s="1">
        <v>0.83634518000000002</v>
      </c>
      <c r="I85" s="1">
        <v>0.69040000000000001</v>
      </c>
      <c r="J85" s="1">
        <v>0.65953382000000005</v>
      </c>
      <c r="N85" s="1">
        <v>0.18468000000000001</v>
      </c>
      <c r="O85" s="1">
        <v>0.45016</v>
      </c>
      <c r="Q85" s="1">
        <v>0.39290000000000003</v>
      </c>
      <c r="R85" s="1">
        <v>0.41139999999999999</v>
      </c>
      <c r="Z85" s="1"/>
      <c r="AA85" s="1">
        <v>0.63500000000000001</v>
      </c>
      <c r="AF85" s="1">
        <v>0.83199999999999996</v>
      </c>
      <c r="AG85" s="1">
        <v>31.056000000000001</v>
      </c>
      <c r="AK85" s="1">
        <v>0.55500000000000005</v>
      </c>
      <c r="AL85" s="1">
        <v>0.47799999999999998</v>
      </c>
      <c r="AM85" s="1">
        <v>0.71299999999999997</v>
      </c>
      <c r="AN85" s="1">
        <v>0.50900000000000001</v>
      </c>
      <c r="AP85" s="1"/>
      <c r="AQ85" s="1">
        <v>201.68299999999999</v>
      </c>
      <c r="AR85" s="1"/>
      <c r="AS85" s="1"/>
      <c r="AT85" s="1"/>
      <c r="AU85" s="1"/>
      <c r="AV85" s="1"/>
    </row>
    <row r="86" spans="1:48" x14ac:dyDescent="0.2">
      <c r="A86" s="1">
        <v>0.20860000000000001</v>
      </c>
      <c r="B86" s="1">
        <v>0.49212041000000001</v>
      </c>
      <c r="C86" s="1">
        <v>0.32632</v>
      </c>
      <c r="D86" s="1">
        <v>0.69714578999999999</v>
      </c>
      <c r="E86" s="1"/>
      <c r="F86" s="5"/>
      <c r="G86" s="1">
        <v>0.57930000000000004</v>
      </c>
      <c r="H86" s="1">
        <v>0.70311931000000005</v>
      </c>
      <c r="I86" s="1">
        <v>0.44529999999999997</v>
      </c>
      <c r="J86" s="1">
        <v>0.75181496000000003</v>
      </c>
      <c r="N86" s="1">
        <v>0.23324</v>
      </c>
      <c r="O86" s="1">
        <v>0.91391999999999995</v>
      </c>
      <c r="Q86" s="1">
        <v>0.33900000000000002</v>
      </c>
      <c r="R86" s="1">
        <v>0.93420000000000003</v>
      </c>
      <c r="Z86" s="1"/>
      <c r="AA86" s="1">
        <v>0.82599999999999996</v>
      </c>
      <c r="AF86" s="1">
        <v>0.64600000000000002</v>
      </c>
      <c r="AG86" s="1">
        <v>0.28199999999999997</v>
      </c>
      <c r="AK86" s="1">
        <v>0.312</v>
      </c>
      <c r="AL86" s="1"/>
      <c r="AM86" s="1">
        <v>0.45600000000000002</v>
      </c>
      <c r="AN86" s="1">
        <v>0.36099999999999999</v>
      </c>
      <c r="AP86" s="1"/>
      <c r="AQ86" s="1">
        <v>200.38499999999999</v>
      </c>
      <c r="AR86" s="1"/>
      <c r="AS86" s="1"/>
      <c r="AT86" s="1"/>
      <c r="AU86" s="1"/>
      <c r="AV86" s="1"/>
    </row>
    <row r="87" spans="1:48" x14ac:dyDescent="0.2">
      <c r="A87" s="1">
        <v>0.36808000000000002</v>
      </c>
      <c r="B87" s="1">
        <v>0.59513645999999998</v>
      </c>
      <c r="C87" s="1">
        <v>0.21928</v>
      </c>
      <c r="D87" s="1">
        <v>0.52299180000000001</v>
      </c>
      <c r="E87" s="1"/>
      <c r="F87" s="5"/>
      <c r="G87" s="1">
        <v>0.36959999999999998</v>
      </c>
      <c r="H87" s="1">
        <v>0.72018705999999999</v>
      </c>
      <c r="I87" s="1">
        <v>0.41649999999999998</v>
      </c>
      <c r="J87" s="1">
        <v>0.68</v>
      </c>
      <c r="N87" s="1">
        <v>0.34852</v>
      </c>
      <c r="O87" s="1">
        <v>0.21632000000000001</v>
      </c>
      <c r="Q87" s="1">
        <v>0.55149999999999999</v>
      </c>
      <c r="R87" s="1">
        <v>0.73660000000000003</v>
      </c>
      <c r="Z87" s="1"/>
      <c r="AA87" s="1">
        <v>10.199</v>
      </c>
      <c r="AF87" s="1">
        <v>0.54300000000000004</v>
      </c>
      <c r="AG87" s="1">
        <v>5.2919999999999998</v>
      </c>
      <c r="AK87" s="1">
        <v>0.83899999999999997</v>
      </c>
      <c r="AL87" s="1"/>
      <c r="AM87" s="1">
        <v>0.54200000000000004</v>
      </c>
      <c r="AN87" s="1">
        <v>0.24199999999999999</v>
      </c>
      <c r="AP87" s="1"/>
      <c r="AQ87" s="1">
        <v>163.58000000000001</v>
      </c>
      <c r="AR87" s="1"/>
      <c r="AS87" s="1"/>
      <c r="AT87" s="1"/>
      <c r="AU87" s="1"/>
      <c r="AV87" s="1"/>
    </row>
    <row r="88" spans="1:48" x14ac:dyDescent="0.2">
      <c r="A88" s="1">
        <v>0.47208</v>
      </c>
      <c r="B88" s="1">
        <v>0.66295921999999996</v>
      </c>
      <c r="C88" s="1">
        <v>0.30775999999999998</v>
      </c>
      <c r="D88" s="1">
        <v>0.68088495999999998</v>
      </c>
      <c r="E88" s="1"/>
      <c r="F88" s="5"/>
      <c r="G88" s="1">
        <v>0.31830000000000003</v>
      </c>
      <c r="H88" s="1">
        <v>0.64472351999999999</v>
      </c>
      <c r="I88" s="1">
        <v>0.32390000000000002</v>
      </c>
      <c r="J88" s="1">
        <v>0.69431940000000003</v>
      </c>
      <c r="N88" s="1">
        <v>0.29611999999999999</v>
      </c>
      <c r="O88" s="1">
        <v>0.22775999999999999</v>
      </c>
      <c r="Q88" s="1">
        <v>0.62519999999999998</v>
      </c>
      <c r="R88" s="1">
        <v>0.30759999999999998</v>
      </c>
      <c r="Z88" s="1"/>
      <c r="AA88" s="1">
        <v>6.1559999999999997</v>
      </c>
      <c r="AF88" s="1">
        <v>0.41099999999999998</v>
      </c>
      <c r="AG88" s="1">
        <v>0.70899999999999996</v>
      </c>
      <c r="AK88" s="1">
        <v>0.76200000000000001</v>
      </c>
      <c r="AL88" s="1"/>
      <c r="AM88" s="1">
        <v>0.42199999999999999</v>
      </c>
      <c r="AN88" s="1">
        <v>0.46500000000000002</v>
      </c>
      <c r="AP88" s="1"/>
      <c r="AQ88" s="1"/>
      <c r="AR88" s="1"/>
      <c r="AS88" s="1"/>
      <c r="AT88" s="1"/>
      <c r="AU88" s="1"/>
      <c r="AV88" s="1"/>
    </row>
    <row r="89" spans="1:48" x14ac:dyDescent="0.2">
      <c r="A89" s="1">
        <v>0.28620000000000001</v>
      </c>
      <c r="B89" s="1">
        <v>0.55366400999999998</v>
      </c>
      <c r="C89" s="1">
        <v>0.26175999999999999</v>
      </c>
      <c r="D89" s="1">
        <v>0.77627520999999999</v>
      </c>
      <c r="E89" s="1"/>
      <c r="F89" s="5"/>
      <c r="G89" s="1">
        <v>0.44030000000000002</v>
      </c>
      <c r="H89" s="1">
        <v>0.76560598000000002</v>
      </c>
      <c r="I89" s="1">
        <v>0.32119999999999999</v>
      </c>
      <c r="J89" s="1">
        <v>0.54588714999999999</v>
      </c>
      <c r="N89" s="1">
        <v>0.46428000000000003</v>
      </c>
      <c r="O89" s="1">
        <v>0.27739999999999998</v>
      </c>
      <c r="Q89" s="1">
        <v>0.30449999999999999</v>
      </c>
      <c r="R89" s="1">
        <v>0.49320000000000003</v>
      </c>
      <c r="Z89" s="1"/>
      <c r="AA89" s="1">
        <v>4.149</v>
      </c>
      <c r="AF89" s="1">
        <v>0.60499999999999998</v>
      </c>
      <c r="AG89" s="1">
        <v>4.234</v>
      </c>
      <c r="AK89" s="1">
        <v>0.192</v>
      </c>
      <c r="AL89" s="1"/>
      <c r="AM89" s="1">
        <v>0.60399999999999998</v>
      </c>
      <c r="AN89" s="1">
        <v>0.56200000000000006</v>
      </c>
      <c r="AP89" s="1"/>
      <c r="AQ89" s="1"/>
      <c r="AR89" s="1"/>
      <c r="AS89" s="1"/>
      <c r="AT89" s="1"/>
      <c r="AU89" s="1"/>
      <c r="AV89" s="1"/>
    </row>
    <row r="90" spans="1:48" x14ac:dyDescent="0.2">
      <c r="A90" s="1">
        <v>0.28092</v>
      </c>
      <c r="B90" s="1">
        <v>0.57636438000000001</v>
      </c>
      <c r="C90" s="1">
        <v>0.34411999999999998</v>
      </c>
      <c r="D90" s="1">
        <v>0.66633103999999999</v>
      </c>
      <c r="E90" s="1"/>
      <c r="F90" s="5"/>
      <c r="G90" s="1">
        <v>0.72619999999999996</v>
      </c>
      <c r="H90" s="1">
        <v>0.60325635</v>
      </c>
      <c r="I90" s="1">
        <v>0.4874</v>
      </c>
      <c r="J90" s="1">
        <v>0.73139255999999997</v>
      </c>
      <c r="N90" s="1">
        <v>0.58487999999999996</v>
      </c>
      <c r="O90" s="1">
        <v>0.29076000000000002</v>
      </c>
      <c r="Q90" s="1">
        <v>0.69789999999999996</v>
      </c>
      <c r="R90" s="1">
        <v>0.49280000000000002</v>
      </c>
      <c r="Z90" s="1"/>
      <c r="AA90" s="1">
        <v>1.367</v>
      </c>
      <c r="AF90" s="1">
        <v>0.76200000000000001</v>
      </c>
      <c r="AG90" s="1">
        <v>1.1419999999999999</v>
      </c>
      <c r="AK90" s="1">
        <v>0.374</v>
      </c>
      <c r="AL90" s="1"/>
      <c r="AM90" s="1">
        <v>0.53200000000000003</v>
      </c>
      <c r="AN90" s="1">
        <v>0.40899999999999997</v>
      </c>
      <c r="AP90" s="1"/>
      <c r="AQ90" s="1"/>
      <c r="AR90" s="1"/>
      <c r="AS90" s="1"/>
      <c r="AT90" s="1"/>
      <c r="AU90" s="1"/>
      <c r="AV90" s="1"/>
    </row>
    <row r="91" spans="1:48" x14ac:dyDescent="0.2">
      <c r="A91" s="1">
        <v>0.32312000000000002</v>
      </c>
      <c r="B91" s="1">
        <v>0.67530513000000003</v>
      </c>
      <c r="C91" s="1">
        <v>0.37496000000000002</v>
      </c>
      <c r="D91" s="1">
        <v>0.65142460000000002</v>
      </c>
      <c r="E91" s="1"/>
      <c r="F91" s="5"/>
      <c r="G91" s="1">
        <v>0.71330000000000005</v>
      </c>
      <c r="H91" s="1">
        <v>0.78721995</v>
      </c>
      <c r="I91" s="1">
        <v>0.98770000000000002</v>
      </c>
      <c r="J91" s="1">
        <v>0.79839948000000005</v>
      </c>
      <c r="N91" s="1">
        <v>0.79568000000000005</v>
      </c>
      <c r="O91" s="1">
        <v>0.19636000000000001</v>
      </c>
      <c r="Q91" s="1">
        <v>0.37019999999999997</v>
      </c>
      <c r="R91" s="1">
        <v>0.73599999999999999</v>
      </c>
      <c r="Z91" s="1"/>
      <c r="AA91" s="1">
        <v>1.157</v>
      </c>
      <c r="AF91" s="1">
        <v>0.91</v>
      </c>
      <c r="AG91" s="1">
        <v>0.76700000000000002</v>
      </c>
      <c r="AK91" s="1">
        <v>0.24399999999999999</v>
      </c>
      <c r="AL91" s="1"/>
      <c r="AM91" s="1">
        <v>0.499</v>
      </c>
      <c r="AN91" s="1">
        <v>1.0249999999999999</v>
      </c>
      <c r="AP91" s="1"/>
      <c r="AQ91" s="1"/>
      <c r="AR91" s="1"/>
      <c r="AS91" s="1"/>
      <c r="AT91" s="1"/>
      <c r="AU91" s="1"/>
      <c r="AV91" s="1"/>
    </row>
    <row r="92" spans="1:48" x14ac:dyDescent="0.2">
      <c r="A92" s="1">
        <v>0.35524</v>
      </c>
      <c r="B92" s="1">
        <v>0.68946510000000005</v>
      </c>
      <c r="C92" s="1">
        <v>0.55771999999999999</v>
      </c>
      <c r="D92" s="1">
        <v>0.61845198000000001</v>
      </c>
      <c r="E92" s="1"/>
      <c r="F92" s="5"/>
      <c r="G92" s="1">
        <v>0.59230000000000005</v>
      </c>
      <c r="H92" s="1">
        <v>0.75136369000000003</v>
      </c>
      <c r="I92" s="1">
        <v>0.35639999999999999</v>
      </c>
      <c r="J92" s="1">
        <v>0.73303167000000002</v>
      </c>
      <c r="N92" s="1">
        <v>0.96960000000000002</v>
      </c>
      <c r="O92" s="1">
        <v>0.35076000000000002</v>
      </c>
      <c r="Q92" s="1">
        <v>0.57250000000000001</v>
      </c>
      <c r="R92" s="1">
        <v>0.34760000000000002</v>
      </c>
      <c r="Z92" s="1"/>
      <c r="AA92" s="1">
        <v>1.1259999999999999</v>
      </c>
      <c r="AF92" s="1">
        <v>0.69699999999999995</v>
      </c>
      <c r="AG92" s="1">
        <v>16.821000000000002</v>
      </c>
      <c r="AK92" s="1">
        <v>0.32400000000000001</v>
      </c>
      <c r="AL92" s="1"/>
      <c r="AM92" s="1">
        <v>0.80200000000000005</v>
      </c>
      <c r="AN92" s="1">
        <v>0.30499999999999999</v>
      </c>
      <c r="AP92" s="1"/>
      <c r="AQ92" s="1"/>
      <c r="AR92" s="1"/>
      <c r="AS92" s="1"/>
      <c r="AT92" s="1"/>
      <c r="AU92" s="1"/>
      <c r="AV92" s="1"/>
    </row>
    <row r="93" spans="1:48" x14ac:dyDescent="0.2">
      <c r="A93" s="1">
        <v>0.42799999999999999</v>
      </c>
      <c r="B93" s="1">
        <v>0.76978416999999999</v>
      </c>
      <c r="C93" s="1">
        <v>0.20663999999999999</v>
      </c>
      <c r="D93" s="1">
        <v>0.71000549999999996</v>
      </c>
      <c r="E93" s="1"/>
      <c r="F93" s="5"/>
      <c r="G93" s="1">
        <v>0.39050000000000001</v>
      </c>
      <c r="H93" s="1">
        <v>0.56276119999999996</v>
      </c>
      <c r="I93" s="1">
        <v>0.4919</v>
      </c>
      <c r="J93" s="1">
        <v>0.79763256000000005</v>
      </c>
      <c r="N93" s="1">
        <v>0.74880000000000002</v>
      </c>
      <c r="O93" s="1">
        <v>0.17599999999999999</v>
      </c>
      <c r="Q93" s="1">
        <v>0.3972</v>
      </c>
      <c r="R93" s="1">
        <v>0.4456</v>
      </c>
      <c r="Z93" s="1"/>
      <c r="AA93" s="1">
        <v>1.657</v>
      </c>
      <c r="AF93" s="1">
        <v>0.45400000000000001</v>
      </c>
      <c r="AG93" s="1">
        <v>0.66</v>
      </c>
      <c r="AK93" s="1">
        <v>0.51800000000000002</v>
      </c>
      <c r="AL93" s="1"/>
      <c r="AM93" s="1">
        <v>0.58199999999999996</v>
      </c>
      <c r="AN93" s="1">
        <v>0.28799999999999998</v>
      </c>
      <c r="AP93" s="1"/>
      <c r="AQ93" s="1"/>
      <c r="AR93" s="1"/>
      <c r="AS93" s="1"/>
      <c r="AT93" s="1"/>
      <c r="AU93" s="1"/>
      <c r="AV93" s="1"/>
    </row>
    <row r="94" spans="1:48" x14ac:dyDescent="0.2">
      <c r="A94" s="1">
        <v>0.20799999999999999</v>
      </c>
      <c r="B94" s="1">
        <v>0.5894355</v>
      </c>
      <c r="C94" s="1">
        <v>0.33167999999999997</v>
      </c>
      <c r="D94" s="1">
        <v>0.64579439000000005</v>
      </c>
      <c r="E94" s="1"/>
      <c r="F94" s="5"/>
      <c r="G94" s="1">
        <v>0.33539999999999998</v>
      </c>
      <c r="H94" s="1">
        <v>0.72098021999999995</v>
      </c>
      <c r="I94" s="1">
        <v>0.22819999999999999</v>
      </c>
      <c r="J94" s="1">
        <v>0.64645892000000005</v>
      </c>
      <c r="N94" s="1">
        <v>0.51424000000000003</v>
      </c>
      <c r="O94" s="1">
        <v>0.34151999999999999</v>
      </c>
      <c r="Q94" s="1">
        <v>0.41189999999999999</v>
      </c>
      <c r="R94" s="1">
        <v>0.69040000000000001</v>
      </c>
      <c r="Z94" s="1"/>
      <c r="AA94" s="1">
        <v>1.2290000000000001</v>
      </c>
      <c r="AF94" s="1">
        <v>0.45500000000000002</v>
      </c>
      <c r="AG94" s="1">
        <v>12.696999999999999</v>
      </c>
      <c r="AK94" s="1">
        <v>0.49099999999999999</v>
      </c>
      <c r="AL94" s="1"/>
      <c r="AM94" s="1">
        <v>0.215</v>
      </c>
      <c r="AN94" s="1">
        <v>0.64400000000000002</v>
      </c>
      <c r="AP94" s="1"/>
      <c r="AQ94" s="1"/>
      <c r="AR94" s="1"/>
      <c r="AS94" s="1"/>
      <c r="AT94" s="1"/>
      <c r="AU94" s="1"/>
      <c r="AV94" s="1"/>
    </row>
    <row r="95" spans="1:48" x14ac:dyDescent="0.2">
      <c r="A95" s="1">
        <v>0.28911999999999999</v>
      </c>
      <c r="B95" s="1">
        <v>0.66752862999999996</v>
      </c>
      <c r="C95" s="1">
        <v>0.21432000000000001</v>
      </c>
      <c r="D95" s="1">
        <v>0.71231056000000004</v>
      </c>
      <c r="E95" s="1"/>
      <c r="F95" s="5"/>
      <c r="G95" s="1">
        <v>0.61009999999999998</v>
      </c>
      <c r="H95" s="1">
        <v>0.66670309000000005</v>
      </c>
      <c r="I95" s="1">
        <v>0.44550000000000001</v>
      </c>
      <c r="J95" s="1">
        <v>0.68675812999999997</v>
      </c>
      <c r="N95" s="1">
        <v>0.20860000000000001</v>
      </c>
      <c r="O95" s="1">
        <v>0.32632</v>
      </c>
      <c r="Q95" s="1">
        <v>0.57930000000000004</v>
      </c>
      <c r="R95" s="1">
        <v>0.44529999999999997</v>
      </c>
      <c r="Z95" s="1"/>
      <c r="AA95" s="1">
        <v>0.89900000000000002</v>
      </c>
      <c r="AF95" s="1">
        <v>0.61499999999999999</v>
      </c>
      <c r="AG95" s="1">
        <v>0.83199999999999996</v>
      </c>
      <c r="AK95" s="1">
        <v>0.48399999999999999</v>
      </c>
      <c r="AL95" s="1"/>
      <c r="AM95" s="1">
        <v>0.34699999999999998</v>
      </c>
      <c r="AN95" s="1">
        <v>0.58599999999999997</v>
      </c>
      <c r="AP95" s="1"/>
      <c r="AQ95" s="1"/>
      <c r="AR95" s="1"/>
      <c r="AS95" s="1"/>
      <c r="AT95" s="1"/>
      <c r="AU95" s="1"/>
      <c r="AV95" s="1"/>
    </row>
    <row r="96" spans="1:48" x14ac:dyDescent="0.2">
      <c r="A96" s="1">
        <v>0.35508000000000001</v>
      </c>
      <c r="B96" s="1">
        <v>0.60383646999999996</v>
      </c>
      <c r="C96" s="1">
        <v>0.26591999999999999</v>
      </c>
      <c r="D96" s="1">
        <v>0.50196315000000002</v>
      </c>
      <c r="E96" s="1"/>
      <c r="F96" s="5"/>
      <c r="G96" s="1">
        <v>0.44230000000000003</v>
      </c>
      <c r="H96" s="1">
        <v>0.71189440999999998</v>
      </c>
      <c r="I96" s="1">
        <v>0.43830000000000002</v>
      </c>
      <c r="J96" s="1">
        <v>0.66540155000000001</v>
      </c>
      <c r="N96" s="1">
        <v>0.36808000000000002</v>
      </c>
      <c r="O96" s="1">
        <v>0.21928</v>
      </c>
      <c r="Q96" s="1">
        <v>0.36959999999999998</v>
      </c>
      <c r="R96" s="1">
        <v>0.41649999999999998</v>
      </c>
      <c r="Z96" s="1"/>
      <c r="AA96" s="1">
        <v>0.879</v>
      </c>
      <c r="AF96" s="1">
        <v>0.51400000000000001</v>
      </c>
      <c r="AG96" s="1">
        <v>6.5309999999999997</v>
      </c>
      <c r="AK96" s="1">
        <v>0.23899999999999999</v>
      </c>
      <c r="AL96" s="1"/>
      <c r="AM96" s="1">
        <v>0.20799999999999999</v>
      </c>
      <c r="AN96" s="1">
        <v>0.33500000000000002</v>
      </c>
      <c r="AP96" s="1"/>
      <c r="AQ96" s="1"/>
      <c r="AR96" s="1"/>
      <c r="AS96" s="1"/>
      <c r="AT96" s="1"/>
      <c r="AU96" s="1"/>
      <c r="AV96" s="1"/>
    </row>
    <row r="97" spans="1:48" x14ac:dyDescent="0.2">
      <c r="A97" s="1">
        <v>0.21135999999999999</v>
      </c>
      <c r="B97" s="1">
        <v>0.52223759999999997</v>
      </c>
      <c r="C97" s="1">
        <v>0.53747999999999996</v>
      </c>
      <c r="D97" s="1">
        <v>0.71859457999999998</v>
      </c>
      <c r="E97" s="1"/>
      <c r="F97" s="5"/>
      <c r="G97" s="1">
        <v>0.56820000000000004</v>
      </c>
      <c r="H97" s="1">
        <v>0.67067988999999995</v>
      </c>
      <c r="I97" s="1">
        <v>0.46639999999999998</v>
      </c>
      <c r="J97" s="1">
        <v>0.83975513000000002</v>
      </c>
      <c r="N97" s="1">
        <v>0.47208</v>
      </c>
      <c r="O97" s="1">
        <v>0.30775999999999998</v>
      </c>
      <c r="Q97" s="1">
        <v>0.31830000000000003</v>
      </c>
      <c r="R97" s="1">
        <v>0.32390000000000002</v>
      </c>
      <c r="Z97" s="1"/>
      <c r="AA97" s="1">
        <v>13.153</v>
      </c>
      <c r="AF97" s="1">
        <v>0.46700000000000003</v>
      </c>
      <c r="AG97" s="1">
        <v>0.71199999999999997</v>
      </c>
      <c r="AK97" s="1">
        <v>0.33</v>
      </c>
      <c r="AL97" s="1"/>
      <c r="AM97" s="1">
        <v>0.44600000000000001</v>
      </c>
      <c r="AN97" s="1">
        <v>0.54100000000000004</v>
      </c>
      <c r="AP97" s="1"/>
      <c r="AQ97" s="1"/>
      <c r="AR97" s="1"/>
      <c r="AS97" s="1"/>
      <c r="AT97" s="1"/>
      <c r="AU97" s="1"/>
      <c r="AV97" s="1"/>
    </row>
    <row r="98" spans="1:48" x14ac:dyDescent="0.2">
      <c r="A98" s="1">
        <v>0.24812000000000001</v>
      </c>
      <c r="B98" s="1">
        <v>0.54397965000000004</v>
      </c>
      <c r="C98" s="1">
        <v>0.30399999999999999</v>
      </c>
      <c r="D98" s="1">
        <v>0.63238475999999999</v>
      </c>
      <c r="E98" s="1"/>
      <c r="F98" s="5"/>
      <c r="G98" s="1">
        <v>0.37759999999999999</v>
      </c>
      <c r="H98" s="1">
        <v>0.69081594999999996</v>
      </c>
      <c r="I98" s="1">
        <v>0.3387</v>
      </c>
      <c r="J98" s="1">
        <v>0.65882123999999997</v>
      </c>
      <c r="N98" s="1">
        <v>0.28620000000000001</v>
      </c>
      <c r="O98" s="1">
        <v>0.26175999999999999</v>
      </c>
      <c r="Q98" s="1">
        <v>0.44030000000000002</v>
      </c>
      <c r="R98" s="1">
        <v>0.32119999999999999</v>
      </c>
      <c r="Z98" s="1"/>
      <c r="AA98" s="1">
        <v>7.7759999999999998</v>
      </c>
      <c r="AF98" s="1">
        <v>0.36</v>
      </c>
      <c r="AG98" s="1">
        <v>5.649</v>
      </c>
      <c r="AK98" s="1">
        <v>0.33600000000000002</v>
      </c>
      <c r="AL98" s="1"/>
      <c r="AM98" s="1">
        <v>1.216</v>
      </c>
      <c r="AN98" s="1">
        <v>0.83199999999999996</v>
      </c>
      <c r="AP98" s="1"/>
      <c r="AQ98" s="1"/>
      <c r="AR98" s="1"/>
      <c r="AS98" s="1"/>
      <c r="AT98" s="1"/>
      <c r="AU98" s="1"/>
      <c r="AV98" s="1"/>
    </row>
    <row r="99" spans="1:48" x14ac:dyDescent="0.2">
      <c r="A99" s="1">
        <v>0.68115999999999999</v>
      </c>
      <c r="B99" s="1">
        <v>0.64904523999999997</v>
      </c>
      <c r="C99" s="1">
        <v>0.37224000000000002</v>
      </c>
      <c r="D99" s="1">
        <v>0.50194174999999996</v>
      </c>
      <c r="E99" s="1"/>
      <c r="F99" s="5"/>
      <c r="G99" s="1">
        <v>1.0025999999999999</v>
      </c>
      <c r="H99" s="1">
        <v>0.68699465999999998</v>
      </c>
      <c r="I99" s="1">
        <v>0.31119999999999998</v>
      </c>
      <c r="J99" s="1">
        <v>0.75533980999999994</v>
      </c>
      <c r="N99" s="1">
        <v>0.28092</v>
      </c>
      <c r="O99" s="1">
        <v>0.34411999999999998</v>
      </c>
      <c r="Q99" s="1">
        <v>0.72619999999999996</v>
      </c>
      <c r="R99" s="1">
        <v>0.4874</v>
      </c>
      <c r="Z99" s="1"/>
      <c r="AA99" s="1">
        <v>7.516</v>
      </c>
      <c r="AF99" s="1">
        <v>0.48199999999999998</v>
      </c>
      <c r="AG99" s="1">
        <v>0.52100000000000002</v>
      </c>
      <c r="AK99" s="1">
        <v>0.28999999999999998</v>
      </c>
      <c r="AL99" s="1"/>
      <c r="AM99" s="1">
        <v>0.36299999999999999</v>
      </c>
      <c r="AN99" s="1">
        <v>0.45500000000000002</v>
      </c>
      <c r="AP99" s="1"/>
      <c r="AQ99" s="1"/>
      <c r="AR99" s="1"/>
      <c r="AS99" s="1"/>
      <c r="AT99" s="1"/>
      <c r="AU99" s="1"/>
      <c r="AV99" s="1"/>
    </row>
    <row r="100" spans="1:48" x14ac:dyDescent="0.2">
      <c r="A100" s="1">
        <v>0.64759999999999995</v>
      </c>
      <c r="B100" s="1">
        <v>0.70458699999999996</v>
      </c>
      <c r="C100" s="1">
        <v>0.30059999999999998</v>
      </c>
      <c r="D100" s="1">
        <v>0.60619504999999996</v>
      </c>
      <c r="E100" s="1"/>
      <c r="F100" s="5"/>
      <c r="G100" s="1">
        <v>0.27629999999999999</v>
      </c>
      <c r="H100" s="1">
        <v>0.56284376000000003</v>
      </c>
      <c r="I100" s="1">
        <v>0.5141</v>
      </c>
      <c r="J100" s="1">
        <v>0.75792422000000004</v>
      </c>
      <c r="N100" s="1">
        <v>0.32312000000000002</v>
      </c>
      <c r="O100" s="1">
        <v>0.37496000000000002</v>
      </c>
      <c r="Q100" s="1">
        <v>0.71330000000000005</v>
      </c>
      <c r="R100" s="1">
        <v>0.98770000000000002</v>
      </c>
      <c r="Z100" s="1"/>
      <c r="AA100" s="1">
        <v>8.9710000000000001</v>
      </c>
      <c r="AF100" s="1">
        <v>0.254</v>
      </c>
      <c r="AG100" s="1">
        <v>0.752</v>
      </c>
      <c r="AK100" s="1">
        <v>0.33300000000000002</v>
      </c>
      <c r="AL100" s="1"/>
      <c r="AM100" s="1">
        <v>0.45500000000000002</v>
      </c>
      <c r="AN100" s="1">
        <v>0.86099999999999999</v>
      </c>
      <c r="AP100" s="1"/>
      <c r="AQ100" s="1"/>
      <c r="AR100" s="1"/>
      <c r="AS100" s="1"/>
      <c r="AT100" s="1"/>
      <c r="AU100" s="1"/>
      <c r="AV100" s="1"/>
    </row>
    <row r="101" spans="1:48" x14ac:dyDescent="0.2">
      <c r="A101" s="1">
        <v>0.65776000000000001</v>
      </c>
      <c r="B101" s="1">
        <v>0.59467669999999995</v>
      </c>
      <c r="C101" s="1">
        <v>0.20568</v>
      </c>
      <c r="D101" s="1">
        <v>0.59555247</v>
      </c>
      <c r="E101" s="1"/>
      <c r="F101" s="5"/>
      <c r="G101" s="1">
        <v>0.31640000000000001</v>
      </c>
      <c r="H101" s="1">
        <v>0.62554368999999999</v>
      </c>
      <c r="I101" s="1">
        <v>0.43869999999999998</v>
      </c>
      <c r="J101" s="1">
        <v>0.70701048</v>
      </c>
      <c r="N101" s="1">
        <v>0.35524</v>
      </c>
      <c r="O101" s="1">
        <v>0.55771999999999999</v>
      </c>
      <c r="Q101" s="1">
        <v>0.59230000000000005</v>
      </c>
      <c r="R101" s="1">
        <v>0.35639999999999999</v>
      </c>
      <c r="Z101" s="1"/>
      <c r="AA101" s="1">
        <v>1.0920000000000001</v>
      </c>
      <c r="AF101" s="1">
        <v>0.45400000000000001</v>
      </c>
      <c r="AG101" s="1">
        <v>27.75</v>
      </c>
      <c r="AK101" s="1">
        <v>0.57099999999999995</v>
      </c>
      <c r="AL101" s="1"/>
      <c r="AM101" s="1">
        <v>1.2490000000000001</v>
      </c>
      <c r="AN101" s="1">
        <v>0.40100000000000002</v>
      </c>
      <c r="AP101" s="1"/>
      <c r="AQ101" s="1"/>
      <c r="AR101" s="1"/>
      <c r="AS101" s="1"/>
      <c r="AT101" s="1"/>
      <c r="AU101" s="1"/>
      <c r="AV101" s="1"/>
    </row>
    <row r="102" spans="1:48" x14ac:dyDescent="0.2">
      <c r="A102" s="1">
        <v>0.43228</v>
      </c>
      <c r="B102" s="1">
        <v>0.69244570000000005</v>
      </c>
      <c r="C102" s="1">
        <v>0.33151999999999998</v>
      </c>
      <c r="D102" s="1">
        <v>0.75290698</v>
      </c>
      <c r="E102" s="1"/>
      <c r="F102" s="5"/>
      <c r="G102" s="1">
        <v>0.42630000000000001</v>
      </c>
      <c r="H102" s="1">
        <v>0.79936246</v>
      </c>
      <c r="I102" s="1">
        <v>0.87309999999999999</v>
      </c>
      <c r="J102" s="1">
        <v>0.76567569999999996</v>
      </c>
      <c r="N102" s="1">
        <v>0.42799999999999999</v>
      </c>
      <c r="O102" s="1">
        <v>0.20663999999999999</v>
      </c>
      <c r="Q102" s="1">
        <v>0.39050000000000001</v>
      </c>
      <c r="R102" s="1">
        <v>0.4919</v>
      </c>
      <c r="Z102" s="1"/>
      <c r="AA102" s="1">
        <v>0.77300000000000002</v>
      </c>
      <c r="AF102" s="1">
        <v>0.82899999999999996</v>
      </c>
      <c r="AG102" s="1">
        <v>1.3149999999999999</v>
      </c>
      <c r="AK102" s="1">
        <v>0.441</v>
      </c>
      <c r="AL102" s="1"/>
      <c r="AM102" s="1">
        <v>0.72199999999999998</v>
      </c>
      <c r="AN102" s="1">
        <v>0.438</v>
      </c>
      <c r="AP102" s="1"/>
      <c r="AQ102" s="1"/>
      <c r="AR102" s="1"/>
      <c r="AS102" s="1"/>
      <c r="AT102" s="1"/>
      <c r="AU102" s="1"/>
      <c r="AV102" s="1"/>
    </row>
    <row r="103" spans="1:48" x14ac:dyDescent="0.2">
      <c r="A103" s="1">
        <v>0.47199999999999998</v>
      </c>
      <c r="B103" s="1">
        <v>0.71593253000000001</v>
      </c>
      <c r="C103" s="1">
        <v>0.24451999999999999</v>
      </c>
      <c r="D103" s="1">
        <v>0.62936270999999999</v>
      </c>
      <c r="E103" s="1"/>
      <c r="F103" s="5"/>
      <c r="G103" s="1">
        <v>0.30249999999999999</v>
      </c>
      <c r="H103" s="1">
        <v>0.62929062000000002</v>
      </c>
      <c r="I103" s="1">
        <v>0.35909999999999997</v>
      </c>
      <c r="J103" s="1">
        <v>0.72560113000000004</v>
      </c>
      <c r="N103" s="1">
        <v>0.20799999999999999</v>
      </c>
      <c r="O103" s="1">
        <v>0.33167999999999997</v>
      </c>
      <c r="Q103" s="1">
        <v>0.33539999999999998</v>
      </c>
      <c r="R103" s="1">
        <v>0.22819999999999999</v>
      </c>
      <c r="Z103" s="1"/>
      <c r="AA103" s="1">
        <v>0.73499999999999999</v>
      </c>
      <c r="AF103" s="1">
        <v>0.51400000000000001</v>
      </c>
      <c r="AG103" s="1">
        <v>0.46300000000000002</v>
      </c>
      <c r="AK103" s="1">
        <v>0.19800000000000001</v>
      </c>
      <c r="AL103" s="1"/>
      <c r="AM103" s="1">
        <v>0.33900000000000002</v>
      </c>
      <c r="AN103" s="1">
        <v>0.54100000000000004</v>
      </c>
      <c r="AP103" s="1"/>
      <c r="AQ103" s="1"/>
      <c r="AR103" s="1"/>
      <c r="AS103" s="1"/>
      <c r="AT103" s="1"/>
      <c r="AU103" s="1"/>
      <c r="AV103" s="1"/>
    </row>
    <row r="104" spans="1:48" x14ac:dyDescent="0.2">
      <c r="A104" s="1">
        <v>0.34436</v>
      </c>
      <c r="B104" s="1">
        <v>0.64203147000000005</v>
      </c>
      <c r="C104" s="1">
        <v>0.49736000000000002</v>
      </c>
      <c r="D104" s="1">
        <v>0.61891487999999995</v>
      </c>
      <c r="E104" s="1"/>
      <c r="F104" s="5"/>
      <c r="G104" s="1">
        <v>0.51339999999999997</v>
      </c>
      <c r="H104" s="1">
        <v>0.83182113000000002</v>
      </c>
      <c r="I104" s="1">
        <v>0.46639999999999998</v>
      </c>
      <c r="J104" s="1">
        <v>0.70838396000000003</v>
      </c>
      <c r="N104" s="1">
        <v>0.28911999999999999</v>
      </c>
      <c r="O104" s="1">
        <v>0.21432000000000001</v>
      </c>
      <c r="Q104" s="1">
        <v>0.61009999999999998</v>
      </c>
      <c r="R104" s="1">
        <v>0.44550000000000001</v>
      </c>
      <c r="Z104" s="1"/>
      <c r="AA104" s="1">
        <v>1.099</v>
      </c>
      <c r="AF104" s="1">
        <v>0.88800000000000001</v>
      </c>
      <c r="AG104" s="1">
        <v>2.0619999999999998</v>
      </c>
      <c r="AK104" s="1">
        <v>0.30399999999999999</v>
      </c>
      <c r="AL104" s="1"/>
      <c r="AM104" s="1">
        <v>0.30099999999999999</v>
      </c>
      <c r="AN104" s="1">
        <v>0.27900000000000003</v>
      </c>
      <c r="AP104" s="1"/>
      <c r="AQ104" s="1"/>
      <c r="AR104" s="1"/>
      <c r="AS104" s="1"/>
      <c r="AT104" s="1"/>
      <c r="AU104" s="1"/>
      <c r="AV104" s="1"/>
    </row>
    <row r="105" spans="1:48" x14ac:dyDescent="0.2">
      <c r="A105" s="1">
        <v>0.29696</v>
      </c>
      <c r="B105" s="1">
        <v>0.65077138999999995</v>
      </c>
      <c r="C105" s="1">
        <v>0.25752000000000003</v>
      </c>
      <c r="D105" s="1">
        <v>0.61915752999999996</v>
      </c>
      <c r="E105" s="1"/>
      <c r="F105" s="5"/>
      <c r="G105" s="1">
        <v>0.42809999999999998</v>
      </c>
      <c r="H105" s="1">
        <v>0.62651836999999999</v>
      </c>
      <c r="I105" s="1">
        <v>0.2772</v>
      </c>
      <c r="J105" s="1">
        <v>0.75696341</v>
      </c>
      <c r="N105" s="1">
        <v>0.35508000000000001</v>
      </c>
      <c r="O105" s="1">
        <v>0.26591999999999999</v>
      </c>
      <c r="Q105" s="1">
        <v>0.44230000000000003</v>
      </c>
      <c r="R105" s="1">
        <v>0.43830000000000002</v>
      </c>
      <c r="Z105" s="1"/>
      <c r="AA105" s="1">
        <v>3.66</v>
      </c>
      <c r="AF105" s="1">
        <v>0.43099999999999999</v>
      </c>
      <c r="AG105" s="1">
        <v>5.9050000000000002</v>
      </c>
      <c r="AK105" s="1">
        <v>0.316</v>
      </c>
      <c r="AL105" s="1"/>
      <c r="AM105" s="1">
        <v>0.36699999999999999</v>
      </c>
      <c r="AN105" s="1">
        <v>0.375</v>
      </c>
      <c r="AP105" s="1"/>
      <c r="AQ105" s="1"/>
      <c r="AR105" s="1"/>
      <c r="AS105" s="1"/>
      <c r="AT105" s="1"/>
      <c r="AU105" s="1"/>
      <c r="AV105" s="1"/>
    </row>
    <row r="106" spans="1:48" x14ac:dyDescent="0.2">
      <c r="A106" s="1">
        <v>0.24908</v>
      </c>
      <c r="B106" s="1">
        <v>0.55464504999999997</v>
      </c>
      <c r="C106" s="1">
        <v>0.20860000000000001</v>
      </c>
      <c r="D106" s="1">
        <v>0.49909081999999999</v>
      </c>
      <c r="E106" s="1"/>
      <c r="F106" s="5"/>
      <c r="G106" s="1">
        <v>0.3604</v>
      </c>
      <c r="H106" s="1">
        <v>0.64403144999999995</v>
      </c>
      <c r="I106" s="1">
        <v>0.31719999999999998</v>
      </c>
      <c r="J106" s="1">
        <v>0.70961969000000003</v>
      </c>
      <c r="N106" s="1">
        <v>0.21135999999999999</v>
      </c>
      <c r="O106" s="1">
        <v>0.53747999999999996</v>
      </c>
      <c r="Q106" s="1">
        <v>0.56820000000000004</v>
      </c>
      <c r="R106" s="1">
        <v>0.46639999999999998</v>
      </c>
      <c r="Z106" s="1"/>
      <c r="AA106" s="1">
        <v>0.42799999999999999</v>
      </c>
      <c r="AF106" s="1">
        <v>1.097</v>
      </c>
      <c r="AG106" s="1">
        <v>1.645</v>
      </c>
      <c r="AK106" s="1">
        <v>0.51900000000000002</v>
      </c>
      <c r="AL106" s="1"/>
      <c r="AM106" s="1">
        <v>0.78800000000000003</v>
      </c>
      <c r="AN106" s="1">
        <v>1.296</v>
      </c>
      <c r="AP106" s="1"/>
      <c r="AQ106" s="1"/>
      <c r="AR106" s="1"/>
      <c r="AS106" s="1"/>
      <c r="AT106" s="1"/>
      <c r="AU106" s="1"/>
      <c r="AV106" s="1"/>
    </row>
    <row r="107" spans="1:48" x14ac:dyDescent="0.2">
      <c r="A107" s="1">
        <v>0.28408</v>
      </c>
      <c r="B107" s="1">
        <v>0.59262349999999997</v>
      </c>
      <c r="C107" s="1">
        <v>0.61624000000000001</v>
      </c>
      <c r="D107" s="1">
        <v>0.66485413000000004</v>
      </c>
      <c r="E107" s="1"/>
      <c r="F107" s="5"/>
      <c r="G107" s="1">
        <v>0.38919999999999999</v>
      </c>
      <c r="H107" s="1">
        <v>0.62693299000000002</v>
      </c>
      <c r="I107" s="1">
        <v>0.2407</v>
      </c>
      <c r="J107" s="1">
        <v>0.59860731</v>
      </c>
      <c r="N107" s="1">
        <v>0.24812000000000001</v>
      </c>
      <c r="O107" s="1">
        <v>0.30399999999999999</v>
      </c>
      <c r="Q107" s="1">
        <v>0.37759999999999999</v>
      </c>
      <c r="R107" s="1">
        <v>0.3387</v>
      </c>
      <c r="Z107" s="1"/>
      <c r="AA107" s="1">
        <v>6.7789999999999999</v>
      </c>
      <c r="AF107" s="1">
        <v>0.46</v>
      </c>
      <c r="AG107" s="1">
        <v>1.5429999999999999</v>
      </c>
      <c r="AK107" s="1">
        <v>0.39</v>
      </c>
      <c r="AL107" s="1"/>
      <c r="AM107" s="1">
        <v>0.38100000000000001</v>
      </c>
      <c r="AN107" s="1">
        <v>0.45400000000000001</v>
      </c>
      <c r="AP107" s="1"/>
      <c r="AQ107" s="1"/>
      <c r="AR107" s="1"/>
      <c r="AS107" s="1"/>
      <c r="AT107" s="1"/>
      <c r="AU107" s="1"/>
      <c r="AV107" s="1"/>
    </row>
    <row r="108" spans="1:48" x14ac:dyDescent="0.2">
      <c r="A108" s="1">
        <v>0.53095999999999999</v>
      </c>
      <c r="B108" s="1">
        <v>0.67298722</v>
      </c>
      <c r="C108" s="1">
        <v>0.13208</v>
      </c>
      <c r="D108" s="1">
        <v>0.45950458999999999</v>
      </c>
      <c r="E108" s="1"/>
      <c r="F108" s="5"/>
      <c r="G108" s="1">
        <v>0.63149999999999995</v>
      </c>
      <c r="H108" s="1">
        <v>0.76927762</v>
      </c>
      <c r="I108" s="1">
        <v>0.40450000000000003</v>
      </c>
      <c r="J108" s="1">
        <v>0.68991983999999995</v>
      </c>
      <c r="N108" s="1">
        <v>0.68115999999999999</v>
      </c>
      <c r="O108" s="1">
        <v>0.37224000000000002</v>
      </c>
      <c r="Q108" s="1">
        <v>1.0025999999999999</v>
      </c>
      <c r="R108" s="1">
        <v>0.31119999999999998</v>
      </c>
      <c r="Z108" s="1"/>
      <c r="AA108" s="1">
        <v>0.82899999999999996</v>
      </c>
      <c r="AF108" s="1">
        <v>0.58799999999999997</v>
      </c>
      <c r="AG108" s="1">
        <v>11.03</v>
      </c>
      <c r="AK108" s="1">
        <v>0.41699999999999998</v>
      </c>
      <c r="AL108" s="1"/>
      <c r="AM108" s="1">
        <v>0.40699999999999997</v>
      </c>
      <c r="AN108" s="1">
        <v>0.45400000000000001</v>
      </c>
      <c r="AP108" s="1"/>
      <c r="AQ108" s="1"/>
      <c r="AR108" s="1"/>
      <c r="AS108" s="1"/>
      <c r="AT108" s="1"/>
      <c r="AU108" s="1"/>
      <c r="AV108" s="1"/>
    </row>
    <row r="109" spans="1:48" x14ac:dyDescent="0.2">
      <c r="A109" s="1">
        <v>0.23635999999999999</v>
      </c>
      <c r="B109" s="1">
        <v>0.56442831000000004</v>
      </c>
      <c r="C109" s="1">
        <v>0.27736</v>
      </c>
      <c r="D109" s="1">
        <v>0.71234847000000001</v>
      </c>
      <c r="E109" s="1"/>
      <c r="F109" s="5"/>
      <c r="G109" s="1">
        <v>0.33360000000000001</v>
      </c>
      <c r="H109" s="1">
        <v>0.67667343000000002</v>
      </c>
      <c r="I109" s="1">
        <v>0.26079999999999998</v>
      </c>
      <c r="J109" s="1">
        <v>0.58924536999999999</v>
      </c>
      <c r="N109" s="1">
        <v>0.64759999999999995</v>
      </c>
      <c r="O109" s="1">
        <v>0.30059999999999998</v>
      </c>
      <c r="Q109" s="1">
        <v>0.27629999999999999</v>
      </c>
      <c r="R109" s="1">
        <v>0.5141</v>
      </c>
      <c r="Z109" s="1"/>
      <c r="AA109" s="1">
        <v>1.6279999999999999</v>
      </c>
      <c r="AF109" s="1">
        <v>0.28199999999999997</v>
      </c>
      <c r="AG109" s="1">
        <v>10.103</v>
      </c>
      <c r="AK109" s="1">
        <v>0.36899999999999999</v>
      </c>
      <c r="AL109" s="1"/>
      <c r="AM109" s="1">
        <v>0.40400000000000003</v>
      </c>
      <c r="AN109" s="1">
        <v>0.77900000000000003</v>
      </c>
      <c r="AP109" s="1"/>
      <c r="AQ109" s="1"/>
      <c r="AR109" s="1"/>
      <c r="AS109" s="1"/>
      <c r="AT109" s="1"/>
      <c r="AU109" s="1"/>
      <c r="AV109" s="1"/>
    </row>
    <row r="110" spans="1:48" x14ac:dyDescent="0.2">
      <c r="A110" s="1">
        <v>0.29296</v>
      </c>
      <c r="B110" s="1">
        <v>0.58191641999999999</v>
      </c>
      <c r="C110" s="1">
        <v>0.45600000000000002</v>
      </c>
      <c r="D110" s="1">
        <v>0.59344092000000004</v>
      </c>
      <c r="E110" s="1"/>
      <c r="F110" s="5"/>
      <c r="G110" s="1">
        <v>0.50280000000000002</v>
      </c>
      <c r="H110" s="1">
        <v>0.72637965999999998</v>
      </c>
      <c r="I110" s="1">
        <v>0.52049999999999996</v>
      </c>
      <c r="J110" s="1">
        <v>0.80510440999999999</v>
      </c>
      <c r="N110" s="1">
        <v>0.65776000000000001</v>
      </c>
      <c r="O110" s="1">
        <v>0.20568</v>
      </c>
      <c r="Q110" s="1">
        <v>0.31640000000000001</v>
      </c>
      <c r="R110" s="1">
        <v>0.43869999999999998</v>
      </c>
      <c r="Z110" s="1"/>
      <c r="AA110" s="1">
        <v>0.54500000000000004</v>
      </c>
      <c r="AF110" s="1">
        <v>0.23899999999999999</v>
      </c>
      <c r="AG110" s="1">
        <v>0.86199999999999999</v>
      </c>
      <c r="AK110" s="1">
        <v>0.48</v>
      </c>
      <c r="AL110" s="1"/>
      <c r="AM110" s="1">
        <v>0.93799999999999994</v>
      </c>
      <c r="AN110" s="1">
        <v>0.38900000000000001</v>
      </c>
      <c r="AP110" s="1"/>
      <c r="AQ110" s="1"/>
      <c r="AR110" s="1"/>
      <c r="AS110" s="1"/>
      <c r="AT110" s="1"/>
      <c r="AU110" s="1"/>
      <c r="AV110" s="1"/>
    </row>
    <row r="111" spans="1:48" x14ac:dyDescent="0.2">
      <c r="A111" s="1">
        <v>0.22067999999999999</v>
      </c>
      <c r="B111" s="1">
        <v>0.54748437000000005</v>
      </c>
      <c r="C111" s="1">
        <v>0.27648</v>
      </c>
      <c r="D111" s="1">
        <v>0.53515020000000002</v>
      </c>
      <c r="E111" s="1"/>
      <c r="F111" s="5"/>
      <c r="G111" s="1">
        <v>0.57189999999999996</v>
      </c>
      <c r="H111" s="1">
        <v>0.60422609999999999</v>
      </c>
      <c r="I111" s="1">
        <v>0.32090000000000002</v>
      </c>
      <c r="J111" s="1">
        <v>0.74749591999999998</v>
      </c>
      <c r="N111" s="1">
        <v>0.43228</v>
      </c>
      <c r="O111" s="1">
        <v>0.33151999999999998</v>
      </c>
      <c r="Q111" s="1">
        <v>0.42630000000000001</v>
      </c>
      <c r="R111" s="1">
        <v>0.87309999999999999</v>
      </c>
      <c r="Z111" s="1"/>
      <c r="AA111" s="1">
        <v>0.49299999999999999</v>
      </c>
      <c r="AF111" s="1">
        <v>0.42299999999999999</v>
      </c>
      <c r="AG111" s="1">
        <v>0.68400000000000005</v>
      </c>
      <c r="AK111" s="1">
        <v>0.42799999999999999</v>
      </c>
      <c r="AL111" s="1"/>
      <c r="AM111" s="1">
        <v>0.54</v>
      </c>
      <c r="AN111" s="1">
        <v>0.90900000000000003</v>
      </c>
      <c r="AP111" s="1"/>
      <c r="AQ111" s="1"/>
      <c r="AR111" s="1"/>
      <c r="AS111" s="1"/>
      <c r="AT111" s="1"/>
      <c r="AU111" s="1"/>
      <c r="AV111" s="1"/>
    </row>
    <row r="112" spans="1:48" x14ac:dyDescent="0.2">
      <c r="A112" s="1">
        <v>0.3342</v>
      </c>
      <c r="B112" s="1">
        <v>0.70835099999999995</v>
      </c>
      <c r="C112" s="1">
        <v>0.26003999999999999</v>
      </c>
      <c r="D112" s="1">
        <v>0.55540367000000002</v>
      </c>
      <c r="E112" s="1"/>
      <c r="F112" s="5"/>
      <c r="G112" s="1">
        <v>0.3921</v>
      </c>
      <c r="H112" s="1">
        <v>0.75856064999999995</v>
      </c>
      <c r="I112" s="1">
        <v>0.63629999999999998</v>
      </c>
      <c r="J112" s="1">
        <v>0.83602679999999996</v>
      </c>
      <c r="N112" s="1">
        <v>0.47199999999999998</v>
      </c>
      <c r="O112" s="1">
        <v>0.24451999999999999</v>
      </c>
      <c r="Q112" s="1">
        <v>0.30249999999999999</v>
      </c>
      <c r="R112" s="1">
        <v>0.35909999999999997</v>
      </c>
      <c r="Z112" s="1"/>
      <c r="AA112" s="1">
        <v>0.73399999999999999</v>
      </c>
      <c r="AF112" s="1">
        <v>0.29899999999999999</v>
      </c>
      <c r="AG112" s="1">
        <v>0.73599999999999999</v>
      </c>
      <c r="AK112" s="1">
        <v>0.39700000000000002</v>
      </c>
      <c r="AL112" s="1"/>
      <c r="AM112" s="1">
        <v>0.79100000000000004</v>
      </c>
      <c r="AN112" s="1">
        <v>0.73399999999999999</v>
      </c>
      <c r="AP112" s="1"/>
      <c r="AQ112" s="1"/>
      <c r="AR112" s="1"/>
      <c r="AS112" s="1"/>
      <c r="AT112" s="1"/>
      <c r="AU112" s="1"/>
      <c r="AV112" s="1"/>
    </row>
    <row r="113" spans="1:48" x14ac:dyDescent="0.2">
      <c r="A113" s="1">
        <v>0.34548000000000001</v>
      </c>
      <c r="B113" s="1">
        <v>0.60606272999999999</v>
      </c>
      <c r="C113" s="1">
        <v>0.21732000000000001</v>
      </c>
      <c r="D113" s="1">
        <v>0.55151760999999999</v>
      </c>
      <c r="E113" s="1"/>
      <c r="F113" s="5"/>
      <c r="G113" s="1">
        <v>1.1151</v>
      </c>
      <c r="H113" s="1">
        <v>0.72763458000000003</v>
      </c>
      <c r="I113" s="1">
        <v>0.37880000000000003</v>
      </c>
      <c r="J113" s="1">
        <v>0.75218426999999999</v>
      </c>
      <c r="N113" s="1">
        <v>0.34436</v>
      </c>
      <c r="O113" s="1">
        <v>0.49736000000000002</v>
      </c>
      <c r="Q113" s="1">
        <v>0.51339999999999997</v>
      </c>
      <c r="R113" s="1">
        <v>0.46639999999999998</v>
      </c>
      <c r="Z113" s="1"/>
      <c r="AA113" s="1">
        <v>4.2910000000000004</v>
      </c>
      <c r="AF113" s="1">
        <v>0.44400000000000001</v>
      </c>
      <c r="AG113" s="1">
        <v>9.8219999999999992</v>
      </c>
      <c r="AK113" s="1">
        <v>0.439</v>
      </c>
      <c r="AL113" s="1"/>
      <c r="AM113" s="1">
        <v>0.81100000000000005</v>
      </c>
      <c r="AN113" s="1">
        <v>0.88800000000000001</v>
      </c>
      <c r="AP113" s="1"/>
      <c r="AQ113" s="1"/>
      <c r="AR113" s="1"/>
      <c r="AS113" s="1"/>
      <c r="AT113" s="1"/>
      <c r="AU113" s="1"/>
      <c r="AV113" s="1"/>
    </row>
    <row r="114" spans="1:48" x14ac:dyDescent="0.2">
      <c r="A114" s="1">
        <v>0.38307999999999998</v>
      </c>
      <c r="B114" s="1">
        <v>0.65287340999999999</v>
      </c>
      <c r="C114" s="1">
        <v>0.28104000000000001</v>
      </c>
      <c r="D114" s="1">
        <v>0.51563188000000004</v>
      </c>
      <c r="E114" s="1"/>
      <c r="F114" s="5"/>
      <c r="G114" s="1">
        <v>0.81810000000000005</v>
      </c>
      <c r="H114" s="1">
        <v>0.71706546999999998</v>
      </c>
      <c r="I114" s="1">
        <v>0.1804</v>
      </c>
      <c r="J114" s="1">
        <v>0.52350551000000001</v>
      </c>
      <c r="N114" s="1">
        <v>0.29696</v>
      </c>
      <c r="O114" s="1">
        <v>0.25752000000000003</v>
      </c>
      <c r="Q114" s="1">
        <v>0.42809999999999998</v>
      </c>
      <c r="R114" s="1">
        <v>0.2772</v>
      </c>
      <c r="Z114" s="1"/>
      <c r="AA114" s="1">
        <v>9.7189999999999994</v>
      </c>
      <c r="AF114" s="1">
        <v>0.48299999999999998</v>
      </c>
      <c r="AG114" s="1">
        <v>6.7039999999999997</v>
      </c>
      <c r="AK114" s="1">
        <v>0.46800000000000003</v>
      </c>
      <c r="AL114" s="1"/>
      <c r="AM114" s="1">
        <v>0.51300000000000001</v>
      </c>
      <c r="AN114" s="1">
        <v>0.54100000000000004</v>
      </c>
      <c r="AP114" s="1"/>
      <c r="AQ114" s="1"/>
      <c r="AR114" s="1"/>
      <c r="AS114" s="1"/>
      <c r="AT114" s="1"/>
      <c r="AU114" s="1"/>
      <c r="AV114" s="1"/>
    </row>
    <row r="115" spans="1:48" x14ac:dyDescent="0.2">
      <c r="A115" s="1">
        <v>0.34399999999999997</v>
      </c>
      <c r="B115" s="1">
        <v>0.58904109999999998</v>
      </c>
      <c r="C115" s="1">
        <v>0.37852000000000002</v>
      </c>
      <c r="D115" s="1">
        <v>0.65429026000000001</v>
      </c>
      <c r="E115" s="1"/>
      <c r="F115" s="5"/>
      <c r="G115" s="1">
        <v>0.4743</v>
      </c>
      <c r="H115" s="1">
        <v>0.70173103000000003</v>
      </c>
      <c r="I115" s="1">
        <v>0.37209999999999999</v>
      </c>
      <c r="J115" s="1">
        <v>0.72154353000000004</v>
      </c>
      <c r="N115" s="1">
        <v>0.24908</v>
      </c>
      <c r="O115" s="1">
        <v>0.20860000000000001</v>
      </c>
      <c r="Q115" s="1">
        <v>0.3604</v>
      </c>
      <c r="R115" s="1">
        <v>0.31719999999999998</v>
      </c>
      <c r="Z115" s="1"/>
      <c r="AA115" s="1">
        <v>8.1219999999999999</v>
      </c>
      <c r="AF115" s="1">
        <v>0.38300000000000001</v>
      </c>
      <c r="AG115" s="1">
        <v>5.5389999999999997</v>
      </c>
      <c r="AK115" s="1">
        <v>0.73499999999999999</v>
      </c>
      <c r="AL115" s="1"/>
      <c r="AM115" s="1">
        <v>0.55500000000000005</v>
      </c>
      <c r="AN115" s="1">
        <v>0.42799999999999999</v>
      </c>
      <c r="AP115" s="1"/>
      <c r="AQ115" s="1"/>
      <c r="AR115" s="1"/>
      <c r="AS115" s="1"/>
      <c r="AT115" s="1"/>
      <c r="AU115" s="1"/>
      <c r="AV115" s="1"/>
    </row>
    <row r="116" spans="1:48" x14ac:dyDescent="0.2">
      <c r="A116" s="1">
        <v>0.36080000000000001</v>
      </c>
      <c r="B116" s="1">
        <v>0.61696306000000001</v>
      </c>
      <c r="C116" s="1">
        <v>0.30399999999999999</v>
      </c>
      <c r="D116" s="1">
        <v>0.70370370000000004</v>
      </c>
      <c r="E116" s="1"/>
      <c r="F116" s="5"/>
      <c r="G116" s="1">
        <v>0.34389999999999998</v>
      </c>
      <c r="H116" s="1">
        <v>0.7054359</v>
      </c>
      <c r="I116" s="1">
        <v>0.20319999999999999</v>
      </c>
      <c r="J116" s="1">
        <v>0.61725395000000005</v>
      </c>
      <c r="N116" s="1">
        <v>0.28408</v>
      </c>
      <c r="O116" s="1">
        <v>0.61624000000000001</v>
      </c>
      <c r="Q116" s="1">
        <v>0.38919999999999999</v>
      </c>
      <c r="R116" s="1">
        <v>0.2407</v>
      </c>
      <c r="Z116" s="1"/>
      <c r="AA116" s="1">
        <v>1.181</v>
      </c>
      <c r="AF116" s="1">
        <v>0.31900000000000001</v>
      </c>
      <c r="AG116" s="1">
        <v>0.52100000000000002</v>
      </c>
      <c r="AK116" s="1">
        <v>0.29399999999999998</v>
      </c>
      <c r="AL116" s="1"/>
      <c r="AM116" s="1">
        <v>0.63400000000000001</v>
      </c>
      <c r="AN116" s="1">
        <v>0.28799999999999998</v>
      </c>
      <c r="AP116" s="1"/>
      <c r="AQ116" s="1"/>
      <c r="AR116" s="1"/>
      <c r="AS116" s="1"/>
      <c r="AT116" s="1"/>
      <c r="AU116" s="1"/>
      <c r="AV116" s="1"/>
    </row>
    <row r="117" spans="1:48" x14ac:dyDescent="0.2">
      <c r="A117" s="1">
        <v>0.26447999999999999</v>
      </c>
      <c r="B117" s="1">
        <v>0.59945603000000003</v>
      </c>
      <c r="C117" s="1">
        <v>0.64059999999999995</v>
      </c>
      <c r="D117" s="1">
        <v>0.66626450999999998</v>
      </c>
      <c r="E117" s="1"/>
      <c r="F117" s="5"/>
      <c r="G117" s="1">
        <v>0.76670000000000005</v>
      </c>
      <c r="H117" s="1">
        <v>0.79180006000000003</v>
      </c>
      <c r="I117" s="1">
        <v>0.24199999999999999</v>
      </c>
      <c r="J117" s="1">
        <v>0.72716345999999998</v>
      </c>
      <c r="N117" s="1">
        <v>0.53095999999999999</v>
      </c>
      <c r="O117" s="1">
        <v>0.13208</v>
      </c>
      <c r="Q117" s="1">
        <v>0.63149999999999995</v>
      </c>
      <c r="R117" s="1">
        <v>0.40450000000000003</v>
      </c>
      <c r="Z117" s="1"/>
      <c r="AA117" s="1">
        <v>1.0269999999999999</v>
      </c>
      <c r="AF117" s="1">
        <v>0.41599999999999998</v>
      </c>
      <c r="AG117" s="1">
        <v>0.47399999999999998</v>
      </c>
      <c r="AK117" s="1">
        <v>0.183</v>
      </c>
      <c r="AL117" s="1"/>
      <c r="AM117" s="1">
        <v>0.437</v>
      </c>
      <c r="AN117" s="1">
        <v>0.67200000000000004</v>
      </c>
      <c r="AP117" s="1"/>
      <c r="AQ117" s="1"/>
      <c r="AR117" s="1"/>
      <c r="AS117" s="1"/>
      <c r="AT117" s="1"/>
      <c r="AU117" s="1"/>
      <c r="AV117" s="1"/>
    </row>
    <row r="118" spans="1:48" x14ac:dyDescent="0.2">
      <c r="A118" s="1">
        <v>0.40767999999999999</v>
      </c>
      <c r="B118" s="1">
        <v>0.55542234000000001</v>
      </c>
      <c r="C118" s="1">
        <v>0.36387999999999998</v>
      </c>
      <c r="D118" s="1">
        <v>0.72828435999999996</v>
      </c>
      <c r="E118" s="1"/>
      <c r="F118" s="5"/>
      <c r="G118" s="1">
        <v>0.26960000000000001</v>
      </c>
      <c r="H118" s="1">
        <v>0.57804460000000002</v>
      </c>
      <c r="I118" s="1">
        <v>0.48549999999999999</v>
      </c>
      <c r="J118" s="1">
        <v>0.58108917000000004</v>
      </c>
      <c r="N118" s="1">
        <v>0.23635999999999999</v>
      </c>
      <c r="O118" s="1">
        <v>0.27736</v>
      </c>
      <c r="Q118" s="1">
        <v>0.33360000000000001</v>
      </c>
      <c r="R118" s="1">
        <v>0.26079999999999998</v>
      </c>
      <c r="Z118" s="1"/>
      <c r="AA118" s="1">
        <v>0.67900000000000005</v>
      </c>
      <c r="AF118" s="1">
        <v>0.58199999999999996</v>
      </c>
      <c r="AG118" s="1">
        <v>0.57099999999999995</v>
      </c>
      <c r="AK118" s="1">
        <v>0.318</v>
      </c>
      <c r="AL118" s="1"/>
      <c r="AM118" s="1">
        <v>0.28899999999999998</v>
      </c>
      <c r="AN118" s="1">
        <v>0.441</v>
      </c>
      <c r="AP118" s="1"/>
      <c r="AQ118" s="1"/>
      <c r="AR118" s="1"/>
      <c r="AS118" s="1"/>
      <c r="AT118" s="1"/>
      <c r="AU118" s="1"/>
      <c r="AV118" s="1"/>
    </row>
    <row r="119" spans="1:48" x14ac:dyDescent="0.2">
      <c r="A119" s="1">
        <v>0.30443999999999999</v>
      </c>
      <c r="B119" s="1">
        <v>0.53160578000000003</v>
      </c>
      <c r="C119" s="1">
        <v>0.38307999999999998</v>
      </c>
      <c r="D119" s="1">
        <v>0.63944714999999996</v>
      </c>
      <c r="E119" s="1"/>
      <c r="F119" s="5"/>
      <c r="G119" s="1">
        <v>1.2305999999999999</v>
      </c>
      <c r="H119" s="1">
        <v>0.87350936999999995</v>
      </c>
      <c r="I119" s="1">
        <v>0.33810000000000001</v>
      </c>
      <c r="J119" s="1">
        <v>0.67823469999999997</v>
      </c>
      <c r="N119" s="1">
        <v>0.29296</v>
      </c>
      <c r="O119" s="1">
        <v>0.45600000000000002</v>
      </c>
      <c r="Q119" s="1">
        <v>0.50280000000000002</v>
      </c>
      <c r="R119" s="1">
        <v>0.52049999999999996</v>
      </c>
      <c r="Z119" s="1"/>
      <c r="AA119" s="1">
        <v>0.7</v>
      </c>
      <c r="AF119" s="1">
        <v>0.61199999999999999</v>
      </c>
      <c r="AG119" s="1">
        <v>1.1319999999999999</v>
      </c>
      <c r="AK119" s="1">
        <v>0.39200000000000002</v>
      </c>
      <c r="AL119" s="1"/>
      <c r="AM119" s="1">
        <v>0.215</v>
      </c>
      <c r="AN119" s="1">
        <v>0.35599999999999998</v>
      </c>
      <c r="AP119" s="1"/>
      <c r="AQ119" s="1"/>
      <c r="AR119" s="1"/>
      <c r="AS119" s="1"/>
      <c r="AT119" s="1"/>
      <c r="AU119" s="1"/>
      <c r="AV119" s="1"/>
    </row>
    <row r="120" spans="1:48" x14ac:dyDescent="0.2">
      <c r="A120" s="1">
        <v>0.37352000000000002</v>
      </c>
      <c r="B120" s="1">
        <v>0.72052468999999997</v>
      </c>
      <c r="C120" s="1">
        <v>0.37087999999999999</v>
      </c>
      <c r="D120" s="1">
        <v>0.67003902000000004</v>
      </c>
      <c r="E120" s="1"/>
      <c r="F120" s="5"/>
      <c r="G120" s="1">
        <v>0.29949999999999999</v>
      </c>
      <c r="H120" s="1">
        <v>0.76735843999999998</v>
      </c>
      <c r="I120" s="1">
        <v>0.37219999999999998</v>
      </c>
      <c r="J120" s="1">
        <v>0.74350779</v>
      </c>
      <c r="N120" s="1">
        <v>0.22067999999999999</v>
      </c>
      <c r="O120" s="1">
        <v>0.27648</v>
      </c>
      <c r="Q120" s="1">
        <v>0.57189999999999996</v>
      </c>
      <c r="R120" s="1">
        <v>0.32090000000000002</v>
      </c>
      <c r="Z120" s="1"/>
      <c r="AA120" s="1">
        <v>1.841</v>
      </c>
      <c r="AF120" s="1">
        <v>0.58899999999999997</v>
      </c>
      <c r="AG120" s="1">
        <v>0.95199999999999996</v>
      </c>
      <c r="AK120" s="1">
        <v>0.73</v>
      </c>
      <c r="AL120" s="1"/>
      <c r="AM120" s="1">
        <v>0.40600000000000003</v>
      </c>
      <c r="AN120" s="1">
        <v>0.59799999999999998</v>
      </c>
      <c r="AP120" s="1"/>
      <c r="AQ120" s="1"/>
      <c r="AR120" s="1"/>
      <c r="AS120" s="1"/>
      <c r="AT120" s="1"/>
      <c r="AU120" s="1"/>
      <c r="AV120" s="1"/>
    </row>
    <row r="121" spans="1:48" x14ac:dyDescent="0.2">
      <c r="A121" s="1">
        <v>0.35524</v>
      </c>
      <c r="B121" s="1">
        <v>0.70657968000000004</v>
      </c>
      <c r="C121" s="1">
        <v>0.33851999999999999</v>
      </c>
      <c r="D121" s="1">
        <v>0.63732208999999995</v>
      </c>
      <c r="E121" s="1"/>
      <c r="F121" s="5"/>
      <c r="G121" s="1">
        <v>0.34150000000000003</v>
      </c>
      <c r="H121" s="1">
        <v>0.63440461000000004</v>
      </c>
      <c r="I121" s="1">
        <v>0.50649999999999995</v>
      </c>
      <c r="J121" s="1">
        <v>0.85054576000000004</v>
      </c>
      <c r="N121" s="1">
        <v>0.3342</v>
      </c>
      <c r="O121" s="1">
        <v>0.26003999999999999</v>
      </c>
      <c r="Q121" s="1">
        <v>0.3921</v>
      </c>
      <c r="R121" s="1">
        <v>0.63629999999999998</v>
      </c>
      <c r="Z121" s="1"/>
      <c r="AA121" s="1">
        <v>31.056000000000001</v>
      </c>
      <c r="AK121" s="1">
        <v>0.33600000000000002</v>
      </c>
      <c r="AL121" s="1"/>
      <c r="AM121" s="1">
        <v>0.34699999999999998</v>
      </c>
      <c r="AN121" s="1">
        <v>1.024</v>
      </c>
      <c r="AP121" s="1"/>
      <c r="AQ121" s="1"/>
      <c r="AR121" s="1"/>
      <c r="AS121" s="1"/>
      <c r="AT121" s="1"/>
      <c r="AU121" s="1"/>
      <c r="AV121" s="1"/>
    </row>
    <row r="122" spans="1:48" x14ac:dyDescent="0.2">
      <c r="A122" s="1">
        <v>0.19675999999999999</v>
      </c>
      <c r="B122" s="1">
        <v>0.54431779999999996</v>
      </c>
      <c r="C122" s="1">
        <v>0.34799999999999998</v>
      </c>
      <c r="D122" s="1">
        <v>0.70731706999999999</v>
      </c>
      <c r="E122" s="1"/>
      <c r="F122" s="5"/>
      <c r="G122" s="1">
        <v>0.60019999999999996</v>
      </c>
      <c r="H122" s="1">
        <v>0.75763696000000003</v>
      </c>
      <c r="I122" s="1">
        <v>0.48630000000000001</v>
      </c>
      <c r="J122" s="1">
        <v>0.67159232000000002</v>
      </c>
      <c r="N122" s="1">
        <v>0.34548000000000001</v>
      </c>
      <c r="O122" s="1">
        <v>0.21732000000000001</v>
      </c>
      <c r="Q122" s="1">
        <v>1.1151</v>
      </c>
      <c r="R122" s="1">
        <v>0.37880000000000003</v>
      </c>
      <c r="Z122" s="1"/>
      <c r="AA122" s="1">
        <v>0.28199999999999997</v>
      </c>
      <c r="AK122" s="1">
        <v>1.1719999999999999</v>
      </c>
      <c r="AL122" s="1"/>
      <c r="AM122" s="1">
        <v>0.55300000000000005</v>
      </c>
      <c r="AN122" s="1">
        <v>0.55200000000000005</v>
      </c>
      <c r="AP122" s="1"/>
      <c r="AQ122" s="1"/>
      <c r="AR122" s="1"/>
      <c r="AS122" s="1"/>
      <c r="AT122" s="1"/>
      <c r="AU122" s="1"/>
      <c r="AV122" s="1"/>
    </row>
    <row r="123" spans="1:48" x14ac:dyDescent="0.2">
      <c r="A123" s="1">
        <v>0.27200000000000002</v>
      </c>
      <c r="B123" s="1">
        <v>0.625</v>
      </c>
      <c r="C123" s="1">
        <v>0.17088</v>
      </c>
      <c r="D123" s="1">
        <v>0.50881372000000002</v>
      </c>
      <c r="E123" s="1"/>
      <c r="F123" s="5"/>
      <c r="G123" s="1">
        <v>0.31640000000000001</v>
      </c>
      <c r="H123" s="1">
        <v>0.47997572999999999</v>
      </c>
      <c r="I123" s="1">
        <v>0.21029999999999999</v>
      </c>
      <c r="J123" s="1">
        <v>0.66953200000000002</v>
      </c>
      <c r="N123" s="1">
        <v>0.38307999999999998</v>
      </c>
      <c r="O123" s="1">
        <v>0.28104000000000001</v>
      </c>
      <c r="Q123" s="1">
        <v>0.81810000000000005</v>
      </c>
      <c r="R123" s="1">
        <v>0.1804</v>
      </c>
      <c r="Z123" s="1"/>
      <c r="AA123" s="1">
        <v>5.2919999999999998</v>
      </c>
      <c r="AK123" s="1">
        <v>0.72199999999999998</v>
      </c>
      <c r="AL123" s="1"/>
      <c r="AM123" s="1">
        <v>1.0960000000000001</v>
      </c>
      <c r="AN123" s="1">
        <v>0.34</v>
      </c>
      <c r="AP123" s="1"/>
      <c r="AQ123" s="1"/>
      <c r="AR123" s="1"/>
      <c r="AS123" s="1"/>
      <c r="AT123" s="1"/>
      <c r="AU123" s="1"/>
      <c r="AV123" s="1"/>
    </row>
    <row r="124" spans="1:48" x14ac:dyDescent="0.2">
      <c r="A124" s="1">
        <v>0.25847999999999999</v>
      </c>
      <c r="B124" s="1">
        <v>0.44651741</v>
      </c>
      <c r="C124" s="1">
        <v>0.23200000000000001</v>
      </c>
      <c r="D124" s="1">
        <v>0.49871022999999998</v>
      </c>
      <c r="E124" s="1"/>
      <c r="F124" s="5"/>
      <c r="G124" s="1">
        <v>0.39140000000000003</v>
      </c>
      <c r="H124" s="1">
        <v>0.75298191999999997</v>
      </c>
      <c r="I124" s="1">
        <v>0.44550000000000001</v>
      </c>
      <c r="J124" s="1">
        <v>0.67571667000000002</v>
      </c>
      <c r="N124" s="1">
        <v>0.34399999999999997</v>
      </c>
      <c r="O124" s="1">
        <v>0.37852000000000002</v>
      </c>
      <c r="Q124" s="1">
        <v>0.4743</v>
      </c>
      <c r="R124" s="1">
        <v>0.37209999999999999</v>
      </c>
      <c r="Z124" s="1"/>
      <c r="AA124" s="1">
        <v>0.70899999999999996</v>
      </c>
      <c r="AK124" s="1">
        <v>0.71499999999999997</v>
      </c>
      <c r="AL124" s="1"/>
      <c r="AM124" s="1">
        <v>0.32500000000000001</v>
      </c>
      <c r="AN124" s="1">
        <v>0.59</v>
      </c>
      <c r="AP124" s="1"/>
      <c r="AQ124" s="1"/>
      <c r="AR124" s="1"/>
      <c r="AS124" s="1"/>
      <c r="AT124" s="1"/>
      <c r="AU124" s="1"/>
      <c r="AV124" s="1"/>
    </row>
    <row r="125" spans="1:48" x14ac:dyDescent="0.2">
      <c r="A125" s="1">
        <v>0.30115999999999998</v>
      </c>
      <c r="B125" s="1">
        <v>0.67121333999999999</v>
      </c>
      <c r="C125" s="1">
        <v>0.28444000000000003</v>
      </c>
      <c r="D125" s="1">
        <v>0.65136941999999998</v>
      </c>
      <c r="E125" s="1"/>
      <c r="F125" s="5"/>
      <c r="G125" s="1">
        <v>0.5524</v>
      </c>
      <c r="H125" s="1">
        <v>0.78287982</v>
      </c>
      <c r="I125" s="1">
        <v>0.66969999999999996</v>
      </c>
      <c r="J125" s="1">
        <v>0.85606545000000001</v>
      </c>
      <c r="N125" s="1">
        <v>0.36080000000000001</v>
      </c>
      <c r="O125" s="1">
        <v>0.30399999999999999</v>
      </c>
      <c r="Q125" s="1">
        <v>0.34389999999999998</v>
      </c>
      <c r="R125" s="1">
        <v>0.20319999999999999</v>
      </c>
      <c r="Z125" s="1"/>
      <c r="AA125" s="1">
        <v>4.234</v>
      </c>
      <c r="AK125" s="1">
        <v>0.34499999999999997</v>
      </c>
      <c r="AL125" s="1"/>
      <c r="AM125" s="1">
        <v>0.48399999999999999</v>
      </c>
      <c r="AN125" s="1">
        <v>0.83199999999999996</v>
      </c>
    </row>
    <row r="126" spans="1:48" x14ac:dyDescent="0.2">
      <c r="A126" s="1">
        <v>0.21659999999999999</v>
      </c>
      <c r="B126" s="1">
        <v>0.55170657000000001</v>
      </c>
      <c r="C126" s="1">
        <v>0.33667999999999998</v>
      </c>
      <c r="D126" s="1">
        <v>0.66093442999999996</v>
      </c>
      <c r="E126" s="1"/>
      <c r="F126" s="5"/>
      <c r="G126" s="1">
        <v>0.27750000000000002</v>
      </c>
      <c r="H126" s="1">
        <v>0.75346184999999999</v>
      </c>
      <c r="I126" s="1">
        <v>0.72299999999999998</v>
      </c>
      <c r="J126" s="1">
        <v>0.71954618000000004</v>
      </c>
      <c r="N126" s="1">
        <v>0.26447999999999999</v>
      </c>
      <c r="O126" s="1">
        <v>0.64059999999999995</v>
      </c>
      <c r="Q126" s="1">
        <v>0.76670000000000005</v>
      </c>
      <c r="R126" s="1">
        <v>0.24199999999999999</v>
      </c>
      <c r="Z126" s="1"/>
      <c r="AA126" s="1">
        <v>1.1419999999999999</v>
      </c>
      <c r="AK126" s="1">
        <v>0.34899999999999998</v>
      </c>
      <c r="AL126" s="1"/>
      <c r="AM126" s="1">
        <v>1.3380000000000001</v>
      </c>
      <c r="AN126" s="1">
        <v>0.64600000000000002</v>
      </c>
    </row>
    <row r="127" spans="1:48" x14ac:dyDescent="0.2">
      <c r="A127" s="1">
        <v>0.71416000000000002</v>
      </c>
      <c r="B127" s="1">
        <v>0.77444261000000003</v>
      </c>
      <c r="C127" s="1">
        <v>0.16123999999999999</v>
      </c>
      <c r="D127" s="1">
        <v>0.45307407</v>
      </c>
      <c r="E127" s="1"/>
      <c r="F127" s="5"/>
      <c r="G127" s="1">
        <v>0.32379999999999998</v>
      </c>
      <c r="H127" s="1">
        <v>0.66735367000000001</v>
      </c>
      <c r="I127" s="1">
        <v>0.43840000000000001</v>
      </c>
      <c r="J127" s="1">
        <v>0.62503564</v>
      </c>
      <c r="N127" s="1">
        <v>0.40767999999999999</v>
      </c>
      <c r="O127" s="1">
        <v>0.36387999999999998</v>
      </c>
      <c r="Q127" s="1">
        <v>0.26960000000000001</v>
      </c>
      <c r="R127" s="1">
        <v>0.48549999999999999</v>
      </c>
      <c r="Z127" s="1"/>
      <c r="AA127" s="1">
        <v>0.76700000000000002</v>
      </c>
      <c r="AK127" s="1">
        <v>0.56599999999999995</v>
      </c>
      <c r="AL127" s="1"/>
      <c r="AM127" s="1">
        <v>0.59399999999999997</v>
      </c>
      <c r="AN127" s="1">
        <v>0.54300000000000004</v>
      </c>
    </row>
    <row r="128" spans="1:48" x14ac:dyDescent="0.2">
      <c r="A128" s="1">
        <v>0.19611999999999999</v>
      </c>
      <c r="B128" s="1">
        <v>0.63419996999999995</v>
      </c>
      <c r="C128" s="1">
        <v>0.3906</v>
      </c>
      <c r="D128" s="1">
        <v>0.66970715000000003</v>
      </c>
      <c r="E128" s="1"/>
      <c r="F128" s="5"/>
      <c r="G128" s="1">
        <v>0.4526</v>
      </c>
      <c r="H128" s="1">
        <v>0.73833605000000002</v>
      </c>
      <c r="I128" s="1">
        <v>0.55840000000000001</v>
      </c>
      <c r="J128" s="1">
        <v>0.69730270000000005</v>
      </c>
      <c r="N128" s="1">
        <v>0.30443999999999999</v>
      </c>
      <c r="O128" s="1">
        <v>0.38307999999999998</v>
      </c>
      <c r="Q128" s="1">
        <v>1.2305999999999999</v>
      </c>
      <c r="R128" s="1">
        <v>0.33810000000000001</v>
      </c>
      <c r="Z128" s="1"/>
      <c r="AA128" s="1">
        <v>16.821000000000002</v>
      </c>
      <c r="AK128" s="1">
        <v>0.27900000000000003</v>
      </c>
      <c r="AL128" s="1"/>
      <c r="AM128" s="1">
        <v>0.45400000000000001</v>
      </c>
      <c r="AN128" s="1">
        <v>0.41099999999999998</v>
      </c>
    </row>
    <row r="129" spans="1:40" x14ac:dyDescent="0.2">
      <c r="A129" s="1">
        <v>8.3519999999999997E-2</v>
      </c>
      <c r="B129" s="1">
        <v>0.40061396999999999</v>
      </c>
      <c r="C129" s="1">
        <v>0.29771999999999998</v>
      </c>
      <c r="D129" s="1">
        <v>0.46720231000000001</v>
      </c>
      <c r="E129" s="1"/>
      <c r="F129" s="5"/>
      <c r="G129" s="1">
        <v>0.25850000000000001</v>
      </c>
      <c r="H129" s="1">
        <v>0.74388489000000002</v>
      </c>
      <c r="I129" s="1">
        <v>0.315</v>
      </c>
      <c r="J129" s="1">
        <v>0.66259992000000001</v>
      </c>
      <c r="N129" s="1">
        <v>0.37352000000000002</v>
      </c>
      <c r="O129" s="1">
        <v>0.37087999999999999</v>
      </c>
      <c r="Q129" s="1">
        <v>0.29949999999999999</v>
      </c>
      <c r="R129" s="1">
        <v>0.37219999999999998</v>
      </c>
      <c r="Z129" s="1"/>
      <c r="AA129" s="1">
        <v>0.66</v>
      </c>
      <c r="AK129" s="1">
        <v>0.34499999999999997</v>
      </c>
      <c r="AL129" s="1"/>
      <c r="AM129" s="1">
        <v>0.41899999999999998</v>
      </c>
      <c r="AN129" s="1">
        <v>0.60499999999999998</v>
      </c>
    </row>
    <row r="130" spans="1:40" x14ac:dyDescent="0.2">
      <c r="A130" s="1">
        <v>0.36703999999999998</v>
      </c>
      <c r="B130" s="1">
        <v>0.67500367999999999</v>
      </c>
      <c r="C130" s="1">
        <v>0.11600000000000001</v>
      </c>
      <c r="D130" s="1">
        <v>0.59183673000000003</v>
      </c>
      <c r="E130" s="1"/>
      <c r="F130" s="5"/>
      <c r="G130" s="1">
        <v>0.69379999999999997</v>
      </c>
      <c r="H130" s="1">
        <v>0.80412609999999995</v>
      </c>
      <c r="I130" s="1">
        <v>0.20019999999999999</v>
      </c>
      <c r="J130" s="1">
        <v>0.63717376999999997</v>
      </c>
      <c r="N130" s="1">
        <v>0.35524</v>
      </c>
      <c r="O130" s="1">
        <v>0.33851999999999999</v>
      </c>
      <c r="Q130" s="1">
        <v>0.34150000000000003</v>
      </c>
      <c r="R130" s="1">
        <v>0.50649999999999995</v>
      </c>
      <c r="Z130" s="1"/>
      <c r="AA130" s="1">
        <v>12.696999999999999</v>
      </c>
      <c r="AK130" s="1">
        <v>0.38900000000000001</v>
      </c>
      <c r="AL130" s="1"/>
      <c r="AM130" s="1">
        <v>0.48699999999999999</v>
      </c>
      <c r="AN130" s="1">
        <v>0.76200000000000001</v>
      </c>
    </row>
    <row r="131" spans="1:40" x14ac:dyDescent="0.2">
      <c r="A131" s="1">
        <v>0.20752000000000001</v>
      </c>
      <c r="B131" s="1">
        <v>0.53706003999999996</v>
      </c>
      <c r="C131" s="1">
        <v>0.24004</v>
      </c>
      <c r="D131" s="1">
        <v>0.58804508</v>
      </c>
      <c r="E131" s="1"/>
      <c r="F131" s="5"/>
      <c r="G131" s="1">
        <v>0.41560000000000002</v>
      </c>
      <c r="H131" s="1">
        <v>0.72152777999999995</v>
      </c>
      <c r="I131" s="1">
        <v>0.51160000000000005</v>
      </c>
      <c r="J131" s="1">
        <v>0.90070422999999999</v>
      </c>
      <c r="N131" s="1">
        <v>0.19675999999999999</v>
      </c>
      <c r="O131" s="1">
        <v>0.34799999999999998</v>
      </c>
      <c r="Q131" s="1">
        <v>0.60019999999999996</v>
      </c>
      <c r="R131" s="1">
        <v>0.48630000000000001</v>
      </c>
      <c r="Z131" s="1"/>
      <c r="AA131" s="1">
        <v>0.83199999999999996</v>
      </c>
      <c r="AK131" s="1">
        <v>1.29</v>
      </c>
      <c r="AL131" s="1"/>
      <c r="AM131" s="1">
        <v>0.309</v>
      </c>
      <c r="AN131" s="1">
        <v>0.91</v>
      </c>
    </row>
    <row r="132" spans="1:40" x14ac:dyDescent="0.2">
      <c r="A132" s="1">
        <v>0.27988000000000002</v>
      </c>
      <c r="B132" s="1">
        <v>0.57366565999999997</v>
      </c>
      <c r="C132" s="1">
        <v>0.53464</v>
      </c>
      <c r="D132" s="1">
        <v>0.65519607999999996</v>
      </c>
      <c r="E132" s="1"/>
      <c r="F132" s="5"/>
      <c r="G132" s="1">
        <v>0.2571</v>
      </c>
      <c r="H132" s="1">
        <v>0.74284888999999998</v>
      </c>
      <c r="I132" s="1">
        <v>0.27679999999999999</v>
      </c>
      <c r="J132" s="1">
        <v>0.60835165000000002</v>
      </c>
      <c r="N132" s="1">
        <v>0.27200000000000002</v>
      </c>
      <c r="O132" s="1">
        <v>0.17088</v>
      </c>
      <c r="Q132" s="1">
        <v>0.31640000000000001</v>
      </c>
      <c r="R132" s="1">
        <v>0.21029999999999999</v>
      </c>
      <c r="AK132" s="1">
        <v>0.38600000000000001</v>
      </c>
      <c r="AL132" s="1"/>
      <c r="AM132" s="1">
        <v>0.17299999999999999</v>
      </c>
      <c r="AN132" s="1">
        <v>0.69699999999999995</v>
      </c>
    </row>
    <row r="133" spans="1:40" x14ac:dyDescent="0.2">
      <c r="A133" s="1">
        <v>0.47151999999999999</v>
      </c>
      <c r="B133" s="1">
        <v>0.72819372000000004</v>
      </c>
      <c r="C133" s="1">
        <v>0.18964</v>
      </c>
      <c r="D133" s="1">
        <v>0.45944373999999999</v>
      </c>
      <c r="E133" s="1"/>
      <c r="F133" s="5"/>
      <c r="G133" s="1">
        <v>0.64800000000000002</v>
      </c>
      <c r="H133" s="1">
        <v>0.77069458000000002</v>
      </c>
      <c r="I133" s="1">
        <v>0.44629999999999997</v>
      </c>
      <c r="J133" s="1">
        <v>0.59530479000000003</v>
      </c>
      <c r="N133" s="1">
        <v>0.25847999999999999</v>
      </c>
      <c r="O133" s="1">
        <v>0.23200000000000001</v>
      </c>
      <c r="Q133" s="1">
        <v>0.39140000000000003</v>
      </c>
      <c r="R133" s="1">
        <v>0.44550000000000001</v>
      </c>
      <c r="AK133" s="1">
        <v>0.309</v>
      </c>
      <c r="AL133" s="1"/>
      <c r="AM133" s="1">
        <v>0.40400000000000003</v>
      </c>
      <c r="AN133" s="1">
        <v>0.45400000000000001</v>
      </c>
    </row>
    <row r="134" spans="1:40" x14ac:dyDescent="0.2">
      <c r="A134" s="1">
        <v>0.54403999999999997</v>
      </c>
      <c r="B134" s="1">
        <v>0.66629108999999997</v>
      </c>
      <c r="C134" s="1">
        <v>0.54927999999999999</v>
      </c>
      <c r="D134" s="1">
        <v>0.65697061999999995</v>
      </c>
      <c r="E134" s="1"/>
      <c r="F134" s="5"/>
      <c r="G134" s="1">
        <v>0.36049999999999999</v>
      </c>
      <c r="H134" s="1">
        <v>0.58857143000000001</v>
      </c>
      <c r="I134" s="1">
        <v>0.30299999999999999</v>
      </c>
      <c r="J134" s="1">
        <v>0.60334527999999998</v>
      </c>
      <c r="N134" s="1">
        <v>0.30115999999999998</v>
      </c>
      <c r="O134" s="1">
        <v>0.28444000000000003</v>
      </c>
      <c r="Q134" s="1">
        <v>0.5524</v>
      </c>
      <c r="R134" s="1">
        <v>0.66969999999999996</v>
      </c>
      <c r="AK134" s="1">
        <v>0.47699999999999998</v>
      </c>
      <c r="AL134" s="1"/>
      <c r="AM134" s="1">
        <v>0.40699999999999997</v>
      </c>
      <c r="AN134" s="1">
        <v>0.45500000000000002</v>
      </c>
    </row>
    <row r="135" spans="1:40" x14ac:dyDescent="0.2">
      <c r="A135" s="1">
        <v>0.35343999999999998</v>
      </c>
      <c r="B135" s="1">
        <v>0.64799061000000002</v>
      </c>
      <c r="C135" s="1">
        <v>0.62095999999999996</v>
      </c>
      <c r="D135" s="1">
        <v>0.67127908000000003</v>
      </c>
      <c r="E135" s="1"/>
      <c r="F135" s="5"/>
      <c r="G135" s="1">
        <v>0.22559999999999999</v>
      </c>
      <c r="H135" s="1">
        <v>0.53107344999999995</v>
      </c>
      <c r="I135" s="1">
        <v>0.36270000000000002</v>
      </c>
      <c r="J135" s="1">
        <v>0.77219501999999995</v>
      </c>
      <c r="N135" s="1">
        <v>0.21659999999999999</v>
      </c>
      <c r="O135" s="1">
        <v>0.33667999999999998</v>
      </c>
      <c r="Q135" s="1">
        <v>0.27750000000000002</v>
      </c>
      <c r="R135" s="1">
        <v>0.72299999999999998</v>
      </c>
      <c r="AK135" s="1">
        <v>0.46100000000000002</v>
      </c>
      <c r="AL135" s="1"/>
      <c r="AM135" s="1">
        <v>0.36599999999999999</v>
      </c>
      <c r="AN135" s="1">
        <v>0.61499999999999999</v>
      </c>
    </row>
    <row r="136" spans="1:40" x14ac:dyDescent="0.2">
      <c r="A136" s="1">
        <v>0.34364</v>
      </c>
      <c r="B136" s="1">
        <v>0.72712653000000005</v>
      </c>
      <c r="C136" s="1">
        <v>0.26848</v>
      </c>
      <c r="D136" s="1">
        <v>0.59240952999999996</v>
      </c>
      <c r="E136" s="1"/>
      <c r="F136" s="5"/>
      <c r="G136" s="1">
        <v>0.46639999999999998</v>
      </c>
      <c r="H136" s="1">
        <v>0.81141266999999995</v>
      </c>
      <c r="I136" s="1">
        <v>0.45090000000000002</v>
      </c>
      <c r="J136" s="1">
        <v>0.80618630000000002</v>
      </c>
      <c r="N136" s="1">
        <v>0.71416000000000002</v>
      </c>
      <c r="O136" s="1">
        <v>0.16123999999999999</v>
      </c>
      <c r="Q136" s="1">
        <v>0.32379999999999998</v>
      </c>
      <c r="R136" s="1">
        <v>0.43840000000000001</v>
      </c>
      <c r="AK136" s="1">
        <v>0.30499999999999999</v>
      </c>
      <c r="AL136" s="1"/>
      <c r="AM136" s="1">
        <v>0.67500000000000004</v>
      </c>
      <c r="AN136" s="1"/>
    </row>
    <row r="137" spans="1:40" x14ac:dyDescent="0.2">
      <c r="A137" s="1">
        <v>0.40072000000000002</v>
      </c>
      <c r="B137" s="1">
        <v>0.65760797999999998</v>
      </c>
      <c r="C137" s="1">
        <v>0.32179999999999997</v>
      </c>
      <c r="D137" s="1">
        <v>0.57765491000000002</v>
      </c>
      <c r="E137" s="1"/>
      <c r="F137" s="5"/>
      <c r="G137" s="1">
        <v>0.27450000000000002</v>
      </c>
      <c r="H137" s="1">
        <v>0.54605132000000001</v>
      </c>
      <c r="I137" s="1">
        <v>0.2271</v>
      </c>
      <c r="J137" s="1">
        <v>0.64316057999999998</v>
      </c>
      <c r="N137" s="1">
        <v>0.19611999999999999</v>
      </c>
      <c r="O137" s="1">
        <v>0.3906</v>
      </c>
      <c r="Q137" s="1">
        <v>0.4526</v>
      </c>
      <c r="R137" s="1">
        <v>0.55840000000000001</v>
      </c>
      <c r="AK137" s="1">
        <v>0.42</v>
      </c>
      <c r="AL137" s="1"/>
      <c r="AM137" s="1">
        <v>0.57899999999999996</v>
      </c>
      <c r="AN137" s="1"/>
    </row>
    <row r="138" spans="1:40" x14ac:dyDescent="0.2">
      <c r="A138" s="1">
        <v>0.31847999999999999</v>
      </c>
      <c r="B138" s="1">
        <v>0.64889976000000005</v>
      </c>
      <c r="C138" s="1">
        <v>0.224</v>
      </c>
      <c r="D138" s="1">
        <v>0.61242344999999998</v>
      </c>
      <c r="E138" s="1"/>
      <c r="F138" s="5"/>
      <c r="G138" s="1">
        <v>0.68569999999999998</v>
      </c>
      <c r="H138" s="1">
        <v>0.67669988999999997</v>
      </c>
      <c r="I138" s="1">
        <v>0.47520000000000001</v>
      </c>
      <c r="J138" s="1">
        <v>0.70798570000000005</v>
      </c>
      <c r="N138" s="1">
        <v>8.3519999999999997E-2</v>
      </c>
      <c r="O138" s="1">
        <v>0.29771999999999998</v>
      </c>
      <c r="Q138" s="1">
        <v>0.25850000000000001</v>
      </c>
      <c r="R138" s="1">
        <v>0.315</v>
      </c>
      <c r="AK138" s="1">
        <v>0.81200000000000006</v>
      </c>
      <c r="AL138" s="1"/>
      <c r="AM138" s="1">
        <v>0.312</v>
      </c>
      <c r="AN138" s="1"/>
    </row>
    <row r="139" spans="1:40" x14ac:dyDescent="0.2">
      <c r="A139" s="1">
        <v>0.24851999999999999</v>
      </c>
      <c r="B139" s="1">
        <v>0.58541410999999999</v>
      </c>
      <c r="C139" s="1">
        <v>0.50856000000000001</v>
      </c>
      <c r="D139" s="1">
        <v>0.62080078000000005</v>
      </c>
      <c r="E139" s="1"/>
      <c r="F139" s="5"/>
      <c r="G139" s="1">
        <v>0.45050000000000001</v>
      </c>
      <c r="H139" s="1">
        <v>0.80003552</v>
      </c>
      <c r="I139" s="1">
        <v>0.66990000000000005</v>
      </c>
      <c r="J139" s="1">
        <v>0.82347879999999996</v>
      </c>
      <c r="N139" s="1">
        <v>0.36703999999999998</v>
      </c>
      <c r="O139" s="1">
        <v>0.11600000000000001</v>
      </c>
      <c r="Q139" s="1">
        <v>0.69379999999999997</v>
      </c>
      <c r="R139" s="1">
        <v>0.20019999999999999</v>
      </c>
      <c r="AK139" s="1">
        <v>0.27400000000000002</v>
      </c>
      <c r="AL139" s="1"/>
      <c r="AM139" s="1">
        <v>0.36299999999999999</v>
      </c>
      <c r="AN139" s="1"/>
    </row>
    <row r="140" spans="1:40" x14ac:dyDescent="0.2">
      <c r="A140" s="1">
        <v>0.40508</v>
      </c>
      <c r="B140" s="1">
        <v>0.59455175000000005</v>
      </c>
      <c r="C140" s="1">
        <v>0.27716000000000002</v>
      </c>
      <c r="D140" s="1">
        <v>0.69421902000000002</v>
      </c>
      <c r="E140" s="1"/>
      <c r="F140" s="5"/>
      <c r="G140" s="1">
        <v>0.28689999999999999</v>
      </c>
      <c r="H140" s="1">
        <v>0.68850491999999996</v>
      </c>
      <c r="I140" s="1">
        <v>0.64029999999999998</v>
      </c>
      <c r="J140" s="1">
        <v>0.83557353999999995</v>
      </c>
      <c r="N140" s="1">
        <v>0.20752000000000001</v>
      </c>
      <c r="O140" s="1">
        <v>0.24004</v>
      </c>
      <c r="Q140" s="1">
        <v>0.41560000000000002</v>
      </c>
      <c r="R140" s="1">
        <v>0.51160000000000005</v>
      </c>
      <c r="AK140" s="1">
        <v>0.39300000000000002</v>
      </c>
      <c r="AL140" s="1"/>
      <c r="AM140" s="1">
        <v>0.33100000000000002</v>
      </c>
      <c r="AN140" s="1"/>
    </row>
    <row r="141" spans="1:40" x14ac:dyDescent="0.2">
      <c r="A141" s="1">
        <v>0.71016000000000001</v>
      </c>
      <c r="B141" s="1">
        <v>0.68007355000000003</v>
      </c>
      <c r="C141" s="1">
        <v>0.54432000000000003</v>
      </c>
      <c r="D141" s="1">
        <v>0.77283053000000002</v>
      </c>
      <c r="E141" s="1"/>
      <c r="F141" s="5"/>
      <c r="G141" s="1">
        <v>0.33929999999999999</v>
      </c>
      <c r="H141" s="1">
        <v>0.68036896000000002</v>
      </c>
      <c r="I141" s="1">
        <v>0.41070000000000001</v>
      </c>
      <c r="J141" s="1">
        <v>0.53413968000000001</v>
      </c>
      <c r="N141" s="1">
        <v>0.27988000000000002</v>
      </c>
      <c r="O141" s="1">
        <v>0.53464</v>
      </c>
      <c r="Q141" s="1">
        <v>0.2571</v>
      </c>
      <c r="R141" s="1">
        <v>0.27679999999999999</v>
      </c>
      <c r="AK141" s="1">
        <v>0.57999999999999996</v>
      </c>
      <c r="AL141" s="1"/>
      <c r="AM141" s="1">
        <v>0.40600000000000003</v>
      </c>
      <c r="AN141" s="1"/>
    </row>
    <row r="142" spans="1:40" x14ac:dyDescent="0.2">
      <c r="A142" s="1">
        <v>0.317</v>
      </c>
      <c r="B142" s="1">
        <v>0.71235954999999995</v>
      </c>
      <c r="C142" s="1">
        <v>0.24215999999999999</v>
      </c>
      <c r="D142" s="1">
        <v>0.76246851000000004</v>
      </c>
      <c r="E142" s="1"/>
      <c r="F142" s="5"/>
      <c r="G142" s="1">
        <v>0.57189999999999996</v>
      </c>
      <c r="H142" s="1">
        <v>0.71105309000000005</v>
      </c>
      <c r="I142" s="1">
        <v>0.5504</v>
      </c>
      <c r="J142" s="1">
        <v>0.67318982000000005</v>
      </c>
      <c r="N142" s="1">
        <v>0.47151999999999999</v>
      </c>
      <c r="O142" s="1">
        <v>0.18964</v>
      </c>
      <c r="Q142" s="1">
        <v>0.64800000000000002</v>
      </c>
      <c r="R142" s="1">
        <v>0.44629999999999997</v>
      </c>
      <c r="AK142" s="1">
        <v>0.626</v>
      </c>
      <c r="AL142" s="1"/>
      <c r="AM142" s="1">
        <v>0.69499999999999995</v>
      </c>
      <c r="AN142" s="1"/>
    </row>
    <row r="143" spans="1:40" x14ac:dyDescent="0.2">
      <c r="A143" s="1">
        <v>0.38007999999999997</v>
      </c>
      <c r="B143" s="1">
        <v>0.58123318000000002</v>
      </c>
      <c r="C143" s="1">
        <v>0.31240000000000001</v>
      </c>
      <c r="D143" s="1">
        <v>0.58240119000000001</v>
      </c>
      <c r="E143" s="1"/>
      <c r="F143" s="5"/>
      <c r="G143" s="1">
        <v>1.1943999999999999</v>
      </c>
      <c r="H143" s="1">
        <v>0.81853070000000006</v>
      </c>
      <c r="I143" s="1">
        <v>0.51739999999999997</v>
      </c>
      <c r="J143" s="1">
        <v>0.67422464999999998</v>
      </c>
      <c r="N143" s="1">
        <v>0.54403999999999997</v>
      </c>
      <c r="O143" s="1">
        <v>0.54927999999999999</v>
      </c>
      <c r="Q143" s="1">
        <v>0.36049999999999999</v>
      </c>
      <c r="R143" s="1">
        <v>0.30299999999999999</v>
      </c>
      <c r="AK143" s="1">
        <v>0.51700000000000002</v>
      </c>
      <c r="AL143" s="1"/>
      <c r="AM143" s="1">
        <v>0.77</v>
      </c>
      <c r="AN143" s="1"/>
    </row>
    <row r="144" spans="1:40" x14ac:dyDescent="0.2">
      <c r="A144" s="1">
        <v>0.54776000000000002</v>
      </c>
      <c r="B144" s="1">
        <v>0.70660475</v>
      </c>
      <c r="C144" s="1">
        <v>0.3528</v>
      </c>
      <c r="D144" s="1">
        <v>0.55056179999999999</v>
      </c>
      <c r="E144" s="1"/>
      <c r="F144" s="5"/>
      <c r="G144" s="1">
        <v>0.28910000000000002</v>
      </c>
      <c r="H144" s="1">
        <v>0.73581063999999996</v>
      </c>
      <c r="I144" s="1">
        <v>1.6893</v>
      </c>
      <c r="J144" s="1">
        <v>0.72436858999999998</v>
      </c>
      <c r="N144" s="1">
        <v>0.35343999999999998</v>
      </c>
      <c r="O144" s="1">
        <v>0.62095999999999996</v>
      </c>
      <c r="Q144" s="1">
        <v>0.22559999999999999</v>
      </c>
      <c r="R144" s="1">
        <v>0.36270000000000002</v>
      </c>
      <c r="AK144" s="1">
        <v>0.52100000000000002</v>
      </c>
      <c r="AL144" s="1"/>
      <c r="AM144" s="1">
        <v>0.624</v>
      </c>
      <c r="AN144" s="1"/>
    </row>
    <row r="145" spans="1:40" x14ac:dyDescent="0.2">
      <c r="A145" s="1">
        <v>0.41760000000000003</v>
      </c>
      <c r="B145" s="1">
        <v>0.70010729999999999</v>
      </c>
      <c r="C145" s="1">
        <v>0.45816000000000001</v>
      </c>
      <c r="D145" s="1">
        <v>0.51557436000000001</v>
      </c>
      <c r="E145" s="1"/>
      <c r="F145" s="5"/>
      <c r="G145" s="1">
        <v>0.29089999999999999</v>
      </c>
      <c r="H145" s="1">
        <v>0.73108821000000002</v>
      </c>
      <c r="I145" s="1">
        <v>0.35239999999999999</v>
      </c>
      <c r="J145" s="1">
        <v>0.71048387000000002</v>
      </c>
      <c r="N145" s="1">
        <v>0.34364</v>
      </c>
      <c r="O145" s="1">
        <v>0.26848</v>
      </c>
      <c r="Q145" s="1">
        <v>0.46639999999999998</v>
      </c>
      <c r="R145" s="1">
        <v>0.45090000000000002</v>
      </c>
      <c r="AK145" s="1">
        <v>0.35299999999999998</v>
      </c>
      <c r="AL145" s="1"/>
      <c r="AM145" s="1">
        <v>0.61499999999999999</v>
      </c>
      <c r="AN145" s="1"/>
    </row>
    <row r="146" spans="1:40" x14ac:dyDescent="0.2">
      <c r="A146" s="1">
        <v>0.41576000000000002</v>
      </c>
      <c r="B146" s="1">
        <v>0.70697863999999999</v>
      </c>
      <c r="C146" s="1">
        <v>0.26507999999999998</v>
      </c>
      <c r="D146" s="1">
        <v>0.57994224000000005</v>
      </c>
      <c r="E146" s="1"/>
      <c r="F146" s="5"/>
      <c r="G146" s="1">
        <v>0.29020000000000001</v>
      </c>
      <c r="H146" s="1">
        <v>0.76529535999999998</v>
      </c>
      <c r="I146" s="1">
        <v>0.2913</v>
      </c>
      <c r="J146" s="1">
        <v>0.65534307999999997</v>
      </c>
      <c r="N146" s="1">
        <v>0.40072000000000002</v>
      </c>
      <c r="O146" s="1">
        <v>0.32179999999999997</v>
      </c>
      <c r="Q146" s="1">
        <v>0.27450000000000002</v>
      </c>
      <c r="R146" s="1">
        <v>0.2271</v>
      </c>
      <c r="AK146" s="1">
        <v>0.88900000000000001</v>
      </c>
      <c r="AL146" s="1"/>
      <c r="AM146" s="1">
        <v>0.59199999999999997</v>
      </c>
      <c r="AN146" s="1"/>
    </row>
    <row r="147" spans="1:40" x14ac:dyDescent="0.2">
      <c r="A147" s="1">
        <v>0.39232</v>
      </c>
      <c r="B147" s="1">
        <v>0.68262805999999998</v>
      </c>
      <c r="C147" s="1">
        <v>0.56003999999999998</v>
      </c>
      <c r="D147" s="1">
        <v>0.63378752000000005</v>
      </c>
      <c r="E147" s="1"/>
      <c r="F147" s="5"/>
      <c r="G147" s="1">
        <v>0.36959999999999998</v>
      </c>
      <c r="H147" s="1">
        <v>0.69867674999999996</v>
      </c>
      <c r="I147" s="1">
        <v>0.30149999999999999</v>
      </c>
      <c r="J147" s="1">
        <v>0.65415491000000003</v>
      </c>
      <c r="N147" s="1">
        <v>0.31847999999999999</v>
      </c>
      <c r="O147" s="1">
        <v>0.224</v>
      </c>
      <c r="Q147" s="1">
        <v>0.68569999999999998</v>
      </c>
      <c r="R147" s="1">
        <v>0.47520000000000001</v>
      </c>
      <c r="AK147" s="1">
        <v>0.25600000000000001</v>
      </c>
      <c r="AL147" s="1"/>
      <c r="AM147" s="1">
        <v>1.0329999999999999</v>
      </c>
      <c r="AN147" s="1"/>
    </row>
    <row r="148" spans="1:40" x14ac:dyDescent="0.2">
      <c r="A148" s="1">
        <v>0.35936000000000001</v>
      </c>
      <c r="B148" s="1">
        <v>0.63063316000000003</v>
      </c>
      <c r="C148" s="1">
        <v>0.21836</v>
      </c>
      <c r="D148" s="1">
        <v>0.50918757999999997</v>
      </c>
      <c r="E148" s="1"/>
      <c r="F148" s="5"/>
      <c r="G148" s="1">
        <v>0.96730000000000005</v>
      </c>
      <c r="H148" s="1">
        <v>0.81787436000000002</v>
      </c>
      <c r="I148" s="1">
        <v>0.55069999999999997</v>
      </c>
      <c r="J148" s="1">
        <v>0.63160912999999996</v>
      </c>
      <c r="N148" s="1">
        <v>0.24851999999999999</v>
      </c>
      <c r="O148" s="1">
        <v>0.50856000000000001</v>
      </c>
      <c r="Q148" s="1">
        <v>0.45050000000000001</v>
      </c>
      <c r="R148" s="1">
        <v>0.66990000000000005</v>
      </c>
      <c r="AK148" s="1">
        <v>0.79</v>
      </c>
      <c r="AL148" s="1"/>
      <c r="AM148" s="1">
        <v>0.59799999999999998</v>
      </c>
      <c r="AN148" s="1"/>
    </row>
    <row r="149" spans="1:40" x14ac:dyDescent="0.2">
      <c r="A149" s="1">
        <v>0.39516000000000001</v>
      </c>
      <c r="B149" s="1">
        <v>0.67300225000000002</v>
      </c>
      <c r="C149" s="1">
        <v>0.36496000000000001</v>
      </c>
      <c r="D149" s="1">
        <v>0.58584820999999998</v>
      </c>
      <c r="E149" s="1"/>
      <c r="F149" s="5"/>
      <c r="G149" s="1">
        <v>0.86529999999999996</v>
      </c>
      <c r="H149" s="1">
        <v>0.88867207999999998</v>
      </c>
      <c r="I149" s="1">
        <v>0.66139999999999999</v>
      </c>
      <c r="J149" s="1">
        <v>0.66902691000000003</v>
      </c>
      <c r="N149" s="1">
        <v>0.40508</v>
      </c>
      <c r="O149" s="1">
        <v>0.27716000000000002</v>
      </c>
      <c r="Q149" s="1">
        <v>0.28689999999999999</v>
      </c>
      <c r="R149" s="1">
        <v>0.64029999999999998</v>
      </c>
      <c r="AK149" s="1">
        <v>0.71699999999999997</v>
      </c>
      <c r="AL149" s="1"/>
      <c r="AM149" s="1">
        <v>0.84399999999999997</v>
      </c>
      <c r="AN149" s="1"/>
    </row>
    <row r="150" spans="1:40" x14ac:dyDescent="0.2">
      <c r="A150" s="1">
        <v>0.42880000000000001</v>
      </c>
      <c r="B150" s="1">
        <v>0.62434478999999998</v>
      </c>
      <c r="C150" s="1">
        <v>0.29296</v>
      </c>
      <c r="D150" s="1">
        <v>0.50818761999999995</v>
      </c>
      <c r="E150" s="1"/>
      <c r="F150" s="5"/>
      <c r="G150" s="1">
        <v>0.17499999999999999</v>
      </c>
      <c r="H150" s="1">
        <v>0.61750176000000001</v>
      </c>
      <c r="I150" s="1">
        <v>0.30719999999999997</v>
      </c>
      <c r="J150" s="1">
        <v>0.68817203999999998</v>
      </c>
      <c r="N150" s="1">
        <v>0.71016000000000001</v>
      </c>
      <c r="O150" s="1">
        <v>0.54432000000000003</v>
      </c>
      <c r="Q150" s="1">
        <v>0.33929999999999999</v>
      </c>
      <c r="R150" s="1">
        <v>0.41070000000000001</v>
      </c>
      <c r="AK150" s="1">
        <v>0.48199999999999998</v>
      </c>
      <c r="AL150" s="1"/>
      <c r="AM150" s="1">
        <v>0.33900000000000002</v>
      </c>
      <c r="AN150" s="1"/>
    </row>
    <row r="151" spans="1:40" x14ac:dyDescent="0.2">
      <c r="A151" s="1">
        <v>0.42248000000000002</v>
      </c>
      <c r="B151" s="1">
        <v>0.69368185999999998</v>
      </c>
      <c r="C151" s="1">
        <v>0.50251999999999997</v>
      </c>
      <c r="D151" s="1">
        <v>0.64881475</v>
      </c>
      <c r="E151" s="1"/>
      <c r="F151" s="5"/>
      <c r="G151" s="1">
        <v>0.61519999999999997</v>
      </c>
      <c r="H151" s="1">
        <v>0.72410545999999998</v>
      </c>
      <c r="I151" s="1">
        <v>0.26790000000000003</v>
      </c>
      <c r="J151" s="1">
        <v>0.72503382999999999</v>
      </c>
      <c r="N151" s="1">
        <v>0.317</v>
      </c>
      <c r="O151" s="1">
        <v>0.24215999999999999</v>
      </c>
      <c r="Q151" s="1">
        <v>0.57189999999999996</v>
      </c>
      <c r="R151" s="1">
        <v>0.5504</v>
      </c>
      <c r="AK151" s="1">
        <v>0.45500000000000002</v>
      </c>
      <c r="AL151" s="1"/>
      <c r="AM151" s="1">
        <v>0.38300000000000001</v>
      </c>
      <c r="AN151" s="1"/>
    </row>
    <row r="152" spans="1:40" x14ac:dyDescent="0.2">
      <c r="A152" s="1">
        <v>0.37675999999999998</v>
      </c>
      <c r="B152" s="1">
        <v>0.64429851999999999</v>
      </c>
      <c r="C152" s="1">
        <v>0.52968000000000004</v>
      </c>
      <c r="D152" s="1">
        <v>0.66031713999999997</v>
      </c>
      <c r="E152" s="1"/>
      <c r="F152" s="5"/>
      <c r="G152" s="1">
        <v>0.27750000000000002</v>
      </c>
      <c r="H152" s="1">
        <v>0.68131598000000004</v>
      </c>
      <c r="I152" s="1">
        <v>0.50290000000000001</v>
      </c>
      <c r="J152" s="1">
        <v>0.66724161000000004</v>
      </c>
      <c r="N152" s="1">
        <v>0.38007999999999997</v>
      </c>
      <c r="O152" s="1">
        <v>0.31240000000000001</v>
      </c>
      <c r="Q152" s="1">
        <v>1.1943999999999999</v>
      </c>
      <c r="R152" s="1">
        <v>0.51739999999999997</v>
      </c>
      <c r="AK152" s="1">
        <v>0.38300000000000001</v>
      </c>
      <c r="AL152" s="1"/>
      <c r="AM152" s="1">
        <v>0.28999999999999998</v>
      </c>
      <c r="AN152" s="1"/>
    </row>
    <row r="153" spans="1:40" x14ac:dyDescent="0.2">
      <c r="A153" s="1">
        <v>0.37403999999999998</v>
      </c>
      <c r="B153" s="1">
        <v>0.62485800000000002</v>
      </c>
      <c r="C153" s="1">
        <v>0.59963999999999995</v>
      </c>
      <c r="D153" s="1">
        <v>0.70041582999999996</v>
      </c>
      <c r="E153" s="1"/>
      <c r="F153" s="5"/>
      <c r="G153" s="1">
        <v>0.85399999999999998</v>
      </c>
      <c r="H153" s="1">
        <v>0.78608246999999998</v>
      </c>
      <c r="I153" s="1">
        <v>0.27089999999999997</v>
      </c>
      <c r="J153" s="1">
        <v>0.74896322999999998</v>
      </c>
      <c r="N153" s="1">
        <v>0.54776000000000002</v>
      </c>
      <c r="O153" s="1">
        <v>0.3528</v>
      </c>
      <c r="Q153" s="1">
        <v>0.28910000000000002</v>
      </c>
      <c r="R153" s="1">
        <v>1.6893</v>
      </c>
      <c r="AK153" s="1">
        <v>0.66100000000000003</v>
      </c>
      <c r="AL153" s="1"/>
      <c r="AM153" s="1">
        <v>0.36099999999999999</v>
      </c>
      <c r="AN153" s="1"/>
    </row>
    <row r="154" spans="1:40" x14ac:dyDescent="0.2">
      <c r="A154" s="1">
        <v>0.26119999999999999</v>
      </c>
      <c r="B154" s="1">
        <v>0.55669223999999995</v>
      </c>
      <c r="C154" s="1">
        <v>0.37015999999999999</v>
      </c>
      <c r="D154" s="1">
        <v>0.55901897</v>
      </c>
      <c r="E154" s="1"/>
      <c r="F154" s="5"/>
      <c r="G154" s="1">
        <v>0.4965</v>
      </c>
      <c r="H154" s="1">
        <v>0.71366969000000002</v>
      </c>
      <c r="I154" s="1">
        <v>0.33600000000000002</v>
      </c>
      <c r="J154" s="1">
        <v>0.74369189999999996</v>
      </c>
      <c r="N154" s="1">
        <v>0.41760000000000003</v>
      </c>
      <c r="O154" s="1">
        <v>0.45816000000000001</v>
      </c>
      <c r="Q154" s="1">
        <v>0.29089999999999999</v>
      </c>
      <c r="R154" s="1">
        <v>0.35239999999999999</v>
      </c>
      <c r="AK154" s="1">
        <v>0.55700000000000005</v>
      </c>
      <c r="AL154" s="1"/>
      <c r="AM154" s="1">
        <v>0.26700000000000002</v>
      </c>
      <c r="AN154" s="1"/>
    </row>
    <row r="155" spans="1:40" x14ac:dyDescent="0.2">
      <c r="A155" s="1">
        <v>0.32019999999999998</v>
      </c>
      <c r="B155" s="1">
        <v>0.69943206999999996</v>
      </c>
      <c r="C155" s="1">
        <v>0.47036</v>
      </c>
      <c r="D155" s="1">
        <v>0.72172097999999996</v>
      </c>
      <c r="E155" s="1"/>
      <c r="F155" s="5"/>
      <c r="G155" s="1">
        <v>0.47449999999999998</v>
      </c>
      <c r="H155" s="1">
        <v>0.68638796000000002</v>
      </c>
      <c r="I155" s="1">
        <v>1.2554000000000001</v>
      </c>
      <c r="J155" s="1">
        <v>0.73942748999999997</v>
      </c>
      <c r="N155" s="1">
        <v>0.41576000000000002</v>
      </c>
      <c r="O155" s="1">
        <v>0.26507999999999998</v>
      </c>
      <c r="Q155" s="1">
        <v>0.29020000000000001</v>
      </c>
      <c r="R155" s="1">
        <v>0.2913</v>
      </c>
      <c r="AK155" s="1">
        <v>0.48899999999999999</v>
      </c>
      <c r="AL155" s="1"/>
      <c r="AM155" s="1">
        <v>0.33</v>
      </c>
      <c r="AN155" s="1"/>
    </row>
    <row r="156" spans="1:40" x14ac:dyDescent="0.2">
      <c r="A156" s="1">
        <v>0.51480000000000004</v>
      </c>
      <c r="B156" s="1">
        <v>0.63568111999999999</v>
      </c>
      <c r="C156" s="1">
        <v>0.29471999999999998</v>
      </c>
      <c r="D156" s="1">
        <v>0.58254269000000003</v>
      </c>
      <c r="E156" s="1"/>
      <c r="F156" s="5"/>
      <c r="G156" s="1">
        <v>0.49320000000000003</v>
      </c>
      <c r="H156" s="1">
        <v>0.75343720999999997</v>
      </c>
      <c r="I156" s="1">
        <v>0.40910000000000002</v>
      </c>
      <c r="J156" s="1">
        <v>0.76452998999999999</v>
      </c>
      <c r="N156" s="1">
        <v>0.39232</v>
      </c>
      <c r="O156" s="1">
        <v>0.56003999999999998</v>
      </c>
      <c r="Q156" s="1">
        <v>0.36959999999999998</v>
      </c>
      <c r="R156" s="1">
        <v>0.30149999999999999</v>
      </c>
      <c r="AK156" s="1">
        <v>0.59</v>
      </c>
      <c r="AL156" s="1"/>
      <c r="AM156" s="1">
        <v>0.42799999999999999</v>
      </c>
      <c r="AN156" s="1"/>
    </row>
    <row r="157" spans="1:40" x14ac:dyDescent="0.2">
      <c r="A157" s="1">
        <v>0.34943999999999997</v>
      </c>
      <c r="B157" s="1">
        <v>0.66504262999999997</v>
      </c>
      <c r="C157" s="1">
        <v>0.29987999999999998</v>
      </c>
      <c r="D157" s="1">
        <v>0.59913689999999997</v>
      </c>
      <c r="E157" s="1"/>
      <c r="F157" s="5"/>
      <c r="G157" s="1">
        <v>0.47289999999999999</v>
      </c>
      <c r="H157" s="1">
        <v>0.58694303000000003</v>
      </c>
      <c r="I157" s="1">
        <v>0.68159999999999998</v>
      </c>
      <c r="J157" s="1">
        <v>0.65664739999999999</v>
      </c>
      <c r="N157" s="1">
        <v>0.35936000000000001</v>
      </c>
      <c r="O157" s="1">
        <v>0.21836</v>
      </c>
      <c r="Q157" s="1">
        <v>0.96730000000000005</v>
      </c>
      <c r="R157" s="1">
        <v>0.55069999999999997</v>
      </c>
      <c r="AK157" s="1">
        <v>0.27400000000000002</v>
      </c>
      <c r="AL157" s="1"/>
      <c r="AM157" s="1">
        <v>0.79</v>
      </c>
      <c r="AN157" s="1"/>
    </row>
    <row r="158" spans="1:40" x14ac:dyDescent="0.2">
      <c r="A158" s="1">
        <v>0.32128000000000001</v>
      </c>
      <c r="B158" s="1">
        <v>0.66755319000000002</v>
      </c>
      <c r="C158" s="1">
        <v>0.26828000000000002</v>
      </c>
      <c r="D158" s="1">
        <v>0.74997205</v>
      </c>
      <c r="E158" s="1"/>
      <c r="F158" s="5"/>
      <c r="G158" s="1">
        <v>1.2848999999999999</v>
      </c>
      <c r="H158" s="1">
        <v>0.86717959</v>
      </c>
      <c r="I158" s="1">
        <v>0.21290000000000001</v>
      </c>
      <c r="J158" s="1">
        <v>0.57001338999999995</v>
      </c>
      <c r="N158" s="1">
        <v>0.39516000000000001</v>
      </c>
      <c r="O158" s="1">
        <v>0.36496000000000001</v>
      </c>
      <c r="Q158" s="1">
        <v>0.86529999999999996</v>
      </c>
      <c r="R158" s="1">
        <v>0.66139999999999999</v>
      </c>
      <c r="AK158" s="1">
        <v>0.69699999999999995</v>
      </c>
      <c r="AL158" s="1"/>
      <c r="AM158" s="1">
        <v>0.65</v>
      </c>
      <c r="AN158" s="1"/>
    </row>
    <row r="159" spans="1:40" x14ac:dyDescent="0.2">
      <c r="A159" s="1">
        <v>0.309</v>
      </c>
      <c r="B159" s="1">
        <v>0.72623859999999996</v>
      </c>
      <c r="C159" s="1">
        <v>0.30124000000000001</v>
      </c>
      <c r="D159" s="1">
        <v>0.63121280999999996</v>
      </c>
      <c r="E159" s="1"/>
      <c r="F159" s="5"/>
      <c r="G159" s="1">
        <v>0.47810000000000002</v>
      </c>
      <c r="H159" s="1">
        <v>0.69019777999999998</v>
      </c>
      <c r="I159" s="1">
        <v>0.37080000000000002</v>
      </c>
      <c r="J159" s="1">
        <v>0.67936973</v>
      </c>
      <c r="N159" s="1">
        <v>0.42880000000000001</v>
      </c>
      <c r="O159" s="1">
        <v>0.29296</v>
      </c>
      <c r="Q159" s="1">
        <v>0.17499999999999999</v>
      </c>
      <c r="R159" s="1">
        <v>0.30719999999999997</v>
      </c>
      <c r="AK159" s="1">
        <v>0.47199999999999998</v>
      </c>
      <c r="AL159" s="1"/>
      <c r="AM159" s="1">
        <v>0.52100000000000002</v>
      </c>
      <c r="AN159" s="1"/>
    </row>
    <row r="160" spans="1:40" x14ac:dyDescent="0.2">
      <c r="A160" s="1">
        <v>0.20816000000000001</v>
      </c>
      <c r="B160" s="1">
        <v>0.44236653999999997</v>
      </c>
      <c r="C160" s="1">
        <v>0.38607999999999998</v>
      </c>
      <c r="D160" s="1">
        <v>0.54042553000000004</v>
      </c>
      <c r="E160" s="1"/>
      <c r="F160" s="5"/>
      <c r="G160" s="1">
        <v>0.51700000000000002</v>
      </c>
      <c r="H160" s="1">
        <v>0.69062250000000003</v>
      </c>
      <c r="I160" s="1">
        <v>0.79110000000000003</v>
      </c>
      <c r="J160" s="1">
        <v>0.71020738000000005</v>
      </c>
      <c r="N160" s="1">
        <v>0.42248000000000002</v>
      </c>
      <c r="O160" s="1">
        <v>0.50251999999999997</v>
      </c>
      <c r="Q160" s="1">
        <v>0.61519999999999997</v>
      </c>
      <c r="R160" s="1">
        <v>0.26790000000000003</v>
      </c>
      <c r="AK160" s="1">
        <v>0.42899999999999999</v>
      </c>
      <c r="AL160" s="1"/>
      <c r="AM160" s="1">
        <v>0.98299999999999998</v>
      </c>
      <c r="AN160" s="1"/>
    </row>
    <row r="161" spans="1:40" x14ac:dyDescent="0.2">
      <c r="A161" s="1">
        <v>0.22416</v>
      </c>
      <c r="B161" s="1">
        <v>0.56537530000000003</v>
      </c>
      <c r="C161" s="1">
        <v>0.17544000000000001</v>
      </c>
      <c r="D161" s="1">
        <v>0.54322517000000003</v>
      </c>
      <c r="E161" s="1"/>
      <c r="F161" s="5"/>
      <c r="G161" s="1">
        <v>0.67849999999999999</v>
      </c>
      <c r="H161" s="1">
        <v>0.86378102999999995</v>
      </c>
      <c r="I161" s="1">
        <v>0.52470000000000006</v>
      </c>
      <c r="J161" s="1">
        <v>0.82877902000000003</v>
      </c>
      <c r="N161" s="1">
        <v>0.37675999999999998</v>
      </c>
      <c r="O161" s="1">
        <v>0.52968000000000004</v>
      </c>
      <c r="Q161" s="1">
        <v>0.27750000000000002</v>
      </c>
      <c r="R161" s="1">
        <v>0.50290000000000001</v>
      </c>
      <c r="AK161" s="1">
        <v>0.48599999999999999</v>
      </c>
      <c r="AL161" s="1"/>
      <c r="AM161" s="1">
        <v>0.72699999999999998</v>
      </c>
      <c r="AN161" s="1"/>
    </row>
    <row r="162" spans="1:40" x14ac:dyDescent="0.2">
      <c r="A162" s="1">
        <v>0.38700000000000001</v>
      </c>
      <c r="B162" s="1">
        <v>0.69850551999999999</v>
      </c>
      <c r="C162" s="1">
        <v>0.30496000000000001</v>
      </c>
      <c r="D162" s="1">
        <v>0.67925873000000003</v>
      </c>
      <c r="E162" s="1"/>
      <c r="F162" s="5"/>
      <c r="G162" s="1">
        <v>0.40989999999999999</v>
      </c>
      <c r="H162" s="1">
        <v>0.76147129999999996</v>
      </c>
      <c r="I162" s="1">
        <v>0.59860000000000002</v>
      </c>
      <c r="J162" s="1">
        <v>0.75031336000000004</v>
      </c>
      <c r="N162" s="1">
        <v>0.37403999999999998</v>
      </c>
      <c r="O162" s="1">
        <v>0.59963999999999995</v>
      </c>
      <c r="Q162" s="1">
        <v>0.85399999999999998</v>
      </c>
      <c r="R162" s="1">
        <v>0.27089999999999997</v>
      </c>
      <c r="AK162" s="1">
        <v>0.376</v>
      </c>
      <c r="AL162" s="1"/>
      <c r="AM162" s="1">
        <v>0.50800000000000001</v>
      </c>
      <c r="AN162" s="1"/>
    </row>
    <row r="163" spans="1:40" x14ac:dyDescent="0.2">
      <c r="A163" s="1">
        <v>0.16803999999999999</v>
      </c>
      <c r="B163" s="1">
        <v>0.59060873999999997</v>
      </c>
      <c r="C163" s="1">
        <v>0.27211999999999997</v>
      </c>
      <c r="D163" s="1">
        <v>0.67349767000000005</v>
      </c>
      <c r="E163" s="1"/>
      <c r="F163" s="5"/>
      <c r="G163" s="1">
        <v>0.58350000000000002</v>
      </c>
      <c r="H163" s="1">
        <v>0.72910158999999997</v>
      </c>
      <c r="I163" s="1">
        <v>0.43840000000000001</v>
      </c>
      <c r="J163" s="1">
        <v>0.71470491999999997</v>
      </c>
      <c r="N163" s="1">
        <v>0.26119999999999999</v>
      </c>
      <c r="O163" s="1">
        <v>0.37015999999999999</v>
      </c>
      <c r="Q163" s="1">
        <v>0.4965</v>
      </c>
      <c r="R163" s="1">
        <v>0.33600000000000002</v>
      </c>
      <c r="AK163" s="1">
        <v>0.29299999999999998</v>
      </c>
      <c r="AL163" s="1"/>
      <c r="AM163" s="1">
        <v>0.51200000000000001</v>
      </c>
      <c r="AN163" s="1"/>
    </row>
    <row r="164" spans="1:40" x14ac:dyDescent="0.2">
      <c r="A164" s="1">
        <v>0.48727999999999999</v>
      </c>
      <c r="B164" s="1">
        <v>0.56671009000000006</v>
      </c>
      <c r="C164" s="1">
        <v>0.30399999999999999</v>
      </c>
      <c r="D164" s="1">
        <v>0.79166667000000002</v>
      </c>
      <c r="E164" s="1"/>
      <c r="F164" s="5"/>
      <c r="G164" s="1">
        <v>0.39079999999999998</v>
      </c>
      <c r="H164" s="1">
        <v>0.68059908999999996</v>
      </c>
      <c r="I164" s="1">
        <v>0.4723</v>
      </c>
      <c r="J164" s="1">
        <v>0.70650710999999999</v>
      </c>
      <c r="N164" s="1">
        <v>0.32019999999999998</v>
      </c>
      <c r="O164" s="1">
        <v>0.47036</v>
      </c>
      <c r="Q164" s="1">
        <v>0.47449999999999998</v>
      </c>
      <c r="R164" s="1">
        <v>1.2554000000000001</v>
      </c>
      <c r="AK164" s="1">
        <v>0.53500000000000003</v>
      </c>
      <c r="AL164" s="1"/>
      <c r="AM164" s="1">
        <v>0.38500000000000001</v>
      </c>
      <c r="AN164" s="1"/>
    </row>
    <row r="165" spans="1:40" x14ac:dyDescent="0.2">
      <c r="A165" s="1">
        <v>0.22924</v>
      </c>
      <c r="B165" s="1">
        <v>0.40310895000000002</v>
      </c>
      <c r="C165" s="1">
        <v>0.30775999999999998</v>
      </c>
      <c r="D165" s="1">
        <v>0.65347376000000001</v>
      </c>
      <c r="E165" s="1"/>
      <c r="F165" s="5"/>
      <c r="G165" s="1">
        <v>0.52690000000000003</v>
      </c>
      <c r="H165" s="1">
        <v>0.69392862</v>
      </c>
      <c r="I165" s="1">
        <v>0.28520000000000001</v>
      </c>
      <c r="J165" s="1">
        <v>0.67711301000000002</v>
      </c>
      <c r="N165" s="1">
        <v>0.51480000000000004</v>
      </c>
      <c r="O165" s="1">
        <v>0.29471999999999998</v>
      </c>
      <c r="Q165" s="1">
        <v>0.49320000000000003</v>
      </c>
      <c r="R165" s="1">
        <v>0.40910000000000002</v>
      </c>
      <c r="AK165" s="1">
        <v>1.351</v>
      </c>
      <c r="AL165" s="1"/>
      <c r="AM165" s="1">
        <v>0.63600000000000001</v>
      </c>
      <c r="AN165" s="1"/>
    </row>
    <row r="166" spans="1:40" x14ac:dyDescent="0.2">
      <c r="A166" s="1">
        <v>0.25600000000000001</v>
      </c>
      <c r="B166" s="1">
        <v>0.51554696</v>
      </c>
      <c r="C166" s="1">
        <v>0.19792000000000001</v>
      </c>
      <c r="D166" s="1">
        <v>0.57295043999999995</v>
      </c>
      <c r="E166" s="1"/>
      <c r="F166" s="5"/>
      <c r="G166" s="1">
        <v>0.498</v>
      </c>
      <c r="H166" s="1">
        <v>0.69884928000000002</v>
      </c>
      <c r="I166" s="1">
        <v>0.3861</v>
      </c>
      <c r="J166" s="1">
        <v>0.65252661999999995</v>
      </c>
      <c r="N166" s="1">
        <v>0.34943999999999997</v>
      </c>
      <c r="O166" s="1">
        <v>0.29987999999999998</v>
      </c>
      <c r="Q166" s="1">
        <v>0.47289999999999999</v>
      </c>
      <c r="R166" s="1">
        <v>0.68159999999999998</v>
      </c>
      <c r="AK166" s="1">
        <v>0.253</v>
      </c>
      <c r="AL166" s="1"/>
      <c r="AM166" s="1">
        <v>0.371</v>
      </c>
      <c r="AN166" s="1"/>
    </row>
    <row r="167" spans="1:40" x14ac:dyDescent="0.2">
      <c r="A167" s="1">
        <v>0.27551999999999999</v>
      </c>
      <c r="B167" s="1">
        <v>0.54910714000000005</v>
      </c>
      <c r="C167" s="1">
        <v>0.32088</v>
      </c>
      <c r="D167" s="1">
        <v>0.73555841</v>
      </c>
      <c r="E167" s="1"/>
      <c r="F167" s="5"/>
      <c r="G167" s="1">
        <v>0.35570000000000002</v>
      </c>
      <c r="H167" s="1">
        <v>0.69054552999999996</v>
      </c>
      <c r="I167" s="1">
        <v>0.38319999999999999</v>
      </c>
      <c r="J167" s="1">
        <v>0.56922163000000003</v>
      </c>
      <c r="N167" s="1">
        <v>0.32128000000000001</v>
      </c>
      <c r="O167" s="1">
        <v>0.26828000000000002</v>
      </c>
      <c r="Q167" s="1">
        <v>1.2848999999999999</v>
      </c>
      <c r="R167" s="1">
        <v>0.21290000000000001</v>
      </c>
      <c r="AK167" s="1">
        <v>0.60599999999999998</v>
      </c>
      <c r="AL167" s="1"/>
      <c r="AM167" s="1">
        <v>0.52800000000000002</v>
      </c>
      <c r="AN167" s="1"/>
    </row>
    <row r="168" spans="1:40" x14ac:dyDescent="0.2">
      <c r="A168" s="1">
        <v>0.83523999999999998</v>
      </c>
      <c r="B168" s="1">
        <v>0.78473448999999995</v>
      </c>
      <c r="C168" s="1">
        <v>0.24052000000000001</v>
      </c>
      <c r="D168" s="1">
        <v>0.78983318000000002</v>
      </c>
      <c r="E168" s="1"/>
      <c r="F168" s="5"/>
      <c r="G168" s="1">
        <v>0.62370000000000003</v>
      </c>
      <c r="H168" s="1">
        <v>0.77952756000000001</v>
      </c>
      <c r="I168" s="1">
        <v>0.47549999999999998</v>
      </c>
      <c r="J168" s="1">
        <v>0.59984862000000005</v>
      </c>
      <c r="N168" s="1">
        <v>0.309</v>
      </c>
      <c r="O168" s="1">
        <v>0.30124000000000001</v>
      </c>
      <c r="Q168" s="1">
        <v>0.47810000000000002</v>
      </c>
      <c r="R168" s="1">
        <v>0.37080000000000002</v>
      </c>
      <c r="AK168" s="1">
        <v>0.27300000000000002</v>
      </c>
      <c r="AL168" s="1"/>
      <c r="AM168" s="1">
        <v>0.41299999999999998</v>
      </c>
      <c r="AN168" s="1"/>
    </row>
    <row r="169" spans="1:40" x14ac:dyDescent="0.2">
      <c r="A169" s="1">
        <v>0.34732000000000002</v>
      </c>
      <c r="B169" s="1">
        <v>0.57377915999999995</v>
      </c>
      <c r="C169" s="1">
        <v>0.36431999999999998</v>
      </c>
      <c r="D169" s="1">
        <v>0.57211055</v>
      </c>
      <c r="E169" s="1"/>
      <c r="F169" s="5"/>
      <c r="G169" s="1">
        <v>0.97940000000000005</v>
      </c>
      <c r="H169" s="1">
        <v>0.80463359000000001</v>
      </c>
      <c r="I169" s="1">
        <v>0.26860000000000001</v>
      </c>
      <c r="J169" s="1">
        <v>0.66419386999999996</v>
      </c>
      <c r="N169" s="1">
        <v>0.20816000000000001</v>
      </c>
      <c r="O169" s="1">
        <v>0.38607999999999998</v>
      </c>
      <c r="Q169" s="1">
        <v>0.51700000000000002</v>
      </c>
      <c r="R169" s="1">
        <v>0.79110000000000003</v>
      </c>
      <c r="AK169" s="1">
        <v>0.46600000000000003</v>
      </c>
      <c r="AL169" s="1"/>
      <c r="AM169" s="1">
        <v>0.53800000000000003</v>
      </c>
      <c r="AN169" s="1"/>
    </row>
    <row r="170" spans="1:40" x14ac:dyDescent="0.2">
      <c r="A170" s="1">
        <v>0.90415999999999996</v>
      </c>
      <c r="B170" s="1">
        <v>0.76390672999999998</v>
      </c>
      <c r="C170" s="1">
        <v>0.36484</v>
      </c>
      <c r="D170" s="1">
        <v>0.70732841999999996</v>
      </c>
      <c r="E170" s="1"/>
      <c r="F170" s="5"/>
      <c r="G170" s="1">
        <v>0.43</v>
      </c>
      <c r="H170" s="1">
        <v>0.73731139000000001</v>
      </c>
      <c r="I170" s="1">
        <v>0.7954</v>
      </c>
      <c r="J170" s="1">
        <v>0.76260786000000003</v>
      </c>
      <c r="N170" s="1">
        <v>0.22416</v>
      </c>
      <c r="O170" s="1">
        <v>0.17544000000000001</v>
      </c>
      <c r="Q170" s="1">
        <v>0.67849999999999999</v>
      </c>
      <c r="R170" s="1">
        <v>0.52470000000000006</v>
      </c>
      <c r="AK170" s="1">
        <v>0.58099999999999996</v>
      </c>
      <c r="AL170" s="1"/>
      <c r="AM170" s="1">
        <v>0.996</v>
      </c>
      <c r="AN170" s="1"/>
    </row>
    <row r="171" spans="1:40" x14ac:dyDescent="0.2">
      <c r="A171" s="1">
        <v>0.42792000000000002</v>
      </c>
      <c r="B171" s="1">
        <v>0.58497374999999996</v>
      </c>
      <c r="C171" s="1">
        <v>0.22528000000000001</v>
      </c>
      <c r="D171" s="1">
        <v>0.52674896999999998</v>
      </c>
      <c r="E171" s="1"/>
      <c r="F171" s="5"/>
      <c r="G171" s="1">
        <v>0.3574</v>
      </c>
      <c r="H171" s="1">
        <v>0.68519938999999996</v>
      </c>
      <c r="I171" s="1">
        <v>0.59350000000000003</v>
      </c>
      <c r="J171" s="1">
        <v>0.78619684999999995</v>
      </c>
      <c r="N171" s="1">
        <v>0.38700000000000001</v>
      </c>
      <c r="O171" s="1">
        <v>0.30496000000000001</v>
      </c>
      <c r="Q171" s="1">
        <v>0.40989999999999999</v>
      </c>
      <c r="R171" s="1">
        <v>0.59860000000000002</v>
      </c>
      <c r="AK171" s="1">
        <v>0.33800000000000002</v>
      </c>
      <c r="AL171" s="1"/>
      <c r="AM171" s="1">
        <v>0.35899999999999999</v>
      </c>
      <c r="AN171" s="1"/>
    </row>
    <row r="172" spans="1:40" x14ac:dyDescent="0.2">
      <c r="A172" s="1">
        <v>0.30464000000000002</v>
      </c>
      <c r="B172" s="1">
        <v>0.65452045000000003</v>
      </c>
      <c r="C172" s="1">
        <v>0.22908000000000001</v>
      </c>
      <c r="D172" s="1">
        <v>0.57070253999999998</v>
      </c>
      <c r="E172" s="1"/>
      <c r="F172" s="5"/>
      <c r="G172" s="1">
        <v>0.37230000000000002</v>
      </c>
      <c r="H172" s="1">
        <v>0.68778866000000005</v>
      </c>
      <c r="I172" s="1">
        <v>1.0424</v>
      </c>
      <c r="J172" s="1">
        <v>0.72813634999999999</v>
      </c>
      <c r="N172" s="1">
        <v>0.16803999999999999</v>
      </c>
      <c r="O172" s="1">
        <v>0.27211999999999997</v>
      </c>
      <c r="Q172" s="1">
        <v>0.58350000000000002</v>
      </c>
      <c r="R172" s="1">
        <v>0.43840000000000001</v>
      </c>
      <c r="AK172" s="1">
        <v>0.311</v>
      </c>
      <c r="AL172" s="1"/>
      <c r="AM172" s="1">
        <v>0.252</v>
      </c>
      <c r="AN172" s="1"/>
    </row>
    <row r="173" spans="1:40" x14ac:dyDescent="0.2">
      <c r="A173" s="1">
        <v>0.28104000000000001</v>
      </c>
      <c r="B173" s="1">
        <v>0.58365177000000001</v>
      </c>
      <c r="C173" s="1">
        <v>0.43268000000000001</v>
      </c>
      <c r="D173" s="1">
        <v>0.58600140999999994</v>
      </c>
      <c r="E173" s="1"/>
      <c r="F173" s="5"/>
      <c r="G173" s="1">
        <v>0.30759999999999998</v>
      </c>
      <c r="H173" s="1">
        <v>0.61569255000000001</v>
      </c>
      <c r="I173" s="1">
        <v>0.42480000000000001</v>
      </c>
      <c r="J173" s="1">
        <v>0.74736100999999999</v>
      </c>
      <c r="N173" s="1">
        <v>0.48727999999999999</v>
      </c>
      <c r="O173" s="1">
        <v>0.30399999999999999</v>
      </c>
      <c r="Q173" s="1">
        <v>0.39079999999999998</v>
      </c>
      <c r="R173" s="1">
        <v>0.4723</v>
      </c>
      <c r="AK173" s="1">
        <v>0.34599999999999997</v>
      </c>
      <c r="AL173" s="1"/>
      <c r="AM173" s="1">
        <v>0.58299999999999996</v>
      </c>
      <c r="AN173" s="1"/>
    </row>
    <row r="174" spans="1:40" x14ac:dyDescent="0.2">
      <c r="A174" s="1">
        <v>0.47632000000000002</v>
      </c>
      <c r="B174" s="1">
        <v>0.61010348999999997</v>
      </c>
      <c r="C174" s="1">
        <v>0.29088000000000003</v>
      </c>
      <c r="D174" s="1">
        <v>0.69442322000000001</v>
      </c>
      <c r="E174" s="1"/>
      <c r="F174" s="5"/>
      <c r="G174" s="1">
        <v>0.25940000000000002</v>
      </c>
      <c r="H174" s="1">
        <v>0.58239784000000006</v>
      </c>
      <c r="I174" s="1">
        <v>0.67669999999999997</v>
      </c>
      <c r="J174" s="1">
        <v>0.77826337000000001</v>
      </c>
      <c r="N174" s="1">
        <v>0.22924</v>
      </c>
      <c r="O174" s="1">
        <v>0.30775999999999998</v>
      </c>
      <c r="Q174" s="1">
        <v>0.52690000000000003</v>
      </c>
      <c r="R174" s="1">
        <v>0.28520000000000001</v>
      </c>
      <c r="AK174" s="1">
        <v>0.22500000000000001</v>
      </c>
      <c r="AL174" s="1"/>
      <c r="AM174" s="1">
        <v>0.42199999999999999</v>
      </c>
      <c r="AN174" s="1"/>
    </row>
    <row r="175" spans="1:40" x14ac:dyDescent="0.2">
      <c r="A175" s="1">
        <v>0.30568000000000001</v>
      </c>
      <c r="B175" s="1">
        <v>0.59871514000000003</v>
      </c>
      <c r="C175" s="1">
        <v>0.51300000000000001</v>
      </c>
      <c r="D175" s="1">
        <v>0.60395573000000002</v>
      </c>
      <c r="E175" s="1"/>
      <c r="F175" s="5"/>
      <c r="G175" s="1">
        <v>0.4526</v>
      </c>
      <c r="H175" s="1">
        <v>0.69438478000000003</v>
      </c>
      <c r="I175" s="1">
        <v>0.4345</v>
      </c>
      <c r="J175" s="1">
        <v>0.82714639000000001</v>
      </c>
      <c r="N175" s="1">
        <v>0.25600000000000001</v>
      </c>
      <c r="O175" s="1">
        <v>0.19792000000000001</v>
      </c>
      <c r="Q175" s="1">
        <v>0.498</v>
      </c>
      <c r="R175" s="1">
        <v>0.3861</v>
      </c>
      <c r="AK175" s="1">
        <v>0.433</v>
      </c>
      <c r="AL175" s="1"/>
      <c r="AM175" s="1">
        <v>0.70899999999999996</v>
      </c>
      <c r="AN175" s="1"/>
    </row>
    <row r="176" spans="1:40" x14ac:dyDescent="0.2">
      <c r="A176" s="1">
        <v>0.45600000000000002</v>
      </c>
      <c r="B176" s="1">
        <v>0.64319567</v>
      </c>
      <c r="C176" s="1">
        <v>0.46048</v>
      </c>
      <c r="D176" s="1">
        <v>0.61522018000000001</v>
      </c>
      <c r="E176" s="1"/>
      <c r="F176" s="5"/>
      <c r="G176" s="1">
        <v>0.46510000000000001</v>
      </c>
      <c r="H176" s="1">
        <v>0.76408739999999997</v>
      </c>
      <c r="I176" s="1">
        <v>0.25090000000000001</v>
      </c>
      <c r="J176" s="1">
        <v>0.63599492999999996</v>
      </c>
      <c r="N176" s="1">
        <v>0.27551999999999999</v>
      </c>
      <c r="O176" s="1">
        <v>0.32088</v>
      </c>
      <c r="Q176" s="1">
        <v>0.35570000000000002</v>
      </c>
      <c r="R176" s="1">
        <v>0.38319999999999999</v>
      </c>
      <c r="AK176" s="1">
        <v>0.47599999999999998</v>
      </c>
      <c r="AL176" s="1"/>
      <c r="AM176" s="1">
        <v>0.93</v>
      </c>
      <c r="AN176" s="1"/>
    </row>
    <row r="177" spans="1:40" x14ac:dyDescent="0.2">
      <c r="A177" s="1">
        <v>0.26447999999999999</v>
      </c>
      <c r="B177" s="1">
        <v>0.50814632999999998</v>
      </c>
      <c r="C177" s="1">
        <v>0.36703999999999998</v>
      </c>
      <c r="D177" s="1">
        <v>0.69641772999999996</v>
      </c>
      <c r="E177" s="1"/>
      <c r="F177" s="5"/>
      <c r="G177" s="1">
        <v>1.0572999999999999</v>
      </c>
      <c r="H177" s="1">
        <v>0.84807893000000001</v>
      </c>
      <c r="I177" s="1">
        <v>0.34789999999999999</v>
      </c>
      <c r="J177" s="1">
        <v>0.78373508000000003</v>
      </c>
      <c r="N177" s="1">
        <v>0.83523999999999998</v>
      </c>
      <c r="O177" s="1">
        <v>0.24052000000000001</v>
      </c>
      <c r="Q177" s="1">
        <v>0.62370000000000003</v>
      </c>
      <c r="R177" s="1">
        <v>0.47549999999999998</v>
      </c>
      <c r="AK177" s="1">
        <v>1.03</v>
      </c>
      <c r="AL177" s="1"/>
      <c r="AM177" s="1">
        <v>0.52700000000000002</v>
      </c>
      <c r="AN177" s="1"/>
    </row>
    <row r="178" spans="1:40" x14ac:dyDescent="0.2">
      <c r="A178" s="1">
        <v>0.21764</v>
      </c>
      <c r="B178" s="1">
        <v>0.56576895000000005</v>
      </c>
      <c r="C178" s="1">
        <v>0.23200000000000001</v>
      </c>
      <c r="D178" s="1">
        <v>0.69361397000000002</v>
      </c>
      <c r="E178" s="1"/>
      <c r="F178" s="5"/>
      <c r="G178" s="1">
        <v>0.66010000000000002</v>
      </c>
      <c r="H178" s="1">
        <v>0.77105478000000005</v>
      </c>
      <c r="I178" s="1">
        <v>0.26440000000000002</v>
      </c>
      <c r="J178" s="1">
        <v>0.54537954</v>
      </c>
      <c r="N178" s="1">
        <v>0.34732000000000002</v>
      </c>
      <c r="O178" s="1">
        <v>0.36431999999999998</v>
      </c>
      <c r="Q178" s="1">
        <v>0.97940000000000005</v>
      </c>
      <c r="R178" s="1">
        <v>0.26860000000000001</v>
      </c>
      <c r="AK178" s="1">
        <v>0.311</v>
      </c>
      <c r="AL178" s="1"/>
      <c r="AM178" s="1">
        <v>0.26700000000000002</v>
      </c>
      <c r="AN178" s="1"/>
    </row>
    <row r="179" spans="1:40" x14ac:dyDescent="0.2">
      <c r="A179" s="1">
        <v>0.38031999999999999</v>
      </c>
      <c r="B179" s="1">
        <v>0.61097544999999998</v>
      </c>
      <c r="C179" s="1">
        <v>0.57203999999999999</v>
      </c>
      <c r="D179" s="1">
        <v>0.70772504999999997</v>
      </c>
      <c r="E179" s="1"/>
      <c r="F179" s="5"/>
      <c r="G179" s="1">
        <v>0.43740000000000001</v>
      </c>
      <c r="H179" s="1">
        <v>0.78527828</v>
      </c>
      <c r="I179" s="1">
        <v>0.37080000000000002</v>
      </c>
      <c r="J179" s="1">
        <v>0.74637681</v>
      </c>
      <c r="N179" s="1">
        <v>0.90415999999999996</v>
      </c>
      <c r="O179" s="1">
        <v>0.36484</v>
      </c>
      <c r="Q179" s="1">
        <v>0.43</v>
      </c>
      <c r="R179" s="1">
        <v>0.7954</v>
      </c>
      <c r="AK179" s="1">
        <v>0.34699999999999998</v>
      </c>
      <c r="AL179" s="1"/>
      <c r="AM179" s="1">
        <v>0.36799999999999999</v>
      </c>
      <c r="AN179" s="1"/>
    </row>
    <row r="180" spans="1:40" x14ac:dyDescent="0.2">
      <c r="A180" s="1">
        <v>0.32840000000000003</v>
      </c>
      <c r="B180" s="1">
        <v>0.59570453999999995</v>
      </c>
      <c r="C180" s="1">
        <v>0.40200000000000002</v>
      </c>
      <c r="D180" s="1">
        <v>0.73154752999999995</v>
      </c>
      <c r="E180" s="1"/>
      <c r="F180" s="5"/>
      <c r="G180" s="1">
        <v>0.31940000000000002</v>
      </c>
      <c r="H180" s="1">
        <v>0.64188102999999996</v>
      </c>
      <c r="I180" s="1">
        <v>0.32519999999999999</v>
      </c>
      <c r="J180" s="1">
        <v>0.68118977999999997</v>
      </c>
      <c r="N180" s="1">
        <v>0.42792000000000002</v>
      </c>
      <c r="O180" s="1">
        <v>0.22528000000000001</v>
      </c>
      <c r="Q180" s="1">
        <v>0.3574</v>
      </c>
      <c r="R180" s="1">
        <v>0.59350000000000003</v>
      </c>
      <c r="AK180" s="1">
        <v>0.69699999999999995</v>
      </c>
      <c r="AL180" s="1"/>
      <c r="AM180" s="1">
        <v>0.375</v>
      </c>
      <c r="AN180" s="1"/>
    </row>
    <row r="181" spans="1:40" x14ac:dyDescent="0.2">
      <c r="A181" s="1">
        <v>0.312</v>
      </c>
      <c r="B181" s="1">
        <v>0.54499721000000001</v>
      </c>
      <c r="C181" s="1">
        <v>0.33276</v>
      </c>
      <c r="D181" s="1">
        <v>0.61254693999999998</v>
      </c>
      <c r="E181" s="1"/>
      <c r="F181" s="5"/>
      <c r="G181" s="1">
        <v>0.28520000000000001</v>
      </c>
      <c r="H181" s="1">
        <v>0.61919236</v>
      </c>
      <c r="I181" s="1">
        <v>0.80730000000000002</v>
      </c>
      <c r="J181" s="1">
        <v>0.74756922000000003</v>
      </c>
      <c r="N181" s="1">
        <v>0.30464000000000002</v>
      </c>
      <c r="O181" s="1">
        <v>0.22908000000000001</v>
      </c>
      <c r="Q181" s="1">
        <v>0.37230000000000002</v>
      </c>
      <c r="R181" s="1">
        <v>1.0424</v>
      </c>
      <c r="AK181" s="1">
        <v>0.56299999999999994</v>
      </c>
      <c r="AL181" s="1"/>
      <c r="AM181" s="1">
        <v>0.48799999999999999</v>
      </c>
      <c r="AN181" s="1"/>
    </row>
    <row r="182" spans="1:40" x14ac:dyDescent="0.2">
      <c r="A182" s="1">
        <v>0.28104000000000001</v>
      </c>
      <c r="B182" s="1">
        <v>0.59411466000000002</v>
      </c>
      <c r="C182" s="1">
        <v>0.15387999999999999</v>
      </c>
      <c r="D182" s="1">
        <v>0.61248208999999998</v>
      </c>
      <c r="E182" s="1"/>
      <c r="F182" s="5"/>
      <c r="G182" s="1">
        <v>0.31940000000000002</v>
      </c>
      <c r="H182" s="1">
        <v>0.68984880999999998</v>
      </c>
      <c r="I182" s="1">
        <v>0.41270000000000001</v>
      </c>
      <c r="J182" s="1">
        <v>0.64054012000000005</v>
      </c>
      <c r="N182" s="1">
        <v>0.28104000000000001</v>
      </c>
      <c r="O182" s="1">
        <v>0.43268000000000001</v>
      </c>
      <c r="Q182" s="1">
        <v>0.30759999999999998</v>
      </c>
      <c r="R182" s="1">
        <v>0.42480000000000001</v>
      </c>
      <c r="AK182" s="1">
        <v>0.53800000000000003</v>
      </c>
      <c r="AL182" s="1"/>
      <c r="AM182" s="1">
        <v>0.46600000000000003</v>
      </c>
      <c r="AN182" s="1"/>
    </row>
    <row r="183" spans="1:40" x14ac:dyDescent="0.2">
      <c r="A183" s="1">
        <v>0.36096</v>
      </c>
      <c r="B183" s="1">
        <v>0.69287469000000002</v>
      </c>
      <c r="C183" s="1">
        <v>0.76836000000000004</v>
      </c>
      <c r="D183" s="1">
        <v>0.77427546000000003</v>
      </c>
      <c r="E183" s="1"/>
      <c r="F183" s="5"/>
      <c r="G183" s="1">
        <v>0.34760000000000002</v>
      </c>
      <c r="H183" s="1">
        <v>0.67416602000000003</v>
      </c>
      <c r="I183" s="1">
        <v>0.14280000000000001</v>
      </c>
      <c r="J183" s="1">
        <v>0.32003586000000001</v>
      </c>
      <c r="N183" s="1">
        <v>0.47632000000000002</v>
      </c>
      <c r="O183" s="1">
        <v>0.29088000000000003</v>
      </c>
      <c r="Q183" s="1">
        <v>0.25940000000000002</v>
      </c>
      <c r="R183" s="1">
        <v>0.67669999999999997</v>
      </c>
      <c r="AK183" s="1">
        <v>0.49199999999999999</v>
      </c>
      <c r="AL183" s="1"/>
      <c r="AM183" s="1">
        <v>0.36599999999999999</v>
      </c>
      <c r="AN183" s="1"/>
    </row>
    <row r="184" spans="1:40" x14ac:dyDescent="0.2">
      <c r="A184" s="1">
        <v>0.51263999999999998</v>
      </c>
      <c r="B184" s="1">
        <v>0.68755365000000002</v>
      </c>
      <c r="C184" s="1">
        <v>0.23635999999999999</v>
      </c>
      <c r="D184" s="1">
        <v>0.49180191000000001</v>
      </c>
      <c r="E184" s="1"/>
      <c r="F184" s="5"/>
      <c r="G184" s="1">
        <v>0.31280000000000002</v>
      </c>
      <c r="H184" s="1">
        <v>0.60084517999999998</v>
      </c>
      <c r="I184" s="1">
        <v>0.44769999999999999</v>
      </c>
      <c r="J184" s="1">
        <v>0.69206986999999998</v>
      </c>
      <c r="N184" s="1">
        <v>0.30568000000000001</v>
      </c>
      <c r="O184" s="1">
        <v>0.51300000000000001</v>
      </c>
      <c r="Q184" s="1">
        <v>0.4526</v>
      </c>
      <c r="R184" s="1">
        <v>0.4345</v>
      </c>
      <c r="AK184" s="1">
        <v>0.52</v>
      </c>
      <c r="AL184" s="1"/>
      <c r="AM184" s="1">
        <v>0.34</v>
      </c>
      <c r="AN184" s="1"/>
    </row>
    <row r="185" spans="1:40" x14ac:dyDescent="0.2">
      <c r="A185" s="1">
        <v>0.27304</v>
      </c>
      <c r="B185" s="1">
        <v>0.60417772999999997</v>
      </c>
      <c r="C185" s="1">
        <v>0.35724</v>
      </c>
      <c r="D185" s="1">
        <v>0.66366946999999998</v>
      </c>
      <c r="E185" s="1"/>
      <c r="F185" s="5"/>
      <c r="G185" s="1">
        <v>0.29670000000000002</v>
      </c>
      <c r="H185" s="1">
        <v>0.62793650999999995</v>
      </c>
      <c r="I185" s="1">
        <v>0.29310000000000003</v>
      </c>
      <c r="J185" s="1">
        <v>0.76348006999999996</v>
      </c>
      <c r="N185" s="1">
        <v>0.45600000000000002</v>
      </c>
      <c r="O185" s="1">
        <v>0.46048</v>
      </c>
      <c r="Q185" s="1">
        <v>0.46510000000000001</v>
      </c>
      <c r="R185" s="1">
        <v>0.25090000000000001</v>
      </c>
      <c r="AK185" s="1">
        <v>0.59699999999999998</v>
      </c>
      <c r="AL185" s="1"/>
      <c r="AM185" s="1">
        <v>0.38400000000000001</v>
      </c>
      <c r="AN185" s="1"/>
    </row>
    <row r="186" spans="1:40" x14ac:dyDescent="0.2">
      <c r="A186" s="1">
        <v>0.26879999999999998</v>
      </c>
      <c r="B186" s="1">
        <v>0.54740957999999995</v>
      </c>
      <c r="C186" s="1">
        <v>0.54832000000000003</v>
      </c>
      <c r="D186" s="1">
        <v>0.65407004000000002</v>
      </c>
      <c r="E186" s="1"/>
      <c r="F186" s="5"/>
      <c r="G186" s="1">
        <v>0.48230000000000001</v>
      </c>
      <c r="H186" s="1">
        <v>0.79286535999999996</v>
      </c>
      <c r="I186" s="1">
        <v>0.26960000000000001</v>
      </c>
      <c r="J186" s="1">
        <v>0.75181260000000005</v>
      </c>
      <c r="N186" s="1">
        <v>0.26447999999999999</v>
      </c>
      <c r="O186" s="1">
        <v>0.36703999999999998</v>
      </c>
      <c r="Q186" s="1">
        <v>1.0572999999999999</v>
      </c>
      <c r="R186" s="1">
        <v>0.34789999999999999</v>
      </c>
      <c r="AK186" s="1">
        <v>0.58199999999999996</v>
      </c>
      <c r="AL186" s="1"/>
      <c r="AM186" s="1">
        <v>0.71099999999999997</v>
      </c>
      <c r="AN186" s="1"/>
    </row>
    <row r="187" spans="1:40" x14ac:dyDescent="0.2">
      <c r="A187" s="1">
        <v>0.19216</v>
      </c>
      <c r="B187" s="1">
        <v>0.40019992999999998</v>
      </c>
      <c r="C187" s="1">
        <v>0.1784</v>
      </c>
      <c r="D187" s="1">
        <v>0.44635709000000001</v>
      </c>
      <c r="E187" s="1"/>
      <c r="F187" s="5"/>
      <c r="G187" s="1">
        <v>0.2399</v>
      </c>
      <c r="H187" s="1">
        <v>0.68877405000000003</v>
      </c>
      <c r="I187" s="1">
        <v>0.46639999999999998</v>
      </c>
      <c r="J187" s="1">
        <v>0.61873175999999996</v>
      </c>
      <c r="N187" s="1">
        <v>0.21764</v>
      </c>
      <c r="O187" s="1">
        <v>0.23200000000000001</v>
      </c>
      <c r="Q187" s="1">
        <v>0.66010000000000002</v>
      </c>
      <c r="R187" s="1">
        <v>0.26440000000000002</v>
      </c>
      <c r="AK187" s="1">
        <v>0.65400000000000003</v>
      </c>
      <c r="AL187" s="1"/>
      <c r="AM187" s="1">
        <v>0.67300000000000004</v>
      </c>
      <c r="AN187" s="1"/>
    </row>
    <row r="188" spans="1:40" x14ac:dyDescent="0.2">
      <c r="A188" s="1">
        <v>0.192</v>
      </c>
      <c r="B188" s="1">
        <v>0.45906656000000001</v>
      </c>
      <c r="C188" s="1">
        <v>0.47760000000000002</v>
      </c>
      <c r="D188" s="1">
        <v>0.72110158000000002</v>
      </c>
      <c r="E188" s="1"/>
      <c r="F188" s="5"/>
      <c r="G188" s="1">
        <v>0.19919999999999999</v>
      </c>
      <c r="H188" s="1">
        <v>0.57538995000000004</v>
      </c>
      <c r="I188" s="1">
        <v>0.42349999999999999</v>
      </c>
      <c r="J188" s="1">
        <v>0.77238737999999996</v>
      </c>
      <c r="N188" s="1">
        <v>0.38031999999999999</v>
      </c>
      <c r="O188" s="1">
        <v>0.57203999999999999</v>
      </c>
      <c r="Q188" s="1">
        <v>0.43740000000000001</v>
      </c>
      <c r="R188" s="1">
        <v>0.37080000000000002</v>
      </c>
      <c r="AK188" s="1">
        <v>0.55900000000000005</v>
      </c>
      <c r="AL188" s="1"/>
      <c r="AM188" s="1">
        <v>0.40600000000000003</v>
      </c>
      <c r="AN188" s="1"/>
    </row>
    <row r="189" spans="1:40" x14ac:dyDescent="0.2">
      <c r="A189" s="1">
        <v>0.28351999999999999</v>
      </c>
      <c r="B189" s="1">
        <v>0.68245714999999996</v>
      </c>
      <c r="C189" s="1">
        <v>0.1434</v>
      </c>
      <c r="D189" s="1">
        <v>0.46026447999999998</v>
      </c>
      <c r="E189" s="1"/>
      <c r="F189" s="5"/>
      <c r="G189" s="1">
        <v>0.3967</v>
      </c>
      <c r="H189" s="1">
        <v>0.74806713000000002</v>
      </c>
      <c r="I189" s="1">
        <v>0.50219999999999998</v>
      </c>
      <c r="J189" s="1">
        <v>0.86318322000000003</v>
      </c>
      <c r="N189" s="1">
        <v>0.32840000000000003</v>
      </c>
      <c r="O189" s="1">
        <v>0.40200000000000002</v>
      </c>
      <c r="Q189" s="1">
        <v>0.31940000000000002</v>
      </c>
      <c r="R189" s="1">
        <v>0.32519999999999999</v>
      </c>
      <c r="AK189" s="1">
        <v>0.46</v>
      </c>
      <c r="AL189" s="1"/>
      <c r="AM189" s="1">
        <v>0.40899999999999997</v>
      </c>
      <c r="AN189" s="1"/>
    </row>
    <row r="190" spans="1:40" x14ac:dyDescent="0.2">
      <c r="A190" s="1">
        <v>0.39200000000000002</v>
      </c>
      <c r="B190" s="1">
        <v>0.59036144999999995</v>
      </c>
      <c r="C190" s="1">
        <v>0.22303999999999999</v>
      </c>
      <c r="D190" s="1">
        <v>0.62121212000000003</v>
      </c>
      <c r="E190" s="1"/>
      <c r="F190" s="5"/>
      <c r="G190" s="1">
        <v>0.24640000000000001</v>
      </c>
      <c r="H190" s="1">
        <v>0.54755556000000005</v>
      </c>
      <c r="I190" s="1">
        <v>0.17910000000000001</v>
      </c>
      <c r="J190" s="1">
        <v>0.43523694000000002</v>
      </c>
      <c r="N190" s="1">
        <v>0.312</v>
      </c>
      <c r="O190" s="1">
        <v>0.33276</v>
      </c>
      <c r="Q190" s="1">
        <v>0.28520000000000001</v>
      </c>
      <c r="R190" s="1">
        <v>0.80730000000000002</v>
      </c>
      <c r="AK190" s="1">
        <v>0.51200000000000001</v>
      </c>
      <c r="AL190" s="1"/>
      <c r="AM190" s="1">
        <v>0.30299999999999999</v>
      </c>
      <c r="AN190" s="1"/>
    </row>
    <row r="191" spans="1:40" x14ac:dyDescent="0.2">
      <c r="A191" s="1">
        <v>0.40483999999999998</v>
      </c>
      <c r="B191" s="1">
        <v>0.63149685</v>
      </c>
      <c r="C191" s="1">
        <v>0.20816000000000001</v>
      </c>
      <c r="D191" s="1">
        <v>0.57262323999999998</v>
      </c>
      <c r="E191" s="1"/>
      <c r="F191" s="5"/>
      <c r="G191" s="1">
        <v>0.32519999999999999</v>
      </c>
      <c r="H191" s="1">
        <v>0.56321441000000005</v>
      </c>
      <c r="I191" s="1">
        <v>0.39240000000000003</v>
      </c>
      <c r="J191" s="1">
        <v>0.50501931</v>
      </c>
      <c r="N191" s="1">
        <v>0.28104000000000001</v>
      </c>
      <c r="O191" s="1">
        <v>0.15387999999999999</v>
      </c>
      <c r="Q191" s="1">
        <v>0.31940000000000002</v>
      </c>
      <c r="R191" s="1">
        <v>0.41270000000000001</v>
      </c>
      <c r="AK191" s="1">
        <v>0.45900000000000002</v>
      </c>
      <c r="AL191" s="1"/>
      <c r="AM191" s="1">
        <v>0.30099999999999999</v>
      </c>
      <c r="AN191" s="1"/>
    </row>
    <row r="192" spans="1:40" x14ac:dyDescent="0.2">
      <c r="A192" s="1">
        <v>0.45823999999999998</v>
      </c>
      <c r="B192" s="1">
        <v>0.68714012000000002</v>
      </c>
      <c r="C192" s="1">
        <v>0.27204</v>
      </c>
      <c r="D192" s="1">
        <v>0.47496334000000001</v>
      </c>
      <c r="E192" s="1"/>
      <c r="F192" s="5"/>
      <c r="G192" s="1">
        <v>0.40089999999999998</v>
      </c>
      <c r="H192" s="1">
        <v>0.71423481</v>
      </c>
      <c r="I192" s="1">
        <v>0.28129999999999999</v>
      </c>
      <c r="J192" s="1">
        <v>0.74556056000000004</v>
      </c>
      <c r="N192" s="1">
        <v>0.36096</v>
      </c>
      <c r="O192" s="1">
        <v>0.76836000000000004</v>
      </c>
      <c r="Q192" s="1">
        <v>0.34760000000000002</v>
      </c>
      <c r="R192" s="1">
        <v>0.14280000000000001</v>
      </c>
      <c r="AK192" s="1">
        <v>0.23699999999999999</v>
      </c>
      <c r="AL192" s="1"/>
      <c r="AM192" s="1">
        <v>0.67300000000000004</v>
      </c>
      <c r="AN192" s="1"/>
    </row>
    <row r="193" spans="1:40" x14ac:dyDescent="0.2">
      <c r="A193" s="1">
        <v>0.43147999999999997</v>
      </c>
      <c r="B193" s="1">
        <v>0.59931106999999995</v>
      </c>
      <c r="C193" s="1">
        <v>0.17308000000000001</v>
      </c>
      <c r="D193" s="1">
        <v>0.53111575</v>
      </c>
      <c r="E193" s="1"/>
      <c r="F193" s="5"/>
      <c r="G193" s="1">
        <v>0.36480000000000001</v>
      </c>
      <c r="H193" s="1">
        <v>0.65423242000000004</v>
      </c>
      <c r="I193" s="1">
        <v>1.0516000000000001</v>
      </c>
      <c r="J193" s="1">
        <v>0.70929447999999995</v>
      </c>
      <c r="N193" s="1">
        <v>0.51263999999999998</v>
      </c>
      <c r="O193" s="1">
        <v>0.23635999999999999</v>
      </c>
      <c r="Q193" s="1">
        <v>0.31280000000000002</v>
      </c>
      <c r="R193" s="1">
        <v>0.44769999999999999</v>
      </c>
      <c r="AK193" s="1">
        <v>0.74399999999999999</v>
      </c>
      <c r="AL193" s="1"/>
      <c r="AM193" s="1">
        <v>0.63400000000000001</v>
      </c>
      <c r="AN193" s="1"/>
    </row>
    <row r="194" spans="1:40" x14ac:dyDescent="0.2">
      <c r="A194" s="1">
        <v>0.2412</v>
      </c>
      <c r="B194" s="1">
        <v>0.68289920999999998</v>
      </c>
      <c r="C194" s="1">
        <v>0.22528000000000001</v>
      </c>
      <c r="D194" s="1">
        <v>0.72242174999999997</v>
      </c>
      <c r="E194" s="1"/>
      <c r="F194" s="5"/>
      <c r="G194" s="1">
        <v>0.48570000000000002</v>
      </c>
      <c r="H194" s="1">
        <v>0.69935205</v>
      </c>
      <c r="I194" s="1">
        <v>0.4592</v>
      </c>
      <c r="J194" s="1">
        <v>0.80646293999999996</v>
      </c>
      <c r="N194" s="1">
        <v>0.27304</v>
      </c>
      <c r="O194" s="1">
        <v>0.35724</v>
      </c>
      <c r="Q194" s="1">
        <v>0.29670000000000002</v>
      </c>
      <c r="R194" s="1">
        <v>0.29310000000000003</v>
      </c>
      <c r="AK194" s="1">
        <v>0.61899999999999999</v>
      </c>
      <c r="AL194" s="1"/>
      <c r="AM194" s="1">
        <v>0.36</v>
      </c>
      <c r="AN194" s="1"/>
    </row>
    <row r="195" spans="1:40" x14ac:dyDescent="0.2">
      <c r="A195" s="1">
        <v>0.16819999999999999</v>
      </c>
      <c r="B195" s="1">
        <v>0.46696280000000001</v>
      </c>
      <c r="C195" s="1">
        <v>0.24148</v>
      </c>
      <c r="D195" s="1">
        <v>0.59448548000000001</v>
      </c>
      <c r="E195" s="1"/>
      <c r="F195" s="5"/>
      <c r="G195" s="1">
        <v>0.50849999999999995</v>
      </c>
      <c r="H195" s="1">
        <v>0.69762656000000001</v>
      </c>
      <c r="I195" s="1">
        <v>0.44640000000000002</v>
      </c>
      <c r="J195" s="1">
        <v>0.65996452000000005</v>
      </c>
      <c r="N195" s="1">
        <v>0.26879999999999998</v>
      </c>
      <c r="O195" s="1">
        <v>0.54832000000000003</v>
      </c>
      <c r="Q195" s="1">
        <v>0.48230000000000001</v>
      </c>
      <c r="R195" s="1">
        <v>0.26960000000000001</v>
      </c>
      <c r="AK195" s="1">
        <v>0.32500000000000001</v>
      </c>
      <c r="AL195" s="1"/>
      <c r="AM195" s="1">
        <v>0.377</v>
      </c>
      <c r="AN195" s="1"/>
    </row>
    <row r="196" spans="1:40" x14ac:dyDescent="0.2">
      <c r="A196" s="1">
        <v>0.26819999999999999</v>
      </c>
      <c r="B196" s="1">
        <v>0.58882937000000002</v>
      </c>
      <c r="C196" s="1">
        <v>0.30464000000000002</v>
      </c>
      <c r="D196" s="1">
        <v>0.62019544000000004</v>
      </c>
      <c r="E196" s="1"/>
      <c r="F196" s="5"/>
      <c r="G196" s="1">
        <v>0.57999999999999996</v>
      </c>
      <c r="H196" s="1">
        <v>0.69047619000000005</v>
      </c>
      <c r="I196" s="1">
        <v>0.29010000000000002</v>
      </c>
      <c r="J196" s="1">
        <v>0.84257915000000005</v>
      </c>
      <c r="N196" s="1">
        <v>0.19216</v>
      </c>
      <c r="O196" s="1">
        <v>0.1784</v>
      </c>
      <c r="Q196" s="1">
        <v>0.2399</v>
      </c>
      <c r="R196" s="1">
        <v>0.46639999999999998</v>
      </c>
      <c r="AK196" s="1">
        <v>0.54800000000000004</v>
      </c>
      <c r="AL196" s="1"/>
      <c r="AM196" s="1">
        <v>0.56000000000000005</v>
      </c>
      <c r="AN196" s="1"/>
    </row>
    <row r="197" spans="1:40" x14ac:dyDescent="0.2">
      <c r="A197" s="1">
        <v>0.36008000000000001</v>
      </c>
      <c r="B197" s="1">
        <v>0.58257831000000004</v>
      </c>
      <c r="C197" s="1">
        <v>0.18468000000000001</v>
      </c>
      <c r="D197" s="1">
        <v>0.54853273000000002</v>
      </c>
      <c r="E197" s="1"/>
      <c r="F197" s="5"/>
      <c r="G197" s="1">
        <v>1.9034</v>
      </c>
      <c r="H197" s="1">
        <v>0.91439276999999997</v>
      </c>
      <c r="I197" s="1">
        <v>0.62980000000000003</v>
      </c>
      <c r="J197" s="1">
        <v>0.83152890999999995</v>
      </c>
      <c r="N197" s="1">
        <v>0.192</v>
      </c>
      <c r="O197" s="1">
        <v>0.47760000000000002</v>
      </c>
      <c r="Q197" s="1">
        <v>0.19919999999999999</v>
      </c>
      <c r="R197" s="1">
        <v>0.42349999999999999</v>
      </c>
      <c r="AK197" s="1">
        <v>0.317</v>
      </c>
      <c r="AL197" s="1"/>
      <c r="AM197" s="1">
        <v>0.433</v>
      </c>
      <c r="AN197" s="1"/>
    </row>
    <row r="198" spans="1:40" x14ac:dyDescent="0.2">
      <c r="A198" s="1">
        <v>0.36176000000000003</v>
      </c>
      <c r="B198" s="1">
        <v>0.69334560000000001</v>
      </c>
      <c r="C198" s="1">
        <v>0.37187999999999999</v>
      </c>
      <c r="D198" s="1">
        <v>0.67521242999999997</v>
      </c>
      <c r="E198" s="1"/>
      <c r="F198" s="5"/>
      <c r="G198" s="1">
        <v>0.85109999999999997</v>
      </c>
      <c r="H198" s="1">
        <v>0.84526765000000004</v>
      </c>
      <c r="I198" s="1">
        <v>0.49619999999999997</v>
      </c>
      <c r="J198" s="1">
        <v>0.64794985999999999</v>
      </c>
      <c r="N198" s="1">
        <v>0.28351999999999999</v>
      </c>
      <c r="O198" s="1">
        <v>0.1434</v>
      </c>
      <c r="Q198" s="1">
        <v>0.3967</v>
      </c>
      <c r="R198" s="1">
        <v>0.50219999999999998</v>
      </c>
      <c r="AK198" s="1">
        <v>0.35099999999999998</v>
      </c>
      <c r="AL198" s="1"/>
      <c r="AM198" s="1">
        <v>0.33100000000000002</v>
      </c>
      <c r="AN198" s="1"/>
    </row>
    <row r="199" spans="1:40" x14ac:dyDescent="0.2">
      <c r="A199" s="1">
        <v>0.1888</v>
      </c>
      <c r="B199" s="1">
        <v>0.53369515999999995</v>
      </c>
      <c r="C199" s="1">
        <v>0.32356000000000001</v>
      </c>
      <c r="D199" s="1">
        <v>0.59091241000000005</v>
      </c>
      <c r="E199" s="1"/>
      <c r="F199" s="5"/>
      <c r="G199" s="1">
        <v>0.28050000000000003</v>
      </c>
      <c r="H199" s="1">
        <v>0.78637511000000004</v>
      </c>
      <c r="I199" s="1">
        <v>0.53439999999999999</v>
      </c>
      <c r="J199" s="1">
        <v>0.74992983000000002</v>
      </c>
      <c r="N199" s="1">
        <v>0.39200000000000002</v>
      </c>
      <c r="O199" s="1">
        <v>0.22303999999999999</v>
      </c>
      <c r="Q199" s="1">
        <v>0.24640000000000001</v>
      </c>
      <c r="R199" s="1">
        <v>0.17910000000000001</v>
      </c>
      <c r="AK199" s="1">
        <v>0.41</v>
      </c>
      <c r="AL199" s="1"/>
      <c r="AM199" s="1">
        <v>0.74299999999999999</v>
      </c>
      <c r="AN199" s="1"/>
    </row>
    <row r="200" spans="1:40" x14ac:dyDescent="0.2">
      <c r="A200" s="1">
        <v>0.25119999999999998</v>
      </c>
      <c r="B200" s="1">
        <v>0.54165947999999997</v>
      </c>
      <c r="C200" s="1">
        <v>0.41364000000000001</v>
      </c>
      <c r="D200" s="1">
        <v>0.57638928</v>
      </c>
      <c r="E200" s="1"/>
      <c r="F200" s="5"/>
      <c r="G200" s="1">
        <v>0.57420000000000004</v>
      </c>
      <c r="H200" s="1">
        <v>0.85675917999999995</v>
      </c>
      <c r="I200" s="1">
        <v>0.29039999999999999</v>
      </c>
      <c r="J200" s="1">
        <v>0.73038228999999999</v>
      </c>
      <c r="N200" s="1">
        <v>0.40483999999999998</v>
      </c>
      <c r="O200" s="1">
        <v>0.20816000000000001</v>
      </c>
      <c r="Q200" s="1">
        <v>0.32519999999999999</v>
      </c>
      <c r="R200" s="1">
        <v>0.39240000000000003</v>
      </c>
      <c r="AK200" s="1">
        <v>0.60599999999999998</v>
      </c>
      <c r="AL200" s="1"/>
      <c r="AM200" s="1">
        <v>0.36</v>
      </c>
      <c r="AN200" s="1"/>
    </row>
    <row r="201" spans="1:40" x14ac:dyDescent="0.2">
      <c r="A201" s="1">
        <v>0.23935999999999999</v>
      </c>
      <c r="B201" s="1">
        <v>0.52380952000000003</v>
      </c>
      <c r="C201" s="1">
        <v>0.44428000000000001</v>
      </c>
      <c r="D201" s="1">
        <v>0.73522208</v>
      </c>
      <c r="E201" s="1"/>
      <c r="F201" s="5"/>
      <c r="G201" s="1">
        <v>0.34039999999999998</v>
      </c>
      <c r="H201" s="1">
        <v>0.65612952999999996</v>
      </c>
      <c r="I201" s="1">
        <v>0.45679999999999998</v>
      </c>
      <c r="J201" s="1">
        <v>0.71914358</v>
      </c>
      <c r="N201" s="1">
        <v>0.45823999999999998</v>
      </c>
      <c r="O201" s="1">
        <v>0.27204</v>
      </c>
      <c r="Q201" s="1">
        <v>0.40089999999999998</v>
      </c>
      <c r="R201" s="1">
        <v>0.28129999999999999</v>
      </c>
      <c r="AK201" s="1">
        <v>0.44400000000000001</v>
      </c>
      <c r="AL201" s="1"/>
      <c r="AM201" s="1">
        <v>0.245</v>
      </c>
      <c r="AN201" s="1"/>
    </row>
    <row r="202" spans="1:40" x14ac:dyDescent="0.2">
      <c r="A202" s="1">
        <v>0.37608000000000003</v>
      </c>
      <c r="B202" s="1">
        <v>0.64317964000000005</v>
      </c>
      <c r="C202" s="1">
        <v>0.20992</v>
      </c>
      <c r="D202" s="1">
        <v>0.45730219999999999</v>
      </c>
      <c r="E202" s="1"/>
      <c r="F202" s="5"/>
      <c r="G202" s="1">
        <v>0.52929999999999999</v>
      </c>
      <c r="H202" s="1">
        <v>0.79177262999999998</v>
      </c>
      <c r="I202" s="1">
        <v>0.66220000000000001</v>
      </c>
      <c r="J202" s="1">
        <v>0.71434735999999999</v>
      </c>
      <c r="N202" s="1">
        <v>0.43147999999999997</v>
      </c>
      <c r="O202" s="1">
        <v>0.17308000000000001</v>
      </c>
      <c r="Q202" s="1">
        <v>0.36480000000000001</v>
      </c>
      <c r="R202" s="1">
        <v>1.0516000000000001</v>
      </c>
      <c r="AK202" s="1">
        <v>0.35399999999999998</v>
      </c>
      <c r="AL202" s="1"/>
      <c r="AM202" s="1">
        <v>0.58799999999999997</v>
      </c>
      <c r="AN202" s="1"/>
    </row>
    <row r="203" spans="1:40" x14ac:dyDescent="0.2">
      <c r="A203" s="1">
        <v>0.44196000000000002</v>
      </c>
      <c r="B203" s="1">
        <v>0.71667639999999999</v>
      </c>
      <c r="C203" s="1">
        <v>0.34852</v>
      </c>
      <c r="D203" s="1">
        <v>0.67874113999999997</v>
      </c>
      <c r="E203" s="1"/>
      <c r="F203" s="5"/>
      <c r="G203" s="1">
        <v>0.53310000000000002</v>
      </c>
      <c r="H203" s="1">
        <v>0.71222445000000001</v>
      </c>
      <c r="I203" s="1">
        <v>0.36</v>
      </c>
      <c r="J203" s="1">
        <v>0.75662043000000001</v>
      </c>
      <c r="N203" s="1">
        <v>0.2412</v>
      </c>
      <c r="O203" s="1">
        <v>0.22528000000000001</v>
      </c>
      <c r="Q203" s="1">
        <v>0.48570000000000002</v>
      </c>
      <c r="R203" s="1">
        <v>0.4592</v>
      </c>
      <c r="AK203" s="1">
        <v>0.34100000000000003</v>
      </c>
      <c r="AL203" s="1"/>
      <c r="AM203" s="1">
        <v>0.95799999999999996</v>
      </c>
      <c r="AN203" s="1"/>
    </row>
    <row r="204" spans="1:40" x14ac:dyDescent="0.2">
      <c r="A204" s="1">
        <v>0.26700000000000002</v>
      </c>
      <c r="B204" s="1">
        <v>0.63723149999999995</v>
      </c>
      <c r="C204" s="1">
        <v>0.69623999999999997</v>
      </c>
      <c r="D204" s="1">
        <v>0.76725734000000001</v>
      </c>
      <c r="E204" s="1"/>
      <c r="F204" s="5"/>
      <c r="G204" s="1">
        <v>0.44850000000000001</v>
      </c>
      <c r="H204" s="1">
        <v>0.84927096999999996</v>
      </c>
      <c r="I204" s="1">
        <v>0.38490000000000002</v>
      </c>
      <c r="J204" s="1">
        <v>0.90628679000000001</v>
      </c>
      <c r="N204" s="1">
        <v>0.16819999999999999</v>
      </c>
      <c r="O204" s="1">
        <v>0.24148</v>
      </c>
      <c r="Q204" s="1">
        <v>0.50849999999999995</v>
      </c>
      <c r="R204" s="1">
        <v>0.44640000000000002</v>
      </c>
      <c r="AK204" s="1">
        <v>0.57899999999999996</v>
      </c>
      <c r="AL204" s="1"/>
      <c r="AM204" s="1">
        <v>0.32600000000000001</v>
      </c>
      <c r="AN204" s="1"/>
    </row>
    <row r="205" spans="1:40" x14ac:dyDescent="0.2">
      <c r="A205" s="1">
        <v>0.19403999999999999</v>
      </c>
      <c r="B205" s="1">
        <v>0.60208514000000002</v>
      </c>
      <c r="C205" s="1">
        <v>0.37675999999999998</v>
      </c>
      <c r="D205" s="1">
        <v>0.64359412000000005</v>
      </c>
      <c r="E205" s="1"/>
      <c r="F205" s="5"/>
      <c r="G205" s="1">
        <v>0.53259999999999996</v>
      </c>
      <c r="H205" s="1">
        <v>0.76435131999999995</v>
      </c>
      <c r="I205" s="1">
        <v>1.0780000000000001</v>
      </c>
      <c r="J205" s="1">
        <v>0.74643400999999998</v>
      </c>
      <c r="N205" s="1">
        <v>0.26819999999999999</v>
      </c>
      <c r="O205" s="1">
        <v>0.30464000000000002</v>
      </c>
      <c r="Q205" s="1">
        <v>0.57999999999999996</v>
      </c>
      <c r="R205" s="1">
        <v>0.29010000000000002</v>
      </c>
      <c r="AK205" s="1">
        <v>0.79800000000000004</v>
      </c>
      <c r="AL205" s="1"/>
      <c r="AM205" s="1">
        <v>0.33400000000000002</v>
      </c>
      <c r="AN205" s="1"/>
    </row>
    <row r="206" spans="1:40" x14ac:dyDescent="0.2">
      <c r="A206" s="1">
        <v>0.20799999999999999</v>
      </c>
      <c r="B206" s="1">
        <v>0.61904762000000002</v>
      </c>
      <c r="C206" s="1">
        <v>0.42520000000000002</v>
      </c>
      <c r="D206" s="1">
        <v>0.68891769000000003</v>
      </c>
      <c r="E206" s="1"/>
      <c r="F206" s="5"/>
      <c r="G206" s="1">
        <v>0.29310000000000003</v>
      </c>
      <c r="H206" s="1">
        <v>0.70102845999999996</v>
      </c>
      <c r="I206" s="1">
        <v>0.4138</v>
      </c>
      <c r="J206" s="1">
        <v>0.79241669999999997</v>
      </c>
      <c r="N206" s="1">
        <v>0.36008000000000001</v>
      </c>
      <c r="O206" s="1">
        <v>0.18468000000000001</v>
      </c>
      <c r="Q206" s="1">
        <v>1.9034</v>
      </c>
      <c r="R206" s="1">
        <v>0.62980000000000003</v>
      </c>
      <c r="AK206" s="1">
        <v>0.58399999999999996</v>
      </c>
      <c r="AL206" s="1"/>
      <c r="AM206" s="1">
        <v>0.91900000000000004</v>
      </c>
      <c r="AN206" s="1"/>
    </row>
    <row r="207" spans="1:40" x14ac:dyDescent="0.2">
      <c r="A207" s="1">
        <v>0.36880000000000002</v>
      </c>
      <c r="B207" s="1">
        <v>0.69742813999999997</v>
      </c>
      <c r="C207" s="1">
        <v>0.27551999999999999</v>
      </c>
      <c r="D207" s="1">
        <v>0.69337627999999996</v>
      </c>
      <c r="E207" s="1"/>
      <c r="F207" s="5"/>
      <c r="G207" s="1">
        <v>0.45519999999999999</v>
      </c>
      <c r="H207" s="1">
        <v>0.78972935</v>
      </c>
      <c r="I207" s="1">
        <v>0.55900000000000005</v>
      </c>
      <c r="J207" s="1">
        <v>0.83908735999999995</v>
      </c>
      <c r="N207" s="1">
        <v>0.36176000000000003</v>
      </c>
      <c r="O207" s="1">
        <v>0.37187999999999999</v>
      </c>
      <c r="Q207" s="1">
        <v>0.85109999999999997</v>
      </c>
      <c r="R207" s="1">
        <v>0.49619999999999997</v>
      </c>
      <c r="AK207" s="1">
        <v>0.36299999999999999</v>
      </c>
      <c r="AL207" s="1"/>
      <c r="AM207" s="1">
        <v>0.32700000000000001</v>
      </c>
      <c r="AN207" s="1"/>
    </row>
    <row r="208" spans="1:40" x14ac:dyDescent="0.2">
      <c r="A208" s="1">
        <v>0.31568000000000002</v>
      </c>
      <c r="B208" s="1">
        <v>0.56809675000000004</v>
      </c>
      <c r="C208" s="1">
        <v>0.32800000000000001</v>
      </c>
      <c r="D208" s="1">
        <v>0.80392156999999997</v>
      </c>
      <c r="E208" s="1"/>
      <c r="F208" s="5"/>
      <c r="G208" s="1">
        <v>0.47249999999999998</v>
      </c>
      <c r="H208" s="1">
        <v>0.71277718999999995</v>
      </c>
      <c r="I208" s="1">
        <v>0.45440000000000003</v>
      </c>
      <c r="J208" s="1">
        <v>0.80854093000000005</v>
      </c>
      <c r="N208" s="1">
        <v>0.1888</v>
      </c>
      <c r="O208" s="1">
        <v>0.32356000000000001</v>
      </c>
      <c r="Q208" s="1">
        <v>0.28050000000000003</v>
      </c>
      <c r="R208" s="1">
        <v>0.53439999999999999</v>
      </c>
      <c r="AK208" s="1">
        <v>0.218</v>
      </c>
      <c r="AL208" s="1"/>
      <c r="AM208" s="1">
        <v>0.80400000000000005</v>
      </c>
      <c r="AN208" s="1"/>
    </row>
    <row r="209" spans="1:40" x14ac:dyDescent="0.2">
      <c r="A209" s="1">
        <v>0.21540000000000001</v>
      </c>
      <c r="B209" s="1">
        <v>0.57747989</v>
      </c>
      <c r="C209" s="1">
        <v>0.29120000000000001</v>
      </c>
      <c r="D209" s="1">
        <v>0.60264901000000004</v>
      </c>
      <c r="E209" s="1"/>
      <c r="F209" s="5"/>
      <c r="G209" s="1">
        <v>0.48849999999999999</v>
      </c>
      <c r="H209" s="1">
        <v>0.83064104999999999</v>
      </c>
      <c r="I209" s="1">
        <v>0.246</v>
      </c>
      <c r="J209" s="1">
        <v>0.72183098999999995</v>
      </c>
      <c r="N209" s="1">
        <v>0.25119999999999998</v>
      </c>
      <c r="O209" s="1">
        <v>0.41364000000000001</v>
      </c>
      <c r="Q209" s="1">
        <v>0.57420000000000004</v>
      </c>
      <c r="R209" s="1">
        <v>0.29039999999999999</v>
      </c>
      <c r="AK209" s="1">
        <v>0.47</v>
      </c>
      <c r="AL209" s="1"/>
      <c r="AM209" s="1">
        <v>0.65700000000000003</v>
      </c>
      <c r="AN209" s="1"/>
    </row>
    <row r="210" spans="1:40" x14ac:dyDescent="0.2">
      <c r="A210" s="1">
        <v>0.22184000000000001</v>
      </c>
      <c r="B210" s="1">
        <v>0.54213098999999998</v>
      </c>
      <c r="C210" s="1">
        <v>0.28643999999999997</v>
      </c>
      <c r="D210" s="1">
        <v>0.63164858000000002</v>
      </c>
      <c r="E210" s="1"/>
      <c r="F210" s="5"/>
      <c r="G210" s="1">
        <v>0.71719999999999995</v>
      </c>
      <c r="H210" s="1">
        <v>0.83317843999999996</v>
      </c>
      <c r="I210" s="1">
        <v>0.29220000000000002</v>
      </c>
      <c r="J210" s="1">
        <v>0.72183794000000001</v>
      </c>
      <c r="N210" s="1">
        <v>0.23935999999999999</v>
      </c>
      <c r="O210" s="1">
        <v>0.44428000000000001</v>
      </c>
      <c r="Q210" s="1">
        <v>0.34039999999999998</v>
      </c>
      <c r="R210" s="1">
        <v>0.45679999999999998</v>
      </c>
      <c r="AK210" s="1">
        <v>0.316</v>
      </c>
      <c r="AL210" s="1"/>
      <c r="AM210" s="1">
        <v>0.46200000000000002</v>
      </c>
      <c r="AN210" s="1"/>
    </row>
    <row r="211" spans="1:40" x14ac:dyDescent="0.2">
      <c r="A211" s="1">
        <v>0.34399999999999997</v>
      </c>
      <c r="B211" s="1">
        <v>0.66153846000000005</v>
      </c>
      <c r="C211" s="1">
        <v>0.37291999999999997</v>
      </c>
      <c r="D211" s="1">
        <v>0.84963091000000002</v>
      </c>
      <c r="E211" s="1"/>
      <c r="F211" s="5"/>
      <c r="G211" s="1">
        <v>0.63260000000000005</v>
      </c>
      <c r="H211" s="1">
        <v>0.86255795000000002</v>
      </c>
      <c r="I211" s="1">
        <v>0.86639999999999995</v>
      </c>
      <c r="J211" s="1">
        <v>0.85782177999999998</v>
      </c>
      <c r="N211" s="1">
        <v>0.37608000000000003</v>
      </c>
      <c r="O211" s="1">
        <v>0.20992</v>
      </c>
      <c r="Q211" s="1">
        <v>0.52929999999999999</v>
      </c>
      <c r="R211" s="1">
        <v>0.66220000000000001</v>
      </c>
      <c r="AK211" s="1">
        <v>0.28999999999999998</v>
      </c>
      <c r="AL211" s="1"/>
      <c r="AM211" s="1">
        <v>0.43099999999999999</v>
      </c>
      <c r="AN211" s="1"/>
    </row>
    <row r="212" spans="1:40" x14ac:dyDescent="0.2">
      <c r="A212" s="1">
        <v>0.21135999999999999</v>
      </c>
      <c r="B212" s="1">
        <v>0.63433373000000004</v>
      </c>
      <c r="C212" s="1">
        <v>0.3528</v>
      </c>
      <c r="D212" s="1">
        <v>0.62910127999999998</v>
      </c>
      <c r="E212" s="1"/>
      <c r="F212" s="5"/>
      <c r="G212" s="1">
        <v>0.30299999999999999</v>
      </c>
      <c r="H212" s="1">
        <v>0.78294573999999995</v>
      </c>
      <c r="I212" s="1">
        <v>0.98140000000000005</v>
      </c>
      <c r="J212" s="1">
        <v>0.85146624999999998</v>
      </c>
      <c r="N212" s="1">
        <v>0.44196000000000002</v>
      </c>
      <c r="O212" s="1">
        <v>0.34852</v>
      </c>
      <c r="Q212" s="1">
        <v>0.53310000000000002</v>
      </c>
      <c r="R212" s="1">
        <v>0.36</v>
      </c>
      <c r="AK212" s="1">
        <v>0.40500000000000003</v>
      </c>
      <c r="AL212" s="1"/>
      <c r="AM212" s="1">
        <v>1.069</v>
      </c>
      <c r="AN212" s="1"/>
    </row>
    <row r="213" spans="1:40" x14ac:dyDescent="0.2">
      <c r="A213" s="1">
        <v>0.45056000000000002</v>
      </c>
      <c r="B213" s="1">
        <v>0.54294803999999997</v>
      </c>
      <c r="C213" s="1">
        <v>0.32684000000000002</v>
      </c>
      <c r="D213" s="1">
        <v>0.61036827000000005</v>
      </c>
      <c r="E213" s="1"/>
      <c r="F213" s="5"/>
      <c r="G213" s="1">
        <v>0.31119999999999998</v>
      </c>
      <c r="H213" s="1">
        <v>0.67917939999999999</v>
      </c>
      <c r="I213" s="1">
        <v>0.3609</v>
      </c>
      <c r="J213" s="1">
        <v>0.67953304000000003</v>
      </c>
      <c r="N213" s="1">
        <v>0.26700000000000002</v>
      </c>
      <c r="O213" s="1">
        <v>0.69623999999999997</v>
      </c>
      <c r="Q213" s="1">
        <v>0.44850000000000001</v>
      </c>
      <c r="R213" s="1">
        <v>0.38490000000000002</v>
      </c>
      <c r="AK213" s="1">
        <v>0.28699999999999998</v>
      </c>
      <c r="AL213" s="1"/>
      <c r="AM213" s="1">
        <v>0.41699999999999998</v>
      </c>
      <c r="AN213" s="1"/>
    </row>
    <row r="214" spans="1:40" x14ac:dyDescent="0.2">
      <c r="A214" s="1">
        <v>0.21540000000000001</v>
      </c>
      <c r="B214" s="1">
        <v>0.47299078</v>
      </c>
      <c r="C214" s="1">
        <v>0.57623999999999997</v>
      </c>
      <c r="D214" s="1">
        <v>0.64295278</v>
      </c>
      <c r="E214" s="1"/>
      <c r="F214" s="5"/>
      <c r="G214" s="1">
        <v>0.2316</v>
      </c>
      <c r="H214" s="1">
        <v>0.57640617000000005</v>
      </c>
      <c r="I214" s="1">
        <v>0.25480000000000003</v>
      </c>
      <c r="J214" s="1">
        <v>0.64637239999999996</v>
      </c>
      <c r="N214" s="1">
        <v>0.19403999999999999</v>
      </c>
      <c r="O214" s="1">
        <v>0.37675999999999998</v>
      </c>
      <c r="Q214" s="1">
        <v>0.53259999999999996</v>
      </c>
      <c r="R214" s="1">
        <v>1.0780000000000001</v>
      </c>
      <c r="AK214" s="1">
        <v>0.34399999999999997</v>
      </c>
      <c r="AL214" s="1"/>
      <c r="AM214" s="1">
        <v>0.45300000000000001</v>
      </c>
      <c r="AN214" s="1"/>
    </row>
    <row r="215" spans="1:40" x14ac:dyDescent="0.2">
      <c r="A215" s="1">
        <v>0.50375999999999999</v>
      </c>
      <c r="B215" s="1">
        <v>0.75894901999999997</v>
      </c>
      <c r="C215" s="1">
        <v>0.19216</v>
      </c>
      <c r="D215" s="1">
        <v>0.70605525999999996</v>
      </c>
      <c r="E215" s="1"/>
      <c r="F215" s="5"/>
      <c r="G215" s="1">
        <v>0.82230000000000003</v>
      </c>
      <c r="H215" s="1">
        <v>0.82172478999999998</v>
      </c>
      <c r="I215" s="1">
        <v>0.64380000000000004</v>
      </c>
      <c r="J215" s="1">
        <v>0.84156863000000004</v>
      </c>
      <c r="N215" s="1">
        <v>0.20799999999999999</v>
      </c>
      <c r="O215" s="1">
        <v>0.42520000000000002</v>
      </c>
      <c r="Q215" s="1">
        <v>0.29310000000000003</v>
      </c>
      <c r="R215" s="1">
        <v>0.4138</v>
      </c>
      <c r="AK215" s="1">
        <v>0.221</v>
      </c>
      <c r="AL215" s="1"/>
      <c r="AM215" s="1">
        <v>0.48799999999999999</v>
      </c>
      <c r="AN215" s="1"/>
    </row>
    <row r="216" spans="1:40" x14ac:dyDescent="0.2">
      <c r="A216" s="1">
        <v>0.30664000000000002</v>
      </c>
      <c r="B216" s="1">
        <v>0.62702437</v>
      </c>
      <c r="C216" s="1">
        <v>0.31363999999999997</v>
      </c>
      <c r="D216" s="1">
        <v>0.62028320999999997</v>
      </c>
      <c r="E216" s="1"/>
      <c r="F216" s="5"/>
      <c r="G216" s="1">
        <v>0.63539999999999996</v>
      </c>
      <c r="H216" s="1">
        <v>0.78097344999999996</v>
      </c>
      <c r="I216" s="1">
        <v>0.35089999999999999</v>
      </c>
      <c r="J216" s="1">
        <v>0.73579366999999996</v>
      </c>
      <c r="N216" s="1">
        <v>0.36880000000000002</v>
      </c>
      <c r="O216" s="1">
        <v>0.27551999999999999</v>
      </c>
      <c r="Q216" s="1">
        <v>0.45519999999999999</v>
      </c>
      <c r="R216" s="1">
        <v>0.55900000000000005</v>
      </c>
      <c r="AK216" s="1">
        <v>0.44500000000000001</v>
      </c>
      <c r="AL216" s="1"/>
      <c r="AM216" s="1">
        <v>0.51200000000000001</v>
      </c>
      <c r="AN216" s="1"/>
    </row>
    <row r="217" spans="1:40" x14ac:dyDescent="0.2">
      <c r="A217" s="1">
        <v>0.21348</v>
      </c>
      <c r="B217" s="1">
        <v>0.68980224999999995</v>
      </c>
      <c r="C217" s="1">
        <v>0.22456000000000001</v>
      </c>
      <c r="D217" s="1">
        <v>0.77285241999999998</v>
      </c>
      <c r="E217" s="1"/>
      <c r="F217" s="5"/>
      <c r="G217" s="1">
        <v>0.57640000000000002</v>
      </c>
      <c r="H217" s="1">
        <v>0.80909600999999998</v>
      </c>
      <c r="I217" s="1">
        <v>1.0542</v>
      </c>
      <c r="J217" s="1">
        <v>0.76181529000000003</v>
      </c>
      <c r="N217" s="1">
        <v>0.31568000000000002</v>
      </c>
      <c r="O217" s="1">
        <v>0.32800000000000001</v>
      </c>
      <c r="Q217" s="1">
        <v>0.47249999999999998</v>
      </c>
      <c r="R217" s="1">
        <v>0.45440000000000003</v>
      </c>
      <c r="AK217" s="1">
        <v>0.86599999999999999</v>
      </c>
      <c r="AL217" s="1"/>
      <c r="AM217" s="1">
        <v>0.40200000000000002</v>
      </c>
      <c r="AN217" s="1"/>
    </row>
    <row r="218" spans="1:40" x14ac:dyDescent="0.2">
      <c r="A218" s="1">
        <v>0.31396000000000002</v>
      </c>
      <c r="B218" s="1">
        <v>0.68556205999999997</v>
      </c>
      <c r="C218" s="1">
        <v>0.40072000000000002</v>
      </c>
      <c r="D218" s="1">
        <v>0.62084779000000001</v>
      </c>
      <c r="E218" s="1"/>
      <c r="F218" s="5"/>
      <c r="G218" s="1">
        <v>0.87529999999999997</v>
      </c>
      <c r="H218" s="1">
        <v>0.81567420999999996</v>
      </c>
      <c r="I218" s="1">
        <v>1.3182</v>
      </c>
      <c r="J218" s="1">
        <v>0.81310141000000002</v>
      </c>
      <c r="N218" s="1">
        <v>0.21540000000000001</v>
      </c>
      <c r="O218" s="1">
        <v>0.29120000000000001</v>
      </c>
      <c r="Q218" s="1">
        <v>0.48849999999999999</v>
      </c>
      <c r="R218" s="1">
        <v>0.246</v>
      </c>
      <c r="AK218" s="1">
        <v>0.82499999999999996</v>
      </c>
      <c r="AL218" s="1"/>
      <c r="AM218" s="1">
        <v>0.53200000000000003</v>
      </c>
      <c r="AN218" s="1"/>
    </row>
    <row r="219" spans="1:40" x14ac:dyDescent="0.2">
      <c r="A219" s="1">
        <v>0.26876</v>
      </c>
      <c r="B219" s="1">
        <v>0.68948178999999998</v>
      </c>
      <c r="C219" s="1">
        <v>0.77547999999999995</v>
      </c>
      <c r="D219" s="1">
        <v>0.67984009999999995</v>
      </c>
      <c r="E219" s="1"/>
      <c r="F219" s="5"/>
      <c r="G219" s="1">
        <v>0.50660000000000005</v>
      </c>
      <c r="H219" s="1">
        <v>0.68274933000000004</v>
      </c>
      <c r="I219" s="1">
        <v>0.27350000000000002</v>
      </c>
      <c r="J219" s="1">
        <v>0.65697813999999999</v>
      </c>
      <c r="N219" s="1">
        <v>0.22184000000000001</v>
      </c>
      <c r="O219" s="1">
        <v>0.28643999999999997</v>
      </c>
      <c r="Q219" s="1">
        <v>0.71719999999999995</v>
      </c>
      <c r="R219" s="1">
        <v>0.29220000000000002</v>
      </c>
      <c r="AK219" s="1">
        <v>0.61899999999999999</v>
      </c>
      <c r="AL219" s="1"/>
      <c r="AM219" s="1">
        <v>0.371</v>
      </c>
      <c r="AN219" s="1"/>
    </row>
    <row r="220" spans="1:40" x14ac:dyDescent="0.2">
      <c r="A220" s="1">
        <v>0.33604000000000001</v>
      </c>
      <c r="B220" s="1">
        <v>0.63562079000000005</v>
      </c>
      <c r="C220" s="1">
        <v>0.20799999999999999</v>
      </c>
      <c r="D220" s="1">
        <v>0.68421052999999998</v>
      </c>
      <c r="E220" s="1"/>
      <c r="F220" s="5"/>
      <c r="G220" s="1">
        <v>0.49730000000000002</v>
      </c>
      <c r="H220" s="1">
        <v>0.81351218999999997</v>
      </c>
      <c r="I220" s="1">
        <v>0.53600000000000003</v>
      </c>
      <c r="J220" s="1">
        <v>0.71485730000000003</v>
      </c>
      <c r="N220" s="1">
        <v>0.34399999999999997</v>
      </c>
      <c r="O220" s="1">
        <v>0.37291999999999997</v>
      </c>
      <c r="Q220" s="1">
        <v>0.63260000000000005</v>
      </c>
      <c r="R220" s="1">
        <v>0.86639999999999995</v>
      </c>
      <c r="AK220" s="1">
        <v>0.32</v>
      </c>
      <c r="AL220" s="1"/>
      <c r="AM220" s="1">
        <v>0.46800000000000003</v>
      </c>
      <c r="AN220" s="1"/>
    </row>
    <row r="221" spans="1:40" x14ac:dyDescent="0.2">
      <c r="A221" s="1">
        <v>0.53256000000000003</v>
      </c>
      <c r="B221" s="1">
        <v>0.68227939000000004</v>
      </c>
      <c r="C221" s="1">
        <v>0.28976000000000002</v>
      </c>
      <c r="D221" s="1">
        <v>0.49623235999999998</v>
      </c>
      <c r="E221" s="1"/>
      <c r="F221" s="5"/>
      <c r="G221" s="1">
        <v>0.39329999999999998</v>
      </c>
      <c r="H221" s="1">
        <v>0.68388106000000004</v>
      </c>
      <c r="I221" s="1">
        <v>0.49159999999999998</v>
      </c>
      <c r="J221" s="1">
        <v>0.83833561000000001</v>
      </c>
      <c r="N221" s="1">
        <v>0.21135999999999999</v>
      </c>
      <c r="O221" s="1">
        <v>0.3528</v>
      </c>
      <c r="Q221" s="1">
        <v>0.30299999999999999</v>
      </c>
      <c r="R221" s="1">
        <v>0.98140000000000005</v>
      </c>
      <c r="AK221" s="1">
        <v>0.253</v>
      </c>
      <c r="AL221" s="1"/>
      <c r="AM221" s="1">
        <v>0.38200000000000001</v>
      </c>
      <c r="AN221" s="1"/>
    </row>
    <row r="222" spans="1:40" x14ac:dyDescent="0.2">
      <c r="A222" s="1">
        <v>0.44124000000000002</v>
      </c>
      <c r="B222" s="1">
        <v>0.78618772999999997</v>
      </c>
      <c r="C222" s="1">
        <v>0.28000000000000003</v>
      </c>
      <c r="D222" s="1">
        <v>0.82918740000000002</v>
      </c>
      <c r="E222" s="1"/>
      <c r="F222" s="5"/>
      <c r="G222" s="1">
        <v>0.3276</v>
      </c>
      <c r="H222" s="1">
        <v>0.71032090000000003</v>
      </c>
      <c r="I222" s="1">
        <v>0.44690000000000002</v>
      </c>
      <c r="J222" s="1">
        <v>0.80479020000000001</v>
      </c>
      <c r="N222" s="1">
        <v>0.45056000000000002</v>
      </c>
      <c r="O222" s="1">
        <v>0.32684000000000002</v>
      </c>
      <c r="Q222" s="1">
        <v>0.31119999999999998</v>
      </c>
      <c r="R222" s="1">
        <v>0.3609</v>
      </c>
      <c r="AK222" s="1">
        <v>0.309</v>
      </c>
      <c r="AL222" s="1"/>
      <c r="AM222" s="1">
        <v>0.36099999999999999</v>
      </c>
      <c r="AN222" s="1"/>
    </row>
    <row r="223" spans="1:40" x14ac:dyDescent="0.2">
      <c r="A223" s="1">
        <v>0.44400000000000001</v>
      </c>
      <c r="B223" s="1">
        <v>0.6</v>
      </c>
      <c r="C223" s="1">
        <v>0.28408</v>
      </c>
      <c r="D223" s="1">
        <v>0.70920711000000003</v>
      </c>
      <c r="E223" s="1"/>
      <c r="F223" s="5"/>
      <c r="G223" s="1">
        <v>0.74339999999999995</v>
      </c>
      <c r="H223" s="1">
        <v>0.80194175000000001</v>
      </c>
      <c r="I223" s="1">
        <v>0.41170000000000001</v>
      </c>
      <c r="J223" s="1">
        <v>0.73061224000000002</v>
      </c>
      <c r="N223" s="1">
        <v>0.21540000000000001</v>
      </c>
      <c r="O223" s="1">
        <v>0.57623999999999997</v>
      </c>
      <c r="Q223" s="1">
        <v>0.2316</v>
      </c>
      <c r="R223" s="1">
        <v>0.25480000000000003</v>
      </c>
      <c r="AK223" s="1">
        <v>0.27300000000000002</v>
      </c>
      <c r="AL223" s="1"/>
      <c r="AM223" s="1">
        <v>0.29399999999999998</v>
      </c>
      <c r="AN223" s="1"/>
    </row>
    <row r="224" spans="1:40" x14ac:dyDescent="0.2">
      <c r="A224" s="1">
        <v>0.27704000000000001</v>
      </c>
      <c r="B224" s="1">
        <v>0.68398183000000001</v>
      </c>
      <c r="C224" s="1">
        <v>0.50660000000000005</v>
      </c>
      <c r="D224" s="1">
        <v>0.70892807000000002</v>
      </c>
      <c r="E224" s="1"/>
      <c r="F224" s="5"/>
      <c r="G224" s="1">
        <v>0.56269999999999998</v>
      </c>
      <c r="H224" s="1">
        <v>0.73144416999999995</v>
      </c>
      <c r="I224" s="1">
        <v>0.68610000000000004</v>
      </c>
      <c r="J224" s="1">
        <v>0.81032243000000004</v>
      </c>
      <c r="N224" s="1">
        <v>0.50375999999999999</v>
      </c>
      <c r="O224" s="1">
        <v>0.19216</v>
      </c>
      <c r="Q224" s="1">
        <v>0.82230000000000003</v>
      </c>
      <c r="R224" s="1">
        <v>0.64380000000000004</v>
      </c>
      <c r="AK224" s="1">
        <v>0.19400000000000001</v>
      </c>
      <c r="AL224" s="1"/>
      <c r="AM224" s="1">
        <v>0.26400000000000001</v>
      </c>
      <c r="AN224" s="1"/>
    </row>
    <row r="225" spans="1:40" x14ac:dyDescent="0.2">
      <c r="A225" s="1">
        <v>0.58040000000000003</v>
      </c>
      <c r="B225" s="1">
        <v>0.77868413000000003</v>
      </c>
      <c r="C225" s="1">
        <v>0.26700000000000002</v>
      </c>
      <c r="D225" s="1">
        <v>0.66134945000000001</v>
      </c>
      <c r="E225" s="1"/>
      <c r="F225" s="5"/>
      <c r="G225" s="1">
        <v>0.60609999999999997</v>
      </c>
      <c r="H225" s="1">
        <v>0.70632793000000005</v>
      </c>
      <c r="I225" s="1">
        <v>0.34789999999999999</v>
      </c>
      <c r="J225" s="1">
        <v>0.79122128999999997</v>
      </c>
      <c r="N225" s="1">
        <v>0.30664000000000002</v>
      </c>
      <c r="O225" s="1">
        <v>0.31363999999999997</v>
      </c>
      <c r="Q225" s="1">
        <v>0.63539999999999996</v>
      </c>
      <c r="R225" s="1">
        <v>0.35089999999999999</v>
      </c>
      <c r="AK225" s="1">
        <v>0.26100000000000001</v>
      </c>
      <c r="AL225" s="1"/>
      <c r="AM225" s="1">
        <v>1.357</v>
      </c>
      <c r="AN225" s="1"/>
    </row>
    <row r="226" spans="1:40" x14ac:dyDescent="0.2">
      <c r="A226" s="1">
        <v>0.32888000000000001</v>
      </c>
      <c r="B226" s="1">
        <v>0.59484879000000002</v>
      </c>
      <c r="C226" s="1">
        <v>0.44756000000000001</v>
      </c>
      <c r="D226" s="1">
        <v>0.55975786999999999</v>
      </c>
      <c r="E226" s="1"/>
      <c r="F226" s="5"/>
      <c r="G226" s="1">
        <v>0.25140000000000001</v>
      </c>
      <c r="H226" s="1">
        <v>0.59236568999999994</v>
      </c>
      <c r="I226" s="1">
        <v>0.45329999999999998</v>
      </c>
      <c r="J226" s="1">
        <v>0.66184845000000003</v>
      </c>
      <c r="N226" s="1">
        <v>0.21348</v>
      </c>
      <c r="O226" s="1">
        <v>0.22456000000000001</v>
      </c>
      <c r="Q226" s="1">
        <v>0.57640000000000002</v>
      </c>
      <c r="R226" s="1">
        <v>1.0542</v>
      </c>
      <c r="AK226" s="1">
        <v>0.502</v>
      </c>
      <c r="AL226" s="1"/>
      <c r="AM226" s="1">
        <v>0.72199999999999998</v>
      </c>
      <c r="AN226" s="1"/>
    </row>
    <row r="227" spans="1:40" x14ac:dyDescent="0.2">
      <c r="A227" s="1">
        <v>0.24332000000000001</v>
      </c>
      <c r="B227" s="1">
        <v>0.64472708000000001</v>
      </c>
      <c r="C227" s="1">
        <v>0.89615999999999996</v>
      </c>
      <c r="D227" s="1">
        <v>0.72730813999999999</v>
      </c>
      <c r="E227" s="1"/>
      <c r="F227" s="5"/>
      <c r="G227" s="1">
        <v>0.64329999999999998</v>
      </c>
      <c r="H227" s="1">
        <v>0.73798324999999998</v>
      </c>
      <c r="I227" s="1">
        <v>0.6452</v>
      </c>
      <c r="J227" s="1">
        <v>0.64766111000000004</v>
      </c>
      <c r="N227" s="1">
        <v>0.31396000000000002</v>
      </c>
      <c r="O227" s="1">
        <v>0.40072000000000002</v>
      </c>
      <c r="Q227" s="1">
        <v>0.87529999999999997</v>
      </c>
      <c r="R227" s="1">
        <v>1.3182</v>
      </c>
      <c r="AK227" s="1">
        <v>0.34200000000000003</v>
      </c>
      <c r="AL227" s="1"/>
      <c r="AM227" s="1">
        <v>0.249</v>
      </c>
      <c r="AN227" s="1"/>
    </row>
    <row r="228" spans="1:40" x14ac:dyDescent="0.2">
      <c r="A228" s="1">
        <v>0.34732000000000002</v>
      </c>
      <c r="B228" s="1">
        <v>0.64620078999999997</v>
      </c>
      <c r="C228" s="1">
        <v>0.43736000000000003</v>
      </c>
      <c r="D228" s="1">
        <v>0.70569252999999998</v>
      </c>
      <c r="E228" s="1"/>
      <c r="F228" s="5"/>
      <c r="G228" s="1">
        <v>0.28050000000000003</v>
      </c>
      <c r="H228" s="1">
        <v>0.62071255000000003</v>
      </c>
      <c r="I228" s="1">
        <v>0.30709999999999998</v>
      </c>
      <c r="J228" s="1">
        <v>0.74665694000000005</v>
      </c>
      <c r="N228" s="1">
        <v>0.26876</v>
      </c>
      <c r="O228" s="1">
        <v>0.77547999999999995</v>
      </c>
      <c r="Q228" s="1">
        <v>0.50660000000000005</v>
      </c>
      <c r="R228" s="1">
        <v>0.27350000000000002</v>
      </c>
      <c r="AK228" s="1">
        <v>0.51</v>
      </c>
      <c r="AL228" s="1"/>
      <c r="AM228" s="1">
        <v>0.77800000000000002</v>
      </c>
      <c r="AN228" s="1"/>
    </row>
    <row r="229" spans="1:40" x14ac:dyDescent="0.2">
      <c r="A229" s="1">
        <v>0.46692</v>
      </c>
      <c r="B229" s="1">
        <v>0.70792650000000001</v>
      </c>
      <c r="C229" s="1">
        <v>0.36431999999999998</v>
      </c>
      <c r="D229" s="1">
        <v>0.65487488999999999</v>
      </c>
      <c r="E229" s="1"/>
      <c r="F229" s="5"/>
      <c r="G229" s="1">
        <v>0.57909999999999995</v>
      </c>
      <c r="H229" s="1">
        <v>0.78585967999999995</v>
      </c>
      <c r="I229" s="1">
        <v>0.3831</v>
      </c>
      <c r="J229" s="1">
        <v>0.79563863000000001</v>
      </c>
      <c r="N229" s="1">
        <v>0.33604000000000001</v>
      </c>
      <c r="O229" s="1">
        <v>0.20799999999999999</v>
      </c>
      <c r="Q229" s="1">
        <v>0.49730000000000002</v>
      </c>
      <c r="R229" s="1">
        <v>0.53600000000000003</v>
      </c>
      <c r="AK229" s="1">
        <v>0.26600000000000001</v>
      </c>
      <c r="AL229" s="1"/>
      <c r="AM229" s="1">
        <v>0.32800000000000001</v>
      </c>
      <c r="AN229" s="1"/>
    </row>
    <row r="230" spans="1:40" x14ac:dyDescent="0.2">
      <c r="A230" s="1">
        <v>0.37947999999999998</v>
      </c>
      <c r="B230" s="1">
        <v>0.79316111</v>
      </c>
      <c r="C230" s="1">
        <v>0.25463999999999998</v>
      </c>
      <c r="D230" s="1">
        <v>0.68821622000000005</v>
      </c>
      <c r="E230" s="1"/>
      <c r="F230" s="5"/>
      <c r="G230" s="1">
        <v>0.34150000000000003</v>
      </c>
      <c r="H230" s="1">
        <v>0.75603277000000002</v>
      </c>
      <c r="I230" s="1">
        <v>0.32700000000000001</v>
      </c>
      <c r="J230" s="1">
        <v>0.72505542999999995</v>
      </c>
      <c r="N230" s="1">
        <v>0.53256000000000003</v>
      </c>
      <c r="O230" s="1">
        <v>0.28976000000000002</v>
      </c>
      <c r="Q230" s="1">
        <v>0.39329999999999998</v>
      </c>
      <c r="R230" s="1">
        <v>0.49159999999999998</v>
      </c>
      <c r="AK230" s="1">
        <v>0.44700000000000001</v>
      </c>
      <c r="AL230" s="1"/>
      <c r="AM230" s="1">
        <v>0.49399999999999999</v>
      </c>
      <c r="AN230" s="1"/>
    </row>
    <row r="231" spans="1:40" x14ac:dyDescent="0.2">
      <c r="A231" s="1">
        <v>0.31728000000000001</v>
      </c>
      <c r="B231" s="1">
        <v>0.62525618999999999</v>
      </c>
      <c r="C231" s="1">
        <v>0.47227999999999998</v>
      </c>
      <c r="D231" s="1">
        <v>0.82908504000000005</v>
      </c>
      <c r="E231" s="1"/>
      <c r="F231" s="5"/>
      <c r="G231" s="1">
        <v>0.46329999999999999</v>
      </c>
      <c r="H231" s="1">
        <v>0.82835687000000002</v>
      </c>
      <c r="I231" s="1">
        <v>0.57909999999999995</v>
      </c>
      <c r="J231" s="1">
        <v>0.64696682000000005</v>
      </c>
      <c r="N231" s="1">
        <v>0.44124000000000002</v>
      </c>
      <c r="O231" s="1">
        <v>0.28000000000000003</v>
      </c>
      <c r="Q231" s="1">
        <v>0.3276</v>
      </c>
      <c r="R231" s="1">
        <v>0.44690000000000002</v>
      </c>
      <c r="AK231" s="1">
        <v>0.48899999999999999</v>
      </c>
      <c r="AL231" s="1"/>
      <c r="AM231" s="1">
        <v>0.99</v>
      </c>
      <c r="AN231" s="1"/>
    </row>
    <row r="232" spans="1:40" x14ac:dyDescent="0.2">
      <c r="A232" s="1">
        <v>0.40288000000000002</v>
      </c>
      <c r="B232" s="1">
        <v>0.71574758000000005</v>
      </c>
      <c r="C232" s="1">
        <v>0.80456000000000005</v>
      </c>
      <c r="D232" s="1">
        <v>0.72357724000000001</v>
      </c>
      <c r="E232" s="1"/>
      <c r="F232" s="5"/>
      <c r="G232" s="1">
        <v>0.30180000000000001</v>
      </c>
      <c r="H232" s="1">
        <v>0.68404352000000002</v>
      </c>
      <c r="I232" s="1">
        <v>0.217</v>
      </c>
      <c r="J232" s="1">
        <v>0.57468220000000003</v>
      </c>
      <c r="N232" s="1">
        <v>0.44400000000000001</v>
      </c>
      <c r="O232" s="1">
        <v>0.28408</v>
      </c>
      <c r="Q232" s="1">
        <v>0.74339999999999995</v>
      </c>
      <c r="R232" s="1">
        <v>0.41170000000000001</v>
      </c>
      <c r="AK232" s="1">
        <v>0.32400000000000001</v>
      </c>
      <c r="AL232" s="1"/>
      <c r="AM232" s="1">
        <v>0.66600000000000004</v>
      </c>
      <c r="AN232" s="1"/>
    </row>
    <row r="233" spans="1:40" x14ac:dyDescent="0.2">
      <c r="A233" s="1">
        <v>0.82535999999999998</v>
      </c>
      <c r="B233" s="1">
        <v>0.70490571000000002</v>
      </c>
      <c r="C233" s="1">
        <v>0.51432</v>
      </c>
      <c r="D233" s="1">
        <v>0.71203899000000004</v>
      </c>
      <c r="E233" s="1"/>
      <c r="F233" s="5"/>
      <c r="G233" s="1">
        <v>0.3029</v>
      </c>
      <c r="H233" s="1">
        <v>0.58441056999999996</v>
      </c>
      <c r="I233" s="1">
        <v>0.43590000000000001</v>
      </c>
      <c r="J233" s="1">
        <v>0.74170495000000003</v>
      </c>
      <c r="N233" s="1">
        <v>0.27704000000000001</v>
      </c>
      <c r="O233" s="1">
        <v>0.50660000000000005</v>
      </c>
      <c r="Q233" s="1">
        <v>0.56269999999999998</v>
      </c>
      <c r="R233" s="1">
        <v>0.68610000000000004</v>
      </c>
      <c r="AK233" s="1">
        <v>0.74099999999999999</v>
      </c>
      <c r="AL233" s="1"/>
      <c r="AM233" s="1">
        <v>0.41599999999999998</v>
      </c>
      <c r="AN233" s="1"/>
    </row>
    <row r="234" spans="1:40" x14ac:dyDescent="0.2">
      <c r="A234" s="1">
        <v>0.19303999999999999</v>
      </c>
      <c r="B234" s="1">
        <v>0.48619785999999998</v>
      </c>
      <c r="C234" s="1">
        <v>0.35752</v>
      </c>
      <c r="D234" s="1">
        <v>0.63570413000000003</v>
      </c>
      <c r="E234" s="1"/>
      <c r="F234" s="5"/>
      <c r="G234" s="1">
        <v>0.77090000000000003</v>
      </c>
      <c r="H234" s="1">
        <v>0.76168362999999994</v>
      </c>
      <c r="I234" s="1">
        <v>0.49919999999999998</v>
      </c>
      <c r="J234" s="1">
        <v>0.70132059999999996</v>
      </c>
      <c r="N234" s="1">
        <v>0.58040000000000003</v>
      </c>
      <c r="O234" s="1">
        <v>0.26700000000000002</v>
      </c>
      <c r="Q234" s="1">
        <v>0.60609999999999997</v>
      </c>
      <c r="R234" s="1">
        <v>0.34789999999999999</v>
      </c>
      <c r="AK234" s="1">
        <v>0.61299999999999999</v>
      </c>
      <c r="AL234" s="1"/>
      <c r="AM234" s="1">
        <v>0.38600000000000001</v>
      </c>
      <c r="AN234" s="1"/>
    </row>
    <row r="235" spans="1:40" x14ac:dyDescent="0.2">
      <c r="A235" s="1">
        <v>0.34016000000000002</v>
      </c>
      <c r="B235" s="1">
        <v>0.63198573000000002</v>
      </c>
      <c r="C235" s="1">
        <v>0.15368000000000001</v>
      </c>
      <c r="D235" s="1">
        <v>0.48497854000000001</v>
      </c>
      <c r="E235" s="1"/>
      <c r="F235" s="5"/>
      <c r="G235" s="1">
        <v>0.53469999999999995</v>
      </c>
      <c r="H235" s="1">
        <v>0.86339414999999997</v>
      </c>
      <c r="I235" s="1">
        <v>0.4819</v>
      </c>
      <c r="J235" s="1">
        <v>0.60761569000000004</v>
      </c>
      <c r="N235" s="1">
        <v>0.32888000000000001</v>
      </c>
      <c r="O235" s="1">
        <v>0.44756000000000001</v>
      </c>
      <c r="Q235" s="1">
        <v>0.25140000000000001</v>
      </c>
      <c r="R235" s="1">
        <v>0.45329999999999998</v>
      </c>
      <c r="AK235" s="1">
        <v>0.29599999999999999</v>
      </c>
      <c r="AL235" s="1"/>
      <c r="AM235" s="1">
        <v>0.40899999999999997</v>
      </c>
      <c r="AN235" s="1"/>
    </row>
    <row r="236" spans="1:40" x14ac:dyDescent="0.2">
      <c r="A236" s="1">
        <v>0.35227999999999998</v>
      </c>
      <c r="B236" s="1">
        <v>0.64648022000000005</v>
      </c>
      <c r="C236" s="1">
        <v>0.27583999999999997</v>
      </c>
      <c r="D236" s="1">
        <v>0.77170994000000004</v>
      </c>
      <c r="E236" s="1"/>
      <c r="F236" s="5"/>
      <c r="G236" s="1">
        <v>0.2409</v>
      </c>
      <c r="H236" s="1">
        <v>0.62587685000000004</v>
      </c>
      <c r="I236" s="1">
        <v>0.31219999999999998</v>
      </c>
      <c r="J236" s="1">
        <v>0.74156770000000005</v>
      </c>
      <c r="N236" s="1">
        <v>0.24332000000000001</v>
      </c>
      <c r="O236" s="1">
        <v>0.89615999999999996</v>
      </c>
      <c r="Q236" s="1">
        <v>0.64329999999999998</v>
      </c>
      <c r="R236" s="1">
        <v>0.6452</v>
      </c>
      <c r="AK236" s="1"/>
      <c r="AL236" s="1"/>
      <c r="AM236" s="1">
        <v>0.36699999999999999</v>
      </c>
      <c r="AN236" s="1"/>
    </row>
    <row r="237" spans="1:40" x14ac:dyDescent="0.2">
      <c r="A237" s="1">
        <v>0.22575999999999999</v>
      </c>
      <c r="B237" s="1">
        <v>0.59498207999999997</v>
      </c>
      <c r="C237" s="1">
        <v>0.25600000000000001</v>
      </c>
      <c r="D237" s="1">
        <v>0.53333333000000005</v>
      </c>
      <c r="E237" s="1"/>
      <c r="F237" s="5"/>
      <c r="G237" s="1">
        <v>0.29670000000000002</v>
      </c>
      <c r="H237" s="1">
        <v>0.63628565000000004</v>
      </c>
      <c r="I237" s="1">
        <v>0.40089999999999998</v>
      </c>
      <c r="J237" s="1">
        <v>0.71398041000000001</v>
      </c>
      <c r="N237" s="1">
        <v>0.34732000000000002</v>
      </c>
      <c r="O237" s="1">
        <v>0.43736000000000003</v>
      </c>
      <c r="Q237" s="1">
        <v>0.28050000000000003</v>
      </c>
      <c r="R237" s="1">
        <v>0.30709999999999998</v>
      </c>
      <c r="AK237" s="1">
        <v>0.443</v>
      </c>
      <c r="AL237" s="1"/>
      <c r="AM237" s="1">
        <v>0.66300000000000003</v>
      </c>
      <c r="AN237" s="1"/>
    </row>
    <row r="238" spans="1:40" x14ac:dyDescent="0.2">
      <c r="A238" s="1">
        <v>0.29120000000000001</v>
      </c>
      <c r="B238" s="1">
        <v>0.63837250000000001</v>
      </c>
      <c r="C238" s="1">
        <v>0.3972</v>
      </c>
      <c r="D238" s="1">
        <v>0.72918196999999996</v>
      </c>
      <c r="E238" s="1"/>
      <c r="F238" s="5"/>
      <c r="G238" s="1">
        <v>0.87570000000000003</v>
      </c>
      <c r="H238" s="1">
        <v>0.81650350000000005</v>
      </c>
      <c r="I238" s="1">
        <v>0.55420000000000003</v>
      </c>
      <c r="J238" s="1">
        <v>0.66102099000000003</v>
      </c>
      <c r="N238" s="1">
        <v>0.46692</v>
      </c>
      <c r="O238" s="1">
        <v>0.36431999999999998</v>
      </c>
      <c r="Q238" s="1">
        <v>0.57909999999999995</v>
      </c>
      <c r="R238" s="1">
        <v>0.3831</v>
      </c>
      <c r="AK238" s="1">
        <v>0.66200000000000003</v>
      </c>
      <c r="AL238" s="1"/>
      <c r="AM238" s="1">
        <v>0.51900000000000002</v>
      </c>
      <c r="AN238" s="1"/>
    </row>
    <row r="239" spans="1:40" x14ac:dyDescent="0.2">
      <c r="A239" s="1">
        <v>0.27248</v>
      </c>
      <c r="B239" s="1">
        <v>0.65286562999999997</v>
      </c>
      <c r="C239" s="1">
        <v>0.30871999999999999</v>
      </c>
      <c r="D239" s="1">
        <v>0.53030094999999999</v>
      </c>
      <c r="E239" s="1"/>
      <c r="F239" s="5"/>
      <c r="G239" s="1">
        <v>0.3503</v>
      </c>
      <c r="H239" s="1">
        <v>0.65611538000000003</v>
      </c>
      <c r="I239" s="1">
        <v>0.3503</v>
      </c>
      <c r="J239" s="1">
        <v>0.68085519999999999</v>
      </c>
      <c r="N239" s="1">
        <v>0.37947999999999998</v>
      </c>
      <c r="O239" s="1">
        <v>0.25463999999999998</v>
      </c>
      <c r="Q239" s="1">
        <v>0.34150000000000003</v>
      </c>
      <c r="R239" s="1">
        <v>0.32700000000000001</v>
      </c>
      <c r="AK239" s="1">
        <v>0.54900000000000004</v>
      </c>
      <c r="AL239" s="1"/>
      <c r="AM239" s="1">
        <v>1.069</v>
      </c>
      <c r="AN239" s="1"/>
    </row>
    <row r="240" spans="1:40" x14ac:dyDescent="0.2">
      <c r="A240" s="1">
        <v>0.34204000000000001</v>
      </c>
      <c r="B240" s="1">
        <v>0.72768275000000004</v>
      </c>
      <c r="C240" s="1">
        <v>0.78139999999999998</v>
      </c>
      <c r="D240" s="1">
        <v>0.81555546000000001</v>
      </c>
      <c r="E240" s="1"/>
      <c r="F240" s="5"/>
      <c r="G240" s="1">
        <v>1.1415999999999999</v>
      </c>
      <c r="H240" s="1">
        <v>0.80999007000000001</v>
      </c>
      <c r="I240" s="1">
        <v>0.44529999999999997</v>
      </c>
      <c r="J240" s="1">
        <v>0.82723387999999998</v>
      </c>
      <c r="N240" s="1">
        <v>0.31728000000000001</v>
      </c>
      <c r="O240" s="1">
        <v>0.47227999999999998</v>
      </c>
      <c r="Q240" s="1">
        <v>0.46329999999999999</v>
      </c>
      <c r="R240" s="1">
        <v>0.57909999999999995</v>
      </c>
      <c r="AK240" s="1">
        <v>0.39200000000000002</v>
      </c>
      <c r="AL240" s="1"/>
      <c r="AM240" s="1">
        <v>0.89100000000000001</v>
      </c>
      <c r="AN240" s="1"/>
    </row>
    <row r="241" spans="1:40" x14ac:dyDescent="0.2">
      <c r="A241" s="1">
        <v>0.22516</v>
      </c>
      <c r="B241" s="1">
        <v>0.65233514999999997</v>
      </c>
      <c r="C241" s="1">
        <v>0.23324</v>
      </c>
      <c r="D241" s="1">
        <v>0.61828013999999998</v>
      </c>
      <c r="E241" s="1"/>
      <c r="F241" s="5"/>
      <c r="G241" s="1">
        <v>0.85650000000000004</v>
      </c>
      <c r="H241" s="1">
        <v>0.79800614999999997</v>
      </c>
      <c r="I241" s="1">
        <v>0.63</v>
      </c>
      <c r="J241" s="1">
        <v>0.81903276000000003</v>
      </c>
      <c r="N241" s="1">
        <v>0.40288000000000002</v>
      </c>
      <c r="O241" s="1">
        <v>0.80456000000000005</v>
      </c>
      <c r="Q241" s="1">
        <v>0.30180000000000001</v>
      </c>
      <c r="R241" s="1">
        <v>0.217</v>
      </c>
      <c r="AK241" s="1"/>
      <c r="AL241" s="1"/>
      <c r="AM241" s="1">
        <v>0.42899999999999999</v>
      </c>
      <c r="AN241" s="1"/>
    </row>
    <row r="242" spans="1:40" x14ac:dyDescent="0.2">
      <c r="A242" s="1">
        <v>0.28232000000000002</v>
      </c>
      <c r="B242" s="1">
        <v>0.73612849000000002</v>
      </c>
      <c r="C242" s="1">
        <v>0.31115999999999999</v>
      </c>
      <c r="D242" s="1">
        <v>0.69623199000000002</v>
      </c>
      <c r="E242" s="1"/>
      <c r="F242" s="5"/>
      <c r="G242" s="1">
        <v>0.50449999999999995</v>
      </c>
      <c r="H242" s="1">
        <v>0.75876072000000006</v>
      </c>
      <c r="I242" s="1">
        <v>0.40670000000000001</v>
      </c>
      <c r="J242" s="1">
        <v>0.66465109</v>
      </c>
      <c r="N242" s="1">
        <v>0.82535999999999998</v>
      </c>
      <c r="O242" s="1">
        <v>0.51432</v>
      </c>
      <c r="Q242" s="1">
        <v>0.3029</v>
      </c>
      <c r="R242" s="1">
        <v>0.43590000000000001</v>
      </c>
      <c r="AK242" s="1">
        <v>0.311</v>
      </c>
      <c r="AL242" s="1"/>
      <c r="AM242" s="1">
        <v>0.55400000000000005</v>
      </c>
      <c r="AN242" s="1"/>
    </row>
    <row r="243" spans="1:40" x14ac:dyDescent="0.2">
      <c r="A243" s="1">
        <v>0.30936000000000002</v>
      </c>
      <c r="B243" s="1">
        <v>0.69139996000000004</v>
      </c>
      <c r="C243" s="1">
        <v>0.31372</v>
      </c>
      <c r="D243" s="1">
        <v>0.62034327</v>
      </c>
      <c r="E243" s="1"/>
      <c r="F243" s="5"/>
      <c r="G243" s="1">
        <v>0.72889999999999999</v>
      </c>
      <c r="H243" s="1">
        <v>0.72361759000000003</v>
      </c>
      <c r="I243" s="1">
        <v>1.4171</v>
      </c>
      <c r="J243" s="1">
        <v>0.75720010999999998</v>
      </c>
      <c r="N243" s="1">
        <v>0.19303999999999999</v>
      </c>
      <c r="O243" s="1">
        <v>0.35752</v>
      </c>
      <c r="Q243" s="1">
        <v>0.77090000000000003</v>
      </c>
      <c r="R243" s="1">
        <v>0.49919999999999998</v>
      </c>
      <c r="AK243" s="1">
        <v>0.35799999999999998</v>
      </c>
      <c r="AL243" s="1"/>
      <c r="AM243" s="1">
        <v>0.56000000000000005</v>
      </c>
      <c r="AN243" s="1"/>
    </row>
    <row r="244" spans="1:40" x14ac:dyDescent="0.2">
      <c r="A244" s="1">
        <v>0.28627999999999998</v>
      </c>
      <c r="B244" s="1">
        <v>0.79903986000000005</v>
      </c>
      <c r="C244" s="1">
        <v>0.40007999999999999</v>
      </c>
      <c r="D244" s="1">
        <v>0.78128416999999994</v>
      </c>
      <c r="E244" s="1"/>
      <c r="F244" s="5"/>
      <c r="G244" s="1">
        <v>0.6593</v>
      </c>
      <c r="H244" s="1">
        <v>0.80119090999999998</v>
      </c>
      <c r="I244" s="1">
        <v>0.49819999999999998</v>
      </c>
      <c r="J244" s="1">
        <v>0.78804176000000004</v>
      </c>
      <c r="N244" s="1">
        <v>0.34016000000000002</v>
      </c>
      <c r="O244" s="1">
        <v>0.15368000000000001</v>
      </c>
      <c r="Q244" s="1">
        <v>0.53469999999999995</v>
      </c>
      <c r="R244" s="1">
        <v>0.4819</v>
      </c>
      <c r="AK244" s="1">
        <v>0.372</v>
      </c>
      <c r="AL244" s="1"/>
      <c r="AM244" s="1">
        <v>0.45</v>
      </c>
      <c r="AN244" s="1"/>
    </row>
    <row r="245" spans="1:40" x14ac:dyDescent="0.2">
      <c r="A245" s="1">
        <v>0.37336000000000003</v>
      </c>
      <c r="B245" s="1">
        <v>0.73299826999999995</v>
      </c>
      <c r="C245" s="1">
        <v>0.40427999999999997</v>
      </c>
      <c r="D245" s="1">
        <v>0.59737572999999999</v>
      </c>
      <c r="E245" s="1"/>
      <c r="F245" s="5"/>
      <c r="G245" s="1">
        <v>0.2712</v>
      </c>
      <c r="H245" s="1">
        <v>0.71594508999999995</v>
      </c>
      <c r="I245" s="1">
        <v>0.55579999999999996</v>
      </c>
      <c r="J245" s="1">
        <v>0.76262348999999996</v>
      </c>
      <c r="N245" s="1">
        <v>0.35227999999999998</v>
      </c>
      <c r="O245" s="1">
        <v>0.27583999999999997</v>
      </c>
      <c r="Q245" s="1">
        <v>0.2409</v>
      </c>
      <c r="R245" s="1">
        <v>0.31219999999999998</v>
      </c>
      <c r="AK245" s="1">
        <v>0.433</v>
      </c>
      <c r="AL245" s="1"/>
      <c r="AM245" s="1">
        <v>0.47399999999999998</v>
      </c>
      <c r="AN245" s="1"/>
    </row>
    <row r="246" spans="1:40" x14ac:dyDescent="0.2">
      <c r="A246" s="1">
        <v>0.34799999999999998</v>
      </c>
      <c r="B246" s="1">
        <v>0.79816514000000005</v>
      </c>
      <c r="C246" s="1">
        <v>0.53408</v>
      </c>
      <c r="D246" s="1">
        <v>0.75214060000000005</v>
      </c>
      <c r="E246" s="1"/>
      <c r="F246" s="5"/>
      <c r="G246" s="1">
        <v>0.32929999999999998</v>
      </c>
      <c r="H246" s="1">
        <v>0.61310743000000001</v>
      </c>
      <c r="I246" s="1">
        <v>0.54700000000000004</v>
      </c>
      <c r="J246" s="1">
        <v>0.75761772999999999</v>
      </c>
      <c r="N246" s="1">
        <v>0.22575999999999999</v>
      </c>
      <c r="O246" s="1">
        <v>0.25600000000000001</v>
      </c>
      <c r="Q246" s="1">
        <v>0.29670000000000002</v>
      </c>
      <c r="R246" s="1">
        <v>0.40089999999999998</v>
      </c>
      <c r="AK246" s="1">
        <v>0.33700000000000002</v>
      </c>
      <c r="AL246" s="1"/>
      <c r="AM246" s="1">
        <v>0.39500000000000002</v>
      </c>
      <c r="AN246" s="1"/>
    </row>
    <row r="247" spans="1:40" x14ac:dyDescent="0.2">
      <c r="A247" s="1">
        <v>0.42</v>
      </c>
      <c r="B247" s="1">
        <v>0.67741934999999998</v>
      </c>
      <c r="C247" s="1">
        <v>0.55408000000000002</v>
      </c>
      <c r="D247" s="1">
        <v>0.68398183000000001</v>
      </c>
      <c r="E247" s="1"/>
      <c r="F247" s="5"/>
      <c r="G247" s="1">
        <v>0.29880000000000001</v>
      </c>
      <c r="H247" s="1">
        <v>0.75683891000000003</v>
      </c>
      <c r="I247" s="1">
        <v>0.27260000000000001</v>
      </c>
      <c r="J247" s="1">
        <v>0.70768432000000003</v>
      </c>
      <c r="N247" s="1">
        <v>0.29120000000000001</v>
      </c>
      <c r="O247" s="1">
        <v>0.3972</v>
      </c>
      <c r="Q247" s="1">
        <v>0.87570000000000003</v>
      </c>
      <c r="R247" s="1">
        <v>0.55420000000000003</v>
      </c>
      <c r="AK247" s="1">
        <v>0.192</v>
      </c>
      <c r="AL247" s="1"/>
      <c r="AM247" s="1">
        <v>1.008</v>
      </c>
      <c r="AN247" s="1"/>
    </row>
    <row r="248" spans="1:40" x14ac:dyDescent="0.2">
      <c r="A248" s="1">
        <v>0.43296000000000001</v>
      </c>
      <c r="B248" s="1">
        <v>0.66576455000000001</v>
      </c>
      <c r="C248" s="1">
        <v>0.29076000000000002</v>
      </c>
      <c r="D248" s="1">
        <v>0.78422698999999996</v>
      </c>
      <c r="E248" s="1"/>
      <c r="F248" s="5"/>
      <c r="G248" s="1">
        <v>0.3896</v>
      </c>
      <c r="H248" s="1">
        <v>0.89728235999999995</v>
      </c>
      <c r="I248" s="1">
        <v>0.61219999999999997</v>
      </c>
      <c r="J248" s="1">
        <v>0.80850502000000002</v>
      </c>
      <c r="N248" s="1">
        <v>0.27248</v>
      </c>
      <c r="O248" s="1">
        <v>0.30871999999999999</v>
      </c>
      <c r="Q248" s="1">
        <v>0.3503</v>
      </c>
      <c r="R248" s="1">
        <v>0.3503</v>
      </c>
      <c r="AK248" s="1">
        <v>0.50700000000000001</v>
      </c>
      <c r="AL248" s="1"/>
      <c r="AM248" s="1">
        <v>0.52100000000000002</v>
      </c>
      <c r="AN248" s="1"/>
    </row>
    <row r="249" spans="1:40" x14ac:dyDescent="0.2">
      <c r="A249" s="1">
        <v>0.31803999999999999</v>
      </c>
      <c r="B249" s="1">
        <v>0.67662327</v>
      </c>
      <c r="C249" s="1">
        <v>0.27248</v>
      </c>
      <c r="D249" s="1">
        <v>0.62887740000000003</v>
      </c>
      <c r="E249" s="1"/>
      <c r="F249" s="5"/>
      <c r="G249" s="1">
        <v>0.33860000000000001</v>
      </c>
      <c r="H249" s="1">
        <v>0.68101367999999995</v>
      </c>
      <c r="I249" s="1">
        <v>0.40660000000000002</v>
      </c>
      <c r="J249" s="1">
        <v>0.69102651000000004</v>
      </c>
      <c r="N249" s="1">
        <v>0.34204000000000001</v>
      </c>
      <c r="O249" s="1">
        <v>0.78139999999999998</v>
      </c>
      <c r="Q249" s="1">
        <v>1.1415999999999999</v>
      </c>
      <c r="R249" s="1">
        <v>0.44529999999999997</v>
      </c>
      <c r="AK249" s="1">
        <v>0.41099999999999998</v>
      </c>
      <c r="AL249" s="1"/>
      <c r="AM249" s="1">
        <v>0.48799999999999999</v>
      </c>
      <c r="AN249" s="1"/>
    </row>
    <row r="250" spans="1:40" x14ac:dyDescent="0.2">
      <c r="A250" s="1">
        <v>0.30803999999999998</v>
      </c>
      <c r="B250" s="1">
        <v>0.66994345</v>
      </c>
      <c r="C250" s="1">
        <v>0.64044000000000001</v>
      </c>
      <c r="D250" s="1">
        <v>0.68849709999999997</v>
      </c>
      <c r="E250" s="1"/>
      <c r="F250" s="5"/>
      <c r="G250" s="1">
        <v>0.26519999999999999</v>
      </c>
      <c r="H250" s="1">
        <v>0.67687596000000005</v>
      </c>
      <c r="I250" s="1">
        <v>0.37559999999999999</v>
      </c>
      <c r="J250" s="1">
        <v>0.77539223999999995</v>
      </c>
      <c r="N250" s="1">
        <v>0.22516</v>
      </c>
      <c r="O250" s="1">
        <v>0.23324</v>
      </c>
      <c r="Q250" s="1">
        <v>0.85650000000000004</v>
      </c>
      <c r="R250" s="1">
        <v>0.63</v>
      </c>
      <c r="AK250" s="1">
        <v>0.49099999999999999</v>
      </c>
      <c r="AL250" s="1"/>
      <c r="AM250" s="1">
        <v>0.24099999999999999</v>
      </c>
      <c r="AN250" s="1"/>
    </row>
    <row r="251" spans="1:40" x14ac:dyDescent="0.2">
      <c r="A251" s="1">
        <v>0.1782</v>
      </c>
      <c r="B251" s="1">
        <v>0.53967293000000005</v>
      </c>
      <c r="C251" s="1">
        <v>0.24332000000000001</v>
      </c>
      <c r="D251" s="1">
        <v>0.65528385</v>
      </c>
      <c r="E251" s="1"/>
      <c r="F251" s="5"/>
      <c r="G251" s="1">
        <v>0.55569999999999997</v>
      </c>
      <c r="H251" s="1">
        <v>0.83450968999999997</v>
      </c>
      <c r="I251" s="1">
        <v>0.37859999999999999</v>
      </c>
      <c r="J251" s="1">
        <v>0.72612197999999994</v>
      </c>
      <c r="N251" s="1">
        <v>0.28232000000000002</v>
      </c>
      <c r="O251" s="1">
        <v>0.31115999999999999</v>
      </c>
      <c r="Q251" s="1">
        <v>0.50449999999999995</v>
      </c>
      <c r="R251" s="1">
        <v>0.40670000000000001</v>
      </c>
      <c r="AK251" s="1">
        <v>0.14799999999999999</v>
      </c>
      <c r="AL251" s="1"/>
      <c r="AM251" s="1">
        <v>0.311</v>
      </c>
      <c r="AN251" s="1"/>
    </row>
    <row r="252" spans="1:40" x14ac:dyDescent="0.2">
      <c r="A252" s="1">
        <v>0.25940000000000002</v>
      </c>
      <c r="B252" s="1">
        <v>0.76428991999999996</v>
      </c>
      <c r="C252" s="1">
        <v>0.32807999999999998</v>
      </c>
      <c r="D252" s="1">
        <v>0.47110856000000001</v>
      </c>
      <c r="E252" s="1"/>
      <c r="F252" s="5"/>
      <c r="G252" s="1">
        <v>1.3472999999999999</v>
      </c>
      <c r="H252" s="1">
        <v>0.75780415000000001</v>
      </c>
      <c r="I252" s="1">
        <v>0.37169999999999997</v>
      </c>
      <c r="J252" s="1">
        <v>0.86703989000000004</v>
      </c>
      <c r="N252" s="1">
        <v>0.30936000000000002</v>
      </c>
      <c r="O252" s="1">
        <v>0.31372</v>
      </c>
      <c r="Q252" s="1">
        <v>0.72889999999999999</v>
      </c>
      <c r="R252" s="1">
        <v>1.4171</v>
      </c>
      <c r="AK252" s="1">
        <v>0.26500000000000001</v>
      </c>
      <c r="AL252" s="1"/>
      <c r="AM252" s="1">
        <v>1.101</v>
      </c>
      <c r="AN252" s="1"/>
    </row>
    <row r="253" spans="1:40" x14ac:dyDescent="0.2">
      <c r="A253" s="1">
        <v>0.37424000000000002</v>
      </c>
      <c r="B253" s="1">
        <v>0.74514175999999999</v>
      </c>
      <c r="C253" s="1">
        <v>0.70472000000000001</v>
      </c>
      <c r="D253" s="1">
        <v>0.77156871000000005</v>
      </c>
      <c r="E253" s="1"/>
      <c r="F253" s="5"/>
      <c r="G253" s="1">
        <v>0.33550000000000002</v>
      </c>
      <c r="H253" s="1">
        <v>0.71458999000000001</v>
      </c>
      <c r="I253" s="1">
        <v>0.77439999999999998</v>
      </c>
      <c r="J253" s="1">
        <v>0.77657441000000005</v>
      </c>
      <c r="N253" s="1">
        <v>0.28627999999999998</v>
      </c>
      <c r="O253" s="1">
        <v>0.40007999999999999</v>
      </c>
      <c r="Q253" s="1">
        <v>0.6593</v>
      </c>
      <c r="R253" s="1">
        <v>0.49819999999999998</v>
      </c>
      <c r="AK253" s="1">
        <v>0.32100000000000001</v>
      </c>
      <c r="AL253" s="1"/>
      <c r="AM253" s="1">
        <v>0.82599999999999996</v>
      </c>
      <c r="AN253" s="1"/>
    </row>
    <row r="254" spans="1:40" x14ac:dyDescent="0.2">
      <c r="A254" s="1">
        <v>0.27228000000000002</v>
      </c>
      <c r="B254" s="1">
        <v>0.79941280000000003</v>
      </c>
      <c r="C254" s="1">
        <v>0.35143999999999997</v>
      </c>
      <c r="D254" s="1">
        <v>0.66000601000000003</v>
      </c>
      <c r="E254" s="1"/>
      <c r="F254" s="5"/>
      <c r="G254" s="1">
        <v>0.40279999999999999</v>
      </c>
      <c r="H254" s="1">
        <v>0.69954844999999999</v>
      </c>
      <c r="I254" s="1">
        <v>0.60719999999999996</v>
      </c>
      <c r="J254" s="1">
        <v>0.84804469000000005</v>
      </c>
      <c r="N254" s="1">
        <v>0.37336000000000003</v>
      </c>
      <c r="O254" s="1">
        <v>0.40427999999999997</v>
      </c>
      <c r="Q254" s="1">
        <v>0.2712</v>
      </c>
      <c r="R254" s="1">
        <v>0.55579999999999996</v>
      </c>
      <c r="AK254" s="1">
        <v>0.371</v>
      </c>
      <c r="AL254" s="1"/>
      <c r="AM254" s="1">
        <v>0.80200000000000005</v>
      </c>
      <c r="AN254" s="1"/>
    </row>
    <row r="255" spans="1:40" x14ac:dyDescent="0.2">
      <c r="A255" s="1">
        <v>0.30880000000000002</v>
      </c>
      <c r="B255" s="1">
        <v>0.70657148000000003</v>
      </c>
      <c r="C255" s="1">
        <v>0.78983999999999999</v>
      </c>
      <c r="D255" s="1">
        <v>0.79154975000000005</v>
      </c>
      <c r="E255" s="1"/>
      <c r="F255" s="5"/>
      <c r="G255" s="1">
        <v>0.60170000000000001</v>
      </c>
      <c r="H255" s="1">
        <v>0.69248474999999998</v>
      </c>
      <c r="I255" s="1">
        <v>0.18459999999999999</v>
      </c>
      <c r="J255" s="1">
        <v>0.70945427000000005</v>
      </c>
      <c r="N255" s="1">
        <v>0.34799999999999998</v>
      </c>
      <c r="O255" s="1">
        <v>0.53408</v>
      </c>
      <c r="Q255" s="1">
        <v>0.32929999999999998</v>
      </c>
      <c r="R255" s="1">
        <v>0.54700000000000004</v>
      </c>
      <c r="AK255" s="1">
        <v>0.86099999999999999</v>
      </c>
      <c r="AL255" s="1"/>
      <c r="AM255" s="1">
        <v>0.28499999999999998</v>
      </c>
      <c r="AN255" s="1"/>
    </row>
    <row r="256" spans="1:40" x14ac:dyDescent="0.2">
      <c r="A256" s="1">
        <v>0.34511999999999998</v>
      </c>
      <c r="B256" s="1">
        <v>0.72273412999999997</v>
      </c>
      <c r="C256" s="1">
        <v>0.64603999999999995</v>
      </c>
      <c r="D256" s="1">
        <v>0.68001347000000001</v>
      </c>
      <c r="E256" s="1"/>
      <c r="F256" s="5"/>
      <c r="G256" s="1">
        <v>0.77639999999999998</v>
      </c>
      <c r="H256" s="1">
        <v>0.79958804999999999</v>
      </c>
      <c r="I256" s="1">
        <v>0.2422</v>
      </c>
      <c r="J256" s="1">
        <v>0.83459682999999996</v>
      </c>
      <c r="N256" s="1">
        <v>0.42</v>
      </c>
      <c r="O256" s="1">
        <v>0.55408000000000002</v>
      </c>
      <c r="Q256" s="1">
        <v>0.29880000000000001</v>
      </c>
      <c r="R256" s="1">
        <v>0.27260000000000001</v>
      </c>
      <c r="AK256" s="1">
        <v>0.13200000000000001</v>
      </c>
      <c r="AL256" s="1"/>
      <c r="AM256" s="1">
        <v>0.22800000000000001</v>
      </c>
      <c r="AN256" s="1"/>
    </row>
    <row r="257" spans="1:40" x14ac:dyDescent="0.2">
      <c r="A257" s="1">
        <v>0.3362</v>
      </c>
      <c r="B257" s="1">
        <v>0.60014281000000003</v>
      </c>
      <c r="C257" s="1">
        <v>0.42880000000000001</v>
      </c>
      <c r="D257" s="1">
        <v>0.66641799999999995</v>
      </c>
      <c r="E257" s="1"/>
      <c r="F257" s="5"/>
      <c r="G257" s="1">
        <v>0.38819999999999999</v>
      </c>
      <c r="H257" s="1">
        <v>0.68272951000000004</v>
      </c>
      <c r="I257" s="1">
        <v>0.37</v>
      </c>
      <c r="J257" s="1">
        <v>0.74747474999999997</v>
      </c>
      <c r="N257" s="1">
        <v>0.43296000000000001</v>
      </c>
      <c r="O257" s="1">
        <v>0.29076000000000002</v>
      </c>
      <c r="Q257" s="1">
        <v>0.3896</v>
      </c>
      <c r="R257" s="1">
        <v>0.61219999999999997</v>
      </c>
      <c r="AK257" s="1">
        <v>0.42399999999999999</v>
      </c>
      <c r="AL257" s="1"/>
      <c r="AM257" s="1">
        <v>1.782</v>
      </c>
      <c r="AN257" s="1"/>
    </row>
    <row r="258" spans="1:40" x14ac:dyDescent="0.2">
      <c r="A258" s="1">
        <v>0.37303999999999998</v>
      </c>
      <c r="B258" s="1">
        <v>0.72757059999999996</v>
      </c>
      <c r="C258" s="1">
        <v>0.72960000000000003</v>
      </c>
      <c r="D258" s="1">
        <v>0.69512194999999999</v>
      </c>
      <c r="E258" s="1"/>
      <c r="F258" s="5"/>
      <c r="G258" s="1">
        <v>0.44529999999999997</v>
      </c>
      <c r="H258" s="1">
        <v>0.72489011999999997</v>
      </c>
      <c r="I258" s="1">
        <v>0.53459999999999996</v>
      </c>
      <c r="J258" s="1">
        <v>0.80926430999999999</v>
      </c>
      <c r="N258" s="1">
        <v>0.31803999999999999</v>
      </c>
      <c r="O258" s="1">
        <v>0.27248</v>
      </c>
      <c r="Q258" s="1">
        <v>0.33860000000000001</v>
      </c>
      <c r="R258" s="1">
        <v>0.40660000000000002</v>
      </c>
      <c r="AK258" s="1">
        <v>0.69899999999999995</v>
      </c>
      <c r="AL258" s="1"/>
      <c r="AM258" s="1">
        <v>0.55500000000000005</v>
      </c>
      <c r="AN258" s="1"/>
    </row>
    <row r="259" spans="1:40" x14ac:dyDescent="0.2">
      <c r="A259" s="1">
        <v>0.37336000000000003</v>
      </c>
      <c r="B259" s="1">
        <v>0.69771265999999998</v>
      </c>
      <c r="C259" s="1">
        <v>0.216</v>
      </c>
      <c r="D259" s="1">
        <v>0.6</v>
      </c>
      <c r="E259" s="1"/>
      <c r="F259" s="5"/>
      <c r="G259" s="1">
        <v>0.66379999999999995</v>
      </c>
      <c r="H259" s="1">
        <v>0.76917729000000001</v>
      </c>
      <c r="I259" s="1">
        <v>0.27539999999999998</v>
      </c>
      <c r="J259" s="1">
        <v>0.71981181000000005</v>
      </c>
      <c r="N259" s="1">
        <v>0.30803999999999998</v>
      </c>
      <c r="O259" s="1">
        <v>0.64044000000000001</v>
      </c>
      <c r="Q259" s="1">
        <v>0.26519999999999999</v>
      </c>
      <c r="R259" s="1">
        <v>0.37559999999999999</v>
      </c>
      <c r="AK259" s="1">
        <v>0.46200000000000002</v>
      </c>
      <c r="AL259" s="1"/>
      <c r="AM259" s="1">
        <v>0.42799999999999999</v>
      </c>
      <c r="AN259" s="1"/>
    </row>
    <row r="260" spans="1:40" x14ac:dyDescent="0.2">
      <c r="A260" s="1">
        <v>0.39179999999999998</v>
      </c>
      <c r="B260" s="1">
        <v>0.63608025999999995</v>
      </c>
      <c r="C260" s="1">
        <v>0.42431999999999997</v>
      </c>
      <c r="D260" s="1">
        <v>0.70597631000000005</v>
      </c>
      <c r="E260" s="1"/>
      <c r="F260" s="5"/>
      <c r="G260" s="1">
        <v>0.4078</v>
      </c>
      <c r="H260" s="1">
        <v>0.74064657</v>
      </c>
      <c r="I260" s="1">
        <v>0.68910000000000005</v>
      </c>
      <c r="J260" s="1">
        <v>0.78799313999999998</v>
      </c>
      <c r="N260" s="1">
        <v>0.1782</v>
      </c>
      <c r="O260" s="1">
        <v>0.24332000000000001</v>
      </c>
      <c r="Q260" s="1">
        <v>0.55569999999999997</v>
      </c>
      <c r="R260" s="1">
        <v>0.37859999999999999</v>
      </c>
      <c r="AK260" s="1">
        <v>0.74399999999999999</v>
      </c>
      <c r="AL260" s="1"/>
      <c r="AM260" s="1">
        <v>0.57899999999999996</v>
      </c>
      <c r="AN260" s="1"/>
    </row>
    <row r="261" spans="1:40" x14ac:dyDescent="0.2">
      <c r="A261" s="1">
        <v>0.50560000000000005</v>
      </c>
      <c r="B261" s="1">
        <v>0.78130794999999997</v>
      </c>
      <c r="C261" s="1">
        <v>0.32</v>
      </c>
      <c r="D261" s="1">
        <v>0.74074074000000001</v>
      </c>
      <c r="E261" s="1"/>
      <c r="F261" s="5"/>
      <c r="G261" s="1">
        <v>0.41510000000000002</v>
      </c>
      <c r="H261" s="1">
        <v>0.69542636999999996</v>
      </c>
      <c r="I261" s="1">
        <v>0.27150000000000002</v>
      </c>
      <c r="J261" s="1">
        <v>0.55760936999999999</v>
      </c>
      <c r="N261" s="1">
        <v>0.25940000000000002</v>
      </c>
      <c r="O261" s="1">
        <v>0.32807999999999998</v>
      </c>
      <c r="Q261" s="1">
        <v>1.3472999999999999</v>
      </c>
      <c r="R261" s="1">
        <v>0.37169999999999997</v>
      </c>
      <c r="AK261" s="1">
        <v>0.311</v>
      </c>
      <c r="AL261" s="1"/>
      <c r="AM261" s="1">
        <v>0.65700000000000003</v>
      </c>
      <c r="AN261" s="1"/>
    </row>
    <row r="262" spans="1:40" x14ac:dyDescent="0.2">
      <c r="A262" s="1">
        <v>0.21440000000000001</v>
      </c>
      <c r="B262" s="1">
        <v>0.6961039</v>
      </c>
      <c r="C262" s="1">
        <v>0.50416000000000005</v>
      </c>
      <c r="D262" s="1">
        <v>0.58125806999999996</v>
      </c>
      <c r="E262" s="1"/>
      <c r="F262" s="5"/>
      <c r="G262" s="1">
        <v>0.33960000000000001</v>
      </c>
      <c r="H262" s="1">
        <v>0.61588683</v>
      </c>
      <c r="I262" s="1">
        <v>0.31480000000000002</v>
      </c>
      <c r="J262" s="1">
        <v>0.78936810000000002</v>
      </c>
      <c r="N262" s="1">
        <v>0.37424000000000002</v>
      </c>
      <c r="O262" s="1">
        <v>0.70472000000000001</v>
      </c>
      <c r="Q262" s="1">
        <v>0.33550000000000002</v>
      </c>
      <c r="R262" s="1">
        <v>0.77439999999999998</v>
      </c>
      <c r="AK262" s="1">
        <v>0.64500000000000002</v>
      </c>
      <c r="AL262" s="1"/>
      <c r="AM262" s="1">
        <v>0.33100000000000002</v>
      </c>
      <c r="AN262" s="1"/>
    </row>
    <row r="263" spans="1:40" x14ac:dyDescent="0.2">
      <c r="A263" s="1">
        <v>0.40872000000000003</v>
      </c>
      <c r="B263" s="1">
        <v>0.75033044000000004</v>
      </c>
      <c r="C263" s="1">
        <v>0.28824</v>
      </c>
      <c r="D263" s="1">
        <v>0.70605525999999996</v>
      </c>
      <c r="E263" s="1"/>
      <c r="F263" s="5"/>
      <c r="G263" s="1">
        <v>0.26860000000000001</v>
      </c>
      <c r="H263" s="1">
        <v>0.45649218000000003</v>
      </c>
      <c r="I263" s="1">
        <v>0.74109999999999998</v>
      </c>
      <c r="J263" s="1">
        <v>0.78815272000000003</v>
      </c>
      <c r="N263" s="1">
        <v>0.27228000000000002</v>
      </c>
      <c r="O263" s="1">
        <v>0.35143999999999997</v>
      </c>
      <c r="Q263" s="1">
        <v>0.40279999999999999</v>
      </c>
      <c r="R263" s="1">
        <v>0.60719999999999996</v>
      </c>
      <c r="AK263" s="1">
        <v>0.309</v>
      </c>
      <c r="AL263" s="1"/>
      <c r="AM263" s="1">
        <v>0.27700000000000002</v>
      </c>
      <c r="AN263" s="1"/>
    </row>
    <row r="264" spans="1:40" x14ac:dyDescent="0.2">
      <c r="A264" s="1">
        <v>0.54623999999999995</v>
      </c>
      <c r="B264" s="1">
        <v>0.75614618</v>
      </c>
      <c r="C264" s="1">
        <v>0.32019999999999998</v>
      </c>
      <c r="D264" s="1">
        <v>0.59565444000000001</v>
      </c>
      <c r="E264" s="1"/>
      <c r="F264" s="5"/>
      <c r="G264" s="1">
        <v>0.1973</v>
      </c>
      <c r="H264" s="1">
        <v>0.56194816000000003</v>
      </c>
      <c r="I264" s="1">
        <v>0.2898</v>
      </c>
      <c r="J264" s="1">
        <v>0.63917071000000003</v>
      </c>
      <c r="N264" s="1">
        <v>0.30880000000000002</v>
      </c>
      <c r="O264" s="1">
        <v>0.78983999999999999</v>
      </c>
      <c r="Q264" s="1">
        <v>0.60170000000000001</v>
      </c>
      <c r="R264" s="1">
        <v>0.18459999999999999</v>
      </c>
      <c r="AK264" s="1">
        <v>0.307</v>
      </c>
      <c r="AL264" s="1"/>
      <c r="AM264" s="1">
        <v>0.34899999999999998</v>
      </c>
      <c r="AN264" s="1"/>
    </row>
    <row r="265" spans="1:40" x14ac:dyDescent="0.2">
      <c r="A265" s="1">
        <v>0.32368000000000002</v>
      </c>
      <c r="B265" s="1">
        <v>0.71509367000000001</v>
      </c>
      <c r="C265" s="1">
        <v>0.20436000000000001</v>
      </c>
      <c r="D265" s="1">
        <v>0.51559189000000005</v>
      </c>
      <c r="E265" s="1"/>
      <c r="F265" s="5"/>
      <c r="G265" s="1">
        <v>0.58179999999999998</v>
      </c>
      <c r="H265" s="1">
        <v>0.74628013999999998</v>
      </c>
      <c r="I265" s="1">
        <v>0.33929999999999999</v>
      </c>
      <c r="J265" s="1">
        <v>0.69771746000000001</v>
      </c>
      <c r="N265" s="1">
        <v>0.34511999999999998</v>
      </c>
      <c r="O265" s="1">
        <v>0.64603999999999995</v>
      </c>
      <c r="Q265" s="1">
        <v>0.77639999999999998</v>
      </c>
      <c r="R265" s="1">
        <v>0.2422</v>
      </c>
      <c r="AK265" s="1">
        <v>0.39400000000000002</v>
      </c>
      <c r="AL265" s="1"/>
      <c r="AM265" s="1">
        <v>0.76200000000000001</v>
      </c>
      <c r="AN265" s="1"/>
    </row>
    <row r="266" spans="1:40" x14ac:dyDescent="0.2">
      <c r="A266" s="1">
        <v>0.35055999999999998</v>
      </c>
      <c r="B266" s="1">
        <v>0.79861490999999996</v>
      </c>
      <c r="C266" s="1">
        <v>0.52483999999999997</v>
      </c>
      <c r="D266" s="1">
        <v>0.57560869000000003</v>
      </c>
      <c r="E266" s="1"/>
      <c r="F266" s="5"/>
      <c r="G266" s="1">
        <v>0.83789999999999998</v>
      </c>
      <c r="H266" s="1">
        <v>0.76388003000000004</v>
      </c>
      <c r="I266" s="1">
        <v>1.8126</v>
      </c>
      <c r="J266" s="1">
        <v>0.85427467000000001</v>
      </c>
      <c r="N266" s="1">
        <v>0.3362</v>
      </c>
      <c r="O266" s="1">
        <v>0.42880000000000001</v>
      </c>
      <c r="Q266" s="1">
        <v>0.38819999999999999</v>
      </c>
      <c r="R266" s="1">
        <v>0.37</v>
      </c>
      <c r="AK266" s="1">
        <v>0.316</v>
      </c>
      <c r="AL266" s="1"/>
      <c r="AM266" s="1">
        <v>0.92200000000000004</v>
      </c>
      <c r="AN266" s="1"/>
    </row>
    <row r="267" spans="1:40" x14ac:dyDescent="0.2">
      <c r="A267" s="1">
        <v>0.69391999999999998</v>
      </c>
      <c r="B267" s="1">
        <v>0.78094894999999998</v>
      </c>
      <c r="C267" s="1">
        <v>0.38419999999999999</v>
      </c>
      <c r="D267" s="1">
        <v>0.73303823999999995</v>
      </c>
      <c r="E267" s="1"/>
      <c r="F267" s="5"/>
      <c r="G267" s="1">
        <v>0.48120000000000002</v>
      </c>
      <c r="H267" s="1">
        <v>0.67489480999999996</v>
      </c>
      <c r="I267" s="1">
        <v>0.20399999999999999</v>
      </c>
      <c r="J267" s="1">
        <v>0.59164733000000003</v>
      </c>
      <c r="N267" s="1">
        <v>0.37303999999999998</v>
      </c>
      <c r="O267" s="1">
        <v>0.72960000000000003</v>
      </c>
      <c r="Q267" s="1">
        <v>0.44529999999999997</v>
      </c>
      <c r="R267" s="1">
        <v>0.53459999999999996</v>
      </c>
      <c r="AK267" s="1">
        <v>0.24</v>
      </c>
      <c r="AL267" s="1"/>
      <c r="AM267" s="1">
        <v>0.56599999999999995</v>
      </c>
      <c r="AN267" s="1"/>
    </row>
    <row r="268" spans="1:40" x14ac:dyDescent="0.2">
      <c r="A268" s="1">
        <v>0.30131999999999998</v>
      </c>
      <c r="B268" s="1">
        <v>0.71477369999999996</v>
      </c>
      <c r="C268" s="1">
        <v>0.42427999999999999</v>
      </c>
      <c r="D268" s="1">
        <v>0.86200730999999997</v>
      </c>
      <c r="E268" s="1"/>
      <c r="F268" s="5"/>
      <c r="G268" s="1">
        <v>0.28949999999999998</v>
      </c>
      <c r="H268" s="1">
        <v>0.58190955</v>
      </c>
      <c r="I268" s="1">
        <v>0.58289999999999997</v>
      </c>
      <c r="J268" s="1">
        <v>0.83069687999999997</v>
      </c>
      <c r="N268" s="1">
        <v>0.37336000000000003</v>
      </c>
      <c r="O268" s="1">
        <v>0.216</v>
      </c>
      <c r="Q268" s="1">
        <v>0.66379999999999995</v>
      </c>
      <c r="R268" s="1">
        <v>0.27539999999999998</v>
      </c>
      <c r="AK268" s="1">
        <v>0.252</v>
      </c>
      <c r="AL268" s="1"/>
      <c r="AM268" s="1">
        <v>0.39800000000000002</v>
      </c>
      <c r="AN268" s="1"/>
    </row>
    <row r="269" spans="1:40" x14ac:dyDescent="0.2">
      <c r="A269" s="1">
        <v>0.62804000000000004</v>
      </c>
      <c r="B269" s="1">
        <v>0.71599252000000002</v>
      </c>
      <c r="C269" s="1">
        <v>0.52280000000000004</v>
      </c>
      <c r="D269" s="1">
        <v>0.68115488999999996</v>
      </c>
      <c r="E269" s="1"/>
      <c r="F269" s="5"/>
      <c r="G269" s="1">
        <v>0.3075</v>
      </c>
      <c r="H269" s="1">
        <v>0.6859246</v>
      </c>
      <c r="I269" s="1">
        <v>0.67849999999999999</v>
      </c>
      <c r="J269" s="1">
        <v>0.79014790000000001</v>
      </c>
      <c r="N269" s="1">
        <v>0.39179999999999998</v>
      </c>
      <c r="O269" s="1">
        <v>0.42431999999999997</v>
      </c>
      <c r="Q269" s="1">
        <v>0.4078</v>
      </c>
      <c r="R269" s="1">
        <v>0.68910000000000005</v>
      </c>
      <c r="AK269" s="1"/>
      <c r="AL269" s="1"/>
      <c r="AM269" s="1">
        <v>0.77200000000000002</v>
      </c>
      <c r="AN269" s="1"/>
    </row>
    <row r="270" spans="1:40" x14ac:dyDescent="0.2">
      <c r="A270" s="1">
        <v>0.27864</v>
      </c>
      <c r="B270" s="1">
        <v>0.62847348000000003</v>
      </c>
      <c r="C270" s="1">
        <v>0.61212</v>
      </c>
      <c r="D270" s="1">
        <v>0.62915759000000004</v>
      </c>
      <c r="E270" s="1"/>
      <c r="F270" s="5"/>
      <c r="G270" s="1">
        <v>0.3533</v>
      </c>
      <c r="H270" s="1">
        <v>0.65100424000000001</v>
      </c>
      <c r="I270" s="1">
        <v>0.4849</v>
      </c>
      <c r="J270" s="1">
        <v>0.8189495</v>
      </c>
      <c r="N270" s="1">
        <v>0.50560000000000005</v>
      </c>
      <c r="O270" s="1">
        <v>0.32</v>
      </c>
      <c r="Q270" s="1">
        <v>0.41510000000000002</v>
      </c>
      <c r="R270" s="1">
        <v>0.27150000000000002</v>
      </c>
      <c r="AK270" s="1">
        <v>0.57999999999999996</v>
      </c>
      <c r="AL270" s="1"/>
      <c r="AM270" s="1">
        <v>0.52900000000000003</v>
      </c>
      <c r="AN270" s="1"/>
    </row>
    <row r="271" spans="1:40" x14ac:dyDescent="0.2">
      <c r="A271" s="1">
        <v>0.3654</v>
      </c>
      <c r="B271" s="1">
        <v>0.68627450999999995</v>
      </c>
      <c r="C271" s="1">
        <v>0.63644000000000001</v>
      </c>
      <c r="D271" s="1">
        <v>0.63820144000000001</v>
      </c>
      <c r="E271" s="1"/>
      <c r="F271" s="5"/>
      <c r="G271" s="1">
        <v>0.61160000000000003</v>
      </c>
      <c r="H271" s="1">
        <v>0.80073318000000004</v>
      </c>
      <c r="I271" s="1">
        <v>0.94369999999999998</v>
      </c>
      <c r="J271" s="1">
        <v>0.76917433999999996</v>
      </c>
      <c r="N271" s="1">
        <v>0.21440000000000001</v>
      </c>
      <c r="O271" s="1">
        <v>0.50416000000000005</v>
      </c>
      <c r="Q271" s="1">
        <v>0.33960000000000001</v>
      </c>
      <c r="R271" s="1">
        <v>0.31480000000000002</v>
      </c>
      <c r="AK271" s="1">
        <v>0.92700000000000005</v>
      </c>
      <c r="AL271" s="1"/>
      <c r="AM271" s="1">
        <v>0.70099999999999996</v>
      </c>
      <c r="AN271" s="1"/>
    </row>
    <row r="272" spans="1:40" x14ac:dyDescent="0.2">
      <c r="A272" s="1">
        <v>0.35188000000000003</v>
      </c>
      <c r="B272" s="1">
        <v>0.66187646</v>
      </c>
      <c r="C272" s="1">
        <v>0.30596000000000001</v>
      </c>
      <c r="D272" s="1">
        <v>0.71828340999999996</v>
      </c>
      <c r="E272" s="1"/>
      <c r="F272" s="5"/>
      <c r="G272" s="1">
        <v>0.4587</v>
      </c>
      <c r="H272" s="1">
        <v>0.86825666999999995</v>
      </c>
      <c r="I272" s="1">
        <v>0.55679999999999996</v>
      </c>
      <c r="J272" s="1">
        <v>0.76715348999999999</v>
      </c>
      <c r="N272" s="1">
        <v>0.40872000000000003</v>
      </c>
      <c r="O272" s="1">
        <v>0.28824</v>
      </c>
      <c r="Q272" s="1">
        <v>0.26860000000000001</v>
      </c>
      <c r="R272" s="1">
        <v>0.74109999999999998</v>
      </c>
      <c r="AK272" s="1">
        <v>0.36399999999999999</v>
      </c>
      <c r="AL272" s="1"/>
      <c r="AM272" s="1">
        <v>0.40100000000000002</v>
      </c>
      <c r="AN272" s="1"/>
    </row>
    <row r="273" spans="1:40" x14ac:dyDescent="0.2">
      <c r="A273" s="1">
        <v>0.26379999999999998</v>
      </c>
      <c r="B273" s="1">
        <v>0.69369937999999998</v>
      </c>
      <c r="C273" s="1">
        <v>0.20644000000000001</v>
      </c>
      <c r="D273" s="1">
        <v>0.58908799999999995</v>
      </c>
      <c r="E273" s="1"/>
      <c r="F273" s="5"/>
      <c r="G273" s="1">
        <v>0.39579999999999999</v>
      </c>
      <c r="H273" s="1">
        <v>0.64927822000000002</v>
      </c>
      <c r="I273" s="1">
        <v>0.94379999999999997</v>
      </c>
      <c r="J273" s="1">
        <v>0.82572177999999996</v>
      </c>
      <c r="N273" s="1">
        <v>0.54623999999999995</v>
      </c>
      <c r="O273" s="1">
        <v>0.32019999999999998</v>
      </c>
      <c r="Q273" s="1">
        <v>0.1973</v>
      </c>
      <c r="R273" s="1">
        <v>0.2898</v>
      </c>
      <c r="AK273" s="1">
        <v>0.25</v>
      </c>
      <c r="AL273" s="1"/>
      <c r="AM273" s="1">
        <v>0.19800000000000001</v>
      </c>
      <c r="AN273" s="1"/>
    </row>
    <row r="274" spans="1:40" x14ac:dyDescent="0.2">
      <c r="A274" s="1">
        <v>0.34364</v>
      </c>
      <c r="B274" s="1">
        <v>0.69964981000000004</v>
      </c>
      <c r="C274" s="1">
        <v>0.38400000000000001</v>
      </c>
      <c r="D274" s="1">
        <v>0.57061340999999999</v>
      </c>
      <c r="E274" s="1"/>
      <c r="F274" s="5"/>
      <c r="G274" s="1">
        <v>0.2356</v>
      </c>
      <c r="H274" s="1">
        <v>0.67391303999999996</v>
      </c>
      <c r="I274" s="1">
        <v>0.71519999999999995</v>
      </c>
      <c r="J274" s="1">
        <v>0.83356642999999997</v>
      </c>
      <c r="N274" s="1">
        <v>0.32368000000000002</v>
      </c>
      <c r="O274" s="1">
        <v>0.20436000000000001</v>
      </c>
      <c r="Q274" s="1">
        <v>0.58179999999999998</v>
      </c>
      <c r="R274" s="1">
        <v>0.33929999999999999</v>
      </c>
      <c r="AK274" s="1">
        <v>0.41499999999999998</v>
      </c>
      <c r="AL274" s="1"/>
      <c r="AM274" s="1">
        <v>0.46800000000000003</v>
      </c>
      <c r="AN274" s="1"/>
    </row>
    <row r="275" spans="1:40" x14ac:dyDescent="0.2">
      <c r="A275" s="1">
        <v>0.37856000000000001</v>
      </c>
      <c r="B275" s="1">
        <v>0.63009320999999996</v>
      </c>
      <c r="C275" s="1">
        <v>0.40604000000000001</v>
      </c>
      <c r="D275" s="1">
        <v>0.65275545000000001</v>
      </c>
      <c r="E275" s="1"/>
      <c r="F275" s="5"/>
      <c r="G275" s="1">
        <v>0.1522</v>
      </c>
      <c r="H275" s="1">
        <v>0.58673863000000004</v>
      </c>
      <c r="I275" s="1">
        <v>0.4592</v>
      </c>
      <c r="J275" s="1">
        <v>0.66205305999999997</v>
      </c>
      <c r="N275" s="1">
        <v>0.35055999999999998</v>
      </c>
      <c r="O275" s="1">
        <v>0.52483999999999997</v>
      </c>
      <c r="Q275" s="1">
        <v>0.83789999999999998</v>
      </c>
      <c r="R275" s="1">
        <v>1.8126</v>
      </c>
      <c r="AK275" s="1">
        <v>0.46800000000000003</v>
      </c>
      <c r="AL275" s="1"/>
      <c r="AM275" s="1">
        <v>0.441</v>
      </c>
      <c r="AN275" s="1"/>
    </row>
    <row r="276" spans="1:40" x14ac:dyDescent="0.2">
      <c r="A276" s="1">
        <v>0.22972000000000001</v>
      </c>
      <c r="B276" s="1">
        <v>0.63988858000000004</v>
      </c>
      <c r="C276" s="1">
        <v>0.26428000000000001</v>
      </c>
      <c r="D276" s="1">
        <v>0.68772770000000005</v>
      </c>
      <c r="E276" s="1"/>
      <c r="F276" s="5"/>
      <c r="G276" s="1">
        <v>0.69630000000000003</v>
      </c>
      <c r="H276" s="1">
        <v>0.77409671999999996</v>
      </c>
      <c r="I276" s="1">
        <v>0.80500000000000005</v>
      </c>
      <c r="J276" s="1">
        <v>0.68185667999999999</v>
      </c>
      <c r="N276" s="1">
        <v>0.69391999999999998</v>
      </c>
      <c r="O276" s="1">
        <v>0.38419999999999999</v>
      </c>
      <c r="Q276" s="1">
        <v>0.48120000000000002</v>
      </c>
      <c r="R276" s="1">
        <v>0.20399999999999999</v>
      </c>
      <c r="AK276" s="1">
        <v>0.51800000000000002</v>
      </c>
      <c r="AL276" s="1"/>
      <c r="AM276" s="1">
        <v>0.22700000000000001</v>
      </c>
      <c r="AN276" s="1"/>
    </row>
    <row r="277" spans="1:40" x14ac:dyDescent="0.2">
      <c r="A277" s="1">
        <v>0.28000000000000003</v>
      </c>
      <c r="B277" s="1">
        <v>0.64695009000000003</v>
      </c>
      <c r="C277" s="1">
        <v>0.26400000000000001</v>
      </c>
      <c r="D277" s="1">
        <v>0.57894736999999996</v>
      </c>
      <c r="E277" s="1"/>
      <c r="F277" s="5"/>
      <c r="G277" s="1">
        <v>0.43869999999999998</v>
      </c>
      <c r="H277" s="1">
        <v>0.68343978999999999</v>
      </c>
      <c r="I277" s="1">
        <v>0.27710000000000001</v>
      </c>
      <c r="J277" s="1">
        <v>0.71546604999999996</v>
      </c>
      <c r="N277" s="1">
        <v>0.30131999999999998</v>
      </c>
      <c r="O277" s="1">
        <v>0.42427999999999999</v>
      </c>
      <c r="Q277" s="1">
        <v>0.28949999999999998</v>
      </c>
      <c r="R277" s="1">
        <v>0.58289999999999997</v>
      </c>
      <c r="AK277" s="1">
        <v>0.38300000000000001</v>
      </c>
      <c r="AL277" s="1"/>
      <c r="AM277" s="1">
        <v>0.35699999999999998</v>
      </c>
      <c r="AN277" s="1"/>
    </row>
    <row r="278" spans="1:40" x14ac:dyDescent="0.2">
      <c r="A278" s="1">
        <v>0.28336</v>
      </c>
      <c r="B278" s="1">
        <v>0.55291913999999998</v>
      </c>
      <c r="C278" s="1">
        <v>0.63612000000000002</v>
      </c>
      <c r="D278" s="1">
        <v>0.56993872000000001</v>
      </c>
      <c r="E278" s="1"/>
      <c r="F278" s="5"/>
      <c r="G278" s="1">
        <v>0.60299999999999998</v>
      </c>
      <c r="H278" s="1">
        <v>0.76425856000000003</v>
      </c>
      <c r="I278" s="1">
        <v>0.35189999999999999</v>
      </c>
      <c r="J278" s="1">
        <v>0.82123687000000001</v>
      </c>
      <c r="N278" s="1">
        <v>0.62804000000000004</v>
      </c>
      <c r="O278" s="1">
        <v>0.52280000000000004</v>
      </c>
      <c r="Q278" s="1">
        <v>0.3075</v>
      </c>
      <c r="R278" s="1">
        <v>0.67849999999999999</v>
      </c>
      <c r="AK278" s="1">
        <v>0.38300000000000001</v>
      </c>
      <c r="AL278" s="1"/>
      <c r="AM278" s="1">
        <v>0.35099999999999998</v>
      </c>
      <c r="AN278" s="1"/>
    </row>
    <row r="279" spans="1:40" x14ac:dyDescent="0.2">
      <c r="A279" s="1">
        <v>0.23083999999999999</v>
      </c>
      <c r="B279" s="1">
        <v>0.48192067</v>
      </c>
      <c r="C279" s="1">
        <v>0.44544</v>
      </c>
      <c r="D279" s="1">
        <v>0.55249057000000001</v>
      </c>
      <c r="E279" s="1"/>
      <c r="F279" s="5"/>
      <c r="G279" s="1">
        <v>0.47349999999999998</v>
      </c>
      <c r="H279" s="1">
        <v>0.62376498000000002</v>
      </c>
      <c r="I279" s="1">
        <v>0.58809999999999996</v>
      </c>
      <c r="J279" s="1">
        <v>0.77677982000000001</v>
      </c>
      <c r="N279" s="1">
        <v>0.27864</v>
      </c>
      <c r="O279" s="1">
        <v>0.61212</v>
      </c>
      <c r="Q279" s="1">
        <v>0.3533</v>
      </c>
      <c r="R279" s="1">
        <v>0.4849</v>
      </c>
      <c r="AK279" s="1">
        <v>0.23300000000000001</v>
      </c>
      <c r="AL279" s="1"/>
      <c r="AM279" s="1">
        <v>0.29299999999999998</v>
      </c>
      <c r="AN279" s="1"/>
    </row>
    <row r="280" spans="1:40" x14ac:dyDescent="0.2">
      <c r="A280" s="1">
        <v>0.25108000000000003</v>
      </c>
      <c r="B280" s="1">
        <v>0.73734288999999997</v>
      </c>
      <c r="C280" s="1">
        <v>0.38735999999999998</v>
      </c>
      <c r="D280" s="1">
        <v>0.66859983000000001</v>
      </c>
      <c r="E280" s="1"/>
      <c r="F280" s="5"/>
      <c r="G280" s="1">
        <v>0.31180000000000002</v>
      </c>
      <c r="H280" s="1">
        <v>0.64850249999999998</v>
      </c>
      <c r="I280" s="1">
        <v>0.3765</v>
      </c>
      <c r="J280" s="1">
        <v>0.71320326000000001</v>
      </c>
      <c r="N280" s="1">
        <v>0.3654</v>
      </c>
      <c r="O280" s="1">
        <v>0.63644000000000001</v>
      </c>
      <c r="Q280" s="1">
        <v>0.61160000000000003</v>
      </c>
      <c r="R280" s="1">
        <v>0.94369999999999998</v>
      </c>
      <c r="AK280" s="1">
        <v>0.41199999999999998</v>
      </c>
      <c r="AL280" s="1"/>
      <c r="AM280" s="1">
        <v>0.38100000000000001</v>
      </c>
      <c r="AN280" s="1"/>
    </row>
    <row r="281" spans="1:40" x14ac:dyDescent="0.2">
      <c r="A281" s="1">
        <v>0.61875999999999998</v>
      </c>
      <c r="B281" s="1">
        <v>0.71295571000000002</v>
      </c>
      <c r="C281" s="1">
        <v>0.33363999999999999</v>
      </c>
      <c r="D281" s="1">
        <v>0.63290082999999997</v>
      </c>
      <c r="E281" s="1"/>
      <c r="F281" s="5"/>
      <c r="G281" s="1">
        <v>0.61580000000000001</v>
      </c>
      <c r="H281" s="1">
        <v>0.75558281999999999</v>
      </c>
      <c r="I281" s="1">
        <v>1.7024999999999999</v>
      </c>
      <c r="J281" s="1">
        <v>0.92592593000000001</v>
      </c>
      <c r="N281" s="1">
        <v>0.35188000000000003</v>
      </c>
      <c r="O281" s="1">
        <v>0.30596000000000001</v>
      </c>
      <c r="Q281" s="1">
        <v>0.4587</v>
      </c>
      <c r="R281" s="1">
        <v>0.55679999999999996</v>
      </c>
      <c r="AK281" s="1">
        <v>0.46</v>
      </c>
      <c r="AL281" s="1"/>
      <c r="AM281" s="1">
        <v>0.45100000000000001</v>
      </c>
      <c r="AN281" s="1"/>
    </row>
    <row r="282" spans="1:40" x14ac:dyDescent="0.2">
      <c r="A282" s="1">
        <v>0.62568000000000001</v>
      </c>
      <c r="B282" s="1">
        <v>0.67231152999999999</v>
      </c>
      <c r="C282" s="1">
        <v>0.51612000000000002</v>
      </c>
      <c r="D282" s="1">
        <v>0.66064206000000003</v>
      </c>
      <c r="E282" s="1"/>
      <c r="F282" s="5"/>
      <c r="G282" s="1">
        <v>0.38319999999999999</v>
      </c>
      <c r="H282" s="1">
        <v>0.74902267</v>
      </c>
      <c r="I282" s="1">
        <v>0.63009999999999999</v>
      </c>
      <c r="J282" s="1">
        <v>0.81905627999999997</v>
      </c>
      <c r="N282" s="1">
        <v>0.26379999999999998</v>
      </c>
      <c r="O282" s="1">
        <v>0.20644000000000001</v>
      </c>
      <c r="Q282" s="1">
        <v>0.39579999999999999</v>
      </c>
      <c r="R282" s="1">
        <v>0.94379999999999997</v>
      </c>
      <c r="AK282" s="1">
        <v>0.28399999999999997</v>
      </c>
      <c r="AL282" s="1"/>
      <c r="AM282" s="1">
        <v>0.498</v>
      </c>
      <c r="AN282" s="1"/>
    </row>
    <row r="283" spans="1:40" x14ac:dyDescent="0.2">
      <c r="A283" s="1">
        <v>0.30264000000000002</v>
      </c>
      <c r="B283" s="1">
        <v>0.65415873999999996</v>
      </c>
      <c r="C283" s="1">
        <v>0.50627999999999995</v>
      </c>
      <c r="D283" s="1">
        <v>0.74897923</v>
      </c>
      <c r="E283" s="1"/>
      <c r="F283" s="5"/>
      <c r="G283" s="1">
        <v>0.54349999999999998</v>
      </c>
      <c r="H283" s="1">
        <v>0.73416183000000002</v>
      </c>
      <c r="I283" s="1">
        <v>0.50439999999999996</v>
      </c>
      <c r="J283" s="1">
        <v>0.66896551999999998</v>
      </c>
      <c r="N283" s="1">
        <v>0.34364</v>
      </c>
      <c r="O283" s="1">
        <v>0.38400000000000001</v>
      </c>
      <c r="Q283" s="1">
        <v>0.2356</v>
      </c>
      <c r="R283" s="1">
        <v>0.71519999999999995</v>
      </c>
      <c r="AK283" s="1">
        <v>0.36399999999999999</v>
      </c>
      <c r="AL283" s="1"/>
      <c r="AM283" s="1">
        <v>0.29599999999999999</v>
      </c>
      <c r="AN283" s="1"/>
    </row>
    <row r="284" spans="1:40" x14ac:dyDescent="0.2">
      <c r="A284" s="1">
        <v>0.40611999999999998</v>
      </c>
      <c r="B284" s="1">
        <v>0.78214313000000002</v>
      </c>
      <c r="C284" s="1">
        <v>0.45535999999999999</v>
      </c>
      <c r="D284" s="1">
        <v>0.70176304</v>
      </c>
      <c r="E284" s="1"/>
      <c r="F284" s="5"/>
      <c r="G284" s="1">
        <v>0.44230000000000003</v>
      </c>
      <c r="H284" s="1">
        <v>0.70688828999999997</v>
      </c>
      <c r="I284" s="1">
        <v>0.35709999999999997</v>
      </c>
      <c r="J284" s="1">
        <v>0.72714314999999996</v>
      </c>
      <c r="N284" s="1">
        <v>0.37856000000000001</v>
      </c>
      <c r="O284" s="1">
        <v>0.40604000000000001</v>
      </c>
      <c r="Q284" s="1">
        <v>0.1522</v>
      </c>
      <c r="R284" s="1">
        <v>0.4592</v>
      </c>
      <c r="AK284" s="1">
        <v>0.28399999999999997</v>
      </c>
      <c r="AL284" s="1"/>
      <c r="AM284" s="1">
        <v>0.58799999999999997</v>
      </c>
      <c r="AN284" s="1"/>
    </row>
    <row r="285" spans="1:40" x14ac:dyDescent="0.2">
      <c r="A285" s="1">
        <v>0.26047999999999999</v>
      </c>
      <c r="B285" s="1">
        <v>0.55525239000000004</v>
      </c>
      <c r="C285" s="1">
        <v>0.24</v>
      </c>
      <c r="D285" s="1">
        <v>0.66225166000000002</v>
      </c>
      <c r="E285" s="1"/>
      <c r="F285" s="5"/>
      <c r="G285" s="1">
        <v>0.32629999999999998</v>
      </c>
      <c r="H285" s="1">
        <v>0.75866078000000003</v>
      </c>
      <c r="I285" s="1">
        <v>0.46300000000000002</v>
      </c>
      <c r="J285" s="1">
        <v>0.77762849000000001</v>
      </c>
      <c r="N285" s="1">
        <v>0.22972000000000001</v>
      </c>
      <c r="O285" s="1">
        <v>0.26428000000000001</v>
      </c>
      <c r="Q285" s="1">
        <v>0.69630000000000003</v>
      </c>
      <c r="R285" s="1">
        <v>0.80500000000000005</v>
      </c>
      <c r="AK285" s="1">
        <v>0.39700000000000002</v>
      </c>
      <c r="AL285" s="1"/>
      <c r="AM285" s="1">
        <v>0.55000000000000004</v>
      </c>
      <c r="AN285" s="1"/>
    </row>
    <row r="286" spans="1:40" x14ac:dyDescent="0.2">
      <c r="A286" s="1">
        <v>0.47952</v>
      </c>
      <c r="B286" s="1">
        <v>0.66845098999999997</v>
      </c>
      <c r="C286" s="1">
        <v>0.31152000000000002</v>
      </c>
      <c r="D286" s="1">
        <v>0.72191324000000001</v>
      </c>
      <c r="E286" s="1"/>
      <c r="F286" s="5"/>
      <c r="G286" s="1">
        <v>0.63280000000000003</v>
      </c>
      <c r="H286" s="1">
        <v>0.78027126999999996</v>
      </c>
      <c r="I286" s="1">
        <v>0.60740000000000005</v>
      </c>
      <c r="J286" s="1">
        <v>0.82392838000000002</v>
      </c>
      <c r="N286" s="1">
        <v>0.28000000000000003</v>
      </c>
      <c r="O286" s="1">
        <v>0.26400000000000001</v>
      </c>
      <c r="Q286" s="1">
        <v>0.43869999999999998</v>
      </c>
      <c r="R286" s="1">
        <v>0.27710000000000001</v>
      </c>
      <c r="AK286" s="1">
        <v>0.13400000000000001</v>
      </c>
      <c r="AL286" s="1"/>
      <c r="AM286" s="1">
        <v>0.75600000000000001</v>
      </c>
      <c r="AN286" s="1"/>
    </row>
    <row r="287" spans="1:40" x14ac:dyDescent="0.2">
      <c r="A287" s="1">
        <v>0.44016</v>
      </c>
      <c r="B287" s="1">
        <v>0.68964652999999998</v>
      </c>
      <c r="C287" s="1">
        <v>0.47639999999999999</v>
      </c>
      <c r="D287" s="1">
        <v>0.73355506000000004</v>
      </c>
      <c r="E287" s="1"/>
      <c r="F287" s="5"/>
      <c r="G287" s="1">
        <v>0.44690000000000002</v>
      </c>
      <c r="H287" s="1">
        <v>0.68912876000000001</v>
      </c>
      <c r="I287" s="1">
        <v>0.55700000000000005</v>
      </c>
      <c r="J287" s="1">
        <v>0.73657762000000004</v>
      </c>
      <c r="N287" s="1">
        <v>0.28336</v>
      </c>
      <c r="O287" s="1">
        <v>0.63612000000000002</v>
      </c>
      <c r="Q287" s="1">
        <v>0.60299999999999998</v>
      </c>
      <c r="R287" s="1">
        <v>0.35189999999999999</v>
      </c>
      <c r="AK287" s="1">
        <v>0.39700000000000002</v>
      </c>
      <c r="AL287" s="1"/>
      <c r="AM287" s="1">
        <v>0.32600000000000001</v>
      </c>
      <c r="AN287" s="1"/>
    </row>
    <row r="288" spans="1:40" x14ac:dyDescent="0.2">
      <c r="A288" s="1">
        <v>0.31603999999999999</v>
      </c>
      <c r="B288" s="1">
        <v>0.59339090999999999</v>
      </c>
      <c r="C288" s="1">
        <v>0.75219999999999998</v>
      </c>
      <c r="D288" s="1">
        <v>0.69738549999999999</v>
      </c>
      <c r="E288" s="1"/>
      <c r="F288" s="5"/>
      <c r="G288" s="1">
        <v>0.35139999999999999</v>
      </c>
      <c r="H288" s="1">
        <v>0.72126436999999999</v>
      </c>
      <c r="I288" s="1">
        <v>0.50929999999999997</v>
      </c>
      <c r="J288" s="1">
        <v>0.74339511999999996</v>
      </c>
      <c r="N288" s="1">
        <v>0.23083999999999999</v>
      </c>
      <c r="O288" s="1">
        <v>0.44544</v>
      </c>
      <c r="Q288" s="1">
        <v>0.47349999999999998</v>
      </c>
      <c r="R288" s="1">
        <v>0.58809999999999996</v>
      </c>
      <c r="AK288" s="1">
        <v>0.26700000000000002</v>
      </c>
      <c r="AL288" s="1"/>
      <c r="AM288" s="1">
        <v>0.372</v>
      </c>
      <c r="AN288" s="1"/>
    </row>
    <row r="289" spans="1:40" x14ac:dyDescent="0.2">
      <c r="A289" s="1">
        <v>0.26507999999999998</v>
      </c>
      <c r="B289" s="1">
        <v>0.68794767999999995</v>
      </c>
      <c r="C289" s="1">
        <v>0.52415999999999996</v>
      </c>
      <c r="D289" s="1">
        <v>0.66141731999999998</v>
      </c>
      <c r="E289" s="1"/>
      <c r="F289" s="5"/>
      <c r="G289" s="1">
        <v>0.23230000000000001</v>
      </c>
      <c r="H289" s="1">
        <v>0.60259403</v>
      </c>
      <c r="I289" s="1">
        <v>0.39650000000000002</v>
      </c>
      <c r="J289" s="1">
        <v>0.81668383</v>
      </c>
      <c r="N289" s="1">
        <v>0.25108000000000003</v>
      </c>
      <c r="O289" s="1">
        <v>0.38735999999999998</v>
      </c>
      <c r="Q289" s="1">
        <v>0.31180000000000002</v>
      </c>
      <c r="R289" s="1">
        <v>0.3765</v>
      </c>
      <c r="AK289" s="1">
        <v>8.2000000000000003E-2</v>
      </c>
      <c r="AL289" s="1"/>
      <c r="AM289" s="1">
        <v>0.90100000000000002</v>
      </c>
      <c r="AN289" s="1"/>
    </row>
    <row r="290" spans="1:40" x14ac:dyDescent="0.2">
      <c r="A290" s="1">
        <v>0.33716000000000002</v>
      </c>
      <c r="B290" s="1">
        <v>0.82306414999999999</v>
      </c>
      <c r="C290" s="1">
        <v>0.39600000000000002</v>
      </c>
      <c r="D290" s="1">
        <v>0.67346938999999995</v>
      </c>
      <c r="E290" s="1"/>
      <c r="F290" s="5"/>
      <c r="G290" s="1">
        <v>0.37459999999999999</v>
      </c>
      <c r="H290" s="1">
        <v>0.71108579999999999</v>
      </c>
      <c r="I290" s="1">
        <v>0.5393</v>
      </c>
      <c r="J290" s="1">
        <v>0.66802923000000003</v>
      </c>
      <c r="N290" s="1">
        <v>0.61875999999999998</v>
      </c>
      <c r="O290" s="1">
        <v>0.33363999999999999</v>
      </c>
      <c r="Q290" s="1">
        <v>0.61580000000000001</v>
      </c>
      <c r="R290" s="1">
        <v>1.7024999999999999</v>
      </c>
      <c r="AK290" s="1">
        <v>0.41</v>
      </c>
      <c r="AL290" s="1"/>
      <c r="AM290" s="1">
        <v>0.75700000000000001</v>
      </c>
      <c r="AN290" s="1"/>
    </row>
    <row r="291" spans="1:40" x14ac:dyDescent="0.2">
      <c r="A291" s="1">
        <v>0.34911999999999999</v>
      </c>
      <c r="B291" s="1">
        <v>0.64518036999999995</v>
      </c>
      <c r="C291" s="1">
        <v>0.49419999999999997</v>
      </c>
      <c r="D291" s="1">
        <v>0.83316473999999996</v>
      </c>
      <c r="E291" s="1"/>
      <c r="F291" s="5"/>
      <c r="G291" s="1">
        <v>0.40179999999999999</v>
      </c>
      <c r="H291" s="1">
        <v>0.61701474000000001</v>
      </c>
      <c r="I291" s="1">
        <v>0.4662</v>
      </c>
      <c r="J291" s="1">
        <v>0.77390437999999995</v>
      </c>
      <c r="N291" s="1">
        <v>0.62568000000000001</v>
      </c>
      <c r="O291" s="1">
        <v>0.51612000000000002</v>
      </c>
      <c r="Q291" s="1">
        <v>0.38319999999999999</v>
      </c>
      <c r="R291" s="1">
        <v>0.63009999999999999</v>
      </c>
      <c r="AK291" s="1">
        <v>0.184</v>
      </c>
      <c r="AL291" s="1"/>
      <c r="AM291" s="1">
        <v>0.55900000000000005</v>
      </c>
      <c r="AN291" s="1"/>
    </row>
    <row r="292" spans="1:40" x14ac:dyDescent="0.2">
      <c r="A292" s="1">
        <v>0.30831999999999998</v>
      </c>
      <c r="B292" s="1">
        <v>0.56172569999999999</v>
      </c>
      <c r="C292" s="1">
        <v>0.37891999999999998</v>
      </c>
      <c r="D292" s="1">
        <v>0.66370068999999998</v>
      </c>
      <c r="E292" s="1"/>
      <c r="F292" s="5"/>
      <c r="G292" s="1">
        <v>0.69710000000000005</v>
      </c>
      <c r="H292" s="1">
        <v>0.70463964000000001</v>
      </c>
      <c r="I292" s="1">
        <v>0.1409</v>
      </c>
      <c r="J292" s="1">
        <v>0.50017749</v>
      </c>
      <c r="N292" s="1">
        <v>0.30264000000000002</v>
      </c>
      <c r="O292" s="1">
        <v>0.50627999999999995</v>
      </c>
      <c r="Q292" s="1">
        <v>0.54349999999999998</v>
      </c>
      <c r="R292" s="1">
        <v>0.50439999999999996</v>
      </c>
      <c r="AK292" s="1">
        <v>0.13200000000000001</v>
      </c>
      <c r="AL292" s="1"/>
      <c r="AM292" s="1">
        <v>0.42699999999999999</v>
      </c>
      <c r="AN292" s="1"/>
    </row>
    <row r="293" spans="1:40" x14ac:dyDescent="0.2">
      <c r="A293" s="1">
        <v>0.33572000000000002</v>
      </c>
      <c r="B293" s="1">
        <v>0.79261497999999997</v>
      </c>
      <c r="C293" s="1">
        <v>0.42559999999999998</v>
      </c>
      <c r="D293" s="1">
        <v>0.59561129000000002</v>
      </c>
      <c r="E293" s="1"/>
      <c r="F293" s="5"/>
      <c r="G293" s="1">
        <v>0.53459999999999996</v>
      </c>
      <c r="H293" s="1">
        <v>0.67534108000000004</v>
      </c>
      <c r="I293" s="1">
        <v>0.39219999999999999</v>
      </c>
      <c r="J293" s="1">
        <v>0.84635304</v>
      </c>
      <c r="N293" s="1">
        <v>0.40611999999999998</v>
      </c>
      <c r="O293" s="1">
        <v>0.45535999999999999</v>
      </c>
      <c r="Q293" s="1">
        <v>0.44230000000000003</v>
      </c>
      <c r="R293" s="1">
        <v>0.35709999999999997</v>
      </c>
      <c r="AK293" s="1">
        <v>0.28499999999999998</v>
      </c>
      <c r="AL293" s="1"/>
      <c r="AM293" s="1">
        <v>0.57099999999999995</v>
      </c>
      <c r="AN293" s="1"/>
    </row>
    <row r="294" spans="1:40" x14ac:dyDescent="0.2">
      <c r="A294" s="1">
        <v>0.40872000000000003</v>
      </c>
      <c r="B294" s="1">
        <v>0.68715535000000005</v>
      </c>
      <c r="C294" s="1">
        <v>0.24</v>
      </c>
      <c r="D294" s="1">
        <v>0.54804531000000001</v>
      </c>
      <c r="E294" s="1"/>
      <c r="F294" s="5"/>
      <c r="G294" s="1">
        <v>0.504</v>
      </c>
      <c r="H294" s="1">
        <v>0.68441065000000001</v>
      </c>
      <c r="I294" s="1">
        <v>0.3352</v>
      </c>
      <c r="J294" s="1">
        <v>0.76739926999999997</v>
      </c>
      <c r="N294" s="1">
        <v>0.26047999999999999</v>
      </c>
      <c r="O294" s="1">
        <v>0.24</v>
      </c>
      <c r="Q294" s="1">
        <v>0.32629999999999998</v>
      </c>
      <c r="R294" s="1">
        <v>0.46300000000000002</v>
      </c>
      <c r="AK294" s="1">
        <v>0.70499999999999996</v>
      </c>
      <c r="AL294" s="1"/>
      <c r="AM294" s="1">
        <v>0.45</v>
      </c>
      <c r="AN294" s="1"/>
    </row>
    <row r="295" spans="1:40" x14ac:dyDescent="0.2">
      <c r="A295" s="1">
        <v>0.39844000000000002</v>
      </c>
      <c r="B295" s="1">
        <v>0.74419126000000002</v>
      </c>
      <c r="C295" s="1">
        <v>0.28448000000000001</v>
      </c>
      <c r="D295" s="1">
        <v>0.53513920000000004</v>
      </c>
      <c r="E295" s="1"/>
      <c r="F295" s="5"/>
      <c r="G295" s="1">
        <v>0.69389999999999996</v>
      </c>
      <c r="H295" s="1">
        <v>0.85889342999999996</v>
      </c>
      <c r="I295" s="1">
        <v>0.41810000000000003</v>
      </c>
      <c r="J295" s="1">
        <v>0.81326589999999999</v>
      </c>
      <c r="N295" s="1">
        <v>0.47952</v>
      </c>
      <c r="O295" s="1">
        <v>0.31152000000000002</v>
      </c>
      <c r="Q295" s="1">
        <v>0.63280000000000003</v>
      </c>
      <c r="R295" s="1">
        <v>0.60740000000000005</v>
      </c>
      <c r="AK295" s="1">
        <v>0.46200000000000002</v>
      </c>
      <c r="AL295" s="1"/>
      <c r="AM295" s="1">
        <v>0.55000000000000004</v>
      </c>
      <c r="AN295" s="1"/>
    </row>
    <row r="296" spans="1:40" x14ac:dyDescent="0.2">
      <c r="A296" s="1">
        <v>0.42192000000000002</v>
      </c>
      <c r="B296" s="1">
        <v>0.77116538000000001</v>
      </c>
      <c r="C296" s="1">
        <v>0.41011999999999998</v>
      </c>
      <c r="D296" s="1">
        <v>0.58008486999999997</v>
      </c>
      <c r="E296" s="1"/>
      <c r="F296" s="5"/>
      <c r="G296" s="1">
        <v>0.40260000000000001</v>
      </c>
      <c r="H296" s="1">
        <v>0.83492327</v>
      </c>
      <c r="I296" s="1">
        <v>0.49340000000000001</v>
      </c>
      <c r="J296" s="1">
        <v>0.67165805000000001</v>
      </c>
      <c r="N296" s="1">
        <v>0.44016</v>
      </c>
      <c r="O296" s="1">
        <v>0.47639999999999999</v>
      </c>
      <c r="Q296" s="1">
        <v>0.44690000000000002</v>
      </c>
      <c r="R296" s="1">
        <v>0.55700000000000005</v>
      </c>
      <c r="AK296" s="1">
        <v>0.19500000000000001</v>
      </c>
      <c r="AL296" s="1"/>
      <c r="AM296" s="1">
        <v>0.51800000000000002</v>
      </c>
      <c r="AN296" s="1"/>
    </row>
    <row r="297" spans="1:40" x14ac:dyDescent="0.2">
      <c r="A297" s="1">
        <v>0.29771999999999998</v>
      </c>
      <c r="B297" s="1">
        <v>0.66201191999999998</v>
      </c>
      <c r="C297" s="1">
        <v>0.36712</v>
      </c>
      <c r="D297" s="1">
        <v>0.83603570999999999</v>
      </c>
      <c r="E297" s="1"/>
      <c r="F297" s="5"/>
      <c r="G297" s="1">
        <v>0.65259999999999996</v>
      </c>
      <c r="H297" s="1">
        <v>0.74328017999999996</v>
      </c>
      <c r="I297" s="1">
        <v>0.41699999999999998</v>
      </c>
      <c r="J297" s="1">
        <v>0.79549789999999998</v>
      </c>
      <c r="N297" s="1">
        <v>0.31603999999999999</v>
      </c>
      <c r="O297" s="1">
        <v>0.75219999999999998</v>
      </c>
      <c r="Q297" s="1">
        <v>0.35139999999999999</v>
      </c>
      <c r="R297" s="1">
        <v>0.50929999999999997</v>
      </c>
      <c r="AK297" s="1">
        <v>0.53200000000000003</v>
      </c>
      <c r="AL297" s="1"/>
      <c r="AM297" s="1">
        <v>0.82699999999999996</v>
      </c>
      <c r="AN297" s="1"/>
    </row>
    <row r="298" spans="1:40" x14ac:dyDescent="0.2">
      <c r="A298" s="1">
        <v>0.37903999999999999</v>
      </c>
      <c r="B298" s="1">
        <v>0.63699919000000005</v>
      </c>
      <c r="C298" s="1">
        <v>0.30596000000000001</v>
      </c>
      <c r="D298" s="1">
        <v>0.61442686000000002</v>
      </c>
      <c r="E298" s="1"/>
      <c r="F298" s="5"/>
      <c r="G298" s="1">
        <v>1.0194000000000001</v>
      </c>
      <c r="H298" s="1">
        <v>0.84331568000000001</v>
      </c>
      <c r="I298" s="1">
        <v>0.57020000000000004</v>
      </c>
      <c r="J298" s="1">
        <v>0.87159889999999995</v>
      </c>
      <c r="N298" s="1">
        <v>0.26507999999999998</v>
      </c>
      <c r="O298" s="1">
        <v>0.52415999999999996</v>
      </c>
      <c r="Q298" s="1">
        <v>0.23230000000000001</v>
      </c>
      <c r="R298" s="1">
        <v>0.39650000000000002</v>
      </c>
      <c r="AK298" s="1">
        <v>0.30099999999999999</v>
      </c>
      <c r="AL298" s="1"/>
      <c r="AM298" s="1">
        <v>0.38100000000000001</v>
      </c>
      <c r="AN298" s="1"/>
    </row>
    <row r="299" spans="1:40" x14ac:dyDescent="0.2">
      <c r="A299" s="1">
        <v>0.24451999999999999</v>
      </c>
      <c r="B299" s="1">
        <v>0.64218931000000001</v>
      </c>
      <c r="C299" s="1">
        <v>0.38772000000000001</v>
      </c>
      <c r="D299" s="1">
        <v>0.69558664999999997</v>
      </c>
      <c r="E299" s="1"/>
      <c r="F299" s="5"/>
      <c r="G299" s="1">
        <v>0.4088</v>
      </c>
      <c r="H299" s="1">
        <v>0.76611693999999997</v>
      </c>
      <c r="I299" s="1">
        <v>0.68059999999999998</v>
      </c>
      <c r="J299" s="1">
        <v>0.79995298999999997</v>
      </c>
      <c r="N299" s="1">
        <v>0.33716000000000002</v>
      </c>
      <c r="O299" s="1">
        <v>0.39600000000000002</v>
      </c>
      <c r="Q299" s="1">
        <v>0.37459999999999999</v>
      </c>
      <c r="R299" s="1">
        <v>0.5393</v>
      </c>
      <c r="AK299" s="1">
        <v>0.43099999999999999</v>
      </c>
      <c r="AL299" s="1"/>
      <c r="AM299" s="1">
        <v>0.61899999999999999</v>
      </c>
      <c r="AN299" s="1"/>
    </row>
    <row r="300" spans="1:40" x14ac:dyDescent="0.2">
      <c r="A300" s="1">
        <v>0.28799999999999998</v>
      </c>
      <c r="B300" s="1">
        <v>0.65454544999999997</v>
      </c>
      <c r="C300" s="1">
        <v>0.20956</v>
      </c>
      <c r="D300" s="1">
        <v>0.52186473</v>
      </c>
      <c r="E300" s="1"/>
      <c r="F300" s="5"/>
      <c r="G300" s="1">
        <v>0.49519999999999997</v>
      </c>
      <c r="H300" s="1">
        <v>0.75098573999999996</v>
      </c>
      <c r="I300" s="1">
        <v>1.0691999999999999</v>
      </c>
      <c r="J300" s="1">
        <v>0.76077985000000004</v>
      </c>
      <c r="N300" s="1">
        <v>0.34911999999999999</v>
      </c>
      <c r="O300" s="1">
        <v>0.49419999999999997</v>
      </c>
      <c r="Q300" s="1">
        <v>0.40179999999999999</v>
      </c>
      <c r="R300" s="1">
        <v>0.4662</v>
      </c>
      <c r="AK300" s="1">
        <v>0.379</v>
      </c>
      <c r="AL300" s="1"/>
      <c r="AM300" s="1">
        <v>0.33300000000000002</v>
      </c>
      <c r="AN300" s="1"/>
    </row>
    <row r="301" spans="1:40" x14ac:dyDescent="0.2">
      <c r="A301" s="1">
        <v>0.31212000000000001</v>
      </c>
      <c r="B301" s="1">
        <v>0.58200940000000001</v>
      </c>
      <c r="C301" s="1">
        <v>0.49956</v>
      </c>
      <c r="D301" s="1">
        <v>0.66904162</v>
      </c>
      <c r="E301" s="1"/>
      <c r="F301" s="5"/>
      <c r="G301" s="1">
        <v>0.47520000000000001</v>
      </c>
      <c r="H301" s="1">
        <v>0.67692308000000001</v>
      </c>
      <c r="I301" s="1">
        <v>1.2354000000000001</v>
      </c>
      <c r="J301" s="1">
        <v>0.72491492000000002</v>
      </c>
      <c r="N301" s="1">
        <v>0.30831999999999998</v>
      </c>
      <c r="O301" s="1">
        <v>0.37891999999999998</v>
      </c>
      <c r="Q301" s="1">
        <v>0.69710000000000005</v>
      </c>
      <c r="R301" s="1">
        <v>0.1409</v>
      </c>
      <c r="AK301" s="1">
        <v>0.29899999999999999</v>
      </c>
      <c r="AL301" s="1"/>
      <c r="AM301" s="1">
        <v>0.35799999999999998</v>
      </c>
      <c r="AN301" s="1"/>
    </row>
    <row r="302" spans="1:40" x14ac:dyDescent="0.2">
      <c r="A302" s="1">
        <v>0.80015999999999998</v>
      </c>
      <c r="B302" s="1">
        <v>0.78743505000000003</v>
      </c>
      <c r="C302" s="1">
        <v>0.34799999999999998</v>
      </c>
      <c r="D302" s="1">
        <v>0.70731706999999999</v>
      </c>
      <c r="E302" s="1"/>
      <c r="F302" s="5"/>
      <c r="G302" s="1">
        <v>0.50790000000000002</v>
      </c>
      <c r="H302" s="1">
        <v>0.68110499999999996</v>
      </c>
      <c r="I302" s="1">
        <v>0.34689999999999999</v>
      </c>
      <c r="J302" s="1">
        <v>0.54967516999999999</v>
      </c>
      <c r="N302" s="1">
        <v>0.33572000000000002</v>
      </c>
      <c r="O302" s="1">
        <v>0.42559999999999998</v>
      </c>
      <c r="Q302" s="1">
        <v>0.53459999999999996</v>
      </c>
      <c r="R302" s="1">
        <v>0.39219999999999999</v>
      </c>
      <c r="AK302" s="1">
        <v>0.40600000000000003</v>
      </c>
      <c r="AL302" s="1"/>
      <c r="AM302" s="1">
        <v>0.372</v>
      </c>
      <c r="AN302" s="1"/>
    </row>
    <row r="303" spans="1:40" x14ac:dyDescent="0.2">
      <c r="A303" s="1">
        <v>0.28804000000000002</v>
      </c>
      <c r="B303" s="1">
        <v>0.57128124000000002</v>
      </c>
      <c r="C303" s="1">
        <v>0.37219999999999998</v>
      </c>
      <c r="D303" s="1">
        <v>0.66507039999999995</v>
      </c>
      <c r="E303" s="1"/>
      <c r="F303" s="5"/>
      <c r="G303" s="1">
        <v>0.53400000000000003</v>
      </c>
      <c r="H303" s="1">
        <v>0.67509481999999998</v>
      </c>
      <c r="I303" s="1">
        <v>1.1144000000000001</v>
      </c>
      <c r="J303" s="1">
        <v>0.79429793000000004</v>
      </c>
      <c r="N303" s="1">
        <v>0.40872000000000003</v>
      </c>
      <c r="O303" s="1">
        <v>0.24</v>
      </c>
      <c r="Q303" s="1">
        <v>0.504</v>
      </c>
      <c r="R303" s="1">
        <v>0.3352</v>
      </c>
      <c r="AK303" s="1"/>
      <c r="AL303" s="1"/>
      <c r="AM303" s="1">
        <v>0.78300000000000003</v>
      </c>
      <c r="AN303" s="1"/>
    </row>
    <row r="304" spans="1:40" x14ac:dyDescent="0.2">
      <c r="A304" s="1">
        <v>0.52895999999999999</v>
      </c>
      <c r="B304" s="1">
        <v>0.59497884999999995</v>
      </c>
      <c r="C304" s="1">
        <v>0.38344</v>
      </c>
      <c r="D304" s="1">
        <v>0.72423693</v>
      </c>
      <c r="E304" s="1"/>
      <c r="F304" s="5"/>
      <c r="G304" s="1">
        <v>0.85819999999999996</v>
      </c>
      <c r="H304" s="1">
        <v>0.70738542999999998</v>
      </c>
      <c r="I304" s="1">
        <v>0.46229999999999999</v>
      </c>
      <c r="J304" s="1">
        <v>0.80413984999999999</v>
      </c>
      <c r="N304" s="1">
        <v>0.39844000000000002</v>
      </c>
      <c r="O304" s="1">
        <v>0.28448000000000001</v>
      </c>
      <c r="Q304" s="1">
        <v>0.69389999999999996</v>
      </c>
      <c r="R304" s="1">
        <v>0.41810000000000003</v>
      </c>
      <c r="AK304" s="1">
        <v>0.27700000000000002</v>
      </c>
      <c r="AL304" s="1"/>
      <c r="AM304" s="1">
        <v>0.89200000000000002</v>
      </c>
      <c r="AN304" s="1"/>
    </row>
    <row r="305" spans="1:40" x14ac:dyDescent="0.2">
      <c r="A305" s="1">
        <v>0.22</v>
      </c>
      <c r="B305" s="1">
        <v>0.53398058000000004</v>
      </c>
      <c r="C305" s="1">
        <v>0.4032</v>
      </c>
      <c r="D305" s="1">
        <v>0.80769230999999997</v>
      </c>
      <c r="E305" s="1"/>
      <c r="F305" s="5"/>
      <c r="G305" s="1">
        <v>0.6694</v>
      </c>
      <c r="H305" s="1">
        <v>0.75230388999999998</v>
      </c>
      <c r="I305" s="1">
        <v>0.53769999999999996</v>
      </c>
      <c r="J305" s="1">
        <v>0.88219851999999999</v>
      </c>
      <c r="N305" s="1">
        <v>0.42192000000000002</v>
      </c>
      <c r="O305" s="1">
        <v>0.41011999999999998</v>
      </c>
      <c r="Q305" s="1">
        <v>0.40260000000000001</v>
      </c>
      <c r="R305" s="1">
        <v>0.49340000000000001</v>
      </c>
      <c r="AK305" s="1">
        <v>0.36099999999999999</v>
      </c>
      <c r="AL305" s="1"/>
      <c r="AM305" s="1">
        <v>1.0389999999999999</v>
      </c>
      <c r="AN305" s="1"/>
    </row>
    <row r="306" spans="1:40" x14ac:dyDescent="0.2">
      <c r="A306" s="1">
        <v>0.37203999999999998</v>
      </c>
      <c r="B306" s="1">
        <v>0.65037409999999996</v>
      </c>
      <c r="C306" s="1">
        <v>0.34551999999999999</v>
      </c>
      <c r="D306" s="1">
        <v>0.70296223999999996</v>
      </c>
      <c r="E306" s="1"/>
      <c r="F306" s="5"/>
      <c r="G306" s="1">
        <v>0.66220000000000001</v>
      </c>
      <c r="H306" s="1">
        <v>0.81211675000000005</v>
      </c>
      <c r="I306" s="1">
        <v>0.61919999999999997</v>
      </c>
      <c r="J306" s="1">
        <v>0.69855595999999998</v>
      </c>
      <c r="N306" s="1">
        <v>0.29771999999999998</v>
      </c>
      <c r="O306" s="1">
        <v>0.36712</v>
      </c>
      <c r="Q306" s="1">
        <v>0.65259999999999996</v>
      </c>
      <c r="R306" s="1">
        <v>0.41699999999999998</v>
      </c>
      <c r="AK306" s="1">
        <v>0.246</v>
      </c>
      <c r="AL306" s="1"/>
      <c r="AM306" s="1">
        <v>0.40200000000000002</v>
      </c>
      <c r="AN306" s="1"/>
    </row>
    <row r="307" spans="1:40" x14ac:dyDescent="0.2">
      <c r="A307" s="1">
        <v>0.42259999999999998</v>
      </c>
      <c r="B307" s="1">
        <v>0.65341084999999999</v>
      </c>
      <c r="C307" s="1">
        <v>0.31680000000000003</v>
      </c>
      <c r="D307" s="1">
        <v>0.72527472999999998</v>
      </c>
      <c r="E307" s="1"/>
      <c r="F307" s="5"/>
      <c r="G307" s="1">
        <v>0.42349999999999999</v>
      </c>
      <c r="H307" s="1">
        <v>0.78790698000000003</v>
      </c>
      <c r="I307" s="1">
        <v>0.78220000000000001</v>
      </c>
      <c r="J307" s="1">
        <v>0.84562161999999996</v>
      </c>
      <c r="N307" s="1">
        <v>0.37903999999999999</v>
      </c>
      <c r="O307" s="1">
        <v>0.30596000000000001</v>
      </c>
      <c r="Q307" s="1">
        <v>1.0194000000000001</v>
      </c>
      <c r="R307" s="1">
        <v>0.57020000000000004</v>
      </c>
      <c r="AK307" s="1">
        <v>0.495</v>
      </c>
      <c r="AL307" s="1"/>
      <c r="AM307" s="1">
        <v>0.40699999999999997</v>
      </c>
      <c r="AN307" s="1"/>
    </row>
    <row r="308" spans="1:40" x14ac:dyDescent="0.2">
      <c r="A308" s="1">
        <v>0.40788000000000002</v>
      </c>
      <c r="B308" s="1">
        <v>0.67098769000000003</v>
      </c>
      <c r="C308" s="1">
        <v>0.41448000000000002</v>
      </c>
      <c r="D308" s="1">
        <v>0.60230178999999995</v>
      </c>
      <c r="E308" s="1"/>
      <c r="F308" s="5"/>
      <c r="G308" s="1">
        <v>0.42630000000000001</v>
      </c>
      <c r="H308" s="1">
        <v>0.73818181999999999</v>
      </c>
      <c r="I308" s="1">
        <v>0.60429999999999995</v>
      </c>
      <c r="J308" s="1">
        <v>0.72588589000000003</v>
      </c>
      <c r="N308" s="1">
        <v>0.24451999999999999</v>
      </c>
      <c r="O308" s="1">
        <v>0.38772000000000001</v>
      </c>
      <c r="Q308" s="1">
        <v>0.4088</v>
      </c>
      <c r="R308" s="1">
        <v>0.68059999999999998</v>
      </c>
      <c r="AK308" s="1">
        <v>0.435</v>
      </c>
      <c r="AL308" s="1"/>
      <c r="AM308" s="1">
        <v>0.745</v>
      </c>
      <c r="AN308" s="1"/>
    </row>
    <row r="309" spans="1:40" x14ac:dyDescent="0.2">
      <c r="A309" s="1">
        <v>0.34399999999999997</v>
      </c>
      <c r="B309" s="1">
        <v>0.65151515000000004</v>
      </c>
      <c r="C309" s="1">
        <v>0.45616000000000001</v>
      </c>
      <c r="D309" s="1">
        <v>0.78844027000000005</v>
      </c>
      <c r="E309" s="1"/>
      <c r="F309" s="5"/>
      <c r="G309" s="1">
        <v>0.43099999999999999</v>
      </c>
      <c r="H309" s="1">
        <v>0.75008702000000005</v>
      </c>
      <c r="I309" s="1">
        <v>0.54379999999999995</v>
      </c>
      <c r="J309" s="1">
        <v>0.84362395000000001</v>
      </c>
      <c r="N309" s="1">
        <v>0.28799999999999998</v>
      </c>
      <c r="O309" s="1">
        <v>0.20956</v>
      </c>
      <c r="Q309" s="1">
        <v>0.49519999999999997</v>
      </c>
      <c r="R309" s="1">
        <v>1.0691999999999999</v>
      </c>
      <c r="AK309" s="1">
        <v>0.27400000000000002</v>
      </c>
      <c r="AL309" s="1"/>
      <c r="AM309" s="1">
        <v>0.81499999999999995</v>
      </c>
      <c r="AN309" s="1"/>
    </row>
    <row r="310" spans="1:40" x14ac:dyDescent="0.2">
      <c r="A310" s="1">
        <v>0.27200000000000002</v>
      </c>
      <c r="B310" s="1">
        <v>0.69387754999999995</v>
      </c>
      <c r="C310" s="1">
        <v>0.37584000000000001</v>
      </c>
      <c r="D310" s="1">
        <v>0.57864269000000002</v>
      </c>
      <c r="E310" s="1"/>
      <c r="F310" s="5"/>
      <c r="G310" s="1">
        <v>0.67530000000000001</v>
      </c>
      <c r="H310" s="1">
        <v>0.73859783000000001</v>
      </c>
      <c r="I310" s="1">
        <v>0.46360000000000001</v>
      </c>
      <c r="J310" s="1">
        <v>0.82024061999999998</v>
      </c>
      <c r="N310" s="1">
        <v>0.31212000000000001</v>
      </c>
      <c r="O310" s="1">
        <v>0.49956</v>
      </c>
      <c r="Q310" s="1">
        <v>0.47520000000000001</v>
      </c>
      <c r="R310" s="1">
        <v>1.2354000000000001</v>
      </c>
      <c r="AK310" s="1">
        <v>0.48199999999999998</v>
      </c>
      <c r="AL310" s="1"/>
      <c r="AM310" s="1">
        <v>0.41599999999999998</v>
      </c>
      <c r="AN310" s="1"/>
    </row>
    <row r="311" spans="1:40" x14ac:dyDescent="0.2">
      <c r="A311" s="1">
        <v>0.42227999999999999</v>
      </c>
      <c r="B311" s="1">
        <v>0.67790406000000003</v>
      </c>
      <c r="C311" s="1">
        <v>0.3</v>
      </c>
      <c r="D311" s="1">
        <v>0.55555555999999995</v>
      </c>
      <c r="E311" s="1"/>
      <c r="F311" s="5"/>
      <c r="G311" s="1">
        <v>0.33110000000000001</v>
      </c>
      <c r="H311" s="1">
        <v>0.77522827999999999</v>
      </c>
      <c r="I311" s="1">
        <v>0.50280000000000002</v>
      </c>
      <c r="J311" s="1">
        <v>0.8128031</v>
      </c>
      <c r="N311" s="1">
        <v>0.80015999999999998</v>
      </c>
      <c r="O311" s="1">
        <v>0.34799999999999998</v>
      </c>
      <c r="Q311" s="1">
        <v>0.50790000000000002</v>
      </c>
      <c r="R311" s="1">
        <v>0.34689999999999999</v>
      </c>
      <c r="AK311" s="1">
        <v>0.41099999999999998</v>
      </c>
      <c r="AL311" s="1"/>
      <c r="AM311" s="1">
        <v>0.35699999999999998</v>
      </c>
      <c r="AN311" s="1"/>
    </row>
    <row r="312" spans="1:40" x14ac:dyDescent="0.2">
      <c r="A312" s="1">
        <v>0.41632000000000002</v>
      </c>
      <c r="B312" s="1">
        <v>0.75639535000000002</v>
      </c>
      <c r="C312" s="1">
        <v>0.44252000000000002</v>
      </c>
      <c r="D312" s="1">
        <v>0.77390696000000003</v>
      </c>
      <c r="E312" s="1"/>
      <c r="F312" s="5"/>
      <c r="G312" s="1">
        <v>0.37080000000000002</v>
      </c>
      <c r="H312" s="1">
        <v>0.78128951000000002</v>
      </c>
      <c r="I312" s="1">
        <v>0.25530000000000003</v>
      </c>
      <c r="J312" s="1">
        <v>0.53176422000000001</v>
      </c>
      <c r="N312" s="1">
        <v>0.28804000000000002</v>
      </c>
      <c r="O312" s="1">
        <v>0.37219999999999998</v>
      </c>
      <c r="Q312" s="1">
        <v>0.53400000000000003</v>
      </c>
      <c r="R312" s="1">
        <v>1.1144000000000001</v>
      </c>
      <c r="AK312" s="1">
        <v>0.29199999999999998</v>
      </c>
      <c r="AL312" s="1"/>
      <c r="AM312" s="1">
        <v>0.35299999999999998</v>
      </c>
      <c r="AN312" s="1"/>
    </row>
    <row r="313" spans="1:40" x14ac:dyDescent="0.2">
      <c r="A313" s="1">
        <v>0.49380000000000002</v>
      </c>
      <c r="B313" s="1">
        <v>0.73311954000000001</v>
      </c>
      <c r="C313" s="1">
        <v>0.27151999999999998</v>
      </c>
      <c r="D313" s="1">
        <v>0.6107612</v>
      </c>
      <c r="E313" s="1"/>
      <c r="F313" s="5"/>
      <c r="G313" s="1">
        <v>0.38319999999999999</v>
      </c>
      <c r="H313" s="1">
        <v>0.78685832</v>
      </c>
      <c r="I313" s="1">
        <v>0.52949999999999997</v>
      </c>
      <c r="J313" s="1">
        <v>0.81574488000000001</v>
      </c>
      <c r="N313" s="1">
        <v>0.52895999999999999</v>
      </c>
      <c r="O313" s="1">
        <v>0.38344</v>
      </c>
      <c r="Q313" s="1">
        <v>0.85819999999999996</v>
      </c>
      <c r="R313" s="1">
        <v>0.46229999999999999</v>
      </c>
      <c r="AK313" s="1">
        <v>0.40600000000000003</v>
      </c>
      <c r="AL313" s="1"/>
      <c r="AM313" s="1">
        <v>1.1060000000000001</v>
      </c>
      <c r="AN313" s="1"/>
    </row>
    <row r="314" spans="1:40" x14ac:dyDescent="0.2">
      <c r="A314" s="1">
        <v>0.26700000000000002</v>
      </c>
      <c r="B314" s="1">
        <v>0.54316869000000001</v>
      </c>
      <c r="C314" s="1">
        <v>0.58911999999999998</v>
      </c>
      <c r="D314" s="1">
        <v>0.69054764000000002</v>
      </c>
      <c r="E314" s="1"/>
      <c r="F314" s="5"/>
      <c r="G314" s="1">
        <v>0.252</v>
      </c>
      <c r="H314" s="1">
        <v>0.66003142999999997</v>
      </c>
      <c r="I314" s="1">
        <v>0.23949999999999999</v>
      </c>
      <c r="J314" s="1">
        <v>0.65099211999999995</v>
      </c>
      <c r="N314" s="1">
        <v>0.22</v>
      </c>
      <c r="O314" s="1">
        <v>0.4032</v>
      </c>
      <c r="Q314" s="1">
        <v>0.6694</v>
      </c>
      <c r="R314" s="1">
        <v>0.53769999999999996</v>
      </c>
      <c r="AK314" s="1">
        <v>0.47899999999999998</v>
      </c>
      <c r="AL314" s="1"/>
      <c r="AM314" s="1">
        <v>0.62</v>
      </c>
      <c r="AN314" s="1"/>
    </row>
    <row r="315" spans="1:40" x14ac:dyDescent="0.2">
      <c r="A315" s="1">
        <v>0.26832</v>
      </c>
      <c r="B315" s="1">
        <v>0.6620608</v>
      </c>
      <c r="C315" s="1">
        <v>0.27704000000000001</v>
      </c>
      <c r="D315" s="1">
        <v>0.56190167000000002</v>
      </c>
      <c r="E315" s="1"/>
      <c r="F315" s="5"/>
      <c r="G315" s="1">
        <v>0.34039999999999998</v>
      </c>
      <c r="H315" s="1">
        <v>0.61245052</v>
      </c>
      <c r="I315" s="1">
        <v>0.54120000000000001</v>
      </c>
      <c r="J315" s="1">
        <v>0.61809044999999996</v>
      </c>
      <c r="N315" s="1">
        <v>0.37203999999999998</v>
      </c>
      <c r="O315" s="1">
        <v>0.34551999999999999</v>
      </c>
      <c r="Q315" s="1">
        <v>0.66220000000000001</v>
      </c>
      <c r="R315" s="1">
        <v>0.61919999999999997</v>
      </c>
      <c r="AK315" s="1">
        <v>0.48</v>
      </c>
      <c r="AL315" s="1"/>
      <c r="AM315" s="1">
        <v>0.38600000000000001</v>
      </c>
      <c r="AN315" s="1"/>
    </row>
    <row r="316" spans="1:40" x14ac:dyDescent="0.2">
      <c r="A316" s="1">
        <v>0.42448000000000002</v>
      </c>
      <c r="B316" s="1">
        <v>0.71625269999999996</v>
      </c>
      <c r="C316" s="1">
        <v>0.20644000000000001</v>
      </c>
      <c r="D316" s="1">
        <v>0.59602725000000001</v>
      </c>
      <c r="E316" s="1"/>
      <c r="F316" s="5"/>
      <c r="G316" s="1">
        <v>0.41880000000000001</v>
      </c>
      <c r="H316" s="1">
        <v>0.73345009000000005</v>
      </c>
      <c r="I316" s="1">
        <v>0.53720000000000001</v>
      </c>
      <c r="J316" s="1">
        <v>0.78240606000000001</v>
      </c>
      <c r="N316" s="1">
        <v>0.42259999999999998</v>
      </c>
      <c r="O316" s="1">
        <v>0.31680000000000003</v>
      </c>
      <c r="Q316" s="1">
        <v>0.42349999999999999</v>
      </c>
      <c r="R316" s="1">
        <v>0.78220000000000001</v>
      </c>
      <c r="AK316" s="1">
        <v>0.61699999999999999</v>
      </c>
      <c r="AL316" s="1"/>
      <c r="AM316" s="1">
        <v>0.51600000000000001</v>
      </c>
      <c r="AN316" s="1"/>
    </row>
    <row r="317" spans="1:40" x14ac:dyDescent="0.2">
      <c r="A317" s="1">
        <v>0.51239999999999997</v>
      </c>
      <c r="B317" s="1">
        <v>0.68225393999999995</v>
      </c>
      <c r="C317" s="1">
        <v>0.45932000000000001</v>
      </c>
      <c r="D317" s="1">
        <v>0.70521403000000005</v>
      </c>
      <c r="E317" s="1"/>
      <c r="F317" s="5"/>
      <c r="G317" s="1">
        <v>0.19620000000000001</v>
      </c>
      <c r="H317" s="1">
        <v>0.72185429999999995</v>
      </c>
      <c r="I317" s="1">
        <v>0.6996</v>
      </c>
      <c r="J317" s="1">
        <v>0.61977320999999996</v>
      </c>
      <c r="N317" s="1">
        <v>0.40788000000000002</v>
      </c>
      <c r="O317" s="1">
        <v>0.41448000000000002</v>
      </c>
      <c r="Q317" s="1">
        <v>0.42630000000000001</v>
      </c>
      <c r="R317" s="1">
        <v>0.60429999999999995</v>
      </c>
      <c r="AK317" s="1">
        <v>0.437</v>
      </c>
      <c r="AL317" s="1"/>
      <c r="AM317" s="1">
        <v>0.76800000000000002</v>
      </c>
      <c r="AN317" s="1"/>
    </row>
    <row r="318" spans="1:40" x14ac:dyDescent="0.2">
      <c r="A318" s="1">
        <v>0.53200000000000003</v>
      </c>
      <c r="B318" s="1">
        <v>0.82179930999999995</v>
      </c>
      <c r="C318" s="1">
        <v>0.14499999999999999</v>
      </c>
      <c r="D318" s="1">
        <v>0.85798817000000005</v>
      </c>
      <c r="E318" s="1"/>
      <c r="F318" s="5"/>
      <c r="G318" s="1">
        <v>0.37419999999999998</v>
      </c>
      <c r="H318" s="1">
        <v>0.82459232999999998</v>
      </c>
      <c r="I318" s="1">
        <v>0.5988</v>
      </c>
      <c r="J318" s="1">
        <v>0.77065636999999998</v>
      </c>
      <c r="N318" s="1">
        <v>0.34399999999999997</v>
      </c>
      <c r="O318" s="1">
        <v>0.45616000000000001</v>
      </c>
      <c r="Q318" s="1">
        <v>0.43099999999999999</v>
      </c>
      <c r="R318" s="1">
        <v>0.54379999999999995</v>
      </c>
      <c r="AK318" s="1">
        <v>0.67</v>
      </c>
      <c r="AL318" s="1"/>
      <c r="AM318" s="1">
        <v>0.45300000000000001</v>
      </c>
      <c r="AN318" s="1"/>
    </row>
    <row r="319" spans="1:40" x14ac:dyDescent="0.2">
      <c r="A319" s="1">
        <v>0.25456000000000001</v>
      </c>
      <c r="B319" s="1">
        <v>0.59123002999999996</v>
      </c>
      <c r="C319" s="1">
        <v>0.34320000000000001</v>
      </c>
      <c r="D319" s="1">
        <v>0.74093264000000003</v>
      </c>
      <c r="E319" s="1"/>
      <c r="F319" s="5"/>
      <c r="G319" s="1">
        <v>0.28570000000000001</v>
      </c>
      <c r="H319" s="1">
        <v>0.88920012000000004</v>
      </c>
      <c r="I319" s="1">
        <v>0.32629999999999998</v>
      </c>
      <c r="J319" s="1">
        <v>0.61093428000000005</v>
      </c>
      <c r="N319" s="1">
        <v>0.27200000000000002</v>
      </c>
      <c r="O319" s="1">
        <v>0.37584000000000001</v>
      </c>
      <c r="Q319" s="1">
        <v>0.67530000000000001</v>
      </c>
      <c r="R319" s="1">
        <v>0.46360000000000001</v>
      </c>
      <c r="AK319" s="1">
        <v>0.38800000000000001</v>
      </c>
      <c r="AL319" s="1"/>
      <c r="AM319" s="1">
        <v>0.39300000000000002</v>
      </c>
      <c r="AN319" s="1"/>
    </row>
    <row r="320" spans="1:40" x14ac:dyDescent="0.2">
      <c r="A320" s="1">
        <v>0.29571999999999998</v>
      </c>
      <c r="B320" s="1">
        <v>0.65558216000000002</v>
      </c>
      <c r="C320" s="1">
        <v>0.33016000000000001</v>
      </c>
      <c r="D320" s="1">
        <v>0.73342810999999997</v>
      </c>
      <c r="E320" s="1"/>
      <c r="F320" s="5"/>
      <c r="G320" s="1">
        <v>0.50180000000000002</v>
      </c>
      <c r="H320" s="1">
        <v>0.81487496000000004</v>
      </c>
      <c r="I320" s="1">
        <v>0.39689999999999998</v>
      </c>
      <c r="J320" s="1">
        <v>0.66806935000000001</v>
      </c>
      <c r="N320" s="1">
        <v>0.42227999999999999</v>
      </c>
      <c r="O320" s="1">
        <v>0.3</v>
      </c>
      <c r="Q320" s="1">
        <v>0.33110000000000001</v>
      </c>
      <c r="R320" s="1">
        <v>0.50280000000000002</v>
      </c>
      <c r="AK320" s="1"/>
      <c r="AL320" s="1"/>
      <c r="AM320" s="1">
        <v>0.32500000000000001</v>
      </c>
      <c r="AN320" s="1"/>
    </row>
    <row r="321" spans="1:40" x14ac:dyDescent="0.2">
      <c r="A321" s="1">
        <v>0.29571999999999998</v>
      </c>
      <c r="B321" s="1">
        <v>0.54388287999999996</v>
      </c>
      <c r="C321" s="1">
        <v>0.19536000000000001</v>
      </c>
      <c r="D321" s="1">
        <v>0.89059080999999995</v>
      </c>
      <c r="E321" s="1"/>
      <c r="F321" s="5"/>
      <c r="G321" s="1">
        <v>0.40410000000000001</v>
      </c>
      <c r="H321" s="1">
        <v>0.71458885999999999</v>
      </c>
      <c r="I321" s="1">
        <v>0.50129999999999997</v>
      </c>
      <c r="J321" s="1">
        <v>0.65230969000000005</v>
      </c>
      <c r="N321" s="1">
        <v>0.41632000000000002</v>
      </c>
      <c r="O321" s="1">
        <v>0.44252000000000002</v>
      </c>
      <c r="Q321" s="1">
        <v>0.37080000000000002</v>
      </c>
      <c r="R321" s="1">
        <v>0.25530000000000003</v>
      </c>
      <c r="AK321" s="1">
        <v>0.56899999999999995</v>
      </c>
      <c r="AL321" s="1"/>
      <c r="AM321" s="1">
        <v>0.42</v>
      </c>
      <c r="AN321" s="1"/>
    </row>
    <row r="322" spans="1:40" x14ac:dyDescent="0.2">
      <c r="A322" s="1">
        <v>0.37575999999999998</v>
      </c>
      <c r="B322" s="1">
        <v>0.52929908000000003</v>
      </c>
      <c r="C322" s="1">
        <v>0.34883999999999998</v>
      </c>
      <c r="D322" s="1">
        <v>0.71985142000000002</v>
      </c>
      <c r="E322" s="1"/>
      <c r="F322" s="5"/>
      <c r="G322" s="1">
        <v>0.30449999999999999</v>
      </c>
      <c r="H322" s="1">
        <v>0.70112825000000001</v>
      </c>
      <c r="I322" s="1">
        <v>0.44840000000000002</v>
      </c>
      <c r="J322" s="1">
        <v>0.72603627000000004</v>
      </c>
      <c r="N322" s="1">
        <v>0.49380000000000002</v>
      </c>
      <c r="O322" s="1">
        <v>0.27151999999999998</v>
      </c>
      <c r="Q322" s="1">
        <v>0.38319999999999999</v>
      </c>
      <c r="R322" s="1">
        <v>0.52949999999999997</v>
      </c>
      <c r="AK322" s="1">
        <v>0.28599999999999998</v>
      </c>
      <c r="AL322" s="1"/>
      <c r="AM322" s="1">
        <v>0.29299999999999998</v>
      </c>
      <c r="AN322" s="1"/>
    </row>
    <row r="323" spans="1:40" x14ac:dyDescent="0.2">
      <c r="A323" s="1">
        <v>0.48359999999999997</v>
      </c>
      <c r="B323" s="1">
        <v>0.72998430000000003</v>
      </c>
      <c r="C323" s="1">
        <v>0.32951999999999998</v>
      </c>
      <c r="D323" s="1">
        <v>0.82068140999999994</v>
      </c>
      <c r="E323" s="1"/>
      <c r="F323" s="5"/>
      <c r="G323" s="1">
        <v>0.5353</v>
      </c>
      <c r="H323" s="1">
        <v>0.82442631</v>
      </c>
      <c r="I323" s="1">
        <v>0.37040000000000001</v>
      </c>
      <c r="J323" s="1">
        <v>0.76182640999999995</v>
      </c>
      <c r="N323" s="1">
        <v>0.26700000000000002</v>
      </c>
      <c r="O323" s="1">
        <v>0.58911999999999998</v>
      </c>
      <c r="Q323" s="1">
        <v>0.252</v>
      </c>
      <c r="R323" s="1">
        <v>0.23949999999999999</v>
      </c>
      <c r="AK323" s="1">
        <v>0.309</v>
      </c>
      <c r="AL323" s="1"/>
      <c r="AM323" s="1">
        <v>0.316</v>
      </c>
      <c r="AN323" s="1"/>
    </row>
    <row r="324" spans="1:40" x14ac:dyDescent="0.2">
      <c r="A324" s="1">
        <v>0.30664000000000002</v>
      </c>
      <c r="B324" s="1">
        <v>0.51636804999999997</v>
      </c>
      <c r="C324" s="1">
        <v>0.41915999999999998</v>
      </c>
      <c r="D324" s="1">
        <v>0.77398626000000004</v>
      </c>
      <c r="E324" s="1"/>
      <c r="F324" s="5"/>
      <c r="G324" s="1">
        <v>0.61170000000000002</v>
      </c>
      <c r="H324" s="1">
        <v>0.70221559</v>
      </c>
      <c r="I324" s="1">
        <v>0.56330000000000002</v>
      </c>
      <c r="J324" s="1">
        <v>0.84975109000000004</v>
      </c>
      <c r="N324" s="1">
        <v>0.26832</v>
      </c>
      <c r="O324" s="1">
        <v>0.27704000000000001</v>
      </c>
      <c r="Q324" s="1">
        <v>0.34039999999999998</v>
      </c>
      <c r="R324" s="1">
        <v>0.54120000000000001</v>
      </c>
      <c r="AK324" s="1">
        <v>0.52300000000000002</v>
      </c>
      <c r="AL324" s="1"/>
      <c r="AM324" s="1">
        <v>0.54600000000000004</v>
      </c>
      <c r="AN324" s="1"/>
    </row>
    <row r="325" spans="1:40" x14ac:dyDescent="0.2">
      <c r="A325" s="1">
        <v>0.37608000000000003</v>
      </c>
      <c r="B325" s="1">
        <v>0.72278598000000005</v>
      </c>
      <c r="C325" s="1">
        <v>0.57923999999999998</v>
      </c>
      <c r="D325" s="1">
        <v>0.70299529000000005</v>
      </c>
      <c r="E325" s="1"/>
      <c r="F325" s="5"/>
      <c r="G325" s="1">
        <v>0.65039999999999998</v>
      </c>
      <c r="H325" s="1">
        <v>0.82370821000000005</v>
      </c>
      <c r="I325" s="1">
        <v>0.37740000000000001</v>
      </c>
      <c r="J325" s="1">
        <v>0.70542055999999997</v>
      </c>
      <c r="N325" s="1">
        <v>0.42448000000000002</v>
      </c>
      <c r="O325" s="1">
        <v>0.20644000000000001</v>
      </c>
      <c r="Q325" s="1">
        <v>0.41880000000000001</v>
      </c>
      <c r="R325" s="1">
        <v>0.53720000000000001</v>
      </c>
      <c r="AK325" s="1">
        <v>0.27100000000000002</v>
      </c>
      <c r="AL325" s="1"/>
      <c r="AM325" s="1">
        <v>0.58299999999999996</v>
      </c>
      <c r="AN325" s="1"/>
    </row>
    <row r="326" spans="1:40" x14ac:dyDescent="0.2">
      <c r="A326" s="1">
        <v>0.33964</v>
      </c>
      <c r="B326" s="1">
        <v>0.72479727000000005</v>
      </c>
      <c r="C326" s="1">
        <v>0.22767999999999999</v>
      </c>
      <c r="D326" s="1">
        <v>0.50140943999999998</v>
      </c>
      <c r="E326" s="1"/>
      <c r="F326" s="5"/>
      <c r="G326" s="1">
        <v>0.40410000000000001</v>
      </c>
      <c r="H326" s="1">
        <v>0.72510317999999996</v>
      </c>
      <c r="I326" s="1">
        <v>0.35639999999999999</v>
      </c>
      <c r="J326" s="1">
        <v>0.67068121999999997</v>
      </c>
      <c r="N326" s="1">
        <v>0.51239999999999997</v>
      </c>
      <c r="O326" s="1">
        <v>0.45932000000000001</v>
      </c>
      <c r="Q326" s="1">
        <v>0.19620000000000001</v>
      </c>
      <c r="R326" s="1">
        <v>0.6996</v>
      </c>
      <c r="AK326" s="1">
        <v>0.39100000000000001</v>
      </c>
      <c r="AL326" s="1"/>
      <c r="AM326" s="1">
        <v>0.628</v>
      </c>
      <c r="AN326" s="1"/>
    </row>
    <row r="327" spans="1:40" x14ac:dyDescent="0.2">
      <c r="A327" s="1">
        <v>0.37524000000000002</v>
      </c>
      <c r="B327" s="1">
        <v>0.74529276</v>
      </c>
      <c r="C327" s="1">
        <v>0.20992</v>
      </c>
      <c r="D327" s="1">
        <v>0.67333847000000002</v>
      </c>
      <c r="E327" s="1"/>
      <c r="F327" s="5"/>
      <c r="G327" s="1">
        <v>0.41710000000000003</v>
      </c>
      <c r="H327" s="1">
        <v>0.65944663999999997</v>
      </c>
      <c r="I327" s="1">
        <v>0.25180000000000002</v>
      </c>
      <c r="J327" s="1">
        <v>0.57253297000000003</v>
      </c>
      <c r="N327" s="1">
        <v>0.53200000000000003</v>
      </c>
      <c r="O327" s="1">
        <v>0.14499999999999999</v>
      </c>
      <c r="Q327" s="1">
        <v>0.37419999999999998</v>
      </c>
      <c r="R327" s="1">
        <v>0.5988</v>
      </c>
      <c r="AK327" s="1">
        <v>0.214</v>
      </c>
      <c r="AL327" s="1"/>
      <c r="AM327" s="1">
        <v>0.73599999999999999</v>
      </c>
      <c r="AN327" s="1"/>
    </row>
    <row r="328" spans="1:40" x14ac:dyDescent="0.2">
      <c r="A328" s="1">
        <v>0.26700000000000002</v>
      </c>
      <c r="B328" s="1">
        <v>0.75126618000000001</v>
      </c>
      <c r="C328" s="1">
        <v>0.46179999999999999</v>
      </c>
      <c r="D328" s="1">
        <v>0.76229778999999998</v>
      </c>
      <c r="E328" s="1"/>
      <c r="F328" s="5"/>
      <c r="G328" s="1">
        <v>0.73619999999999997</v>
      </c>
      <c r="H328" s="1">
        <v>0.77364438999999996</v>
      </c>
      <c r="I328" s="1">
        <v>0.42909999999999998</v>
      </c>
      <c r="J328" s="1">
        <v>0.64946269000000001</v>
      </c>
      <c r="N328" s="1">
        <v>0.25456000000000001</v>
      </c>
      <c r="O328" s="1">
        <v>0.34320000000000001</v>
      </c>
      <c r="Q328" s="1">
        <v>0.28570000000000001</v>
      </c>
      <c r="R328" s="1">
        <v>0.32629999999999998</v>
      </c>
      <c r="AK328" s="1">
        <v>0.36599999999999999</v>
      </c>
      <c r="AL328" s="1"/>
      <c r="AM328" s="1">
        <v>0.88100000000000001</v>
      </c>
      <c r="AN328" s="1"/>
    </row>
    <row r="329" spans="1:40" x14ac:dyDescent="0.2">
      <c r="A329" s="1">
        <v>0.57055999999999996</v>
      </c>
      <c r="B329" s="1">
        <v>0.69702892999999999</v>
      </c>
      <c r="C329" s="1">
        <v>0.34983999999999998</v>
      </c>
      <c r="D329" s="1">
        <v>0.67339081999999995</v>
      </c>
      <c r="E329" s="1"/>
      <c r="F329" s="5"/>
      <c r="G329" s="1">
        <v>0.89629999999999999</v>
      </c>
      <c r="H329" s="1">
        <v>0.81996157999999997</v>
      </c>
      <c r="I329" s="1">
        <v>0.28949999999999998</v>
      </c>
      <c r="J329" s="1">
        <v>0.81849024999999997</v>
      </c>
      <c r="N329" s="1">
        <v>0.29571999999999998</v>
      </c>
      <c r="O329" s="1">
        <v>0.33016000000000001</v>
      </c>
      <c r="Q329" s="1">
        <v>0.50180000000000002</v>
      </c>
      <c r="R329" s="1">
        <v>0.39689999999999998</v>
      </c>
      <c r="AK329" s="1">
        <v>0.12</v>
      </c>
      <c r="AL329" s="1"/>
      <c r="AM329" s="1">
        <v>0.79100000000000004</v>
      </c>
      <c r="AN329" s="1"/>
    </row>
    <row r="330" spans="1:40" x14ac:dyDescent="0.2">
      <c r="A330" s="1">
        <v>0.31419999999999998</v>
      </c>
      <c r="B330" s="1">
        <v>0.70695706999999997</v>
      </c>
      <c r="C330" s="1">
        <v>0.32019999999999998</v>
      </c>
      <c r="D330" s="1">
        <v>0.57158158000000003</v>
      </c>
      <c r="E330" s="1"/>
      <c r="F330" s="5"/>
      <c r="G330" s="1">
        <v>0.35139999999999999</v>
      </c>
      <c r="H330" s="1">
        <v>0.82721281000000002</v>
      </c>
      <c r="I330" s="1">
        <v>0.4143</v>
      </c>
      <c r="J330" s="1">
        <v>0.69924050999999998</v>
      </c>
      <c r="N330" s="1">
        <v>0.29571999999999998</v>
      </c>
      <c r="O330" s="1">
        <v>0.19536000000000001</v>
      </c>
      <c r="Q330" s="1">
        <v>0.40410000000000001</v>
      </c>
      <c r="R330" s="1">
        <v>0.50129999999999997</v>
      </c>
      <c r="AK330" s="1">
        <v>0.24</v>
      </c>
      <c r="AL330" s="1"/>
      <c r="AM330" s="1">
        <v>0.39200000000000002</v>
      </c>
      <c r="AN330" s="1"/>
    </row>
    <row r="331" spans="1:40" x14ac:dyDescent="0.2">
      <c r="A331" s="1">
        <v>0.42032000000000003</v>
      </c>
      <c r="B331" s="1">
        <v>0.69737190999999998</v>
      </c>
      <c r="C331" s="1">
        <v>0.46367999999999998</v>
      </c>
      <c r="D331" s="1">
        <v>0.70717423000000001</v>
      </c>
      <c r="E331" s="1"/>
      <c r="F331" s="5"/>
      <c r="G331" s="1">
        <v>0.44119999999999998</v>
      </c>
      <c r="H331" s="1">
        <v>0.74226110000000001</v>
      </c>
      <c r="I331" s="1">
        <v>0.37759999999999999</v>
      </c>
      <c r="J331" s="1">
        <v>0.73178295000000004</v>
      </c>
      <c r="N331" s="1">
        <v>0.37575999999999998</v>
      </c>
      <c r="O331" s="1">
        <v>0.34883999999999998</v>
      </c>
      <c r="Q331" s="1">
        <v>0.30449999999999999</v>
      </c>
      <c r="R331" s="1">
        <v>0.44840000000000002</v>
      </c>
      <c r="AK331" s="1">
        <v>0.65800000000000003</v>
      </c>
      <c r="AL331" s="1"/>
      <c r="AM331" s="1">
        <v>0.39900000000000002</v>
      </c>
      <c r="AN331" s="1"/>
    </row>
    <row r="332" spans="1:40" x14ac:dyDescent="0.2">
      <c r="A332" s="1">
        <v>0.32024000000000002</v>
      </c>
      <c r="B332" s="1">
        <v>0.60623959000000005</v>
      </c>
      <c r="C332" s="1">
        <v>0.42612</v>
      </c>
      <c r="D332" s="1">
        <v>0.63970455999999998</v>
      </c>
      <c r="E332" s="1"/>
      <c r="F332" s="5"/>
      <c r="G332" s="1">
        <v>0.4133</v>
      </c>
      <c r="H332" s="1">
        <v>0.71915781999999995</v>
      </c>
      <c r="I332" s="1">
        <v>0.26319999999999999</v>
      </c>
      <c r="J332" s="1">
        <v>0.59520578999999996</v>
      </c>
      <c r="N332" s="1">
        <v>0.48359999999999997</v>
      </c>
      <c r="O332" s="1">
        <v>0.32951999999999998</v>
      </c>
      <c r="Q332" s="1">
        <v>0.5353</v>
      </c>
      <c r="R332" s="1">
        <v>0.37040000000000001</v>
      </c>
      <c r="AK332" s="1">
        <v>0.432</v>
      </c>
      <c r="AL332" s="1"/>
      <c r="AM332" s="1">
        <v>0.55000000000000004</v>
      </c>
      <c r="AN332" s="1"/>
    </row>
    <row r="333" spans="1:40" x14ac:dyDescent="0.2">
      <c r="A333" s="1">
        <v>0.29160000000000003</v>
      </c>
      <c r="B333" s="1">
        <v>0.58733484000000002</v>
      </c>
      <c r="C333" s="1">
        <v>0.27832000000000001</v>
      </c>
      <c r="D333" s="1">
        <v>0.69873468999999999</v>
      </c>
      <c r="E333" s="1"/>
      <c r="F333" s="5"/>
      <c r="G333" s="1">
        <v>0.56299999999999994</v>
      </c>
      <c r="H333" s="1">
        <v>0.85432472999999998</v>
      </c>
      <c r="I333" s="1">
        <v>0.25609999999999999</v>
      </c>
      <c r="J333" s="1">
        <v>0.76288352999999998</v>
      </c>
      <c r="N333" s="1">
        <v>0.30664000000000002</v>
      </c>
      <c r="O333" s="1">
        <v>0.41915999999999998</v>
      </c>
      <c r="Q333" s="1">
        <v>0.61170000000000002</v>
      </c>
      <c r="R333" s="1">
        <v>0.56330000000000002</v>
      </c>
      <c r="AK333" s="1">
        <v>0.27700000000000002</v>
      </c>
      <c r="AL333" s="1"/>
      <c r="AM333" s="1">
        <v>0.45100000000000001</v>
      </c>
      <c r="AN333" s="1"/>
    </row>
    <row r="334" spans="1:40" x14ac:dyDescent="0.2">
      <c r="A334" s="1">
        <v>0.44028</v>
      </c>
      <c r="B334" s="1">
        <v>0.64606445000000001</v>
      </c>
      <c r="C334" s="1">
        <v>0.53259999999999996</v>
      </c>
      <c r="D334" s="1">
        <v>0.59668383999999997</v>
      </c>
      <c r="E334" s="1"/>
      <c r="F334" s="5"/>
      <c r="G334" s="1">
        <v>0.70469999999999999</v>
      </c>
      <c r="H334" s="1">
        <v>0.78239146999999998</v>
      </c>
      <c r="I334" s="1">
        <v>0.22</v>
      </c>
      <c r="J334" s="1">
        <v>0.52356020999999997</v>
      </c>
      <c r="N334" s="1">
        <v>0.37608000000000003</v>
      </c>
      <c r="O334" s="1">
        <v>0.57923999999999998</v>
      </c>
      <c r="Q334" s="1">
        <v>0.65039999999999998</v>
      </c>
      <c r="R334" s="1">
        <v>0.37740000000000001</v>
      </c>
      <c r="AK334" s="1">
        <v>0.35499999999999998</v>
      </c>
      <c r="AL334" s="1"/>
      <c r="AM334" s="1">
        <v>0.67900000000000005</v>
      </c>
      <c r="AN334" s="1"/>
    </row>
    <row r="335" spans="1:40" x14ac:dyDescent="0.2">
      <c r="A335" s="1">
        <v>0.30096000000000001</v>
      </c>
      <c r="B335" s="1">
        <v>0.61702477</v>
      </c>
      <c r="C335" s="1">
        <v>0.22800000000000001</v>
      </c>
      <c r="D335" s="1">
        <v>0.76</v>
      </c>
      <c r="E335" s="1"/>
      <c r="F335" s="5"/>
      <c r="G335" s="1">
        <v>0.86580000000000001</v>
      </c>
      <c r="H335" s="1">
        <v>0.71779141000000002</v>
      </c>
      <c r="I335" s="1">
        <v>0.72550000000000003</v>
      </c>
      <c r="J335" s="1">
        <v>0.78457878000000003</v>
      </c>
      <c r="N335" s="1">
        <v>0.33964</v>
      </c>
      <c r="O335" s="1">
        <v>0.22767999999999999</v>
      </c>
      <c r="Q335" s="1">
        <v>0.40410000000000001</v>
      </c>
      <c r="R335" s="1">
        <v>0.35639999999999999</v>
      </c>
      <c r="AK335" s="1">
        <v>0.29499999999999998</v>
      </c>
      <c r="AL335" s="1"/>
      <c r="AM335" s="1">
        <v>0.41299999999999998</v>
      </c>
      <c r="AN335" s="1"/>
    </row>
    <row r="336" spans="1:40" x14ac:dyDescent="0.2">
      <c r="A336" s="1">
        <v>0.28399999999999997</v>
      </c>
      <c r="B336" s="1">
        <v>0.63940922</v>
      </c>
      <c r="C336" s="1">
        <v>0.312</v>
      </c>
      <c r="D336" s="1">
        <v>0.64773292999999998</v>
      </c>
      <c r="E336" s="1"/>
      <c r="F336" s="5"/>
      <c r="G336" s="1">
        <v>0.34110000000000001</v>
      </c>
      <c r="H336" s="1">
        <v>0.77189408999999998</v>
      </c>
      <c r="I336" s="1">
        <v>0.59799999999999998</v>
      </c>
      <c r="J336" s="1">
        <v>0.60958206000000004</v>
      </c>
      <c r="N336" s="1">
        <v>0.37524000000000002</v>
      </c>
      <c r="O336" s="1">
        <v>0.20992</v>
      </c>
      <c r="Q336" s="1">
        <v>0.41710000000000003</v>
      </c>
      <c r="R336" s="1">
        <v>0.25180000000000002</v>
      </c>
      <c r="AK336" s="1">
        <v>0.17</v>
      </c>
      <c r="AL336" s="1"/>
      <c r="AM336" s="1">
        <v>0.54</v>
      </c>
      <c r="AN336" s="1"/>
    </row>
    <row r="337" spans="1:40" x14ac:dyDescent="0.2">
      <c r="A337" s="1">
        <v>0.30768000000000001</v>
      </c>
      <c r="B337" s="1">
        <v>0.61575407999999998</v>
      </c>
      <c r="C337" s="1">
        <v>0.32951999999999998</v>
      </c>
      <c r="D337" s="1">
        <v>0.73304859</v>
      </c>
      <c r="E337" s="1"/>
      <c r="F337" s="5"/>
      <c r="G337" s="1">
        <v>0.35659999999999997</v>
      </c>
      <c r="H337" s="1">
        <v>0.62429972</v>
      </c>
      <c r="I337" s="1">
        <v>0.42099999999999999</v>
      </c>
      <c r="J337" s="1">
        <v>0.77247706000000005</v>
      </c>
      <c r="N337" s="1">
        <v>0.26700000000000002</v>
      </c>
      <c r="O337" s="1">
        <v>0.46179999999999999</v>
      </c>
      <c r="Q337" s="1">
        <v>0.73619999999999997</v>
      </c>
      <c r="R337" s="1">
        <v>0.42909999999999998</v>
      </c>
      <c r="AK337" s="1">
        <v>0.54300000000000004</v>
      </c>
      <c r="AL337" s="1"/>
      <c r="AM337" s="1">
        <v>0.312</v>
      </c>
      <c r="AN337" s="1"/>
    </row>
    <row r="338" spans="1:40" x14ac:dyDescent="0.2">
      <c r="A338" s="1">
        <v>0.80415999999999999</v>
      </c>
      <c r="B338" s="1">
        <v>0.65832732999999999</v>
      </c>
      <c r="C338" s="1">
        <v>0.27704000000000001</v>
      </c>
      <c r="D338" s="1">
        <v>0.69776344999999995</v>
      </c>
      <c r="E338" s="1"/>
      <c r="F338" s="5"/>
      <c r="G338" s="1">
        <v>0.18709999999999999</v>
      </c>
      <c r="H338" s="1">
        <v>0.51106255</v>
      </c>
      <c r="I338" s="1">
        <v>0.29580000000000001</v>
      </c>
      <c r="J338" s="1">
        <v>0.76871102000000002</v>
      </c>
      <c r="N338" s="1">
        <v>0.57055999999999996</v>
      </c>
      <c r="O338" s="1">
        <v>0.34983999999999998</v>
      </c>
      <c r="Q338" s="1">
        <v>0.89629999999999999</v>
      </c>
      <c r="R338" s="1">
        <v>0.28949999999999998</v>
      </c>
      <c r="AK338" s="1">
        <v>0.29599999999999999</v>
      </c>
      <c r="AL338" s="1"/>
      <c r="AM338" s="1">
        <v>0.40100000000000002</v>
      </c>
      <c r="AN338" s="1"/>
    </row>
    <row r="339" spans="1:40" x14ac:dyDescent="0.2">
      <c r="A339" s="1">
        <v>0.33395999999999998</v>
      </c>
      <c r="B339" s="1">
        <v>0.66425332000000004</v>
      </c>
      <c r="C339" s="1">
        <v>0.25428000000000001</v>
      </c>
      <c r="D339" s="1">
        <v>0.47514761999999999</v>
      </c>
      <c r="E339" s="1"/>
      <c r="F339" s="5"/>
      <c r="G339" s="1">
        <v>0.61429999999999996</v>
      </c>
      <c r="H339" s="1">
        <v>0.72620876999999995</v>
      </c>
      <c r="I339" s="1">
        <v>0.41239999999999999</v>
      </c>
      <c r="J339" s="1">
        <v>0.80546874999999996</v>
      </c>
      <c r="N339" s="1">
        <v>0.31419999999999998</v>
      </c>
      <c r="O339" s="1">
        <v>0.32019999999999998</v>
      </c>
      <c r="Q339" s="1">
        <v>0.35139999999999999</v>
      </c>
      <c r="R339" s="1">
        <v>0.4143</v>
      </c>
      <c r="AK339" s="1">
        <v>0.36299999999999999</v>
      </c>
      <c r="AL339" s="1"/>
      <c r="AM339" s="1">
        <v>0.61099999999999999</v>
      </c>
      <c r="AN339" s="1"/>
    </row>
    <row r="340" spans="1:40" x14ac:dyDescent="0.2">
      <c r="A340" s="1">
        <v>0.41632000000000002</v>
      </c>
      <c r="B340" s="1">
        <v>0.69349680000000002</v>
      </c>
      <c r="C340" s="1">
        <v>0.28799999999999998</v>
      </c>
      <c r="D340" s="1">
        <v>0.66666667000000002</v>
      </c>
      <c r="E340" s="1"/>
      <c r="F340" s="5"/>
      <c r="G340" s="1">
        <v>0.54430000000000001</v>
      </c>
      <c r="H340" s="1">
        <v>0.76307303999999998</v>
      </c>
      <c r="I340" s="1">
        <v>0.25359999999999999</v>
      </c>
      <c r="J340" s="1">
        <v>0.63305042</v>
      </c>
      <c r="N340" s="1">
        <v>0.42032000000000003</v>
      </c>
      <c r="O340" s="1">
        <v>0.46367999999999998</v>
      </c>
      <c r="Q340" s="1">
        <v>0.44119999999999998</v>
      </c>
      <c r="R340" s="1">
        <v>0.37759999999999999</v>
      </c>
      <c r="AK340" s="1">
        <v>0.34799999999999998</v>
      </c>
      <c r="AL340" s="1"/>
      <c r="AM340" s="1">
        <v>0.61199999999999999</v>
      </c>
      <c r="AN340" s="1"/>
    </row>
    <row r="341" spans="1:40" x14ac:dyDescent="0.2">
      <c r="A341" s="1">
        <v>0.3458</v>
      </c>
      <c r="B341" s="1">
        <v>0.69700879000000004</v>
      </c>
      <c r="C341" s="1">
        <v>0.49215999999999999</v>
      </c>
      <c r="D341" s="1">
        <v>0.66789708000000003</v>
      </c>
      <c r="E341" s="1"/>
      <c r="F341" s="5"/>
      <c r="G341" s="1">
        <v>0.48630000000000001</v>
      </c>
      <c r="H341" s="1">
        <v>0.68329351999999999</v>
      </c>
      <c r="I341" s="1">
        <v>0.79430000000000001</v>
      </c>
      <c r="J341" s="1">
        <v>0.71539224000000001</v>
      </c>
      <c r="N341" s="1">
        <v>0.32024000000000002</v>
      </c>
      <c r="O341" s="1">
        <v>0.42612</v>
      </c>
      <c r="Q341" s="1">
        <v>0.4133</v>
      </c>
      <c r="R341" s="1">
        <v>0.26319999999999999</v>
      </c>
      <c r="AK341" s="1">
        <v>0.184</v>
      </c>
      <c r="AL341" s="1"/>
      <c r="AM341" s="1">
        <v>1.079</v>
      </c>
      <c r="AN341" s="1"/>
    </row>
    <row r="342" spans="1:40" x14ac:dyDescent="0.2">
      <c r="A342" s="1">
        <v>0.26628000000000002</v>
      </c>
      <c r="B342" s="1">
        <v>0.42967791999999999</v>
      </c>
      <c r="C342" s="1">
        <v>0.84731999999999996</v>
      </c>
      <c r="D342" s="1">
        <v>0.56646611000000002</v>
      </c>
      <c r="E342" s="1"/>
      <c r="F342" s="5"/>
      <c r="G342" s="1">
        <v>0.55620000000000003</v>
      </c>
      <c r="H342" s="1">
        <v>0.86205827999999995</v>
      </c>
      <c r="I342" s="1">
        <v>0.2545</v>
      </c>
      <c r="J342" s="1">
        <v>0.68728058000000003</v>
      </c>
      <c r="N342" s="1">
        <v>0.29160000000000003</v>
      </c>
      <c r="O342" s="1">
        <v>0.27832000000000001</v>
      </c>
      <c r="Q342" s="1">
        <v>0.56299999999999994</v>
      </c>
      <c r="R342" s="1">
        <v>0.25609999999999999</v>
      </c>
      <c r="AK342" s="1">
        <v>0.35499999999999998</v>
      </c>
      <c r="AL342" s="1"/>
      <c r="AM342" s="1">
        <v>0.54</v>
      </c>
      <c r="AN342" s="1"/>
    </row>
    <row r="343" spans="1:40" x14ac:dyDescent="0.2">
      <c r="A343" s="1">
        <v>0.3</v>
      </c>
      <c r="B343" s="1">
        <v>0.79906242999999999</v>
      </c>
      <c r="C343" s="1">
        <v>0.30759999999999998</v>
      </c>
      <c r="D343" s="1">
        <v>0.61569255000000001</v>
      </c>
      <c r="E343" s="1"/>
      <c r="F343" s="5"/>
      <c r="G343" s="1">
        <v>0.34410000000000002</v>
      </c>
      <c r="H343" s="1">
        <v>0.79121637</v>
      </c>
      <c r="I343" s="1">
        <v>0.6593</v>
      </c>
      <c r="J343" s="1">
        <v>0.76422858000000005</v>
      </c>
      <c r="N343" s="1">
        <v>0.44028</v>
      </c>
      <c r="O343" s="1">
        <v>0.53259999999999996</v>
      </c>
      <c r="Q343" s="1">
        <v>0.70469999999999999</v>
      </c>
      <c r="R343" s="1">
        <v>0.22</v>
      </c>
      <c r="AK343" s="1">
        <v>0.17499999999999999</v>
      </c>
      <c r="AL343" s="1"/>
      <c r="AM343" s="1">
        <v>0.72299999999999998</v>
      </c>
      <c r="AN343" s="1"/>
    </row>
    <row r="344" spans="1:40" x14ac:dyDescent="0.2">
      <c r="A344" s="1">
        <v>0.30464000000000002</v>
      </c>
      <c r="B344" s="1">
        <v>0.60521296999999996</v>
      </c>
      <c r="C344" s="1">
        <v>0.15784000000000001</v>
      </c>
      <c r="D344" s="1">
        <v>0.52292605000000003</v>
      </c>
      <c r="E344" s="1"/>
      <c r="F344" s="5"/>
      <c r="G344" s="1">
        <v>0.28299999999999997</v>
      </c>
      <c r="H344" s="1">
        <v>0.69193154000000001</v>
      </c>
      <c r="I344" s="1">
        <v>0.44209999999999999</v>
      </c>
      <c r="J344" s="1">
        <v>0.70074497000000002</v>
      </c>
      <c r="N344" s="1">
        <v>0.30096000000000001</v>
      </c>
      <c r="O344" s="1">
        <v>0.22800000000000001</v>
      </c>
      <c r="Q344" s="1">
        <v>0.86580000000000001</v>
      </c>
      <c r="R344" s="1">
        <v>0.72550000000000003</v>
      </c>
      <c r="AK344" s="1">
        <v>0.218</v>
      </c>
      <c r="AL344" s="1"/>
      <c r="AM344" s="1">
        <v>0.37</v>
      </c>
      <c r="AN344" s="1"/>
    </row>
    <row r="345" spans="1:40" x14ac:dyDescent="0.2">
      <c r="A345" s="1">
        <v>0.29243999999999998</v>
      </c>
      <c r="B345" s="1">
        <v>0.54858558000000002</v>
      </c>
      <c r="C345" s="1">
        <v>0.34883999999999998</v>
      </c>
      <c r="D345" s="1">
        <v>0.64499667000000005</v>
      </c>
      <c r="E345" s="1"/>
      <c r="F345" s="5"/>
      <c r="G345" s="1">
        <v>0.38090000000000002</v>
      </c>
      <c r="H345" s="1">
        <v>0.75143026000000002</v>
      </c>
      <c r="I345" s="1">
        <v>0.43209999999999998</v>
      </c>
      <c r="J345" s="1">
        <v>0.79328069999999995</v>
      </c>
      <c r="N345" s="1">
        <v>0.28399999999999997</v>
      </c>
      <c r="O345" s="1">
        <v>0.312</v>
      </c>
      <c r="Q345" s="1">
        <v>0.34110000000000001</v>
      </c>
      <c r="R345" s="1">
        <v>0.59799999999999998</v>
      </c>
      <c r="AK345" s="1">
        <v>0.372</v>
      </c>
      <c r="AL345" s="1"/>
      <c r="AM345" s="1">
        <v>0.82299999999999995</v>
      </c>
      <c r="AN345" s="1"/>
    </row>
    <row r="346" spans="1:40" x14ac:dyDescent="0.2">
      <c r="A346" s="1">
        <v>0.27388000000000001</v>
      </c>
      <c r="B346" s="1">
        <v>0.65540346999999999</v>
      </c>
      <c r="C346" s="1">
        <v>0.25903999999999999</v>
      </c>
      <c r="D346" s="1">
        <v>0.51783144000000003</v>
      </c>
      <c r="E346" s="1"/>
      <c r="F346" s="5"/>
      <c r="G346" s="1">
        <v>0.36180000000000001</v>
      </c>
      <c r="H346" s="1">
        <v>0.58829268000000001</v>
      </c>
      <c r="I346" s="1">
        <v>0.48359999999999997</v>
      </c>
      <c r="J346" s="1">
        <v>0.69924812000000003</v>
      </c>
      <c r="N346" s="1">
        <v>0.30768000000000001</v>
      </c>
      <c r="O346" s="1">
        <v>0.32951999999999998</v>
      </c>
      <c r="Q346" s="1">
        <v>0.35659999999999997</v>
      </c>
      <c r="R346" s="1">
        <v>0.42099999999999999</v>
      </c>
      <c r="AK346" s="1">
        <v>0.35499999999999998</v>
      </c>
      <c r="AL346" s="1"/>
      <c r="AM346" s="1">
        <v>0.36499999999999999</v>
      </c>
      <c r="AN346" s="1"/>
    </row>
    <row r="347" spans="1:40" x14ac:dyDescent="0.2">
      <c r="A347" s="1">
        <v>0.34399999999999997</v>
      </c>
      <c r="B347" s="1">
        <v>0.66153846000000005</v>
      </c>
      <c r="C347" s="1">
        <v>0.44463999999999998</v>
      </c>
      <c r="D347" s="1">
        <v>0.52104622</v>
      </c>
      <c r="E347" s="1"/>
      <c r="F347" s="5"/>
      <c r="G347" s="1">
        <v>0.63129999999999997</v>
      </c>
      <c r="H347" s="1">
        <v>0.68851565000000003</v>
      </c>
      <c r="I347" s="1">
        <v>0.39079999999999998</v>
      </c>
      <c r="J347" s="1">
        <v>0.63134087000000005</v>
      </c>
      <c r="N347" s="1">
        <v>0.80415999999999999</v>
      </c>
      <c r="O347" s="1">
        <v>0.27704000000000001</v>
      </c>
      <c r="Q347" s="1">
        <v>0.18709999999999999</v>
      </c>
      <c r="R347" s="1">
        <v>0.29580000000000001</v>
      </c>
      <c r="AK347" s="1">
        <v>0.58099999999999996</v>
      </c>
      <c r="AL347" s="1"/>
      <c r="AM347" s="1">
        <v>0.61</v>
      </c>
      <c r="AN347" s="1"/>
    </row>
    <row r="348" spans="1:40" x14ac:dyDescent="0.2">
      <c r="A348" s="1">
        <v>0.22436</v>
      </c>
      <c r="B348" s="1">
        <v>0.71827379000000002</v>
      </c>
      <c r="C348" s="1">
        <v>0.63544</v>
      </c>
      <c r="D348" s="1">
        <v>0.52411744999999998</v>
      </c>
      <c r="E348" s="1"/>
      <c r="F348" s="5"/>
      <c r="G348" s="1">
        <v>0.94589999999999996</v>
      </c>
      <c r="H348" s="1">
        <v>0.87445687000000005</v>
      </c>
      <c r="I348" s="1">
        <v>0.56100000000000005</v>
      </c>
      <c r="J348" s="1">
        <v>0.67967045999999998</v>
      </c>
      <c r="N348" s="1">
        <v>0.33395999999999998</v>
      </c>
      <c r="O348" s="1">
        <v>0.25428000000000001</v>
      </c>
      <c r="Q348" s="1">
        <v>0.61429999999999996</v>
      </c>
      <c r="R348" s="1">
        <v>0.41239999999999999</v>
      </c>
      <c r="AK348" s="1">
        <v>0.246</v>
      </c>
      <c r="AL348" s="1"/>
      <c r="AM348" s="1">
        <v>0.375</v>
      </c>
      <c r="AN348" s="1"/>
    </row>
    <row r="349" spans="1:40" x14ac:dyDescent="0.2">
      <c r="A349" s="1">
        <v>0.33091999999999999</v>
      </c>
      <c r="B349" s="1">
        <v>0.68981906000000004</v>
      </c>
      <c r="C349" s="1">
        <v>0.52636000000000005</v>
      </c>
      <c r="D349" s="1">
        <v>0.66503259999999997</v>
      </c>
      <c r="E349" s="1"/>
      <c r="F349" s="5"/>
      <c r="G349" s="1">
        <v>0.26079999999999998</v>
      </c>
      <c r="H349" s="1">
        <v>0.51057165000000004</v>
      </c>
      <c r="I349" s="1">
        <v>0.20169999999999999</v>
      </c>
      <c r="J349" s="1">
        <v>0.53430464</v>
      </c>
      <c r="N349" s="1">
        <v>0.41632000000000002</v>
      </c>
      <c r="O349" s="1">
        <v>0.28799999999999998</v>
      </c>
      <c r="Q349" s="1">
        <v>0.54430000000000001</v>
      </c>
      <c r="R349" s="1">
        <v>0.25359999999999999</v>
      </c>
      <c r="AK349" s="1"/>
      <c r="AL349" s="1"/>
      <c r="AM349" s="1">
        <v>0.55800000000000005</v>
      </c>
      <c r="AN349" s="1"/>
    </row>
    <row r="350" spans="1:40" x14ac:dyDescent="0.2">
      <c r="A350" s="1">
        <v>0.25752000000000003</v>
      </c>
      <c r="B350" s="1">
        <v>0.78150036000000001</v>
      </c>
      <c r="C350" s="1">
        <v>0.52483999999999997</v>
      </c>
      <c r="D350" s="1">
        <v>0.66533136999999998</v>
      </c>
      <c r="E350" s="1"/>
      <c r="F350" s="5"/>
      <c r="G350" s="1">
        <v>0.56469999999999998</v>
      </c>
      <c r="H350" s="1">
        <v>0.77472903999999998</v>
      </c>
      <c r="I350" s="1">
        <v>0.35909999999999997</v>
      </c>
      <c r="J350" s="1">
        <v>0.66169153999999997</v>
      </c>
      <c r="N350" s="1">
        <v>0.3458</v>
      </c>
      <c r="O350" s="1">
        <v>0.49215999999999999</v>
      </c>
      <c r="Q350" s="1">
        <v>0.48630000000000001</v>
      </c>
      <c r="R350" s="1">
        <v>0.79430000000000001</v>
      </c>
      <c r="AK350" s="1">
        <v>0.2</v>
      </c>
      <c r="AL350" s="1"/>
      <c r="AM350" s="1">
        <v>0.44500000000000001</v>
      </c>
      <c r="AN350" s="1"/>
    </row>
    <row r="351" spans="1:40" x14ac:dyDescent="0.2">
      <c r="A351" s="1">
        <v>0.26124000000000003</v>
      </c>
      <c r="B351" s="1">
        <v>0.74802427999999999</v>
      </c>
      <c r="C351" s="1">
        <v>0.31703999999999999</v>
      </c>
      <c r="D351" s="1">
        <v>0.64691478999999996</v>
      </c>
      <c r="E351" s="1"/>
      <c r="F351" s="5"/>
      <c r="G351" s="1">
        <v>0.32119999999999999</v>
      </c>
      <c r="H351" s="1">
        <v>0.76989452999999997</v>
      </c>
      <c r="I351" s="1">
        <v>1.2070000000000001</v>
      </c>
      <c r="J351" s="1">
        <v>0.77820761000000005</v>
      </c>
      <c r="N351" s="1">
        <v>0.26628000000000002</v>
      </c>
      <c r="O351" s="1">
        <v>0.84731999999999996</v>
      </c>
      <c r="Q351" s="1">
        <v>0.55620000000000003</v>
      </c>
      <c r="R351" s="1">
        <v>0.2545</v>
      </c>
      <c r="AK351" s="1">
        <v>0.27700000000000002</v>
      </c>
      <c r="AL351" s="1"/>
      <c r="AM351" s="1">
        <v>0.77500000000000002</v>
      </c>
      <c r="AN351" s="1"/>
    </row>
    <row r="352" spans="1:40" x14ac:dyDescent="0.2">
      <c r="A352" s="1">
        <v>0.316</v>
      </c>
      <c r="B352" s="1">
        <v>0.61240309999999998</v>
      </c>
      <c r="C352" s="1">
        <v>0.36</v>
      </c>
      <c r="D352" s="1">
        <v>0.65217391000000002</v>
      </c>
      <c r="E352" s="1"/>
      <c r="F352" s="5"/>
      <c r="G352" s="1">
        <v>0.4284</v>
      </c>
      <c r="H352" s="1">
        <v>0.77412360000000002</v>
      </c>
      <c r="I352" s="1">
        <v>0.62380000000000002</v>
      </c>
      <c r="J352" s="1">
        <v>0.70200315000000002</v>
      </c>
      <c r="N352" s="1">
        <v>0.3</v>
      </c>
      <c r="O352" s="1">
        <v>0.30759999999999998</v>
      </c>
      <c r="Q352" s="1">
        <v>0.34410000000000002</v>
      </c>
      <c r="R352" s="1">
        <v>0.6593</v>
      </c>
      <c r="AK352" s="1">
        <v>0.48599999999999999</v>
      </c>
      <c r="AL352" s="1"/>
      <c r="AM352" s="1">
        <v>0.53500000000000003</v>
      </c>
      <c r="AN352" s="1"/>
    </row>
    <row r="353" spans="1:40" x14ac:dyDescent="0.2">
      <c r="A353" s="1">
        <v>0.70399999999999996</v>
      </c>
      <c r="B353" s="1">
        <v>0.86004691</v>
      </c>
      <c r="C353" s="1">
        <v>0.23083999999999999</v>
      </c>
      <c r="D353" s="1">
        <v>0.61256767000000001</v>
      </c>
      <c r="E353" s="1"/>
      <c r="F353" s="5"/>
      <c r="G353" s="1">
        <v>0.2271</v>
      </c>
      <c r="H353" s="1">
        <v>0.54709708999999995</v>
      </c>
      <c r="I353" s="1">
        <v>0.44679999999999997</v>
      </c>
      <c r="J353" s="1">
        <v>0.71763571999999998</v>
      </c>
      <c r="N353" s="1">
        <v>0.30464000000000002</v>
      </c>
      <c r="O353" s="1">
        <v>0.15784000000000001</v>
      </c>
      <c r="Q353" s="1">
        <v>0.28299999999999997</v>
      </c>
      <c r="R353" s="1">
        <v>0.44209999999999999</v>
      </c>
      <c r="AK353" s="1">
        <v>0.22700000000000001</v>
      </c>
      <c r="AL353" s="1"/>
      <c r="AM353" s="1">
        <v>0.432</v>
      </c>
      <c r="AN353" s="1"/>
    </row>
    <row r="354" spans="1:40" x14ac:dyDescent="0.2">
      <c r="A354" s="1">
        <v>0.41199999999999998</v>
      </c>
      <c r="B354" s="1">
        <v>0.64649760999999994</v>
      </c>
      <c r="C354" s="1">
        <v>0.43215999999999999</v>
      </c>
      <c r="D354" s="1">
        <v>0.64294216000000004</v>
      </c>
      <c r="E354" s="1"/>
      <c r="F354" s="5"/>
      <c r="G354" s="1">
        <v>0.48559999999999998</v>
      </c>
      <c r="H354" s="1">
        <v>0.62820180999999997</v>
      </c>
      <c r="I354" s="1">
        <v>0.67649999999999999</v>
      </c>
      <c r="J354" s="1">
        <v>0.63995838000000005</v>
      </c>
      <c r="N354" s="1">
        <v>0.29243999999999998</v>
      </c>
      <c r="O354" s="1">
        <v>0.34883999999999998</v>
      </c>
      <c r="Q354" s="1">
        <v>0.38090000000000002</v>
      </c>
      <c r="R354" s="1">
        <v>0.43209999999999998</v>
      </c>
      <c r="AK354" s="1">
        <v>0.62</v>
      </c>
      <c r="AL354" s="1"/>
      <c r="AM354" s="1">
        <v>0.46600000000000003</v>
      </c>
      <c r="AN354" s="1"/>
    </row>
    <row r="355" spans="1:40" x14ac:dyDescent="0.2">
      <c r="A355" s="1">
        <v>0.44951999999999998</v>
      </c>
      <c r="B355" s="1">
        <v>0.58415636000000004</v>
      </c>
      <c r="C355" s="1">
        <v>0.35455999999999999</v>
      </c>
      <c r="D355" s="1">
        <v>0.57320227999999995</v>
      </c>
      <c r="E355" s="1"/>
      <c r="F355" s="5"/>
      <c r="G355" s="1">
        <v>0.21679999999999999</v>
      </c>
      <c r="H355" s="1">
        <v>0.68781725999999999</v>
      </c>
      <c r="I355" s="1">
        <v>0.54530000000000001</v>
      </c>
      <c r="J355" s="1">
        <v>0.72522942000000001</v>
      </c>
      <c r="N355" s="1">
        <v>0.27388000000000001</v>
      </c>
      <c r="O355" s="1">
        <v>0.25903999999999999</v>
      </c>
      <c r="Q355" s="1">
        <v>0.36180000000000001</v>
      </c>
      <c r="R355" s="1">
        <v>0.48359999999999997</v>
      </c>
      <c r="AK355" s="1">
        <v>0.28399999999999997</v>
      </c>
      <c r="AL355" s="1"/>
      <c r="AM355" s="1">
        <v>0.45300000000000001</v>
      </c>
      <c r="AN355" s="1"/>
    </row>
    <row r="356" spans="1:40" x14ac:dyDescent="0.2">
      <c r="A356" s="1">
        <v>0.37391999999999997</v>
      </c>
      <c r="B356" s="1">
        <v>0.57020861</v>
      </c>
      <c r="C356" s="1">
        <v>1.03264</v>
      </c>
      <c r="D356" s="1">
        <v>0.79570953</v>
      </c>
      <c r="E356" s="1"/>
      <c r="F356" s="5"/>
      <c r="G356" s="1">
        <v>1.0143</v>
      </c>
      <c r="H356" s="1">
        <v>0.82389732999999998</v>
      </c>
      <c r="I356" s="1">
        <v>0.58819999999999995</v>
      </c>
      <c r="J356" s="1">
        <v>0.84608746000000001</v>
      </c>
      <c r="N356" s="1">
        <v>0.34399999999999997</v>
      </c>
      <c r="O356" s="1">
        <v>0.44463999999999998</v>
      </c>
      <c r="Q356" s="1">
        <v>0.63129999999999997</v>
      </c>
      <c r="R356" s="1">
        <v>0.39079999999999998</v>
      </c>
      <c r="AK356" s="1">
        <v>0.183</v>
      </c>
      <c r="AL356" s="1"/>
      <c r="AM356" s="1">
        <v>0.36399999999999999</v>
      </c>
      <c r="AN356" s="1"/>
    </row>
    <row r="357" spans="1:40" x14ac:dyDescent="0.2">
      <c r="A357" s="1">
        <v>0.42799999999999999</v>
      </c>
      <c r="B357" s="1">
        <v>0.80270068000000006</v>
      </c>
      <c r="C357" s="1">
        <v>0.32776</v>
      </c>
      <c r="D357" s="1">
        <v>0.55908842999999997</v>
      </c>
      <c r="E357" s="1"/>
      <c r="F357" s="5"/>
      <c r="G357" s="1">
        <v>0.2097</v>
      </c>
      <c r="H357" s="1">
        <v>0.52595937000000004</v>
      </c>
      <c r="I357" s="1">
        <v>0.63690000000000002</v>
      </c>
      <c r="J357" s="1">
        <v>0.83484073999999997</v>
      </c>
      <c r="N357" s="1">
        <v>0.22436</v>
      </c>
      <c r="O357" s="1">
        <v>0.63544</v>
      </c>
      <c r="Q357" s="1">
        <v>0.94589999999999996</v>
      </c>
      <c r="R357" s="1">
        <v>0.56100000000000005</v>
      </c>
      <c r="AK357" s="1">
        <v>0.26700000000000002</v>
      </c>
      <c r="AL357" s="1"/>
      <c r="AM357" s="1">
        <v>0.55000000000000004</v>
      </c>
      <c r="AN357" s="1"/>
    </row>
    <row r="358" spans="1:40" x14ac:dyDescent="0.2">
      <c r="A358" s="1">
        <v>0.32644000000000001</v>
      </c>
      <c r="B358" s="1">
        <v>0.61727555000000001</v>
      </c>
      <c r="C358" s="1">
        <v>0.58811999999999998</v>
      </c>
      <c r="D358" s="1">
        <v>0.77608867999999998</v>
      </c>
      <c r="E358" s="1"/>
      <c r="F358" s="5"/>
      <c r="G358" s="1">
        <v>0.50129999999999997</v>
      </c>
      <c r="H358" s="1">
        <v>0.76804044999999999</v>
      </c>
      <c r="I358" s="1">
        <v>0.3649</v>
      </c>
      <c r="J358" s="1">
        <v>0.59381611000000001</v>
      </c>
      <c r="N358" s="1">
        <v>0.33091999999999999</v>
      </c>
      <c r="O358" s="1">
        <v>0.52636000000000005</v>
      </c>
      <c r="Q358" s="1">
        <v>0.26079999999999998</v>
      </c>
      <c r="R358" s="1">
        <v>0.20169999999999999</v>
      </c>
      <c r="AK358" s="1">
        <v>1.0589999999999999</v>
      </c>
      <c r="AL358" s="1"/>
      <c r="AM358" s="1">
        <v>0.628</v>
      </c>
      <c r="AN358" s="1"/>
    </row>
    <row r="359" spans="1:40" x14ac:dyDescent="0.2">
      <c r="A359" s="1">
        <v>0.65347999999999995</v>
      </c>
      <c r="B359" s="1">
        <v>0.69339161999999999</v>
      </c>
      <c r="C359" s="1">
        <v>0.25316</v>
      </c>
      <c r="D359" s="1">
        <v>0.51334252999999996</v>
      </c>
      <c r="E359" s="1"/>
      <c r="F359" s="5"/>
      <c r="G359" s="1">
        <v>0.27489999999999998</v>
      </c>
      <c r="H359" s="1">
        <v>0.56159345999999999</v>
      </c>
      <c r="I359" s="1">
        <v>1.7322</v>
      </c>
      <c r="J359" s="1">
        <v>0.80477606000000002</v>
      </c>
      <c r="N359" s="1">
        <v>0.25752000000000003</v>
      </c>
      <c r="O359" s="1">
        <v>0.52483999999999997</v>
      </c>
      <c r="Q359" s="1">
        <v>0.56469999999999998</v>
      </c>
      <c r="R359" s="1">
        <v>0.35909999999999997</v>
      </c>
      <c r="AK359" s="1">
        <v>0.318</v>
      </c>
      <c r="AL359" s="1"/>
      <c r="AM359" s="1">
        <v>0.35899999999999999</v>
      </c>
      <c r="AN359" s="1"/>
    </row>
    <row r="360" spans="1:40" x14ac:dyDescent="0.2">
      <c r="A360" s="1">
        <v>0.41648000000000002</v>
      </c>
      <c r="B360" s="1">
        <v>0.60157152999999997</v>
      </c>
      <c r="C360" s="1">
        <v>0.21895999999999999</v>
      </c>
      <c r="D360" s="1">
        <v>0.49023822</v>
      </c>
      <c r="E360" s="1"/>
      <c r="F360" s="5"/>
      <c r="G360" s="1">
        <v>0.23630000000000001</v>
      </c>
      <c r="H360" s="1">
        <v>0.63063784000000001</v>
      </c>
      <c r="I360" s="1">
        <v>0.53380000000000005</v>
      </c>
      <c r="J360" s="1">
        <v>0.64656007999999998</v>
      </c>
      <c r="N360" s="1">
        <v>0.26124000000000003</v>
      </c>
      <c r="O360" s="1">
        <v>0.31703999999999999</v>
      </c>
      <c r="Q360" s="1">
        <v>0.32119999999999999</v>
      </c>
      <c r="R360" s="1">
        <v>1.2070000000000001</v>
      </c>
      <c r="AK360" s="1">
        <v>0.50800000000000001</v>
      </c>
      <c r="AL360" s="1"/>
      <c r="AM360" s="1">
        <v>0.252</v>
      </c>
      <c r="AN360" s="1"/>
    </row>
    <row r="361" spans="1:40" x14ac:dyDescent="0.2">
      <c r="A361" s="1">
        <v>0.3458</v>
      </c>
      <c r="B361" s="1">
        <v>0.54927250999999999</v>
      </c>
      <c r="C361" s="1">
        <v>0.57008000000000003</v>
      </c>
      <c r="D361" s="1">
        <v>0.74805794999999997</v>
      </c>
      <c r="E361" s="1"/>
      <c r="F361" s="5"/>
      <c r="G361" s="1">
        <v>0.27350000000000002</v>
      </c>
      <c r="H361" s="1">
        <v>0.71841345000000001</v>
      </c>
      <c r="I361" s="1">
        <v>0.28949999999999998</v>
      </c>
      <c r="J361" s="1">
        <v>0.71428570999999996</v>
      </c>
      <c r="N361" s="1">
        <v>0.316</v>
      </c>
      <c r="O361" s="1">
        <v>0.36</v>
      </c>
      <c r="Q361" s="1">
        <v>0.4284</v>
      </c>
      <c r="R361" s="1">
        <v>0.62380000000000002</v>
      </c>
      <c r="AK361" s="1">
        <v>0.32700000000000001</v>
      </c>
      <c r="AL361" s="1"/>
      <c r="AM361" s="1">
        <v>0.38700000000000001</v>
      </c>
      <c r="AN361" s="1"/>
    </row>
    <row r="362" spans="1:40" x14ac:dyDescent="0.2">
      <c r="A362" s="1">
        <v>0.29604000000000003</v>
      </c>
      <c r="B362" s="1">
        <v>0.64915358000000001</v>
      </c>
      <c r="C362" s="1">
        <v>0.54212000000000005</v>
      </c>
      <c r="D362" s="1">
        <v>0.67619618000000004</v>
      </c>
      <c r="E362" s="1"/>
      <c r="F362" s="5"/>
      <c r="G362" s="1">
        <v>0.71330000000000005</v>
      </c>
      <c r="H362" s="1">
        <v>0.76427730000000005</v>
      </c>
      <c r="I362" s="1">
        <v>0.78910000000000002</v>
      </c>
      <c r="J362" s="1">
        <v>0.61730423000000001</v>
      </c>
      <c r="N362" s="1">
        <v>0.70399999999999996</v>
      </c>
      <c r="O362" s="1">
        <v>0.23083999999999999</v>
      </c>
      <c r="Q362" s="1">
        <v>0.2271</v>
      </c>
      <c r="R362" s="1">
        <v>0.44679999999999997</v>
      </c>
      <c r="AK362" s="1">
        <v>0.51100000000000001</v>
      </c>
      <c r="AL362" s="1"/>
      <c r="AM362" s="1">
        <v>0.53700000000000003</v>
      </c>
      <c r="AN362" s="1"/>
    </row>
    <row r="363" spans="1:40" x14ac:dyDescent="0.2">
      <c r="A363" s="1">
        <v>0.48399999999999999</v>
      </c>
      <c r="B363" s="1">
        <v>0.62127747</v>
      </c>
      <c r="C363" s="1">
        <v>0.46600000000000003</v>
      </c>
      <c r="D363" s="1">
        <v>0.69444444000000005</v>
      </c>
      <c r="E363" s="1"/>
      <c r="F363" s="5"/>
      <c r="G363" s="1">
        <v>0.32790000000000002</v>
      </c>
      <c r="H363" s="1">
        <v>0.64661802000000002</v>
      </c>
      <c r="I363" s="1">
        <v>0.34150000000000003</v>
      </c>
      <c r="J363" s="1">
        <v>0.78813754999999996</v>
      </c>
      <c r="N363" s="1">
        <v>0.41199999999999998</v>
      </c>
      <c r="O363" s="1">
        <v>0.43215999999999999</v>
      </c>
      <c r="Q363" s="1">
        <v>0.48559999999999998</v>
      </c>
      <c r="R363" s="1">
        <v>0.67649999999999999</v>
      </c>
      <c r="AK363" s="1">
        <v>0.41399999999999998</v>
      </c>
      <c r="AL363" s="1"/>
      <c r="AM363" s="1">
        <v>0.32900000000000001</v>
      </c>
      <c r="AN363" s="1"/>
    </row>
    <row r="364" spans="1:40" x14ac:dyDescent="0.2">
      <c r="A364" s="1">
        <v>0.46992</v>
      </c>
      <c r="B364" s="1">
        <v>0.67805610000000005</v>
      </c>
      <c r="C364" s="1">
        <v>0.44803999999999999</v>
      </c>
      <c r="D364" s="1">
        <v>0.60706737</v>
      </c>
      <c r="E364" s="1"/>
      <c r="F364" s="5"/>
      <c r="G364" s="1">
        <v>0.40460000000000002</v>
      </c>
      <c r="H364" s="1">
        <v>0.74511970999999999</v>
      </c>
      <c r="I364" s="1">
        <v>0.34789999999999999</v>
      </c>
      <c r="J364" s="1">
        <v>0.66994030000000004</v>
      </c>
      <c r="N364" s="1">
        <v>0.44951999999999998</v>
      </c>
      <c r="O364" s="1">
        <v>0.35455999999999999</v>
      </c>
      <c r="Q364" s="1">
        <v>0.21679999999999999</v>
      </c>
      <c r="R364" s="1">
        <v>0.54530000000000001</v>
      </c>
      <c r="AK364" s="1">
        <v>0.49199999999999999</v>
      </c>
      <c r="AL364" s="1"/>
      <c r="AM364" s="1">
        <v>0.58599999999999997</v>
      </c>
      <c r="AN364" s="1"/>
    </row>
    <row r="365" spans="1:40" x14ac:dyDescent="0.2">
      <c r="A365" s="1">
        <v>0.38800000000000001</v>
      </c>
      <c r="B365" s="1">
        <v>0.57355723999999997</v>
      </c>
      <c r="C365" s="1">
        <v>0.59275999999999995</v>
      </c>
      <c r="D365" s="1">
        <v>0.65446274999999998</v>
      </c>
      <c r="E365" s="1"/>
      <c r="F365" s="5"/>
      <c r="G365" s="1">
        <v>0.55010000000000003</v>
      </c>
      <c r="H365" s="1">
        <v>0.73317339999999998</v>
      </c>
      <c r="I365" s="1">
        <v>0.49580000000000002</v>
      </c>
      <c r="J365" s="1">
        <v>0.81013071999999997</v>
      </c>
      <c r="N365" s="1">
        <v>0.37391999999999997</v>
      </c>
      <c r="O365" s="1">
        <v>1.03264</v>
      </c>
      <c r="Q365" s="1">
        <v>1.0143</v>
      </c>
      <c r="R365" s="1">
        <v>0.58819999999999995</v>
      </c>
      <c r="AK365" s="1">
        <v>0.48299999999999998</v>
      </c>
      <c r="AL365" s="1"/>
      <c r="AM365" s="1">
        <v>0.76100000000000001</v>
      </c>
      <c r="AN365" s="1"/>
    </row>
    <row r="366" spans="1:40" x14ac:dyDescent="0.2">
      <c r="A366" s="1">
        <v>0.41216000000000003</v>
      </c>
      <c r="B366" s="1">
        <v>0.61685824</v>
      </c>
      <c r="C366" s="1">
        <v>0.372</v>
      </c>
      <c r="D366" s="1">
        <v>0.72093023000000001</v>
      </c>
      <c r="E366" s="1"/>
      <c r="F366" s="5"/>
      <c r="G366" s="1">
        <v>0.3609</v>
      </c>
      <c r="H366" s="1">
        <v>0.65821629999999998</v>
      </c>
      <c r="I366" s="1">
        <v>0.72550000000000003</v>
      </c>
      <c r="J366" s="1">
        <v>0.86813450000000003</v>
      </c>
      <c r="N366" s="1">
        <v>0.42799999999999999</v>
      </c>
      <c r="O366" s="1">
        <v>0.32776</v>
      </c>
      <c r="Q366" s="1">
        <v>0.2097</v>
      </c>
      <c r="R366" s="1">
        <v>0.63690000000000002</v>
      </c>
      <c r="AK366" s="1">
        <v>0.23799999999999999</v>
      </c>
      <c r="AL366" s="1"/>
      <c r="AM366" s="1">
        <v>0.77100000000000002</v>
      </c>
      <c r="AN366" s="1"/>
    </row>
    <row r="367" spans="1:40" x14ac:dyDescent="0.2">
      <c r="A367" s="1">
        <v>0.41915999999999998</v>
      </c>
      <c r="B367" s="1">
        <v>0.60638851999999999</v>
      </c>
      <c r="C367" s="1">
        <v>0.24740000000000001</v>
      </c>
      <c r="D367" s="1">
        <v>0.72044262999999997</v>
      </c>
      <c r="E367" s="1"/>
      <c r="F367" s="5"/>
      <c r="G367" s="1">
        <v>0.28570000000000001</v>
      </c>
      <c r="H367" s="1">
        <v>0.68137371999999996</v>
      </c>
      <c r="I367" s="1">
        <v>1.2874000000000001</v>
      </c>
      <c r="J367" s="1">
        <v>0.81864428</v>
      </c>
      <c r="N367" s="1">
        <v>0.32644000000000001</v>
      </c>
      <c r="O367" s="1">
        <v>0.58811999999999998</v>
      </c>
      <c r="Q367" s="1">
        <v>0.50129999999999997</v>
      </c>
      <c r="R367" s="1">
        <v>0.3649</v>
      </c>
      <c r="AK367" s="1">
        <v>0.38400000000000001</v>
      </c>
      <c r="AL367" s="1"/>
      <c r="AM367" s="1">
        <v>0.63300000000000001</v>
      </c>
      <c r="AN367" s="1"/>
    </row>
    <row r="368" spans="1:40" x14ac:dyDescent="0.2">
      <c r="A368" s="1">
        <v>0.32616000000000001</v>
      </c>
      <c r="B368" s="1">
        <v>0.64581023000000004</v>
      </c>
      <c r="C368" s="1">
        <v>0.51656000000000002</v>
      </c>
      <c r="D368" s="1">
        <v>0.66178128999999997</v>
      </c>
      <c r="E368" s="1"/>
      <c r="F368" s="5"/>
      <c r="G368" s="1">
        <v>0.64370000000000005</v>
      </c>
      <c r="H368" s="1">
        <v>0.74666511999999996</v>
      </c>
      <c r="I368" s="1">
        <v>0.42270000000000002</v>
      </c>
      <c r="J368" s="1">
        <v>0.83985694</v>
      </c>
      <c r="N368" s="1">
        <v>0.65347999999999995</v>
      </c>
      <c r="O368" s="1">
        <v>0.25316</v>
      </c>
      <c r="Q368" s="1">
        <v>0.27489999999999998</v>
      </c>
      <c r="R368" s="1">
        <v>1.7322</v>
      </c>
      <c r="AK368" s="1">
        <v>0.27600000000000002</v>
      </c>
      <c r="AL368" s="1"/>
      <c r="AM368" s="1">
        <v>0.54400000000000004</v>
      </c>
      <c r="AN368" s="1"/>
    </row>
    <row r="369" spans="1:40" x14ac:dyDescent="0.2">
      <c r="A369" s="1">
        <v>0.20524000000000001</v>
      </c>
      <c r="B369" s="1">
        <v>0.71852682000000001</v>
      </c>
      <c r="C369" s="1">
        <v>0.85224</v>
      </c>
      <c r="D369" s="1">
        <v>0.67625214</v>
      </c>
      <c r="E369" s="1"/>
      <c r="F369" s="5"/>
      <c r="G369" s="1">
        <v>0.99350000000000005</v>
      </c>
      <c r="H369" s="1">
        <v>0.83522487999999995</v>
      </c>
      <c r="I369" s="1">
        <v>0.4279</v>
      </c>
      <c r="J369" s="1">
        <v>0.62917217999999997</v>
      </c>
      <c r="N369" s="1">
        <v>0.41648000000000002</v>
      </c>
      <c r="O369" s="1">
        <v>0.21895999999999999</v>
      </c>
      <c r="Q369" s="1">
        <v>0.23630000000000001</v>
      </c>
      <c r="R369" s="1">
        <v>0.53380000000000005</v>
      </c>
      <c r="AK369" s="1">
        <v>0.67300000000000004</v>
      </c>
      <c r="AL369" s="1"/>
      <c r="AM369" s="1">
        <v>1.107</v>
      </c>
      <c r="AN369" s="1"/>
    </row>
    <row r="370" spans="1:40" x14ac:dyDescent="0.2">
      <c r="A370" s="1">
        <v>0.20860000000000001</v>
      </c>
      <c r="B370" s="1">
        <v>0.53536598000000002</v>
      </c>
      <c r="C370" s="1">
        <v>0.40479999999999999</v>
      </c>
      <c r="D370" s="1">
        <v>0.65206185999999999</v>
      </c>
      <c r="E370" s="1"/>
      <c r="F370" s="5"/>
      <c r="G370" s="1">
        <v>0.71479999999999999</v>
      </c>
      <c r="H370" s="1">
        <v>0.82407193999999995</v>
      </c>
      <c r="I370" s="1">
        <v>0.17460000000000001</v>
      </c>
      <c r="J370" s="1">
        <v>0.71498771000000005</v>
      </c>
      <c r="N370" s="1">
        <v>0.3458</v>
      </c>
      <c r="O370" s="1">
        <v>0.57008000000000003</v>
      </c>
      <c r="Q370" s="1">
        <v>0.27350000000000002</v>
      </c>
      <c r="R370" s="1">
        <v>0.28949999999999998</v>
      </c>
      <c r="AK370" s="1">
        <v>0.49299999999999999</v>
      </c>
      <c r="AL370" s="1"/>
      <c r="AM370" s="1">
        <v>0.42799999999999999</v>
      </c>
      <c r="AN370" s="1"/>
    </row>
    <row r="371" spans="1:40" x14ac:dyDescent="0.2">
      <c r="A371" s="1">
        <v>0.59611999999999998</v>
      </c>
      <c r="B371" s="1">
        <v>0.63306572000000005</v>
      </c>
      <c r="C371" s="1">
        <v>0.30380000000000001</v>
      </c>
      <c r="D371" s="1">
        <v>0.62453745999999999</v>
      </c>
      <c r="E371" s="1"/>
      <c r="F371" s="5"/>
      <c r="G371" s="1">
        <v>1.0471999999999999</v>
      </c>
      <c r="H371" s="1">
        <v>0.81367520999999998</v>
      </c>
      <c r="I371" s="1">
        <v>0.31850000000000001</v>
      </c>
      <c r="J371" s="1">
        <v>0.71847506999999999</v>
      </c>
      <c r="N371" s="1">
        <v>0.29604000000000003</v>
      </c>
      <c r="O371" s="1">
        <v>0.54212000000000005</v>
      </c>
      <c r="Q371" s="1">
        <v>0.71330000000000005</v>
      </c>
      <c r="R371" s="1">
        <v>0.78910000000000002</v>
      </c>
      <c r="AK371" s="1">
        <v>0.29099999999999998</v>
      </c>
      <c r="AL371" s="1"/>
      <c r="AM371" s="1">
        <v>0.47299999999999998</v>
      </c>
      <c r="AN371" s="1"/>
    </row>
    <row r="372" spans="1:40" x14ac:dyDescent="0.2">
      <c r="A372" s="1">
        <v>0.26776</v>
      </c>
      <c r="B372" s="1">
        <v>0.51899519000000005</v>
      </c>
      <c r="C372" s="1">
        <v>0.52092000000000005</v>
      </c>
      <c r="D372" s="1">
        <v>0.81044247000000003</v>
      </c>
      <c r="E372" s="1"/>
      <c r="F372" s="5"/>
      <c r="G372" s="1">
        <v>0.27150000000000002</v>
      </c>
      <c r="H372" s="1">
        <v>0.77108776000000001</v>
      </c>
      <c r="I372" s="1">
        <v>0.3921</v>
      </c>
      <c r="J372" s="1">
        <v>0.72143513999999997</v>
      </c>
      <c r="N372" s="1">
        <v>0.48399999999999999</v>
      </c>
      <c r="O372" s="1">
        <v>0.46600000000000003</v>
      </c>
      <c r="Q372" s="1">
        <v>0.32790000000000002</v>
      </c>
      <c r="R372" s="1">
        <v>0.34150000000000003</v>
      </c>
      <c r="AK372" s="1">
        <v>0.60099999999999998</v>
      </c>
      <c r="AL372" s="1"/>
      <c r="AM372" s="1">
        <v>0.32100000000000001</v>
      </c>
      <c r="AN372" s="1"/>
    </row>
    <row r="373" spans="1:40" x14ac:dyDescent="0.2">
      <c r="A373" s="1">
        <v>0.31759999999999999</v>
      </c>
      <c r="B373" s="1">
        <v>0.72577696999999997</v>
      </c>
      <c r="C373" s="1">
        <v>0.21659999999999999</v>
      </c>
      <c r="D373" s="1">
        <v>0.60066556000000004</v>
      </c>
      <c r="E373" s="1"/>
      <c r="F373" s="5"/>
      <c r="G373" s="1">
        <v>0.44550000000000001</v>
      </c>
      <c r="H373" s="1">
        <v>0.76166866</v>
      </c>
      <c r="I373" s="1">
        <v>0.65139999999999998</v>
      </c>
      <c r="J373" s="1">
        <v>0.78785680000000002</v>
      </c>
      <c r="N373" s="1">
        <v>0.46992</v>
      </c>
      <c r="O373" s="1">
        <v>0.44803999999999999</v>
      </c>
      <c r="Q373" s="1">
        <v>0.40460000000000002</v>
      </c>
      <c r="R373" s="1">
        <v>0.34789999999999999</v>
      </c>
      <c r="AK373" s="1">
        <v>0.44600000000000001</v>
      </c>
      <c r="AL373" s="1"/>
      <c r="AM373" s="1">
        <v>0.35099999999999998</v>
      </c>
      <c r="AN373" s="1"/>
    </row>
    <row r="374" spans="1:40" x14ac:dyDescent="0.2">
      <c r="A374" s="1">
        <v>0.44807999999999998</v>
      </c>
      <c r="B374" s="1">
        <v>0.65886365999999996</v>
      </c>
      <c r="C374" s="1">
        <v>0.26507999999999998</v>
      </c>
      <c r="D374" s="1">
        <v>0.52482775000000004</v>
      </c>
      <c r="E374" s="1"/>
      <c r="F374" s="5"/>
      <c r="G374" s="1">
        <v>0.32869999999999999</v>
      </c>
      <c r="H374" s="1">
        <v>0.76745271999999998</v>
      </c>
      <c r="I374" s="1">
        <v>0.39729999999999999</v>
      </c>
      <c r="J374" s="1">
        <v>0.69885664000000003</v>
      </c>
      <c r="N374" s="1">
        <v>0.38800000000000001</v>
      </c>
      <c r="O374" s="1">
        <v>0.59275999999999995</v>
      </c>
      <c r="Q374" s="1">
        <v>0.55010000000000003</v>
      </c>
      <c r="R374" s="1">
        <v>0.49580000000000002</v>
      </c>
      <c r="AK374" s="1">
        <v>0.35599999999999998</v>
      </c>
      <c r="AL374" s="1"/>
      <c r="AM374" s="1">
        <v>0.35599999999999998</v>
      </c>
      <c r="AN374" s="1"/>
    </row>
    <row r="375" spans="1:40" x14ac:dyDescent="0.2">
      <c r="A375" s="1">
        <v>0.45312000000000002</v>
      </c>
      <c r="B375" s="1">
        <v>0.66918714999999995</v>
      </c>
      <c r="C375" s="1">
        <v>0.44916</v>
      </c>
      <c r="D375" s="1">
        <v>0.68091685999999996</v>
      </c>
      <c r="E375" s="1"/>
      <c r="F375" s="5"/>
      <c r="G375" s="1">
        <v>0.28949999999999998</v>
      </c>
      <c r="H375" s="1">
        <v>0.68423540999999999</v>
      </c>
      <c r="I375" s="1">
        <v>0.41020000000000001</v>
      </c>
      <c r="J375" s="1">
        <v>0.65422648000000005</v>
      </c>
      <c r="N375" s="1">
        <v>0.41216000000000003</v>
      </c>
      <c r="O375" s="1">
        <v>0.372</v>
      </c>
      <c r="Q375" s="1">
        <v>0.3609</v>
      </c>
      <c r="R375" s="1">
        <v>0.72550000000000003</v>
      </c>
      <c r="AK375" s="1">
        <v>0.45500000000000002</v>
      </c>
      <c r="AL375" s="1"/>
      <c r="AM375" s="1">
        <v>0.442</v>
      </c>
      <c r="AN375" s="1"/>
    </row>
    <row r="376" spans="1:40" x14ac:dyDescent="0.2">
      <c r="A376" s="1">
        <v>0.25556000000000001</v>
      </c>
      <c r="B376" s="1">
        <v>0.65227157000000002</v>
      </c>
      <c r="C376" s="1">
        <v>0.51224000000000003</v>
      </c>
      <c r="D376" s="1">
        <v>0.74427525000000005</v>
      </c>
      <c r="E376" s="1"/>
      <c r="F376" s="5"/>
      <c r="G376" s="1">
        <v>0.2399</v>
      </c>
      <c r="H376" s="1">
        <v>0.60934721999999997</v>
      </c>
      <c r="I376" s="1">
        <v>0.20569999999999999</v>
      </c>
      <c r="J376" s="1">
        <v>0.67731313999999998</v>
      </c>
      <c r="N376" s="1">
        <v>0.41915999999999998</v>
      </c>
      <c r="O376" s="1">
        <v>0.24740000000000001</v>
      </c>
      <c r="Q376" s="1">
        <v>0.28570000000000001</v>
      </c>
      <c r="R376" s="1">
        <v>1.2874000000000001</v>
      </c>
      <c r="AK376" s="1">
        <v>0.30299999999999999</v>
      </c>
      <c r="AL376" s="1"/>
      <c r="AM376" s="1">
        <v>0.42799999999999999</v>
      </c>
      <c r="AN376" s="1"/>
    </row>
    <row r="377" spans="1:40" x14ac:dyDescent="0.2">
      <c r="A377" s="1">
        <v>0.4274</v>
      </c>
      <c r="B377" s="1">
        <v>0.67845577000000001</v>
      </c>
      <c r="C377" s="1">
        <v>0.20144000000000001</v>
      </c>
      <c r="D377" s="1">
        <v>0.55732625000000002</v>
      </c>
      <c r="E377" s="1"/>
      <c r="F377" s="5"/>
      <c r="G377" s="1">
        <v>0.67420000000000002</v>
      </c>
      <c r="H377" s="1">
        <v>0.88850817000000004</v>
      </c>
      <c r="I377" s="1">
        <v>1.1099000000000001</v>
      </c>
      <c r="J377" s="1">
        <v>0.79946697</v>
      </c>
      <c r="N377" s="1">
        <v>0.32616000000000001</v>
      </c>
      <c r="O377" s="1">
        <v>0.51656000000000002</v>
      </c>
      <c r="Q377" s="1">
        <v>0.64370000000000005</v>
      </c>
      <c r="R377" s="1">
        <v>0.42270000000000002</v>
      </c>
      <c r="AK377" s="1">
        <v>0.36599999999999999</v>
      </c>
      <c r="AL377" s="1"/>
      <c r="AM377" s="1">
        <v>0.56200000000000006</v>
      </c>
      <c r="AN377" s="1"/>
    </row>
    <row r="378" spans="1:40" x14ac:dyDescent="0.2">
      <c r="A378" s="1">
        <v>0.38284000000000001</v>
      </c>
      <c r="B378" s="1">
        <v>0.65667238000000006</v>
      </c>
      <c r="C378" s="1">
        <v>0.28000000000000003</v>
      </c>
      <c r="D378" s="1">
        <v>0.51485731000000001</v>
      </c>
      <c r="E378" s="1"/>
      <c r="F378" s="5"/>
      <c r="G378" s="1">
        <v>0.29659999999999997</v>
      </c>
      <c r="H378" s="1">
        <v>0.75164724000000005</v>
      </c>
      <c r="I378" s="1">
        <v>0.4592</v>
      </c>
      <c r="J378" s="1">
        <v>0.60692572</v>
      </c>
      <c r="N378" s="1">
        <v>0.20524000000000001</v>
      </c>
      <c r="O378" s="1">
        <v>0.85224</v>
      </c>
      <c r="Q378" s="1">
        <v>0.99350000000000005</v>
      </c>
      <c r="R378" s="1">
        <v>0.4279</v>
      </c>
      <c r="AK378" s="1">
        <v>0.29899999999999999</v>
      </c>
      <c r="AL378" s="1"/>
      <c r="AM378" s="1">
        <v>0.34899999999999998</v>
      </c>
      <c r="AN378" s="1"/>
    </row>
    <row r="379" spans="1:40" x14ac:dyDescent="0.2">
      <c r="A379" s="1">
        <v>0.50848000000000004</v>
      </c>
      <c r="B379" s="1">
        <v>0.73428835000000003</v>
      </c>
      <c r="C379" s="1">
        <v>0.40167999999999998</v>
      </c>
      <c r="D379" s="1">
        <v>0.63969931999999996</v>
      </c>
      <c r="E379" s="1"/>
      <c r="F379" s="5"/>
      <c r="G379" s="1">
        <v>0.37080000000000002</v>
      </c>
      <c r="H379" s="1">
        <v>0.67516387</v>
      </c>
      <c r="I379" s="1">
        <v>0.44009999999999999</v>
      </c>
      <c r="J379" s="1">
        <v>0.79426096000000002</v>
      </c>
      <c r="N379" s="1">
        <v>0.20860000000000001</v>
      </c>
      <c r="O379" s="1">
        <v>0.40479999999999999</v>
      </c>
      <c r="Q379" s="1">
        <v>0.71479999999999999</v>
      </c>
      <c r="R379" s="1">
        <v>0.17460000000000001</v>
      </c>
      <c r="AK379" s="1">
        <v>0.92900000000000005</v>
      </c>
      <c r="AL379" s="1"/>
      <c r="AM379" s="1">
        <v>0.28000000000000003</v>
      </c>
      <c r="AN379" s="1"/>
    </row>
    <row r="380" spans="1:40" x14ac:dyDescent="0.2">
      <c r="A380" s="1">
        <v>0.45823999999999998</v>
      </c>
      <c r="B380" s="1">
        <v>0.65231749999999999</v>
      </c>
      <c r="C380" s="1">
        <v>0.26400000000000001</v>
      </c>
      <c r="D380" s="1">
        <v>0.67346938999999995</v>
      </c>
      <c r="E380" s="1"/>
      <c r="F380" s="5"/>
      <c r="G380" s="1">
        <v>0.26579999999999998</v>
      </c>
      <c r="H380" s="1">
        <v>0.60054225000000006</v>
      </c>
      <c r="I380" s="1">
        <v>0.57089999999999996</v>
      </c>
      <c r="J380" s="1">
        <v>0.72329913000000001</v>
      </c>
      <c r="N380" s="1">
        <v>0.59611999999999998</v>
      </c>
      <c r="O380" s="1">
        <v>0.30380000000000001</v>
      </c>
      <c r="Q380" s="1">
        <v>1.0471999999999999</v>
      </c>
      <c r="R380" s="1">
        <v>0.31850000000000001</v>
      </c>
      <c r="AK380" s="1">
        <v>0.76900000000000002</v>
      </c>
      <c r="AL380" s="1"/>
      <c r="AM380" s="1">
        <v>0.63300000000000001</v>
      </c>
      <c r="AN380" s="1"/>
    </row>
    <row r="381" spans="1:40" x14ac:dyDescent="0.2">
      <c r="A381" s="1">
        <v>0.44216</v>
      </c>
      <c r="B381" s="1">
        <v>0.73575612000000001</v>
      </c>
      <c r="C381" s="1">
        <v>0.44116</v>
      </c>
      <c r="D381" s="1">
        <v>0.76225032999999998</v>
      </c>
      <c r="E381" s="1"/>
      <c r="F381" s="5"/>
      <c r="G381" s="1">
        <v>0.44950000000000001</v>
      </c>
      <c r="H381" s="1">
        <v>0.69614372000000002</v>
      </c>
      <c r="I381" s="1">
        <v>0.2198</v>
      </c>
      <c r="J381" s="1">
        <v>0.67135003000000004</v>
      </c>
      <c r="N381" s="1">
        <v>0.26776</v>
      </c>
      <c r="O381" s="1">
        <v>0.52092000000000005</v>
      </c>
      <c r="Q381" s="1">
        <v>0.27150000000000002</v>
      </c>
      <c r="R381" s="1">
        <v>0.3921</v>
      </c>
      <c r="AK381" s="1">
        <v>0.76100000000000001</v>
      </c>
      <c r="AL381" s="1"/>
      <c r="AM381" s="1">
        <v>0.77600000000000002</v>
      </c>
      <c r="AN381" s="1"/>
    </row>
    <row r="382" spans="1:40" x14ac:dyDescent="0.2">
      <c r="A382" s="1">
        <v>0.32396000000000003</v>
      </c>
      <c r="B382" s="1">
        <v>0.67950330999999997</v>
      </c>
      <c r="C382" s="1">
        <v>0.20799999999999999</v>
      </c>
      <c r="D382" s="1">
        <v>0.72222222000000003</v>
      </c>
      <c r="E382" s="1"/>
      <c r="F382" s="5"/>
      <c r="G382" s="1">
        <v>0.28710000000000002</v>
      </c>
      <c r="H382" s="1">
        <v>0.61888337999999998</v>
      </c>
      <c r="I382" s="1">
        <v>0.61739999999999995</v>
      </c>
      <c r="J382" s="1">
        <v>0.75791799999999998</v>
      </c>
      <c r="N382" s="1">
        <v>0.31759999999999999</v>
      </c>
      <c r="O382" s="1">
        <v>0.21659999999999999</v>
      </c>
      <c r="Q382" s="1">
        <v>0.44550000000000001</v>
      </c>
      <c r="R382" s="1">
        <v>0.65139999999999998</v>
      </c>
      <c r="AK382" s="1">
        <v>0.57599999999999996</v>
      </c>
      <c r="AL382" s="1"/>
      <c r="AM382" s="1">
        <v>0.42599999999999999</v>
      </c>
      <c r="AN382" s="1"/>
    </row>
    <row r="383" spans="1:40" x14ac:dyDescent="0.2">
      <c r="A383" s="1">
        <v>0.24892</v>
      </c>
      <c r="B383" s="1">
        <v>0.54958932999999999</v>
      </c>
      <c r="C383" s="1">
        <v>0.30928</v>
      </c>
      <c r="D383" s="1">
        <v>0.68099348000000004</v>
      </c>
      <c r="E383" s="1"/>
      <c r="F383" s="5"/>
      <c r="G383" s="1">
        <v>0.47920000000000001</v>
      </c>
      <c r="H383" s="1">
        <v>0.64967461999999998</v>
      </c>
      <c r="I383" s="1">
        <v>0.47810000000000002</v>
      </c>
      <c r="J383" s="1">
        <v>0.69622834</v>
      </c>
      <c r="N383" s="1">
        <v>0.44807999999999998</v>
      </c>
      <c r="O383" s="1">
        <v>0.26507999999999998</v>
      </c>
      <c r="Q383" s="1">
        <v>0.32869999999999999</v>
      </c>
      <c r="R383" s="1">
        <v>0.39729999999999999</v>
      </c>
      <c r="AK383" s="1">
        <v>0.54400000000000004</v>
      </c>
      <c r="AL383" s="1"/>
      <c r="AM383" s="1">
        <v>1.0009999999999999</v>
      </c>
      <c r="AN383" s="1"/>
    </row>
    <row r="384" spans="1:40" x14ac:dyDescent="0.2">
      <c r="A384" s="1">
        <v>0.79076000000000002</v>
      </c>
      <c r="B384" s="1">
        <v>0.73270078999999999</v>
      </c>
      <c r="C384" s="1">
        <v>0.73287999999999998</v>
      </c>
      <c r="D384" s="1">
        <v>0.70566938999999995</v>
      </c>
      <c r="E384" s="1"/>
      <c r="F384" s="5"/>
      <c r="G384" s="1">
        <v>0.2359</v>
      </c>
      <c r="H384" s="1">
        <v>0.60255428</v>
      </c>
      <c r="I384" s="1">
        <v>0.35560000000000003</v>
      </c>
      <c r="J384" s="1">
        <v>0.64467004999999999</v>
      </c>
      <c r="N384" s="1">
        <v>0.45312000000000002</v>
      </c>
      <c r="O384" s="1">
        <v>0.44916</v>
      </c>
      <c r="Q384" s="1">
        <v>0.28949999999999998</v>
      </c>
      <c r="R384" s="1">
        <v>0.41020000000000001</v>
      </c>
      <c r="AK384" s="1">
        <v>0.437</v>
      </c>
      <c r="AL384" s="1"/>
      <c r="AM384" s="1">
        <v>0.57599999999999996</v>
      </c>
      <c r="AN384" s="1"/>
    </row>
    <row r="385" spans="1:40" x14ac:dyDescent="0.2">
      <c r="A385" s="1">
        <v>0.46692</v>
      </c>
      <c r="B385" s="1">
        <v>0.76398979</v>
      </c>
      <c r="C385" s="1">
        <v>0.37735999999999997</v>
      </c>
      <c r="D385" s="1">
        <v>0.72257965999999996</v>
      </c>
      <c r="E385" s="1"/>
      <c r="F385" s="5"/>
      <c r="G385" s="1">
        <v>0.26100000000000001</v>
      </c>
      <c r="H385" s="1">
        <v>0.58206957999999998</v>
      </c>
      <c r="I385" s="1">
        <v>0.42599999999999999</v>
      </c>
      <c r="J385" s="1">
        <v>0.76071429000000002</v>
      </c>
      <c r="N385" s="1">
        <v>0.25556000000000001</v>
      </c>
      <c r="O385" s="1">
        <v>0.51224000000000003</v>
      </c>
      <c r="Q385" s="1">
        <v>0.2399</v>
      </c>
      <c r="R385" s="1">
        <v>0.20569999999999999</v>
      </c>
      <c r="AK385" s="1">
        <v>0.42899999999999999</v>
      </c>
      <c r="AL385" s="1"/>
      <c r="AM385" s="1">
        <v>0.48099999999999998</v>
      </c>
      <c r="AN385" s="1"/>
    </row>
    <row r="386" spans="1:40" x14ac:dyDescent="0.2">
      <c r="A386" s="1">
        <v>0.34727999999999998</v>
      </c>
      <c r="B386" s="1">
        <v>0.71823296000000003</v>
      </c>
      <c r="C386" s="1">
        <v>0.64524000000000004</v>
      </c>
      <c r="D386" s="1">
        <v>0.65352672000000001</v>
      </c>
      <c r="E386" s="1"/>
      <c r="F386" s="5"/>
      <c r="G386" s="1">
        <v>0.5524</v>
      </c>
      <c r="H386" s="1">
        <v>0.71461836999999995</v>
      </c>
      <c r="I386" s="1">
        <v>0.47199999999999998</v>
      </c>
      <c r="J386" s="1">
        <v>0.81323224999999999</v>
      </c>
      <c r="N386" s="1">
        <v>0.4274</v>
      </c>
      <c r="O386" s="1">
        <v>0.20144000000000001</v>
      </c>
      <c r="Q386" s="1">
        <v>0.67420000000000002</v>
      </c>
      <c r="R386" s="1">
        <v>1.1099000000000001</v>
      </c>
      <c r="AK386" s="1">
        <v>1.33</v>
      </c>
      <c r="AL386" s="1"/>
      <c r="AM386" s="1">
        <v>0.23200000000000001</v>
      </c>
      <c r="AN386" s="1"/>
    </row>
    <row r="387" spans="1:40" x14ac:dyDescent="0.2">
      <c r="A387" s="1">
        <v>0.45944000000000002</v>
      </c>
      <c r="B387" s="1">
        <v>0.74837111999999995</v>
      </c>
      <c r="C387" s="1">
        <v>0.31847999999999999</v>
      </c>
      <c r="D387" s="1">
        <v>0.53551251</v>
      </c>
      <c r="E387" s="1"/>
      <c r="F387" s="5"/>
      <c r="G387" s="1">
        <v>0.31719999999999998</v>
      </c>
      <c r="H387" s="1">
        <v>0.68628299000000004</v>
      </c>
      <c r="I387" s="1">
        <v>0.30059999999999998</v>
      </c>
      <c r="J387" s="1">
        <v>0.62313432999999996</v>
      </c>
      <c r="N387" s="1">
        <v>0.38284000000000001</v>
      </c>
      <c r="O387" s="1">
        <v>0.28000000000000003</v>
      </c>
      <c r="Q387" s="1">
        <v>0.29659999999999997</v>
      </c>
      <c r="R387" s="1">
        <v>0.4592</v>
      </c>
      <c r="AK387" s="1">
        <v>0.24099999999999999</v>
      </c>
      <c r="AL387" s="1"/>
      <c r="AM387" s="1">
        <v>0.32900000000000001</v>
      </c>
      <c r="AN387" s="1"/>
    </row>
    <row r="388" spans="1:40" x14ac:dyDescent="0.2">
      <c r="A388" s="1">
        <v>0.31263999999999997</v>
      </c>
      <c r="B388" s="1">
        <v>0.71957282</v>
      </c>
      <c r="C388" s="1">
        <v>0.24812000000000001</v>
      </c>
      <c r="D388" s="1">
        <v>0.72102754999999996</v>
      </c>
      <c r="E388" s="1"/>
      <c r="F388" s="5"/>
      <c r="G388" s="1">
        <v>0.7631</v>
      </c>
      <c r="H388" s="1">
        <v>0.71271130999999999</v>
      </c>
      <c r="I388" s="1">
        <v>0.54359999999999997</v>
      </c>
      <c r="J388" s="1">
        <v>0.65070625000000004</v>
      </c>
      <c r="N388" s="1">
        <v>0.50848000000000004</v>
      </c>
      <c r="O388" s="1">
        <v>0.40167999999999998</v>
      </c>
      <c r="Q388" s="1">
        <v>0.37080000000000002</v>
      </c>
      <c r="R388" s="1">
        <v>0.44009999999999999</v>
      </c>
      <c r="AK388" s="1">
        <v>0.55300000000000005</v>
      </c>
      <c r="AL388" s="1"/>
      <c r="AM388" s="1">
        <v>0.23699999999999999</v>
      </c>
      <c r="AN388" s="1"/>
    </row>
    <row r="389" spans="1:40" x14ac:dyDescent="0.2">
      <c r="A389" s="1">
        <v>0.43908000000000003</v>
      </c>
      <c r="B389" s="1">
        <v>0.8719517</v>
      </c>
      <c r="C389" s="1">
        <v>0.33607999999999999</v>
      </c>
      <c r="D389" s="1">
        <v>0.5122546</v>
      </c>
      <c r="E389" s="1"/>
      <c r="F389" s="5"/>
      <c r="G389" s="1">
        <v>0.52049999999999996</v>
      </c>
      <c r="H389" s="1">
        <v>0.65038110999999998</v>
      </c>
      <c r="I389" s="1">
        <v>0.82830000000000004</v>
      </c>
      <c r="J389" s="1">
        <v>0.69916434999999999</v>
      </c>
      <c r="N389" s="1">
        <v>0.45823999999999998</v>
      </c>
      <c r="O389" s="1">
        <v>0.26400000000000001</v>
      </c>
      <c r="Q389" s="1">
        <v>0.26579999999999998</v>
      </c>
      <c r="R389" s="1">
        <v>0.57089999999999996</v>
      </c>
      <c r="AK389" s="1">
        <v>0.44900000000000001</v>
      </c>
      <c r="AL389" s="1"/>
      <c r="AM389" s="1">
        <v>0.17799999999999999</v>
      </c>
      <c r="AN389" s="1"/>
    </row>
    <row r="390" spans="1:40" x14ac:dyDescent="0.2">
      <c r="A390" s="1">
        <v>0.41324</v>
      </c>
      <c r="B390" s="1">
        <v>0.82443540000000004</v>
      </c>
      <c r="C390" s="1">
        <v>0.29696</v>
      </c>
      <c r="D390" s="1">
        <v>0.62407531999999999</v>
      </c>
      <c r="E390" s="1"/>
      <c r="F390" s="5"/>
      <c r="G390" s="1">
        <v>0.4234</v>
      </c>
      <c r="H390" s="1">
        <v>0.67896087000000005</v>
      </c>
      <c r="I390" s="1">
        <v>0.50470000000000004</v>
      </c>
      <c r="J390" s="1">
        <v>0.78479241</v>
      </c>
      <c r="N390" s="1">
        <v>0.44216</v>
      </c>
      <c r="O390" s="1">
        <v>0.44116</v>
      </c>
      <c r="Q390" s="1">
        <v>0.44950000000000001</v>
      </c>
      <c r="R390" s="1">
        <v>0.2198</v>
      </c>
      <c r="AK390" s="1">
        <v>0.33100000000000002</v>
      </c>
      <c r="AL390" s="1"/>
      <c r="AM390" s="1">
        <v>0.25900000000000001</v>
      </c>
      <c r="AN390" s="1"/>
    </row>
    <row r="391" spans="1:40" x14ac:dyDescent="0.2">
      <c r="A391" s="1">
        <v>0.23147999999999999</v>
      </c>
      <c r="B391" s="1">
        <v>0.54962485000000005</v>
      </c>
      <c r="C391" s="1">
        <v>0.38107999999999997</v>
      </c>
      <c r="D391" s="1">
        <v>0.69141447</v>
      </c>
      <c r="E391" s="1"/>
      <c r="F391" s="5"/>
      <c r="G391" s="1">
        <v>0.46710000000000002</v>
      </c>
      <c r="H391" s="1">
        <v>0.72700388999999999</v>
      </c>
      <c r="I391" s="1">
        <v>0.40660000000000002</v>
      </c>
      <c r="J391" s="1">
        <v>0.62650231000000001</v>
      </c>
      <c r="N391" s="1">
        <v>0.32396000000000003</v>
      </c>
      <c r="O391" s="1">
        <v>0.20799999999999999</v>
      </c>
      <c r="Q391" s="1">
        <v>0.28710000000000002</v>
      </c>
      <c r="R391" s="1">
        <v>0.61739999999999995</v>
      </c>
      <c r="AK391" s="1">
        <v>0.59599999999999997</v>
      </c>
      <c r="AL391" s="1"/>
      <c r="AM391" s="1">
        <v>0.59899999999999998</v>
      </c>
      <c r="AN391" s="1"/>
    </row>
    <row r="392" spans="1:40" x14ac:dyDescent="0.2">
      <c r="A392" s="1">
        <v>0.23080000000000001</v>
      </c>
      <c r="B392" s="1">
        <v>0.76342947999999999</v>
      </c>
      <c r="C392" s="1">
        <v>0.47571999999999998</v>
      </c>
      <c r="D392" s="1">
        <v>0.55246899000000005</v>
      </c>
      <c r="E392" s="1"/>
      <c r="F392" s="5"/>
      <c r="G392" s="1">
        <v>1.0023</v>
      </c>
      <c r="H392" s="1">
        <v>0.77715747999999996</v>
      </c>
      <c r="I392" s="1">
        <v>0.60599999999999998</v>
      </c>
      <c r="J392" s="1">
        <v>0.76747719999999997</v>
      </c>
      <c r="N392" s="1">
        <v>0.24892</v>
      </c>
      <c r="O392" s="1">
        <v>0.30928</v>
      </c>
      <c r="Q392" s="1">
        <v>0.47920000000000001</v>
      </c>
      <c r="R392" s="1">
        <v>0.47810000000000002</v>
      </c>
      <c r="AK392" s="1">
        <v>0.50900000000000001</v>
      </c>
      <c r="AL392" s="1"/>
      <c r="AM392" s="1">
        <v>0.443</v>
      </c>
      <c r="AN392" s="1"/>
    </row>
    <row r="393" spans="1:40" x14ac:dyDescent="0.2">
      <c r="A393" s="1">
        <v>0.53852</v>
      </c>
      <c r="B393" s="1">
        <v>0.73701209999999995</v>
      </c>
      <c r="C393" s="1">
        <v>0.28183999999999998</v>
      </c>
      <c r="D393" s="1">
        <v>0.57537154999999995</v>
      </c>
      <c r="E393" s="1"/>
      <c r="F393" s="5"/>
      <c r="G393" s="1">
        <v>0.33479999999999999</v>
      </c>
      <c r="H393" s="1">
        <v>0.68270799000000004</v>
      </c>
      <c r="I393" s="1">
        <v>0.77480000000000004</v>
      </c>
      <c r="J393" s="1">
        <v>0.70028922999999998</v>
      </c>
      <c r="N393" s="1">
        <v>0.79076000000000002</v>
      </c>
      <c r="O393" s="1">
        <v>0.73287999999999998</v>
      </c>
      <c r="Q393" s="1">
        <v>0.2359</v>
      </c>
      <c r="R393" s="1">
        <v>0.35560000000000003</v>
      </c>
      <c r="AK393" s="1">
        <v>0.624</v>
      </c>
      <c r="AL393" s="1"/>
      <c r="AM393" s="1">
        <v>0.19</v>
      </c>
      <c r="AN393" s="1"/>
    </row>
    <row r="394" spans="1:40" x14ac:dyDescent="0.2">
      <c r="A394" s="1">
        <v>0.43935999999999997</v>
      </c>
      <c r="B394" s="1">
        <v>0.72915560000000001</v>
      </c>
      <c r="C394" s="1">
        <v>0.24851999999999999</v>
      </c>
      <c r="D394" s="1">
        <v>0.54437922000000005</v>
      </c>
      <c r="E394" s="1"/>
      <c r="F394" s="5"/>
      <c r="G394" s="1">
        <v>0.43430000000000002</v>
      </c>
      <c r="H394" s="1">
        <v>0.83793169999999995</v>
      </c>
      <c r="I394" s="1">
        <v>0.46079999999999999</v>
      </c>
      <c r="J394" s="1">
        <v>0.62968024</v>
      </c>
      <c r="N394" s="1">
        <v>0.46692</v>
      </c>
      <c r="O394" s="1">
        <v>0.37735999999999997</v>
      </c>
      <c r="Q394" s="1">
        <v>0.26100000000000001</v>
      </c>
      <c r="R394" s="1">
        <v>0.42599999999999999</v>
      </c>
      <c r="AK394" s="1">
        <v>0.751</v>
      </c>
      <c r="AL394" s="1"/>
      <c r="AM394" s="1">
        <v>0.45800000000000002</v>
      </c>
      <c r="AN394" s="1"/>
    </row>
    <row r="395" spans="1:40" x14ac:dyDescent="0.2">
      <c r="A395" s="1">
        <v>0.41048000000000001</v>
      </c>
      <c r="B395" s="1">
        <v>0.69648432000000005</v>
      </c>
      <c r="C395" s="1">
        <v>0.20752000000000001</v>
      </c>
      <c r="D395" s="1">
        <v>0.61850262</v>
      </c>
      <c r="E395" s="1"/>
      <c r="F395" s="5"/>
      <c r="G395" s="1">
        <v>0.3906</v>
      </c>
      <c r="H395" s="1">
        <v>0.55561877999999998</v>
      </c>
      <c r="I395" s="1">
        <v>0.40539999999999998</v>
      </c>
      <c r="J395" s="1">
        <v>0.67409377999999998</v>
      </c>
      <c r="N395" s="1">
        <v>0.34727999999999998</v>
      </c>
      <c r="O395" s="1">
        <v>0.64524000000000004</v>
      </c>
      <c r="Q395" s="1">
        <v>0.5524</v>
      </c>
      <c r="R395" s="1">
        <v>0.47199999999999998</v>
      </c>
      <c r="AK395" s="1">
        <v>0.89400000000000002</v>
      </c>
      <c r="AL395" s="1"/>
      <c r="AM395" s="1">
        <v>0.315</v>
      </c>
      <c r="AN395" s="1"/>
    </row>
    <row r="396" spans="1:40" x14ac:dyDescent="0.2">
      <c r="A396" s="1">
        <v>0.41176000000000001</v>
      </c>
      <c r="B396" s="1">
        <v>0.63637487999999998</v>
      </c>
      <c r="C396" s="1">
        <v>0.41120000000000001</v>
      </c>
      <c r="D396" s="1">
        <v>0.61630695000000002</v>
      </c>
      <c r="E396" s="1"/>
      <c r="F396" s="5"/>
      <c r="G396" s="1">
        <v>0.2432</v>
      </c>
      <c r="H396" s="1">
        <v>0.50206441000000002</v>
      </c>
      <c r="I396" s="1">
        <v>0.40179999999999999</v>
      </c>
      <c r="J396" s="1">
        <v>0.76416888999999999</v>
      </c>
      <c r="N396" s="1">
        <v>0.45944000000000002</v>
      </c>
      <c r="O396" s="1">
        <v>0.31847999999999999</v>
      </c>
      <c r="Q396" s="1">
        <v>0.31719999999999998</v>
      </c>
      <c r="R396" s="1">
        <v>0.30059999999999998</v>
      </c>
      <c r="AK396" s="1">
        <v>0.61799999999999999</v>
      </c>
      <c r="AL396" s="1"/>
      <c r="AM396" s="1">
        <v>0.29199999999999998</v>
      </c>
      <c r="AN396" s="1"/>
    </row>
    <row r="397" spans="1:40" x14ac:dyDescent="0.2">
      <c r="A397" s="1">
        <v>0.31303999999999998</v>
      </c>
      <c r="B397" s="1">
        <v>0.65731563999999998</v>
      </c>
      <c r="C397" s="1">
        <v>0.26119999999999999</v>
      </c>
      <c r="D397" s="1">
        <v>0.70870414999999998</v>
      </c>
      <c r="E397" s="1"/>
      <c r="F397" s="5"/>
      <c r="G397" s="1">
        <v>0.26379999999999998</v>
      </c>
      <c r="H397" s="1">
        <v>0.56247334999999998</v>
      </c>
      <c r="I397" s="1">
        <v>0.38919999999999999</v>
      </c>
      <c r="J397" s="1">
        <v>0.74274808999999997</v>
      </c>
      <c r="N397" s="1">
        <v>0.31263999999999997</v>
      </c>
      <c r="O397" s="1">
        <v>0.24812000000000001</v>
      </c>
      <c r="Q397" s="1">
        <v>0.7631</v>
      </c>
      <c r="R397" s="1">
        <v>0.54359999999999997</v>
      </c>
      <c r="AK397" s="1">
        <v>0.64200000000000002</v>
      </c>
      <c r="AL397" s="1"/>
      <c r="AM397" s="1">
        <v>0.22700000000000001</v>
      </c>
      <c r="AN397" s="1"/>
    </row>
    <row r="398" spans="1:40" x14ac:dyDescent="0.2">
      <c r="A398" s="1">
        <v>0.31924000000000002</v>
      </c>
      <c r="B398" s="1">
        <v>0.72376892999999998</v>
      </c>
      <c r="C398" s="1">
        <v>0.17888000000000001</v>
      </c>
      <c r="D398" s="1">
        <v>0.65075669000000003</v>
      </c>
      <c r="E398" s="1"/>
      <c r="F398" s="5"/>
      <c r="G398" s="1">
        <v>1.1558999999999999</v>
      </c>
      <c r="H398" s="1">
        <v>0.77864601</v>
      </c>
      <c r="I398" s="1">
        <v>0.43440000000000001</v>
      </c>
      <c r="J398" s="1">
        <v>0.75837988999999995</v>
      </c>
      <c r="N398" s="1">
        <v>0.43908000000000003</v>
      </c>
      <c r="O398" s="1">
        <v>0.33607999999999999</v>
      </c>
      <c r="Q398" s="1">
        <v>0.52049999999999996</v>
      </c>
      <c r="R398" s="1">
        <v>0.82830000000000004</v>
      </c>
      <c r="AK398" s="1">
        <v>0.58099999999999996</v>
      </c>
      <c r="AL398" s="1"/>
      <c r="AM398" s="1">
        <v>0.30299999999999999</v>
      </c>
      <c r="AN398" s="1"/>
    </row>
    <row r="399" spans="1:40" x14ac:dyDescent="0.2">
      <c r="A399" s="1">
        <v>0.22059999999999999</v>
      </c>
      <c r="B399" s="1">
        <v>0.77381787999999996</v>
      </c>
      <c r="C399" s="1">
        <v>0.76939999999999997</v>
      </c>
      <c r="D399" s="1">
        <v>0.64906361000000001</v>
      </c>
      <c r="E399" s="1"/>
      <c r="F399" s="5"/>
      <c r="G399" s="1">
        <v>0.24660000000000001</v>
      </c>
      <c r="H399" s="1">
        <v>0.70376711999999997</v>
      </c>
      <c r="I399" s="1">
        <v>0.7056</v>
      </c>
      <c r="J399" s="1">
        <v>0.80621571999999997</v>
      </c>
      <c r="N399" s="1">
        <v>0.41324</v>
      </c>
      <c r="O399" s="1">
        <v>0.29696</v>
      </c>
      <c r="Q399" s="1">
        <v>0.4234</v>
      </c>
      <c r="R399" s="1">
        <v>0.50470000000000004</v>
      </c>
      <c r="AK399" s="1">
        <v>0.20399999999999999</v>
      </c>
      <c r="AL399" s="1"/>
      <c r="AM399" s="1">
        <v>0.30499999999999999</v>
      </c>
      <c r="AN399" s="1"/>
    </row>
    <row r="400" spans="1:40" x14ac:dyDescent="0.2">
      <c r="A400" s="1">
        <v>0.23632</v>
      </c>
      <c r="B400" s="1">
        <v>0.50443989</v>
      </c>
      <c r="C400" s="1">
        <v>0.20016</v>
      </c>
      <c r="D400" s="1">
        <v>0.55085865000000001</v>
      </c>
      <c r="E400" s="1"/>
      <c r="F400" s="5"/>
      <c r="G400" s="1">
        <v>0.26479999999999998</v>
      </c>
      <c r="H400" s="1">
        <v>0.64965653000000001</v>
      </c>
      <c r="I400" s="1">
        <v>0.29480000000000001</v>
      </c>
      <c r="J400" s="1">
        <v>0.67030467999999999</v>
      </c>
      <c r="N400" s="1">
        <v>0.23147999999999999</v>
      </c>
      <c r="O400" s="1">
        <v>0.38107999999999997</v>
      </c>
      <c r="Q400" s="1">
        <v>0.46710000000000002</v>
      </c>
      <c r="R400" s="1">
        <v>0.40660000000000002</v>
      </c>
      <c r="AK400" s="1"/>
      <c r="AL400" s="1"/>
      <c r="AM400" s="1">
        <v>0.373</v>
      </c>
      <c r="AN400" s="1"/>
    </row>
    <row r="401" spans="1:40" x14ac:dyDescent="0.2">
      <c r="A401" s="1">
        <v>0.52168000000000003</v>
      </c>
      <c r="B401" s="1">
        <v>0.79321249999999999</v>
      </c>
      <c r="C401" s="1">
        <v>0.34852</v>
      </c>
      <c r="D401" s="1">
        <v>0.54229165000000001</v>
      </c>
      <c r="E401" s="1"/>
      <c r="F401" s="5"/>
      <c r="G401" s="1">
        <v>0.41549999999999998</v>
      </c>
      <c r="H401" s="1">
        <v>0.57748436000000003</v>
      </c>
      <c r="I401" s="1">
        <v>0.42770000000000002</v>
      </c>
      <c r="J401" s="1">
        <v>0.64793213000000005</v>
      </c>
      <c r="N401" s="1">
        <v>0.23080000000000001</v>
      </c>
      <c r="O401" s="1">
        <v>0.47571999999999998</v>
      </c>
      <c r="Q401" s="1">
        <v>1.0023</v>
      </c>
      <c r="R401" s="1">
        <v>0.60599999999999998</v>
      </c>
      <c r="AK401" s="1">
        <v>0.23200000000000001</v>
      </c>
      <c r="AL401" s="1"/>
      <c r="AM401" s="1">
        <v>0.25800000000000001</v>
      </c>
      <c r="AN401" s="1"/>
    </row>
    <row r="402" spans="1:40" x14ac:dyDescent="0.2">
      <c r="A402" s="1">
        <v>0.26879999999999998</v>
      </c>
      <c r="B402" s="1">
        <v>0.78873238999999995</v>
      </c>
      <c r="C402" s="1">
        <v>0.35855999999999999</v>
      </c>
      <c r="D402" s="1">
        <v>0.57921944000000003</v>
      </c>
      <c r="E402" s="1"/>
      <c r="F402" s="5"/>
      <c r="G402" s="1">
        <v>0.38219999999999998</v>
      </c>
      <c r="H402" s="1">
        <v>0.70025649999999995</v>
      </c>
      <c r="I402" s="1">
        <v>0.56179999999999997</v>
      </c>
      <c r="J402" s="1">
        <v>0.61614389000000003</v>
      </c>
      <c r="N402" s="1">
        <v>0.53852</v>
      </c>
      <c r="O402" s="1">
        <v>0.28183999999999998</v>
      </c>
      <c r="Q402" s="1">
        <v>0.33479999999999999</v>
      </c>
      <c r="R402" s="1">
        <v>0.77480000000000004</v>
      </c>
      <c r="AK402" s="1">
        <v>0.38400000000000001</v>
      </c>
      <c r="AL402" s="1"/>
      <c r="AM402" s="1">
        <v>0.43099999999999999</v>
      </c>
      <c r="AN402" s="1"/>
    </row>
    <row r="403" spans="1:40" x14ac:dyDescent="0.2">
      <c r="A403" s="1">
        <v>0.18415999999999999</v>
      </c>
      <c r="B403" s="1">
        <v>0.63643903999999996</v>
      </c>
      <c r="C403" s="1">
        <v>0.33904000000000001</v>
      </c>
      <c r="D403" s="1">
        <v>0.49776838000000001</v>
      </c>
      <c r="E403" s="1"/>
      <c r="F403" s="5"/>
      <c r="G403" s="1">
        <v>0.42549999999999999</v>
      </c>
      <c r="H403" s="1">
        <v>0.76625248000000001</v>
      </c>
      <c r="I403" s="1">
        <v>0.34939999999999999</v>
      </c>
      <c r="J403" s="1">
        <v>0.57391590000000003</v>
      </c>
      <c r="N403" s="1">
        <v>0.43935999999999997</v>
      </c>
      <c r="O403" s="1">
        <v>0.24851999999999999</v>
      </c>
      <c r="Q403" s="1">
        <v>0.43430000000000002</v>
      </c>
      <c r="R403" s="1">
        <v>0.46079999999999999</v>
      </c>
      <c r="AK403" s="1">
        <v>0.312</v>
      </c>
      <c r="AL403" s="1"/>
      <c r="AM403" s="1">
        <v>0.376</v>
      </c>
      <c r="AN403" s="1"/>
    </row>
    <row r="404" spans="1:40" x14ac:dyDescent="0.2">
      <c r="A404" s="1">
        <v>0.44400000000000001</v>
      </c>
      <c r="B404" s="1">
        <v>0.73509933999999999</v>
      </c>
      <c r="C404" s="1">
        <v>0.46572000000000002</v>
      </c>
      <c r="D404" s="1">
        <v>0.68155476000000004</v>
      </c>
      <c r="E404" s="1"/>
      <c r="F404" s="5"/>
      <c r="G404" s="1">
        <v>0.57909999999999995</v>
      </c>
      <c r="H404" s="1">
        <v>0.80959038000000005</v>
      </c>
      <c r="I404" s="1">
        <v>0.27960000000000002</v>
      </c>
      <c r="J404" s="1">
        <v>0.61074704999999996</v>
      </c>
      <c r="N404" s="1">
        <v>0.41048000000000001</v>
      </c>
      <c r="O404" s="1">
        <v>0.20752000000000001</v>
      </c>
      <c r="Q404" s="1">
        <v>0.3906</v>
      </c>
      <c r="R404" s="1">
        <v>0.40539999999999998</v>
      </c>
      <c r="AK404" s="1">
        <v>0.38700000000000001</v>
      </c>
      <c r="AL404" s="1"/>
      <c r="AM404" s="1">
        <v>0.379</v>
      </c>
      <c r="AN404" s="1"/>
    </row>
    <row r="405" spans="1:40" x14ac:dyDescent="0.2">
      <c r="A405" s="1">
        <v>0.44779999999999998</v>
      </c>
      <c r="B405" s="1">
        <v>0.69920680000000002</v>
      </c>
      <c r="C405" s="1">
        <v>0.33939999999999998</v>
      </c>
      <c r="D405" s="1">
        <v>0.65851766</v>
      </c>
      <c r="G405" s="1">
        <v>0.39929999999999999</v>
      </c>
      <c r="H405" s="1">
        <v>0.68880454999999996</v>
      </c>
      <c r="I405" s="1">
        <v>0.63260000000000005</v>
      </c>
      <c r="J405" s="1">
        <v>0.69531765000000001</v>
      </c>
      <c r="N405" s="1">
        <v>0.41176000000000001</v>
      </c>
      <c r="O405" s="1">
        <v>0.41120000000000001</v>
      </c>
      <c r="Q405" s="1">
        <v>0.2432</v>
      </c>
      <c r="R405" s="1">
        <v>0.40179999999999999</v>
      </c>
      <c r="AK405" s="1">
        <v>0.432</v>
      </c>
      <c r="AL405" s="1"/>
      <c r="AM405" s="1">
        <v>0.33900000000000002</v>
      </c>
      <c r="AN405" s="1"/>
    </row>
    <row r="406" spans="1:40" x14ac:dyDescent="0.2">
      <c r="A406" s="1">
        <v>0.44259999999999999</v>
      </c>
      <c r="B406" s="1">
        <v>0.65199457999999999</v>
      </c>
      <c r="C406" s="1">
        <v>0.42459999999999998</v>
      </c>
      <c r="D406" s="1">
        <v>0.63888053</v>
      </c>
      <c r="G406" s="1">
        <v>0.4032</v>
      </c>
      <c r="H406" s="1">
        <v>0.80190930999999999</v>
      </c>
      <c r="I406" s="1">
        <v>0.77590000000000003</v>
      </c>
      <c r="J406" s="1">
        <v>0.59197374999999997</v>
      </c>
      <c r="N406" s="1">
        <v>0.31303999999999998</v>
      </c>
      <c r="O406" s="1">
        <v>0.26119999999999999</v>
      </c>
      <c r="Q406" s="1">
        <v>0.26379999999999998</v>
      </c>
      <c r="R406" s="1">
        <v>0.38919999999999999</v>
      </c>
      <c r="AK406" s="1">
        <v>0.435</v>
      </c>
      <c r="AL406" s="1"/>
      <c r="AM406" s="1">
        <v>0.51700000000000002</v>
      </c>
      <c r="AN406" s="1"/>
    </row>
    <row r="407" spans="1:40" x14ac:dyDescent="0.2">
      <c r="A407" s="1">
        <v>0.28899999999999998</v>
      </c>
      <c r="B407" s="1">
        <v>0.64365256000000004</v>
      </c>
      <c r="C407" s="1">
        <v>0.33607999999999999</v>
      </c>
      <c r="D407" s="1">
        <v>0.67747137999999996</v>
      </c>
      <c r="G407" s="1">
        <v>0.55359999999999998</v>
      </c>
      <c r="H407" s="1">
        <v>0.71858774999999997</v>
      </c>
      <c r="I407" s="1">
        <v>0.42630000000000001</v>
      </c>
      <c r="J407" s="1">
        <v>0.51466860000000003</v>
      </c>
      <c r="N407" s="1">
        <v>0.31924000000000002</v>
      </c>
      <c r="O407" s="1">
        <v>0.17888000000000001</v>
      </c>
      <c r="Q407" s="1">
        <v>1.1558999999999999</v>
      </c>
      <c r="R407" s="1">
        <v>0.43440000000000001</v>
      </c>
      <c r="AK407" s="1">
        <v>0.52100000000000002</v>
      </c>
      <c r="AL407" s="1"/>
      <c r="AM407" s="1">
        <v>0.39800000000000002</v>
      </c>
      <c r="AN407" s="1"/>
    </row>
    <row r="408" spans="1:40" x14ac:dyDescent="0.2">
      <c r="A408" s="1">
        <v>0.15284</v>
      </c>
      <c r="B408" s="1">
        <v>0.40558327</v>
      </c>
      <c r="C408" s="1">
        <v>0.49984000000000001</v>
      </c>
      <c r="D408" s="1">
        <v>0.55547652999999997</v>
      </c>
      <c r="G408" s="1">
        <v>0.73709999999999998</v>
      </c>
      <c r="H408" s="1">
        <v>0.70909091000000002</v>
      </c>
      <c r="I408" s="1">
        <v>1.0005999999999999</v>
      </c>
      <c r="J408" s="1">
        <v>0.76756674000000003</v>
      </c>
      <c r="N408" s="1">
        <v>0.22059999999999999</v>
      </c>
      <c r="O408" s="1">
        <v>0.76939999999999997</v>
      </c>
      <c r="Q408" s="1">
        <v>0.24660000000000001</v>
      </c>
      <c r="R408" s="1">
        <v>0.7056</v>
      </c>
      <c r="AK408" s="1">
        <v>0.71499999999999997</v>
      </c>
      <c r="AL408" s="1"/>
      <c r="AM408" s="1">
        <v>0.41599999999999998</v>
      </c>
      <c r="AN408" s="1"/>
    </row>
    <row r="409" spans="1:40" x14ac:dyDescent="0.2">
      <c r="A409" s="1">
        <v>0.54944000000000004</v>
      </c>
      <c r="B409" s="1">
        <v>0.72477838999999999</v>
      </c>
      <c r="C409" s="1">
        <v>0.28843999999999997</v>
      </c>
      <c r="D409" s="1">
        <v>0.50038165000000001</v>
      </c>
      <c r="G409" s="1">
        <v>0.33160000000000001</v>
      </c>
      <c r="H409" s="1">
        <v>0.64943203999999999</v>
      </c>
      <c r="I409" s="1">
        <v>0.57569999999999999</v>
      </c>
      <c r="J409" s="1">
        <v>0.59466996999999999</v>
      </c>
      <c r="N409" s="1">
        <v>0.23632</v>
      </c>
      <c r="O409" s="1">
        <v>0.20016</v>
      </c>
      <c r="Q409" s="1">
        <v>0.26479999999999998</v>
      </c>
      <c r="R409" s="1">
        <v>0.29480000000000001</v>
      </c>
      <c r="AK409" s="1">
        <v>0.68100000000000005</v>
      </c>
      <c r="AL409" s="1"/>
      <c r="AM409" s="1">
        <v>0.214</v>
      </c>
      <c r="AN409" s="1"/>
    </row>
    <row r="410" spans="1:40" x14ac:dyDescent="0.2">
      <c r="A410" s="1">
        <v>0.224</v>
      </c>
      <c r="B410" s="1">
        <v>0.51775148000000004</v>
      </c>
      <c r="C410" s="1">
        <v>0.26412000000000002</v>
      </c>
      <c r="D410" s="1">
        <v>0.70013784000000001</v>
      </c>
      <c r="G410" s="1">
        <v>0.43869999999999998</v>
      </c>
      <c r="H410" s="1">
        <v>0.75703191999999997</v>
      </c>
      <c r="I410" s="1">
        <v>0.48139999999999999</v>
      </c>
      <c r="J410" s="1">
        <v>0.61013941999999999</v>
      </c>
      <c r="N410" s="1">
        <v>0.52168000000000003</v>
      </c>
      <c r="O410" s="1">
        <v>0.34852</v>
      </c>
      <c r="Q410" s="1">
        <v>0.41549999999999998</v>
      </c>
      <c r="R410" s="1">
        <v>0.42770000000000002</v>
      </c>
      <c r="AK410" s="1">
        <v>0.41799999999999998</v>
      </c>
      <c r="AL410" s="1"/>
      <c r="AM410" s="1">
        <v>0.437</v>
      </c>
      <c r="AN410" s="1"/>
    </row>
    <row r="411" spans="1:40" x14ac:dyDescent="0.2">
      <c r="A411" s="1">
        <v>0.53552</v>
      </c>
      <c r="B411" s="1">
        <v>0.70507688999999996</v>
      </c>
      <c r="C411" s="1">
        <v>0.21764</v>
      </c>
      <c r="D411" s="1">
        <v>0.40722999999999998</v>
      </c>
      <c r="G411" s="1">
        <v>0.67549999999999999</v>
      </c>
      <c r="H411" s="1">
        <v>0.78628798</v>
      </c>
      <c r="I411" s="1">
        <v>0.23230000000000001</v>
      </c>
      <c r="J411" s="1">
        <v>0.72300030999999998</v>
      </c>
      <c r="N411" s="1">
        <v>0.26879999999999998</v>
      </c>
      <c r="O411" s="1">
        <v>0.35855999999999999</v>
      </c>
      <c r="Q411" s="1">
        <v>0.38219999999999998</v>
      </c>
      <c r="R411" s="1">
        <v>0.56179999999999997</v>
      </c>
      <c r="AK411" s="1">
        <v>0.42099999999999999</v>
      </c>
      <c r="AL411" s="1"/>
      <c r="AM411" s="1">
        <v>0.29499999999999998</v>
      </c>
      <c r="AN411" s="1"/>
    </row>
    <row r="412" spans="1:40" x14ac:dyDescent="0.2">
      <c r="A412" s="1">
        <v>0.26891999999999999</v>
      </c>
      <c r="B412" s="1">
        <v>0.46038485000000001</v>
      </c>
      <c r="C412" s="1">
        <v>0.31240000000000001</v>
      </c>
      <c r="D412" s="1">
        <v>0.52303776999999996</v>
      </c>
      <c r="G412" s="1">
        <v>0.28599999999999998</v>
      </c>
      <c r="H412" s="1">
        <v>0.71108901000000002</v>
      </c>
      <c r="I412" s="1">
        <v>0.32869999999999999</v>
      </c>
      <c r="J412" s="1">
        <v>0.83659963999999998</v>
      </c>
      <c r="N412" s="1">
        <v>0.18415999999999999</v>
      </c>
      <c r="O412" s="1">
        <v>0.33904000000000001</v>
      </c>
      <c r="Q412" s="1">
        <v>0.42549999999999999</v>
      </c>
      <c r="R412" s="1">
        <v>0.34939999999999999</v>
      </c>
      <c r="AK412" s="1">
        <v>0.46300000000000002</v>
      </c>
      <c r="AL412" s="1"/>
      <c r="AM412" s="1">
        <v>0.501</v>
      </c>
      <c r="AN412" s="1"/>
    </row>
    <row r="413" spans="1:40" x14ac:dyDescent="0.2">
      <c r="A413" s="1">
        <v>0.33639999999999998</v>
      </c>
      <c r="B413" s="1">
        <v>0.67658890000000005</v>
      </c>
      <c r="C413" s="1">
        <v>0.23971999999999999</v>
      </c>
      <c r="D413" s="1">
        <v>0.50196834000000001</v>
      </c>
      <c r="G413" s="1">
        <v>0.26469999999999999</v>
      </c>
      <c r="H413" s="1">
        <v>0.60864567000000003</v>
      </c>
      <c r="I413" s="1">
        <v>0.23719999999999999</v>
      </c>
      <c r="J413" s="1">
        <v>0.65308370000000004</v>
      </c>
      <c r="N413" s="1">
        <v>0.44400000000000001</v>
      </c>
      <c r="O413" s="1">
        <v>0.46572000000000002</v>
      </c>
      <c r="Q413" s="1">
        <v>0.57909999999999995</v>
      </c>
      <c r="R413" s="1">
        <v>0.27960000000000002</v>
      </c>
      <c r="AK413" s="1">
        <v>0.25</v>
      </c>
      <c r="AL413" s="1"/>
      <c r="AM413" s="1">
        <v>0.83799999999999997</v>
      </c>
      <c r="AN413" s="1"/>
    </row>
    <row r="414" spans="1:40" x14ac:dyDescent="0.2">
      <c r="A414" s="1">
        <v>0.34364</v>
      </c>
      <c r="B414" s="1">
        <v>0.70470018999999995</v>
      </c>
      <c r="C414" s="1">
        <v>0.24812000000000001</v>
      </c>
      <c r="D414" s="1">
        <v>0.47405426000000001</v>
      </c>
      <c r="G414" s="1">
        <v>0.78369999999999995</v>
      </c>
      <c r="H414" s="1">
        <v>0.73085889999999998</v>
      </c>
      <c r="I414" s="1">
        <v>0.1784</v>
      </c>
      <c r="J414" s="1">
        <v>0.65014576999999996</v>
      </c>
      <c r="N414" s="1"/>
      <c r="O414" s="1">
        <v>0.33939999999999998</v>
      </c>
      <c r="Q414" s="1">
        <v>0.39929999999999999</v>
      </c>
      <c r="R414" s="1">
        <v>0.63260000000000005</v>
      </c>
      <c r="AK414" s="1">
        <v>0.47</v>
      </c>
      <c r="AL414" s="1"/>
      <c r="AM414" s="1">
        <v>0.34</v>
      </c>
      <c r="AN414" s="1"/>
    </row>
    <row r="415" spans="1:40" x14ac:dyDescent="0.2">
      <c r="A415" s="1">
        <v>0.46428000000000003</v>
      </c>
      <c r="B415" s="1">
        <v>0.72187325000000002</v>
      </c>
      <c r="C415" s="1">
        <v>0.29611999999999999</v>
      </c>
      <c r="D415" s="1">
        <v>0.52078789999999997</v>
      </c>
      <c r="G415" s="1">
        <v>0.48070000000000002</v>
      </c>
      <c r="H415" s="1">
        <v>0.76289477999999999</v>
      </c>
      <c r="I415" s="1">
        <v>0.25940000000000002</v>
      </c>
      <c r="J415" s="1">
        <v>0.64527363000000004</v>
      </c>
      <c r="N415" s="1">
        <v>0.44779999999999998</v>
      </c>
      <c r="O415" s="1">
        <v>0.42459999999999998</v>
      </c>
      <c r="Q415" s="1">
        <v>0.4032</v>
      </c>
      <c r="R415" s="1">
        <v>0.77590000000000003</v>
      </c>
      <c r="AK415" s="1">
        <v>0.23799999999999999</v>
      </c>
      <c r="AL415" s="1"/>
      <c r="AM415" s="1">
        <v>0.51300000000000001</v>
      </c>
      <c r="AN415" s="1"/>
    </row>
    <row r="416" spans="1:40" x14ac:dyDescent="0.2">
      <c r="A416" s="1">
        <v>0.39068000000000003</v>
      </c>
      <c r="B416" s="1">
        <v>0.68171983000000003</v>
      </c>
      <c r="C416" s="1">
        <v>0.24052000000000001</v>
      </c>
      <c r="D416" s="1">
        <v>0.57054749000000005</v>
      </c>
      <c r="G416" s="1">
        <v>0.51949999999999996</v>
      </c>
      <c r="H416" s="1">
        <v>0.74246104999999996</v>
      </c>
      <c r="I416" s="1">
        <v>0.59930000000000005</v>
      </c>
      <c r="J416" s="1">
        <v>0.84183171999999995</v>
      </c>
      <c r="N416" s="1">
        <v>0.44259999999999999</v>
      </c>
      <c r="O416" s="1">
        <v>0.33607999999999999</v>
      </c>
      <c r="Q416" s="1">
        <v>0.55359999999999998</v>
      </c>
      <c r="R416" s="1">
        <v>0.42630000000000001</v>
      </c>
      <c r="AK416" s="1">
        <v>0.23</v>
      </c>
      <c r="AL416" s="1"/>
      <c r="AM416" s="1">
        <v>0.746</v>
      </c>
      <c r="AN416" s="1"/>
    </row>
    <row r="417" spans="1:40" x14ac:dyDescent="0.2">
      <c r="A417" s="1">
        <v>0.49736000000000002</v>
      </c>
      <c r="B417" s="1">
        <v>0.63290237000000005</v>
      </c>
      <c r="C417" s="1">
        <v>0.26447999999999999</v>
      </c>
      <c r="D417" s="1">
        <v>0.55901250999999996</v>
      </c>
      <c r="G417" s="1">
        <v>0.36570000000000003</v>
      </c>
      <c r="H417" s="1">
        <v>0.53239190999999997</v>
      </c>
      <c r="I417" s="1">
        <v>0.44340000000000002</v>
      </c>
      <c r="J417" s="1">
        <v>0.56700766999999996</v>
      </c>
      <c r="N417" s="1">
        <v>0.28899999999999998</v>
      </c>
      <c r="O417" s="1">
        <v>0.49984000000000001</v>
      </c>
      <c r="Q417" s="1">
        <v>0.73709999999999998</v>
      </c>
      <c r="R417" s="1">
        <v>1.0005999999999999</v>
      </c>
      <c r="AK417" s="1">
        <v>0.58599999999999997</v>
      </c>
      <c r="AL417" s="1"/>
      <c r="AM417" s="1">
        <v>0.45300000000000001</v>
      </c>
      <c r="AN417" s="1"/>
    </row>
    <row r="418" spans="1:40" x14ac:dyDescent="0.2">
      <c r="A418" s="1">
        <v>0.57272000000000001</v>
      </c>
      <c r="B418" s="1">
        <v>0.71884727000000004</v>
      </c>
      <c r="C418" s="1">
        <v>0.31212000000000001</v>
      </c>
      <c r="D418" s="1">
        <v>0.50521203999999997</v>
      </c>
      <c r="G418" s="1">
        <v>0.247</v>
      </c>
      <c r="H418" s="1">
        <v>0.59748427999999998</v>
      </c>
      <c r="I418" s="1">
        <v>0.1905</v>
      </c>
      <c r="J418" s="1">
        <v>0.46771422000000001</v>
      </c>
      <c r="N418" s="1">
        <v>0.15284</v>
      </c>
      <c r="O418" s="1">
        <v>0.28843999999999997</v>
      </c>
      <c r="Q418" s="1">
        <v>0.33160000000000001</v>
      </c>
      <c r="R418" s="1">
        <v>0.57569999999999999</v>
      </c>
      <c r="AK418" s="1">
        <v>0.378</v>
      </c>
      <c r="AL418" s="1"/>
      <c r="AM418" s="1">
        <v>0.82299999999999995</v>
      </c>
      <c r="AN418" s="1"/>
    </row>
    <row r="419" spans="1:40" x14ac:dyDescent="0.2">
      <c r="A419" s="1">
        <v>0.51032</v>
      </c>
      <c r="B419" s="1">
        <v>0.65546649999999995</v>
      </c>
      <c r="C419" s="1">
        <v>0.26119999999999999</v>
      </c>
      <c r="D419" s="1">
        <v>0.55593393000000002</v>
      </c>
      <c r="G419" s="1">
        <v>0.34350000000000003</v>
      </c>
      <c r="H419" s="1">
        <v>0.79642939999999995</v>
      </c>
      <c r="I419" s="1">
        <v>0.4582</v>
      </c>
      <c r="J419" s="1">
        <v>0.58788812000000001</v>
      </c>
      <c r="N419" s="1">
        <v>0.54944000000000004</v>
      </c>
      <c r="O419" s="1">
        <v>0.26412000000000002</v>
      </c>
      <c r="Q419" s="1">
        <v>0.43869999999999998</v>
      </c>
      <c r="R419" s="1">
        <v>0.48139999999999999</v>
      </c>
      <c r="AK419" s="1">
        <v>0.42199999999999999</v>
      </c>
      <c r="AL419" s="1"/>
      <c r="AM419" s="1">
        <v>0.51700000000000002</v>
      </c>
      <c r="AN419" s="1"/>
    </row>
    <row r="420" spans="1:40" x14ac:dyDescent="0.2">
      <c r="A420" s="1">
        <v>0.31212000000000001</v>
      </c>
      <c r="B420" s="1">
        <v>0.53135853</v>
      </c>
      <c r="C420" s="1">
        <v>0.78727999999999998</v>
      </c>
      <c r="D420" s="1">
        <v>0.64552312000000001</v>
      </c>
      <c r="G420" s="1">
        <v>0.23710000000000001</v>
      </c>
      <c r="H420" s="1">
        <v>0.72707758</v>
      </c>
      <c r="I420" s="1">
        <v>0.315</v>
      </c>
      <c r="J420" s="1">
        <v>0.74644549999999998</v>
      </c>
      <c r="N420" s="1">
        <v>0.224</v>
      </c>
      <c r="O420" s="1">
        <v>0.21764</v>
      </c>
      <c r="Q420" s="1">
        <v>0.67549999999999999</v>
      </c>
      <c r="R420" s="1">
        <v>0.23230000000000001</v>
      </c>
      <c r="AK420" s="1">
        <v>0.35199999999999998</v>
      </c>
      <c r="AL420" s="1"/>
      <c r="AM420" s="1">
        <v>0.215</v>
      </c>
      <c r="AN420" s="1"/>
    </row>
    <row r="421" spans="1:40" x14ac:dyDescent="0.2">
      <c r="A421" s="1">
        <v>0.43559999999999999</v>
      </c>
      <c r="B421" s="1">
        <v>0.75155280000000002</v>
      </c>
      <c r="C421" s="1">
        <v>0.40767999999999999</v>
      </c>
      <c r="D421" s="1">
        <v>0.48080008000000002</v>
      </c>
      <c r="G421" s="1">
        <v>0.42759999999999998</v>
      </c>
      <c r="H421" s="1">
        <v>0.77239884000000003</v>
      </c>
      <c r="I421" s="1">
        <v>0.2918</v>
      </c>
      <c r="J421" s="1">
        <v>0.70928537000000003</v>
      </c>
      <c r="N421" s="1">
        <v>0.53552</v>
      </c>
      <c r="O421" s="1">
        <v>0.31240000000000001</v>
      </c>
      <c r="Q421" s="1">
        <v>0.28599999999999998</v>
      </c>
      <c r="R421" s="1">
        <v>0.32869999999999999</v>
      </c>
      <c r="AK421" s="1"/>
      <c r="AL421" s="1"/>
      <c r="AM421" s="1">
        <v>0.22800000000000001</v>
      </c>
      <c r="AN421" s="1"/>
    </row>
    <row r="422" spans="1:40" x14ac:dyDescent="0.2">
      <c r="A422" s="1">
        <v>0.48799999999999999</v>
      </c>
      <c r="B422" s="1">
        <v>0.60485869999999997</v>
      </c>
      <c r="C422" s="1">
        <v>0.20396</v>
      </c>
      <c r="D422" s="1">
        <v>0.61263966999999997</v>
      </c>
      <c r="G422" s="1">
        <v>0.25650000000000001</v>
      </c>
      <c r="H422" s="1">
        <v>0.64953152999999997</v>
      </c>
      <c r="I422" s="1">
        <v>0.2268</v>
      </c>
      <c r="J422" s="1">
        <v>0.67944877000000004</v>
      </c>
      <c r="N422" s="1">
        <v>0.26891999999999999</v>
      </c>
      <c r="O422" s="1">
        <v>0.23971999999999999</v>
      </c>
      <c r="Q422" s="1">
        <v>0.26469999999999999</v>
      </c>
      <c r="R422" s="1">
        <v>0.23719999999999999</v>
      </c>
      <c r="AK422" s="1">
        <v>1.0209999999999999</v>
      </c>
      <c r="AL422" s="1"/>
      <c r="AM422" s="1">
        <v>0.14299999999999999</v>
      </c>
      <c r="AN422" s="1"/>
    </row>
    <row r="423" spans="1:40" x14ac:dyDescent="0.2">
      <c r="A423" s="1">
        <v>0.29599999999999999</v>
      </c>
      <c r="B423" s="1">
        <v>0.64912281000000005</v>
      </c>
      <c r="C423" s="1">
        <v>0.47852</v>
      </c>
      <c r="D423" s="1">
        <v>0.64244670000000004</v>
      </c>
      <c r="G423" s="1">
        <v>0.22339999999999999</v>
      </c>
      <c r="H423" s="1">
        <v>0.52863227999999995</v>
      </c>
      <c r="I423" s="1">
        <v>0.3034</v>
      </c>
      <c r="J423" s="1">
        <v>0.80520170000000002</v>
      </c>
      <c r="N423" s="1">
        <v>0.33639999999999998</v>
      </c>
      <c r="O423" s="1">
        <v>0.24812000000000001</v>
      </c>
      <c r="Q423" s="1">
        <v>0.78369999999999995</v>
      </c>
      <c r="R423" s="1">
        <v>0.1784</v>
      </c>
      <c r="AK423" s="1">
        <v>0.41</v>
      </c>
      <c r="AL423" s="1"/>
      <c r="AM423" s="1">
        <v>0.65</v>
      </c>
      <c r="AN423" s="1"/>
    </row>
    <row r="424" spans="1:40" x14ac:dyDescent="0.2">
      <c r="A424" s="1">
        <v>0.27211999999999997</v>
      </c>
      <c r="B424" s="1">
        <v>0.70842444999999998</v>
      </c>
      <c r="C424" s="1">
        <v>1.008</v>
      </c>
      <c r="D424" s="1">
        <v>0.74915273999999998</v>
      </c>
      <c r="G424" s="1">
        <v>0.35010000000000002</v>
      </c>
      <c r="H424" s="1">
        <v>0.72952698000000005</v>
      </c>
      <c r="I424" s="1">
        <v>0.30470000000000003</v>
      </c>
      <c r="J424" s="1">
        <v>0.50808737999999998</v>
      </c>
      <c r="N424" s="1">
        <v>0.34364</v>
      </c>
      <c r="O424" s="1">
        <v>0.29611999999999999</v>
      </c>
      <c r="Q424" s="1">
        <v>0.48070000000000002</v>
      </c>
      <c r="R424" s="1">
        <v>0.25940000000000002</v>
      </c>
      <c r="AK424" s="1">
        <v>0.48699999999999999</v>
      </c>
      <c r="AL424" s="1"/>
      <c r="AM424" s="1">
        <v>0.36699999999999999</v>
      </c>
      <c r="AN424" s="1"/>
    </row>
    <row r="425" spans="1:40" x14ac:dyDescent="0.2">
      <c r="A425" s="1">
        <v>0.34436</v>
      </c>
      <c r="B425" s="1">
        <v>0.58929427000000001</v>
      </c>
      <c r="C425" s="1">
        <v>0.23324</v>
      </c>
      <c r="D425" s="1">
        <v>0.47058348999999999</v>
      </c>
      <c r="G425" s="1">
        <v>0.4839</v>
      </c>
      <c r="H425" s="1">
        <v>0.65471519</v>
      </c>
      <c r="I425" s="1">
        <v>0.373</v>
      </c>
      <c r="J425" s="1">
        <v>0.68946395999999999</v>
      </c>
      <c r="N425" s="1">
        <v>0.46428000000000003</v>
      </c>
      <c r="O425" s="1">
        <v>0.24052000000000001</v>
      </c>
      <c r="Q425" s="1">
        <v>0.51949999999999996</v>
      </c>
      <c r="R425" s="1">
        <v>0.59930000000000005</v>
      </c>
      <c r="AK425" s="1">
        <v>0.39400000000000002</v>
      </c>
      <c r="AL425" s="1"/>
      <c r="AM425" s="1">
        <v>0.28499999999999998</v>
      </c>
      <c r="AN425" s="1"/>
    </row>
    <row r="426" spans="1:40" x14ac:dyDescent="0.2">
      <c r="A426" s="1">
        <v>0.38400000000000001</v>
      </c>
      <c r="B426" s="1">
        <v>0.58874033999999997</v>
      </c>
      <c r="C426" s="1">
        <v>0.48975999999999997</v>
      </c>
      <c r="D426" s="1">
        <v>0.72415425</v>
      </c>
      <c r="G426" s="1">
        <v>0.67810000000000004</v>
      </c>
      <c r="H426" s="1">
        <v>0.71749021000000002</v>
      </c>
      <c r="I426" s="1">
        <v>0.25840000000000002</v>
      </c>
      <c r="J426" s="1">
        <v>0.52734694000000004</v>
      </c>
      <c r="N426" s="1">
        <v>0.39068000000000003</v>
      </c>
      <c r="O426" s="1">
        <v>0.26447999999999999</v>
      </c>
      <c r="Q426" s="1">
        <v>0.36570000000000003</v>
      </c>
      <c r="R426" s="1">
        <v>0.44340000000000002</v>
      </c>
      <c r="AK426" s="1">
        <v>0.73899999999999999</v>
      </c>
      <c r="AL426" s="1"/>
      <c r="AM426" s="1">
        <v>0.42099999999999999</v>
      </c>
      <c r="AN426" s="1"/>
    </row>
    <row r="427" spans="1:40" x14ac:dyDescent="0.2">
      <c r="A427" s="1">
        <v>0.23691999999999999</v>
      </c>
      <c r="B427" s="1">
        <v>0.51401545000000004</v>
      </c>
      <c r="C427" s="1">
        <v>0.16819999999999999</v>
      </c>
      <c r="D427" s="1">
        <v>0.40734282999999999</v>
      </c>
      <c r="G427" s="1">
        <v>0.3276</v>
      </c>
      <c r="H427" s="1">
        <v>0.69026549000000004</v>
      </c>
      <c r="I427" s="1">
        <v>0.43109999999999998</v>
      </c>
      <c r="J427" s="1">
        <v>0.70753323000000001</v>
      </c>
      <c r="N427" s="1">
        <v>0.49736000000000002</v>
      </c>
      <c r="O427" s="1">
        <v>0.31212000000000001</v>
      </c>
      <c r="Q427" s="1">
        <v>0.247</v>
      </c>
      <c r="R427" s="1">
        <v>0.1905</v>
      </c>
      <c r="AK427" s="1">
        <v>0.26800000000000002</v>
      </c>
      <c r="AL427" s="1"/>
      <c r="AM427" s="1">
        <v>0.23100000000000001</v>
      </c>
      <c r="AN427" s="1"/>
    </row>
    <row r="428" spans="1:40" x14ac:dyDescent="0.2">
      <c r="A428" s="1">
        <v>0.61895999999999995</v>
      </c>
      <c r="B428" s="1">
        <v>0.74847635000000001</v>
      </c>
      <c r="C428" s="1">
        <v>0.15284</v>
      </c>
      <c r="D428" s="1">
        <v>0.46900700000000001</v>
      </c>
      <c r="G428" s="1">
        <v>0.79059999999999997</v>
      </c>
      <c r="H428" s="1">
        <v>0.82285595</v>
      </c>
      <c r="I428" s="1">
        <v>0.37590000000000001</v>
      </c>
      <c r="J428" s="1">
        <v>0.68985134999999997</v>
      </c>
      <c r="N428" s="1">
        <v>0.57272000000000001</v>
      </c>
      <c r="O428" s="1">
        <v>0.26119999999999999</v>
      </c>
      <c r="Q428" s="1">
        <v>0.34350000000000003</v>
      </c>
      <c r="R428" s="1">
        <v>0.4582</v>
      </c>
      <c r="AK428" s="1">
        <v>0.33</v>
      </c>
      <c r="AL428" s="1"/>
      <c r="AM428" s="1">
        <v>0.29299999999999998</v>
      </c>
      <c r="AN428" s="1"/>
    </row>
    <row r="429" spans="1:40" x14ac:dyDescent="0.2">
      <c r="A429" s="1">
        <v>0.25912000000000002</v>
      </c>
      <c r="B429" s="1">
        <v>0.66264321000000004</v>
      </c>
      <c r="C429" s="1">
        <v>0.24851999999999999</v>
      </c>
      <c r="D429" s="1">
        <v>0.61193735999999999</v>
      </c>
      <c r="G429" s="1">
        <v>1.0622</v>
      </c>
      <c r="H429" s="1">
        <v>0.91711275999999997</v>
      </c>
      <c r="I429" s="1">
        <v>0.379</v>
      </c>
      <c r="J429" s="1">
        <v>0.69160584000000003</v>
      </c>
      <c r="N429" s="1">
        <v>0.51032</v>
      </c>
      <c r="O429" s="1">
        <v>0.78727999999999998</v>
      </c>
      <c r="Q429" s="1">
        <v>0.23710000000000001</v>
      </c>
      <c r="R429" s="1">
        <v>0.315</v>
      </c>
      <c r="AK429" s="1">
        <v>0.33900000000000002</v>
      </c>
      <c r="AL429" s="1"/>
      <c r="AM429" s="1">
        <v>0.44900000000000001</v>
      </c>
      <c r="AN429" s="1"/>
    </row>
    <row r="430" spans="1:40" x14ac:dyDescent="0.2">
      <c r="A430" s="1">
        <v>0.28843999999999997</v>
      </c>
      <c r="B430" s="1">
        <v>0.81840880999999999</v>
      </c>
      <c r="C430" s="1">
        <v>0.23075999999999999</v>
      </c>
      <c r="D430" s="1">
        <v>0.72813327999999999</v>
      </c>
      <c r="G430" s="1">
        <v>0.40450000000000003</v>
      </c>
      <c r="H430" s="1">
        <v>0.65252460000000001</v>
      </c>
      <c r="I430" s="1">
        <v>0.3387</v>
      </c>
      <c r="J430" s="1">
        <v>0.70371908999999999</v>
      </c>
      <c r="N430" s="1">
        <v>0.31212000000000001</v>
      </c>
      <c r="O430" s="1">
        <v>0.40767999999999999</v>
      </c>
      <c r="Q430" s="1">
        <v>0.42759999999999998</v>
      </c>
      <c r="R430" s="1">
        <v>0.2918</v>
      </c>
      <c r="AK430" s="1">
        <v>0.94199999999999995</v>
      </c>
      <c r="AL430" s="1"/>
      <c r="AM430" s="1">
        <v>0.46500000000000002</v>
      </c>
      <c r="AN430" s="1"/>
    </row>
    <row r="431" spans="1:40" x14ac:dyDescent="0.2">
      <c r="A431" s="1">
        <v>0.30496000000000001</v>
      </c>
      <c r="B431" s="1">
        <v>0.54912128999999998</v>
      </c>
      <c r="C431" s="1">
        <v>0.30664000000000002</v>
      </c>
      <c r="D431" s="1">
        <v>0.78065172999999999</v>
      </c>
      <c r="G431" s="1">
        <v>0.67710000000000004</v>
      </c>
      <c r="H431" s="1">
        <v>0.71810372</v>
      </c>
      <c r="I431" s="1">
        <v>0.51670000000000005</v>
      </c>
      <c r="J431" s="1">
        <v>0.75353652999999998</v>
      </c>
      <c r="N431" s="1">
        <v>0.43559999999999999</v>
      </c>
      <c r="O431" s="1">
        <v>0.20396</v>
      </c>
      <c r="Q431" s="1">
        <v>0.25650000000000001</v>
      </c>
      <c r="R431" s="1">
        <v>0.2268</v>
      </c>
      <c r="AK431" s="1">
        <v>0.36699999999999999</v>
      </c>
      <c r="AL431" s="1"/>
      <c r="AM431" s="1">
        <v>0.44</v>
      </c>
      <c r="AN431" s="1"/>
    </row>
    <row r="432" spans="1:40" x14ac:dyDescent="0.2">
      <c r="A432" s="1">
        <v>0.28044000000000002</v>
      </c>
      <c r="B432" s="1">
        <v>0.65936236000000004</v>
      </c>
      <c r="C432" s="1">
        <v>0.30496000000000001</v>
      </c>
      <c r="D432" s="1">
        <v>0.70280235999999996</v>
      </c>
      <c r="G432" s="1">
        <v>0.37080000000000002</v>
      </c>
      <c r="H432" s="1">
        <v>0.64152248999999995</v>
      </c>
      <c r="I432" s="1">
        <v>0.39810000000000001</v>
      </c>
      <c r="J432" s="1">
        <v>0.77738722999999998</v>
      </c>
      <c r="N432" s="1">
        <v>0.48799999999999999</v>
      </c>
      <c r="O432" s="1">
        <v>0.47852</v>
      </c>
      <c r="Q432" s="1">
        <v>0.22339999999999999</v>
      </c>
      <c r="R432" s="1">
        <v>0.3034</v>
      </c>
      <c r="AK432" s="1">
        <v>0.36299999999999999</v>
      </c>
      <c r="AL432" s="1"/>
      <c r="AM432" s="1">
        <v>0.35699999999999998</v>
      </c>
      <c r="AN432" s="1"/>
    </row>
    <row r="433" spans="1:40" x14ac:dyDescent="0.2">
      <c r="A433" s="1">
        <v>0.53603999999999996</v>
      </c>
      <c r="B433" s="1">
        <v>0.70210090999999997</v>
      </c>
      <c r="C433" s="1">
        <v>0.27304</v>
      </c>
      <c r="D433" s="1">
        <v>0.72958529000000005</v>
      </c>
      <c r="G433" s="1">
        <v>0.65839999999999999</v>
      </c>
      <c r="H433" s="1">
        <v>0.70027653999999995</v>
      </c>
      <c r="I433" s="1">
        <v>0.41599999999999998</v>
      </c>
      <c r="J433" s="1">
        <v>0.70222821999999996</v>
      </c>
      <c r="N433" s="1">
        <v>0.29599999999999999</v>
      </c>
      <c r="O433" s="1">
        <v>1.008</v>
      </c>
      <c r="Q433" s="1">
        <v>0.35010000000000002</v>
      </c>
      <c r="R433" s="1">
        <v>0.30470000000000003</v>
      </c>
      <c r="AK433" s="1">
        <v>0.4</v>
      </c>
      <c r="AL433" s="1"/>
      <c r="AM433" s="1">
        <v>0.94699999999999995</v>
      </c>
      <c r="AN433" s="1"/>
    </row>
    <row r="434" spans="1:40" x14ac:dyDescent="0.2">
      <c r="A434" s="1">
        <v>0.30027999999999999</v>
      </c>
      <c r="B434" s="1">
        <v>0.55578589</v>
      </c>
      <c r="C434" s="1">
        <v>0.46648000000000001</v>
      </c>
      <c r="D434" s="1">
        <v>0.73024420999999995</v>
      </c>
      <c r="G434" s="1">
        <v>0.2833</v>
      </c>
      <c r="H434" s="1">
        <v>0.66800283000000005</v>
      </c>
      <c r="I434" s="1">
        <v>0.2142</v>
      </c>
      <c r="J434" s="1">
        <v>0.84330709000000004</v>
      </c>
      <c r="N434" s="1">
        <v>0.27211999999999997</v>
      </c>
      <c r="O434" s="1">
        <v>0.23324</v>
      </c>
      <c r="Q434" s="1">
        <v>0.4839</v>
      </c>
      <c r="R434" s="1">
        <v>0.373</v>
      </c>
      <c r="AK434" s="1">
        <v>0.80200000000000005</v>
      </c>
      <c r="AL434" s="1"/>
      <c r="AM434" s="1">
        <v>1.052</v>
      </c>
      <c r="AN434" s="1"/>
    </row>
    <row r="435" spans="1:40" x14ac:dyDescent="0.2">
      <c r="A435" s="1">
        <v>0.24</v>
      </c>
      <c r="B435" s="1">
        <v>0.50226017000000001</v>
      </c>
      <c r="C435" s="1">
        <v>0.29599999999999999</v>
      </c>
      <c r="D435" s="1">
        <v>0.60655738000000003</v>
      </c>
      <c r="G435" s="1">
        <v>0.2064</v>
      </c>
      <c r="H435" s="1">
        <v>0.68937875999999998</v>
      </c>
      <c r="I435" s="1">
        <v>0.43659999999999999</v>
      </c>
      <c r="J435" s="1">
        <v>0.75379834000000001</v>
      </c>
      <c r="N435" s="1">
        <v>0.34436</v>
      </c>
      <c r="O435" s="1">
        <v>0.48975999999999997</v>
      </c>
      <c r="Q435" s="1">
        <v>0.67810000000000004</v>
      </c>
      <c r="R435" s="1">
        <v>0.25840000000000002</v>
      </c>
      <c r="AK435" s="1">
        <v>0.49199999999999999</v>
      </c>
      <c r="AL435" s="1"/>
      <c r="AM435" s="1">
        <v>0.45900000000000002</v>
      </c>
      <c r="AN435" s="1"/>
    </row>
    <row r="436" spans="1:40" x14ac:dyDescent="0.2">
      <c r="A436" s="1">
        <v>0.53095999999999999</v>
      </c>
      <c r="B436" s="1">
        <v>0.66006962000000002</v>
      </c>
      <c r="C436" s="1">
        <v>0.41860000000000003</v>
      </c>
      <c r="D436" s="1">
        <v>0.63768203999999995</v>
      </c>
      <c r="G436" s="1">
        <v>1.2857000000000001</v>
      </c>
      <c r="H436" s="1">
        <v>0.82284800000000002</v>
      </c>
      <c r="I436" s="1">
        <v>0.29449999999999998</v>
      </c>
      <c r="J436" s="1">
        <v>0.45342570999999998</v>
      </c>
      <c r="N436" s="1">
        <v>0.38400000000000001</v>
      </c>
      <c r="O436" s="1">
        <v>0.16819999999999999</v>
      </c>
      <c r="Q436" s="1">
        <v>0.3276</v>
      </c>
      <c r="R436" s="1">
        <v>0.43109999999999998</v>
      </c>
      <c r="AK436" s="1">
        <v>0.53600000000000003</v>
      </c>
      <c r="AL436" s="1"/>
      <c r="AM436" s="1">
        <v>0.44600000000000001</v>
      </c>
      <c r="AN436" s="1"/>
    </row>
    <row r="437" spans="1:40" x14ac:dyDescent="0.2">
      <c r="A437" s="1">
        <v>0.50456000000000001</v>
      </c>
      <c r="B437" s="1">
        <v>0.70745933999999999</v>
      </c>
      <c r="C437" s="1">
        <v>0.27723999999999999</v>
      </c>
      <c r="D437" s="1">
        <v>0.66972653999999998</v>
      </c>
      <c r="G437" s="1">
        <v>0.13370000000000001</v>
      </c>
      <c r="H437" s="1">
        <v>0.55225113999999997</v>
      </c>
      <c r="I437" s="1">
        <v>0.50090000000000001</v>
      </c>
      <c r="J437" s="1">
        <v>0.66247851000000002</v>
      </c>
      <c r="N437" s="1">
        <v>0.23691999999999999</v>
      </c>
      <c r="O437" s="1">
        <v>0.15284</v>
      </c>
      <c r="Q437" s="1">
        <v>0.79059999999999997</v>
      </c>
      <c r="R437" s="1">
        <v>0.37590000000000001</v>
      </c>
      <c r="AK437" s="1">
        <v>0.38400000000000001</v>
      </c>
      <c r="AL437" s="1"/>
      <c r="AM437" s="1">
        <v>0.28999999999999998</v>
      </c>
      <c r="AN437" s="1"/>
    </row>
    <row r="438" spans="1:40" x14ac:dyDescent="0.2">
      <c r="A438" s="1">
        <v>0.42880000000000001</v>
      </c>
      <c r="B438" s="1">
        <v>0.70563454000000003</v>
      </c>
      <c r="C438" s="1">
        <v>0.33639999999999998</v>
      </c>
      <c r="D438" s="1">
        <v>0.72288121000000005</v>
      </c>
      <c r="G438" s="1">
        <v>0.2185</v>
      </c>
      <c r="H438" s="1">
        <v>0.68259919000000002</v>
      </c>
      <c r="I438" s="1">
        <v>0.83819999999999995</v>
      </c>
      <c r="J438" s="1">
        <v>0.80798148999999997</v>
      </c>
      <c r="N438" s="1">
        <v>0.61895999999999995</v>
      </c>
      <c r="O438" s="1">
        <v>0.24851999999999999</v>
      </c>
      <c r="Q438" s="1">
        <v>1.0622</v>
      </c>
      <c r="R438" s="1">
        <v>0.379</v>
      </c>
      <c r="AK438" s="1">
        <v>0.435</v>
      </c>
      <c r="AL438" s="1"/>
      <c r="AM438" s="1">
        <v>0.63</v>
      </c>
      <c r="AN438" s="1"/>
    </row>
    <row r="439" spans="1:40" x14ac:dyDescent="0.2">
      <c r="A439" s="1">
        <v>0.49287999999999998</v>
      </c>
      <c r="B439" s="1">
        <v>0.74687840999999999</v>
      </c>
      <c r="C439" s="1">
        <v>0.29415999999999998</v>
      </c>
      <c r="D439" s="1">
        <v>0.58291059000000001</v>
      </c>
      <c r="G439" s="1">
        <v>0.28510000000000002</v>
      </c>
      <c r="H439" s="1">
        <v>0.59235404000000003</v>
      </c>
      <c r="I439" s="1">
        <v>0.33960000000000001</v>
      </c>
      <c r="J439" s="1">
        <v>0.67784431000000001</v>
      </c>
      <c r="N439" s="1">
        <v>0.25912000000000002</v>
      </c>
      <c r="O439" s="1">
        <v>0.23075999999999999</v>
      </c>
      <c r="Q439" s="1">
        <v>0.40450000000000003</v>
      </c>
      <c r="R439" s="1">
        <v>0.3387</v>
      </c>
      <c r="AK439" s="1">
        <v>0.46</v>
      </c>
      <c r="AL439" s="1"/>
      <c r="AM439" s="1">
        <v>0.496</v>
      </c>
      <c r="AN439" s="1"/>
    </row>
    <row r="440" spans="1:40" x14ac:dyDescent="0.2">
      <c r="A440" s="1">
        <v>0.30115999999999998</v>
      </c>
      <c r="B440" s="1">
        <v>0.67121333999999999</v>
      </c>
      <c r="C440" s="1">
        <v>0.36036000000000001</v>
      </c>
      <c r="D440" s="1">
        <v>0.52934954999999995</v>
      </c>
      <c r="G440" s="1">
        <v>0.36259999999999998</v>
      </c>
      <c r="H440" s="1">
        <v>0.72694466999999996</v>
      </c>
      <c r="I440" s="1">
        <v>0.51339999999999997</v>
      </c>
      <c r="J440" s="1">
        <v>0.81105844999999999</v>
      </c>
      <c r="N440" s="1">
        <v>0.28843999999999997</v>
      </c>
      <c r="O440" s="1">
        <v>0.30664000000000002</v>
      </c>
      <c r="Q440" s="1">
        <v>0.67710000000000004</v>
      </c>
      <c r="R440" s="1">
        <v>0.51670000000000005</v>
      </c>
      <c r="AK440" s="1">
        <v>0.48299999999999998</v>
      </c>
      <c r="AL440" s="1"/>
      <c r="AM440" s="1">
        <v>0.53400000000000003</v>
      </c>
      <c r="AN440" s="1"/>
    </row>
    <row r="441" spans="1:40" x14ac:dyDescent="0.2">
      <c r="A441" s="1">
        <v>0.33939999999999998</v>
      </c>
      <c r="B441" s="1">
        <v>0.69703442000000004</v>
      </c>
      <c r="C441" s="1">
        <v>0.95143999999999995</v>
      </c>
      <c r="D441" s="1">
        <v>0.69561910999999998</v>
      </c>
      <c r="G441" s="1">
        <v>0.32279999999999998</v>
      </c>
      <c r="H441" s="1">
        <v>0.74002751</v>
      </c>
      <c r="I441" s="1">
        <v>0.74609999999999999</v>
      </c>
      <c r="J441" s="1">
        <v>0.74752028999999998</v>
      </c>
      <c r="N441" s="1">
        <v>0.30496000000000001</v>
      </c>
      <c r="O441" s="1">
        <v>0.30496000000000001</v>
      </c>
      <c r="Q441" s="1">
        <v>0.37080000000000002</v>
      </c>
      <c r="R441" s="1">
        <v>0.39810000000000001</v>
      </c>
      <c r="AK441" s="1">
        <v>0.40799999999999997</v>
      </c>
      <c r="AL441" s="1"/>
      <c r="AM441" s="1">
        <v>0.28999999999999998</v>
      </c>
      <c r="AN441" s="1"/>
    </row>
    <row r="442" spans="1:40" x14ac:dyDescent="0.2">
      <c r="A442" s="1">
        <v>0.32007999999999998</v>
      </c>
      <c r="B442" s="1">
        <v>0.64521850999999997</v>
      </c>
      <c r="C442" s="1">
        <v>0.24540000000000001</v>
      </c>
      <c r="D442" s="1">
        <v>0.72457777000000001</v>
      </c>
      <c r="G442" s="1">
        <v>0.35820000000000002</v>
      </c>
      <c r="H442" s="1">
        <v>0.82458564000000001</v>
      </c>
      <c r="I442" s="1">
        <v>0.4526</v>
      </c>
      <c r="J442" s="1">
        <v>0.67754490999999994</v>
      </c>
      <c r="N442" s="1">
        <v>0.28044000000000002</v>
      </c>
      <c r="O442" s="1">
        <v>0.27304</v>
      </c>
      <c r="Q442" s="1">
        <v>0.65839999999999999</v>
      </c>
      <c r="R442" s="1">
        <v>0.41599999999999998</v>
      </c>
      <c r="AK442" s="1">
        <v>0.48799999999999999</v>
      </c>
      <c r="AL442" s="1"/>
      <c r="AM442" s="1">
        <v>0.45700000000000002</v>
      </c>
      <c r="AN442" s="1"/>
    </row>
    <row r="443" spans="1:40" x14ac:dyDescent="0.2">
      <c r="A443" s="1">
        <v>0.31128</v>
      </c>
      <c r="B443" s="1">
        <v>0.63881136000000005</v>
      </c>
      <c r="C443" s="1">
        <v>0.24332000000000001</v>
      </c>
      <c r="D443" s="1">
        <v>0.66633803999999996</v>
      </c>
      <c r="G443" s="1">
        <v>0.4647</v>
      </c>
      <c r="H443" s="1">
        <v>0.78936640000000002</v>
      </c>
      <c r="I443" s="1">
        <v>0.82340000000000002</v>
      </c>
      <c r="J443" s="1">
        <v>0.81091195999999999</v>
      </c>
      <c r="N443" s="1">
        <v>0.53603999999999996</v>
      </c>
      <c r="O443" s="1">
        <v>0.46648000000000001</v>
      </c>
      <c r="Q443" s="1">
        <v>0.2833</v>
      </c>
      <c r="R443" s="1">
        <v>0.2142</v>
      </c>
      <c r="AK443" s="1">
        <v>0.40100000000000002</v>
      </c>
      <c r="AL443" s="1"/>
      <c r="AM443" s="1">
        <v>0.66200000000000003</v>
      </c>
      <c r="AN443" s="1"/>
    </row>
    <row r="444" spans="1:40" x14ac:dyDescent="0.2">
      <c r="A444" s="1">
        <v>0.66208</v>
      </c>
      <c r="B444" s="1">
        <v>0.70284500999999999</v>
      </c>
      <c r="C444" s="1">
        <v>0.27248</v>
      </c>
      <c r="D444" s="1">
        <v>0.73947026000000005</v>
      </c>
      <c r="G444" s="1">
        <v>0.54520000000000002</v>
      </c>
      <c r="H444" s="1">
        <v>0.73240192999999998</v>
      </c>
      <c r="I444" s="1">
        <v>0.51680000000000004</v>
      </c>
      <c r="J444" s="1">
        <v>0.57976216999999997</v>
      </c>
      <c r="N444" s="1">
        <v>0.30027999999999999</v>
      </c>
      <c r="O444" s="1">
        <v>0.29599999999999999</v>
      </c>
      <c r="Q444" s="1">
        <v>0.2064</v>
      </c>
      <c r="R444" s="1">
        <v>0.43659999999999999</v>
      </c>
      <c r="AK444" s="1">
        <v>0.56000000000000005</v>
      </c>
      <c r="AL444" s="1"/>
      <c r="AM444" s="1">
        <v>0.36</v>
      </c>
      <c r="AN444" s="1"/>
    </row>
    <row r="445" spans="1:40" x14ac:dyDescent="0.2">
      <c r="A445" s="1">
        <v>0.60848000000000002</v>
      </c>
      <c r="B445" s="1">
        <v>0.80122194999999996</v>
      </c>
      <c r="C445" s="1">
        <v>0.39232</v>
      </c>
      <c r="D445" s="1">
        <v>0.55076369999999997</v>
      </c>
      <c r="G445" s="1">
        <v>0.64590000000000003</v>
      </c>
      <c r="H445" s="1">
        <v>0.76719325000000005</v>
      </c>
      <c r="I445" s="1">
        <v>0.21529999999999999</v>
      </c>
      <c r="J445" s="1">
        <v>0.44400907000000001</v>
      </c>
      <c r="N445" s="1">
        <v>0.24</v>
      </c>
      <c r="O445" s="1">
        <v>0.41860000000000003</v>
      </c>
      <c r="Q445" s="1">
        <v>1.2857000000000001</v>
      </c>
      <c r="R445" s="1">
        <v>0.29449999999999998</v>
      </c>
      <c r="AK445" s="1">
        <v>0.47399999999999998</v>
      </c>
      <c r="AL445" s="1"/>
      <c r="AM445" s="1">
        <v>0.38500000000000001</v>
      </c>
      <c r="AN445" s="1"/>
    </row>
    <row r="446" spans="1:40" x14ac:dyDescent="0.2">
      <c r="A446" s="1">
        <v>0.35064000000000001</v>
      </c>
      <c r="B446" s="1">
        <v>0.63119239999999999</v>
      </c>
      <c r="C446" s="1">
        <v>0.23691999999999999</v>
      </c>
      <c r="D446" s="1">
        <v>0.53250021999999997</v>
      </c>
      <c r="G446" s="1">
        <v>0.58630000000000004</v>
      </c>
      <c r="H446" s="1">
        <v>0.71040833999999997</v>
      </c>
      <c r="I446" s="1">
        <v>0.22839999999999999</v>
      </c>
      <c r="J446" s="1">
        <v>0.61397849000000004</v>
      </c>
      <c r="N446" s="1">
        <v>0.53095999999999999</v>
      </c>
      <c r="O446" s="1">
        <v>0.27723999999999999</v>
      </c>
      <c r="Q446" s="1">
        <v>0.13370000000000001</v>
      </c>
      <c r="R446" s="1">
        <v>0.50090000000000001</v>
      </c>
      <c r="AK446" s="1">
        <v>0.28599999999999998</v>
      </c>
      <c r="AL446" s="1"/>
      <c r="AM446" s="1">
        <v>1.0780000000000001</v>
      </c>
      <c r="AN446" s="1"/>
    </row>
    <row r="447" spans="1:40" x14ac:dyDescent="0.2">
      <c r="A447" s="1">
        <v>0.44063999999999998</v>
      </c>
      <c r="B447" s="1">
        <v>0.63027805999999997</v>
      </c>
      <c r="C447" s="1">
        <v>0.28376000000000001</v>
      </c>
      <c r="D447" s="1">
        <v>0.56598053000000004</v>
      </c>
      <c r="G447" s="1">
        <v>0.27100000000000002</v>
      </c>
      <c r="H447" s="1">
        <v>0.68468923999999998</v>
      </c>
      <c r="I447" s="1">
        <v>0.14280000000000001</v>
      </c>
      <c r="J447" s="1">
        <v>0.61130136999999996</v>
      </c>
      <c r="N447" s="1">
        <v>0.50456000000000001</v>
      </c>
      <c r="O447" s="1">
        <v>0.33639999999999998</v>
      </c>
      <c r="Q447" s="1">
        <v>0.2185</v>
      </c>
      <c r="R447" s="1">
        <v>0.83819999999999995</v>
      </c>
      <c r="AK447" s="1">
        <v>0.93</v>
      </c>
      <c r="AL447" s="1"/>
      <c r="AM447" s="1">
        <v>0.41399999999999998</v>
      </c>
      <c r="AN447" s="1"/>
    </row>
    <row r="448" spans="1:40" x14ac:dyDescent="0.2">
      <c r="A448" s="1">
        <v>0.47120000000000001</v>
      </c>
      <c r="B448" s="1">
        <v>0.77510199000000002</v>
      </c>
      <c r="C448" s="1">
        <v>0.58404</v>
      </c>
      <c r="D448" s="1">
        <v>0.59921205</v>
      </c>
      <c r="G448" s="1">
        <v>0.57489999999999997</v>
      </c>
      <c r="H448" s="1">
        <v>0.77033364999999998</v>
      </c>
      <c r="I448" s="1">
        <v>0.65039999999999998</v>
      </c>
      <c r="J448" s="1">
        <v>0.74450548999999999</v>
      </c>
      <c r="N448" s="1">
        <v>0.42880000000000001</v>
      </c>
      <c r="O448" s="1">
        <v>0.29415999999999998</v>
      </c>
      <c r="Q448" s="1">
        <v>0.28510000000000002</v>
      </c>
      <c r="R448" s="1">
        <v>0.33960000000000001</v>
      </c>
      <c r="AK448" s="1">
        <v>0.46600000000000003</v>
      </c>
      <c r="AL448" s="1"/>
      <c r="AM448" s="1">
        <v>0.55900000000000005</v>
      </c>
      <c r="AN448" s="1"/>
    </row>
    <row r="449" spans="1:40" x14ac:dyDescent="0.2">
      <c r="A449" s="1">
        <v>0.32807999999999998</v>
      </c>
      <c r="B449" s="1">
        <v>0.59365953000000005</v>
      </c>
      <c r="C449" s="1">
        <v>0.36556</v>
      </c>
      <c r="D449" s="1">
        <v>0.79200970999999998</v>
      </c>
      <c r="G449" s="1">
        <v>0.51619999999999999</v>
      </c>
      <c r="H449" s="1">
        <v>0.65574186999999995</v>
      </c>
      <c r="I449" s="1">
        <v>0.36699999999999999</v>
      </c>
      <c r="J449" s="1">
        <v>0.69454958</v>
      </c>
      <c r="N449" s="1">
        <v>0.49287999999999998</v>
      </c>
      <c r="O449" s="1">
        <v>0.36036000000000001</v>
      </c>
      <c r="Q449" s="1">
        <v>0.36259999999999998</v>
      </c>
      <c r="R449" s="1">
        <v>0.51339999999999997</v>
      </c>
      <c r="AK449" s="1">
        <v>0.56799999999999995</v>
      </c>
      <c r="AL449" s="1"/>
      <c r="AM449" s="1">
        <v>0.45400000000000001</v>
      </c>
      <c r="AN449" s="1"/>
    </row>
    <row r="450" spans="1:40" x14ac:dyDescent="0.2">
      <c r="A450" s="1">
        <v>0.28899999999999998</v>
      </c>
      <c r="B450" s="1">
        <v>0.59755190000000002</v>
      </c>
      <c r="C450" s="1">
        <v>0.26119999999999999</v>
      </c>
      <c r="D450" s="1">
        <v>0.61326071000000004</v>
      </c>
      <c r="G450" s="1">
        <v>0.58199999999999996</v>
      </c>
      <c r="H450" s="1">
        <v>0.69784173000000005</v>
      </c>
      <c r="I450" s="1">
        <v>0.28470000000000001</v>
      </c>
      <c r="J450" s="1">
        <v>0.49973669999999998</v>
      </c>
      <c r="N450" s="1">
        <v>0.30115999999999998</v>
      </c>
      <c r="O450" s="1">
        <v>0.95143999999999995</v>
      </c>
      <c r="Q450" s="1">
        <v>0.32279999999999998</v>
      </c>
      <c r="R450" s="1">
        <v>0.74609999999999999</v>
      </c>
      <c r="AK450" s="1">
        <v>0.56200000000000006</v>
      </c>
      <c r="AL450" s="1"/>
      <c r="AM450" s="1">
        <v>0.246</v>
      </c>
      <c r="AN450" s="1"/>
    </row>
    <row r="451" spans="1:40" x14ac:dyDescent="0.2">
      <c r="A451" s="1">
        <v>0.42880000000000001</v>
      </c>
      <c r="B451" s="1">
        <v>0.77011494000000003</v>
      </c>
      <c r="C451" s="1">
        <v>0.22767999999999999</v>
      </c>
      <c r="D451" s="1">
        <v>0.57681393999999997</v>
      </c>
      <c r="G451" s="1">
        <v>0.88790000000000002</v>
      </c>
      <c r="H451" s="1">
        <v>0.69863876000000003</v>
      </c>
      <c r="I451" s="1">
        <v>0.42109999999999997</v>
      </c>
      <c r="J451" s="1">
        <v>0.60967134999999995</v>
      </c>
      <c r="N451" s="1">
        <v>0.33939999999999998</v>
      </c>
      <c r="O451" s="1">
        <v>0.24540000000000001</v>
      </c>
      <c r="Q451" s="1">
        <v>0.35820000000000002</v>
      </c>
      <c r="R451" s="1">
        <v>0.4526</v>
      </c>
      <c r="AK451" s="1">
        <v>0.63400000000000001</v>
      </c>
      <c r="AL451" s="1"/>
      <c r="AM451" s="1">
        <v>0.29199999999999998</v>
      </c>
      <c r="AN451" s="1"/>
    </row>
    <row r="452" spans="1:40" x14ac:dyDescent="0.2">
      <c r="A452" s="1">
        <v>0.52151999999999998</v>
      </c>
      <c r="B452" s="1">
        <v>0.76523065999999995</v>
      </c>
      <c r="C452" s="1">
        <v>0.26591999999999999</v>
      </c>
      <c r="D452" s="1">
        <v>0.67506093</v>
      </c>
      <c r="G452" s="1">
        <v>0.27260000000000001</v>
      </c>
      <c r="H452" s="1">
        <v>0.60550866000000003</v>
      </c>
      <c r="I452" s="1">
        <v>0.2311</v>
      </c>
      <c r="J452" s="1">
        <v>0.54109107999999995</v>
      </c>
      <c r="N452" s="1">
        <v>0.32007999999999998</v>
      </c>
      <c r="O452" s="1">
        <v>0.24332000000000001</v>
      </c>
      <c r="Q452" s="1">
        <v>0.4647</v>
      </c>
      <c r="R452" s="1">
        <v>0.82340000000000002</v>
      </c>
      <c r="AK452" s="1">
        <v>0.29599999999999999</v>
      </c>
      <c r="AL452" s="1"/>
      <c r="AM452" s="1">
        <v>0.86599999999999999</v>
      </c>
      <c r="AN452" s="1"/>
    </row>
    <row r="453" spans="1:40" x14ac:dyDescent="0.2">
      <c r="A453" s="1">
        <v>0.45284000000000002</v>
      </c>
      <c r="B453" s="1">
        <v>0.68524907999999995</v>
      </c>
      <c r="C453" s="1">
        <v>0.16703999999999999</v>
      </c>
      <c r="D453" s="1">
        <v>0.44539248999999997</v>
      </c>
      <c r="G453" s="1">
        <v>0.44080000000000003</v>
      </c>
      <c r="H453" s="1">
        <v>0.78072971999999996</v>
      </c>
      <c r="I453" s="1">
        <v>0.29310000000000003</v>
      </c>
      <c r="J453" s="1">
        <v>0.59057022000000003</v>
      </c>
      <c r="N453" s="1">
        <v>0.31128</v>
      </c>
      <c r="O453" s="1">
        <v>0.27248</v>
      </c>
      <c r="Q453" s="1">
        <v>0.54520000000000002</v>
      </c>
      <c r="R453" s="1">
        <v>0.51680000000000004</v>
      </c>
      <c r="AK453" s="1">
        <v>0.65700000000000003</v>
      </c>
      <c r="AL453" s="1"/>
      <c r="AM453" s="1">
        <v>0.98099999999999998</v>
      </c>
      <c r="AN453" s="1"/>
    </row>
    <row r="454" spans="1:40" x14ac:dyDescent="0.2">
      <c r="A454" s="1">
        <v>0.47604000000000002</v>
      </c>
      <c r="B454" s="1">
        <v>0.77687839000000003</v>
      </c>
      <c r="C454" s="1">
        <v>0.50912000000000002</v>
      </c>
      <c r="D454" s="1">
        <v>0.57004657999999997</v>
      </c>
      <c r="G454" s="1">
        <v>0.40949999999999998</v>
      </c>
      <c r="H454" s="1">
        <v>0.84800165999999999</v>
      </c>
      <c r="I454" s="1">
        <v>0.44869999999999999</v>
      </c>
      <c r="J454" s="1">
        <v>0.71483193</v>
      </c>
      <c r="N454" s="1">
        <v>0.66208</v>
      </c>
      <c r="O454" s="1">
        <v>0.39232</v>
      </c>
      <c r="Q454" s="1">
        <v>0.64590000000000003</v>
      </c>
      <c r="R454" s="1">
        <v>0.21529999999999999</v>
      </c>
      <c r="AK454" s="1">
        <v>0.41</v>
      </c>
      <c r="AL454" s="1"/>
      <c r="AM454" s="1">
        <v>0.36099999999999999</v>
      </c>
      <c r="AN454" s="1"/>
    </row>
    <row r="455" spans="1:40" x14ac:dyDescent="0.2">
      <c r="A455" s="1">
        <v>0.62880000000000003</v>
      </c>
      <c r="B455" s="1">
        <v>0.61763319000000005</v>
      </c>
      <c r="C455" s="1">
        <v>0.6</v>
      </c>
      <c r="D455" s="1">
        <v>0.59055117999999995</v>
      </c>
      <c r="G455" s="1">
        <v>0.36259999999999998</v>
      </c>
      <c r="H455" s="1">
        <v>0.60272605999999995</v>
      </c>
      <c r="I455" s="1">
        <v>0.46460000000000001</v>
      </c>
      <c r="J455" s="1">
        <v>0.75324254000000002</v>
      </c>
      <c r="N455" s="1">
        <v>0.60848000000000002</v>
      </c>
      <c r="O455" s="1">
        <v>0.23691999999999999</v>
      </c>
      <c r="Q455" s="1">
        <v>0.58630000000000004</v>
      </c>
      <c r="R455" s="1">
        <v>0.22839999999999999</v>
      </c>
      <c r="AK455" s="1">
        <v>0.42899999999999999</v>
      </c>
      <c r="AL455" s="1"/>
      <c r="AM455" s="1">
        <v>0.255</v>
      </c>
      <c r="AN455" s="1"/>
    </row>
    <row r="456" spans="1:40" x14ac:dyDescent="0.2">
      <c r="A456" s="1">
        <v>0.36992000000000003</v>
      </c>
      <c r="B456" s="1">
        <v>0.67671594000000002</v>
      </c>
      <c r="C456" s="1">
        <v>0.24</v>
      </c>
      <c r="D456" s="1">
        <v>0.38860104000000001</v>
      </c>
      <c r="G456" s="1">
        <v>0.63039999999999996</v>
      </c>
      <c r="H456" s="1">
        <v>0.75623799999999997</v>
      </c>
      <c r="I456" s="1">
        <v>0.44009999999999999</v>
      </c>
      <c r="J456" s="1">
        <v>0.82896966999999999</v>
      </c>
      <c r="N456" s="1">
        <v>0.35064000000000001</v>
      </c>
      <c r="O456" s="1">
        <v>0.28376000000000001</v>
      </c>
      <c r="Q456" s="1">
        <v>0.27100000000000002</v>
      </c>
      <c r="R456" s="1">
        <v>0.14280000000000001</v>
      </c>
      <c r="AK456" s="1">
        <v>0.27100000000000002</v>
      </c>
      <c r="AL456" s="1"/>
      <c r="AM456" s="1">
        <v>0.64400000000000002</v>
      </c>
      <c r="AN456" s="1"/>
    </row>
    <row r="457" spans="1:40" x14ac:dyDescent="0.2">
      <c r="A457" s="1">
        <v>0.20799999999999999</v>
      </c>
      <c r="B457" s="1">
        <v>0.62469965999999999</v>
      </c>
      <c r="C457" s="1">
        <v>0.32247999999999999</v>
      </c>
      <c r="D457" s="1">
        <v>0.58462654000000003</v>
      </c>
      <c r="G457" s="1">
        <v>0.72529999999999994</v>
      </c>
      <c r="H457" s="1">
        <v>0.75215182000000003</v>
      </c>
      <c r="I457" s="1">
        <v>0.35680000000000001</v>
      </c>
      <c r="J457" s="1">
        <v>0.76929711000000001</v>
      </c>
      <c r="N457" s="1">
        <v>0.44063999999999998</v>
      </c>
      <c r="O457" s="1">
        <v>0.58404</v>
      </c>
      <c r="Q457" s="1">
        <v>0.57489999999999997</v>
      </c>
      <c r="R457" s="1">
        <v>0.65039999999999998</v>
      </c>
      <c r="AK457" s="1">
        <v>0.32200000000000001</v>
      </c>
      <c r="AL457" s="1"/>
      <c r="AM457" s="1">
        <v>0.35099999999999998</v>
      </c>
      <c r="AN457" s="1"/>
    </row>
    <row r="458" spans="1:40" x14ac:dyDescent="0.2">
      <c r="A458" s="1">
        <v>0.43464000000000003</v>
      </c>
      <c r="B458" s="1">
        <v>0.77118523999999999</v>
      </c>
      <c r="C458" s="1">
        <v>0.46955999999999998</v>
      </c>
      <c r="D458" s="1">
        <v>0.64716907999999995</v>
      </c>
      <c r="G458" s="1">
        <v>0.37469999999999998</v>
      </c>
      <c r="H458" s="1">
        <v>0.65290119999999996</v>
      </c>
      <c r="I458" s="1">
        <v>0.94710000000000005</v>
      </c>
      <c r="J458" s="1">
        <v>0.86154825999999995</v>
      </c>
      <c r="N458" s="1">
        <v>0.47120000000000001</v>
      </c>
      <c r="O458" s="1">
        <v>0.36556</v>
      </c>
      <c r="Q458" s="1">
        <v>0.51619999999999999</v>
      </c>
      <c r="R458" s="1">
        <v>0.36699999999999999</v>
      </c>
      <c r="AK458" s="1">
        <v>0.94199999999999995</v>
      </c>
      <c r="AL458" s="1"/>
      <c r="AM458" s="1">
        <v>1.054</v>
      </c>
      <c r="AN458" s="1"/>
    </row>
    <row r="459" spans="1:40" x14ac:dyDescent="0.2">
      <c r="A459" s="1">
        <v>0.36808000000000002</v>
      </c>
      <c r="B459" s="1">
        <v>0.63296189000000003</v>
      </c>
      <c r="C459" s="1">
        <v>0.37608000000000003</v>
      </c>
      <c r="D459" s="1">
        <v>0.85457190000000005</v>
      </c>
      <c r="G459" s="1">
        <v>0.72519999999999996</v>
      </c>
      <c r="H459" s="1">
        <v>0.76497890000000002</v>
      </c>
      <c r="I459" s="1">
        <v>0.18940000000000001</v>
      </c>
      <c r="J459" s="1">
        <v>0.68031609000000004</v>
      </c>
      <c r="N459" s="1">
        <v>0.32807999999999998</v>
      </c>
      <c r="O459" s="1">
        <v>0.26119999999999999</v>
      </c>
      <c r="Q459" s="1">
        <v>0.58199999999999996</v>
      </c>
      <c r="R459" s="1">
        <v>0.28470000000000001</v>
      </c>
      <c r="AK459" s="1">
        <v>0.77400000000000002</v>
      </c>
      <c r="AL459" s="1"/>
      <c r="AM459" s="1">
        <v>1.3180000000000001</v>
      </c>
      <c r="AN459" s="1"/>
    </row>
    <row r="460" spans="1:40" x14ac:dyDescent="0.2">
      <c r="A460" s="1">
        <v>0.21540000000000001</v>
      </c>
      <c r="B460" s="1">
        <v>0.81776764999999996</v>
      </c>
      <c r="C460" s="1">
        <v>0.13624</v>
      </c>
      <c r="D460" s="1">
        <v>0.59358661999999995</v>
      </c>
      <c r="G460" s="1">
        <v>0.19189999999999999</v>
      </c>
      <c r="H460" s="1">
        <v>0.51822846</v>
      </c>
      <c r="I460" s="1">
        <v>0.30930000000000002</v>
      </c>
      <c r="J460" s="1">
        <v>0.58391541999999996</v>
      </c>
      <c r="N460" s="1">
        <v>0.28899999999999998</v>
      </c>
      <c r="O460" s="1">
        <v>0.22767999999999999</v>
      </c>
      <c r="Q460" s="1">
        <v>0.88790000000000002</v>
      </c>
      <c r="R460" s="1">
        <v>0.42109999999999997</v>
      </c>
      <c r="AK460" s="1">
        <v>0.29599999999999999</v>
      </c>
      <c r="AL460" s="1"/>
      <c r="AM460" s="1">
        <v>0.27300000000000002</v>
      </c>
      <c r="AN460" s="1"/>
    </row>
    <row r="461" spans="1:40" x14ac:dyDescent="0.2">
      <c r="A461" s="1">
        <v>0.43228</v>
      </c>
      <c r="B461" s="1">
        <v>0.77022307999999995</v>
      </c>
      <c r="C461" s="1">
        <v>0.78659999999999997</v>
      </c>
      <c r="D461" s="1">
        <v>0.81655109000000003</v>
      </c>
      <c r="G461" s="1">
        <v>0.44109999999999999</v>
      </c>
      <c r="H461" s="1">
        <v>0.79664078000000005</v>
      </c>
      <c r="I461" s="1">
        <v>0.39290000000000003</v>
      </c>
      <c r="J461" s="1">
        <v>0.55020305000000003</v>
      </c>
      <c r="N461" s="1">
        <v>0.42880000000000001</v>
      </c>
      <c r="O461" s="1">
        <v>0.26591999999999999</v>
      </c>
      <c r="Q461" s="1">
        <v>0.27260000000000001</v>
      </c>
      <c r="R461" s="1">
        <v>0.2311</v>
      </c>
      <c r="AK461" s="1">
        <v>0.26500000000000001</v>
      </c>
      <c r="AL461" s="1"/>
      <c r="AM461" s="1">
        <v>0.53600000000000003</v>
      </c>
      <c r="AN461" s="1"/>
    </row>
    <row r="462" spans="1:40" x14ac:dyDescent="0.2">
      <c r="A462" s="1">
        <v>0.25612000000000001</v>
      </c>
      <c r="B462" s="1">
        <v>0.65197026999999996</v>
      </c>
      <c r="C462" s="1">
        <v>0.32488</v>
      </c>
      <c r="D462" s="1">
        <v>0.68275050000000004</v>
      </c>
      <c r="G462" s="1">
        <v>0.60829999999999995</v>
      </c>
      <c r="H462" s="1">
        <v>0.65163364000000001</v>
      </c>
      <c r="I462" s="1">
        <v>0.40710000000000002</v>
      </c>
      <c r="J462" s="1">
        <v>0.69128884000000002</v>
      </c>
      <c r="N462" s="1">
        <v>0.52151999999999998</v>
      </c>
      <c r="O462" s="1">
        <v>0.16703999999999999</v>
      </c>
      <c r="Q462" s="1">
        <v>0.44080000000000003</v>
      </c>
      <c r="R462" s="1">
        <v>0.29310000000000003</v>
      </c>
      <c r="AK462" s="1">
        <v>0.53200000000000003</v>
      </c>
      <c r="AL462" s="1"/>
      <c r="AM462" s="1">
        <v>0.49199999999999999</v>
      </c>
      <c r="AN462" s="1"/>
    </row>
    <row r="463" spans="1:40" x14ac:dyDescent="0.2">
      <c r="A463" s="1">
        <v>0.309</v>
      </c>
      <c r="B463" s="1">
        <v>0.51717212000000001</v>
      </c>
      <c r="C463" s="1">
        <v>0.28999999999999998</v>
      </c>
      <c r="D463" s="1">
        <v>0.67820393000000001</v>
      </c>
      <c r="G463" s="1">
        <v>0.80289999999999995</v>
      </c>
      <c r="H463" s="1">
        <v>0.78738845000000002</v>
      </c>
      <c r="I463" s="1">
        <v>0.46870000000000001</v>
      </c>
      <c r="J463" s="1">
        <v>0.78312448000000001</v>
      </c>
      <c r="N463" s="1">
        <v>0.45284000000000002</v>
      </c>
      <c r="O463" s="1">
        <v>0.50912000000000002</v>
      </c>
      <c r="Q463" s="1">
        <v>0.40949999999999998</v>
      </c>
      <c r="R463" s="1">
        <v>0.44869999999999999</v>
      </c>
      <c r="AK463" s="1">
        <v>0.40600000000000003</v>
      </c>
      <c r="AL463" s="1"/>
      <c r="AM463" s="1">
        <v>0.44700000000000001</v>
      </c>
      <c r="AN463" s="1"/>
    </row>
    <row r="464" spans="1:40" x14ac:dyDescent="0.2">
      <c r="A464" s="1">
        <v>0.67308000000000001</v>
      </c>
      <c r="B464" s="1">
        <v>0.69963827000000001</v>
      </c>
      <c r="C464" s="1">
        <v>0.61619999999999997</v>
      </c>
      <c r="D464" s="1">
        <v>0.77712758000000004</v>
      </c>
      <c r="G464" s="1">
        <v>0.26790000000000003</v>
      </c>
      <c r="H464" s="1">
        <v>0.51529139999999996</v>
      </c>
      <c r="I464" s="1">
        <v>0.31519999999999998</v>
      </c>
      <c r="J464" s="1">
        <v>0.62465318999999997</v>
      </c>
      <c r="N464" s="1">
        <v>0.47604000000000002</v>
      </c>
      <c r="O464" s="1">
        <v>0.6</v>
      </c>
      <c r="Q464" s="1">
        <v>0.36259999999999998</v>
      </c>
      <c r="R464" s="1">
        <v>0.46460000000000001</v>
      </c>
      <c r="AK464" s="1">
        <v>0.67300000000000004</v>
      </c>
      <c r="AL464" s="1"/>
      <c r="AM464" s="1">
        <v>0.41199999999999998</v>
      </c>
      <c r="AN464" s="1"/>
    </row>
    <row r="465" spans="1:40" x14ac:dyDescent="0.2">
      <c r="A465" s="1">
        <v>0.30071999999999999</v>
      </c>
      <c r="B465" s="1">
        <v>0.61032635000000002</v>
      </c>
      <c r="C465" s="1">
        <v>0.24184</v>
      </c>
      <c r="D465" s="1">
        <v>0.51176569999999999</v>
      </c>
      <c r="G465" s="1">
        <v>0.2094</v>
      </c>
      <c r="H465" s="1">
        <v>0.57909292000000001</v>
      </c>
      <c r="I465" s="1">
        <v>0.3296</v>
      </c>
      <c r="J465" s="1">
        <v>0.69653423000000003</v>
      </c>
      <c r="N465" s="1">
        <v>0.62880000000000003</v>
      </c>
      <c r="O465" s="1">
        <v>0.24</v>
      </c>
      <c r="Q465" s="1">
        <v>0.63039999999999996</v>
      </c>
      <c r="R465" s="1">
        <v>0.44009999999999999</v>
      </c>
      <c r="AK465" s="1">
        <v>0.29899999999999999</v>
      </c>
      <c r="AL465" s="1"/>
      <c r="AM465" s="1">
        <v>0.68600000000000005</v>
      </c>
      <c r="AN465" s="1"/>
    </row>
    <row r="466" spans="1:40" x14ac:dyDescent="0.2">
      <c r="A466" s="1">
        <v>0.26507999999999998</v>
      </c>
      <c r="B466" s="1">
        <v>0.50102064000000002</v>
      </c>
      <c r="C466" s="1">
        <v>0.15532000000000001</v>
      </c>
      <c r="D466" s="1">
        <v>0.58102648999999995</v>
      </c>
      <c r="G466" s="1">
        <v>0.31900000000000001</v>
      </c>
      <c r="H466" s="1">
        <v>0.80637007000000005</v>
      </c>
      <c r="I466" s="1">
        <v>0.64539999999999997</v>
      </c>
      <c r="J466" s="1">
        <v>0.72273235999999996</v>
      </c>
      <c r="N466" s="1">
        <v>0.36992000000000003</v>
      </c>
      <c r="O466" s="1">
        <v>0.32247999999999999</v>
      </c>
      <c r="Q466" s="1">
        <v>0.72529999999999994</v>
      </c>
      <c r="R466" s="1">
        <v>0.35680000000000001</v>
      </c>
      <c r="AK466" s="1">
        <v>0.54400000000000004</v>
      </c>
      <c r="AL466" s="1"/>
      <c r="AM466" s="1">
        <v>0.34799999999999998</v>
      </c>
      <c r="AN466" s="1"/>
    </row>
    <row r="467" spans="1:40" x14ac:dyDescent="0.2">
      <c r="A467" s="1">
        <v>0.37219999999999998</v>
      </c>
      <c r="B467" s="1">
        <v>0.68686793999999995</v>
      </c>
      <c r="C467" s="1">
        <v>0.25800000000000001</v>
      </c>
      <c r="D467" s="1">
        <v>0.46436284999999999</v>
      </c>
      <c r="G467" s="1">
        <v>0.38319999999999999</v>
      </c>
      <c r="H467" s="1">
        <v>0.70003654000000004</v>
      </c>
      <c r="I467" s="1">
        <v>0.47249999999999998</v>
      </c>
      <c r="J467" s="1">
        <v>0.56525899999999996</v>
      </c>
      <c r="N467" s="1">
        <v>0.20799999999999999</v>
      </c>
      <c r="O467" s="1">
        <v>0.46955999999999998</v>
      </c>
      <c r="Q467" s="1">
        <v>0.37469999999999998</v>
      </c>
      <c r="R467" s="1">
        <v>0.94710000000000005</v>
      </c>
      <c r="AK467" s="1">
        <v>1.0349999999999999</v>
      </c>
      <c r="AL467" s="1"/>
      <c r="AM467" s="1">
        <v>0.45300000000000001</v>
      </c>
      <c r="AN467" s="1"/>
    </row>
    <row r="468" spans="1:40" x14ac:dyDescent="0.2">
      <c r="A468" s="1">
        <v>0.34383999999999998</v>
      </c>
      <c r="B468" s="1">
        <v>0.60297418999999997</v>
      </c>
      <c r="C468" s="1">
        <v>0.58596000000000004</v>
      </c>
      <c r="D468" s="1">
        <v>0.73131645999999995</v>
      </c>
      <c r="G468" s="1">
        <v>0.38440000000000002</v>
      </c>
      <c r="H468" s="1">
        <v>0.68496080000000004</v>
      </c>
      <c r="I468" s="1">
        <v>0.38600000000000001</v>
      </c>
      <c r="J468" s="1">
        <v>0.66782006999999999</v>
      </c>
      <c r="N468" s="1">
        <v>0.43464000000000003</v>
      </c>
      <c r="O468" s="1">
        <v>0.37608000000000003</v>
      </c>
      <c r="Q468" s="1">
        <v>0.72519999999999996</v>
      </c>
      <c r="R468" s="1">
        <v>0.18940000000000001</v>
      </c>
      <c r="AK468" s="1">
        <v>0.371</v>
      </c>
      <c r="AL468" s="1"/>
      <c r="AM468" s="1">
        <v>0.64500000000000002</v>
      </c>
      <c r="AN468" s="1"/>
    </row>
    <row r="469" spans="1:40" x14ac:dyDescent="0.2">
      <c r="A469" s="1">
        <v>0.39888000000000001</v>
      </c>
      <c r="B469" s="1">
        <v>0.57902682999999999</v>
      </c>
      <c r="C469" s="1">
        <v>0.34064</v>
      </c>
      <c r="D469" s="1">
        <v>0.17095595999999999</v>
      </c>
      <c r="G469" s="1">
        <v>0.34770000000000001</v>
      </c>
      <c r="H469" s="1">
        <v>0.70570326999999999</v>
      </c>
      <c r="I469" s="1">
        <v>0.35639999999999999</v>
      </c>
      <c r="J469" s="1">
        <v>0.72409590000000001</v>
      </c>
      <c r="N469" s="1">
        <v>0.36808000000000002</v>
      </c>
      <c r="O469" s="1">
        <v>0.13624</v>
      </c>
      <c r="Q469" s="1">
        <v>0.19189999999999999</v>
      </c>
      <c r="R469" s="1">
        <v>0.30930000000000002</v>
      </c>
      <c r="AK469" s="1">
        <v>0.41299999999999998</v>
      </c>
      <c r="AL469" s="1"/>
      <c r="AM469" s="1">
        <v>0.307</v>
      </c>
      <c r="AN469" s="1"/>
    </row>
    <row r="470" spans="1:40" x14ac:dyDescent="0.2">
      <c r="A470" s="1">
        <v>0.28899999999999998</v>
      </c>
      <c r="B470" s="1">
        <v>0.63028876</v>
      </c>
      <c r="C470" s="1">
        <v>7.1999999999999995E-2</v>
      </c>
      <c r="D470" s="1">
        <v>7.7942319999999995E-2</v>
      </c>
      <c r="G470" s="1">
        <v>0.28129999999999999</v>
      </c>
      <c r="H470" s="1">
        <v>0.64092048000000001</v>
      </c>
      <c r="I470" s="1">
        <v>0.52210000000000001</v>
      </c>
      <c r="J470" s="1">
        <v>0.73113008999999995</v>
      </c>
      <c r="N470" s="1">
        <v>0.21540000000000001</v>
      </c>
      <c r="O470" s="1">
        <v>0.78659999999999997</v>
      </c>
      <c r="Q470" s="1">
        <v>0.44109999999999999</v>
      </c>
      <c r="R470" s="1">
        <v>0.39290000000000003</v>
      </c>
      <c r="AK470" s="1">
        <v>0.38800000000000001</v>
      </c>
      <c r="AL470" s="1"/>
      <c r="AM470" s="1">
        <v>0.38300000000000001</v>
      </c>
      <c r="AN470" s="1"/>
    </row>
    <row r="471" spans="1:40" x14ac:dyDescent="0.2">
      <c r="A471" s="1">
        <v>0.45607999999999999</v>
      </c>
      <c r="B471" s="1">
        <v>0.67627521000000002</v>
      </c>
      <c r="C471" s="1">
        <v>7.1999999999999995E-2</v>
      </c>
      <c r="D471" s="1">
        <v>5.9249509999999998E-2</v>
      </c>
      <c r="G471" s="1">
        <v>0.33960000000000001</v>
      </c>
      <c r="H471" s="1">
        <v>0.63571696</v>
      </c>
      <c r="I471" s="1">
        <v>0.37459999999999999</v>
      </c>
      <c r="J471" s="1">
        <v>0.63341223999999996</v>
      </c>
      <c r="N471" s="1">
        <v>0.43228</v>
      </c>
      <c r="O471" s="1">
        <v>0.32488</v>
      </c>
      <c r="Q471" s="1">
        <v>0.60829999999999995</v>
      </c>
      <c r="R471" s="1">
        <v>0.40710000000000002</v>
      </c>
      <c r="AK471" s="1">
        <v>0.255</v>
      </c>
      <c r="AL471" s="1"/>
      <c r="AM471" s="1">
        <v>0.32700000000000001</v>
      </c>
      <c r="AN471" s="1"/>
    </row>
    <row r="472" spans="1:40" x14ac:dyDescent="0.2">
      <c r="A472" s="1">
        <v>0.44168000000000002</v>
      </c>
      <c r="B472" s="1">
        <v>0.68017740999999998</v>
      </c>
      <c r="C472" s="1">
        <v>0.112</v>
      </c>
      <c r="D472" s="1">
        <v>0.15342465999999999</v>
      </c>
      <c r="G472" s="1">
        <v>0.47810000000000002</v>
      </c>
      <c r="H472" s="1">
        <v>0.73003512000000004</v>
      </c>
      <c r="I472" s="1">
        <v>0.28170000000000001</v>
      </c>
      <c r="J472" s="1">
        <v>0.61252446000000005</v>
      </c>
      <c r="N472" s="1">
        <v>0.25612000000000001</v>
      </c>
      <c r="O472" s="1">
        <v>0.28999999999999998</v>
      </c>
      <c r="Q472" s="1">
        <v>0.80289999999999995</v>
      </c>
      <c r="R472" s="1">
        <v>0.46870000000000001</v>
      </c>
      <c r="AK472" s="1">
        <v>0.46400000000000002</v>
      </c>
      <c r="AL472" s="1"/>
      <c r="AM472" s="1">
        <v>0.57899999999999996</v>
      </c>
      <c r="AN472" s="1"/>
    </row>
    <row r="473" spans="1:40" x14ac:dyDescent="0.2">
      <c r="A473" s="1">
        <v>0.41160000000000002</v>
      </c>
      <c r="B473" s="1">
        <v>0.75164354</v>
      </c>
      <c r="C473" s="1">
        <v>0.14752000000000001</v>
      </c>
      <c r="D473" s="1">
        <v>0.18722712999999999</v>
      </c>
      <c r="G473" s="1">
        <v>0.50929999999999997</v>
      </c>
      <c r="H473" s="1">
        <v>0.67663079999999998</v>
      </c>
      <c r="I473" s="1">
        <v>0.5373</v>
      </c>
      <c r="J473" s="1">
        <v>0.67221319000000002</v>
      </c>
      <c r="N473" s="1">
        <v>0.309</v>
      </c>
      <c r="O473" s="1">
        <v>0.61619999999999997</v>
      </c>
      <c r="Q473" s="1">
        <v>0.26790000000000003</v>
      </c>
      <c r="R473" s="1">
        <v>0.31519999999999998</v>
      </c>
      <c r="AK473" s="1"/>
      <c r="AL473" s="1"/>
      <c r="AM473" s="1">
        <v>0.217</v>
      </c>
      <c r="AN473" s="1"/>
    </row>
    <row r="474" spans="1:40" x14ac:dyDescent="0.2">
      <c r="A474" s="1">
        <v>0.59943999999999997</v>
      </c>
      <c r="B474" s="1">
        <v>0.68787295000000004</v>
      </c>
      <c r="C474" s="1">
        <v>0.17268</v>
      </c>
      <c r="D474" s="1">
        <v>0.15229124999999999</v>
      </c>
      <c r="G474" s="1">
        <v>0.27260000000000001</v>
      </c>
      <c r="H474" s="1">
        <v>0.75638179999999999</v>
      </c>
      <c r="I474" s="1">
        <v>0.29089999999999999</v>
      </c>
      <c r="J474" s="1">
        <v>0.69944698000000005</v>
      </c>
      <c r="N474" s="1">
        <v>0.67308000000000001</v>
      </c>
      <c r="O474" s="1">
        <v>0.24184</v>
      </c>
      <c r="Q474" s="1">
        <v>0.2094</v>
      </c>
      <c r="R474" s="1">
        <v>0.3296</v>
      </c>
      <c r="AK474" s="1">
        <v>0.55500000000000005</v>
      </c>
      <c r="AL474" s="1"/>
      <c r="AM474" s="1">
        <v>0.436</v>
      </c>
      <c r="AN474" s="1"/>
    </row>
    <row r="475" spans="1:40" x14ac:dyDescent="0.2">
      <c r="A475" s="1">
        <v>0.3458</v>
      </c>
      <c r="B475" s="1">
        <v>0.60551937</v>
      </c>
      <c r="C475" s="1">
        <v>0.104</v>
      </c>
      <c r="D475" s="1">
        <v>8.6939080000000002E-2</v>
      </c>
      <c r="G475" s="1">
        <v>1.5083</v>
      </c>
      <c r="H475" s="1">
        <v>0.84769291000000002</v>
      </c>
      <c r="I475" s="1">
        <v>0.44429999999999997</v>
      </c>
      <c r="J475" s="1">
        <v>0.66842184000000004</v>
      </c>
      <c r="N475" s="1">
        <v>0.30071999999999999</v>
      </c>
      <c r="O475" s="1">
        <v>0.15532000000000001</v>
      </c>
      <c r="Q475" s="1">
        <v>0.31900000000000001</v>
      </c>
      <c r="R475" s="1">
        <v>0.64539999999999997</v>
      </c>
      <c r="AK475" s="1">
        <v>0.58099999999999996</v>
      </c>
      <c r="AL475" s="1"/>
      <c r="AM475" s="1">
        <v>0.499</v>
      </c>
      <c r="AN475" s="1"/>
    </row>
    <row r="476" spans="1:40" x14ac:dyDescent="0.2">
      <c r="A476" s="1">
        <v>0.37459999999999999</v>
      </c>
      <c r="B476" s="1">
        <v>0.74532430999999999</v>
      </c>
      <c r="C476" s="1">
        <v>0.13023999999999999</v>
      </c>
      <c r="D476" s="1">
        <v>0.10560456999999999</v>
      </c>
      <c r="G476" s="1">
        <v>0.20749999999999999</v>
      </c>
      <c r="H476" s="1">
        <v>0.64823492999999999</v>
      </c>
      <c r="I476" s="1">
        <v>0.40210000000000001</v>
      </c>
      <c r="J476" s="1">
        <v>0.73820452000000003</v>
      </c>
      <c r="N476" s="1">
        <v>0.26507999999999998</v>
      </c>
      <c r="O476" s="1">
        <v>0.25800000000000001</v>
      </c>
      <c r="Q476" s="1">
        <v>0.38319999999999999</v>
      </c>
      <c r="R476" s="1">
        <v>0.47249999999999998</v>
      </c>
      <c r="AK476" s="1">
        <v>0.51900000000000002</v>
      </c>
      <c r="AL476" s="1"/>
      <c r="AM476" s="1">
        <v>0.48199999999999998</v>
      </c>
      <c r="AN476" s="1"/>
    </row>
    <row r="477" spans="1:40" x14ac:dyDescent="0.2">
      <c r="A477" s="1">
        <v>0.315</v>
      </c>
      <c r="B477" s="1">
        <v>0.57460781000000005</v>
      </c>
      <c r="C477" s="1">
        <v>9.6320000000000003E-2</v>
      </c>
      <c r="D477" s="1">
        <v>0.12773181</v>
      </c>
      <c r="G477" s="1">
        <v>0.73950000000000005</v>
      </c>
      <c r="H477" s="1">
        <v>0.74344023000000004</v>
      </c>
      <c r="I477" s="1">
        <v>0.40100000000000002</v>
      </c>
      <c r="J477" s="1">
        <v>0.72434971000000004</v>
      </c>
      <c r="N477" s="1">
        <v>0.37219999999999998</v>
      </c>
      <c r="O477" s="1">
        <v>0.58596000000000004</v>
      </c>
      <c r="Q477" s="1">
        <v>0.38440000000000002</v>
      </c>
      <c r="R477" s="1">
        <v>0.38600000000000001</v>
      </c>
      <c r="AK477" s="1">
        <v>0.39300000000000002</v>
      </c>
      <c r="AL477" s="1"/>
      <c r="AM477" s="1">
        <v>0.312</v>
      </c>
      <c r="AN477" s="1"/>
    </row>
    <row r="478" spans="1:40" x14ac:dyDescent="0.2">
      <c r="A478" s="1">
        <v>0.39316000000000001</v>
      </c>
      <c r="B478" s="1">
        <v>0.62873409000000002</v>
      </c>
      <c r="C478" s="1">
        <v>7.5480000000000005E-2</v>
      </c>
      <c r="D478" s="1">
        <v>6.3137819999999997E-2</v>
      </c>
      <c r="G478" s="1">
        <v>0.50460000000000005</v>
      </c>
      <c r="H478" s="1">
        <v>0.62667660000000003</v>
      </c>
      <c r="I478" s="1">
        <v>0.42909999999999998</v>
      </c>
      <c r="J478" s="1">
        <v>0.66413867999999998</v>
      </c>
      <c r="N478" s="1">
        <v>0.34383999999999998</v>
      </c>
      <c r="O478" s="1">
        <v>0.34064</v>
      </c>
      <c r="Q478" s="1">
        <v>0.34770000000000001</v>
      </c>
      <c r="R478" s="1">
        <v>0.35639999999999999</v>
      </c>
      <c r="AK478" s="1">
        <v>0.48599999999999999</v>
      </c>
      <c r="AL478" s="1"/>
      <c r="AM478" s="1">
        <v>0.40100000000000002</v>
      </c>
      <c r="AN478" s="1"/>
    </row>
    <row r="479" spans="1:40" x14ac:dyDescent="0.2">
      <c r="A479" s="1">
        <v>0.37336000000000003</v>
      </c>
      <c r="B479" s="1">
        <v>0.70001500000000005</v>
      </c>
      <c r="C479" s="1">
        <v>0.11228</v>
      </c>
      <c r="D479" s="1">
        <v>6.8020449999999996E-2</v>
      </c>
      <c r="G479" s="1">
        <v>0.53490000000000004</v>
      </c>
      <c r="H479" s="1">
        <v>0.72234975999999995</v>
      </c>
      <c r="I479" s="1">
        <v>0.38429999999999997</v>
      </c>
      <c r="J479" s="1">
        <v>0.61360369999999997</v>
      </c>
      <c r="N479" s="1">
        <v>0.39888000000000001</v>
      </c>
      <c r="O479" s="1">
        <v>7.1999999999999995E-2</v>
      </c>
      <c r="Q479" s="1">
        <v>0.28129999999999999</v>
      </c>
      <c r="R479" s="1">
        <v>0.52210000000000001</v>
      </c>
      <c r="AK479" s="1">
        <v>0.65300000000000002</v>
      </c>
      <c r="AL479" s="1"/>
      <c r="AM479" s="1">
        <v>0.55400000000000005</v>
      </c>
      <c r="AN479" s="1"/>
    </row>
    <row r="480" spans="1:40" x14ac:dyDescent="0.2">
      <c r="A480" s="1">
        <v>0.37575999999999998</v>
      </c>
      <c r="B480" s="1">
        <v>0.56610822999999999</v>
      </c>
      <c r="C480" s="1">
        <v>6.4000000000000001E-2</v>
      </c>
      <c r="D480" s="1">
        <v>4.3381599999999999E-2</v>
      </c>
      <c r="G480" s="1">
        <v>0.24959999999999999</v>
      </c>
      <c r="H480" s="1">
        <v>0.73977475000000004</v>
      </c>
      <c r="I480" s="1">
        <v>0.26500000000000001</v>
      </c>
      <c r="J480" s="1">
        <v>0.49737237000000001</v>
      </c>
      <c r="N480" s="1">
        <v>0.28899999999999998</v>
      </c>
      <c r="O480" s="1">
        <v>7.1999999999999995E-2</v>
      </c>
      <c r="Q480" s="1">
        <v>0.33960000000000001</v>
      </c>
      <c r="R480" s="1">
        <v>0.37459999999999999</v>
      </c>
      <c r="AK480" s="1">
        <v>0.28999999999999998</v>
      </c>
      <c r="AL480" s="1"/>
      <c r="AM480" s="1"/>
      <c r="AN480" s="1"/>
    </row>
    <row r="481" spans="1:40" x14ac:dyDescent="0.2">
      <c r="A481" s="1">
        <v>0.28423999999999999</v>
      </c>
      <c r="B481" s="1">
        <v>0.53404479000000005</v>
      </c>
      <c r="C481" s="1">
        <v>0.152</v>
      </c>
      <c r="D481" s="1">
        <v>0.19338422</v>
      </c>
      <c r="G481" s="1">
        <v>0.33629999999999999</v>
      </c>
      <c r="H481" s="1">
        <v>0.73092805999999999</v>
      </c>
      <c r="I481" s="1">
        <v>0.36499999999999999</v>
      </c>
      <c r="J481" s="1">
        <v>0.64969739999999998</v>
      </c>
      <c r="N481" s="1">
        <v>0.45607999999999999</v>
      </c>
      <c r="O481" s="1">
        <v>0.112</v>
      </c>
      <c r="Q481" s="1">
        <v>0.47810000000000002</v>
      </c>
      <c r="R481" s="1">
        <v>0.28170000000000001</v>
      </c>
      <c r="AK481" s="1">
        <v>0.32500000000000001</v>
      </c>
      <c r="AL481" s="1"/>
      <c r="AM481" s="1"/>
      <c r="AN481" s="1"/>
    </row>
    <row r="482" spans="1:40" x14ac:dyDescent="0.2">
      <c r="A482" s="1">
        <v>0.32984000000000002</v>
      </c>
      <c r="B482" s="1">
        <v>0.79288462000000004</v>
      </c>
      <c r="C482" s="1">
        <v>6.4000000000000001E-2</v>
      </c>
      <c r="D482" s="1">
        <v>0.11423676000000001</v>
      </c>
      <c r="G482" s="1">
        <v>0.2482</v>
      </c>
      <c r="H482" s="1">
        <v>0.70954830999999996</v>
      </c>
      <c r="I482" s="1">
        <v>0.36299999999999999</v>
      </c>
      <c r="J482" s="1">
        <v>0.66826215</v>
      </c>
      <c r="N482" s="1">
        <v>0.44168000000000002</v>
      </c>
      <c r="O482" s="1">
        <v>0.14752000000000001</v>
      </c>
      <c r="Q482" s="1">
        <v>0.50929999999999997</v>
      </c>
      <c r="R482" s="1">
        <v>0.5373</v>
      </c>
      <c r="AK482" s="1">
        <v>0.30399999999999999</v>
      </c>
      <c r="AL482" s="1"/>
      <c r="AM482" s="1"/>
      <c r="AN482" s="1"/>
    </row>
    <row r="483" spans="1:40" x14ac:dyDescent="0.2">
      <c r="A483" s="1">
        <v>0.35120000000000001</v>
      </c>
      <c r="B483" s="1">
        <v>0.63715529999999998</v>
      </c>
      <c r="C483" s="1">
        <v>9.7320000000000004E-2</v>
      </c>
      <c r="D483" s="1">
        <v>0.20205962999999999</v>
      </c>
      <c r="G483" s="1">
        <v>0.22539999999999999</v>
      </c>
      <c r="H483" s="1">
        <v>0.47472619999999999</v>
      </c>
      <c r="I483" s="1">
        <v>0.80289999999999995</v>
      </c>
      <c r="J483" s="1">
        <v>0.66196719000000004</v>
      </c>
      <c r="N483" s="1">
        <v>0.41160000000000002</v>
      </c>
      <c r="O483" s="1">
        <v>0.17268</v>
      </c>
      <c r="Q483" s="1">
        <v>0.27260000000000001</v>
      </c>
      <c r="R483" s="1">
        <v>0.29089999999999999</v>
      </c>
      <c r="AK483" s="1">
        <v>0.44500000000000001</v>
      </c>
      <c r="AL483" s="1"/>
      <c r="AM483" s="1"/>
      <c r="AN483" s="1"/>
    </row>
    <row r="484" spans="1:40" x14ac:dyDescent="0.2">
      <c r="A484" s="1">
        <v>1.02928</v>
      </c>
      <c r="B484" s="1">
        <v>0.78132022000000001</v>
      </c>
      <c r="C484" s="1">
        <v>7.1999999999999995E-2</v>
      </c>
      <c r="D484" s="1">
        <v>0.14276649999999999</v>
      </c>
      <c r="G484" s="1">
        <v>0.35970000000000002</v>
      </c>
      <c r="H484" s="1">
        <v>0.72214414999999998</v>
      </c>
      <c r="I484" s="1">
        <v>0.91039999999999999</v>
      </c>
      <c r="J484" s="1">
        <v>0.82778686999999995</v>
      </c>
      <c r="N484" s="1">
        <v>0.59943999999999997</v>
      </c>
      <c r="O484" s="1">
        <v>0.104</v>
      </c>
      <c r="Q484" s="1">
        <v>1.5083</v>
      </c>
      <c r="R484" s="1">
        <v>0.44429999999999997</v>
      </c>
      <c r="AK484" s="1">
        <v>0.216</v>
      </c>
      <c r="AL484" s="1"/>
      <c r="AM484" s="1"/>
      <c r="AN484" s="1"/>
    </row>
    <row r="485" spans="1:40" x14ac:dyDescent="0.2">
      <c r="A485" s="1">
        <v>0.28036</v>
      </c>
      <c r="B485" s="1">
        <v>0.63898259000000002</v>
      </c>
      <c r="C485" s="1">
        <v>4.8000000000000001E-2</v>
      </c>
      <c r="D485" s="1">
        <v>0.11625654000000001</v>
      </c>
      <c r="G485" s="1">
        <v>0.49730000000000002</v>
      </c>
      <c r="H485" s="1">
        <v>0.60053133999999997</v>
      </c>
      <c r="I485" s="1">
        <v>0.64739999999999998</v>
      </c>
      <c r="J485" s="1">
        <v>0.80123761999999998</v>
      </c>
      <c r="N485" s="1">
        <v>0.3458</v>
      </c>
      <c r="O485" s="1">
        <v>0.13023999999999999</v>
      </c>
      <c r="Q485" s="1">
        <v>0.20749999999999999</v>
      </c>
      <c r="R485" s="1">
        <v>0.40210000000000001</v>
      </c>
      <c r="AK485" s="1">
        <v>0.28899999999999998</v>
      </c>
      <c r="AL485" s="1"/>
      <c r="AM485" s="1"/>
      <c r="AN485" s="1"/>
    </row>
    <row r="486" spans="1:40" x14ac:dyDescent="0.2">
      <c r="A486" s="1">
        <v>0.21764</v>
      </c>
      <c r="B486" s="1">
        <v>0.55753662999999998</v>
      </c>
      <c r="C486" s="1">
        <v>0.10432</v>
      </c>
      <c r="D486" s="1">
        <v>0.22023307</v>
      </c>
      <c r="G486" s="1">
        <v>0.34379999999999999</v>
      </c>
      <c r="H486" s="1">
        <v>0.57820382999999997</v>
      </c>
      <c r="I486" s="1">
        <v>1.1823999999999999</v>
      </c>
      <c r="J486" s="1">
        <v>0.74057371999999999</v>
      </c>
      <c r="N486" s="1">
        <v>0.37459999999999999</v>
      </c>
      <c r="O486" s="1">
        <v>9.6320000000000003E-2</v>
      </c>
      <c r="Q486" s="1">
        <v>0.73950000000000005</v>
      </c>
      <c r="R486" s="1">
        <v>0.40100000000000002</v>
      </c>
      <c r="AK486" s="1">
        <v>0.59399999999999997</v>
      </c>
      <c r="AL486" s="1"/>
      <c r="AM486" s="1"/>
      <c r="AN486" s="1"/>
    </row>
    <row r="487" spans="1:40" x14ac:dyDescent="0.2">
      <c r="A487" s="1">
        <v>0.19267999999999999</v>
      </c>
      <c r="B487" s="1">
        <v>0.61261604999999997</v>
      </c>
      <c r="C487" s="1">
        <v>5.6000000000000001E-2</v>
      </c>
      <c r="D487" s="1">
        <v>9.6818810000000005E-2</v>
      </c>
      <c r="G487" s="1">
        <v>0.2913</v>
      </c>
      <c r="H487" s="1">
        <v>0.52533814000000001</v>
      </c>
      <c r="I487" s="1">
        <v>0.37969999999999998</v>
      </c>
      <c r="J487" s="1">
        <v>0.73628077999999997</v>
      </c>
      <c r="N487" s="1">
        <v>0.315</v>
      </c>
      <c r="O487" s="1">
        <v>7.5480000000000005E-2</v>
      </c>
      <c r="Q487" s="1">
        <v>0.50460000000000005</v>
      </c>
      <c r="R487" s="1">
        <v>0.42909999999999998</v>
      </c>
      <c r="AK487" s="1">
        <v>0.73299999999999998</v>
      </c>
      <c r="AL487" s="1"/>
      <c r="AM487" s="1"/>
      <c r="AN487" s="1"/>
    </row>
    <row r="488" spans="1:40" x14ac:dyDescent="0.2">
      <c r="A488" s="1">
        <v>0.32356000000000001</v>
      </c>
      <c r="B488" s="1">
        <v>0.58416986000000004</v>
      </c>
      <c r="C488" s="1">
        <v>0.38484000000000002</v>
      </c>
      <c r="D488" s="1">
        <v>0.68618500999999998</v>
      </c>
      <c r="G488" s="1">
        <v>0.25319999999999998</v>
      </c>
      <c r="H488" s="1">
        <v>0.73136915000000002</v>
      </c>
      <c r="I488" s="1">
        <v>0.35110000000000002</v>
      </c>
      <c r="J488" s="1">
        <v>0.78739627999999995</v>
      </c>
      <c r="N488" s="1">
        <v>0.39316000000000001</v>
      </c>
      <c r="O488" s="1">
        <v>0.11228</v>
      </c>
      <c r="Q488" s="1">
        <v>0.53490000000000004</v>
      </c>
      <c r="R488" s="1">
        <v>0.38429999999999997</v>
      </c>
      <c r="AK488" s="1">
        <v>0.29099999999999998</v>
      </c>
      <c r="AL488" s="1"/>
      <c r="AM488" s="1"/>
      <c r="AN488" s="1"/>
    </row>
    <row r="489" spans="1:40" x14ac:dyDescent="0.2">
      <c r="A489" s="1">
        <v>0.23300000000000001</v>
      </c>
      <c r="B489" s="1">
        <v>0.55778991</v>
      </c>
      <c r="C489" s="1">
        <v>0.28011999999999998</v>
      </c>
      <c r="D489" s="1">
        <v>0.53856802000000004</v>
      </c>
      <c r="G489" s="1">
        <v>0.28289999999999998</v>
      </c>
      <c r="H489" s="1">
        <v>0.70285713999999999</v>
      </c>
      <c r="I489" s="1">
        <v>0.4194</v>
      </c>
      <c r="J489" s="1">
        <v>0.59337861000000003</v>
      </c>
      <c r="N489" s="1">
        <v>0.37336000000000003</v>
      </c>
      <c r="O489" s="1">
        <v>6.4000000000000001E-2</v>
      </c>
      <c r="Q489" s="1">
        <v>0.24959999999999999</v>
      </c>
      <c r="R489" s="1">
        <v>0.26500000000000001</v>
      </c>
      <c r="AK489" s="1">
        <v>0.28000000000000003</v>
      </c>
      <c r="AL489" s="1"/>
      <c r="AM489" s="1"/>
      <c r="AN489" s="1"/>
    </row>
    <row r="490" spans="1:40" x14ac:dyDescent="0.2">
      <c r="A490" s="1">
        <v>0.48820000000000002</v>
      </c>
      <c r="B490" s="1">
        <v>0.78182050999999997</v>
      </c>
      <c r="C490" s="1">
        <v>0.23868</v>
      </c>
      <c r="D490" s="1">
        <v>0.76943907</v>
      </c>
      <c r="G490" s="1">
        <v>0.1903</v>
      </c>
      <c r="H490" s="1">
        <v>0.53350154000000005</v>
      </c>
      <c r="I490" s="1">
        <v>0.36699999999999999</v>
      </c>
      <c r="J490" s="1">
        <v>0.66873178</v>
      </c>
      <c r="N490" s="1">
        <v>0.37575999999999998</v>
      </c>
      <c r="O490" s="1">
        <v>0.152</v>
      </c>
      <c r="Q490" s="1">
        <v>0.33629999999999999</v>
      </c>
      <c r="R490" s="1">
        <v>0.36499999999999999</v>
      </c>
      <c r="AK490" s="1">
        <v>0.90900000000000003</v>
      </c>
      <c r="AL490" s="1"/>
      <c r="AM490" s="1"/>
      <c r="AN490" s="1"/>
    </row>
    <row r="491" spans="1:40" x14ac:dyDescent="0.2">
      <c r="A491" s="1">
        <v>0.52991999999999995</v>
      </c>
      <c r="B491" s="1">
        <v>0.72599736999999998</v>
      </c>
      <c r="C491" s="1">
        <v>0.22528000000000001</v>
      </c>
      <c r="D491" s="1">
        <v>0.72334960000000004</v>
      </c>
      <c r="G491" s="1">
        <v>0.44259999999999999</v>
      </c>
      <c r="H491" s="1">
        <v>0.71295103000000004</v>
      </c>
      <c r="I491" s="1">
        <v>0.89090000000000003</v>
      </c>
      <c r="J491" s="1">
        <v>0.85490836000000003</v>
      </c>
      <c r="N491" s="1">
        <v>0.28423999999999999</v>
      </c>
      <c r="O491" s="1">
        <v>6.4000000000000001E-2</v>
      </c>
      <c r="Q491" s="1">
        <v>0.2482</v>
      </c>
      <c r="R491" s="1">
        <v>0.36299999999999999</v>
      </c>
      <c r="AK491" s="1">
        <v>0.39300000000000002</v>
      </c>
      <c r="AL491" s="1"/>
      <c r="AM491" s="1"/>
      <c r="AN491" s="1"/>
    </row>
    <row r="492" spans="1:40" x14ac:dyDescent="0.2">
      <c r="A492" s="1">
        <v>0.39848</v>
      </c>
      <c r="B492" s="1">
        <v>0.71330373999999996</v>
      </c>
      <c r="C492" s="1">
        <v>0.34704000000000002</v>
      </c>
      <c r="D492" s="1">
        <v>0.78815407000000004</v>
      </c>
      <c r="G492" s="1">
        <v>0.45469999999999999</v>
      </c>
      <c r="H492" s="1">
        <v>0.79174646999999998</v>
      </c>
      <c r="I492" s="1">
        <v>0.43219999999999997</v>
      </c>
      <c r="J492" s="1">
        <v>0.65109972999999999</v>
      </c>
      <c r="N492" s="1">
        <v>0.32984000000000002</v>
      </c>
      <c r="O492" s="1">
        <v>9.7320000000000004E-2</v>
      </c>
      <c r="Q492" s="1">
        <v>0.22539999999999999</v>
      </c>
      <c r="R492" s="1">
        <v>0.80289999999999995</v>
      </c>
      <c r="AK492" s="1">
        <v>0.55800000000000005</v>
      </c>
      <c r="AL492" s="1"/>
      <c r="AM492" s="1"/>
      <c r="AN492" s="1"/>
    </row>
    <row r="493" spans="1:40" x14ac:dyDescent="0.2">
      <c r="A493" s="1">
        <v>0.29415999999999998</v>
      </c>
      <c r="B493" s="1">
        <v>0.72999800999999997</v>
      </c>
      <c r="C493" s="1">
        <v>0.27772000000000002</v>
      </c>
      <c r="D493" s="1">
        <v>0.77636139999999998</v>
      </c>
      <c r="G493" s="1">
        <v>0.44919999999999999</v>
      </c>
      <c r="H493" s="1">
        <v>0.79084507000000004</v>
      </c>
      <c r="I493" s="1">
        <v>0.51470000000000005</v>
      </c>
      <c r="J493" s="1">
        <v>0.67307441000000001</v>
      </c>
      <c r="N493" s="1">
        <v>0.35120000000000001</v>
      </c>
      <c r="O493" s="1">
        <v>7.1999999999999995E-2</v>
      </c>
      <c r="Q493" s="1">
        <v>0.35970000000000002</v>
      </c>
      <c r="R493" s="1">
        <v>0.91039999999999999</v>
      </c>
      <c r="AK493" s="1">
        <v>0.55200000000000005</v>
      </c>
      <c r="AL493" s="1"/>
      <c r="AM493" s="1"/>
      <c r="AN493" s="1"/>
    </row>
    <row r="494" spans="1:40" x14ac:dyDescent="0.2">
      <c r="A494" s="1">
        <v>0.31152000000000002</v>
      </c>
      <c r="B494" s="1">
        <v>0.67863366999999997</v>
      </c>
      <c r="C494" s="1">
        <v>0.23200000000000001</v>
      </c>
      <c r="D494" s="1">
        <v>0.70439640999999997</v>
      </c>
      <c r="G494" s="1">
        <v>0.36530000000000001</v>
      </c>
      <c r="H494" s="1">
        <v>0.70128623999999995</v>
      </c>
      <c r="I494" s="1">
        <v>1.1769000000000001</v>
      </c>
      <c r="J494" s="1">
        <v>0.85276428999999998</v>
      </c>
      <c r="N494" s="1">
        <v>1.02928</v>
      </c>
      <c r="O494" s="1">
        <v>4.8000000000000001E-2</v>
      </c>
      <c r="Q494" s="1">
        <v>0.49730000000000002</v>
      </c>
      <c r="R494" s="1">
        <v>0.64739999999999998</v>
      </c>
      <c r="AK494" s="1">
        <v>0.55600000000000005</v>
      </c>
      <c r="AL494" s="1"/>
      <c r="AM494" s="1"/>
      <c r="AN494" s="1"/>
    </row>
    <row r="495" spans="1:40" x14ac:dyDescent="0.2">
      <c r="A495" s="1">
        <v>0.69467999999999996</v>
      </c>
      <c r="B495" s="1">
        <v>0.77854484999999995</v>
      </c>
      <c r="C495" s="1">
        <v>0.20816000000000001</v>
      </c>
      <c r="D495" s="1">
        <v>0.58524516000000004</v>
      </c>
      <c r="G495" s="1">
        <v>0.4325</v>
      </c>
      <c r="H495" s="1">
        <v>0.78110889999999999</v>
      </c>
      <c r="I495" s="1">
        <v>0.36919999999999997</v>
      </c>
      <c r="J495" s="1">
        <v>0.82263814999999996</v>
      </c>
      <c r="N495" s="1">
        <v>0.28036</v>
      </c>
      <c r="O495" s="1">
        <v>0.10432</v>
      </c>
      <c r="Q495" s="1">
        <v>0.34379999999999999</v>
      </c>
      <c r="R495" s="1">
        <v>1.1823999999999999</v>
      </c>
      <c r="AK495" s="1">
        <v>1.43</v>
      </c>
      <c r="AL495" s="1"/>
      <c r="AM495" s="1"/>
      <c r="AN495" s="1"/>
    </row>
    <row r="496" spans="1:40" x14ac:dyDescent="0.2">
      <c r="A496" s="1">
        <v>0.25259999999999999</v>
      </c>
      <c r="B496" s="1">
        <v>0.57834967000000004</v>
      </c>
      <c r="C496" s="1">
        <v>0.30399999999999999</v>
      </c>
      <c r="D496" s="1">
        <v>0.63822639999999997</v>
      </c>
      <c r="G496" s="1">
        <v>0.33460000000000001</v>
      </c>
      <c r="H496" s="1">
        <v>0.58804920999999999</v>
      </c>
      <c r="I496" s="1">
        <v>0.5635</v>
      </c>
      <c r="J496" s="1">
        <v>0.75974114000000004</v>
      </c>
      <c r="N496" s="1">
        <v>0.21764</v>
      </c>
      <c r="O496" s="1">
        <v>5.6000000000000001E-2</v>
      </c>
      <c r="Q496" s="1">
        <v>0.2913</v>
      </c>
      <c r="R496" s="1">
        <v>0.37969999999999998</v>
      </c>
      <c r="AK496" s="1">
        <v>0.40699999999999997</v>
      </c>
      <c r="AL496" s="1"/>
      <c r="AM496" s="1"/>
      <c r="AN496" s="1"/>
    </row>
    <row r="497" spans="1:40" x14ac:dyDescent="0.2">
      <c r="A497" s="1">
        <v>0.435</v>
      </c>
      <c r="B497" s="1">
        <v>0.67634802999999999</v>
      </c>
      <c r="C497" s="1">
        <v>0.36431999999999998</v>
      </c>
      <c r="D497" s="1">
        <v>0.78260870000000005</v>
      </c>
      <c r="G497" s="1">
        <v>0.71030000000000004</v>
      </c>
      <c r="H497" s="1">
        <v>0.77366299999999999</v>
      </c>
      <c r="I497" s="1">
        <v>0.63759999999999994</v>
      </c>
      <c r="J497" s="1">
        <v>0.72028919999999996</v>
      </c>
      <c r="N497" s="1">
        <v>0.19267999999999999</v>
      </c>
      <c r="O497" s="1">
        <v>0.38484000000000002</v>
      </c>
      <c r="Q497" s="1">
        <v>0.25319999999999998</v>
      </c>
      <c r="R497" s="1">
        <v>0.35110000000000002</v>
      </c>
      <c r="AK497" s="1">
        <v>0.45</v>
      </c>
      <c r="AL497" s="1"/>
      <c r="AM497" s="1"/>
      <c r="AN497" s="1"/>
    </row>
    <row r="498" spans="1:40" x14ac:dyDescent="0.2">
      <c r="A498" s="1">
        <v>0.45607999999999999</v>
      </c>
      <c r="B498" s="1">
        <v>0.62751789000000002</v>
      </c>
      <c r="C498" s="1">
        <v>0.43228</v>
      </c>
      <c r="D498" s="1">
        <v>0.84120806000000004</v>
      </c>
      <c r="G498" s="1">
        <v>0.23949999999999999</v>
      </c>
      <c r="H498" s="1">
        <v>0.65241079000000002</v>
      </c>
      <c r="I498" s="1">
        <v>0.46360000000000001</v>
      </c>
      <c r="J498" s="1">
        <v>0.64496383000000002</v>
      </c>
      <c r="N498" s="1">
        <v>0.32356000000000001</v>
      </c>
      <c r="O498" s="1">
        <v>0.28011999999999998</v>
      </c>
      <c r="Q498" s="1">
        <v>0.28289999999999998</v>
      </c>
      <c r="R498" s="1">
        <v>0.4194</v>
      </c>
      <c r="AK498" s="1">
        <v>0.47199999999999998</v>
      </c>
      <c r="AL498" s="1"/>
      <c r="AM498" s="1"/>
      <c r="AN498" s="1"/>
    </row>
    <row r="499" spans="1:40" x14ac:dyDescent="0.2">
      <c r="A499" s="1">
        <v>0.49459999999999998</v>
      </c>
      <c r="B499" s="1">
        <v>0.66389262000000004</v>
      </c>
      <c r="C499" s="1">
        <v>0.28676000000000001</v>
      </c>
      <c r="D499" s="1">
        <v>0.83253977000000001</v>
      </c>
      <c r="G499" s="1">
        <v>0.373</v>
      </c>
      <c r="H499" s="1">
        <v>0.79734928999999999</v>
      </c>
      <c r="I499" s="1">
        <v>0.30499999999999999</v>
      </c>
      <c r="J499" s="1">
        <v>0.77059120999999997</v>
      </c>
      <c r="N499" s="1">
        <v>0.23300000000000001</v>
      </c>
      <c r="O499" s="1">
        <v>0.23868</v>
      </c>
      <c r="Q499" s="1">
        <v>0.1903</v>
      </c>
      <c r="R499" s="1">
        <v>0.36699999999999999</v>
      </c>
      <c r="AK499" s="1">
        <v>0.193</v>
      </c>
      <c r="AL499" s="1"/>
      <c r="AM499" s="1"/>
      <c r="AN499" s="1"/>
    </row>
    <row r="500" spans="1:40" x14ac:dyDescent="0.2">
      <c r="A500" s="1">
        <v>0.52100000000000002</v>
      </c>
      <c r="B500" s="1">
        <v>0.75616835999999998</v>
      </c>
      <c r="C500" s="1">
        <v>0.12444</v>
      </c>
      <c r="D500" s="1">
        <v>0.51893244000000005</v>
      </c>
      <c r="G500" s="1">
        <v>0.39419999999999999</v>
      </c>
      <c r="H500" s="1">
        <v>0.73108309000000005</v>
      </c>
      <c r="I500" s="1">
        <v>0.80410000000000004</v>
      </c>
      <c r="J500" s="1">
        <v>0.80145520000000003</v>
      </c>
      <c r="N500" s="1">
        <v>0.48820000000000002</v>
      </c>
      <c r="O500" s="1">
        <v>0.22528000000000001</v>
      </c>
      <c r="Q500" s="1">
        <v>0.44259999999999999</v>
      </c>
      <c r="R500" s="1">
        <v>0.89090000000000003</v>
      </c>
      <c r="AK500" s="1"/>
      <c r="AL500" s="1"/>
      <c r="AM500" s="1"/>
      <c r="AN500" s="1"/>
    </row>
    <row r="501" spans="1:40" x14ac:dyDescent="0.2">
      <c r="A501" s="1">
        <v>0.37219999999999998</v>
      </c>
      <c r="B501" s="1">
        <v>0.67697344000000004</v>
      </c>
      <c r="C501" s="1">
        <v>0.32007999999999998</v>
      </c>
      <c r="D501" s="1">
        <v>0.55561727999999999</v>
      </c>
      <c r="G501" s="1">
        <v>0.3029</v>
      </c>
      <c r="H501" s="1">
        <v>0.56669784999999995</v>
      </c>
      <c r="I501" s="1">
        <v>0.81389999999999996</v>
      </c>
      <c r="J501" s="1">
        <v>0.85002610999999995</v>
      </c>
      <c r="N501" s="1">
        <v>0.52991999999999995</v>
      </c>
      <c r="O501" s="1">
        <v>0.34704000000000002</v>
      </c>
      <c r="Q501" s="1">
        <v>0.45469999999999999</v>
      </c>
      <c r="R501" s="1">
        <v>0.43219999999999997</v>
      </c>
      <c r="AK501" s="1">
        <v>0.35199999999999998</v>
      </c>
      <c r="AL501" s="1"/>
      <c r="AM501" s="1"/>
      <c r="AN501" s="1"/>
    </row>
    <row r="502" spans="1:40" x14ac:dyDescent="0.2">
      <c r="A502" s="1">
        <v>0.32247999999999999</v>
      </c>
      <c r="B502" s="1">
        <v>0.54245726999999999</v>
      </c>
      <c r="C502" s="1">
        <v>0.4</v>
      </c>
      <c r="D502" s="1">
        <v>0.49019607999999998</v>
      </c>
      <c r="G502" s="1">
        <v>1.1275999999999999</v>
      </c>
      <c r="H502" s="1">
        <v>0.71821656</v>
      </c>
      <c r="I502" s="1">
        <v>0.4798</v>
      </c>
      <c r="J502" s="1">
        <v>0.55933783999999998</v>
      </c>
      <c r="N502" s="1">
        <v>0.39848</v>
      </c>
      <c r="O502" s="1">
        <v>0.27772000000000002</v>
      </c>
      <c r="Q502" s="1">
        <v>0.44919999999999999</v>
      </c>
      <c r="R502" s="1">
        <v>0.51470000000000005</v>
      </c>
      <c r="AK502" s="1">
        <v>0.58699999999999997</v>
      </c>
      <c r="AL502" s="1"/>
      <c r="AM502" s="1"/>
      <c r="AN502" s="1"/>
    </row>
    <row r="503" spans="1:40" x14ac:dyDescent="0.2">
      <c r="A503" s="1">
        <v>0.44584000000000001</v>
      </c>
      <c r="B503" s="1">
        <v>0.71366372</v>
      </c>
      <c r="C503" s="1">
        <v>0.50956000000000001</v>
      </c>
      <c r="D503" s="1">
        <v>0.79923458000000003</v>
      </c>
      <c r="G503" s="1">
        <v>0.29799999999999999</v>
      </c>
      <c r="H503" s="1">
        <v>0.72576717000000002</v>
      </c>
      <c r="I503" s="1">
        <v>0.60719999999999996</v>
      </c>
      <c r="J503" s="1">
        <v>0.49754178999999998</v>
      </c>
      <c r="N503" s="1">
        <v>0.29415999999999998</v>
      </c>
      <c r="O503" s="1">
        <v>0.23200000000000001</v>
      </c>
      <c r="Q503" s="1">
        <v>0.36530000000000001</v>
      </c>
      <c r="R503" s="1">
        <v>1.1769000000000001</v>
      </c>
      <c r="AK503" s="1">
        <v>0.41699999999999998</v>
      </c>
      <c r="AL503" s="1"/>
      <c r="AM503" s="1"/>
      <c r="AN503" s="1"/>
    </row>
    <row r="504" spans="1:40" x14ac:dyDescent="0.2">
      <c r="A504" s="1">
        <v>0.27200000000000002</v>
      </c>
      <c r="B504" s="1">
        <v>0.70627337000000001</v>
      </c>
      <c r="C504" s="1">
        <v>0.26400000000000001</v>
      </c>
      <c r="D504" s="1">
        <v>0.6</v>
      </c>
      <c r="G504" s="1">
        <v>0.42320000000000002</v>
      </c>
      <c r="H504" s="1">
        <v>0.66561811999999998</v>
      </c>
      <c r="I504" s="1">
        <v>0.26790000000000003</v>
      </c>
      <c r="J504" s="1">
        <v>0.80668472999999996</v>
      </c>
      <c r="N504" s="1">
        <v>0.31152000000000002</v>
      </c>
      <c r="O504" s="1">
        <v>0.20816000000000001</v>
      </c>
      <c r="Q504" s="1">
        <v>0.4325</v>
      </c>
      <c r="R504" s="1">
        <v>0.36919999999999997</v>
      </c>
      <c r="AK504" s="1"/>
      <c r="AL504" s="1"/>
      <c r="AM504" s="1"/>
      <c r="AN504" s="1"/>
    </row>
    <row r="505" spans="1:40" x14ac:dyDescent="0.2">
      <c r="A505" s="1">
        <v>0.44028</v>
      </c>
      <c r="B505" s="1">
        <v>0.69563293999999998</v>
      </c>
      <c r="C505" s="1">
        <v>0.44063999999999998</v>
      </c>
      <c r="D505" s="1">
        <v>0.66297545000000002</v>
      </c>
      <c r="G505" s="1">
        <v>0.40289999999999998</v>
      </c>
      <c r="H505" s="1">
        <v>0.61221698999999996</v>
      </c>
      <c r="I505" s="1">
        <v>0.4884</v>
      </c>
      <c r="J505" s="1">
        <v>0.81075697000000002</v>
      </c>
      <c r="N505" s="1">
        <v>0.69467999999999996</v>
      </c>
      <c r="O505" s="1">
        <v>0.30399999999999999</v>
      </c>
      <c r="Q505" s="1">
        <v>0.33460000000000001</v>
      </c>
      <c r="R505" s="1">
        <v>0.5635</v>
      </c>
      <c r="AK505" s="1">
        <v>0.55800000000000005</v>
      </c>
      <c r="AL505" s="1"/>
      <c r="AM505" s="1"/>
      <c r="AN505" s="1"/>
    </row>
    <row r="506" spans="1:40" x14ac:dyDescent="0.2">
      <c r="A506" s="1">
        <v>0.36096</v>
      </c>
      <c r="B506" s="1">
        <v>0.73677334999999999</v>
      </c>
      <c r="C506" s="1">
        <v>0.32</v>
      </c>
      <c r="D506" s="1">
        <v>0.625</v>
      </c>
      <c r="G506" s="1">
        <v>0.23519999999999999</v>
      </c>
      <c r="H506" s="1">
        <v>0.65478842000000004</v>
      </c>
      <c r="I506" s="1">
        <v>0.48670000000000002</v>
      </c>
      <c r="J506" s="1">
        <v>0.78184739000000003</v>
      </c>
      <c r="N506" s="1">
        <v>0.25259999999999999</v>
      </c>
      <c r="O506" s="1">
        <v>0.36431999999999998</v>
      </c>
      <c r="Q506" s="1">
        <v>0.71030000000000004</v>
      </c>
      <c r="R506" s="1">
        <v>0.63759999999999994</v>
      </c>
      <c r="AK506" s="1">
        <v>0.376</v>
      </c>
      <c r="AL506" s="1"/>
      <c r="AM506" s="1"/>
      <c r="AN506" s="1"/>
    </row>
    <row r="507" spans="1:40" x14ac:dyDescent="0.2">
      <c r="A507" s="1">
        <v>0.40799999999999997</v>
      </c>
      <c r="B507" s="1">
        <v>0.73795398999999995</v>
      </c>
      <c r="C507" s="1">
        <v>1.0025599999999999</v>
      </c>
      <c r="D507" s="1">
        <v>0.77790192000000002</v>
      </c>
      <c r="G507" s="1">
        <v>0.32779999999999998</v>
      </c>
      <c r="H507" s="1">
        <v>0.64962346000000004</v>
      </c>
      <c r="I507" s="1">
        <v>0.72209999999999996</v>
      </c>
      <c r="J507" s="1">
        <v>0.64329621000000003</v>
      </c>
      <c r="N507" s="1">
        <v>0.435</v>
      </c>
      <c r="O507" s="1">
        <v>0.43228</v>
      </c>
      <c r="Q507" s="1">
        <v>0.23949999999999999</v>
      </c>
      <c r="R507" s="1">
        <v>0.46360000000000001</v>
      </c>
      <c r="AK507" s="1"/>
      <c r="AL507" s="1"/>
      <c r="AM507" s="1"/>
      <c r="AN507" s="1"/>
    </row>
    <row r="508" spans="1:40" x14ac:dyDescent="0.2">
      <c r="A508" s="1">
        <v>0.30775999999999998</v>
      </c>
      <c r="B508" s="1">
        <v>0.67992222999999996</v>
      </c>
      <c r="C508" s="1">
        <v>0.25912000000000002</v>
      </c>
      <c r="D508" s="1">
        <v>0.68988285000000005</v>
      </c>
      <c r="G508" s="1">
        <v>0.50280000000000002</v>
      </c>
      <c r="H508" s="1">
        <v>0.81227786999999996</v>
      </c>
      <c r="I508" s="1">
        <v>0.7077</v>
      </c>
      <c r="J508" s="1">
        <v>0.67884891999999997</v>
      </c>
      <c r="N508" s="1">
        <v>0.45607999999999999</v>
      </c>
      <c r="O508" s="1">
        <v>0.28676000000000001</v>
      </c>
      <c r="Q508" s="1">
        <v>0.373</v>
      </c>
      <c r="R508" s="1">
        <v>0.30499999999999999</v>
      </c>
      <c r="AK508" s="1">
        <v>0.54500000000000004</v>
      </c>
      <c r="AL508" s="1"/>
      <c r="AM508" s="1"/>
      <c r="AN508" s="1"/>
    </row>
    <row r="509" spans="1:40" x14ac:dyDescent="0.2">
      <c r="A509" s="1">
        <v>0.27163999999999999</v>
      </c>
      <c r="B509" s="1">
        <v>0.54245547000000005</v>
      </c>
      <c r="C509" s="1">
        <v>0.2762</v>
      </c>
      <c r="D509" s="1">
        <v>0.65593235999999999</v>
      </c>
      <c r="G509" s="1">
        <v>0.4929</v>
      </c>
      <c r="H509" s="1">
        <v>0.74761109999999997</v>
      </c>
      <c r="I509" s="1">
        <v>0.38719999999999999</v>
      </c>
      <c r="J509" s="1">
        <v>0.73556231000000005</v>
      </c>
      <c r="N509" s="1">
        <v>0.49459999999999998</v>
      </c>
      <c r="O509" s="1">
        <v>0.12444</v>
      </c>
      <c r="Q509" s="1">
        <v>0.39419999999999999</v>
      </c>
      <c r="R509" s="1">
        <v>0.80410000000000004</v>
      </c>
      <c r="AK509" s="1">
        <v>0.59499999999999997</v>
      </c>
      <c r="AL509" s="1"/>
      <c r="AM509" s="1"/>
      <c r="AN509" s="1"/>
    </row>
    <row r="510" spans="1:40" x14ac:dyDescent="0.2">
      <c r="A510" s="1">
        <v>0.25056</v>
      </c>
      <c r="B510" s="1">
        <v>0.56616051999999994</v>
      </c>
      <c r="C510" s="1">
        <v>0.23088</v>
      </c>
      <c r="D510" s="1">
        <v>0.59431630999999996</v>
      </c>
      <c r="G510" s="1">
        <v>0.9768</v>
      </c>
      <c r="H510" s="1">
        <v>0.84308647999999997</v>
      </c>
      <c r="I510" s="1">
        <v>0.26490000000000002</v>
      </c>
      <c r="J510" s="1">
        <v>0.80492251999999997</v>
      </c>
      <c r="N510" s="1">
        <v>0.52100000000000002</v>
      </c>
      <c r="O510" s="1">
        <v>0.32007999999999998</v>
      </c>
      <c r="Q510" s="1">
        <v>0.3029</v>
      </c>
      <c r="R510" s="1">
        <v>0.81389999999999996</v>
      </c>
      <c r="AK510" s="1">
        <v>0.52700000000000002</v>
      </c>
      <c r="AL510" s="1"/>
      <c r="AM510" s="1"/>
      <c r="AN510" s="1"/>
    </row>
    <row r="511" spans="1:40" x14ac:dyDescent="0.2">
      <c r="A511" s="1">
        <v>0.87231999999999998</v>
      </c>
      <c r="B511" s="1">
        <v>0.80746445</v>
      </c>
      <c r="C511" s="1">
        <v>0.61536000000000002</v>
      </c>
      <c r="D511" s="1">
        <v>0.79364424</v>
      </c>
      <c r="G511" s="1">
        <v>0.68220000000000003</v>
      </c>
      <c r="H511" s="1">
        <v>0.87260168999999999</v>
      </c>
      <c r="I511" s="1">
        <v>0.25840000000000002</v>
      </c>
      <c r="J511" s="1">
        <v>0.80099193999999996</v>
      </c>
      <c r="N511" s="1">
        <v>0.37219999999999998</v>
      </c>
      <c r="O511" s="1">
        <v>0.4</v>
      </c>
      <c r="Q511" s="1">
        <v>1.1275999999999999</v>
      </c>
      <c r="R511" s="1">
        <v>0.4798</v>
      </c>
      <c r="AK511" s="1">
        <v>0.623</v>
      </c>
      <c r="AL511" s="1"/>
      <c r="AM511" s="1"/>
      <c r="AN511" s="1"/>
    </row>
    <row r="512" spans="1:40" x14ac:dyDescent="0.2">
      <c r="A512" s="1">
        <v>0.66788000000000003</v>
      </c>
      <c r="B512" s="1">
        <v>0.72529429999999995</v>
      </c>
      <c r="C512" s="1">
        <v>0.45168000000000003</v>
      </c>
      <c r="D512" s="1">
        <v>0.75825947000000005</v>
      </c>
      <c r="G512" s="1">
        <v>0.36630000000000001</v>
      </c>
      <c r="H512" s="1">
        <v>0.58505030999999996</v>
      </c>
      <c r="I512" s="1">
        <v>0.3503</v>
      </c>
      <c r="J512" s="1">
        <v>0.82676422000000005</v>
      </c>
      <c r="N512" s="1">
        <v>0.32247999999999999</v>
      </c>
      <c r="O512" s="1">
        <v>0.50956000000000001</v>
      </c>
      <c r="Q512" s="1">
        <v>0.29799999999999999</v>
      </c>
      <c r="R512" s="1">
        <v>0.60719999999999996</v>
      </c>
      <c r="AK512" s="1">
        <v>0.55700000000000005</v>
      </c>
      <c r="AL512" s="1"/>
      <c r="AM512" s="1"/>
      <c r="AN512" s="1"/>
    </row>
    <row r="513" spans="1:40" x14ac:dyDescent="0.2">
      <c r="A513" s="1">
        <v>0.23971999999999999</v>
      </c>
      <c r="B513" s="1">
        <v>0.62472636000000004</v>
      </c>
      <c r="C513" s="1">
        <v>0.45795999999999998</v>
      </c>
      <c r="D513" s="1">
        <v>0.54542422999999995</v>
      </c>
      <c r="G513" s="1">
        <v>0.47349999999999998</v>
      </c>
      <c r="H513" s="1">
        <v>0.81962957000000003</v>
      </c>
      <c r="I513" s="1">
        <v>0.33960000000000001</v>
      </c>
      <c r="J513" s="1">
        <v>0.68912337999999995</v>
      </c>
      <c r="N513" s="1">
        <v>0.44584000000000001</v>
      </c>
      <c r="O513" s="1">
        <v>0.26400000000000001</v>
      </c>
      <c r="Q513" s="1">
        <v>0.42320000000000002</v>
      </c>
      <c r="R513" s="1">
        <v>0.26790000000000003</v>
      </c>
      <c r="AK513" s="1">
        <v>0.189</v>
      </c>
      <c r="AL513" s="1"/>
      <c r="AM513" s="1"/>
      <c r="AN513" s="1"/>
    </row>
    <row r="514" spans="1:40" x14ac:dyDescent="0.2">
      <c r="A514" s="1">
        <v>0.39068000000000003</v>
      </c>
      <c r="B514" s="1">
        <v>0.68941907000000002</v>
      </c>
      <c r="C514" s="1">
        <v>0.38707999999999998</v>
      </c>
      <c r="D514" s="1">
        <v>0.55117616999999997</v>
      </c>
      <c r="G514" s="1">
        <v>0.42209999999999998</v>
      </c>
      <c r="H514" s="1">
        <v>0.81659895999999998</v>
      </c>
      <c r="I514" s="1">
        <v>0.71860000000000002</v>
      </c>
      <c r="J514" s="1">
        <v>0.75041771000000002</v>
      </c>
      <c r="N514" s="1">
        <v>0.27200000000000002</v>
      </c>
      <c r="O514" s="1">
        <v>0.44063999999999998</v>
      </c>
      <c r="Q514" s="1">
        <v>0.40289999999999998</v>
      </c>
      <c r="R514" s="1">
        <v>0.4884</v>
      </c>
      <c r="AK514" s="1">
        <v>1.0009999999999999</v>
      </c>
      <c r="AL514" s="1"/>
      <c r="AM514" s="1"/>
      <c r="AN514" s="1"/>
    </row>
    <row r="515" spans="1:40" x14ac:dyDescent="0.2">
      <c r="A515" s="1">
        <v>0.45607999999999999</v>
      </c>
      <c r="B515" s="1">
        <v>0.67699798</v>
      </c>
      <c r="C515" s="1">
        <v>0.86531999999999998</v>
      </c>
      <c r="D515" s="1">
        <v>0.73003070999999997</v>
      </c>
      <c r="G515" s="1">
        <v>0.32769999999999999</v>
      </c>
      <c r="H515" s="1">
        <v>0.58010267000000004</v>
      </c>
      <c r="I515" s="1">
        <v>0.85350000000000004</v>
      </c>
      <c r="J515" s="1">
        <v>0.62276540999999996</v>
      </c>
      <c r="N515" s="1">
        <v>0.44028</v>
      </c>
      <c r="O515" s="1">
        <v>0.32</v>
      </c>
      <c r="Q515" s="1">
        <v>0.23519999999999999</v>
      </c>
      <c r="R515" s="1">
        <v>0.48670000000000002</v>
      </c>
      <c r="AK515" s="1">
        <v>0.59199999999999997</v>
      </c>
      <c r="AL515" s="1"/>
      <c r="AM515" s="1"/>
      <c r="AN515" s="1"/>
    </row>
    <row r="516" spans="1:40" x14ac:dyDescent="0.2">
      <c r="A516" s="1">
        <v>0.29076000000000002</v>
      </c>
      <c r="B516" s="1">
        <v>0.53178725999999998</v>
      </c>
      <c r="C516" s="1">
        <v>0.31372</v>
      </c>
      <c r="D516" s="1">
        <v>0.65780424000000004</v>
      </c>
      <c r="G516" s="1">
        <v>0.25319999999999998</v>
      </c>
      <c r="H516" s="1">
        <v>0.62891207000000005</v>
      </c>
      <c r="I516" s="1">
        <v>0.93210000000000004</v>
      </c>
      <c r="J516" s="1">
        <v>0.80097963000000005</v>
      </c>
      <c r="N516" s="1">
        <v>0.36096</v>
      </c>
      <c r="O516" s="1">
        <v>1.0025599999999999</v>
      </c>
      <c r="Q516" s="1">
        <v>0.32779999999999998</v>
      </c>
      <c r="R516" s="1">
        <v>0.72209999999999996</v>
      </c>
      <c r="AK516" s="1"/>
      <c r="AL516" s="1"/>
      <c r="AM516" s="1"/>
      <c r="AN516" s="1"/>
    </row>
    <row r="517" spans="1:40" x14ac:dyDescent="0.2">
      <c r="A517" s="1">
        <v>0.31363999999999997</v>
      </c>
      <c r="B517" s="1">
        <v>0.75605053</v>
      </c>
      <c r="C517" s="1">
        <v>0.38468000000000002</v>
      </c>
      <c r="D517" s="1">
        <v>0.67256452</v>
      </c>
      <c r="G517" s="1">
        <v>0.65410000000000001</v>
      </c>
      <c r="H517" s="1">
        <v>0.70295540000000001</v>
      </c>
      <c r="I517" s="1">
        <v>0.26960000000000001</v>
      </c>
      <c r="J517" s="1">
        <v>0.75181260000000005</v>
      </c>
      <c r="N517" s="1">
        <v>0.40799999999999997</v>
      </c>
      <c r="O517" s="1">
        <v>0.25912000000000002</v>
      </c>
      <c r="Q517" s="1">
        <v>0.50280000000000002</v>
      </c>
      <c r="R517" s="1">
        <v>0.7077</v>
      </c>
      <c r="AK517" s="1"/>
      <c r="AL517" s="1"/>
      <c r="AM517" s="1"/>
      <c r="AN517" s="1"/>
    </row>
    <row r="518" spans="1:40" x14ac:dyDescent="0.2">
      <c r="A518" s="1">
        <v>0.52824000000000004</v>
      </c>
      <c r="B518" s="1">
        <v>0.69747543999999995</v>
      </c>
      <c r="C518" s="1">
        <v>0.19531999999999999</v>
      </c>
      <c r="D518" s="1">
        <v>0.79437124000000003</v>
      </c>
      <c r="G518" s="1">
        <v>0.53239999999999998</v>
      </c>
      <c r="H518" s="1">
        <v>0.71062466999999996</v>
      </c>
      <c r="I518" s="1">
        <v>0.38569999999999999</v>
      </c>
      <c r="J518" s="1">
        <v>0.67964758000000003</v>
      </c>
      <c r="N518" s="1">
        <v>0.30775999999999998</v>
      </c>
      <c r="O518" s="1">
        <v>0.2762</v>
      </c>
      <c r="Q518" s="1">
        <v>0.4929</v>
      </c>
      <c r="R518" s="1">
        <v>0.38719999999999999</v>
      </c>
      <c r="AK518" s="1">
        <v>0.55400000000000005</v>
      </c>
      <c r="AL518" s="1"/>
      <c r="AM518" s="1"/>
      <c r="AN518" s="1"/>
    </row>
    <row r="519" spans="1:40" x14ac:dyDescent="0.2">
      <c r="A519" s="1">
        <v>0.22416</v>
      </c>
      <c r="B519" s="1">
        <v>0.64207148999999997</v>
      </c>
      <c r="C519" s="1">
        <v>0.20396</v>
      </c>
      <c r="D519" s="1">
        <v>0.61441137000000001</v>
      </c>
      <c r="G519" s="1">
        <v>0.75900000000000001</v>
      </c>
      <c r="H519" s="1">
        <v>0.81877023000000004</v>
      </c>
      <c r="I519" s="1">
        <v>0.40450000000000003</v>
      </c>
      <c r="J519" s="1">
        <v>0.60166591999999997</v>
      </c>
      <c r="N519" s="1">
        <v>0.27163999999999999</v>
      </c>
      <c r="O519" s="1">
        <v>0.23088</v>
      </c>
      <c r="Q519" s="1">
        <v>0.9768</v>
      </c>
      <c r="R519" s="1">
        <v>0.26490000000000002</v>
      </c>
      <c r="AK519" s="1">
        <v>0.504</v>
      </c>
      <c r="AL519" s="1"/>
      <c r="AM519" s="1"/>
      <c r="AN519" s="1"/>
    </row>
    <row r="520" spans="1:40" x14ac:dyDescent="0.2">
      <c r="A520" s="1">
        <v>0.40200000000000002</v>
      </c>
      <c r="B520" s="1">
        <v>0.66512243999999998</v>
      </c>
      <c r="C520" s="1">
        <v>0.43856000000000001</v>
      </c>
      <c r="D520" s="1">
        <v>0.64577689000000005</v>
      </c>
      <c r="G520" s="1">
        <v>0.28910000000000002</v>
      </c>
      <c r="H520" s="1">
        <v>0.68328999999999995</v>
      </c>
      <c r="I520" s="1">
        <v>0.28760000000000002</v>
      </c>
      <c r="J520" s="1">
        <v>0.76004227999999996</v>
      </c>
      <c r="N520" s="1">
        <v>0.25056</v>
      </c>
      <c r="O520" s="1">
        <v>0.61536000000000002</v>
      </c>
      <c r="Q520" s="1">
        <v>0.68220000000000003</v>
      </c>
      <c r="R520" s="1">
        <v>0.25840000000000002</v>
      </c>
      <c r="AK520" s="1">
        <v>0.193</v>
      </c>
      <c r="AL520" s="1"/>
      <c r="AM520" s="1"/>
      <c r="AN520" s="1"/>
    </row>
    <row r="521" spans="1:40" x14ac:dyDescent="0.2">
      <c r="A521" s="1">
        <v>0.65056000000000003</v>
      </c>
      <c r="B521" s="1">
        <v>0.72665535000000003</v>
      </c>
      <c r="C521" s="1">
        <v>0.22528000000000001</v>
      </c>
      <c r="D521" s="1">
        <v>0.70718232000000003</v>
      </c>
      <c r="G521" s="1">
        <v>0.32450000000000001</v>
      </c>
      <c r="H521" s="1">
        <v>0.78136287000000004</v>
      </c>
      <c r="I521" s="1">
        <v>0.60289999999999999</v>
      </c>
      <c r="J521" s="1">
        <v>0.70522868000000005</v>
      </c>
      <c r="N521" s="1">
        <v>0.87231999999999998</v>
      </c>
      <c r="O521" s="1">
        <v>0.45168000000000003</v>
      </c>
      <c r="Q521" s="1">
        <v>0.36630000000000001</v>
      </c>
      <c r="R521" s="1">
        <v>0.3503</v>
      </c>
      <c r="AK521" s="1">
        <v>0.28699999999999998</v>
      </c>
      <c r="AL521" s="1"/>
      <c r="AM521" s="1"/>
      <c r="AN521" s="1"/>
    </row>
    <row r="522" spans="1:40" x14ac:dyDescent="0.2">
      <c r="A522" s="1">
        <v>0.47208</v>
      </c>
      <c r="B522" s="1">
        <v>0.71674967000000001</v>
      </c>
      <c r="C522" s="1">
        <v>0.52644000000000002</v>
      </c>
      <c r="D522" s="1">
        <v>0.76167602000000001</v>
      </c>
      <c r="G522" s="1">
        <v>0.50170000000000003</v>
      </c>
      <c r="H522" s="1">
        <v>0.71722659</v>
      </c>
      <c r="I522" s="1">
        <v>0.48180000000000001</v>
      </c>
      <c r="J522" s="1">
        <v>0.81827446000000004</v>
      </c>
      <c r="N522" s="1">
        <v>0.66788000000000003</v>
      </c>
      <c r="O522" s="1">
        <v>0.45795999999999998</v>
      </c>
      <c r="Q522" s="1">
        <v>0.47349999999999998</v>
      </c>
      <c r="R522" s="1">
        <v>0.33960000000000001</v>
      </c>
      <c r="AK522" s="1">
        <v>0.34599999999999997</v>
      </c>
      <c r="AL522" s="1"/>
      <c r="AM522" s="1"/>
      <c r="AN522" s="1"/>
    </row>
    <row r="523" spans="1:40" x14ac:dyDescent="0.2">
      <c r="A523" s="1">
        <v>0.32</v>
      </c>
      <c r="B523" s="1">
        <v>0.60606061</v>
      </c>
      <c r="C523" s="1">
        <v>0.26591999999999999</v>
      </c>
      <c r="D523" s="1">
        <v>0.62434259999999997</v>
      </c>
      <c r="G523" s="1">
        <v>0.2571</v>
      </c>
      <c r="H523" s="1">
        <v>0.65436497999999998</v>
      </c>
      <c r="I523" s="1">
        <v>0.70520000000000005</v>
      </c>
      <c r="J523" s="1">
        <v>0.64709121000000003</v>
      </c>
      <c r="N523" s="1">
        <v>0.23971999999999999</v>
      </c>
      <c r="O523" s="1">
        <v>0.38707999999999998</v>
      </c>
      <c r="Q523" s="1">
        <v>0.42209999999999998</v>
      </c>
      <c r="R523" s="1">
        <v>0.71860000000000002</v>
      </c>
      <c r="AK523" s="1">
        <v>0.39700000000000002</v>
      </c>
      <c r="AL523" s="1"/>
      <c r="AM523" s="1"/>
      <c r="AN523" s="1"/>
    </row>
    <row r="524" spans="1:40" x14ac:dyDescent="0.2">
      <c r="A524" s="1">
        <v>0.40476000000000001</v>
      </c>
      <c r="B524" s="1">
        <v>0.71568003000000002</v>
      </c>
      <c r="C524" s="1">
        <v>0.32007999999999998</v>
      </c>
      <c r="D524" s="1">
        <v>0.68970867000000002</v>
      </c>
      <c r="G524" s="1">
        <v>0.61</v>
      </c>
      <c r="H524" s="1">
        <v>0.68662765000000003</v>
      </c>
      <c r="I524" s="1">
        <v>0.3286</v>
      </c>
      <c r="J524" s="1">
        <v>0.61790146999999995</v>
      </c>
      <c r="N524" s="1">
        <v>0.39068000000000003</v>
      </c>
      <c r="O524" s="1">
        <v>0.86531999999999998</v>
      </c>
      <c r="Q524" s="1">
        <v>0.32769999999999999</v>
      </c>
      <c r="R524" s="1">
        <v>0.85350000000000004</v>
      </c>
      <c r="AK524" s="1">
        <v>0.252</v>
      </c>
      <c r="AL524" s="1"/>
      <c r="AM524" s="1"/>
      <c r="AN524" s="1"/>
    </row>
    <row r="525" spans="1:40" x14ac:dyDescent="0.2">
      <c r="A525" s="1">
        <v>0.33835999999999999</v>
      </c>
      <c r="B525" s="1">
        <v>0.78389399000000004</v>
      </c>
      <c r="C525" s="1">
        <v>0.32984000000000002</v>
      </c>
      <c r="D525" s="1">
        <v>0.70696159000000003</v>
      </c>
      <c r="G525" s="1">
        <v>0.53749999999999998</v>
      </c>
      <c r="H525" s="1">
        <v>0.70919646000000003</v>
      </c>
      <c r="I525" s="1">
        <v>0.72189999999999999</v>
      </c>
      <c r="J525" s="1">
        <v>0.87091326000000002</v>
      </c>
      <c r="N525" s="1">
        <v>0.45607999999999999</v>
      </c>
      <c r="O525" s="1">
        <v>0.31372</v>
      </c>
      <c r="Q525" s="1">
        <v>0.25319999999999998</v>
      </c>
      <c r="R525" s="1">
        <v>0.93210000000000004</v>
      </c>
      <c r="AK525" s="1">
        <v>0.84</v>
      </c>
      <c r="AL525" s="1"/>
      <c r="AM525" s="1"/>
      <c r="AN525" s="1"/>
    </row>
    <row r="526" spans="1:40" x14ac:dyDescent="0.2">
      <c r="A526" s="1">
        <v>0.62472000000000005</v>
      </c>
      <c r="B526" s="1">
        <v>0.80538365999999995</v>
      </c>
      <c r="C526" s="1">
        <v>0.38007999999999997</v>
      </c>
      <c r="D526" s="1">
        <v>0.69960241000000001</v>
      </c>
      <c r="G526" s="1">
        <v>0.31440000000000001</v>
      </c>
      <c r="H526" s="1">
        <v>0.59500379000000003</v>
      </c>
      <c r="I526" s="1">
        <v>0.4723</v>
      </c>
      <c r="J526" s="1">
        <v>0.76684527000000002</v>
      </c>
      <c r="N526" s="1">
        <v>0.29076000000000002</v>
      </c>
      <c r="O526" s="1">
        <v>0.38468000000000002</v>
      </c>
      <c r="Q526" s="1">
        <v>0.65410000000000001</v>
      </c>
      <c r="R526" s="1">
        <v>0.26960000000000001</v>
      </c>
      <c r="AK526" s="1">
        <v>0.441</v>
      </c>
      <c r="AL526" s="1"/>
      <c r="AM526" s="1"/>
      <c r="AN526" s="1"/>
    </row>
    <row r="527" spans="1:40" x14ac:dyDescent="0.2">
      <c r="A527" s="1">
        <v>0.63524000000000003</v>
      </c>
      <c r="B527" s="1">
        <v>0.72532542</v>
      </c>
      <c r="C527" s="1">
        <v>0.57604</v>
      </c>
      <c r="D527" s="1">
        <v>0.64287309000000004</v>
      </c>
      <c r="G527" s="1">
        <v>0.32079999999999997</v>
      </c>
      <c r="H527" s="1">
        <v>0.69860626999999997</v>
      </c>
      <c r="I527" s="1">
        <v>0.44979999999999998</v>
      </c>
      <c r="J527" s="1">
        <v>0.68882083000000005</v>
      </c>
      <c r="N527" s="1">
        <v>0.31363999999999997</v>
      </c>
      <c r="O527" s="1">
        <v>0.19531999999999999</v>
      </c>
      <c r="Q527" s="1">
        <v>0.53239999999999998</v>
      </c>
      <c r="R527" s="1">
        <v>0.38569999999999999</v>
      </c>
      <c r="AK527" s="1">
        <v>0.79800000000000004</v>
      </c>
      <c r="AL527" s="1"/>
      <c r="AM527" s="1"/>
      <c r="AN527" s="1"/>
    </row>
    <row r="528" spans="1:40" x14ac:dyDescent="0.2">
      <c r="A528" s="1">
        <v>0.30496000000000001</v>
      </c>
      <c r="B528" s="1">
        <v>0.67925873000000003</v>
      </c>
      <c r="C528" s="1">
        <v>0.23324</v>
      </c>
      <c r="D528" s="1">
        <v>0.52860121000000004</v>
      </c>
      <c r="G528" s="1">
        <v>5.8599999999999999E-2</v>
      </c>
      <c r="H528" s="1">
        <v>0.28981206999999998</v>
      </c>
      <c r="I528" s="1">
        <v>0.53459999999999996</v>
      </c>
      <c r="J528" s="1">
        <v>0.50836820000000005</v>
      </c>
      <c r="N528" s="1">
        <v>0.52824000000000004</v>
      </c>
      <c r="O528" s="1">
        <v>0.20396</v>
      </c>
      <c r="Q528" s="1">
        <v>0.75900000000000001</v>
      </c>
      <c r="R528" s="1">
        <v>0.40450000000000003</v>
      </c>
      <c r="AK528" s="1">
        <v>0.71</v>
      </c>
      <c r="AL528" s="1"/>
      <c r="AM528" s="1"/>
      <c r="AN528" s="1"/>
    </row>
    <row r="529" spans="1:40" x14ac:dyDescent="0.2">
      <c r="A529" s="1">
        <v>0.29511999999999999</v>
      </c>
      <c r="B529" s="1">
        <v>0.59857212000000004</v>
      </c>
      <c r="C529" s="1">
        <v>0.33904000000000001</v>
      </c>
      <c r="D529" s="1">
        <v>0.55442177000000004</v>
      </c>
      <c r="G529" s="1">
        <v>0.45440000000000003</v>
      </c>
      <c r="H529" s="1">
        <v>0.78425957999999996</v>
      </c>
      <c r="I529" s="1">
        <v>0.29880000000000001</v>
      </c>
      <c r="J529" s="1">
        <v>0.70338982999999999</v>
      </c>
      <c r="N529" s="1">
        <v>0.22416</v>
      </c>
      <c r="O529" s="1">
        <v>0.43856000000000001</v>
      </c>
      <c r="Q529" s="1">
        <v>0.28910000000000002</v>
      </c>
      <c r="R529" s="1">
        <v>0.28760000000000002</v>
      </c>
      <c r="AK529" s="1">
        <v>0.28599999999999998</v>
      </c>
      <c r="AL529" s="1"/>
      <c r="AM529" s="1"/>
      <c r="AN529" s="1"/>
    </row>
    <row r="530" spans="1:40" x14ac:dyDescent="0.2">
      <c r="A530" s="1">
        <v>0.52056000000000002</v>
      </c>
      <c r="B530" s="1">
        <v>0.71876726000000002</v>
      </c>
      <c r="C530" s="1">
        <v>0.1762</v>
      </c>
      <c r="D530" s="1">
        <v>0.68347555999999998</v>
      </c>
      <c r="G530" s="1">
        <v>0.47699999999999998</v>
      </c>
      <c r="H530" s="1">
        <v>0.62401883999999996</v>
      </c>
      <c r="I530" s="1">
        <v>0.81499999999999995</v>
      </c>
      <c r="J530" s="1">
        <v>0.74538137999999998</v>
      </c>
      <c r="N530" s="1">
        <v>0.40200000000000002</v>
      </c>
      <c r="O530" s="1">
        <v>0.22528000000000001</v>
      </c>
      <c r="Q530" s="1">
        <v>0.32450000000000001</v>
      </c>
      <c r="R530" s="1">
        <v>0.60289999999999999</v>
      </c>
      <c r="AK530" s="1">
        <v>0.22800000000000001</v>
      </c>
      <c r="AL530" s="1"/>
      <c r="AM530" s="1"/>
      <c r="AN530" s="1"/>
    </row>
    <row r="531" spans="1:40" x14ac:dyDescent="0.2">
      <c r="A531" s="1">
        <v>0.38016</v>
      </c>
      <c r="B531" s="1">
        <v>0.56410256000000003</v>
      </c>
      <c r="C531" s="1">
        <v>0.71419999999999995</v>
      </c>
      <c r="D531" s="1">
        <v>0.72284523000000001</v>
      </c>
      <c r="G531" s="1">
        <v>0.91169999999999995</v>
      </c>
      <c r="H531" s="1">
        <v>0.85022847999999995</v>
      </c>
      <c r="I531" s="1">
        <v>0.32669999999999999</v>
      </c>
      <c r="J531" s="1">
        <v>0.77288857</v>
      </c>
      <c r="N531" s="1">
        <v>0.65056000000000003</v>
      </c>
      <c r="O531" s="1">
        <v>0.52644000000000002</v>
      </c>
      <c r="Q531" s="1">
        <v>0.50170000000000003</v>
      </c>
      <c r="R531" s="1">
        <v>0.48180000000000001</v>
      </c>
      <c r="AK531" s="1">
        <v>0.40799999999999997</v>
      </c>
      <c r="AL531" s="1"/>
      <c r="AM531" s="1"/>
      <c r="AN531" s="1"/>
    </row>
    <row r="532" spans="1:40" x14ac:dyDescent="0.2">
      <c r="A532" s="1">
        <v>0.35199999999999998</v>
      </c>
      <c r="B532" s="1">
        <v>0.73333333000000001</v>
      </c>
      <c r="C532" s="1">
        <v>0.33407999999999999</v>
      </c>
      <c r="D532" s="1">
        <v>0.65127884999999996</v>
      </c>
      <c r="G532" s="1">
        <v>0.33289999999999997</v>
      </c>
      <c r="H532" s="1">
        <v>0.58805865000000002</v>
      </c>
      <c r="I532" s="1">
        <v>0.59230000000000005</v>
      </c>
      <c r="J532" s="1">
        <v>0.82024649999999999</v>
      </c>
      <c r="N532" s="1">
        <v>0.47208</v>
      </c>
      <c r="O532" s="1">
        <v>0.26591999999999999</v>
      </c>
      <c r="Q532" s="1">
        <v>0.2571</v>
      </c>
      <c r="R532" s="1">
        <v>0.70520000000000005</v>
      </c>
      <c r="AK532" s="1">
        <v>0.34499999999999997</v>
      </c>
      <c r="AL532" s="1"/>
      <c r="AM532" s="1"/>
      <c r="AN532" s="1"/>
    </row>
    <row r="533" spans="1:40" x14ac:dyDescent="0.2">
      <c r="A533" s="1">
        <v>0.25800000000000001</v>
      </c>
      <c r="B533" s="1">
        <v>0.68895534999999997</v>
      </c>
      <c r="C533" s="1">
        <v>0.20144000000000001</v>
      </c>
      <c r="D533" s="1">
        <v>0.71170153000000003</v>
      </c>
      <c r="G533" s="1">
        <v>0.41470000000000001</v>
      </c>
      <c r="H533" s="1">
        <v>0.83457435999999996</v>
      </c>
      <c r="I533" s="1">
        <v>0.4284</v>
      </c>
      <c r="J533" s="1">
        <v>0.82798607999999996</v>
      </c>
      <c r="N533" s="1">
        <v>0.32</v>
      </c>
      <c r="O533" s="1">
        <v>0.32007999999999998</v>
      </c>
      <c r="Q533" s="1">
        <v>0.61</v>
      </c>
      <c r="R533" s="1">
        <v>0.3286</v>
      </c>
      <c r="AK533" s="1">
        <v>0.45700000000000002</v>
      </c>
      <c r="AL533" s="1"/>
      <c r="AM533" s="1"/>
      <c r="AN533" s="1"/>
    </row>
    <row r="534" spans="1:40" x14ac:dyDescent="0.2">
      <c r="A534" s="1">
        <v>0.68640000000000001</v>
      </c>
      <c r="B534" s="1">
        <v>0.69938049999999996</v>
      </c>
      <c r="C534" s="1">
        <v>0.57955999999999996</v>
      </c>
      <c r="D534" s="1">
        <v>0.70715994000000004</v>
      </c>
      <c r="G534" s="1">
        <v>0.23200000000000001</v>
      </c>
      <c r="H534" s="1">
        <v>0.64516129</v>
      </c>
      <c r="I534" s="1">
        <v>0.30759999999999998</v>
      </c>
      <c r="J534" s="1">
        <v>0.58814531999999997</v>
      </c>
      <c r="N534" s="1">
        <v>0.40476000000000001</v>
      </c>
      <c r="O534" s="1">
        <v>0.32984000000000002</v>
      </c>
      <c r="Q534" s="1">
        <v>0.53749999999999998</v>
      </c>
      <c r="R534" s="1">
        <v>0.72189999999999999</v>
      </c>
      <c r="AK534" s="1">
        <v>0.34899999999999998</v>
      </c>
      <c r="AL534" s="1"/>
      <c r="AM534" s="1"/>
      <c r="AN534" s="1"/>
    </row>
    <row r="535" spans="1:40" x14ac:dyDescent="0.2">
      <c r="A535" s="1">
        <v>0.71792</v>
      </c>
      <c r="B535" s="1">
        <v>0.72388481000000005</v>
      </c>
      <c r="C535" s="1">
        <v>0.43672</v>
      </c>
      <c r="D535" s="1">
        <v>0.63000577000000002</v>
      </c>
      <c r="G535" s="1">
        <v>0.27729999999999999</v>
      </c>
      <c r="H535" s="1">
        <v>0.61065844999999996</v>
      </c>
      <c r="I535" s="1">
        <v>0.50249999999999995</v>
      </c>
      <c r="J535" s="1">
        <v>0.70152170999999997</v>
      </c>
      <c r="N535" s="1">
        <v>0.33835999999999999</v>
      </c>
      <c r="O535" s="1">
        <v>0.38007999999999997</v>
      </c>
      <c r="Q535" s="1">
        <v>0.31440000000000001</v>
      </c>
      <c r="R535" s="1">
        <v>0.4723</v>
      </c>
      <c r="AK535" s="1">
        <v>0.32300000000000001</v>
      </c>
      <c r="AL535" s="1"/>
      <c r="AM535" s="1"/>
      <c r="AN535" s="1"/>
    </row>
    <row r="536" spans="1:40" x14ac:dyDescent="0.2">
      <c r="A536" s="1">
        <v>0.84852000000000005</v>
      </c>
      <c r="B536" s="1">
        <v>0.74627968</v>
      </c>
      <c r="C536" s="1">
        <v>0.32416</v>
      </c>
      <c r="D536" s="1">
        <v>0.65587569000000001</v>
      </c>
      <c r="G536" s="1">
        <v>0.31380000000000002</v>
      </c>
      <c r="H536" s="1">
        <v>0.68098957999999998</v>
      </c>
      <c r="I536" s="1">
        <v>0.45429999999999998</v>
      </c>
      <c r="J536" s="1">
        <v>0.58131798000000001</v>
      </c>
      <c r="N536" s="1">
        <v>0.62472000000000005</v>
      </c>
      <c r="O536" s="1">
        <v>0.57604</v>
      </c>
      <c r="Q536" s="1">
        <v>0.32079999999999997</v>
      </c>
      <c r="R536" s="1">
        <v>0.44979999999999998</v>
      </c>
      <c r="AK536" s="1">
        <v>0.48099999999999998</v>
      </c>
      <c r="AL536" s="1"/>
      <c r="AM536" s="1"/>
      <c r="AN536" s="1"/>
    </row>
    <row r="537" spans="1:40" x14ac:dyDescent="0.2">
      <c r="A537" s="1">
        <v>0.76068000000000002</v>
      </c>
      <c r="B537" s="1">
        <v>0.69779473999999997</v>
      </c>
      <c r="C537" s="1">
        <v>0.30775999999999998</v>
      </c>
      <c r="D537" s="1">
        <v>0.59671165000000004</v>
      </c>
      <c r="G537" s="1">
        <v>0.31309999999999999</v>
      </c>
      <c r="H537" s="1">
        <v>0.69903996000000002</v>
      </c>
      <c r="I537" s="1">
        <v>0.52749999999999997</v>
      </c>
      <c r="J537" s="1">
        <v>0.63854255000000004</v>
      </c>
      <c r="N537" s="1">
        <v>0.63524000000000003</v>
      </c>
      <c r="O537" s="1">
        <v>0.23324</v>
      </c>
      <c r="Q537" s="1">
        <v>5.8599999999999999E-2</v>
      </c>
      <c r="R537" s="1">
        <v>0.53459999999999996</v>
      </c>
      <c r="AK537" s="1">
        <v>0.48099999999999998</v>
      </c>
      <c r="AL537" s="1"/>
      <c r="AM537" s="1"/>
      <c r="AN537" s="1"/>
    </row>
    <row r="538" spans="1:40" x14ac:dyDescent="0.2">
      <c r="A538" s="1">
        <v>0.2288</v>
      </c>
      <c r="B538" s="1">
        <v>0.58847737</v>
      </c>
      <c r="C538" s="1">
        <v>0.18728</v>
      </c>
      <c r="D538" s="1">
        <v>0.51552520999999996</v>
      </c>
      <c r="G538" s="1">
        <v>1.3907</v>
      </c>
      <c r="H538" s="1">
        <v>0.82637115000000005</v>
      </c>
      <c r="I538" s="1">
        <v>0.37930000000000003</v>
      </c>
      <c r="J538" s="1">
        <v>0.80995088999999998</v>
      </c>
      <c r="N538" s="1">
        <v>0.30496000000000001</v>
      </c>
      <c r="O538" s="1">
        <v>0.33904000000000001</v>
      </c>
      <c r="Q538" s="1">
        <v>0.45440000000000003</v>
      </c>
      <c r="R538" s="1">
        <v>0.29880000000000001</v>
      </c>
      <c r="AK538" s="1">
        <v>0.255</v>
      </c>
      <c r="AL538" s="1"/>
      <c r="AM538" s="1"/>
      <c r="AN538" s="1"/>
    </row>
    <row r="539" spans="1:40" x14ac:dyDescent="0.2">
      <c r="A539" s="1">
        <v>0.27736</v>
      </c>
      <c r="B539" s="1">
        <v>0.54762281000000002</v>
      </c>
      <c r="C539" s="1">
        <v>0.48903999999999997</v>
      </c>
      <c r="D539" s="1">
        <v>0.55928637000000003</v>
      </c>
      <c r="G539" s="1">
        <v>0.30690000000000001</v>
      </c>
      <c r="H539" s="1">
        <v>0.72093023000000001</v>
      </c>
      <c r="I539" s="1">
        <v>0.5071</v>
      </c>
      <c r="J539" s="1">
        <v>0.78876964000000005</v>
      </c>
      <c r="N539" s="1">
        <v>0.29511999999999999</v>
      </c>
      <c r="O539" s="1">
        <v>0.1762</v>
      </c>
      <c r="Q539" s="1">
        <v>0.47699999999999998</v>
      </c>
      <c r="R539" s="1">
        <v>0.81499999999999995</v>
      </c>
      <c r="AK539" s="1">
        <v>0.79100000000000004</v>
      </c>
      <c r="AL539" s="1"/>
      <c r="AM539" s="1"/>
      <c r="AN539" s="1"/>
    </row>
    <row r="540" spans="1:40" x14ac:dyDescent="0.2">
      <c r="A540" s="1">
        <v>0.31516</v>
      </c>
      <c r="B540" s="1">
        <v>0.58393240999999996</v>
      </c>
      <c r="C540" s="1">
        <v>0.37835999999999997</v>
      </c>
      <c r="D540" s="1">
        <v>0.74147527000000002</v>
      </c>
      <c r="G540" s="1">
        <v>0.44869999999999999</v>
      </c>
      <c r="H540" s="1">
        <v>0.69598263000000005</v>
      </c>
      <c r="I540" s="1">
        <v>0.41599999999999998</v>
      </c>
      <c r="J540" s="1">
        <v>0.71699413999999995</v>
      </c>
      <c r="N540" s="1">
        <v>0.52056000000000002</v>
      </c>
      <c r="O540" s="1">
        <v>0.71419999999999995</v>
      </c>
      <c r="Q540" s="1">
        <v>0.91169999999999995</v>
      </c>
      <c r="R540" s="1">
        <v>0.32669999999999999</v>
      </c>
      <c r="AK540" s="1">
        <v>0.34100000000000003</v>
      </c>
      <c r="AL540" s="1"/>
      <c r="AM540" s="1"/>
      <c r="AN540" s="1"/>
    </row>
    <row r="541" spans="1:40" x14ac:dyDescent="0.2">
      <c r="A541" s="1">
        <v>0.35071999999999998</v>
      </c>
      <c r="B541" s="1">
        <v>0.68671678999999997</v>
      </c>
      <c r="C541" s="1">
        <v>0.36431999999999998</v>
      </c>
      <c r="D541" s="1">
        <v>0.71178492999999998</v>
      </c>
      <c r="G541" s="1">
        <v>0.19650000000000001</v>
      </c>
      <c r="H541" s="1">
        <v>0.71951666000000003</v>
      </c>
      <c r="I541" s="1">
        <v>0.42020000000000002</v>
      </c>
      <c r="J541" s="1">
        <v>0.75575539999999997</v>
      </c>
      <c r="N541" s="1">
        <v>0.38016</v>
      </c>
      <c r="O541" s="1">
        <v>0.33407999999999999</v>
      </c>
      <c r="Q541" s="1">
        <v>0.33289999999999997</v>
      </c>
      <c r="R541" s="1">
        <v>0.59230000000000005</v>
      </c>
      <c r="AK541" s="1">
        <v>0.53100000000000003</v>
      </c>
      <c r="AL541" s="1"/>
      <c r="AM541" s="1"/>
      <c r="AN541" s="1"/>
    </row>
    <row r="542" spans="1:40" x14ac:dyDescent="0.2">
      <c r="A542" s="1">
        <v>0.47208</v>
      </c>
      <c r="B542" s="1">
        <v>0.66497634000000005</v>
      </c>
      <c r="C542" s="1">
        <v>0.17976</v>
      </c>
      <c r="D542" s="1">
        <v>0.52907934999999995</v>
      </c>
      <c r="G542" s="1">
        <v>0.29149999999999998</v>
      </c>
      <c r="H542" s="1">
        <v>0.78550255999999996</v>
      </c>
      <c r="I542" s="1">
        <v>0.49480000000000002</v>
      </c>
      <c r="J542" s="1">
        <v>0.68116739999999998</v>
      </c>
      <c r="N542" s="1">
        <v>0.35199999999999998</v>
      </c>
      <c r="O542" s="1">
        <v>0.20144000000000001</v>
      </c>
      <c r="Q542" s="1">
        <v>0.41470000000000001</v>
      </c>
      <c r="R542" s="1">
        <v>0.4284</v>
      </c>
      <c r="AK542" s="1">
        <v>0.68500000000000005</v>
      </c>
      <c r="AL542" s="1"/>
      <c r="AM542" s="1"/>
      <c r="AN542" s="1"/>
    </row>
    <row r="543" spans="1:40" x14ac:dyDescent="0.2">
      <c r="A543" s="1">
        <v>0.24487999999999999</v>
      </c>
      <c r="B543" s="1">
        <v>0.58182855</v>
      </c>
      <c r="C543" s="1">
        <v>0.51876</v>
      </c>
      <c r="D543" s="1">
        <v>0.68369444999999995</v>
      </c>
      <c r="G543" s="1">
        <v>0.7147</v>
      </c>
      <c r="H543" s="1">
        <v>0.88114906000000004</v>
      </c>
      <c r="I543" s="1">
        <v>0.37680000000000002</v>
      </c>
      <c r="J543" s="1">
        <v>0.72545245000000003</v>
      </c>
      <c r="N543" s="1">
        <v>0.25800000000000001</v>
      </c>
      <c r="O543" s="1">
        <v>0.57955999999999996</v>
      </c>
      <c r="Q543" s="1">
        <v>0.23200000000000001</v>
      </c>
      <c r="R543" s="1">
        <v>0.30759999999999998</v>
      </c>
      <c r="AK543" s="1">
        <v>0.54400000000000004</v>
      </c>
      <c r="AL543" s="1"/>
      <c r="AM543" s="1"/>
      <c r="AN543" s="1"/>
    </row>
    <row r="544" spans="1:40" x14ac:dyDescent="0.2">
      <c r="A544" s="1">
        <v>0.34408</v>
      </c>
      <c r="B544" s="1">
        <v>0.78185784000000003</v>
      </c>
      <c r="C544" s="1">
        <v>0.34660000000000002</v>
      </c>
      <c r="D544" s="1">
        <v>0.60683520999999996</v>
      </c>
      <c r="G544" s="1">
        <v>0.45729999999999998</v>
      </c>
      <c r="H544" s="1">
        <v>0.74008739000000001</v>
      </c>
      <c r="I544" s="1">
        <v>0.3493</v>
      </c>
      <c r="J544" s="1">
        <v>0.70380818000000001</v>
      </c>
      <c r="N544" s="1">
        <v>0.68640000000000001</v>
      </c>
      <c r="O544" s="1">
        <v>0.43672</v>
      </c>
      <c r="Q544" s="1">
        <v>0.27729999999999999</v>
      </c>
      <c r="R544" s="1">
        <v>0.50249999999999995</v>
      </c>
      <c r="AK544" s="1">
        <v>0.36499999999999999</v>
      </c>
      <c r="AL544" s="1"/>
      <c r="AM544" s="1"/>
      <c r="AN544" s="1"/>
    </row>
    <row r="545" spans="1:40" x14ac:dyDescent="0.2">
      <c r="A545" s="1">
        <v>0.21967999999999999</v>
      </c>
      <c r="B545" s="1">
        <v>0.44512887000000001</v>
      </c>
      <c r="C545" s="1">
        <v>0.49587999999999999</v>
      </c>
      <c r="D545" s="1">
        <v>0.67385987000000003</v>
      </c>
      <c r="G545" s="1">
        <v>0.52</v>
      </c>
      <c r="H545" s="1">
        <v>0.76538121999999997</v>
      </c>
      <c r="I545" s="1">
        <v>0.49590000000000001</v>
      </c>
      <c r="J545" s="1">
        <v>0.79739508000000003</v>
      </c>
      <c r="N545" s="1">
        <v>0.71792</v>
      </c>
      <c r="O545" s="1">
        <v>0.32416</v>
      </c>
      <c r="Q545" s="1">
        <v>0.31380000000000002</v>
      </c>
      <c r="R545" s="1">
        <v>0.45429999999999998</v>
      </c>
      <c r="AK545" s="1">
        <v>0.50600000000000001</v>
      </c>
      <c r="AL545" s="1"/>
      <c r="AM545" s="1"/>
      <c r="AN545" s="1"/>
    </row>
    <row r="546" spans="1:40" x14ac:dyDescent="0.2">
      <c r="A546" s="1">
        <v>0.52203999999999995</v>
      </c>
      <c r="B546" s="1">
        <v>0.69497843000000004</v>
      </c>
      <c r="C546" s="1">
        <v>0.29868</v>
      </c>
      <c r="D546" s="1">
        <v>0.57266662000000002</v>
      </c>
      <c r="G546" s="1">
        <v>0.9204</v>
      </c>
      <c r="H546" s="1">
        <v>0.69790719000000001</v>
      </c>
      <c r="I546" s="1">
        <v>0.93379999999999996</v>
      </c>
      <c r="J546" s="1">
        <v>0.82128407999999997</v>
      </c>
      <c r="N546" s="1">
        <v>0.84852000000000005</v>
      </c>
      <c r="O546" s="1">
        <v>0.30775999999999998</v>
      </c>
      <c r="Q546" s="1">
        <v>0.31309999999999999</v>
      </c>
      <c r="R546" s="1">
        <v>0.52749999999999997</v>
      </c>
      <c r="AK546" s="1">
        <v>0.69</v>
      </c>
      <c r="AL546" s="1"/>
      <c r="AM546" s="1"/>
      <c r="AN546" s="1"/>
    </row>
    <row r="547" spans="1:40" x14ac:dyDescent="0.2">
      <c r="A547" s="1">
        <v>0.20396</v>
      </c>
      <c r="B547" s="1">
        <v>0.52790144000000006</v>
      </c>
      <c r="C547" s="1">
        <v>0.28183999999999998</v>
      </c>
      <c r="D547" s="1">
        <v>0.65641886000000005</v>
      </c>
      <c r="G547" s="1">
        <v>0.64710000000000001</v>
      </c>
      <c r="H547" s="1">
        <v>0.79175333000000003</v>
      </c>
      <c r="I547" s="1">
        <v>0.316</v>
      </c>
      <c r="J547" s="1">
        <v>0.76699028999999996</v>
      </c>
      <c r="N547" s="1">
        <v>0.76068000000000002</v>
      </c>
      <c r="O547" s="1">
        <v>0.18728</v>
      </c>
      <c r="Q547" s="1">
        <v>1.3907</v>
      </c>
      <c r="R547" s="1">
        <v>0.37930000000000003</v>
      </c>
      <c r="AK547" s="1">
        <v>0.68700000000000006</v>
      </c>
      <c r="AL547" s="1"/>
      <c r="AM547" s="1"/>
      <c r="AN547" s="1"/>
    </row>
    <row r="548" spans="1:40" x14ac:dyDescent="0.2">
      <c r="A548" s="1">
        <v>0.27200000000000002</v>
      </c>
      <c r="B548" s="1">
        <v>0.60714285999999995</v>
      </c>
      <c r="C548" s="1">
        <v>0.20860000000000001</v>
      </c>
      <c r="D548" s="1">
        <v>0.51988835</v>
      </c>
      <c r="G548" s="1">
        <v>0.56399999999999995</v>
      </c>
      <c r="H548" s="1">
        <v>0.75059887999999997</v>
      </c>
      <c r="I548" s="1">
        <v>0.36559999999999998</v>
      </c>
      <c r="J548" s="1">
        <v>0.76230191999999997</v>
      </c>
      <c r="N548" s="1">
        <v>0.2288</v>
      </c>
      <c r="O548" s="1">
        <v>0.48903999999999997</v>
      </c>
      <c r="Q548" s="1">
        <v>0.30690000000000001</v>
      </c>
      <c r="R548" s="1">
        <v>0.5071</v>
      </c>
      <c r="AK548" s="1">
        <v>0.65300000000000002</v>
      </c>
      <c r="AL548" s="1"/>
      <c r="AM548" s="1"/>
      <c r="AN548" s="1"/>
    </row>
    <row r="549" spans="1:40" x14ac:dyDescent="0.2">
      <c r="A549" s="1">
        <v>0.26507999999999998</v>
      </c>
      <c r="B549" s="1">
        <v>0.55183612000000004</v>
      </c>
      <c r="C549" s="1">
        <v>0.53783999999999998</v>
      </c>
      <c r="D549" s="1">
        <v>0.71414913999999996</v>
      </c>
      <c r="G549" s="1">
        <v>0.2268</v>
      </c>
      <c r="H549" s="1">
        <v>0.69230769000000003</v>
      </c>
      <c r="I549" s="1">
        <v>0.26790000000000003</v>
      </c>
      <c r="J549" s="1">
        <v>0.63770530999999997</v>
      </c>
      <c r="N549" s="1">
        <v>0.27736</v>
      </c>
      <c r="O549" s="1">
        <v>0.37835999999999997</v>
      </c>
      <c r="Q549" s="1">
        <v>0.44869999999999999</v>
      </c>
      <c r="R549" s="1">
        <v>0.41599999999999998</v>
      </c>
      <c r="AK549" s="1">
        <v>0.53</v>
      </c>
      <c r="AL549" s="1"/>
      <c r="AM549" s="1"/>
      <c r="AN549" s="1"/>
    </row>
    <row r="550" spans="1:40" x14ac:dyDescent="0.2">
      <c r="A550" s="1">
        <v>0.23324</v>
      </c>
      <c r="B550" s="1">
        <v>0.61256434000000004</v>
      </c>
      <c r="C550" s="1">
        <v>0.22528000000000001</v>
      </c>
      <c r="D550" s="1">
        <v>0.45258758999999998</v>
      </c>
      <c r="G550" s="1">
        <v>0.6956</v>
      </c>
      <c r="H550" s="1">
        <v>0.74189419999999995</v>
      </c>
      <c r="I550" s="1">
        <v>0.57809999999999995</v>
      </c>
      <c r="J550" s="1">
        <v>0.79726934000000005</v>
      </c>
      <c r="N550" s="1">
        <v>0.31516</v>
      </c>
      <c r="O550" s="1">
        <v>0.36431999999999998</v>
      </c>
      <c r="Q550" s="1">
        <v>0.19650000000000001</v>
      </c>
      <c r="R550" s="1">
        <v>0.42020000000000002</v>
      </c>
      <c r="AK550" s="1">
        <v>0.76200000000000001</v>
      </c>
      <c r="AL550" s="1"/>
      <c r="AM550" s="1"/>
      <c r="AN550" s="1"/>
    </row>
    <row r="551" spans="1:40" x14ac:dyDescent="0.2">
      <c r="A551" s="1">
        <v>0.27211999999999997</v>
      </c>
      <c r="B551" s="1">
        <v>0.48582447000000001</v>
      </c>
      <c r="C551" s="1">
        <v>0.21764</v>
      </c>
      <c r="D551" s="1">
        <v>0.59601271</v>
      </c>
      <c r="G551" s="1">
        <v>0.69510000000000005</v>
      </c>
      <c r="H551" s="1">
        <v>0.74270754999999999</v>
      </c>
      <c r="I551" s="1">
        <v>0.2571</v>
      </c>
      <c r="J551" s="1">
        <v>0.69542873000000005</v>
      </c>
      <c r="N551" s="1">
        <v>0.35071999999999998</v>
      </c>
      <c r="O551" s="1">
        <v>0.17976</v>
      </c>
      <c r="Q551" s="1">
        <v>0.29149999999999998</v>
      </c>
      <c r="R551" s="1">
        <v>0.49480000000000002</v>
      </c>
      <c r="AK551" s="1">
        <v>0.53</v>
      </c>
      <c r="AL551" s="1"/>
      <c r="AM551" s="1"/>
      <c r="AN551" s="1"/>
    </row>
    <row r="552" spans="1:40" x14ac:dyDescent="0.2">
      <c r="A552" s="1">
        <v>0.75895999999999997</v>
      </c>
      <c r="B552" s="1">
        <v>0.604383</v>
      </c>
      <c r="C552" s="1">
        <v>0.19464000000000001</v>
      </c>
      <c r="D552" s="1">
        <v>0.66969447000000004</v>
      </c>
      <c r="G552" s="1">
        <v>0.52100000000000002</v>
      </c>
      <c r="H552" s="1">
        <v>0.80525502000000004</v>
      </c>
      <c r="I552" s="1">
        <v>0.28170000000000001</v>
      </c>
      <c r="J552" s="1">
        <v>0.60776699000000001</v>
      </c>
      <c r="N552" s="1">
        <v>0.47208</v>
      </c>
      <c r="O552" s="1">
        <v>0.51876</v>
      </c>
      <c r="Q552" s="1">
        <v>0.7147</v>
      </c>
      <c r="R552" s="1">
        <v>0.37680000000000002</v>
      </c>
      <c r="AK552" s="1">
        <v>0.42599999999999999</v>
      </c>
      <c r="AL552" s="1"/>
      <c r="AM552" s="1"/>
      <c r="AN552" s="1"/>
    </row>
    <row r="553" spans="1:40" x14ac:dyDescent="0.2">
      <c r="A553" s="1">
        <v>0.26412000000000002</v>
      </c>
      <c r="B553" s="1">
        <v>0.60010905999999997</v>
      </c>
      <c r="C553" s="1">
        <v>0.15715999999999999</v>
      </c>
      <c r="D553" s="1">
        <v>0.58389062000000003</v>
      </c>
      <c r="G553" s="1">
        <v>0.52439999999999998</v>
      </c>
      <c r="H553" s="1">
        <v>0.69109120000000002</v>
      </c>
      <c r="I553" s="1">
        <v>0.1714</v>
      </c>
      <c r="J553" s="1">
        <v>0.50352525999999997</v>
      </c>
      <c r="N553" s="1">
        <v>0.24487999999999999</v>
      </c>
      <c r="O553" s="1">
        <v>0.34660000000000002</v>
      </c>
      <c r="Q553" s="1">
        <v>0.45729999999999998</v>
      </c>
      <c r="R553" s="1">
        <v>0.3493</v>
      </c>
      <c r="AK553" s="1">
        <v>0.54300000000000004</v>
      </c>
      <c r="AL553" s="1"/>
      <c r="AM553" s="1"/>
      <c r="AN553" s="1"/>
    </row>
    <row r="554" spans="1:40" x14ac:dyDescent="0.2">
      <c r="A554" s="1">
        <v>0.33276</v>
      </c>
      <c r="B554" s="1">
        <v>0.58097633000000004</v>
      </c>
      <c r="C554" s="1">
        <v>0.22316</v>
      </c>
      <c r="D554" s="1">
        <v>0.41085500000000003</v>
      </c>
      <c r="G554" s="1">
        <v>0.35709999999999997</v>
      </c>
      <c r="H554" s="1">
        <v>0.61728607999999996</v>
      </c>
      <c r="I554" s="1">
        <v>0.2316</v>
      </c>
      <c r="J554" s="1">
        <v>0.54061625000000002</v>
      </c>
      <c r="N554" s="1">
        <v>0.34408</v>
      </c>
      <c r="O554" s="1">
        <v>0.49587999999999999</v>
      </c>
      <c r="Q554" s="1">
        <v>0.52</v>
      </c>
      <c r="R554" s="1">
        <v>0.49590000000000001</v>
      </c>
      <c r="AK554" s="1">
        <v>0.435</v>
      </c>
      <c r="AL554" s="1"/>
      <c r="AM554" s="1"/>
      <c r="AN554" s="1"/>
    </row>
    <row r="555" spans="1:40" x14ac:dyDescent="0.2">
      <c r="A555" s="1">
        <v>0.24</v>
      </c>
      <c r="B555" s="1">
        <v>0.65217391000000002</v>
      </c>
      <c r="C555" s="1">
        <v>0.40392</v>
      </c>
      <c r="D555" s="1">
        <v>0.69306794999999999</v>
      </c>
      <c r="G555" s="1">
        <v>0.36890000000000001</v>
      </c>
      <c r="H555" s="1">
        <v>0.80563441999999996</v>
      </c>
      <c r="I555" s="1">
        <v>0.51949999999999996</v>
      </c>
      <c r="J555" s="1">
        <v>0.70766925000000003</v>
      </c>
      <c r="N555" s="1">
        <v>0.21967999999999999</v>
      </c>
      <c r="O555" s="1">
        <v>0.29868</v>
      </c>
      <c r="Q555" s="1">
        <v>0.9204</v>
      </c>
      <c r="R555" s="1">
        <v>0.93379999999999996</v>
      </c>
      <c r="AK555" s="1">
        <v>1.248</v>
      </c>
      <c r="AL555" s="1"/>
      <c r="AM555" s="1"/>
      <c r="AN555" s="1"/>
    </row>
    <row r="556" spans="1:40" x14ac:dyDescent="0.2">
      <c r="A556" s="1">
        <v>0.26591999999999999</v>
      </c>
      <c r="B556" s="1">
        <v>0.54216277999999996</v>
      </c>
      <c r="C556" s="1">
        <v>0.42648000000000003</v>
      </c>
      <c r="D556" s="1">
        <v>0.72917522000000001</v>
      </c>
      <c r="G556" s="1">
        <v>0.46639999999999998</v>
      </c>
      <c r="H556" s="1">
        <v>0.81311018000000002</v>
      </c>
      <c r="I556" s="1">
        <v>0.37209999999999999</v>
      </c>
      <c r="J556" s="1">
        <v>0.60890197999999995</v>
      </c>
      <c r="N556" s="1">
        <v>0.52203999999999995</v>
      </c>
      <c r="O556" s="1">
        <v>0.28183999999999998</v>
      </c>
      <c r="Q556" s="1">
        <v>0.64710000000000001</v>
      </c>
      <c r="R556" s="1">
        <v>0.316</v>
      </c>
      <c r="AK556" s="1">
        <v>0.89500000000000002</v>
      </c>
      <c r="AL556" s="1"/>
      <c r="AM556" s="1"/>
      <c r="AN556" s="1"/>
    </row>
    <row r="557" spans="1:40" x14ac:dyDescent="0.2">
      <c r="A557" s="1">
        <v>0.45844000000000001</v>
      </c>
      <c r="B557" s="1">
        <v>0.53383948999999997</v>
      </c>
      <c r="C557" s="1">
        <v>0.48952000000000001</v>
      </c>
      <c r="D557" s="1">
        <v>0.74214676000000002</v>
      </c>
      <c r="G557" s="1">
        <v>0.31890000000000002</v>
      </c>
      <c r="H557" s="1">
        <v>0.71294433000000001</v>
      </c>
      <c r="I557" s="1">
        <v>0.67759999999999998</v>
      </c>
      <c r="J557" s="1">
        <v>0.72891565999999997</v>
      </c>
      <c r="N557" s="1">
        <v>0.20396</v>
      </c>
      <c r="O557" s="1">
        <v>0.20860000000000001</v>
      </c>
      <c r="Q557" s="1">
        <v>0.56399999999999995</v>
      </c>
      <c r="R557" s="1">
        <v>0.36559999999999998</v>
      </c>
      <c r="AK557" s="1">
        <v>0.16900000000000001</v>
      </c>
      <c r="AL557" s="1"/>
      <c r="AM557" s="1"/>
      <c r="AN557" s="1"/>
    </row>
    <row r="558" spans="1:40" x14ac:dyDescent="0.2">
      <c r="A558" s="1">
        <v>0.45479999999999998</v>
      </c>
      <c r="B558" s="1">
        <v>0.68617983999999999</v>
      </c>
      <c r="C558" s="1">
        <v>0.27388000000000001</v>
      </c>
      <c r="D558" s="1">
        <v>0.56835727000000003</v>
      </c>
      <c r="G558" s="1">
        <v>0.68300000000000005</v>
      </c>
      <c r="H558" s="1">
        <v>0.84529703</v>
      </c>
      <c r="I558" s="1">
        <v>0.34749999999999998</v>
      </c>
      <c r="J558" s="1">
        <v>0.70903897000000005</v>
      </c>
      <c r="N558" s="1">
        <v>0.27200000000000002</v>
      </c>
      <c r="O558" s="1">
        <v>0.53783999999999998</v>
      </c>
      <c r="Q558" s="1">
        <v>0.2268</v>
      </c>
      <c r="R558" s="1">
        <v>0.26790000000000003</v>
      </c>
      <c r="AK558" s="1">
        <v>0.44500000000000001</v>
      </c>
      <c r="AL558" s="1"/>
      <c r="AM558" s="1"/>
      <c r="AN558" s="1"/>
    </row>
    <row r="559" spans="1:40" x14ac:dyDescent="0.2">
      <c r="A559" s="1">
        <v>0.30399999999999999</v>
      </c>
      <c r="B559" s="1">
        <v>0.61290323000000002</v>
      </c>
      <c r="C559" s="1">
        <v>0.54191999999999996</v>
      </c>
      <c r="D559" s="1">
        <v>0.78122477000000001</v>
      </c>
      <c r="G559" s="1">
        <v>0.90880000000000005</v>
      </c>
      <c r="H559" s="1">
        <v>0.73551310999999997</v>
      </c>
      <c r="I559" s="1">
        <v>0.32300000000000001</v>
      </c>
      <c r="J559" s="1">
        <v>0.81483349999999999</v>
      </c>
      <c r="N559" s="1">
        <v>0.26507999999999998</v>
      </c>
      <c r="O559" s="1">
        <v>0.22528000000000001</v>
      </c>
      <c r="Q559" s="1">
        <v>0.6956</v>
      </c>
      <c r="R559" s="1">
        <v>0.57809999999999995</v>
      </c>
      <c r="AK559" s="1">
        <v>0.33</v>
      </c>
      <c r="AL559" s="1"/>
      <c r="AM559" s="1"/>
      <c r="AN559" s="1"/>
    </row>
    <row r="560" spans="1:40" x14ac:dyDescent="0.2">
      <c r="A560" s="1">
        <v>0.43228</v>
      </c>
      <c r="B560" s="1">
        <v>0.69244570000000005</v>
      </c>
      <c r="C560" s="1">
        <v>0.21659999999999999</v>
      </c>
      <c r="D560" s="1">
        <v>0.67882662999999999</v>
      </c>
      <c r="G560" s="1">
        <v>0.43980000000000002</v>
      </c>
      <c r="H560" s="1">
        <v>0.79414951</v>
      </c>
      <c r="I560" s="1">
        <v>0.46750000000000003</v>
      </c>
      <c r="J560" s="1">
        <v>0.65211326999999997</v>
      </c>
      <c r="N560" s="1">
        <v>0.23324</v>
      </c>
      <c r="O560" s="1">
        <v>0.21764</v>
      </c>
      <c r="Q560" s="1">
        <v>0.69510000000000005</v>
      </c>
      <c r="R560" s="1">
        <v>0.2571</v>
      </c>
      <c r="AK560" s="1">
        <v>0.502</v>
      </c>
      <c r="AL560" s="1"/>
      <c r="AM560" s="1"/>
      <c r="AN560" s="1"/>
    </row>
    <row r="561" spans="1:40" x14ac:dyDescent="0.2">
      <c r="A561" s="1">
        <v>0.23363999999999999</v>
      </c>
      <c r="B561" s="1">
        <v>0.64605685000000002</v>
      </c>
      <c r="C561" s="1">
        <v>0.20396</v>
      </c>
      <c r="D561" s="1">
        <v>0.64552474999999998</v>
      </c>
      <c r="G561" s="1">
        <v>1.4206000000000001</v>
      </c>
      <c r="H561" s="1">
        <v>0.82689173000000005</v>
      </c>
      <c r="I561" s="1">
        <v>0.32140000000000002</v>
      </c>
      <c r="J561" s="1">
        <v>0.69118279999999999</v>
      </c>
      <c r="N561" s="1">
        <v>0.27211999999999997</v>
      </c>
      <c r="O561" s="1">
        <v>0.19464000000000001</v>
      </c>
      <c r="Q561" s="1">
        <v>0.52100000000000002</v>
      </c>
      <c r="R561" s="1">
        <v>0.28170000000000001</v>
      </c>
      <c r="AK561" s="1">
        <v>0.23799999999999999</v>
      </c>
      <c r="AL561" s="1"/>
      <c r="AM561" s="1"/>
      <c r="AN561" s="1"/>
    </row>
    <row r="562" spans="1:40" x14ac:dyDescent="0.2">
      <c r="A562" s="1">
        <v>0.25108000000000003</v>
      </c>
      <c r="B562" s="1">
        <v>0.70047985999999995</v>
      </c>
      <c r="C562" s="1">
        <v>0.23211999999999999</v>
      </c>
      <c r="D562" s="1">
        <v>0.55440909999999999</v>
      </c>
      <c r="G562" s="1">
        <v>0.30059999999999998</v>
      </c>
      <c r="H562" s="1">
        <v>0.4906954</v>
      </c>
      <c r="I562" s="1">
        <v>0.3387</v>
      </c>
      <c r="J562" s="1">
        <v>0.76542372999999997</v>
      </c>
      <c r="N562" s="1">
        <v>0.75895999999999997</v>
      </c>
      <c r="O562" s="1">
        <v>0.15715999999999999</v>
      </c>
      <c r="Q562" s="1">
        <v>0.52439999999999998</v>
      </c>
      <c r="R562" s="1">
        <v>0.1714</v>
      </c>
      <c r="AK562" s="1">
        <v>0.20899999999999999</v>
      </c>
      <c r="AL562" s="1"/>
      <c r="AM562" s="1"/>
      <c r="AN562" s="1"/>
    </row>
    <row r="563" spans="1:40" x14ac:dyDescent="0.2">
      <c r="A563" s="1">
        <v>0.26988000000000001</v>
      </c>
      <c r="B563" s="1">
        <v>0.69851951999999995</v>
      </c>
      <c r="C563" s="1">
        <v>0.31859999999999999</v>
      </c>
      <c r="D563" s="1">
        <v>0.63069127000000003</v>
      </c>
      <c r="G563" s="1">
        <v>0.63800000000000001</v>
      </c>
      <c r="H563" s="1">
        <v>0.84840426000000002</v>
      </c>
      <c r="I563" s="1">
        <v>0.60589999999999999</v>
      </c>
      <c r="J563" s="1">
        <v>0.73326879</v>
      </c>
      <c r="N563" s="1">
        <v>0.26412000000000002</v>
      </c>
      <c r="O563" s="1">
        <v>0.22316</v>
      </c>
      <c r="Q563" s="1">
        <v>0.35709999999999997</v>
      </c>
      <c r="R563" s="1">
        <v>0.2316</v>
      </c>
      <c r="AK563" s="1">
        <v>0.20899999999999999</v>
      </c>
      <c r="AL563" s="1"/>
      <c r="AM563" s="1"/>
      <c r="AN563" s="1"/>
    </row>
    <row r="564" spans="1:40" x14ac:dyDescent="0.2">
      <c r="A564" s="1">
        <v>0.25056</v>
      </c>
      <c r="B564" s="1">
        <v>0.62942122</v>
      </c>
      <c r="C564" s="1">
        <v>0.31159999999999999</v>
      </c>
      <c r="D564" s="1">
        <v>0.70728164000000004</v>
      </c>
      <c r="G564" s="1">
        <v>0.32119999999999999</v>
      </c>
      <c r="H564" s="1">
        <v>0.63654379999999999</v>
      </c>
      <c r="I564" s="1">
        <v>0.29449999999999998</v>
      </c>
      <c r="J564" s="1">
        <v>0.62301671000000003</v>
      </c>
      <c r="N564" s="1">
        <v>0.33276</v>
      </c>
      <c r="O564" s="1">
        <v>0.40392</v>
      </c>
      <c r="Q564" s="1">
        <v>0.36890000000000001</v>
      </c>
      <c r="R564" s="1">
        <v>0.51949999999999996</v>
      </c>
      <c r="AK564" s="1">
        <v>0.495</v>
      </c>
      <c r="AL564" s="1"/>
      <c r="AM564" s="1"/>
      <c r="AN564" s="1"/>
    </row>
    <row r="565" spans="1:40" x14ac:dyDescent="0.2">
      <c r="A565" s="1">
        <v>0.35927999999999999</v>
      </c>
      <c r="B565" s="1">
        <v>0.70891870999999995</v>
      </c>
      <c r="C565" s="1">
        <v>0.21851999999999999</v>
      </c>
      <c r="D565" s="1">
        <v>0.59698393999999999</v>
      </c>
      <c r="G565" s="1">
        <v>0.42259999999999998</v>
      </c>
      <c r="H565" s="1">
        <v>0.76948287999999998</v>
      </c>
      <c r="I565" s="1">
        <v>0.32279999999999998</v>
      </c>
      <c r="J565" s="1">
        <v>0.67815126000000003</v>
      </c>
      <c r="N565" s="1">
        <v>0.24</v>
      </c>
      <c r="O565" s="1">
        <v>0.42648000000000003</v>
      </c>
      <c r="Q565" s="1">
        <v>0.46639999999999998</v>
      </c>
      <c r="R565" s="1">
        <v>0.37209999999999999</v>
      </c>
      <c r="AK565" s="1">
        <v>0.34899999999999998</v>
      </c>
      <c r="AL565" s="1"/>
      <c r="AM565" s="1"/>
      <c r="AN565" s="1"/>
    </row>
    <row r="566" spans="1:40" x14ac:dyDescent="0.2">
      <c r="A566" s="1">
        <v>0.34611999999999998</v>
      </c>
      <c r="B566" s="1">
        <v>0.67829426999999998</v>
      </c>
      <c r="C566" s="1">
        <v>0.22656000000000001</v>
      </c>
      <c r="D566" s="1">
        <v>0.52135492999999999</v>
      </c>
      <c r="G566" s="1">
        <v>0.41489999999999999</v>
      </c>
      <c r="H566" s="1">
        <v>0.79467535</v>
      </c>
      <c r="I566" s="1">
        <v>0.16930000000000001</v>
      </c>
      <c r="J566" s="1">
        <v>0.54878444000000004</v>
      </c>
      <c r="N566" s="1">
        <v>0.26591999999999999</v>
      </c>
      <c r="O566" s="1">
        <v>0.48952000000000001</v>
      </c>
      <c r="Q566" s="1">
        <v>0.31890000000000002</v>
      </c>
      <c r="R566" s="1">
        <v>0.67759999999999998</v>
      </c>
      <c r="AK566" s="1">
        <v>1.3919999999999999</v>
      </c>
      <c r="AL566" s="1"/>
      <c r="AM566" s="1"/>
      <c r="AN566" s="1"/>
    </row>
    <row r="567" spans="1:40" x14ac:dyDescent="0.2">
      <c r="A567" s="1">
        <v>0.43215999999999999</v>
      </c>
      <c r="B567" s="1">
        <v>0.73326999000000004</v>
      </c>
      <c r="C567" s="1">
        <v>0.23868</v>
      </c>
      <c r="D567" s="1">
        <v>0.78855556999999998</v>
      </c>
      <c r="G567" s="1">
        <v>0.31809999999999999</v>
      </c>
      <c r="H567" s="1">
        <v>0.61947419999999997</v>
      </c>
      <c r="I567" s="1">
        <v>0.60009999999999997</v>
      </c>
      <c r="J567" s="1">
        <v>0.72153420999999995</v>
      </c>
      <c r="N567" s="1">
        <v>0.45844000000000001</v>
      </c>
      <c r="O567" s="1">
        <v>0.27388000000000001</v>
      </c>
      <c r="Q567" s="1">
        <v>0.68300000000000005</v>
      </c>
      <c r="R567" s="1">
        <v>0.34749999999999998</v>
      </c>
      <c r="AK567" s="1">
        <v>0.51900000000000002</v>
      </c>
      <c r="AL567" s="1"/>
      <c r="AM567" s="1"/>
      <c r="AN567" s="1"/>
    </row>
    <row r="568" spans="1:40" x14ac:dyDescent="0.2">
      <c r="A568" s="1">
        <v>0.23971999999999999</v>
      </c>
      <c r="B568" s="1">
        <v>0.64130551000000002</v>
      </c>
      <c r="C568" s="1">
        <v>0.18415999999999999</v>
      </c>
      <c r="D568" s="1">
        <v>0.61255987000000001</v>
      </c>
      <c r="G568" s="1">
        <v>0.26469999999999999</v>
      </c>
      <c r="H568" s="1">
        <v>0.66092384999999998</v>
      </c>
      <c r="I568" s="1">
        <v>0.27200000000000002</v>
      </c>
      <c r="J568" s="1">
        <v>0.53145759999999997</v>
      </c>
      <c r="N568" s="1">
        <v>0.45479999999999998</v>
      </c>
      <c r="O568" s="1">
        <v>0.54191999999999996</v>
      </c>
      <c r="Q568" s="1">
        <v>0.90880000000000005</v>
      </c>
      <c r="R568" s="1">
        <v>0.32300000000000001</v>
      </c>
      <c r="AK568" s="1">
        <v>0.26700000000000002</v>
      </c>
      <c r="AL568" s="1"/>
      <c r="AM568" s="1"/>
      <c r="AN568" s="1"/>
    </row>
    <row r="569" spans="1:40" x14ac:dyDescent="0.2">
      <c r="A569" s="1">
        <v>0.56288000000000005</v>
      </c>
      <c r="B569" s="1">
        <v>0.60018766999999995</v>
      </c>
      <c r="C569" s="1">
        <v>0.36276000000000003</v>
      </c>
      <c r="D569" s="1">
        <v>0.60894380000000004</v>
      </c>
      <c r="G569" s="1">
        <v>0.77490000000000003</v>
      </c>
      <c r="H569" s="1">
        <v>0.74046822999999995</v>
      </c>
      <c r="I569" s="1">
        <v>0.2155</v>
      </c>
      <c r="J569" s="1">
        <v>0.48113418000000002</v>
      </c>
      <c r="N569" s="1">
        <v>0.30399999999999999</v>
      </c>
      <c r="O569" s="1">
        <v>0.21659999999999999</v>
      </c>
      <c r="Q569" s="1">
        <v>0.43980000000000002</v>
      </c>
      <c r="R569" s="1">
        <v>0.46750000000000003</v>
      </c>
      <c r="AK569" s="1">
        <v>0.70499999999999996</v>
      </c>
      <c r="AL569" s="1"/>
      <c r="AM569" s="1"/>
      <c r="AN569" s="1"/>
    </row>
    <row r="570" spans="1:40" x14ac:dyDescent="0.2">
      <c r="A570" s="1">
        <v>0.37747999999999998</v>
      </c>
      <c r="B570" s="1">
        <v>0.73376876000000002</v>
      </c>
      <c r="C570" s="1">
        <v>0.38340000000000002</v>
      </c>
      <c r="D570" s="1">
        <v>0.69270796000000001</v>
      </c>
      <c r="G570" s="1">
        <v>0.96240000000000003</v>
      </c>
      <c r="H570" s="1">
        <v>0.80603015</v>
      </c>
      <c r="I570" s="1">
        <v>0.42330000000000001</v>
      </c>
      <c r="J570" s="1">
        <v>0.62003808000000005</v>
      </c>
      <c r="N570" s="1">
        <v>0.43228</v>
      </c>
      <c r="O570" s="1">
        <v>0.20396</v>
      </c>
      <c r="Q570" s="1">
        <v>1.4206000000000001</v>
      </c>
      <c r="R570" s="1">
        <v>0.32140000000000002</v>
      </c>
      <c r="AK570" s="1">
        <v>0.38400000000000001</v>
      </c>
      <c r="AL570" s="1"/>
      <c r="AM570" s="1"/>
      <c r="AN570" s="1"/>
    </row>
    <row r="571" spans="1:40" x14ac:dyDescent="0.2">
      <c r="A571" s="1">
        <v>0.28739999999999999</v>
      </c>
      <c r="B571" s="1">
        <v>0.74960875999999999</v>
      </c>
      <c r="C571" s="1">
        <v>0.36036000000000001</v>
      </c>
      <c r="D571" s="1">
        <v>0.53411987999999999</v>
      </c>
      <c r="G571" s="1">
        <v>0.28189999999999998</v>
      </c>
      <c r="H571" s="1">
        <v>0.80199147000000004</v>
      </c>
      <c r="I571" s="1">
        <v>0.57050000000000001</v>
      </c>
      <c r="J571" s="1">
        <v>0.80386078999999999</v>
      </c>
      <c r="N571" s="1">
        <v>0.23363999999999999</v>
      </c>
      <c r="O571" s="1">
        <v>0.23211999999999999</v>
      </c>
      <c r="Q571" s="1">
        <v>0.30059999999999998</v>
      </c>
      <c r="R571" s="1">
        <v>0.3387</v>
      </c>
      <c r="AK571" s="1">
        <v>0.96299999999999997</v>
      </c>
      <c r="AL571" s="1"/>
      <c r="AM571" s="1"/>
      <c r="AN571" s="1"/>
    </row>
    <row r="572" spans="1:40" x14ac:dyDescent="0.2">
      <c r="A572" s="1">
        <v>0.31568000000000002</v>
      </c>
      <c r="B572" s="1">
        <v>0.76680917000000004</v>
      </c>
      <c r="C572" s="1">
        <v>0.32563999999999999</v>
      </c>
      <c r="D572" s="1">
        <v>0.61894625000000003</v>
      </c>
      <c r="G572" s="1">
        <v>0.74790000000000001</v>
      </c>
      <c r="H572" s="1">
        <v>0.83090768000000004</v>
      </c>
      <c r="I572" s="1">
        <v>0.76580000000000004</v>
      </c>
      <c r="J572" s="1">
        <v>0.79621542999999995</v>
      </c>
      <c r="N572" s="1">
        <v>0.25108000000000003</v>
      </c>
      <c r="O572" s="1">
        <v>0.31859999999999999</v>
      </c>
      <c r="Q572" s="1">
        <v>0.63800000000000001</v>
      </c>
      <c r="R572" s="1">
        <v>0.60589999999999999</v>
      </c>
      <c r="AK572" s="1">
        <v>0.29499999999999998</v>
      </c>
      <c r="AL572" s="1"/>
      <c r="AM572" s="1"/>
      <c r="AN572" s="1"/>
    </row>
    <row r="573" spans="1:40" x14ac:dyDescent="0.2">
      <c r="A573" s="1">
        <v>0.32819999999999999</v>
      </c>
      <c r="B573" s="1">
        <v>0.66952263999999995</v>
      </c>
      <c r="C573" s="1">
        <v>0.28183999999999998</v>
      </c>
      <c r="D573" s="1">
        <v>0.61461968</v>
      </c>
      <c r="G573" s="1">
        <v>0.79200000000000004</v>
      </c>
      <c r="H573" s="1">
        <v>0.85344827999999995</v>
      </c>
      <c r="I573" s="1">
        <v>0.35299999999999998</v>
      </c>
      <c r="J573" s="1">
        <v>0.73695197999999995</v>
      </c>
      <c r="N573" s="1">
        <v>0.26988000000000001</v>
      </c>
      <c r="O573" s="1">
        <v>0.31159999999999999</v>
      </c>
      <c r="Q573" s="1">
        <v>0.32119999999999999</v>
      </c>
      <c r="R573" s="1">
        <v>0.29449999999999998</v>
      </c>
      <c r="AK573" s="1">
        <v>0.39200000000000002</v>
      </c>
      <c r="AL573" s="1"/>
      <c r="AM573" s="1"/>
      <c r="AN573" s="1"/>
    </row>
    <row r="574" spans="1:40" x14ac:dyDescent="0.2">
      <c r="A574" s="1">
        <v>0.37080000000000002</v>
      </c>
      <c r="B574" s="1">
        <v>0.70174110999999995</v>
      </c>
      <c r="C574" s="1">
        <v>0.30775999999999998</v>
      </c>
      <c r="D574" s="1">
        <v>0.53084034999999996</v>
      </c>
      <c r="G574" s="1">
        <v>0.25650000000000001</v>
      </c>
      <c r="H574" s="1">
        <v>0.66640686000000005</v>
      </c>
      <c r="I574" s="1">
        <v>0.438</v>
      </c>
      <c r="J574" s="1">
        <v>0.6873823</v>
      </c>
      <c r="N574" s="1">
        <v>0.25056</v>
      </c>
      <c r="O574" s="1">
        <v>0.21851999999999999</v>
      </c>
      <c r="Q574" s="1">
        <v>0.42259999999999998</v>
      </c>
      <c r="R574" s="1">
        <v>0.32279999999999998</v>
      </c>
      <c r="AK574" s="1">
        <v>0.41</v>
      </c>
      <c r="AL574" s="1"/>
      <c r="AM574" s="1"/>
      <c r="AN574" s="1"/>
    </row>
    <row r="575" spans="1:40" x14ac:dyDescent="0.2">
      <c r="A575" s="1">
        <v>0.35355999999999999</v>
      </c>
      <c r="B575" s="1">
        <v>0.64092523999999995</v>
      </c>
      <c r="C575" s="1">
        <v>0.31647999999999998</v>
      </c>
      <c r="D575" s="1">
        <v>0.65453342000000003</v>
      </c>
      <c r="G575" s="1">
        <v>0.26069999999999999</v>
      </c>
      <c r="H575" s="1">
        <v>0.73957446999999998</v>
      </c>
      <c r="I575" s="1">
        <v>0.35470000000000002</v>
      </c>
      <c r="J575" s="1">
        <v>0.65917115999999998</v>
      </c>
      <c r="N575" s="1">
        <v>0.35927999999999999</v>
      </c>
      <c r="O575" s="1">
        <v>0.22656000000000001</v>
      </c>
      <c r="Q575" s="1">
        <v>0.41489999999999999</v>
      </c>
      <c r="R575" s="1">
        <v>0.16930000000000001</v>
      </c>
      <c r="AK575" s="1">
        <v>0.22500000000000001</v>
      </c>
      <c r="AL575" s="1"/>
      <c r="AM575" s="1"/>
      <c r="AN575" s="1"/>
    </row>
    <row r="576" spans="1:40" x14ac:dyDescent="0.2">
      <c r="A576" s="1">
        <v>0.29511999999999999</v>
      </c>
      <c r="B576" s="1">
        <v>0.70253284999999999</v>
      </c>
      <c r="C576" s="1">
        <v>0.46400000000000002</v>
      </c>
      <c r="D576" s="1">
        <v>0.65707488000000003</v>
      </c>
      <c r="G576" s="1">
        <v>0.32179999999999997</v>
      </c>
      <c r="H576" s="1">
        <v>0.62582652999999999</v>
      </c>
      <c r="I576" s="1">
        <v>0.32200000000000001</v>
      </c>
      <c r="J576" s="1">
        <v>0.67760942999999996</v>
      </c>
      <c r="N576" s="1">
        <v>0.34611999999999998</v>
      </c>
      <c r="O576" s="1">
        <v>0.23868</v>
      </c>
      <c r="Q576" s="1">
        <v>0.31809999999999999</v>
      </c>
      <c r="R576" s="1">
        <v>0.60009999999999997</v>
      </c>
      <c r="AK576" s="1">
        <v>0.68100000000000005</v>
      </c>
      <c r="AL576" s="1"/>
      <c r="AM576" s="1"/>
      <c r="AN576" s="1"/>
    </row>
    <row r="577" spans="1:40" x14ac:dyDescent="0.2">
      <c r="A577" s="1">
        <v>0.30320000000000003</v>
      </c>
      <c r="B577" s="1">
        <v>0.58137751000000004</v>
      </c>
      <c r="C577" s="1">
        <v>0.26447999999999999</v>
      </c>
      <c r="D577" s="1">
        <v>0.62306821999999995</v>
      </c>
      <c r="G577" s="1">
        <v>0.57999999999999996</v>
      </c>
      <c r="H577" s="1">
        <v>0.69047619000000005</v>
      </c>
      <c r="I577" s="1">
        <v>0.91990000000000005</v>
      </c>
      <c r="J577" s="1">
        <v>0.68685134000000003</v>
      </c>
      <c r="N577" s="1">
        <v>0.43215999999999999</v>
      </c>
      <c r="O577" s="1">
        <v>0.18415999999999999</v>
      </c>
      <c r="Q577" s="1">
        <v>0.26469999999999999</v>
      </c>
      <c r="R577" s="1">
        <v>0.27200000000000002</v>
      </c>
      <c r="AK577" s="1">
        <v>0.54400000000000004</v>
      </c>
      <c r="AL577" s="1"/>
      <c r="AM577" s="1"/>
      <c r="AN577" s="1"/>
    </row>
    <row r="578" spans="1:40" x14ac:dyDescent="0.2">
      <c r="A578" s="1">
        <v>0.3286</v>
      </c>
      <c r="B578" s="1">
        <v>0.7196671</v>
      </c>
      <c r="C578" s="1">
        <v>0.3614</v>
      </c>
      <c r="D578" s="1">
        <v>0.72552799000000001</v>
      </c>
      <c r="G578" s="1">
        <v>0.70940000000000003</v>
      </c>
      <c r="H578" s="1">
        <v>0.64573093000000004</v>
      </c>
      <c r="I578" s="1">
        <v>0.51429999999999998</v>
      </c>
      <c r="J578" s="1">
        <v>0.65607857999999997</v>
      </c>
      <c r="N578" s="1">
        <v>0.23971999999999999</v>
      </c>
      <c r="O578" s="1"/>
      <c r="Q578" s="1">
        <v>0.77490000000000003</v>
      </c>
      <c r="R578" s="1">
        <v>0.2155</v>
      </c>
      <c r="AK578" s="1">
        <v>0.57999999999999996</v>
      </c>
      <c r="AL578" s="1"/>
      <c r="AM578" s="1"/>
      <c r="AN578" s="1"/>
    </row>
    <row r="579" spans="1:40" x14ac:dyDescent="0.2">
      <c r="A579" s="1">
        <v>0.26240000000000002</v>
      </c>
      <c r="B579" s="1">
        <v>0.65600000000000003</v>
      </c>
      <c r="C579" s="1">
        <v>0.31528</v>
      </c>
      <c r="D579" s="1">
        <v>0.64175216000000002</v>
      </c>
      <c r="G579" s="1">
        <v>0.67100000000000004</v>
      </c>
      <c r="H579" s="1">
        <v>0.78534643999999998</v>
      </c>
      <c r="I579" s="1">
        <v>0.49959999999999999</v>
      </c>
      <c r="J579" s="1">
        <v>0.78627636000000001</v>
      </c>
      <c r="N579" s="1">
        <v>0.56288000000000005</v>
      </c>
      <c r="O579" s="1">
        <v>0.36276000000000003</v>
      </c>
      <c r="Q579" s="1">
        <v>0.96240000000000003</v>
      </c>
      <c r="R579" s="1">
        <v>0.42330000000000001</v>
      </c>
      <c r="AK579" s="1">
        <v>0.44700000000000001</v>
      </c>
      <c r="AL579" s="1"/>
      <c r="AM579" s="1"/>
      <c r="AN579" s="1"/>
    </row>
    <row r="580" spans="1:40" x14ac:dyDescent="0.2">
      <c r="A580" s="1">
        <v>0.51648000000000005</v>
      </c>
      <c r="B580" s="1">
        <v>0.66646019999999995</v>
      </c>
      <c r="C580" s="1">
        <v>0.32128000000000001</v>
      </c>
      <c r="D580" s="1">
        <v>0.62515567000000005</v>
      </c>
      <c r="G580" s="1">
        <v>0.26929999999999998</v>
      </c>
      <c r="H580" s="1">
        <v>0.79089573999999996</v>
      </c>
      <c r="I580" s="1">
        <v>0.87860000000000005</v>
      </c>
      <c r="J580" s="1">
        <v>0.75183981</v>
      </c>
      <c r="N580" s="1">
        <v>0.37747999999999998</v>
      </c>
      <c r="O580" s="1">
        <v>0.38340000000000002</v>
      </c>
      <c r="Q580" s="1">
        <v>0.28189999999999998</v>
      </c>
      <c r="R580" s="1">
        <v>0.57050000000000001</v>
      </c>
      <c r="AK580" s="1">
        <v>0.23200000000000001</v>
      </c>
      <c r="AL580" s="1"/>
      <c r="AM580" s="1"/>
      <c r="AN580" s="1"/>
    </row>
    <row r="581" spans="1:40" x14ac:dyDescent="0.2">
      <c r="A581" s="1">
        <v>0.49059999999999998</v>
      </c>
      <c r="B581" s="1">
        <v>0.70161890000000005</v>
      </c>
      <c r="C581" s="1">
        <v>0.26400000000000001</v>
      </c>
      <c r="D581" s="1">
        <v>0.55932203000000003</v>
      </c>
      <c r="G581" s="1">
        <v>0.441</v>
      </c>
      <c r="H581" s="1">
        <v>0.77942736000000001</v>
      </c>
      <c r="I581" s="1">
        <v>0.67530000000000001</v>
      </c>
      <c r="J581" s="1">
        <v>0.79121264999999996</v>
      </c>
      <c r="N581" s="1">
        <v>0.28739999999999999</v>
      </c>
      <c r="O581" s="1">
        <v>0.36036000000000001</v>
      </c>
      <c r="Q581" s="1">
        <v>0.74790000000000001</v>
      </c>
      <c r="R581" s="1">
        <v>0.76580000000000004</v>
      </c>
      <c r="AK581" s="1">
        <v>0.48199999999999998</v>
      </c>
      <c r="AL581" s="1"/>
      <c r="AM581" s="1"/>
      <c r="AN581" s="1"/>
    </row>
    <row r="582" spans="1:40" x14ac:dyDescent="0.2">
      <c r="A582" s="1">
        <v>0.38307999999999998</v>
      </c>
      <c r="B582" s="1">
        <v>0.61426464000000003</v>
      </c>
      <c r="C582" s="1">
        <v>0.25612000000000001</v>
      </c>
      <c r="D582" s="1">
        <v>0.54890698999999998</v>
      </c>
      <c r="G582" s="1">
        <v>0.3548</v>
      </c>
      <c r="H582" s="1">
        <v>0.76597581999999997</v>
      </c>
      <c r="I582" s="1">
        <v>0.34749999999999998</v>
      </c>
      <c r="J582" s="1">
        <v>0.61909851999999999</v>
      </c>
      <c r="N582" s="1">
        <v>0.31568000000000002</v>
      </c>
      <c r="O582" s="1">
        <v>0.32563999999999999</v>
      </c>
      <c r="Q582" s="1">
        <v>0.79200000000000004</v>
      </c>
      <c r="R582" s="1">
        <v>0.35299999999999998</v>
      </c>
      <c r="AK582" s="1">
        <v>0.312</v>
      </c>
      <c r="AL582" s="1"/>
      <c r="AM582" s="1"/>
      <c r="AN582" s="1"/>
    </row>
    <row r="583" spans="1:40" x14ac:dyDescent="0.2">
      <c r="A583" s="1">
        <v>0.57799999999999996</v>
      </c>
      <c r="B583" s="1">
        <v>0.75064934999999999</v>
      </c>
      <c r="C583" s="1">
        <v>0.33683999999999997</v>
      </c>
      <c r="D583" s="1">
        <v>0.65681303999999996</v>
      </c>
      <c r="G583" s="1">
        <v>0.29670000000000002</v>
      </c>
      <c r="H583" s="1">
        <v>0.71270718</v>
      </c>
      <c r="I583" s="1">
        <v>0.77529999999999999</v>
      </c>
      <c r="J583" s="1">
        <v>0.81550436999999998</v>
      </c>
      <c r="N583" s="1">
        <v>0.32819999999999999</v>
      </c>
      <c r="O583" s="1">
        <v>0.28183999999999998</v>
      </c>
      <c r="Q583" s="1">
        <v>0.25650000000000001</v>
      </c>
      <c r="R583" s="1">
        <v>0.438</v>
      </c>
      <c r="AK583" s="1">
        <v>0.80200000000000005</v>
      </c>
      <c r="AL583" s="1"/>
      <c r="AM583" s="1"/>
      <c r="AN583" s="1"/>
    </row>
    <row r="584" spans="1:40" x14ac:dyDescent="0.2">
      <c r="A584" s="1">
        <v>0.27304</v>
      </c>
      <c r="B584" s="1">
        <v>0.63051911999999999</v>
      </c>
      <c r="C584" s="1">
        <v>0.16875999999999999</v>
      </c>
      <c r="D584" s="1">
        <v>0.46439184999999999</v>
      </c>
      <c r="G584" s="1">
        <v>0.2477</v>
      </c>
      <c r="H584" s="1">
        <v>0.56231555</v>
      </c>
      <c r="I584" s="1">
        <v>0.41599999999999998</v>
      </c>
      <c r="J584" s="1">
        <v>0.61978546000000001</v>
      </c>
      <c r="N584" s="1">
        <v>0.37080000000000002</v>
      </c>
      <c r="O584" s="1">
        <v>0.30775999999999998</v>
      </c>
      <c r="Q584" s="1">
        <v>0.26069999999999999</v>
      </c>
      <c r="R584" s="1">
        <v>0.35470000000000002</v>
      </c>
      <c r="AK584" s="1">
        <v>0.39200000000000002</v>
      </c>
      <c r="AL584" s="1"/>
      <c r="AM584" s="1"/>
      <c r="AN584" s="1"/>
    </row>
    <row r="585" spans="1:40" x14ac:dyDescent="0.2">
      <c r="A585" s="1">
        <v>0.38407999999999998</v>
      </c>
      <c r="B585" s="1">
        <v>0.53308904999999995</v>
      </c>
      <c r="C585" s="1">
        <v>0.49475999999999998</v>
      </c>
      <c r="D585" s="1">
        <v>0.61084497999999998</v>
      </c>
      <c r="G585" s="1">
        <v>0.46360000000000001</v>
      </c>
      <c r="H585" s="1">
        <v>0.72234341000000002</v>
      </c>
      <c r="I585" s="1">
        <v>0.37459999999999999</v>
      </c>
      <c r="J585" s="1">
        <v>0.82474681000000005</v>
      </c>
      <c r="N585" s="1">
        <v>0.35355999999999999</v>
      </c>
      <c r="O585" s="1">
        <v>0.31647999999999998</v>
      </c>
      <c r="Q585" s="1">
        <v>0.32179999999999997</v>
      </c>
      <c r="R585" s="1">
        <v>0.32200000000000001</v>
      </c>
      <c r="AK585" s="1">
        <v>0.437</v>
      </c>
      <c r="AL585" s="1"/>
      <c r="AM585" s="1"/>
      <c r="AN585" s="1"/>
    </row>
    <row r="586" spans="1:40" x14ac:dyDescent="0.2">
      <c r="A586" s="1">
        <v>0.83887999999999996</v>
      </c>
      <c r="B586" s="1">
        <v>0.67660343000000001</v>
      </c>
      <c r="C586" s="1">
        <v>0.23255999999999999</v>
      </c>
      <c r="D586" s="1">
        <v>0.52491874000000005</v>
      </c>
      <c r="G586" s="1">
        <v>0.89359999999999995</v>
      </c>
      <c r="H586" s="1">
        <v>0.81771596000000002</v>
      </c>
      <c r="I586" s="1">
        <v>0.55620000000000003</v>
      </c>
      <c r="J586" s="1">
        <v>0.81078717</v>
      </c>
      <c r="N586" s="1">
        <v>0.29511999999999999</v>
      </c>
      <c r="O586" s="1">
        <v>0.46400000000000002</v>
      </c>
      <c r="Q586" s="1">
        <v>0.57999999999999996</v>
      </c>
      <c r="R586" s="1">
        <v>0.91990000000000005</v>
      </c>
      <c r="AK586" s="1">
        <v>0.78100000000000003</v>
      </c>
      <c r="AL586" s="1"/>
      <c r="AM586" s="1"/>
      <c r="AN586" s="1"/>
    </row>
    <row r="587" spans="1:40" x14ac:dyDescent="0.2">
      <c r="A587" s="1">
        <v>0.28676000000000001</v>
      </c>
      <c r="B587" s="1">
        <v>0.57329068000000005</v>
      </c>
      <c r="C587" s="1">
        <v>0.248</v>
      </c>
      <c r="D587" s="1">
        <v>0.47306577</v>
      </c>
      <c r="G587" s="1">
        <v>0.56489999999999996</v>
      </c>
      <c r="H587" s="1">
        <v>0.81762917999999996</v>
      </c>
      <c r="I587" s="1">
        <v>0.31030000000000002</v>
      </c>
      <c r="J587" s="1">
        <v>0.68363076</v>
      </c>
      <c r="N587" s="1">
        <v>0.30320000000000003</v>
      </c>
      <c r="O587" s="1">
        <v>0.26447999999999999</v>
      </c>
      <c r="Q587" s="1">
        <v>0.70940000000000003</v>
      </c>
      <c r="R587" s="1">
        <v>0.51429999999999998</v>
      </c>
      <c r="AK587" s="1">
        <v>0.28000000000000003</v>
      </c>
      <c r="AL587" s="1"/>
      <c r="AM587" s="1"/>
      <c r="AN587" s="1"/>
    </row>
    <row r="588" spans="1:40" x14ac:dyDescent="0.2">
      <c r="A588" s="1">
        <v>0.30412</v>
      </c>
      <c r="B588" s="1">
        <v>0.6122071</v>
      </c>
      <c r="C588" s="1">
        <v>0.17671999999999999</v>
      </c>
      <c r="D588" s="1">
        <v>0.42188693999999999</v>
      </c>
      <c r="G588" s="1">
        <v>0.32200000000000001</v>
      </c>
      <c r="H588" s="1">
        <v>0.64271456999999999</v>
      </c>
      <c r="I588" s="1">
        <v>0.53159999999999996</v>
      </c>
      <c r="J588" s="1">
        <v>0.71818426999999996</v>
      </c>
      <c r="N588" s="1">
        <v>0.3286</v>
      </c>
      <c r="O588" s="1">
        <v>0.3614</v>
      </c>
      <c r="Q588" s="1">
        <v>0.67100000000000004</v>
      </c>
      <c r="R588" s="1">
        <v>0.49959999999999999</v>
      </c>
      <c r="AK588" s="1">
        <v>0.59099999999999997</v>
      </c>
      <c r="AL588" s="1"/>
      <c r="AM588" s="1"/>
      <c r="AN588" s="1"/>
    </row>
    <row r="589" spans="1:40" x14ac:dyDescent="0.2">
      <c r="A589" s="1">
        <v>0.16703999999999999</v>
      </c>
      <c r="B589" s="1">
        <v>0.48694029999999999</v>
      </c>
      <c r="C589" s="1">
        <v>0.22416</v>
      </c>
      <c r="D589" s="1">
        <v>0.55916982999999998</v>
      </c>
      <c r="G589" s="1">
        <v>0.70669999999999999</v>
      </c>
      <c r="H589" s="1">
        <v>0.60406872</v>
      </c>
      <c r="I589" s="1">
        <v>0.4849</v>
      </c>
      <c r="J589" s="1">
        <v>0.53444285000000002</v>
      </c>
      <c r="N589" s="1">
        <v>0.26240000000000002</v>
      </c>
      <c r="O589" s="1">
        <v>0.31528</v>
      </c>
      <c r="Q589" s="1">
        <v>0.26929999999999998</v>
      </c>
      <c r="R589" s="1">
        <v>0.87860000000000005</v>
      </c>
      <c r="AK589" s="1">
        <v>1.0840000000000001</v>
      </c>
      <c r="AL589" s="1"/>
      <c r="AM589" s="1"/>
      <c r="AN589" s="1"/>
    </row>
    <row r="590" spans="1:40" x14ac:dyDescent="0.2">
      <c r="A590" s="1">
        <v>0.89603999999999995</v>
      </c>
      <c r="B590" s="1">
        <v>0.73588253000000003</v>
      </c>
      <c r="C590" s="1">
        <v>0.44008000000000003</v>
      </c>
      <c r="D590" s="1">
        <v>0.54111745</v>
      </c>
      <c r="G590" s="1">
        <v>0.71809999999999996</v>
      </c>
      <c r="H590" s="1">
        <v>0.74023296999999999</v>
      </c>
      <c r="I590" s="1">
        <v>0.27829999999999999</v>
      </c>
      <c r="J590" s="1">
        <v>0.47842530999999999</v>
      </c>
      <c r="N590" s="1">
        <v>0.51648000000000005</v>
      </c>
      <c r="O590" s="1">
        <v>0.32128000000000001</v>
      </c>
      <c r="Q590" s="1">
        <v>0.441</v>
      </c>
      <c r="R590" s="1">
        <v>0.67530000000000001</v>
      </c>
      <c r="AK590" s="1">
        <v>0.21199999999999999</v>
      </c>
      <c r="AL590" s="1"/>
      <c r="AM590" s="1"/>
      <c r="AN590" s="1"/>
    </row>
    <row r="591" spans="1:40" x14ac:dyDescent="0.2">
      <c r="A591" s="1">
        <v>0.15032000000000001</v>
      </c>
      <c r="B591" s="1">
        <v>0.41951327999999999</v>
      </c>
      <c r="C591" s="1">
        <v>0.32179999999999997</v>
      </c>
      <c r="D591" s="1">
        <v>0.60666615999999995</v>
      </c>
      <c r="G591" s="1">
        <v>0.40339999999999998</v>
      </c>
      <c r="H591" s="1">
        <v>0.84605704999999998</v>
      </c>
      <c r="I591" s="1">
        <v>1.244</v>
      </c>
      <c r="J591" s="1">
        <v>0.71256730000000001</v>
      </c>
      <c r="N591" s="1">
        <v>0.49059999999999998</v>
      </c>
      <c r="O591" s="1">
        <v>0.26400000000000001</v>
      </c>
      <c r="Q591" s="1">
        <v>0.3548</v>
      </c>
      <c r="R591" s="1">
        <v>0.34749999999999998</v>
      </c>
      <c r="AK591" s="1">
        <v>0.36799999999999999</v>
      </c>
      <c r="AL591" s="1"/>
      <c r="AM591" s="1"/>
      <c r="AN591" s="1"/>
    </row>
    <row r="592" spans="1:40" x14ac:dyDescent="0.2">
      <c r="A592" s="1">
        <v>0.44756000000000001</v>
      </c>
      <c r="B592" s="1">
        <v>0.63433300999999997</v>
      </c>
      <c r="C592" s="1">
        <v>0.51648000000000005</v>
      </c>
      <c r="D592" s="1">
        <v>0.66818464</v>
      </c>
      <c r="G592" s="1">
        <v>0.43440000000000001</v>
      </c>
      <c r="H592" s="1">
        <v>0.72569328</v>
      </c>
      <c r="I592" s="1">
        <v>0.73950000000000005</v>
      </c>
      <c r="J592" s="1">
        <v>0.79388084000000003</v>
      </c>
      <c r="N592" s="1">
        <v>0.38307999999999998</v>
      </c>
      <c r="O592" s="1">
        <v>0.25612000000000001</v>
      </c>
      <c r="Q592" s="1">
        <v>0.29670000000000002</v>
      </c>
      <c r="R592" s="1">
        <v>0.77529999999999999</v>
      </c>
      <c r="AK592" s="1">
        <v>0.307</v>
      </c>
      <c r="AL592" s="1"/>
      <c r="AM592" s="1"/>
      <c r="AN592" s="1"/>
    </row>
    <row r="593" spans="1:40" x14ac:dyDescent="0.2">
      <c r="A593" s="1">
        <v>0.29296</v>
      </c>
      <c r="B593" s="1">
        <v>0.78214437999999997</v>
      </c>
      <c r="C593" s="1">
        <v>0.2112</v>
      </c>
      <c r="D593" s="1">
        <v>0.56182166</v>
      </c>
      <c r="G593" s="1">
        <v>0.29449999999999998</v>
      </c>
      <c r="H593" s="1">
        <v>0.62301671000000003</v>
      </c>
      <c r="I593" s="1">
        <v>0.52159999999999995</v>
      </c>
      <c r="J593" s="1">
        <v>0.75638050999999995</v>
      </c>
      <c r="N593" s="1">
        <v>0.57799999999999996</v>
      </c>
      <c r="O593" s="1">
        <v>0.33683999999999997</v>
      </c>
      <c r="Q593" s="1">
        <v>0.2477</v>
      </c>
      <c r="R593" s="1">
        <v>0.41599999999999998</v>
      </c>
      <c r="AK593" s="1">
        <v>0.25</v>
      </c>
      <c r="AL593" s="1"/>
      <c r="AM593" s="1"/>
      <c r="AN593" s="1"/>
    </row>
    <row r="594" spans="1:40" x14ac:dyDescent="0.2">
      <c r="A594" s="1">
        <v>0.91091999999999995</v>
      </c>
      <c r="B594" s="1">
        <v>0.63105827999999997</v>
      </c>
      <c r="C594" s="1">
        <v>0.49371999999999999</v>
      </c>
      <c r="D594" s="1">
        <v>0.69408985999999995</v>
      </c>
      <c r="G594" s="1">
        <v>0.36399999999999999</v>
      </c>
      <c r="H594" s="1">
        <v>0.65775207999999996</v>
      </c>
      <c r="I594" s="1">
        <v>0.30499999999999999</v>
      </c>
      <c r="J594" s="1">
        <v>0.77059120999999997</v>
      </c>
      <c r="N594" s="1">
        <v>0.27304</v>
      </c>
      <c r="O594" s="1">
        <v>0.16875999999999999</v>
      </c>
      <c r="Q594" s="1">
        <v>0.46360000000000001</v>
      </c>
      <c r="R594" s="1">
        <v>0.37459999999999999</v>
      </c>
      <c r="AK594" s="1">
        <v>0.26</v>
      </c>
      <c r="AL594" s="1"/>
      <c r="AM594" s="1"/>
      <c r="AN594" s="1"/>
    </row>
    <row r="595" spans="1:40" x14ac:dyDescent="0.2">
      <c r="A595" s="1">
        <v>0.40427999999999997</v>
      </c>
      <c r="B595" s="1">
        <v>0.60114197000000003</v>
      </c>
      <c r="C595" s="1">
        <v>0.28588000000000002</v>
      </c>
      <c r="D595" s="1">
        <v>0.75398248999999995</v>
      </c>
      <c r="G595" s="1">
        <v>0.34789999999999999</v>
      </c>
      <c r="H595" s="1">
        <v>0.61848888999999996</v>
      </c>
      <c r="I595" s="1">
        <v>0.63109999999999999</v>
      </c>
      <c r="J595" s="1">
        <v>0.64589090000000005</v>
      </c>
      <c r="N595" s="1">
        <v>0.38407999999999998</v>
      </c>
      <c r="O595" s="1">
        <v>0.49475999999999998</v>
      </c>
      <c r="Q595" s="1">
        <v>0.89359999999999995</v>
      </c>
      <c r="R595" s="1">
        <v>0.55620000000000003</v>
      </c>
      <c r="AK595" s="1">
        <v>0.59599999999999997</v>
      </c>
      <c r="AL595" s="1"/>
      <c r="AM595" s="1"/>
      <c r="AN595" s="1"/>
    </row>
    <row r="596" spans="1:40" x14ac:dyDescent="0.2">
      <c r="A596" s="1">
        <v>0.67476000000000003</v>
      </c>
      <c r="B596" s="1">
        <v>0.71270438000000003</v>
      </c>
      <c r="C596" s="1">
        <v>0.35236000000000001</v>
      </c>
      <c r="D596" s="1">
        <v>0.56054725000000005</v>
      </c>
      <c r="G596" s="1">
        <v>0.32069999999999999</v>
      </c>
      <c r="H596" s="1">
        <v>0.64281418999999995</v>
      </c>
      <c r="I596" s="1">
        <v>0.69789999999999996</v>
      </c>
      <c r="J596" s="1">
        <v>0.70831219000000001</v>
      </c>
      <c r="N596" s="1">
        <v>0.83887999999999996</v>
      </c>
      <c r="O596" s="1">
        <v>0.23255999999999999</v>
      </c>
      <c r="Q596" s="1">
        <v>0.56489999999999996</v>
      </c>
      <c r="R596" s="1">
        <v>0.31030000000000002</v>
      </c>
      <c r="AK596" s="1">
        <v>0.40500000000000003</v>
      </c>
      <c r="AL596" s="1"/>
      <c r="AM596" s="1"/>
      <c r="AN596" s="1"/>
    </row>
    <row r="597" spans="1:40" x14ac:dyDescent="0.2">
      <c r="A597" s="1">
        <v>0.30880000000000002</v>
      </c>
      <c r="B597" s="1">
        <v>0.65870306999999995</v>
      </c>
      <c r="C597" s="1">
        <v>0.76151999999999997</v>
      </c>
      <c r="D597" s="1">
        <v>0.69507118999999995</v>
      </c>
      <c r="G597" s="1">
        <v>0.39290000000000003</v>
      </c>
      <c r="H597" s="1">
        <v>0.75717864999999995</v>
      </c>
      <c r="I597" s="1">
        <v>0.41039999999999999</v>
      </c>
      <c r="J597" s="1">
        <v>0.81042654000000003</v>
      </c>
      <c r="N597" s="1">
        <v>0.28676000000000001</v>
      </c>
      <c r="O597" s="1">
        <v>0.248</v>
      </c>
      <c r="Q597" s="1">
        <v>0.32200000000000001</v>
      </c>
      <c r="R597" s="1">
        <v>0.53159999999999996</v>
      </c>
      <c r="AK597" s="1">
        <v>0.58399999999999996</v>
      </c>
      <c r="AL597" s="1"/>
      <c r="AM597" s="1"/>
      <c r="AN597" s="1"/>
    </row>
    <row r="598" spans="1:40" x14ac:dyDescent="0.2">
      <c r="A598" s="1">
        <v>0.40995999999999999</v>
      </c>
      <c r="B598" s="1">
        <v>0.80001560999999999</v>
      </c>
      <c r="C598" s="1">
        <v>0.27583999999999997</v>
      </c>
      <c r="D598" s="1">
        <v>0.58789429000000004</v>
      </c>
      <c r="G598" s="1">
        <v>0.62360000000000004</v>
      </c>
      <c r="H598" s="1">
        <v>0.67620906999999997</v>
      </c>
      <c r="I598" s="1">
        <v>0.40989999999999999</v>
      </c>
      <c r="J598" s="1">
        <v>0.70032461999999995</v>
      </c>
      <c r="N598" s="1">
        <v>0.30412</v>
      </c>
      <c r="O598" s="1">
        <v>0.17671999999999999</v>
      </c>
      <c r="Q598" s="1">
        <v>0.70669999999999999</v>
      </c>
      <c r="R598" s="1">
        <v>0.4849</v>
      </c>
      <c r="AK598" s="1">
        <v>0.23200000000000001</v>
      </c>
      <c r="AL598" s="1"/>
      <c r="AM598" s="1"/>
      <c r="AN598" s="1"/>
    </row>
    <row r="599" spans="1:40" x14ac:dyDescent="0.2">
      <c r="A599" s="1">
        <v>0.31291999999999998</v>
      </c>
      <c r="B599" s="1">
        <v>0.62558975999999999</v>
      </c>
      <c r="C599" s="1">
        <v>0.23691999999999999</v>
      </c>
      <c r="D599" s="1">
        <v>0.48017834999999998</v>
      </c>
      <c r="G599" s="1">
        <v>0.41489999999999999</v>
      </c>
      <c r="H599" s="1">
        <v>0.67827366</v>
      </c>
      <c r="I599" s="1">
        <v>0.35010000000000002</v>
      </c>
      <c r="J599" s="1">
        <v>0.73166144</v>
      </c>
      <c r="N599" s="1">
        <v>0.16703999999999999</v>
      </c>
      <c r="O599" s="1">
        <v>0.22416</v>
      </c>
      <c r="Q599" s="1">
        <v>0.71809999999999996</v>
      </c>
      <c r="R599" s="1">
        <v>0.27829999999999999</v>
      </c>
      <c r="AK599" s="1">
        <v>0.39300000000000002</v>
      </c>
      <c r="AL599" s="1"/>
      <c r="AM599" s="1"/>
      <c r="AN599" s="1"/>
    </row>
    <row r="600" spans="1:40" x14ac:dyDescent="0.2">
      <c r="A600" s="1">
        <v>0.57672000000000001</v>
      </c>
      <c r="B600" s="1">
        <v>0.71974839999999995</v>
      </c>
      <c r="C600" s="1">
        <v>0.23784</v>
      </c>
      <c r="D600" s="1">
        <v>0.50933698999999999</v>
      </c>
      <c r="G600" s="1">
        <v>0.58620000000000005</v>
      </c>
      <c r="H600" s="1">
        <v>0.72928588999999999</v>
      </c>
      <c r="I600" s="1">
        <v>0.28520000000000001</v>
      </c>
      <c r="J600" s="1">
        <v>0.63462394</v>
      </c>
      <c r="N600" s="1">
        <v>0.89603999999999995</v>
      </c>
      <c r="O600" s="1">
        <v>0.44008000000000003</v>
      </c>
      <c r="Q600" s="1">
        <v>0.40339999999999998</v>
      </c>
      <c r="R600" s="1">
        <v>1.244</v>
      </c>
      <c r="AK600" s="1">
        <v>0.224</v>
      </c>
      <c r="AL600" s="1"/>
      <c r="AM600" s="1"/>
      <c r="AN600" s="1"/>
    </row>
    <row r="601" spans="1:40" x14ac:dyDescent="0.2">
      <c r="A601" s="1">
        <v>0.27163999999999999</v>
      </c>
      <c r="B601" s="1">
        <v>0.65216556000000003</v>
      </c>
      <c r="C601" s="1">
        <v>7.3760000000000006E-2</v>
      </c>
      <c r="D601" s="1">
        <v>0.36385161999999999</v>
      </c>
      <c r="G601" s="1">
        <v>0.40200000000000002</v>
      </c>
      <c r="H601" s="1">
        <v>0.69191049999999998</v>
      </c>
      <c r="I601" s="1">
        <v>0.27750000000000002</v>
      </c>
      <c r="J601" s="1">
        <v>0.71135605999999996</v>
      </c>
      <c r="N601" s="1">
        <v>0.15032000000000001</v>
      </c>
      <c r="O601" s="1">
        <v>0.32179999999999997</v>
      </c>
      <c r="Q601" s="1">
        <v>0.43440000000000001</v>
      </c>
      <c r="R601" s="1">
        <v>0.73950000000000005</v>
      </c>
      <c r="AK601" s="1">
        <v>1.1379999999999999</v>
      </c>
      <c r="AL601" s="1"/>
      <c r="AM601" s="1"/>
      <c r="AN601" s="1"/>
    </row>
    <row r="602" spans="1:40" x14ac:dyDescent="0.2">
      <c r="A602" s="1">
        <v>0.25463999999999998</v>
      </c>
      <c r="B602" s="1">
        <v>0.51479863999999997</v>
      </c>
      <c r="C602" s="1">
        <v>0.29415999999999998</v>
      </c>
      <c r="D602" s="1">
        <v>0.58504374999999997</v>
      </c>
      <c r="G602" s="1">
        <v>0.498</v>
      </c>
      <c r="H602" s="1">
        <v>0.71675301999999996</v>
      </c>
      <c r="I602" s="1">
        <v>0.29880000000000001</v>
      </c>
      <c r="J602" s="1">
        <v>0.57951900999999995</v>
      </c>
      <c r="N602" s="1">
        <v>0.44756000000000001</v>
      </c>
      <c r="O602" s="1">
        <v>0.51648000000000005</v>
      </c>
      <c r="Q602" s="1">
        <v>0.29449999999999998</v>
      </c>
      <c r="R602" s="1">
        <v>0.52159999999999995</v>
      </c>
      <c r="AK602" s="1">
        <v>0.24</v>
      </c>
      <c r="AL602" s="1"/>
      <c r="AM602" s="1"/>
      <c r="AN602" s="1"/>
    </row>
    <row r="603" spans="1:40" x14ac:dyDescent="0.2">
      <c r="A603" s="1">
        <v>0.48332000000000003</v>
      </c>
      <c r="B603" s="1">
        <v>0.71501272000000005</v>
      </c>
      <c r="C603" s="1">
        <v>0.74404000000000003</v>
      </c>
      <c r="D603" s="1">
        <v>0.64963504000000005</v>
      </c>
      <c r="G603" s="1">
        <v>0.4395</v>
      </c>
      <c r="H603" s="1">
        <v>0.73384537999999999</v>
      </c>
      <c r="I603" s="1">
        <v>0.50600000000000001</v>
      </c>
      <c r="J603" s="1">
        <v>0.62515443999999998</v>
      </c>
      <c r="N603" s="1">
        <v>0.29296</v>
      </c>
      <c r="O603" s="1">
        <v>0.2112</v>
      </c>
      <c r="Q603" s="1">
        <v>0.36399999999999999</v>
      </c>
      <c r="R603" s="1">
        <v>0.30499999999999999</v>
      </c>
      <c r="AK603" s="1">
        <v>0.192</v>
      </c>
      <c r="AL603" s="1"/>
      <c r="AM603" s="1"/>
      <c r="AN603" s="1"/>
    </row>
    <row r="604" spans="1:40" x14ac:dyDescent="0.2">
      <c r="A604" s="1">
        <v>0.61055999999999999</v>
      </c>
      <c r="B604" s="1">
        <v>0.65583913000000005</v>
      </c>
      <c r="C604" s="1">
        <v>0.29987999999999998</v>
      </c>
      <c r="D604" s="1">
        <v>0.62920688000000002</v>
      </c>
      <c r="G604" s="1">
        <v>0.36349999999999999</v>
      </c>
      <c r="H604" s="1">
        <v>0.73687411000000003</v>
      </c>
      <c r="I604" s="1">
        <v>0.25319999999999998</v>
      </c>
      <c r="J604" s="1">
        <v>0.58206897000000002</v>
      </c>
      <c r="N604" s="1">
        <v>0.91091999999999995</v>
      </c>
      <c r="O604" s="1">
        <v>0.49371999999999999</v>
      </c>
      <c r="Q604" s="1">
        <v>0.34789999999999999</v>
      </c>
      <c r="R604" s="1">
        <v>0.63109999999999999</v>
      </c>
      <c r="AK604" s="1">
        <v>0.46500000000000002</v>
      </c>
      <c r="AL604" s="1"/>
      <c r="AM604" s="1"/>
      <c r="AN604" s="1"/>
    </row>
    <row r="605" spans="1:40" x14ac:dyDescent="0.2">
      <c r="A605" s="1">
        <v>0.33760000000000001</v>
      </c>
      <c r="B605" s="1">
        <v>0.74902378000000003</v>
      </c>
      <c r="C605" s="1">
        <v>0.62116000000000005</v>
      </c>
      <c r="D605" s="1">
        <v>0.57182310000000003</v>
      </c>
      <c r="G605" s="1">
        <v>0.23319999999999999</v>
      </c>
      <c r="H605" s="1">
        <v>0.56684491999999997</v>
      </c>
      <c r="I605" s="1">
        <v>0.39329999999999998</v>
      </c>
      <c r="J605" s="1">
        <v>0.53605016000000005</v>
      </c>
      <c r="N605" s="1">
        <v>0.40427999999999997</v>
      </c>
      <c r="O605" s="1">
        <v>0.28588000000000002</v>
      </c>
      <c r="Q605" s="1">
        <v>0.32069999999999999</v>
      </c>
      <c r="R605" s="1">
        <v>0.69789999999999996</v>
      </c>
      <c r="AK605" s="1">
        <v>0.74099999999999999</v>
      </c>
      <c r="AL605" s="1"/>
      <c r="AM605" s="1"/>
      <c r="AN605" s="1"/>
    </row>
    <row r="606" spans="1:40" x14ac:dyDescent="0.2">
      <c r="A606" s="1">
        <v>0.50087999999999999</v>
      </c>
      <c r="B606" s="1">
        <v>0.72222863000000004</v>
      </c>
      <c r="C606" s="1">
        <v>0.45147999999999999</v>
      </c>
      <c r="D606" s="1">
        <v>0.72292321000000004</v>
      </c>
      <c r="G606" s="1">
        <v>0.78259999999999996</v>
      </c>
      <c r="H606" s="1">
        <v>0.73304608000000004</v>
      </c>
      <c r="I606" s="1">
        <v>1.0370999999999999</v>
      </c>
      <c r="J606" s="1">
        <v>0.72600629999999999</v>
      </c>
      <c r="N606" s="1">
        <v>0.67476000000000003</v>
      </c>
      <c r="O606" s="1">
        <v>0.35236000000000001</v>
      </c>
      <c r="Q606" s="1">
        <v>0.39290000000000003</v>
      </c>
      <c r="R606" s="1">
        <v>0.41039999999999999</v>
      </c>
      <c r="AK606" s="1">
        <v>0.314</v>
      </c>
      <c r="AL606" s="1"/>
      <c r="AM606" s="1"/>
      <c r="AN606" s="1"/>
    </row>
    <row r="607" spans="1:40" x14ac:dyDescent="0.2">
      <c r="A607" s="1">
        <v>0.68071999999999999</v>
      </c>
      <c r="B607" s="1">
        <v>0.69128279999999998</v>
      </c>
      <c r="C607" s="1">
        <v>0.37059999999999998</v>
      </c>
      <c r="D607" s="1">
        <v>0.63980387999999999</v>
      </c>
      <c r="G607" s="1">
        <v>1.1715</v>
      </c>
      <c r="H607" s="1">
        <v>0.90025359000000005</v>
      </c>
      <c r="I607" s="1">
        <v>0.34</v>
      </c>
      <c r="J607" s="1">
        <v>0.72371222000000002</v>
      </c>
      <c r="N607" s="1">
        <v>0.30880000000000002</v>
      </c>
      <c r="O607" s="1">
        <v>0.76151999999999997</v>
      </c>
      <c r="Q607" s="1">
        <v>0.62360000000000004</v>
      </c>
      <c r="R607" s="1">
        <v>0.40989999999999999</v>
      </c>
      <c r="AK607" s="1">
        <v>0.82599999999999996</v>
      </c>
      <c r="AL607" s="1"/>
      <c r="AM607" s="1"/>
      <c r="AN607" s="1"/>
    </row>
    <row r="608" spans="1:40" x14ac:dyDescent="0.2">
      <c r="A608" s="1">
        <v>0.79688000000000003</v>
      </c>
      <c r="B608" s="1">
        <v>0.73453285000000001</v>
      </c>
      <c r="C608" s="1">
        <v>0.43656</v>
      </c>
      <c r="D608" s="1">
        <v>0.69453989999999999</v>
      </c>
      <c r="G608" s="1">
        <v>0.24959999999999999</v>
      </c>
      <c r="H608" s="1">
        <v>0.63479145000000003</v>
      </c>
      <c r="I608" s="1">
        <v>0.41339999999999999</v>
      </c>
      <c r="J608" s="1">
        <v>0.69246231000000003</v>
      </c>
      <c r="N608" s="1">
        <v>0.40995999999999999</v>
      </c>
      <c r="O608" s="1">
        <v>0.27583999999999997</v>
      </c>
      <c r="Q608" s="1">
        <v>0.41489999999999999</v>
      </c>
      <c r="R608" s="1">
        <v>0.35010000000000002</v>
      </c>
      <c r="AK608" s="1">
        <v>0.42899999999999999</v>
      </c>
      <c r="AL608" s="1"/>
      <c r="AM608" s="1"/>
      <c r="AN608" s="1"/>
    </row>
    <row r="609" spans="1:40" x14ac:dyDescent="0.2">
      <c r="A609" s="1">
        <v>0.49120000000000003</v>
      </c>
      <c r="B609" s="1">
        <v>0.67177242999999998</v>
      </c>
      <c r="C609" s="1">
        <v>0.30412</v>
      </c>
      <c r="D609" s="1">
        <v>0.6324765</v>
      </c>
      <c r="G609" s="1">
        <v>0.93310000000000004</v>
      </c>
      <c r="H609" s="1">
        <v>0.83379501</v>
      </c>
      <c r="I609" s="1">
        <v>0.34820000000000001</v>
      </c>
      <c r="J609" s="1">
        <v>0.77035397999999999</v>
      </c>
      <c r="N609" s="1">
        <v>0.31291999999999998</v>
      </c>
      <c r="O609" s="1">
        <v>0.23691999999999999</v>
      </c>
      <c r="Q609" s="1">
        <v>0.58620000000000005</v>
      </c>
      <c r="R609" s="1">
        <v>0.28520000000000001</v>
      </c>
      <c r="AK609" s="1">
        <v>1.0449999999999999</v>
      </c>
      <c r="AL609" s="1"/>
      <c r="AM609" s="1"/>
      <c r="AN609" s="1"/>
    </row>
    <row r="610" spans="1:40" x14ac:dyDescent="0.2">
      <c r="A610" s="1">
        <v>0.71311999999999998</v>
      </c>
      <c r="B610" s="1">
        <v>0.71198083000000001</v>
      </c>
      <c r="C610" s="1">
        <v>0.19364000000000001</v>
      </c>
      <c r="D610" s="1">
        <v>0.70764508000000004</v>
      </c>
      <c r="G610" s="1">
        <v>0.38840000000000002</v>
      </c>
      <c r="H610" s="1">
        <v>0.68549241000000005</v>
      </c>
      <c r="I610" s="1">
        <v>0.18740000000000001</v>
      </c>
      <c r="J610" s="1">
        <v>0.62970429999999999</v>
      </c>
      <c r="N610" s="1">
        <v>0.57672000000000001</v>
      </c>
      <c r="O610" s="1">
        <v>0.23784</v>
      </c>
      <c r="Q610" s="1">
        <v>0.40200000000000002</v>
      </c>
      <c r="R610" s="1">
        <v>0.27750000000000002</v>
      </c>
      <c r="AK610" s="1">
        <v>0.41899999999999998</v>
      </c>
      <c r="AL610" s="1"/>
      <c r="AM610" s="1"/>
      <c r="AN610" s="1"/>
    </row>
    <row r="611" spans="1:40" x14ac:dyDescent="0.2">
      <c r="A611" s="1">
        <v>0.3342</v>
      </c>
      <c r="B611" s="1">
        <v>0.64862976000000006</v>
      </c>
      <c r="C611" s="1">
        <v>0.20860000000000001</v>
      </c>
      <c r="D611" s="1">
        <v>0.50992470999999995</v>
      </c>
      <c r="G611" s="1">
        <v>0.40100000000000002</v>
      </c>
      <c r="H611" s="1">
        <v>0.64531702999999996</v>
      </c>
      <c r="I611" s="1">
        <v>0.33729999999999999</v>
      </c>
      <c r="J611" s="1">
        <v>0.76398641</v>
      </c>
      <c r="N611" s="1">
        <v>0.27163999999999999</v>
      </c>
      <c r="O611" s="1">
        <v>7.3760000000000006E-2</v>
      </c>
      <c r="Q611" s="1">
        <v>0.498</v>
      </c>
      <c r="R611" s="1">
        <v>0.29880000000000001</v>
      </c>
      <c r="AK611" s="1">
        <v>0.5</v>
      </c>
      <c r="AL611" s="1"/>
      <c r="AM611" s="1"/>
      <c r="AN611" s="1"/>
    </row>
    <row r="612" spans="1:40" x14ac:dyDescent="0.2">
      <c r="A612" s="1">
        <v>0.40792</v>
      </c>
      <c r="B612" s="1">
        <v>0.66160633000000002</v>
      </c>
      <c r="C612" s="1">
        <v>0.16819999999999999</v>
      </c>
      <c r="D612" s="1">
        <v>0.56785954999999999</v>
      </c>
      <c r="G612" s="1">
        <v>0.42770000000000002</v>
      </c>
      <c r="H612" s="1">
        <v>0.61336584000000005</v>
      </c>
      <c r="I612" s="1">
        <v>0.36730000000000002</v>
      </c>
      <c r="J612" s="1">
        <v>0.74097236</v>
      </c>
      <c r="N612" s="1">
        <v>0.25463999999999998</v>
      </c>
      <c r="O612" s="1">
        <v>0.29415999999999998</v>
      </c>
      <c r="Q612" s="1">
        <v>0.4395</v>
      </c>
      <c r="R612" s="1">
        <v>0.50600000000000001</v>
      </c>
      <c r="AK612" s="1">
        <v>0.24099999999999999</v>
      </c>
      <c r="AL612" s="1"/>
      <c r="AM612" s="1"/>
      <c r="AN612" s="1"/>
    </row>
    <row r="613" spans="1:40" x14ac:dyDescent="0.2">
      <c r="A613" s="1">
        <v>0.30027999999999999</v>
      </c>
      <c r="B613" s="1">
        <v>0.65238549999999995</v>
      </c>
      <c r="C613" s="1">
        <v>0.38468000000000002</v>
      </c>
      <c r="D613" s="1">
        <v>0.66028149999999997</v>
      </c>
      <c r="G613" s="1">
        <v>0.79369999999999996</v>
      </c>
      <c r="H613" s="1">
        <v>0.87983593999999998</v>
      </c>
      <c r="I613" s="1">
        <v>0.37219999999999998</v>
      </c>
      <c r="J613" s="1">
        <v>0.79090523000000001</v>
      </c>
      <c r="N613" s="1">
        <v>0.48332000000000003</v>
      </c>
      <c r="O613" s="1">
        <v>0.74404000000000003</v>
      </c>
      <c r="Q613" s="1">
        <v>0.36349999999999999</v>
      </c>
      <c r="R613" s="1">
        <v>0.25319999999999998</v>
      </c>
      <c r="AK613" s="1">
        <v>0.55100000000000005</v>
      </c>
      <c r="AL613" s="1"/>
      <c r="AM613" s="1"/>
      <c r="AN613" s="1"/>
    </row>
    <row r="614" spans="1:40" x14ac:dyDescent="0.2">
      <c r="A614" s="1">
        <v>0.56803999999999999</v>
      </c>
      <c r="B614" s="1">
        <v>0.63850545999999997</v>
      </c>
      <c r="C614" s="1">
        <v>0.41792000000000001</v>
      </c>
      <c r="D614" s="1">
        <v>0.78698402999999995</v>
      </c>
      <c r="G614" s="1">
        <v>0.55920000000000003</v>
      </c>
      <c r="H614" s="1">
        <v>0.73734177000000001</v>
      </c>
      <c r="I614" s="1">
        <v>0.53990000000000005</v>
      </c>
      <c r="J614" s="1">
        <v>0.83048761999999998</v>
      </c>
      <c r="N614" s="1">
        <v>0.61055999999999999</v>
      </c>
      <c r="O614" s="1">
        <v>0.29987999999999998</v>
      </c>
      <c r="Q614" s="1">
        <v>0.23319999999999999</v>
      </c>
      <c r="R614" s="1">
        <v>0.39329999999999998</v>
      </c>
      <c r="AK614" s="1">
        <v>0.32800000000000001</v>
      </c>
      <c r="AL614" s="1"/>
      <c r="AM614" s="1"/>
      <c r="AN614" s="1"/>
    </row>
    <row r="615" spans="1:40" x14ac:dyDescent="0.2">
      <c r="A615" s="1">
        <v>0.30871999999999999</v>
      </c>
      <c r="B615" s="1">
        <v>0.56261846000000004</v>
      </c>
      <c r="C615" s="1">
        <v>0.37112000000000001</v>
      </c>
      <c r="D615" s="1">
        <v>0.60727843999999997</v>
      </c>
      <c r="G615" s="1">
        <v>0.3286</v>
      </c>
      <c r="H615" s="1">
        <v>0.70243694000000001</v>
      </c>
      <c r="I615" s="1">
        <v>0.44669999999999999</v>
      </c>
      <c r="J615" s="1">
        <v>0.54897381999999995</v>
      </c>
      <c r="N615" s="1">
        <v>0.33760000000000001</v>
      </c>
      <c r="O615" s="1">
        <v>0.62116000000000005</v>
      </c>
      <c r="Q615" s="1">
        <v>0.78259999999999996</v>
      </c>
      <c r="R615" s="1">
        <v>1.0370999999999999</v>
      </c>
      <c r="AK615" s="1">
        <v>0.97399999999999998</v>
      </c>
      <c r="AL615" s="1"/>
      <c r="AM615" s="1"/>
      <c r="AN615" s="1"/>
    </row>
    <row r="616" spans="1:40" x14ac:dyDescent="0.2">
      <c r="A616" s="1">
        <v>0.38407999999999998</v>
      </c>
      <c r="B616" s="1">
        <v>0.65993126999999996</v>
      </c>
      <c r="C616" s="1">
        <v>0.30059999999999998</v>
      </c>
      <c r="D616" s="1">
        <v>0.75535229999999998</v>
      </c>
      <c r="G616" s="1">
        <v>0.83089999999999997</v>
      </c>
      <c r="H616" s="1">
        <v>0.91257551000000003</v>
      </c>
      <c r="I616" s="1">
        <v>0.23910000000000001</v>
      </c>
      <c r="J616" s="1">
        <v>0.77908113000000001</v>
      </c>
      <c r="N616" s="1">
        <v>0.50087999999999999</v>
      </c>
      <c r="O616" s="1">
        <v>0.45147999999999999</v>
      </c>
      <c r="Q616" s="1">
        <v>1.1715</v>
      </c>
      <c r="R616" s="1">
        <v>0.34</v>
      </c>
      <c r="AK616" s="1">
        <v>0.41</v>
      </c>
      <c r="AL616" s="1"/>
      <c r="AM616" s="1"/>
      <c r="AN616" s="1"/>
    </row>
    <row r="617" spans="1:40" x14ac:dyDescent="0.2">
      <c r="A617" s="1">
        <v>0.63944000000000001</v>
      </c>
      <c r="B617" s="1">
        <v>0.75398547000000005</v>
      </c>
      <c r="C617" s="1">
        <v>0.21764</v>
      </c>
      <c r="D617" s="1">
        <v>0.60035307999999998</v>
      </c>
      <c r="G617" s="1">
        <v>0.95430000000000004</v>
      </c>
      <c r="H617" s="1">
        <v>0.80416279999999996</v>
      </c>
      <c r="I617" s="1">
        <v>0.99529999999999996</v>
      </c>
      <c r="J617" s="1">
        <v>0.85308991000000001</v>
      </c>
      <c r="N617" s="1">
        <v>0.68071999999999999</v>
      </c>
      <c r="O617" s="1">
        <v>0.37059999999999998</v>
      </c>
      <c r="Q617" s="1">
        <v>0.24959999999999999</v>
      </c>
      <c r="R617" s="1">
        <v>0.41339999999999999</v>
      </c>
      <c r="AK617" s="1">
        <v>0.61699999999999999</v>
      </c>
      <c r="AL617" s="1"/>
      <c r="AM617" s="1"/>
      <c r="AN617" s="1"/>
    </row>
    <row r="618" spans="1:40" x14ac:dyDescent="0.2">
      <c r="A618" s="1">
        <v>0.63219999999999998</v>
      </c>
      <c r="B618" s="1">
        <v>0.61228837999999997</v>
      </c>
      <c r="C618" s="1">
        <v>0.32651999999999998</v>
      </c>
      <c r="D618" s="1">
        <v>0.71224151000000002</v>
      </c>
      <c r="G618" s="1">
        <v>0.315</v>
      </c>
      <c r="H618" s="1">
        <v>0.60787340999999995</v>
      </c>
      <c r="I618" s="1">
        <v>0.68740000000000001</v>
      </c>
      <c r="J618" s="1">
        <v>0.75290252000000002</v>
      </c>
      <c r="N618" s="1">
        <v>0.79688000000000003</v>
      </c>
      <c r="O618" s="1">
        <v>0.43656</v>
      </c>
      <c r="Q618" s="1">
        <v>0.93310000000000004</v>
      </c>
      <c r="R618" s="1">
        <v>0.34820000000000001</v>
      </c>
      <c r="AK618" s="1">
        <v>0.44600000000000001</v>
      </c>
      <c r="AL618" s="1"/>
      <c r="AM618" s="1"/>
      <c r="AN618" s="1"/>
    </row>
    <row r="619" spans="1:40" x14ac:dyDescent="0.2">
      <c r="A619" s="1">
        <v>0.39744000000000002</v>
      </c>
      <c r="B619" s="1">
        <v>0.61107011</v>
      </c>
      <c r="C619" s="1">
        <v>0.23784</v>
      </c>
      <c r="D619" s="1">
        <v>0.82468792999999996</v>
      </c>
      <c r="G619" s="1">
        <v>0.42759999999999998</v>
      </c>
      <c r="H619" s="1">
        <v>0.88898129000000004</v>
      </c>
      <c r="I619" s="1">
        <v>0.47249999999999998</v>
      </c>
      <c r="J619" s="1">
        <v>0.66259992000000001</v>
      </c>
      <c r="N619" s="1">
        <v>0.49120000000000003</v>
      </c>
      <c r="O619" s="1">
        <v>0.30412</v>
      </c>
      <c r="Q619" s="1">
        <v>0.38840000000000002</v>
      </c>
      <c r="R619" s="1">
        <v>0.18740000000000001</v>
      </c>
      <c r="AK619" s="1">
        <v>0.55800000000000005</v>
      </c>
      <c r="AL619" s="1"/>
      <c r="AM619" s="1"/>
      <c r="AN619" s="1"/>
    </row>
    <row r="620" spans="1:40" x14ac:dyDescent="0.2">
      <c r="A620" s="1">
        <v>0.45291999999999999</v>
      </c>
      <c r="B620" s="1">
        <v>0.65568358999999998</v>
      </c>
      <c r="C620" s="1">
        <v>0.23255999999999999</v>
      </c>
      <c r="D620" s="1">
        <v>0.64328390999999996</v>
      </c>
      <c r="G620" s="1">
        <v>0.83460000000000001</v>
      </c>
      <c r="H620" s="1">
        <v>0.61703386000000005</v>
      </c>
      <c r="I620" s="1">
        <v>0.46400000000000002</v>
      </c>
      <c r="J620" s="1">
        <v>0.61734964999999997</v>
      </c>
      <c r="N620" s="1">
        <v>0.71311999999999998</v>
      </c>
      <c r="O620" s="1">
        <v>0.19364000000000001</v>
      </c>
      <c r="Q620" s="1">
        <v>0.40100000000000002</v>
      </c>
      <c r="R620" s="1">
        <v>0.33729999999999999</v>
      </c>
      <c r="AK620" s="1">
        <v>0.377</v>
      </c>
      <c r="AL620" s="1"/>
      <c r="AM620" s="1"/>
      <c r="AN620" s="1"/>
    </row>
    <row r="621" spans="1:40" x14ac:dyDescent="0.2">
      <c r="A621" s="1">
        <v>0.27736</v>
      </c>
      <c r="B621" s="1">
        <v>0.53174847000000003</v>
      </c>
      <c r="C621" s="1">
        <v>0.19348000000000001</v>
      </c>
      <c r="D621" s="1">
        <v>0.50814161000000002</v>
      </c>
      <c r="G621" s="1">
        <v>0.69340000000000002</v>
      </c>
      <c r="H621" s="1">
        <v>0.82000945999999997</v>
      </c>
      <c r="I621" s="1">
        <v>0.40539999999999998</v>
      </c>
      <c r="J621" s="1">
        <v>0.69370293999999999</v>
      </c>
      <c r="N621" s="1">
        <v>0.3342</v>
      </c>
      <c r="O621" s="1">
        <v>0.20860000000000001</v>
      </c>
      <c r="Q621" s="1">
        <v>0.42770000000000002</v>
      </c>
      <c r="R621" s="1">
        <v>0.36730000000000002</v>
      </c>
      <c r="AK621" s="1">
        <v>0.51700000000000002</v>
      </c>
      <c r="AL621" s="1"/>
      <c r="AM621" s="1"/>
      <c r="AN621" s="1"/>
    </row>
    <row r="622" spans="1:40" x14ac:dyDescent="0.2">
      <c r="A622" s="1">
        <v>0.50924000000000003</v>
      </c>
      <c r="B622" s="1">
        <v>0.72619929999999999</v>
      </c>
      <c r="C622" s="1">
        <v>0.24812000000000001</v>
      </c>
      <c r="D622" s="1">
        <v>0.39252040999999999</v>
      </c>
      <c r="G622" s="1">
        <v>0.57920000000000005</v>
      </c>
      <c r="H622" s="1">
        <v>0.51946188000000004</v>
      </c>
      <c r="I622" s="1">
        <v>0.45</v>
      </c>
      <c r="J622" s="1">
        <v>0.57164634000000003</v>
      </c>
      <c r="N622" s="1">
        <v>0.40792</v>
      </c>
      <c r="O622" s="1">
        <v>0.16819999999999999</v>
      </c>
      <c r="Q622" s="1">
        <v>0.79369999999999996</v>
      </c>
      <c r="R622" s="1">
        <v>0.37219999999999998</v>
      </c>
      <c r="AK622" s="1">
        <v>0.94</v>
      </c>
      <c r="AL622" s="1"/>
      <c r="AM622" s="1"/>
      <c r="AN622" s="1"/>
    </row>
    <row r="623" spans="1:40" x14ac:dyDescent="0.2">
      <c r="A623" s="1">
        <v>0.39516000000000001</v>
      </c>
      <c r="B623" s="1">
        <v>0.72816393000000001</v>
      </c>
      <c r="C623" s="1">
        <v>0.18828</v>
      </c>
      <c r="D623" s="1">
        <v>0.62468480000000004</v>
      </c>
      <c r="G623" s="1">
        <v>0.34699999999999998</v>
      </c>
      <c r="H623" s="1">
        <v>0.76196750000000002</v>
      </c>
      <c r="I623" s="1">
        <v>0.5575</v>
      </c>
      <c r="J623" s="1">
        <v>0.83196537999999998</v>
      </c>
      <c r="N623" s="1">
        <v>0.30027999999999999</v>
      </c>
      <c r="O623" s="1">
        <v>0.38468000000000002</v>
      </c>
      <c r="Q623" s="1">
        <v>0.55920000000000003</v>
      </c>
      <c r="R623" s="1">
        <v>0.53990000000000005</v>
      </c>
      <c r="AK623" s="1">
        <v>0.86099999999999999</v>
      </c>
      <c r="AL623" s="1"/>
      <c r="AM623" s="1"/>
      <c r="AN623" s="1"/>
    </row>
    <row r="624" spans="1:40" x14ac:dyDescent="0.2">
      <c r="A624" s="1">
        <v>0.60343999999999998</v>
      </c>
      <c r="B624" s="1">
        <v>0.70462400999999997</v>
      </c>
      <c r="C624" s="1">
        <v>0.92832000000000003</v>
      </c>
      <c r="D624" s="1">
        <v>0.65070375000000003</v>
      </c>
      <c r="G624" s="1">
        <v>0.53600000000000003</v>
      </c>
      <c r="H624" s="1">
        <v>0.76967260000000004</v>
      </c>
      <c r="I624" s="1">
        <v>0.504</v>
      </c>
      <c r="J624" s="1">
        <v>0.76409945000000001</v>
      </c>
      <c r="N624" s="1">
        <v>0.56803999999999999</v>
      </c>
      <c r="O624" s="1">
        <v>0.41792000000000001</v>
      </c>
      <c r="Q624" s="1">
        <v>0.3286</v>
      </c>
      <c r="R624" s="1">
        <v>0.44669999999999999</v>
      </c>
      <c r="AK624" s="1">
        <v>0.48199999999999998</v>
      </c>
      <c r="AL624" s="1"/>
      <c r="AM624" s="1"/>
      <c r="AN624" s="1"/>
    </row>
    <row r="625" spans="1:40" x14ac:dyDescent="0.2">
      <c r="A625" s="1">
        <v>0.22128</v>
      </c>
      <c r="B625" s="1">
        <v>0.69742813999999997</v>
      </c>
      <c r="C625" s="1">
        <v>0.45712000000000003</v>
      </c>
      <c r="D625" s="1">
        <v>0.64375844999999998</v>
      </c>
      <c r="G625" s="1">
        <v>0.26219999999999999</v>
      </c>
      <c r="H625" s="1">
        <v>0.67751938</v>
      </c>
      <c r="I625" s="1">
        <v>0.28520000000000001</v>
      </c>
      <c r="J625" s="1">
        <v>0.60526316000000002</v>
      </c>
      <c r="N625" s="1">
        <v>0.30871999999999999</v>
      </c>
      <c r="O625" s="1">
        <v>0.37112000000000001</v>
      </c>
      <c r="Q625" s="1">
        <v>0.83089999999999997</v>
      </c>
      <c r="R625" s="1">
        <v>0.23910000000000001</v>
      </c>
      <c r="AK625" s="1">
        <v>0.19</v>
      </c>
      <c r="AL625" s="1"/>
      <c r="AM625" s="1"/>
      <c r="AN625" s="1"/>
    </row>
    <row r="626" spans="1:40" x14ac:dyDescent="0.2">
      <c r="A626" s="1">
        <v>0.42512</v>
      </c>
      <c r="B626" s="1">
        <v>0.80772153999999996</v>
      </c>
      <c r="C626" s="1">
        <v>0.54547999999999996</v>
      </c>
      <c r="D626" s="1">
        <v>0.54888307999999997</v>
      </c>
      <c r="G626" s="1">
        <v>0.47589999999999999</v>
      </c>
      <c r="H626" s="1">
        <v>0.70828992000000002</v>
      </c>
      <c r="I626" s="1">
        <v>0.26219999999999999</v>
      </c>
      <c r="J626" s="1">
        <v>0.73817568</v>
      </c>
      <c r="N626" s="1">
        <v>0.38407999999999998</v>
      </c>
      <c r="O626" s="1">
        <v>0.30059999999999998</v>
      </c>
      <c r="Q626" s="1">
        <v>0.95430000000000004</v>
      </c>
      <c r="R626" s="1">
        <v>0.99529999999999996</v>
      </c>
      <c r="AK626" s="1">
        <v>0.71899999999999997</v>
      </c>
      <c r="AL626" s="1"/>
      <c r="AM626" s="1"/>
      <c r="AN626" s="1"/>
    </row>
    <row r="627" spans="1:40" x14ac:dyDescent="0.2">
      <c r="A627" s="1">
        <v>0.42408000000000001</v>
      </c>
      <c r="B627" s="1">
        <v>0.72507180999999998</v>
      </c>
      <c r="C627" s="1">
        <v>0.61224000000000001</v>
      </c>
      <c r="D627" s="1">
        <v>0.76126528999999998</v>
      </c>
      <c r="G627" s="1">
        <v>0.35110000000000002</v>
      </c>
      <c r="H627" s="1">
        <v>0.82709069000000002</v>
      </c>
      <c r="I627" s="1">
        <v>0.36530000000000001</v>
      </c>
      <c r="J627" s="1">
        <v>0.68064095000000002</v>
      </c>
      <c r="N627" s="1">
        <v>0.63944000000000001</v>
      </c>
      <c r="O627" s="1">
        <v>0.21764</v>
      </c>
      <c r="Q627" s="1">
        <v>0.315</v>
      </c>
      <c r="R627" s="1">
        <v>0.68740000000000001</v>
      </c>
      <c r="AK627" s="1">
        <v>1.085</v>
      </c>
      <c r="AL627" s="1"/>
      <c r="AM627" s="1"/>
      <c r="AN627" s="1"/>
    </row>
    <row r="628" spans="1:40" x14ac:dyDescent="0.2">
      <c r="A628" s="1">
        <v>0.41920000000000002</v>
      </c>
      <c r="B628" s="1">
        <v>0.72576176999999997</v>
      </c>
      <c r="C628" s="1">
        <v>0.31456000000000001</v>
      </c>
      <c r="D628" s="1">
        <v>0.58407604999999996</v>
      </c>
      <c r="G628" s="1">
        <v>0.36730000000000002</v>
      </c>
      <c r="H628" s="1">
        <v>0.77966460999999998</v>
      </c>
      <c r="I628" s="1">
        <v>0.38219999999999998</v>
      </c>
      <c r="J628" s="1">
        <v>0.77243331000000004</v>
      </c>
      <c r="N628" s="1">
        <v>0.63219999999999998</v>
      </c>
      <c r="O628" s="1">
        <v>0.32651999999999998</v>
      </c>
      <c r="Q628" s="1">
        <v>0.42759999999999998</v>
      </c>
      <c r="R628" s="1">
        <v>0.47249999999999998</v>
      </c>
      <c r="AK628" s="1">
        <v>0.60599999999999998</v>
      </c>
      <c r="AL628" s="1"/>
      <c r="AM628" s="1"/>
      <c r="AN628" s="1"/>
    </row>
    <row r="629" spans="1:40" x14ac:dyDescent="0.2">
      <c r="A629" s="1">
        <v>0.40995999999999999</v>
      </c>
      <c r="B629" s="1">
        <v>0.74123092999999995</v>
      </c>
      <c r="C629" s="1">
        <v>0.67359999999999998</v>
      </c>
      <c r="D629" s="1">
        <v>0.59083573</v>
      </c>
      <c r="G629" s="1">
        <v>0.49399999999999999</v>
      </c>
      <c r="H629" s="1">
        <v>0.79192048999999998</v>
      </c>
      <c r="I629" s="1">
        <v>0.44869999999999999</v>
      </c>
      <c r="J629" s="1">
        <v>0.67180715999999996</v>
      </c>
      <c r="N629" s="1">
        <v>0.39744000000000002</v>
      </c>
      <c r="O629" s="1">
        <v>0.23784</v>
      </c>
      <c r="Q629" s="1">
        <v>0.83460000000000001</v>
      </c>
      <c r="R629" s="1">
        <v>0.46400000000000002</v>
      </c>
      <c r="AK629" s="1">
        <v>0.749</v>
      </c>
      <c r="AL629" s="1"/>
      <c r="AM629" s="1"/>
      <c r="AN629" s="1"/>
    </row>
    <row r="630" spans="1:40" x14ac:dyDescent="0.2">
      <c r="A630" s="1">
        <v>0.36836000000000002</v>
      </c>
      <c r="B630" s="1">
        <v>0.60549675000000003</v>
      </c>
      <c r="C630" s="1">
        <v>0.76368000000000003</v>
      </c>
      <c r="D630" s="1">
        <v>0.81270220000000004</v>
      </c>
      <c r="G630" s="1">
        <v>0.90969999999999995</v>
      </c>
      <c r="H630" s="1">
        <v>0.78442701000000004</v>
      </c>
      <c r="I630" s="1">
        <v>0.85260000000000002</v>
      </c>
      <c r="J630" s="1">
        <v>0.78522747999999998</v>
      </c>
      <c r="N630" s="1">
        <v>0.45291999999999999</v>
      </c>
      <c r="O630" s="1">
        <v>0.23255999999999999</v>
      </c>
      <c r="Q630" s="1">
        <v>0.69340000000000002</v>
      </c>
      <c r="R630" s="1">
        <v>0.40539999999999998</v>
      </c>
      <c r="AK630" s="1">
        <v>0.32200000000000001</v>
      </c>
      <c r="AL630" s="1"/>
      <c r="AM630" s="1"/>
      <c r="AN630" s="1"/>
    </row>
    <row r="631" spans="1:40" x14ac:dyDescent="0.2">
      <c r="A631" s="1">
        <v>0.33723999999999998</v>
      </c>
      <c r="B631" s="1">
        <v>0.65708051000000001</v>
      </c>
      <c r="C631" s="1">
        <v>0.28272000000000003</v>
      </c>
      <c r="D631" s="1">
        <v>0.47879691000000002</v>
      </c>
      <c r="G631" s="1">
        <v>0.27750000000000002</v>
      </c>
      <c r="H631" s="1">
        <v>0.79082359999999996</v>
      </c>
      <c r="I631" s="1">
        <v>0.41039999999999999</v>
      </c>
      <c r="J631" s="1">
        <v>0.66386283000000001</v>
      </c>
      <c r="N631" s="1">
        <v>0.27736</v>
      </c>
      <c r="O631" s="1">
        <v>0.19348000000000001</v>
      </c>
      <c r="Q631" s="1">
        <v>0.57920000000000005</v>
      </c>
      <c r="R631" s="1">
        <v>0.45</v>
      </c>
      <c r="AK631" s="1">
        <v>0.36399999999999999</v>
      </c>
      <c r="AL631" s="1"/>
      <c r="AM631" s="1"/>
      <c r="AN631" s="1"/>
    </row>
    <row r="632" spans="1:40" x14ac:dyDescent="0.2">
      <c r="A632" s="1">
        <v>0.49215999999999999</v>
      </c>
      <c r="B632" s="1">
        <v>0.67220279999999999</v>
      </c>
      <c r="C632" s="1">
        <v>0.37059999999999998</v>
      </c>
      <c r="D632" s="1">
        <v>0.65872733999999999</v>
      </c>
      <c r="G632" s="1">
        <v>0.1784</v>
      </c>
      <c r="H632" s="1">
        <v>0.66716529999999996</v>
      </c>
      <c r="I632" s="1">
        <v>0.70140000000000002</v>
      </c>
      <c r="J632" s="1">
        <v>0.72413793000000004</v>
      </c>
      <c r="N632" s="1">
        <v>0.50924000000000003</v>
      </c>
      <c r="O632" s="1">
        <v>0.24812000000000001</v>
      </c>
      <c r="Q632" s="1">
        <v>0.34699999999999998</v>
      </c>
      <c r="R632" s="1">
        <v>0.5575</v>
      </c>
      <c r="AK632" s="1">
        <v>0.42599999999999999</v>
      </c>
      <c r="AL632" s="1"/>
      <c r="AM632" s="1"/>
      <c r="AN632" s="1"/>
    </row>
    <row r="633" spans="1:40" x14ac:dyDescent="0.2">
      <c r="A633" s="1">
        <v>0.22800000000000001</v>
      </c>
      <c r="B633" s="1">
        <v>0.57332528999999999</v>
      </c>
      <c r="C633" s="1">
        <v>0.48720000000000002</v>
      </c>
      <c r="D633" s="1">
        <v>0.72310615</v>
      </c>
      <c r="G633" s="1">
        <v>0.35680000000000001</v>
      </c>
      <c r="H633" s="1">
        <v>0.64450867000000001</v>
      </c>
      <c r="I633" s="1">
        <v>0.42020000000000002</v>
      </c>
      <c r="J633" s="1">
        <v>0.74031007999999998</v>
      </c>
      <c r="N633" s="1">
        <v>0.39516000000000001</v>
      </c>
      <c r="O633" s="1">
        <v>0.18828</v>
      </c>
      <c r="Q633" s="1">
        <v>0.53600000000000003</v>
      </c>
      <c r="R633" s="1">
        <v>0.504</v>
      </c>
      <c r="AK633" s="1">
        <v>0.42299999999999999</v>
      </c>
      <c r="AL633" s="1"/>
      <c r="AM633" s="1"/>
      <c r="AN633" s="1"/>
    </row>
    <row r="634" spans="1:40" x14ac:dyDescent="0.2">
      <c r="A634" s="1">
        <v>0.69764000000000004</v>
      </c>
      <c r="B634" s="1">
        <v>0.62938905000000001</v>
      </c>
      <c r="C634" s="1">
        <v>0.41915999999999998</v>
      </c>
      <c r="D634" s="1">
        <v>0.66571374000000005</v>
      </c>
      <c r="G634" s="1">
        <v>0.56469999999999998</v>
      </c>
      <c r="H634" s="1">
        <v>0.75931154999999995</v>
      </c>
      <c r="I634" s="1">
        <v>0.64070000000000005</v>
      </c>
      <c r="J634" s="1">
        <v>0.73315025</v>
      </c>
      <c r="N634" s="1">
        <v>0.60343999999999998</v>
      </c>
      <c r="O634" s="1">
        <v>0.92832000000000003</v>
      </c>
      <c r="Q634" s="1">
        <v>0.26219999999999999</v>
      </c>
      <c r="R634" s="1">
        <v>0.28520000000000001</v>
      </c>
      <c r="AK634" s="1">
        <v>0.45500000000000002</v>
      </c>
      <c r="AL634" s="1"/>
      <c r="AM634" s="1"/>
      <c r="AN634" s="1"/>
    </row>
    <row r="635" spans="1:40" x14ac:dyDescent="0.2">
      <c r="A635" s="1">
        <v>0.61468</v>
      </c>
      <c r="B635" s="1">
        <v>0.73997206999999998</v>
      </c>
      <c r="C635" s="1">
        <v>0.39744000000000002</v>
      </c>
      <c r="D635" s="1">
        <v>0.77503900000000003</v>
      </c>
      <c r="G635" s="1">
        <v>0.52559999999999996</v>
      </c>
      <c r="H635" s="1">
        <v>0.66649758999999997</v>
      </c>
      <c r="I635" s="1">
        <v>0.78410000000000002</v>
      </c>
      <c r="J635" s="1">
        <v>0.70940015999999995</v>
      </c>
      <c r="N635" s="1">
        <v>0.22128</v>
      </c>
      <c r="O635" s="1">
        <v>0.45712000000000003</v>
      </c>
      <c r="Q635" s="1">
        <v>0.47589999999999999</v>
      </c>
      <c r="R635" s="1">
        <v>0.26219999999999999</v>
      </c>
      <c r="AK635" s="1">
        <v>0.40300000000000002</v>
      </c>
      <c r="AL635" s="1"/>
      <c r="AM635" s="1"/>
      <c r="AN635" s="1"/>
    </row>
    <row r="636" spans="1:40" x14ac:dyDescent="0.2">
      <c r="A636" s="1">
        <v>0.39004</v>
      </c>
      <c r="B636" s="1">
        <v>0.57375699000000002</v>
      </c>
      <c r="C636" s="1">
        <v>0.45291999999999999</v>
      </c>
      <c r="D636" s="1">
        <v>0.59837235</v>
      </c>
      <c r="G636" s="1">
        <v>0.40450000000000003</v>
      </c>
      <c r="H636" s="1">
        <v>0.63510754999999997</v>
      </c>
      <c r="I636" s="1">
        <v>0.44159999999999999</v>
      </c>
      <c r="J636" s="1">
        <v>0.71248789999999995</v>
      </c>
      <c r="N636" s="1">
        <v>0.42512</v>
      </c>
      <c r="O636" s="1">
        <v>0.54547999999999996</v>
      </c>
      <c r="Q636" s="1">
        <v>0.35110000000000002</v>
      </c>
      <c r="R636" s="1">
        <v>0.36530000000000001</v>
      </c>
      <c r="AK636" s="1">
        <v>0.40899999999999997</v>
      </c>
      <c r="AL636" s="1"/>
      <c r="AM636" s="1"/>
      <c r="AN636" s="1"/>
    </row>
    <row r="637" spans="1:40" x14ac:dyDescent="0.2">
      <c r="A637" s="1">
        <v>0.2606</v>
      </c>
      <c r="B637" s="1">
        <v>0.65444500000000005</v>
      </c>
      <c r="C637" s="1">
        <v>0.41760000000000003</v>
      </c>
      <c r="D637" s="1">
        <v>0.6350365</v>
      </c>
      <c r="G637" s="1">
        <v>0.65039999999999998</v>
      </c>
      <c r="H637" s="1">
        <v>0.66435138000000005</v>
      </c>
      <c r="I637" s="1">
        <v>0.32519999999999999</v>
      </c>
      <c r="J637" s="1">
        <v>0.58321376999999996</v>
      </c>
      <c r="N637" s="1">
        <v>0.42408000000000001</v>
      </c>
      <c r="O637" s="1">
        <v>0.61224000000000001</v>
      </c>
      <c r="Q637" s="1">
        <v>0.36730000000000002</v>
      </c>
      <c r="R637" s="1">
        <v>0.38219999999999998</v>
      </c>
      <c r="AK637" s="1">
        <v>0.83</v>
      </c>
      <c r="AL637" s="1"/>
      <c r="AM637" s="1"/>
      <c r="AN637" s="1"/>
    </row>
    <row r="638" spans="1:40" x14ac:dyDescent="0.2">
      <c r="A638" s="1">
        <v>0.58875999999999995</v>
      </c>
      <c r="B638" s="1">
        <v>0.85332483000000003</v>
      </c>
      <c r="C638" s="1">
        <v>0.42520000000000002</v>
      </c>
      <c r="D638" s="1">
        <v>0.76861893999999997</v>
      </c>
      <c r="G638" s="1">
        <v>0.51219999999999999</v>
      </c>
      <c r="H638" s="1">
        <v>0.79956291000000002</v>
      </c>
      <c r="I638" s="1">
        <v>0.214</v>
      </c>
      <c r="J638" s="1">
        <v>0.63313609000000004</v>
      </c>
      <c r="N638" s="1">
        <v>0.41920000000000002</v>
      </c>
      <c r="O638" s="1">
        <v>0.31456000000000001</v>
      </c>
      <c r="Q638" s="1">
        <v>0.49399999999999999</v>
      </c>
      <c r="R638" s="1">
        <v>0.44869999999999999</v>
      </c>
      <c r="AK638" s="1">
        <v>0.28999999999999998</v>
      </c>
      <c r="AL638" s="1"/>
      <c r="AM638" s="1"/>
      <c r="AN638" s="1"/>
    </row>
    <row r="639" spans="1:40" x14ac:dyDescent="0.2">
      <c r="A639" s="1">
        <v>0.46872000000000003</v>
      </c>
      <c r="B639" s="1">
        <v>0.62649701000000002</v>
      </c>
      <c r="C639" s="1">
        <v>0.52392000000000005</v>
      </c>
      <c r="D639" s="1">
        <v>0.84514131000000003</v>
      </c>
      <c r="G639" s="1">
        <v>0.37090000000000001</v>
      </c>
      <c r="H639" s="1">
        <v>0.59239737999999997</v>
      </c>
      <c r="I639" s="1">
        <v>0.30790000000000001</v>
      </c>
      <c r="J639" s="1">
        <v>0.64266332999999998</v>
      </c>
      <c r="N639" s="1">
        <v>0.40995999999999999</v>
      </c>
      <c r="O639" s="1">
        <v>0.67359999999999998</v>
      </c>
      <c r="Q639" s="1">
        <v>0.90969999999999995</v>
      </c>
      <c r="R639" s="1">
        <v>0.85260000000000002</v>
      </c>
      <c r="AK639" s="1">
        <v>0.82</v>
      </c>
      <c r="AL639" s="1"/>
      <c r="AM639" s="1"/>
      <c r="AN639" s="1"/>
    </row>
    <row r="640" spans="1:40" x14ac:dyDescent="0.2">
      <c r="A640" s="1">
        <v>0.48643999999999998</v>
      </c>
      <c r="B640" s="1">
        <v>0.68255036999999996</v>
      </c>
      <c r="C640" s="1">
        <v>0.25563999999999998</v>
      </c>
      <c r="D640" s="1">
        <v>0.71383894000000003</v>
      </c>
      <c r="G640" s="1">
        <v>0.40570000000000001</v>
      </c>
      <c r="H640" s="1">
        <v>0.67336099999999999</v>
      </c>
      <c r="I640" s="1">
        <v>0.34670000000000001</v>
      </c>
      <c r="J640" s="1">
        <v>0.69353871</v>
      </c>
      <c r="N640" s="1">
        <v>0.36836000000000002</v>
      </c>
      <c r="O640" s="1">
        <v>0.76368000000000003</v>
      </c>
      <c r="Q640" s="1">
        <v>0.27750000000000002</v>
      </c>
      <c r="R640" s="1">
        <v>0.41039999999999999</v>
      </c>
      <c r="AK640" s="1">
        <v>0.51</v>
      </c>
      <c r="AL640" s="1"/>
      <c r="AM640" s="1"/>
      <c r="AN640" s="1"/>
    </row>
    <row r="641" spans="1:40" x14ac:dyDescent="0.2">
      <c r="A641" s="1">
        <v>0.3906</v>
      </c>
      <c r="B641" s="1">
        <v>0.74753119000000001</v>
      </c>
      <c r="C641" s="1">
        <v>0.29296</v>
      </c>
      <c r="D641" s="1">
        <v>0.54485939999999999</v>
      </c>
      <c r="G641" s="1">
        <v>0.24959999999999999</v>
      </c>
      <c r="H641" s="1">
        <v>0.66031746000000002</v>
      </c>
      <c r="I641" s="1">
        <v>0.35659999999999997</v>
      </c>
      <c r="J641" s="1">
        <v>0.72391393000000004</v>
      </c>
      <c r="N641" s="1">
        <v>0.33723999999999998</v>
      </c>
      <c r="O641" s="1">
        <v>0.28272000000000003</v>
      </c>
      <c r="Q641" s="1">
        <v>0.1784</v>
      </c>
      <c r="R641" s="1">
        <v>0.70140000000000002</v>
      </c>
      <c r="AK641" s="1">
        <v>0.32500000000000001</v>
      </c>
      <c r="AL641" s="1"/>
      <c r="AM641" s="1"/>
      <c r="AN641" s="1"/>
    </row>
    <row r="642" spans="1:40" x14ac:dyDescent="0.2">
      <c r="A642" s="1">
        <v>0.28855999999999998</v>
      </c>
      <c r="B642" s="1">
        <v>0.63874624000000002</v>
      </c>
      <c r="C642" s="1">
        <v>0.32984000000000002</v>
      </c>
      <c r="D642" s="1">
        <v>0.57882915000000001</v>
      </c>
      <c r="G642" s="1">
        <v>0.59930000000000005</v>
      </c>
      <c r="H642" s="1">
        <v>0.72057232000000004</v>
      </c>
      <c r="I642" s="1">
        <v>0.37</v>
      </c>
      <c r="J642" s="1">
        <v>0.72040497999999997</v>
      </c>
      <c r="N642" s="1">
        <v>0.49215999999999999</v>
      </c>
      <c r="O642" s="1">
        <v>0.37059999999999998</v>
      </c>
      <c r="Q642" s="1">
        <v>0.35680000000000001</v>
      </c>
      <c r="R642" s="1">
        <v>0.42020000000000002</v>
      </c>
      <c r="AK642" s="1">
        <v>0.45200000000000001</v>
      </c>
      <c r="AL642" s="1"/>
      <c r="AM642" s="1"/>
      <c r="AN642" s="1"/>
    </row>
    <row r="643" spans="1:40" x14ac:dyDescent="0.2">
      <c r="A643" s="1">
        <v>0.35171999999999998</v>
      </c>
      <c r="B643" s="1">
        <v>0.59384075000000003</v>
      </c>
      <c r="C643" s="1">
        <v>0.23784</v>
      </c>
      <c r="D643" s="1">
        <v>0.60024228000000002</v>
      </c>
      <c r="G643" s="1">
        <v>0.45440000000000003</v>
      </c>
      <c r="H643" s="1">
        <v>0.39111722999999998</v>
      </c>
      <c r="I643" s="1">
        <v>0.46679999999999999</v>
      </c>
      <c r="J643" s="1">
        <v>0.77903871999999996</v>
      </c>
      <c r="N643" s="1">
        <v>0.22800000000000001</v>
      </c>
      <c r="O643" s="1">
        <v>0.48720000000000002</v>
      </c>
      <c r="Q643" s="1">
        <v>0.56469999999999998</v>
      </c>
      <c r="R643" s="1">
        <v>0.64070000000000005</v>
      </c>
      <c r="AK643" s="1">
        <v>0.45600000000000002</v>
      </c>
      <c r="AL643" s="1"/>
      <c r="AM643" s="1"/>
      <c r="AN643" s="1"/>
    </row>
    <row r="644" spans="1:40" x14ac:dyDescent="0.2">
      <c r="A644" s="1">
        <v>0.46955999999999998</v>
      </c>
      <c r="B644" s="1">
        <v>0.64716907999999995</v>
      </c>
      <c r="C644" s="1">
        <v>0.27864</v>
      </c>
      <c r="D644" s="1">
        <v>0.50950848000000004</v>
      </c>
      <c r="G644" s="1">
        <v>5.1900000000000002E-2</v>
      </c>
      <c r="H644" s="1">
        <v>7.0125660000000006E-2</v>
      </c>
      <c r="I644" s="1">
        <v>0.65039999999999998</v>
      </c>
      <c r="J644" s="1">
        <v>0.76553671999999995</v>
      </c>
      <c r="N644" s="1">
        <v>0.69764000000000004</v>
      </c>
      <c r="O644" s="1">
        <v>0.41915999999999998</v>
      </c>
      <c r="Q644" s="1">
        <v>0.52559999999999996</v>
      </c>
      <c r="R644" s="1">
        <v>0.78410000000000002</v>
      </c>
      <c r="AK644" s="1">
        <v>0.42299999999999999</v>
      </c>
      <c r="AL644" s="1"/>
      <c r="AM644" s="1"/>
      <c r="AN644" s="1"/>
    </row>
    <row r="645" spans="1:40" x14ac:dyDescent="0.2">
      <c r="A645" s="1">
        <v>0.52824000000000004</v>
      </c>
      <c r="B645" s="1">
        <v>0.78579078999999996</v>
      </c>
      <c r="C645" s="1">
        <v>0.27163999999999999</v>
      </c>
      <c r="D645" s="1">
        <v>0.56558673999999998</v>
      </c>
      <c r="G645" s="1">
        <v>5.6300000000000003E-2</v>
      </c>
      <c r="H645" s="1">
        <v>0.10370234</v>
      </c>
      <c r="I645" s="1">
        <v>0.27650000000000002</v>
      </c>
      <c r="J645" s="1">
        <v>0.65943238999999998</v>
      </c>
      <c r="N645" s="1">
        <v>0.61468</v>
      </c>
      <c r="O645" s="1">
        <v>0.39744000000000002</v>
      </c>
      <c r="Q645" s="1">
        <v>0.40450000000000003</v>
      </c>
      <c r="R645" s="1">
        <v>0.44159999999999999</v>
      </c>
      <c r="AK645" s="1">
        <v>0.435</v>
      </c>
      <c r="AL645" s="1"/>
      <c r="AM645" s="1"/>
      <c r="AN645" s="1"/>
    </row>
    <row r="646" spans="1:40" x14ac:dyDescent="0.2">
      <c r="A646" s="1">
        <v>0.31068000000000001</v>
      </c>
      <c r="B646" s="1">
        <v>0.73502413</v>
      </c>
      <c r="C646" s="1">
        <v>0.32179999999999997</v>
      </c>
      <c r="D646" s="1">
        <v>0.65829309999999996</v>
      </c>
      <c r="G646" s="1">
        <v>5.4199999999999998E-2</v>
      </c>
      <c r="H646" s="1">
        <v>7.3065519999999995E-2</v>
      </c>
      <c r="I646" s="1">
        <v>0.27089999999999997</v>
      </c>
      <c r="J646" s="1">
        <v>0.71647711999999997</v>
      </c>
      <c r="N646" s="1">
        <v>0.39004</v>
      </c>
      <c r="O646" s="1">
        <v>0.45291999999999999</v>
      </c>
      <c r="Q646" s="1">
        <v>0.65039999999999998</v>
      </c>
      <c r="R646" s="1">
        <v>0.32519999999999999</v>
      </c>
      <c r="AK646" s="1">
        <v>0.70399999999999996</v>
      </c>
      <c r="AL646" s="1"/>
      <c r="AM646" s="1"/>
      <c r="AN646" s="1"/>
    </row>
    <row r="647" spans="1:40" x14ac:dyDescent="0.2">
      <c r="A647" s="1">
        <v>0.41608000000000001</v>
      </c>
      <c r="B647" s="1">
        <v>0.73825408000000003</v>
      </c>
      <c r="C647" s="1">
        <v>0.24</v>
      </c>
      <c r="D647" s="1">
        <v>0.56818181999999995</v>
      </c>
      <c r="G647" s="1">
        <v>3.2099999999999997E-2</v>
      </c>
      <c r="H647" s="1">
        <v>3.372203E-2</v>
      </c>
      <c r="I647" s="1">
        <v>0.54930000000000001</v>
      </c>
      <c r="J647" s="1">
        <v>0.73761246000000003</v>
      </c>
      <c r="N647" s="1">
        <v>0.2606</v>
      </c>
      <c r="O647" s="1">
        <v>0.41760000000000003</v>
      </c>
      <c r="Q647" s="1">
        <v>0.51219999999999999</v>
      </c>
      <c r="R647" s="1">
        <v>0.214</v>
      </c>
      <c r="AK647" s="1">
        <v>0.70199999999999996</v>
      </c>
      <c r="AL647" s="1"/>
      <c r="AM647" s="1"/>
      <c r="AN647" s="1"/>
    </row>
    <row r="648" spans="1:40" x14ac:dyDescent="0.2">
      <c r="A648" s="1">
        <v>0.28092</v>
      </c>
      <c r="B648" s="1">
        <v>0.66111268000000001</v>
      </c>
      <c r="C648" s="1">
        <v>0.31968000000000002</v>
      </c>
      <c r="D648" s="1">
        <v>0.67809264999999996</v>
      </c>
      <c r="G648" s="1">
        <v>6.9599999999999995E-2</v>
      </c>
      <c r="H648" s="1">
        <v>0.10305004</v>
      </c>
      <c r="I648" s="1">
        <v>0.3654</v>
      </c>
      <c r="J648" s="1">
        <v>0.75092477999999996</v>
      </c>
      <c r="N648" s="1">
        <v>0.58875999999999995</v>
      </c>
      <c r="O648" s="1">
        <v>0.42520000000000002</v>
      </c>
      <c r="Q648" s="1">
        <v>0.37090000000000001</v>
      </c>
      <c r="R648" s="1">
        <v>0.30790000000000001</v>
      </c>
      <c r="AK648" s="1">
        <v>0.86099999999999999</v>
      </c>
      <c r="AL648" s="1"/>
      <c r="AM648" s="1"/>
      <c r="AN648" s="1"/>
    </row>
    <row r="649" spans="1:40" x14ac:dyDescent="0.2">
      <c r="A649" s="1">
        <v>0.59740000000000004</v>
      </c>
      <c r="B649" s="1">
        <v>0.74462781</v>
      </c>
      <c r="C649" s="1">
        <v>0.40072000000000002</v>
      </c>
      <c r="D649" s="1">
        <v>0.62487524999999999</v>
      </c>
      <c r="G649" s="1">
        <v>3.9800000000000002E-2</v>
      </c>
      <c r="H649" s="1">
        <v>7.3188669999999997E-2</v>
      </c>
      <c r="I649" s="1">
        <v>0.36099999999999999</v>
      </c>
      <c r="J649" s="1">
        <v>0.67602996000000004</v>
      </c>
      <c r="N649" s="1">
        <v>0.46872000000000003</v>
      </c>
      <c r="O649" s="1">
        <v>0.52392000000000005</v>
      </c>
      <c r="Q649" s="1">
        <v>0.40570000000000001</v>
      </c>
      <c r="R649" s="1">
        <v>0.34670000000000001</v>
      </c>
      <c r="AK649" s="1">
        <v>0.86799999999999999</v>
      </c>
      <c r="AL649" s="1"/>
      <c r="AM649" s="1"/>
      <c r="AN649" s="1"/>
    </row>
    <row r="650" spans="1:40" x14ac:dyDescent="0.2">
      <c r="A650" s="1">
        <v>0.34992000000000001</v>
      </c>
      <c r="B650" s="1">
        <v>0.75570145</v>
      </c>
      <c r="C650" s="1">
        <v>0.36880000000000002</v>
      </c>
      <c r="D650" s="1">
        <v>0.60578186999999994</v>
      </c>
      <c r="G650" s="1">
        <v>5.04E-2</v>
      </c>
      <c r="H650" s="1">
        <v>5.7758419999999998E-2</v>
      </c>
      <c r="I650" s="1">
        <v>0.32179999999999997</v>
      </c>
      <c r="J650" s="1">
        <v>0.63672339</v>
      </c>
      <c r="N650" s="1">
        <v>0.48643999999999998</v>
      </c>
      <c r="O650" s="1">
        <v>0.25563999999999998</v>
      </c>
      <c r="Q650" s="1">
        <v>0.24959999999999999</v>
      </c>
      <c r="R650" s="1">
        <v>0.35659999999999997</v>
      </c>
      <c r="AK650" s="1">
        <v>0.34300000000000003</v>
      </c>
      <c r="AL650" s="1"/>
      <c r="AM650" s="1"/>
      <c r="AN650" s="1"/>
    </row>
    <row r="651" spans="1:40" x14ac:dyDescent="0.2">
      <c r="A651" s="1">
        <v>0.28044000000000002</v>
      </c>
      <c r="B651" s="1">
        <v>0.57415444999999998</v>
      </c>
      <c r="C651" s="1">
        <v>0.16800000000000001</v>
      </c>
      <c r="D651" s="1">
        <v>0.6</v>
      </c>
      <c r="G651" s="1">
        <v>0.11020000000000001</v>
      </c>
      <c r="H651" s="1">
        <v>0.15013624</v>
      </c>
      <c r="I651" s="1">
        <v>0.4214</v>
      </c>
      <c r="J651" s="1">
        <v>0.62281998000000005</v>
      </c>
      <c r="N651" s="1">
        <v>0.3906</v>
      </c>
      <c r="O651" s="1">
        <v>0.29296</v>
      </c>
      <c r="Q651" s="1">
        <v>0.59930000000000005</v>
      </c>
      <c r="R651" s="1">
        <v>0.37</v>
      </c>
      <c r="AK651" s="1">
        <v>0.33900000000000002</v>
      </c>
      <c r="AL651" s="1"/>
      <c r="AM651" s="1"/>
      <c r="AN651" s="1"/>
    </row>
    <row r="652" spans="1:40" x14ac:dyDescent="0.2">
      <c r="A652" s="1">
        <v>0.33951999999999999</v>
      </c>
      <c r="B652" s="1">
        <v>0.73591121999999998</v>
      </c>
      <c r="C652" s="1">
        <v>0.20644000000000001</v>
      </c>
      <c r="D652" s="1">
        <v>0.65787125999999996</v>
      </c>
      <c r="G652" s="1">
        <v>6.4899999999999999E-2</v>
      </c>
      <c r="H652" s="1">
        <v>5.9080559999999997E-2</v>
      </c>
      <c r="I652" s="1">
        <v>0.53490000000000004</v>
      </c>
      <c r="J652" s="1">
        <v>0.48350356999999999</v>
      </c>
      <c r="N652" s="1">
        <v>0.28855999999999998</v>
      </c>
      <c r="O652" s="1">
        <v>0.32984000000000002</v>
      </c>
      <c r="Q652" s="1">
        <v>0.45440000000000003</v>
      </c>
      <c r="R652" s="1">
        <v>0.46679999999999999</v>
      </c>
      <c r="AK652" s="1">
        <v>0.36899999999999999</v>
      </c>
      <c r="AL652" s="1"/>
      <c r="AM652" s="1"/>
      <c r="AN652" s="1"/>
    </row>
    <row r="653" spans="1:40" x14ac:dyDescent="0.2">
      <c r="A653" s="1">
        <v>0.31647999999999998</v>
      </c>
      <c r="B653" s="1">
        <v>0.68859877999999997</v>
      </c>
      <c r="C653" s="1">
        <v>0.31240000000000001</v>
      </c>
      <c r="D653" s="1">
        <v>0.50543618999999995</v>
      </c>
      <c r="G653" s="1">
        <v>7.6600000000000001E-2</v>
      </c>
      <c r="H653" s="1">
        <v>7.2236889999999998E-2</v>
      </c>
      <c r="I653" s="1">
        <v>0.43659999999999999</v>
      </c>
      <c r="J653" s="1">
        <v>0.72669773999999998</v>
      </c>
      <c r="N653" s="1">
        <v>0.35171999999999998</v>
      </c>
      <c r="O653" s="1">
        <v>0.23784</v>
      </c>
      <c r="Q653" s="1">
        <v>5.1900000000000002E-2</v>
      </c>
      <c r="R653" s="1">
        <v>0.65039999999999998</v>
      </c>
      <c r="AK653" s="1">
        <v>0.64900000000000002</v>
      </c>
      <c r="AL653" s="1"/>
      <c r="AM653" s="1"/>
      <c r="AN653" s="1"/>
    </row>
    <row r="654" spans="1:40" x14ac:dyDescent="0.2">
      <c r="A654" s="1">
        <v>0.42248000000000002</v>
      </c>
      <c r="B654" s="1">
        <v>0.65350823000000002</v>
      </c>
      <c r="C654" s="1">
        <v>0.81084000000000001</v>
      </c>
      <c r="D654" s="1">
        <v>0.64977401999999995</v>
      </c>
      <c r="G654" s="1">
        <v>5.9799999999999999E-2</v>
      </c>
      <c r="H654" s="1">
        <v>9.9368559999999995E-2</v>
      </c>
      <c r="I654" s="1">
        <v>0.4526</v>
      </c>
      <c r="J654" s="1">
        <v>0.71750159000000002</v>
      </c>
      <c r="N654" s="1">
        <v>0.46955999999999998</v>
      </c>
      <c r="O654" s="1">
        <v>0.27864</v>
      </c>
      <c r="Q654" s="1">
        <v>5.6300000000000003E-2</v>
      </c>
      <c r="R654" s="1">
        <v>0.27650000000000002</v>
      </c>
      <c r="AK654" s="1">
        <v>0.32</v>
      </c>
      <c r="AL654" s="1"/>
      <c r="AM654" s="1"/>
      <c r="AN654" s="1"/>
    </row>
    <row r="655" spans="1:40" x14ac:dyDescent="0.2">
      <c r="A655" s="1">
        <v>0.40792</v>
      </c>
      <c r="B655" s="1">
        <v>0.61256606999999996</v>
      </c>
      <c r="C655" s="1">
        <v>0.31291999999999998</v>
      </c>
      <c r="D655" s="1">
        <v>0.61255970999999998</v>
      </c>
      <c r="G655" s="1">
        <v>4.4499999999999998E-2</v>
      </c>
      <c r="H655" s="1">
        <v>5.3033009999999998E-2</v>
      </c>
      <c r="I655" s="1">
        <v>0.61</v>
      </c>
      <c r="J655" s="1">
        <v>0.70503930000000004</v>
      </c>
      <c r="N655" s="1">
        <v>0.52824000000000004</v>
      </c>
      <c r="O655" s="1">
        <v>0.27163999999999999</v>
      </c>
      <c r="Q655" s="1">
        <v>5.4199999999999998E-2</v>
      </c>
      <c r="R655" s="1">
        <v>0.27089999999999997</v>
      </c>
      <c r="AK655" s="1">
        <v>0.60099999999999998</v>
      </c>
      <c r="AL655" s="1"/>
      <c r="AM655" s="1"/>
      <c r="AN655" s="1"/>
    </row>
    <row r="656" spans="1:40" x14ac:dyDescent="0.2">
      <c r="A656" s="1">
        <v>0.37403999999999998</v>
      </c>
      <c r="B656" s="1">
        <v>0.80521829</v>
      </c>
      <c r="C656" s="1">
        <v>0.29611999999999999</v>
      </c>
      <c r="D656" s="1">
        <v>0.60585973000000004</v>
      </c>
      <c r="G656" s="1">
        <v>0.16059999999999999</v>
      </c>
      <c r="H656" s="1">
        <v>0.15271967</v>
      </c>
      <c r="I656" s="1">
        <v>0.82979999999999998</v>
      </c>
      <c r="J656" s="1">
        <v>0.65909452000000002</v>
      </c>
      <c r="N656" s="1">
        <v>0.31068000000000001</v>
      </c>
      <c r="O656" s="1">
        <v>0.32179999999999997</v>
      </c>
      <c r="Q656" s="1">
        <v>3.2099999999999997E-2</v>
      </c>
      <c r="R656" s="1">
        <v>0.54930000000000001</v>
      </c>
      <c r="AK656" s="1">
        <v>0.436</v>
      </c>
      <c r="AL656" s="1"/>
      <c r="AM656" s="1"/>
      <c r="AN656" s="1"/>
    </row>
    <row r="657" spans="1:40" x14ac:dyDescent="0.2">
      <c r="A657" s="1">
        <v>0.37947999999999998</v>
      </c>
      <c r="B657" s="1">
        <v>0.69051605000000005</v>
      </c>
      <c r="C657" s="1">
        <v>0.15368000000000001</v>
      </c>
      <c r="D657" s="1">
        <v>0.59993753999999999</v>
      </c>
      <c r="G657" s="1">
        <v>2.6700000000000002E-2</v>
      </c>
      <c r="H657" s="1">
        <v>2.428377E-2</v>
      </c>
      <c r="I657" s="1">
        <v>0.43690000000000001</v>
      </c>
      <c r="J657" s="1">
        <v>0.74824455999999995</v>
      </c>
      <c r="N657" s="1">
        <v>0.41608000000000001</v>
      </c>
      <c r="O657" s="1">
        <v>0.24</v>
      </c>
      <c r="Q657" s="1">
        <v>6.9599999999999995E-2</v>
      </c>
      <c r="R657" s="1">
        <v>0.3654</v>
      </c>
      <c r="AK657" s="1">
        <v>1.38</v>
      </c>
      <c r="AL657" s="1"/>
      <c r="AM657" s="1"/>
      <c r="AN657" s="1"/>
    </row>
    <row r="658" spans="1:40" x14ac:dyDescent="0.2">
      <c r="A658" s="1">
        <v>0.47227999999999998</v>
      </c>
      <c r="B658" s="1">
        <v>0.60446423999999999</v>
      </c>
      <c r="C658" s="1">
        <v>0.17763999999999999</v>
      </c>
      <c r="D658" s="1">
        <v>0.58120665000000005</v>
      </c>
      <c r="G658" s="1">
        <v>8.0699999999999994E-2</v>
      </c>
      <c r="H658" s="1">
        <v>0.19716589000000001</v>
      </c>
      <c r="I658" s="1">
        <v>0.53369999999999995</v>
      </c>
      <c r="J658" s="1">
        <v>0.78404583999999999</v>
      </c>
      <c r="N658" s="1">
        <v>0.28092</v>
      </c>
      <c r="O658" s="1">
        <v>0.31968000000000002</v>
      </c>
      <c r="Q658" s="1">
        <v>3.9800000000000002E-2</v>
      </c>
      <c r="R658" s="1">
        <v>0.36099999999999999</v>
      </c>
      <c r="AK658" s="1">
        <v>0.56299999999999994</v>
      </c>
      <c r="AL658" s="1"/>
      <c r="AM658" s="1"/>
      <c r="AN658" s="1"/>
    </row>
    <row r="659" spans="1:40" x14ac:dyDescent="0.2">
      <c r="A659" s="1">
        <v>0.33044000000000001</v>
      </c>
      <c r="B659" s="1">
        <v>0.63249367999999995</v>
      </c>
      <c r="C659" s="1">
        <v>0.75268000000000002</v>
      </c>
      <c r="D659" s="1">
        <v>0.81568337999999996</v>
      </c>
      <c r="G659" s="1">
        <v>7.3499999999999996E-2</v>
      </c>
      <c r="H659" s="1">
        <v>7.6458960000000006E-2</v>
      </c>
      <c r="I659" s="1">
        <v>0.499</v>
      </c>
      <c r="J659" s="1">
        <v>0.87513152999999999</v>
      </c>
      <c r="N659" s="1">
        <v>0.59740000000000004</v>
      </c>
      <c r="O659" s="1">
        <v>0.40072000000000002</v>
      </c>
      <c r="Q659" s="1">
        <v>5.04E-2</v>
      </c>
      <c r="R659" s="1">
        <v>0.32179999999999997</v>
      </c>
      <c r="AK659" s="1">
        <v>0.41099999999999998</v>
      </c>
      <c r="AL659" s="1"/>
      <c r="AM659" s="1"/>
      <c r="AN659" s="1"/>
    </row>
    <row r="660" spans="1:40" x14ac:dyDescent="0.2">
      <c r="A660" s="1">
        <v>0.54967999999999995</v>
      </c>
      <c r="B660" s="1">
        <v>0.56477067000000003</v>
      </c>
      <c r="C660" s="1">
        <v>0.2</v>
      </c>
      <c r="D660" s="1">
        <v>0.51020407999999995</v>
      </c>
      <c r="G660" s="1">
        <v>6.3E-2</v>
      </c>
      <c r="H660" s="1">
        <v>4.7683919999999998E-2</v>
      </c>
      <c r="I660" s="1">
        <v>0.57030000000000003</v>
      </c>
      <c r="J660" s="1">
        <v>0.71672740999999995</v>
      </c>
      <c r="N660" s="1">
        <v>0.34992000000000001</v>
      </c>
      <c r="O660" s="1">
        <v>0.36880000000000002</v>
      </c>
      <c r="Q660" s="1">
        <v>0.11020000000000001</v>
      </c>
      <c r="R660" s="1">
        <v>0.4214</v>
      </c>
      <c r="AK660" s="1">
        <v>0.38700000000000001</v>
      </c>
      <c r="AL660" s="1"/>
      <c r="AM660" s="1"/>
      <c r="AN660" s="1"/>
    </row>
    <row r="661" spans="1:40" x14ac:dyDescent="0.2">
      <c r="A661" s="1">
        <v>0.24068000000000001</v>
      </c>
      <c r="B661" s="1">
        <v>0.56887586000000001</v>
      </c>
      <c r="C661" s="1">
        <v>0.21732000000000001</v>
      </c>
      <c r="D661" s="1">
        <v>0.51095645999999995</v>
      </c>
      <c r="G661" s="1">
        <v>0.11990000000000001</v>
      </c>
      <c r="H661" s="1">
        <v>7.8463450000000004E-2</v>
      </c>
      <c r="I661" s="1">
        <v>0.33160000000000001</v>
      </c>
      <c r="J661" s="1">
        <v>0.60072464000000003</v>
      </c>
      <c r="N661" s="1">
        <v>0.28044000000000002</v>
      </c>
      <c r="O661" s="1">
        <v>0.16800000000000001</v>
      </c>
      <c r="Q661" s="1">
        <v>6.4899999999999999E-2</v>
      </c>
      <c r="R661" s="1">
        <v>0.53490000000000004</v>
      </c>
      <c r="AK661" s="1">
        <v>0.46300000000000002</v>
      </c>
      <c r="AL661" s="1"/>
      <c r="AM661" s="1"/>
      <c r="AN661" s="1"/>
    </row>
    <row r="662" spans="1:40" x14ac:dyDescent="0.2">
      <c r="A662" s="1">
        <v>0.49419999999999997</v>
      </c>
      <c r="B662" s="1">
        <v>0.68173039999999996</v>
      </c>
      <c r="C662" s="1">
        <v>0.20016</v>
      </c>
      <c r="D662" s="1">
        <v>0.49039591999999999</v>
      </c>
      <c r="G662" s="1">
        <v>9.2999999999999999E-2</v>
      </c>
      <c r="H662" s="1">
        <v>0.10054054</v>
      </c>
      <c r="I662" s="1">
        <v>0.35099999999999998</v>
      </c>
      <c r="J662" s="1">
        <v>0.61970338999999997</v>
      </c>
      <c r="N662" s="1">
        <v>0.33951999999999999</v>
      </c>
      <c r="O662" s="1">
        <v>0.20644000000000001</v>
      </c>
      <c r="Q662" s="1">
        <v>7.6600000000000001E-2</v>
      </c>
      <c r="R662" s="1">
        <v>0.43659999999999999</v>
      </c>
      <c r="AK662" s="1">
        <v>0.29199999999999998</v>
      </c>
      <c r="AL662" s="1"/>
      <c r="AM662" s="1"/>
      <c r="AN662" s="1"/>
    </row>
    <row r="663" spans="1:40" x14ac:dyDescent="0.2">
      <c r="A663" s="1">
        <v>0.30412</v>
      </c>
      <c r="B663" s="1">
        <v>0.51016574000000003</v>
      </c>
      <c r="C663" s="1">
        <v>0.3216</v>
      </c>
      <c r="D663" s="1">
        <v>0.64258311999999995</v>
      </c>
      <c r="G663" s="1">
        <v>3.9800000000000002E-2</v>
      </c>
      <c r="H663" s="1">
        <v>2.6081259999999998E-2</v>
      </c>
      <c r="I663" s="1">
        <v>0.41020000000000001</v>
      </c>
      <c r="J663" s="1">
        <v>0.60076156999999997</v>
      </c>
      <c r="N663" s="1">
        <v>0.31647999999999998</v>
      </c>
      <c r="O663" s="1">
        <v>0.31240000000000001</v>
      </c>
      <c r="Q663" s="1">
        <v>5.9799999999999999E-2</v>
      </c>
      <c r="R663" s="1">
        <v>0.4526</v>
      </c>
      <c r="AK663" s="1">
        <v>0.33600000000000002</v>
      </c>
      <c r="AL663" s="1"/>
      <c r="AM663" s="1"/>
      <c r="AN663" s="1"/>
    </row>
    <row r="664" spans="1:40" x14ac:dyDescent="0.2">
      <c r="A664" s="1">
        <v>0.41792000000000001</v>
      </c>
      <c r="B664" s="1">
        <v>0.72314506999999995</v>
      </c>
      <c r="C664" s="1">
        <v>0.18243999999999999</v>
      </c>
      <c r="D664" s="1">
        <v>0.5529155</v>
      </c>
      <c r="G664" s="1">
        <v>0.1172</v>
      </c>
      <c r="H664" s="1">
        <v>0.11993450999999999</v>
      </c>
      <c r="I664" s="1">
        <v>0.50470000000000004</v>
      </c>
      <c r="J664" s="1">
        <v>0.66697501999999997</v>
      </c>
      <c r="N664" s="1">
        <v>0.42248000000000002</v>
      </c>
      <c r="O664" s="1">
        <v>0.81084000000000001</v>
      </c>
      <c r="Q664" s="1">
        <v>4.4499999999999998E-2</v>
      </c>
      <c r="R664" s="1">
        <v>0.61</v>
      </c>
      <c r="AK664" s="1">
        <v>0.57499999999999996</v>
      </c>
      <c r="AL664" s="1"/>
      <c r="AM664" s="1"/>
      <c r="AN664" s="1"/>
    </row>
    <row r="665" spans="1:40" x14ac:dyDescent="0.2">
      <c r="A665" s="1">
        <v>0.54688000000000003</v>
      </c>
      <c r="B665" s="1">
        <v>0.65466385999999999</v>
      </c>
      <c r="C665" s="1">
        <v>0.6482</v>
      </c>
      <c r="D665" s="1">
        <v>0.62224014000000005</v>
      </c>
      <c r="G665" s="1">
        <v>0.1172</v>
      </c>
      <c r="H665" s="1">
        <v>0.125</v>
      </c>
      <c r="I665" s="1">
        <v>0.42799999999999999</v>
      </c>
      <c r="J665" s="1">
        <v>0.68501920999999999</v>
      </c>
      <c r="N665" s="1">
        <v>0.40792</v>
      </c>
      <c r="O665" s="1">
        <v>0.31291999999999998</v>
      </c>
      <c r="Q665" s="1">
        <v>0.16059999999999999</v>
      </c>
      <c r="R665" s="1">
        <v>0.82979999999999998</v>
      </c>
      <c r="AK665" s="1">
        <v>0.26400000000000001</v>
      </c>
      <c r="AL665" s="1"/>
      <c r="AM665" s="1"/>
      <c r="AN665" s="1"/>
    </row>
    <row r="666" spans="1:40" x14ac:dyDescent="0.2">
      <c r="A666" s="1">
        <v>0.42399999999999999</v>
      </c>
      <c r="B666" s="1">
        <v>0.61549180999999997</v>
      </c>
      <c r="C666" s="1">
        <v>0.49120000000000003</v>
      </c>
      <c r="D666" s="1">
        <v>0.68191915000000003</v>
      </c>
      <c r="G666" s="1">
        <v>7.6100000000000001E-2</v>
      </c>
      <c r="H666" s="1">
        <v>7.8950099999999995E-2</v>
      </c>
      <c r="I666" s="1">
        <v>0.37430000000000002</v>
      </c>
      <c r="J666" s="1">
        <v>0.80477317000000004</v>
      </c>
      <c r="N666" s="1">
        <v>0.37403999999999998</v>
      </c>
      <c r="O666" s="1">
        <v>0.29611999999999999</v>
      </c>
      <c r="Q666" s="1">
        <v>2.6700000000000002E-2</v>
      </c>
      <c r="R666" s="1">
        <v>0.43690000000000001</v>
      </c>
      <c r="AK666" s="1">
        <v>1.0369999999999999</v>
      </c>
      <c r="AL666" s="1"/>
      <c r="AM666" s="1"/>
      <c r="AN666" s="1"/>
    </row>
    <row r="667" spans="1:40" x14ac:dyDescent="0.2">
      <c r="A667" s="1">
        <v>0.44356000000000001</v>
      </c>
      <c r="B667" s="1">
        <v>0.73490622000000005</v>
      </c>
      <c r="C667" s="1">
        <v>0.47199999999999998</v>
      </c>
      <c r="D667" s="1">
        <v>0.65519156000000001</v>
      </c>
      <c r="G667" s="1">
        <v>5.1900000000000002E-2</v>
      </c>
      <c r="H667" s="1">
        <v>2.407571E-2</v>
      </c>
      <c r="I667" s="1">
        <v>0.51019999999999999</v>
      </c>
      <c r="J667" s="1">
        <v>0.84891846999999998</v>
      </c>
      <c r="N667" s="1">
        <v>0.37947999999999998</v>
      </c>
      <c r="O667" s="1">
        <v>0.15368000000000001</v>
      </c>
      <c r="Q667" s="1">
        <v>8.0699999999999994E-2</v>
      </c>
      <c r="R667" s="1">
        <v>0.53369999999999995</v>
      </c>
      <c r="AK667" s="1">
        <v>0.32100000000000001</v>
      </c>
      <c r="AL667" s="1"/>
      <c r="AM667" s="1"/>
      <c r="AN667" s="1"/>
    </row>
    <row r="668" spans="1:40" x14ac:dyDescent="0.2">
      <c r="A668" s="1">
        <v>0.27200000000000002</v>
      </c>
      <c r="B668" s="1">
        <v>0.62962963000000005</v>
      </c>
      <c r="C668" s="1">
        <v>0.36484</v>
      </c>
      <c r="D668" s="1">
        <v>0.52964403999999998</v>
      </c>
      <c r="G668" s="1">
        <v>0.20660000000000001</v>
      </c>
      <c r="H668" s="1">
        <v>0.17993381</v>
      </c>
      <c r="I668" s="1">
        <v>0.50529999999999997</v>
      </c>
      <c r="J668" s="1">
        <v>0.71319688999999997</v>
      </c>
      <c r="N668" s="1">
        <v>0.47227999999999998</v>
      </c>
      <c r="O668" s="1">
        <v>0.17763999999999999</v>
      </c>
      <c r="Q668" s="1">
        <v>7.3499999999999996E-2</v>
      </c>
      <c r="R668" s="1">
        <v>0.499</v>
      </c>
      <c r="AK668" s="1">
        <v>0.50800000000000001</v>
      </c>
      <c r="AL668" s="1"/>
      <c r="AM668" s="1"/>
      <c r="AN668" s="1"/>
    </row>
    <row r="669" spans="1:40" x14ac:dyDescent="0.2">
      <c r="A669" s="1">
        <v>0.36852000000000001</v>
      </c>
      <c r="B669" s="1">
        <v>0.68047862000000003</v>
      </c>
      <c r="C669" s="1">
        <v>0.12648000000000001</v>
      </c>
      <c r="D669" s="1">
        <v>0.59480812999999999</v>
      </c>
      <c r="G669" s="1">
        <v>0.1714</v>
      </c>
      <c r="H669" s="1">
        <v>0.17064914</v>
      </c>
      <c r="I669" s="1">
        <v>0.94450000000000001</v>
      </c>
      <c r="J669" s="1">
        <v>0.74942474000000003</v>
      </c>
      <c r="N669" s="1">
        <v>0.33044000000000001</v>
      </c>
      <c r="O669" s="1">
        <v>0.75268000000000002</v>
      </c>
      <c r="Q669" s="1">
        <v>6.3E-2</v>
      </c>
      <c r="R669" s="1">
        <v>0.57030000000000003</v>
      </c>
      <c r="AK669" s="1">
        <v>1.0389999999999999</v>
      </c>
      <c r="AL669" s="1"/>
      <c r="AM669" s="1"/>
      <c r="AN669" s="1"/>
    </row>
    <row r="670" spans="1:40" x14ac:dyDescent="0.2">
      <c r="A670" s="1">
        <v>0.46295999999999998</v>
      </c>
      <c r="B670" s="1">
        <v>0.63315098000000003</v>
      </c>
      <c r="C670" s="1">
        <v>0.248</v>
      </c>
      <c r="D670" s="1">
        <v>0.55615356999999999</v>
      </c>
      <c r="G670" s="1">
        <v>0.57330000000000003</v>
      </c>
      <c r="H670" s="1">
        <v>0.70979323999999999</v>
      </c>
      <c r="I670" s="1">
        <v>0.33069999999999999</v>
      </c>
      <c r="J670" s="1">
        <v>0.60734619000000001</v>
      </c>
      <c r="N670" s="1">
        <v>0.54967999999999995</v>
      </c>
      <c r="O670" s="1">
        <v>0.2</v>
      </c>
      <c r="Q670" s="1">
        <v>0.11990000000000001</v>
      </c>
      <c r="R670" s="1">
        <v>0.33160000000000001</v>
      </c>
      <c r="AK670" s="1">
        <v>0.53600000000000003</v>
      </c>
      <c r="AL670" s="1"/>
      <c r="AM670" s="1"/>
      <c r="AN670" s="1"/>
    </row>
    <row r="671" spans="1:40" x14ac:dyDescent="0.2">
      <c r="A671" s="1">
        <v>0.36096</v>
      </c>
      <c r="B671" s="1">
        <v>0.68363636000000005</v>
      </c>
      <c r="C671" s="1">
        <v>0.3528</v>
      </c>
      <c r="D671" s="1">
        <v>0.56085463999999996</v>
      </c>
      <c r="G671" s="1">
        <v>0.96589999999999998</v>
      </c>
      <c r="H671" s="1">
        <v>0.78331035999999998</v>
      </c>
      <c r="I671" s="1">
        <v>0.3574</v>
      </c>
      <c r="J671" s="1">
        <v>0.74118622999999995</v>
      </c>
      <c r="N671" s="1">
        <v>0.24068000000000001</v>
      </c>
      <c r="O671" s="1">
        <v>0.21732000000000001</v>
      </c>
      <c r="Q671" s="1">
        <v>9.2999999999999999E-2</v>
      </c>
      <c r="R671" s="1">
        <v>0.35099999999999998</v>
      </c>
      <c r="AK671" s="1">
        <v>0.34</v>
      </c>
      <c r="AL671" s="1"/>
      <c r="AM671" s="1"/>
      <c r="AN671" s="1"/>
    </row>
    <row r="672" spans="1:40" x14ac:dyDescent="0.2">
      <c r="A672" s="1">
        <v>0.26047999999999999</v>
      </c>
      <c r="B672" s="1">
        <v>0.60497955999999997</v>
      </c>
      <c r="C672" s="1">
        <v>0.36712</v>
      </c>
      <c r="D672" s="1">
        <v>0.58184354000000005</v>
      </c>
      <c r="G672" s="1">
        <v>0.36080000000000001</v>
      </c>
      <c r="H672" s="1">
        <v>0.87743190999999998</v>
      </c>
      <c r="I672" s="1">
        <v>0.36919999999999997</v>
      </c>
      <c r="J672" s="1">
        <v>0.77303182999999998</v>
      </c>
      <c r="N672" s="1">
        <v>0.49419999999999997</v>
      </c>
      <c r="O672" s="1">
        <v>0.20016</v>
      </c>
      <c r="Q672" s="1">
        <v>3.9800000000000002E-2</v>
      </c>
      <c r="R672" s="1">
        <v>0.41020000000000001</v>
      </c>
      <c r="AK672" s="1">
        <v>0.66800000000000004</v>
      </c>
      <c r="AL672" s="1"/>
      <c r="AM672" s="1"/>
      <c r="AN672" s="1"/>
    </row>
    <row r="673" spans="1:40" x14ac:dyDescent="0.2">
      <c r="A673" s="1">
        <v>0.49608000000000002</v>
      </c>
      <c r="B673" s="1">
        <v>0.66965443000000002</v>
      </c>
      <c r="C673" s="1">
        <v>0.37675999999999998</v>
      </c>
      <c r="D673" s="1">
        <v>0.61461664000000005</v>
      </c>
      <c r="G673" s="1">
        <v>0.39290000000000003</v>
      </c>
      <c r="H673" s="1">
        <v>0.73839504</v>
      </c>
      <c r="I673" s="1">
        <v>0.34150000000000003</v>
      </c>
      <c r="J673" s="1">
        <v>0.63534884000000003</v>
      </c>
      <c r="N673" s="1">
        <v>0.30412</v>
      </c>
      <c r="O673" s="1">
        <v>0.3216</v>
      </c>
      <c r="Q673" s="1">
        <v>0.1172</v>
      </c>
      <c r="R673" s="1">
        <v>0.50470000000000004</v>
      </c>
      <c r="AK673" s="1">
        <v>0.83</v>
      </c>
      <c r="AL673" s="1"/>
      <c r="AM673" s="1"/>
      <c r="AN673" s="1"/>
    </row>
    <row r="674" spans="1:40" x14ac:dyDescent="0.2">
      <c r="A674" s="1">
        <v>0.28283999999999998</v>
      </c>
      <c r="B674" s="1">
        <v>0.63754394999999997</v>
      </c>
      <c r="C674" s="1">
        <v>0.2112</v>
      </c>
      <c r="D674" s="1">
        <v>0.57142857000000002</v>
      </c>
      <c r="G674" s="1">
        <v>0.2477</v>
      </c>
      <c r="H674" s="1">
        <v>0.71076039999999996</v>
      </c>
      <c r="I674" s="1">
        <v>0.41599999999999998</v>
      </c>
      <c r="J674" s="1">
        <v>0.62462461999999996</v>
      </c>
      <c r="N674" s="1">
        <v>0.41792000000000001</v>
      </c>
      <c r="O674" s="1">
        <v>0.18243999999999999</v>
      </c>
      <c r="Q674" s="1">
        <v>0.1172</v>
      </c>
      <c r="R674" s="1">
        <v>0.42799999999999999</v>
      </c>
      <c r="AK674" s="1">
        <v>0.77</v>
      </c>
      <c r="AL674" s="1"/>
      <c r="AM674" s="1"/>
      <c r="AN674" s="1"/>
    </row>
    <row r="675" spans="1:40" x14ac:dyDescent="0.2">
      <c r="A675" s="1">
        <v>0.38163999999999998</v>
      </c>
      <c r="B675" s="1">
        <v>0.58010578999999995</v>
      </c>
      <c r="C675" s="1">
        <v>0.46428000000000003</v>
      </c>
      <c r="D675" s="1">
        <v>0.66957023000000004</v>
      </c>
      <c r="G675" s="1">
        <v>0.43880000000000002</v>
      </c>
      <c r="H675" s="1">
        <v>0.75343406999999996</v>
      </c>
      <c r="I675" s="1">
        <v>1.1248</v>
      </c>
      <c r="J675" s="1">
        <v>0.75581239</v>
      </c>
      <c r="N675" s="1">
        <v>0.54688000000000003</v>
      </c>
      <c r="O675" s="1">
        <v>0.6482</v>
      </c>
      <c r="Q675" s="1">
        <v>7.6100000000000001E-2</v>
      </c>
      <c r="R675" s="1">
        <v>0.37430000000000002</v>
      </c>
      <c r="AK675" s="1">
        <v>0.28199999999999997</v>
      </c>
      <c r="AL675" s="1"/>
      <c r="AM675" s="1"/>
      <c r="AN675" s="1"/>
    </row>
    <row r="676" spans="1:40" x14ac:dyDescent="0.2">
      <c r="A676" s="1">
        <v>0.2024</v>
      </c>
      <c r="B676" s="1">
        <v>0.62422896999999999</v>
      </c>
      <c r="C676" s="1">
        <v>0.45284000000000002</v>
      </c>
      <c r="D676" s="1">
        <v>0.77440317000000003</v>
      </c>
      <c r="G676" s="1">
        <v>0.61709999999999998</v>
      </c>
      <c r="H676" s="1">
        <v>0.73683582000000003</v>
      </c>
      <c r="I676" s="1">
        <v>0.42799999999999999</v>
      </c>
      <c r="J676" s="1">
        <v>0.72739633000000004</v>
      </c>
      <c r="N676" s="1">
        <v>0.42399999999999999</v>
      </c>
      <c r="O676" s="1">
        <v>0.49120000000000003</v>
      </c>
      <c r="Q676" s="1">
        <v>5.1900000000000002E-2</v>
      </c>
      <c r="R676" s="1">
        <v>0.51019999999999999</v>
      </c>
      <c r="AK676" s="1">
        <v>0.41699999999999998</v>
      </c>
      <c r="AL676" s="1"/>
      <c r="AM676" s="1"/>
      <c r="AN676" s="1"/>
    </row>
    <row r="677" spans="1:40" x14ac:dyDescent="0.2">
      <c r="A677" s="1">
        <v>0.28044000000000002</v>
      </c>
      <c r="B677" s="1">
        <v>0.63213416</v>
      </c>
      <c r="C677" s="1">
        <v>0.23200000000000001</v>
      </c>
      <c r="D677" s="1">
        <v>0.74358974</v>
      </c>
      <c r="G677" s="1">
        <v>0.21249999999999999</v>
      </c>
      <c r="H677" s="1">
        <v>0.79917262</v>
      </c>
      <c r="I677" s="1">
        <v>0.32069999999999999</v>
      </c>
      <c r="J677" s="1">
        <v>0.69071720999999997</v>
      </c>
      <c r="N677" s="1">
        <v>0.44356000000000001</v>
      </c>
      <c r="O677" s="1">
        <v>0.47199999999999998</v>
      </c>
      <c r="Q677" s="1">
        <v>0.20660000000000001</v>
      </c>
      <c r="R677" s="1">
        <v>0.50529999999999997</v>
      </c>
      <c r="AK677" s="1">
        <v>0.92500000000000004</v>
      </c>
      <c r="AL677" s="1"/>
      <c r="AM677" s="1"/>
      <c r="AN677" s="1"/>
    </row>
    <row r="678" spans="1:40" x14ac:dyDescent="0.2">
      <c r="A678" s="1">
        <v>0.47308</v>
      </c>
      <c r="B678" s="1">
        <v>0.78579496000000004</v>
      </c>
      <c r="C678" s="1">
        <v>0.29759999999999998</v>
      </c>
      <c r="D678" s="1">
        <v>0.59226237999999998</v>
      </c>
      <c r="G678" s="1">
        <v>0.33069999999999999</v>
      </c>
      <c r="H678" s="1">
        <v>0.60645515999999999</v>
      </c>
      <c r="I678" s="1">
        <v>0.29880000000000001</v>
      </c>
      <c r="J678" s="1">
        <v>0.61965988999999999</v>
      </c>
      <c r="N678" s="1">
        <v>0.27200000000000002</v>
      </c>
      <c r="O678" s="1">
        <v>0.36484</v>
      </c>
      <c r="Q678" s="1">
        <v>0.1714</v>
      </c>
      <c r="R678" s="1">
        <v>0.94450000000000001</v>
      </c>
      <c r="AK678" s="1">
        <v>0.48599999999999999</v>
      </c>
      <c r="AL678" s="1"/>
      <c r="AM678" s="1"/>
      <c r="AN678" s="1"/>
    </row>
    <row r="679" spans="1:40" x14ac:dyDescent="0.2">
      <c r="A679" s="1">
        <v>0.39004</v>
      </c>
      <c r="B679" s="1">
        <v>0.68906791000000001</v>
      </c>
      <c r="C679" s="1">
        <v>0.64004000000000005</v>
      </c>
      <c r="D679" s="1">
        <v>0.55727371000000003</v>
      </c>
      <c r="G679" s="1">
        <v>0.23769999999999999</v>
      </c>
      <c r="H679" s="1">
        <v>0.50649904000000001</v>
      </c>
      <c r="I679" s="1">
        <v>0.51219999999999999</v>
      </c>
      <c r="J679" s="1">
        <v>0.74103008999999997</v>
      </c>
      <c r="N679" s="1">
        <v>0.36852000000000001</v>
      </c>
      <c r="O679" s="1">
        <v>0.12648000000000001</v>
      </c>
      <c r="Q679" s="1">
        <v>0.57330000000000003</v>
      </c>
      <c r="R679" s="1">
        <v>0.33069999999999999</v>
      </c>
      <c r="AK679" s="1">
        <v>0.53500000000000003</v>
      </c>
      <c r="AL679" s="1"/>
      <c r="AM679" s="1"/>
      <c r="AN679" s="1"/>
    </row>
    <row r="680" spans="1:40" x14ac:dyDescent="0.2">
      <c r="A680" s="1">
        <v>0.45084000000000002</v>
      </c>
      <c r="B680" s="1">
        <v>0.73421926999999998</v>
      </c>
      <c r="C680" s="1">
        <v>0.69176000000000004</v>
      </c>
      <c r="D680" s="1">
        <v>0.72390120999999996</v>
      </c>
      <c r="G680" s="1">
        <v>0.24329999999999999</v>
      </c>
      <c r="H680" s="1">
        <v>0.73216972999999996</v>
      </c>
      <c r="I680" s="1">
        <v>0.46300000000000002</v>
      </c>
      <c r="J680" s="1">
        <v>0.75901638999999999</v>
      </c>
      <c r="N680" s="1">
        <v>0.46295999999999998</v>
      </c>
      <c r="O680" s="1">
        <v>0.248</v>
      </c>
      <c r="Q680" s="1">
        <v>0.96589999999999998</v>
      </c>
      <c r="R680" s="1">
        <v>0.3574</v>
      </c>
      <c r="AK680" s="1">
        <v>0.214</v>
      </c>
      <c r="AL680" s="1"/>
      <c r="AM680" s="1"/>
      <c r="AN680" s="1"/>
    </row>
    <row r="681" spans="1:40" x14ac:dyDescent="0.2">
      <c r="A681" s="1">
        <v>0.68452000000000002</v>
      </c>
      <c r="B681" s="1">
        <v>0.73995763000000003</v>
      </c>
      <c r="C681" s="1">
        <v>0.161</v>
      </c>
      <c r="D681" s="1">
        <v>0.49079381</v>
      </c>
      <c r="G681" s="1">
        <v>0.4259</v>
      </c>
      <c r="H681" s="1">
        <v>0.61823196000000002</v>
      </c>
      <c r="I681" s="1">
        <v>0.34789999999999999</v>
      </c>
      <c r="J681" s="1">
        <v>0.76243698999999998</v>
      </c>
      <c r="N681" s="1">
        <v>0.36096</v>
      </c>
      <c r="O681" s="1">
        <v>0.3528</v>
      </c>
      <c r="Q681" s="1">
        <v>0.36080000000000001</v>
      </c>
      <c r="R681" s="1">
        <v>0.36919999999999997</v>
      </c>
      <c r="AK681" s="1">
        <v>0.72099999999999997</v>
      </c>
      <c r="AL681" s="1"/>
      <c r="AM681" s="1"/>
      <c r="AN681" s="1"/>
    </row>
    <row r="682" spans="1:40" x14ac:dyDescent="0.2">
      <c r="A682" s="1">
        <v>0.32488</v>
      </c>
      <c r="B682" s="1">
        <v>0.57513099999999995</v>
      </c>
      <c r="C682" s="1">
        <v>0.24184</v>
      </c>
      <c r="D682" s="1">
        <v>0.71584181999999996</v>
      </c>
      <c r="G682" s="1">
        <v>0.76380000000000003</v>
      </c>
      <c r="H682" s="1">
        <v>0.66509927000000002</v>
      </c>
      <c r="I682" s="1">
        <v>0.49130000000000001</v>
      </c>
      <c r="J682" s="1">
        <v>0.79280297</v>
      </c>
      <c r="N682" s="1">
        <v>0.26047999999999999</v>
      </c>
      <c r="O682" s="1">
        <v>0.36712</v>
      </c>
      <c r="Q682" s="1">
        <v>0.39290000000000003</v>
      </c>
      <c r="R682" s="1">
        <v>0.34150000000000003</v>
      </c>
      <c r="AK682" s="1">
        <v>0.80700000000000005</v>
      </c>
      <c r="AL682" s="1"/>
      <c r="AM682" s="1"/>
      <c r="AN682" s="1"/>
    </row>
    <row r="683" spans="1:40" x14ac:dyDescent="0.2">
      <c r="A683" s="1">
        <v>0.65232000000000001</v>
      </c>
      <c r="B683" s="1">
        <v>0.79613356999999996</v>
      </c>
      <c r="C683" s="1">
        <v>0.25424000000000002</v>
      </c>
      <c r="D683" s="1">
        <v>0.78045187000000005</v>
      </c>
      <c r="G683" s="1">
        <v>0.5141</v>
      </c>
      <c r="H683" s="1">
        <v>0.78166336999999997</v>
      </c>
      <c r="I683" s="1">
        <v>0.60119999999999996</v>
      </c>
      <c r="J683" s="1">
        <v>0.80828180000000005</v>
      </c>
      <c r="N683" s="1">
        <v>0.49608000000000002</v>
      </c>
      <c r="O683" s="1">
        <v>0.37675999999999998</v>
      </c>
      <c r="Q683" s="1">
        <v>0.2477</v>
      </c>
      <c r="R683" s="1">
        <v>0.41599999999999998</v>
      </c>
      <c r="AK683" s="1">
        <v>0.52700000000000002</v>
      </c>
      <c r="AL683" s="1"/>
      <c r="AM683" s="1"/>
      <c r="AN683" s="1"/>
    </row>
    <row r="684" spans="1:40" x14ac:dyDescent="0.2">
      <c r="A684" s="1">
        <v>0.67220000000000002</v>
      </c>
      <c r="B684" s="1">
        <v>0.66399304999999997</v>
      </c>
      <c r="C684" s="1">
        <v>0.38468000000000002</v>
      </c>
      <c r="D684" s="1">
        <v>0.77450269999999999</v>
      </c>
      <c r="G684" s="1">
        <v>0.40810000000000002</v>
      </c>
      <c r="H684" s="1">
        <v>0.72966207999999999</v>
      </c>
      <c r="I684" s="1">
        <v>0.3921</v>
      </c>
      <c r="J684" s="1">
        <v>0.77689717000000003</v>
      </c>
      <c r="N684" s="1">
        <v>0.28283999999999998</v>
      </c>
      <c r="O684" s="1">
        <v>0.2112</v>
      </c>
      <c r="Q684" s="1">
        <v>0.43880000000000002</v>
      </c>
      <c r="R684" s="1">
        <v>1.1248</v>
      </c>
      <c r="AK684" s="1">
        <v>0.27300000000000002</v>
      </c>
      <c r="AL684" s="1"/>
      <c r="AM684" s="1"/>
      <c r="AN684" s="1"/>
    </row>
    <row r="685" spans="1:40" x14ac:dyDescent="0.2">
      <c r="A685" s="1">
        <v>1.0935600000000001</v>
      </c>
      <c r="B685" s="1">
        <v>0.71189751000000001</v>
      </c>
      <c r="C685" s="1">
        <v>0.19531999999999999</v>
      </c>
      <c r="D685" s="1">
        <v>0.47302140999999998</v>
      </c>
      <c r="G685" s="1">
        <v>0.35959999999999998</v>
      </c>
      <c r="H685" s="1">
        <v>0.57591287999999996</v>
      </c>
      <c r="I685" s="1">
        <v>0.33900000000000002</v>
      </c>
      <c r="J685" s="1">
        <v>0.72903225999999999</v>
      </c>
      <c r="N685" s="1">
        <v>0.38163999999999998</v>
      </c>
      <c r="O685" s="1">
        <v>0.46428000000000003</v>
      </c>
      <c r="Q685" s="1">
        <v>0.61709999999999998</v>
      </c>
      <c r="R685" s="1">
        <v>0.42799999999999999</v>
      </c>
      <c r="AK685" s="1">
        <v>0.17799999999999999</v>
      </c>
      <c r="AL685" s="1"/>
      <c r="AM685" s="1"/>
      <c r="AN685" s="1"/>
    </row>
    <row r="686" spans="1:40" x14ac:dyDescent="0.2">
      <c r="A686" s="1">
        <v>0.45656000000000002</v>
      </c>
      <c r="B686" s="1">
        <v>0.73213598000000002</v>
      </c>
      <c r="C686" s="1">
        <v>0.21851999999999999</v>
      </c>
      <c r="D686" s="1">
        <v>0.49380818999999998</v>
      </c>
      <c r="G686" s="1">
        <v>0.70940000000000003</v>
      </c>
      <c r="H686" s="1">
        <v>0.71816157000000003</v>
      </c>
      <c r="I686" s="1">
        <v>0.29620000000000002</v>
      </c>
      <c r="J686" s="1">
        <v>0.70356295000000002</v>
      </c>
      <c r="N686" s="1">
        <v>0.2024</v>
      </c>
      <c r="O686" s="1">
        <v>0.45284000000000002</v>
      </c>
      <c r="Q686" s="1">
        <v>0.21249999999999999</v>
      </c>
      <c r="R686" s="1">
        <v>0.32069999999999999</v>
      </c>
      <c r="AK686" s="1">
        <v>0.307</v>
      </c>
      <c r="AL686" s="1"/>
      <c r="AM686" s="1"/>
      <c r="AN686" s="1"/>
    </row>
    <row r="687" spans="1:40" x14ac:dyDescent="0.2">
      <c r="A687" s="1">
        <v>0.24332000000000001</v>
      </c>
      <c r="B687" s="1">
        <v>0.65528385</v>
      </c>
      <c r="C687" s="1">
        <v>0.29120000000000001</v>
      </c>
      <c r="D687" s="1">
        <v>0.65739570000000003</v>
      </c>
      <c r="G687" s="1">
        <v>0.25359999999999999</v>
      </c>
      <c r="H687" s="1">
        <v>0.61256038999999995</v>
      </c>
      <c r="I687" s="1">
        <v>0.61709999999999998</v>
      </c>
      <c r="J687" s="1">
        <v>0.72711205000000001</v>
      </c>
      <c r="N687" s="1">
        <v>0.28044000000000002</v>
      </c>
      <c r="O687" s="1">
        <v>0.23200000000000001</v>
      </c>
      <c r="Q687" s="1">
        <v>0.33069999999999999</v>
      </c>
      <c r="R687" s="1">
        <v>0.29880000000000001</v>
      </c>
      <c r="AK687" s="1">
        <v>0.39100000000000001</v>
      </c>
      <c r="AL687" s="1"/>
      <c r="AM687" s="1"/>
      <c r="AN687" s="1"/>
    </row>
    <row r="688" spans="1:40" x14ac:dyDescent="0.2">
      <c r="A688" s="1">
        <v>0.32</v>
      </c>
      <c r="B688" s="1">
        <v>0.6993007</v>
      </c>
      <c r="C688" s="1">
        <v>0.26240000000000002</v>
      </c>
      <c r="D688" s="1">
        <v>0.56299348000000005</v>
      </c>
      <c r="G688" s="1">
        <v>0.41870000000000002</v>
      </c>
      <c r="H688" s="1">
        <v>0.75509468000000002</v>
      </c>
      <c r="I688" s="1">
        <v>0.35909999999999997</v>
      </c>
      <c r="J688" s="1">
        <v>0.64044944000000004</v>
      </c>
      <c r="N688" s="1">
        <v>0.47308</v>
      </c>
      <c r="O688" s="1">
        <v>0.29759999999999998</v>
      </c>
      <c r="Q688" s="1">
        <v>0.23769999999999999</v>
      </c>
      <c r="R688" s="1">
        <v>0.51219999999999999</v>
      </c>
      <c r="AK688" s="1">
        <v>0.316</v>
      </c>
      <c r="AL688" s="1"/>
      <c r="AM688" s="1"/>
      <c r="AN688" s="1"/>
    </row>
    <row r="689" spans="1:40" x14ac:dyDescent="0.2">
      <c r="A689" s="1">
        <v>0.63244</v>
      </c>
      <c r="B689" s="1">
        <v>0.69889051000000002</v>
      </c>
      <c r="C689" s="1">
        <v>0.32128000000000001</v>
      </c>
      <c r="D689" s="1">
        <v>0.71997131999999997</v>
      </c>
      <c r="G689" s="1">
        <v>0.54430000000000001</v>
      </c>
      <c r="H689" s="1">
        <v>0.63623611999999996</v>
      </c>
      <c r="I689" s="1">
        <v>0.40179999999999999</v>
      </c>
      <c r="J689" s="1">
        <v>0.736707</v>
      </c>
      <c r="N689" s="1">
        <v>0.39004</v>
      </c>
      <c r="O689" s="1">
        <v>0.64004000000000005</v>
      </c>
      <c r="Q689" s="1">
        <v>0.24329999999999999</v>
      </c>
      <c r="R689" s="1">
        <v>0.46300000000000002</v>
      </c>
      <c r="AK689" s="1">
        <v>0.379</v>
      </c>
      <c r="AL689" s="1"/>
      <c r="AM689" s="1"/>
      <c r="AN689" s="1"/>
    </row>
    <row r="690" spans="1:40" x14ac:dyDescent="0.2">
      <c r="A690" s="1">
        <v>0.40767999999999999</v>
      </c>
      <c r="B690" s="1">
        <v>0.80113190000000001</v>
      </c>
      <c r="C690" s="1">
        <v>0.30071999999999999</v>
      </c>
      <c r="D690" s="1">
        <v>0.55614735999999998</v>
      </c>
      <c r="G690" s="1">
        <v>0.73399999999999999</v>
      </c>
      <c r="H690" s="1">
        <v>0.82158047999999995</v>
      </c>
      <c r="I690" s="1">
        <v>0.2344</v>
      </c>
      <c r="J690" s="1">
        <v>0.76153346</v>
      </c>
      <c r="N690" s="1">
        <v>0.45084000000000002</v>
      </c>
      <c r="O690" s="1">
        <v>0.69176000000000004</v>
      </c>
      <c r="Q690" s="1">
        <v>0.4259</v>
      </c>
      <c r="R690" s="1">
        <v>0.34789999999999999</v>
      </c>
      <c r="AK690" s="1">
        <v>0.43</v>
      </c>
      <c r="AL690" s="1"/>
      <c r="AM690" s="1"/>
      <c r="AN690" s="1"/>
    </row>
    <row r="691" spans="1:40" x14ac:dyDescent="0.2">
      <c r="A691" s="1">
        <v>0.39332</v>
      </c>
      <c r="B691" s="1">
        <v>0.64822994</v>
      </c>
      <c r="C691" s="1">
        <v>0.24851999999999999</v>
      </c>
      <c r="D691" s="1">
        <v>0.58541410999999999</v>
      </c>
      <c r="G691" s="1">
        <v>0.48230000000000001</v>
      </c>
      <c r="H691" s="1">
        <v>0.69807496999999996</v>
      </c>
      <c r="I691" s="1">
        <v>0.54190000000000005</v>
      </c>
      <c r="J691" s="1">
        <v>0.79051786999999996</v>
      </c>
      <c r="N691" s="1">
        <v>0.68452000000000002</v>
      </c>
      <c r="O691" s="1">
        <v>0.161</v>
      </c>
      <c r="Q691" s="1">
        <v>0.76380000000000003</v>
      </c>
      <c r="R691" s="1">
        <v>0.49130000000000001</v>
      </c>
      <c r="AK691" s="1">
        <v>0.58299999999999996</v>
      </c>
      <c r="AL691" s="1"/>
      <c r="AM691" s="1"/>
      <c r="AN691" s="1"/>
    </row>
    <row r="692" spans="1:40" x14ac:dyDescent="0.2">
      <c r="A692" s="1">
        <v>0.78391999999999995</v>
      </c>
      <c r="B692" s="1">
        <v>0.64611631000000003</v>
      </c>
      <c r="C692" s="1">
        <v>0.22316</v>
      </c>
      <c r="D692" s="1">
        <v>0.75729605</v>
      </c>
      <c r="G692" s="1">
        <v>0.32269999999999999</v>
      </c>
      <c r="H692" s="1">
        <v>0.72959529999999995</v>
      </c>
      <c r="I692" s="1">
        <v>0.32279999999999998</v>
      </c>
      <c r="J692" s="1">
        <v>0.66666667000000002</v>
      </c>
      <c r="N692" s="1">
        <v>0.32488</v>
      </c>
      <c r="O692" s="1">
        <v>0.24184</v>
      </c>
      <c r="Q692" s="1">
        <v>0.5141</v>
      </c>
      <c r="R692" s="1">
        <v>0.60119999999999996</v>
      </c>
      <c r="AK692" s="1">
        <v>0.22700000000000001</v>
      </c>
      <c r="AL692" s="1"/>
      <c r="AM692" s="1"/>
      <c r="AN692" s="1"/>
    </row>
    <row r="693" spans="1:40" x14ac:dyDescent="0.2">
      <c r="A693" s="1">
        <v>0.53883999999999999</v>
      </c>
      <c r="B693" s="1">
        <v>0.73664352</v>
      </c>
      <c r="C693" s="1">
        <v>0.21523999999999999</v>
      </c>
      <c r="D693" s="1">
        <v>0.59915377000000003</v>
      </c>
      <c r="G693" s="1">
        <v>0.44119999999999998</v>
      </c>
      <c r="H693" s="1">
        <v>0.80954128000000003</v>
      </c>
      <c r="I693" s="1">
        <v>0.3306</v>
      </c>
      <c r="J693" s="1">
        <v>0.67469387999999997</v>
      </c>
      <c r="N693" s="1">
        <v>0.65232000000000001</v>
      </c>
      <c r="O693" s="1">
        <v>0.25424000000000002</v>
      </c>
      <c r="Q693" s="1">
        <v>0.40810000000000002</v>
      </c>
      <c r="R693" s="1">
        <v>0.3921</v>
      </c>
      <c r="AK693" s="1">
        <v>0.69199999999999995</v>
      </c>
      <c r="AL693" s="1"/>
      <c r="AM693" s="1"/>
      <c r="AN693" s="1"/>
    </row>
    <row r="694" spans="1:40" x14ac:dyDescent="0.2">
      <c r="A694" s="1">
        <v>0.29599999999999999</v>
      </c>
      <c r="B694" s="1">
        <v>0.67407541999999998</v>
      </c>
      <c r="C694" s="1">
        <v>0.29599999999999999</v>
      </c>
      <c r="D694" s="1">
        <v>0.49333333000000001</v>
      </c>
      <c r="G694" s="1">
        <v>0.4874</v>
      </c>
      <c r="H694" s="1">
        <v>0.64952025999999996</v>
      </c>
      <c r="I694" s="1">
        <v>0.40450000000000003</v>
      </c>
      <c r="J694" s="1">
        <v>0.73800401000000004</v>
      </c>
      <c r="N694" s="1">
        <v>0.67220000000000002</v>
      </c>
      <c r="O694" s="1">
        <v>0.38468000000000002</v>
      </c>
      <c r="Q694" s="1">
        <v>0.35959999999999998</v>
      </c>
      <c r="R694" s="1">
        <v>0.33900000000000002</v>
      </c>
      <c r="AK694" s="1">
        <v>0.26</v>
      </c>
      <c r="AL694" s="1"/>
      <c r="AM694" s="1"/>
      <c r="AN694" s="1"/>
    </row>
    <row r="695" spans="1:40" x14ac:dyDescent="0.2">
      <c r="A695" s="1">
        <v>0.4622</v>
      </c>
      <c r="B695" s="1">
        <v>0.74284795999999997</v>
      </c>
      <c r="C695" s="1">
        <v>0.34992000000000001</v>
      </c>
      <c r="D695" s="1">
        <v>0.54853273000000002</v>
      </c>
      <c r="G695" s="1">
        <v>1.1327</v>
      </c>
      <c r="H695" s="1">
        <v>0.82372190999999995</v>
      </c>
      <c r="I695" s="1">
        <v>0.32179999999999997</v>
      </c>
      <c r="J695" s="1">
        <v>0.64257187999999998</v>
      </c>
      <c r="N695" s="1">
        <v>1.0935600000000001</v>
      </c>
      <c r="O695" s="1">
        <v>0.19531999999999999</v>
      </c>
      <c r="Q695" s="1">
        <v>0.70940000000000003</v>
      </c>
      <c r="R695" s="1">
        <v>0.29620000000000002</v>
      </c>
      <c r="AK695" s="1">
        <v>0.38900000000000001</v>
      </c>
      <c r="AL695" s="1"/>
      <c r="AM695" s="1"/>
      <c r="AN695" s="1"/>
    </row>
    <row r="696" spans="1:40" x14ac:dyDescent="0.2">
      <c r="A696" s="1">
        <v>0.36703999999999998</v>
      </c>
      <c r="B696" s="1">
        <v>0.68051022999999999</v>
      </c>
      <c r="C696" s="1">
        <v>0.33607999999999999</v>
      </c>
      <c r="D696" s="1">
        <v>0.63478391999999995</v>
      </c>
      <c r="G696" s="1">
        <v>0.70940000000000003</v>
      </c>
      <c r="H696" s="1">
        <v>0.88080457000000001</v>
      </c>
      <c r="I696" s="1">
        <v>0.61170000000000002</v>
      </c>
      <c r="J696" s="1">
        <v>0.73832226999999995</v>
      </c>
      <c r="N696" s="1">
        <v>0.45656000000000002</v>
      </c>
      <c r="O696" s="1">
        <v>0.21851999999999999</v>
      </c>
      <c r="Q696" s="1">
        <v>0.25359999999999999</v>
      </c>
      <c r="R696" s="1">
        <v>0.61709999999999998</v>
      </c>
      <c r="AK696" s="1">
        <v>0.42499999999999999</v>
      </c>
      <c r="AL696" s="1"/>
      <c r="AM696" s="1"/>
      <c r="AN696" s="1"/>
    </row>
    <row r="697" spans="1:40" x14ac:dyDescent="0.2">
      <c r="A697" s="1">
        <v>0.29955999999999999</v>
      </c>
      <c r="B697" s="1">
        <v>0.55519311999999998</v>
      </c>
      <c r="C697" s="1">
        <v>0.2762</v>
      </c>
      <c r="D697" s="1">
        <v>0.60982071999999998</v>
      </c>
      <c r="G697" s="1">
        <v>0.32390000000000002</v>
      </c>
      <c r="H697" s="1">
        <v>0.68783181000000004</v>
      </c>
      <c r="I697" s="1">
        <v>0.37090000000000001</v>
      </c>
      <c r="J697" s="1">
        <v>0.53590521999999996</v>
      </c>
      <c r="N697" s="1">
        <v>0.24332000000000001</v>
      </c>
      <c r="O697" s="1">
        <v>0.29120000000000001</v>
      </c>
      <c r="Q697" s="1">
        <v>0.41870000000000002</v>
      </c>
      <c r="R697" s="1">
        <v>0.35909999999999997</v>
      </c>
      <c r="AK697" s="1">
        <v>0.29599999999999999</v>
      </c>
      <c r="AL697" s="1"/>
      <c r="AM697" s="1"/>
      <c r="AN697" s="1"/>
    </row>
    <row r="698" spans="1:40" x14ac:dyDescent="0.2">
      <c r="A698" s="1">
        <v>0.36008000000000001</v>
      </c>
      <c r="B698" s="1">
        <v>0.78716333999999999</v>
      </c>
      <c r="C698" s="1">
        <v>0.30736000000000002</v>
      </c>
      <c r="D698" s="1">
        <v>0.51584317999999996</v>
      </c>
      <c r="G698" s="1">
        <v>0.42020000000000002</v>
      </c>
      <c r="H698" s="1">
        <v>0.69800664000000001</v>
      </c>
      <c r="I698" s="1">
        <v>0.50849999999999995</v>
      </c>
      <c r="J698" s="1">
        <v>0.80141843999999995</v>
      </c>
      <c r="N698" s="1">
        <v>0.32</v>
      </c>
      <c r="O698" s="1">
        <v>0.26240000000000002</v>
      </c>
      <c r="Q698" s="1">
        <v>0.54430000000000001</v>
      </c>
      <c r="R698" s="1">
        <v>0.40179999999999999</v>
      </c>
      <c r="AK698" s="1">
        <v>0.27600000000000002</v>
      </c>
      <c r="AL698" s="1"/>
      <c r="AM698" s="1"/>
      <c r="AN698" s="1"/>
    </row>
    <row r="699" spans="1:40" x14ac:dyDescent="0.2">
      <c r="A699" s="1">
        <v>0.41576000000000002</v>
      </c>
      <c r="B699" s="1">
        <v>0.67748664000000003</v>
      </c>
      <c r="C699" s="1">
        <v>0.376</v>
      </c>
      <c r="D699" s="1">
        <v>0.72185531999999997</v>
      </c>
      <c r="G699" s="1">
        <v>0.40089999999999998</v>
      </c>
      <c r="H699" s="1">
        <v>0.90968912999999996</v>
      </c>
      <c r="I699" s="1">
        <v>0.35239999999999999</v>
      </c>
      <c r="J699" s="1">
        <v>0.66415378999999997</v>
      </c>
      <c r="N699" s="1">
        <v>0.63244</v>
      </c>
      <c r="O699" s="1">
        <v>0.32128000000000001</v>
      </c>
      <c r="Q699" s="1">
        <v>0.73399999999999999</v>
      </c>
      <c r="R699" s="1">
        <v>0.2344</v>
      </c>
      <c r="AK699" s="1">
        <v>0.22800000000000001</v>
      </c>
      <c r="AL699" s="1"/>
      <c r="AM699" s="1"/>
      <c r="AN699" s="1"/>
    </row>
    <row r="700" spans="1:40" x14ac:dyDescent="0.2">
      <c r="A700" s="1">
        <v>0.41876000000000002</v>
      </c>
      <c r="B700" s="1">
        <v>0.64924031000000004</v>
      </c>
      <c r="C700" s="1">
        <v>0.25119999999999998</v>
      </c>
      <c r="D700" s="1">
        <v>0.49825451999999998</v>
      </c>
      <c r="G700" s="1">
        <v>0.34699999999999998</v>
      </c>
      <c r="H700" s="1">
        <v>0.65969582000000004</v>
      </c>
      <c r="I700" s="1">
        <v>0.25340000000000001</v>
      </c>
      <c r="J700" s="1">
        <v>0.50138503999999995</v>
      </c>
      <c r="N700" s="1">
        <v>0.40767999999999999</v>
      </c>
      <c r="O700" s="1">
        <v>0.30071999999999999</v>
      </c>
      <c r="Q700" s="1">
        <v>0.48230000000000001</v>
      </c>
      <c r="R700" s="1">
        <v>0.54190000000000005</v>
      </c>
      <c r="AK700" s="1">
        <v>0.127</v>
      </c>
      <c r="AL700" s="1"/>
      <c r="AM700" s="1"/>
      <c r="AN700" s="1"/>
    </row>
    <row r="701" spans="1:40" x14ac:dyDescent="0.2">
      <c r="A701" s="1">
        <v>0.54727999999999999</v>
      </c>
      <c r="B701" s="1">
        <v>0.76290844000000002</v>
      </c>
      <c r="C701" s="1">
        <v>0.23868</v>
      </c>
      <c r="D701" s="1">
        <v>0.68062051000000001</v>
      </c>
      <c r="G701" s="1">
        <v>0.29089999999999999</v>
      </c>
      <c r="H701" s="1">
        <v>0.61906788999999995</v>
      </c>
      <c r="I701" s="1">
        <v>0.38129999999999997</v>
      </c>
      <c r="J701" s="1">
        <v>0.6941562</v>
      </c>
      <c r="N701" s="1">
        <v>0.39332</v>
      </c>
      <c r="O701" s="1">
        <v>0.24851999999999999</v>
      </c>
      <c r="Q701" s="1">
        <v>0.32269999999999999</v>
      </c>
      <c r="R701" s="1">
        <v>0.32279999999999998</v>
      </c>
      <c r="AK701" s="1">
        <v>0.315</v>
      </c>
      <c r="AL701" s="1"/>
      <c r="AM701" s="1"/>
      <c r="AN701" s="1"/>
    </row>
    <row r="702" spans="1:40" x14ac:dyDescent="0.2">
      <c r="A702" s="1">
        <v>0.32984000000000002</v>
      </c>
      <c r="B702" s="1">
        <v>0.71891892000000002</v>
      </c>
      <c r="C702" s="1">
        <v>0.15840000000000001</v>
      </c>
      <c r="D702" s="1">
        <v>0.54560485000000003</v>
      </c>
      <c r="G702" s="1">
        <v>0.22270000000000001</v>
      </c>
      <c r="H702" s="1">
        <v>0.51730545999999999</v>
      </c>
      <c r="I702" s="1">
        <v>0.2271</v>
      </c>
      <c r="J702" s="1">
        <v>0.71437558999999995</v>
      </c>
      <c r="N702" s="1">
        <v>0.78391999999999995</v>
      </c>
      <c r="O702" s="1">
        <v>0.22316</v>
      </c>
      <c r="Q702" s="1">
        <v>0.44119999999999998</v>
      </c>
      <c r="R702" s="1">
        <v>0.3306</v>
      </c>
      <c r="AK702" s="1">
        <v>0.56599999999999995</v>
      </c>
      <c r="AL702" s="1"/>
      <c r="AM702" s="1"/>
      <c r="AN702" s="1"/>
    </row>
    <row r="703" spans="1:40" x14ac:dyDescent="0.2">
      <c r="A703" s="1">
        <v>0.39232</v>
      </c>
      <c r="B703" s="1">
        <v>0.69031531999999995</v>
      </c>
      <c r="C703" s="1">
        <v>0.19016</v>
      </c>
      <c r="D703" s="1">
        <v>0.68265365</v>
      </c>
      <c r="G703" s="1">
        <v>0.315</v>
      </c>
      <c r="H703" s="1">
        <v>0.61547479000000005</v>
      </c>
      <c r="I703" s="1">
        <v>0.30299999999999999</v>
      </c>
      <c r="J703" s="1">
        <v>0.65245478000000001</v>
      </c>
      <c r="N703" s="1">
        <v>0.53883999999999999</v>
      </c>
      <c r="O703" s="1">
        <v>0.21523999999999999</v>
      </c>
      <c r="Q703" s="1">
        <v>0.4874</v>
      </c>
      <c r="R703" s="1">
        <v>0.40450000000000003</v>
      </c>
      <c r="AK703" s="1">
        <v>0.121</v>
      </c>
      <c r="AL703" s="1"/>
      <c r="AM703" s="1"/>
      <c r="AN703" s="1"/>
    </row>
    <row r="704" spans="1:40" x14ac:dyDescent="0.2">
      <c r="A704" s="1">
        <v>0.45488000000000001</v>
      </c>
      <c r="B704" s="1">
        <v>0.61905279999999996</v>
      </c>
      <c r="C704" s="1">
        <v>0.26907999999999999</v>
      </c>
      <c r="D704" s="1">
        <v>0.69343367</v>
      </c>
      <c r="G704" s="1">
        <v>0.63100000000000001</v>
      </c>
      <c r="H704" s="1">
        <v>0.68706445999999999</v>
      </c>
      <c r="I704" s="1">
        <v>0.3493</v>
      </c>
      <c r="J704" s="1">
        <v>0.73490427000000003</v>
      </c>
      <c r="N704" s="1">
        <v>0.29599999999999999</v>
      </c>
      <c r="O704" s="1">
        <v>0.29599999999999999</v>
      </c>
      <c r="Q704" s="1">
        <v>1.1327</v>
      </c>
      <c r="R704" s="1">
        <v>0.32179999999999997</v>
      </c>
      <c r="AK704" s="1">
        <v>0.254</v>
      </c>
      <c r="AL704" s="1"/>
      <c r="AM704" s="1"/>
      <c r="AN704" s="1"/>
    </row>
    <row r="705" spans="1:40" x14ac:dyDescent="0.2">
      <c r="A705" s="1">
        <v>0.50375999999999999</v>
      </c>
      <c r="B705" s="1">
        <v>0.67347594</v>
      </c>
      <c r="C705" s="1">
        <v>0.27211999999999997</v>
      </c>
      <c r="D705" s="1">
        <v>0.73921546999999999</v>
      </c>
      <c r="G705" s="1">
        <v>0.82930000000000004</v>
      </c>
      <c r="H705" s="1">
        <v>0.69403296999999997</v>
      </c>
      <c r="I705" s="1">
        <v>0.20569999999999999</v>
      </c>
      <c r="J705" s="1">
        <v>0.62013868000000005</v>
      </c>
      <c r="N705" s="1">
        <v>0.4622</v>
      </c>
      <c r="O705" s="1">
        <v>0.34992000000000001</v>
      </c>
      <c r="Q705" s="1">
        <v>0.70940000000000003</v>
      </c>
      <c r="R705" s="1">
        <v>0.61170000000000002</v>
      </c>
      <c r="AK705" s="1">
        <v>0.32600000000000001</v>
      </c>
      <c r="AL705" s="1"/>
      <c r="AM705" s="1"/>
      <c r="AN705" s="1"/>
    </row>
    <row r="706" spans="1:40" x14ac:dyDescent="0.2">
      <c r="A706" s="1">
        <v>0.43364000000000003</v>
      </c>
      <c r="B706" s="1">
        <v>0.64372662000000003</v>
      </c>
      <c r="C706" s="1">
        <v>0.43247999999999998</v>
      </c>
      <c r="D706" s="1">
        <v>0.68378446999999998</v>
      </c>
      <c r="G706" s="1">
        <v>1.0506</v>
      </c>
      <c r="H706" s="1">
        <v>0.83793267999999999</v>
      </c>
      <c r="I706" s="1">
        <v>0.26960000000000001</v>
      </c>
      <c r="J706" s="1">
        <v>0.60098083000000002</v>
      </c>
      <c r="N706" s="1">
        <v>0.36703999999999998</v>
      </c>
      <c r="O706" s="1">
        <v>0.33607999999999999</v>
      </c>
      <c r="Q706" s="1">
        <v>0.32390000000000002</v>
      </c>
      <c r="R706" s="1">
        <v>0.37090000000000001</v>
      </c>
      <c r="AK706" s="1">
        <v>0.20899999999999999</v>
      </c>
      <c r="AL706" s="1"/>
      <c r="AM706" s="1"/>
      <c r="AN706" s="1"/>
    </row>
    <row r="707" spans="1:40" x14ac:dyDescent="0.2">
      <c r="A707" s="1">
        <v>0.34771999999999997</v>
      </c>
      <c r="B707" s="1">
        <v>0.64264063999999999</v>
      </c>
      <c r="C707" s="1">
        <v>0.99448000000000003</v>
      </c>
      <c r="D707" s="1">
        <v>0.78419127</v>
      </c>
      <c r="G707" s="1">
        <v>0.2772</v>
      </c>
      <c r="H707" s="1">
        <v>0.53825243</v>
      </c>
      <c r="I707" s="1">
        <v>0.435</v>
      </c>
      <c r="J707" s="1">
        <v>0.67588563999999995</v>
      </c>
      <c r="N707" s="1">
        <v>0.29955999999999999</v>
      </c>
      <c r="O707" s="1">
        <v>0.2762</v>
      </c>
      <c r="Q707" s="1">
        <v>0.42020000000000002</v>
      </c>
      <c r="R707" s="1">
        <v>0.50849999999999995</v>
      </c>
      <c r="AK707" s="1">
        <v>0.51800000000000002</v>
      </c>
      <c r="AL707" s="1"/>
      <c r="AM707" s="1"/>
      <c r="AN707" s="1"/>
    </row>
    <row r="708" spans="1:40" x14ac:dyDescent="0.2">
      <c r="A708" s="1">
        <v>0.36364000000000002</v>
      </c>
      <c r="B708" s="1">
        <v>0.69657497999999995</v>
      </c>
      <c r="C708" s="1">
        <v>0.78</v>
      </c>
      <c r="D708" s="1">
        <v>0.76470587999999995</v>
      </c>
      <c r="G708" s="1">
        <v>0.2913</v>
      </c>
      <c r="H708" s="1">
        <v>0.72879660000000002</v>
      </c>
      <c r="I708" s="1">
        <v>0.52590000000000003</v>
      </c>
      <c r="J708" s="1">
        <v>0.80671881999999995</v>
      </c>
      <c r="N708" s="1">
        <v>0.36008000000000001</v>
      </c>
      <c r="O708" s="1">
        <v>0.30736000000000002</v>
      </c>
      <c r="Q708" s="1">
        <v>0.40089999999999998</v>
      </c>
      <c r="R708" s="1">
        <v>0.35239999999999999</v>
      </c>
      <c r="AK708" s="1">
        <v>0.32200000000000001</v>
      </c>
      <c r="AL708" s="1"/>
      <c r="AM708" s="1"/>
      <c r="AN708" s="1"/>
    </row>
    <row r="709" spans="1:40" x14ac:dyDescent="0.2">
      <c r="A709" s="1">
        <v>0.37496000000000002</v>
      </c>
      <c r="B709" s="1">
        <v>0.73417920000000003</v>
      </c>
      <c r="C709" s="1">
        <v>0.14399999999999999</v>
      </c>
      <c r="D709" s="1">
        <v>0.36817345000000001</v>
      </c>
      <c r="G709" s="1">
        <v>0.39240000000000003</v>
      </c>
      <c r="H709" s="1">
        <v>0.81208608999999998</v>
      </c>
      <c r="I709" s="1">
        <v>0.81310000000000004</v>
      </c>
      <c r="J709" s="1">
        <v>0.74046080000000003</v>
      </c>
      <c r="N709" s="1">
        <v>0.41576000000000002</v>
      </c>
      <c r="O709" s="1">
        <v>0.376</v>
      </c>
      <c r="Q709" s="1">
        <v>0.34699999999999998</v>
      </c>
      <c r="R709" s="1">
        <v>0.25340000000000001</v>
      </c>
      <c r="AK709" s="1">
        <v>0.64100000000000001</v>
      </c>
      <c r="AL709" s="1"/>
      <c r="AM709" s="1"/>
      <c r="AN709" s="1"/>
    </row>
    <row r="710" spans="1:40" x14ac:dyDescent="0.2">
      <c r="A710" s="1">
        <v>0.48664000000000002</v>
      </c>
      <c r="B710" s="1">
        <v>0.71640561000000003</v>
      </c>
      <c r="C710" s="1">
        <v>0.16492000000000001</v>
      </c>
      <c r="D710" s="1">
        <v>0.4796975</v>
      </c>
      <c r="G710" s="1">
        <v>0.27629999999999999</v>
      </c>
      <c r="H710" s="1">
        <v>0.74214343000000005</v>
      </c>
      <c r="I710" s="1">
        <v>0.75480000000000003</v>
      </c>
      <c r="J710" s="1">
        <v>0.72423718999999998</v>
      </c>
      <c r="N710" s="1">
        <v>0.41876000000000002</v>
      </c>
      <c r="O710" s="1">
        <v>0.25119999999999998</v>
      </c>
      <c r="Q710" s="1">
        <v>0.29089999999999999</v>
      </c>
      <c r="R710" s="1">
        <v>0.38129999999999997</v>
      </c>
      <c r="AK710" s="1">
        <v>0.23200000000000001</v>
      </c>
      <c r="AL710" s="1"/>
      <c r="AM710" s="1"/>
      <c r="AN710" s="1"/>
    </row>
    <row r="711" spans="1:40" x14ac:dyDescent="0.2">
      <c r="A711" s="1">
        <v>0.31528</v>
      </c>
      <c r="B711" s="1">
        <v>0.55734691000000003</v>
      </c>
      <c r="C711" s="1">
        <v>9.1200000000000003E-2</v>
      </c>
      <c r="D711" s="1">
        <v>0.26817218999999998</v>
      </c>
      <c r="G711" s="1">
        <v>0.42330000000000001</v>
      </c>
      <c r="H711" s="1">
        <v>0.70703190000000005</v>
      </c>
      <c r="I711" s="1">
        <v>0.36699999999999999</v>
      </c>
      <c r="J711" s="1">
        <v>0.60681216999999998</v>
      </c>
      <c r="N711" s="1">
        <v>0.54727999999999999</v>
      </c>
      <c r="O711" s="1">
        <v>0.23868</v>
      </c>
      <c r="Q711" s="1">
        <v>0.22270000000000001</v>
      </c>
      <c r="R711" s="1">
        <v>0.2271</v>
      </c>
      <c r="AK711" s="1">
        <v>0.34699999999999998</v>
      </c>
      <c r="AL711" s="1"/>
      <c r="AM711" s="1"/>
      <c r="AN711" s="1"/>
    </row>
    <row r="712" spans="1:40" x14ac:dyDescent="0.2">
      <c r="A712" s="1">
        <v>0.36556</v>
      </c>
      <c r="B712" s="1">
        <v>0.56675969000000004</v>
      </c>
      <c r="C712" s="1">
        <v>0.27176</v>
      </c>
      <c r="D712" s="1">
        <v>0.52093237000000003</v>
      </c>
      <c r="G712" s="1">
        <v>1.8252999999999999</v>
      </c>
      <c r="H712" s="1">
        <v>0.82261481000000003</v>
      </c>
      <c r="I712" s="1">
        <v>0.97799999999999998</v>
      </c>
      <c r="J712" s="1">
        <v>0.72123894</v>
      </c>
      <c r="N712" s="1">
        <v>0.32984000000000002</v>
      </c>
      <c r="O712" s="1">
        <v>0.15840000000000001</v>
      </c>
      <c r="Q712" s="1">
        <v>0.315</v>
      </c>
      <c r="R712" s="1">
        <v>0.30299999999999999</v>
      </c>
      <c r="AK712" s="1">
        <v>0.28799999999999998</v>
      </c>
      <c r="AL712" s="1"/>
      <c r="AM712" s="1"/>
      <c r="AN712" s="1"/>
    </row>
    <row r="713" spans="1:40" x14ac:dyDescent="0.2">
      <c r="A713" s="1">
        <v>0.64124000000000003</v>
      </c>
      <c r="B713" s="1">
        <v>0.65590605999999996</v>
      </c>
      <c r="C713" s="1">
        <v>0.2</v>
      </c>
      <c r="D713" s="1">
        <v>0.50261359000000005</v>
      </c>
      <c r="G713" s="1">
        <v>0.57969999999999999</v>
      </c>
      <c r="H713" s="1">
        <v>0.87926588999999999</v>
      </c>
      <c r="I713" s="1">
        <v>0.41070000000000001</v>
      </c>
      <c r="J713" s="1">
        <v>0.79117704</v>
      </c>
      <c r="N713" s="1">
        <v>0.39232</v>
      </c>
      <c r="O713" s="1">
        <v>0.19016</v>
      </c>
      <c r="Q713" s="1">
        <v>0.63100000000000001</v>
      </c>
      <c r="R713" s="1">
        <v>0.3493</v>
      </c>
      <c r="AK713" s="1">
        <v>0.81299999999999994</v>
      </c>
      <c r="AL713" s="1"/>
      <c r="AM713" s="1"/>
      <c r="AN713" s="1"/>
    </row>
    <row r="714" spans="1:40" x14ac:dyDescent="0.2">
      <c r="A714" s="1">
        <v>0.41299999999999998</v>
      </c>
      <c r="B714" s="1">
        <v>0.70033235999999999</v>
      </c>
      <c r="C714" s="1">
        <v>0.25119999999999998</v>
      </c>
      <c r="D714" s="1">
        <v>0.53058466000000004</v>
      </c>
      <c r="G714" s="1">
        <v>0.67220000000000002</v>
      </c>
      <c r="H714" s="1">
        <v>0.79909653000000003</v>
      </c>
      <c r="I714" s="1">
        <v>0.24199999999999999</v>
      </c>
      <c r="J714" s="1">
        <v>0.65760870000000005</v>
      </c>
      <c r="N714" s="1">
        <v>0.45488000000000001</v>
      </c>
      <c r="O714" s="1">
        <v>0.26907999999999999</v>
      </c>
      <c r="Q714" s="1">
        <v>0.82930000000000004</v>
      </c>
      <c r="R714" s="1">
        <v>0.20569999999999999</v>
      </c>
      <c r="AK714" s="1">
        <v>0.25800000000000001</v>
      </c>
      <c r="AL714" s="1"/>
      <c r="AM714" s="1"/>
      <c r="AN714" s="1"/>
    </row>
    <row r="715" spans="1:40" x14ac:dyDescent="0.2">
      <c r="A715" s="1">
        <v>0.36220000000000002</v>
      </c>
      <c r="B715" s="1">
        <v>0.65706407</v>
      </c>
      <c r="C715" s="1">
        <v>0.33648</v>
      </c>
      <c r="D715" s="1">
        <v>0.62663886000000002</v>
      </c>
      <c r="G715" s="1">
        <v>0.33110000000000001</v>
      </c>
      <c r="H715" s="1">
        <v>0.69253293999999999</v>
      </c>
      <c r="I715" s="1">
        <v>0.64149999999999996</v>
      </c>
      <c r="J715" s="1">
        <v>0.70923161999999995</v>
      </c>
      <c r="N715" s="1">
        <v>0.50375999999999999</v>
      </c>
      <c r="O715" s="1">
        <v>0.27211999999999997</v>
      </c>
      <c r="Q715" s="1">
        <v>1.0506</v>
      </c>
      <c r="R715" s="1">
        <v>0.26960000000000001</v>
      </c>
      <c r="AK715" s="1">
        <v>0.38100000000000001</v>
      </c>
      <c r="AL715" s="1"/>
      <c r="AM715" s="1"/>
      <c r="AN715" s="1"/>
    </row>
    <row r="716" spans="1:40" x14ac:dyDescent="0.2">
      <c r="A716" s="1">
        <v>0.28011999999999998</v>
      </c>
      <c r="B716" s="1">
        <v>0.67200844000000004</v>
      </c>
      <c r="C716" s="1">
        <v>0.23419999999999999</v>
      </c>
      <c r="D716" s="1">
        <v>0.50548216999999995</v>
      </c>
      <c r="G716" s="1">
        <v>0.56469999999999998</v>
      </c>
      <c r="H716" s="1">
        <v>0.83375166000000001</v>
      </c>
      <c r="I716" s="1">
        <v>0.30620000000000003</v>
      </c>
      <c r="J716" s="1">
        <v>0.77479757000000005</v>
      </c>
      <c r="N716" s="1">
        <v>0.43364000000000003</v>
      </c>
      <c r="O716" s="1">
        <v>0.43247999999999998</v>
      </c>
      <c r="Q716" s="1">
        <v>0.2772</v>
      </c>
      <c r="R716" s="1">
        <v>0.435</v>
      </c>
      <c r="AK716" s="1">
        <v>1.0589999999999999</v>
      </c>
      <c r="AL716" s="1"/>
      <c r="AM716" s="1"/>
      <c r="AN716" s="1"/>
    </row>
    <row r="717" spans="1:40" x14ac:dyDescent="0.2">
      <c r="A717" s="1">
        <v>0.40888000000000002</v>
      </c>
      <c r="B717" s="1">
        <v>0.62558139999999995</v>
      </c>
      <c r="C717" s="1">
        <v>0.31159999999999999</v>
      </c>
      <c r="D717" s="1">
        <v>0.61474116000000001</v>
      </c>
      <c r="G717" s="1">
        <v>0.63049999999999995</v>
      </c>
      <c r="H717" s="1">
        <v>0.71444759000000002</v>
      </c>
      <c r="I717" s="1">
        <v>0.58020000000000005</v>
      </c>
      <c r="J717" s="1">
        <v>0.81718310000000005</v>
      </c>
      <c r="N717" s="1">
        <v>0.34771999999999997</v>
      </c>
      <c r="O717" s="1">
        <v>0.99448000000000003</v>
      </c>
      <c r="Q717" s="1">
        <v>0.2913</v>
      </c>
      <c r="R717" s="1">
        <v>0.52590000000000003</v>
      </c>
      <c r="AK717" s="1">
        <v>1.3160000000000001</v>
      </c>
      <c r="AL717" s="1"/>
      <c r="AM717" s="1"/>
      <c r="AN717" s="1"/>
    </row>
    <row r="718" spans="1:40" x14ac:dyDescent="0.2">
      <c r="A718" s="1">
        <v>0.65471999999999997</v>
      </c>
      <c r="B718" s="1">
        <v>0.72131148</v>
      </c>
      <c r="C718" s="1">
        <v>0.25003999999999998</v>
      </c>
      <c r="D718" s="1">
        <v>0.63455486999999999</v>
      </c>
      <c r="G718" s="1">
        <v>0.48709999999999998</v>
      </c>
      <c r="H718" s="1">
        <v>0.69121611999999999</v>
      </c>
      <c r="I718" s="1">
        <v>0.51060000000000005</v>
      </c>
      <c r="J718" s="1">
        <v>0.68795472999999996</v>
      </c>
      <c r="N718" s="1">
        <v>0.36364000000000002</v>
      </c>
      <c r="O718" s="1">
        <v>0.78</v>
      </c>
      <c r="Q718" s="1">
        <v>0.39240000000000003</v>
      </c>
      <c r="R718" s="1">
        <v>0.81310000000000004</v>
      </c>
      <c r="AK718" s="1">
        <v>0.45</v>
      </c>
      <c r="AL718" s="1"/>
      <c r="AM718" s="1"/>
      <c r="AN718" s="1"/>
    </row>
    <row r="719" spans="1:40" x14ac:dyDescent="0.2">
      <c r="A719" s="1">
        <v>0.38963999999999999</v>
      </c>
      <c r="B719" s="1">
        <v>0.63679152999999999</v>
      </c>
      <c r="C719" s="1">
        <v>0.21179999999999999</v>
      </c>
      <c r="D719" s="1">
        <v>0.64518094000000004</v>
      </c>
      <c r="G719" s="1">
        <v>0.45989999999999998</v>
      </c>
      <c r="H719" s="1">
        <v>0.64783771999999995</v>
      </c>
      <c r="I719" s="1">
        <v>0.40010000000000001</v>
      </c>
      <c r="J719" s="1">
        <v>0.64856541000000001</v>
      </c>
      <c r="N719" s="1">
        <v>0.37496000000000002</v>
      </c>
      <c r="O719" s="1">
        <v>0.14399999999999999</v>
      </c>
      <c r="Q719" s="1">
        <v>0.27629999999999999</v>
      </c>
      <c r="R719" s="1">
        <v>0.75480000000000003</v>
      </c>
      <c r="AK719" s="1">
        <v>0.28000000000000003</v>
      </c>
      <c r="AL719" s="1"/>
      <c r="AM719" s="1"/>
      <c r="AN719" s="1"/>
    </row>
    <row r="720" spans="1:40" x14ac:dyDescent="0.2">
      <c r="A720" s="1">
        <v>0.43268000000000001</v>
      </c>
      <c r="B720" s="1">
        <v>0.64115939</v>
      </c>
      <c r="C720" s="1">
        <v>0.18828</v>
      </c>
      <c r="D720" s="1">
        <v>0.56069089000000005</v>
      </c>
      <c r="G720" s="1">
        <v>0.48930000000000001</v>
      </c>
      <c r="H720" s="1">
        <v>0.77433138000000001</v>
      </c>
      <c r="I720" s="1">
        <v>0.32090000000000002</v>
      </c>
      <c r="J720" s="1">
        <v>0.59925302999999996</v>
      </c>
      <c r="N720" s="1">
        <v>0.48664000000000002</v>
      </c>
      <c r="O720" s="1">
        <v>0.16492000000000001</v>
      </c>
      <c r="Q720" s="1">
        <v>0.42330000000000001</v>
      </c>
      <c r="R720" s="1">
        <v>0.36699999999999999</v>
      </c>
      <c r="AK720" s="1">
        <v>0.183</v>
      </c>
      <c r="AL720" s="1"/>
      <c r="AM720" s="1"/>
      <c r="AN720" s="1"/>
    </row>
    <row r="721" spans="1:40" x14ac:dyDescent="0.2">
      <c r="A721" s="1">
        <v>0.56323999999999996</v>
      </c>
      <c r="B721" s="1">
        <v>0.76117628000000004</v>
      </c>
      <c r="C721" s="1">
        <v>0.22284000000000001</v>
      </c>
      <c r="D721" s="1">
        <v>0.43622269000000002</v>
      </c>
      <c r="G721" s="1">
        <v>0.23719999999999999</v>
      </c>
      <c r="H721" s="1">
        <v>0.64632153000000003</v>
      </c>
      <c r="I721" s="1">
        <v>0.46229999999999999</v>
      </c>
      <c r="J721" s="1">
        <v>0.78742973999999999</v>
      </c>
      <c r="N721" s="1">
        <v>0.31528</v>
      </c>
      <c r="O721" s="1">
        <v>9.1200000000000003E-2</v>
      </c>
      <c r="Q721" s="1">
        <v>1.8252999999999999</v>
      </c>
      <c r="R721" s="1">
        <v>0.97799999999999998</v>
      </c>
      <c r="AK721" s="1">
        <v>0.254</v>
      </c>
      <c r="AL721" s="1"/>
      <c r="AM721" s="1"/>
      <c r="AN721" s="1"/>
    </row>
    <row r="722" spans="1:40" x14ac:dyDescent="0.2">
      <c r="A722" s="1">
        <v>0.30284</v>
      </c>
      <c r="B722" s="1">
        <v>0.69046967999999997</v>
      </c>
      <c r="C722" s="1">
        <v>0.11536</v>
      </c>
      <c r="D722" s="1">
        <v>0.42139100000000002</v>
      </c>
      <c r="G722" s="1">
        <v>0.32179999999999997</v>
      </c>
      <c r="H722" s="1">
        <v>0.81882951999999998</v>
      </c>
      <c r="I722" s="1">
        <v>0.27750000000000002</v>
      </c>
      <c r="J722" s="1">
        <v>0.60788609000000005</v>
      </c>
      <c r="N722" s="1">
        <v>0.36556</v>
      </c>
      <c r="O722" s="1">
        <v>0.27176</v>
      </c>
      <c r="Q722" s="1">
        <v>0.57969999999999999</v>
      </c>
      <c r="R722" s="1">
        <v>0.41070000000000001</v>
      </c>
      <c r="AK722" s="1">
        <v>0.311</v>
      </c>
      <c r="AL722" s="1"/>
      <c r="AM722" s="1"/>
      <c r="AN722" s="1"/>
    </row>
    <row r="723" spans="1:40" x14ac:dyDescent="0.2">
      <c r="A723" s="1">
        <v>0.37635999999999997</v>
      </c>
      <c r="B723" s="1">
        <v>0.71372221999999996</v>
      </c>
      <c r="C723" s="1">
        <v>0.24851999999999999</v>
      </c>
      <c r="D723" s="1">
        <v>0.45149335000000002</v>
      </c>
      <c r="G723" s="1">
        <v>0.48470000000000002</v>
      </c>
      <c r="H723" s="1">
        <v>0.77267655000000002</v>
      </c>
      <c r="I723" s="1">
        <v>0.50180000000000002</v>
      </c>
      <c r="J723" s="1">
        <v>0.71583452000000003</v>
      </c>
      <c r="N723" s="1">
        <v>0.64124000000000003</v>
      </c>
      <c r="O723" s="1">
        <v>0.2</v>
      </c>
      <c r="Q723" s="1">
        <v>0.67220000000000002</v>
      </c>
      <c r="R723" s="1">
        <v>0.24199999999999999</v>
      </c>
      <c r="AK723" s="1">
        <v>0.27200000000000002</v>
      </c>
      <c r="AL723" s="1"/>
      <c r="AM723" s="1"/>
      <c r="AN723" s="1"/>
    </row>
    <row r="724" spans="1:40" x14ac:dyDescent="0.2">
      <c r="A724" s="1">
        <v>0.44180000000000003</v>
      </c>
      <c r="B724" s="1">
        <v>0.72841785999999997</v>
      </c>
      <c r="C724" s="1">
        <v>0.31847999999999999</v>
      </c>
      <c r="D724" s="1">
        <v>0.62310220999999999</v>
      </c>
      <c r="G724" s="1">
        <v>0.77559999999999996</v>
      </c>
      <c r="H724" s="1">
        <v>0.79761415000000002</v>
      </c>
      <c r="I724" s="1">
        <v>0.3493</v>
      </c>
      <c r="J724" s="1">
        <v>0.70380818000000001</v>
      </c>
      <c r="N724" s="1">
        <v>0.41299999999999998</v>
      </c>
      <c r="O724" s="1">
        <v>0.25119999999999998</v>
      </c>
      <c r="Q724" s="1">
        <v>0.33110000000000001</v>
      </c>
      <c r="R724" s="1">
        <v>0.64149999999999996</v>
      </c>
      <c r="AK724" s="1">
        <v>0.16</v>
      </c>
      <c r="AL724" s="1"/>
      <c r="AM724" s="1"/>
      <c r="AN724" s="1"/>
    </row>
    <row r="725" spans="1:40" x14ac:dyDescent="0.2">
      <c r="A725" s="1">
        <v>0.58875999999999995</v>
      </c>
      <c r="B725" s="1">
        <v>0.69655955999999997</v>
      </c>
      <c r="C725" s="1">
        <v>0.22184000000000001</v>
      </c>
      <c r="D725" s="1">
        <v>0.40211717000000002</v>
      </c>
      <c r="G725" s="1">
        <v>0.42020000000000002</v>
      </c>
      <c r="H725" s="1">
        <v>0.71902805999999997</v>
      </c>
      <c r="I725" s="1">
        <v>0.38269999999999998</v>
      </c>
      <c r="J725" s="1">
        <v>0.81132075000000003</v>
      </c>
      <c r="N725" s="1">
        <v>0.36220000000000002</v>
      </c>
      <c r="O725" s="1">
        <v>0.33648</v>
      </c>
      <c r="Q725" s="1">
        <v>0.56469999999999998</v>
      </c>
      <c r="R725" s="1">
        <v>0.30620000000000003</v>
      </c>
      <c r="AK725" s="1">
        <v>0.192</v>
      </c>
      <c r="AL725" s="1"/>
      <c r="AM725" s="1"/>
      <c r="AN725" s="1"/>
    </row>
    <row r="726" spans="1:40" x14ac:dyDescent="0.2">
      <c r="A726" s="1">
        <v>0.24292</v>
      </c>
      <c r="B726" s="1">
        <v>0.65322146999999997</v>
      </c>
      <c r="C726" s="1">
        <v>0.40264</v>
      </c>
      <c r="D726" s="1">
        <v>0.56709858999999996</v>
      </c>
      <c r="G726" s="1">
        <v>0.4153</v>
      </c>
      <c r="H726" s="1">
        <v>0.79301127000000005</v>
      </c>
      <c r="I726" s="1">
        <v>0.2873</v>
      </c>
      <c r="J726" s="1">
        <v>0.87832467000000003</v>
      </c>
      <c r="N726" s="1">
        <v>0.28011999999999998</v>
      </c>
      <c r="O726" s="1">
        <v>0.23419999999999999</v>
      </c>
      <c r="Q726" s="1">
        <v>0.63049999999999995</v>
      </c>
      <c r="R726" s="1">
        <v>0.58020000000000005</v>
      </c>
      <c r="AK726" s="1">
        <v>0.24099999999999999</v>
      </c>
      <c r="AL726" s="1"/>
      <c r="AM726" s="1"/>
      <c r="AN726" s="1"/>
    </row>
    <row r="727" spans="1:40" x14ac:dyDescent="0.2">
      <c r="A727" s="1">
        <v>0.28843999999999997</v>
      </c>
      <c r="B727" s="1">
        <v>0.68617375999999997</v>
      </c>
      <c r="C727" s="1">
        <v>0.52612000000000003</v>
      </c>
      <c r="D727" s="1">
        <v>0.65880291000000002</v>
      </c>
      <c r="G727" s="1">
        <v>0.56299999999999994</v>
      </c>
      <c r="H727" s="1">
        <v>0.89764031</v>
      </c>
      <c r="I727" s="1">
        <v>0.23769999999999999</v>
      </c>
      <c r="J727" s="1">
        <v>0.68679572</v>
      </c>
      <c r="N727" s="1">
        <v>0.40888000000000002</v>
      </c>
      <c r="O727" s="1">
        <v>0.31159999999999999</v>
      </c>
      <c r="Q727" s="1">
        <v>0.48709999999999998</v>
      </c>
      <c r="R727" s="1">
        <v>0.51060000000000005</v>
      </c>
      <c r="AK727" s="1">
        <v>0.30599999999999999</v>
      </c>
      <c r="AL727" s="1"/>
      <c r="AM727" s="1"/>
      <c r="AN727" s="1"/>
    </row>
    <row r="728" spans="1:40" x14ac:dyDescent="0.2">
      <c r="A728" s="1">
        <v>0.49915999999999999</v>
      </c>
      <c r="B728" s="1">
        <v>0.60816804000000002</v>
      </c>
      <c r="C728" s="1">
        <v>0.26047999999999999</v>
      </c>
      <c r="D728" s="1">
        <v>0.59286234999999998</v>
      </c>
      <c r="G728" s="1">
        <v>0.25009999999999999</v>
      </c>
      <c r="H728" s="1">
        <v>0.66711123000000006</v>
      </c>
      <c r="I728" s="1">
        <v>0.33810000000000001</v>
      </c>
      <c r="J728" s="1">
        <v>0.63208076000000002</v>
      </c>
      <c r="N728" s="1">
        <v>0.65471999999999997</v>
      </c>
      <c r="O728" s="1">
        <v>0.25003999999999998</v>
      </c>
      <c r="Q728" s="1">
        <v>0.45989999999999998</v>
      </c>
      <c r="R728" s="1">
        <v>0.40010000000000001</v>
      </c>
      <c r="AK728" s="1">
        <v>0.23200000000000001</v>
      </c>
      <c r="AL728" s="1"/>
      <c r="AM728" s="1"/>
      <c r="AN728" s="1"/>
    </row>
    <row r="729" spans="1:40" x14ac:dyDescent="0.2">
      <c r="A729" s="1">
        <v>0.22184000000000001</v>
      </c>
      <c r="B729" s="1">
        <v>0.55660377000000005</v>
      </c>
      <c r="C729" s="1">
        <v>0.28799999999999998</v>
      </c>
      <c r="D729" s="1">
        <v>0.55282555</v>
      </c>
      <c r="G729" s="1">
        <v>0.37559999999999999</v>
      </c>
      <c r="H729" s="1">
        <v>0.72342065</v>
      </c>
      <c r="I729" s="1">
        <v>0.60589999999999999</v>
      </c>
      <c r="J729" s="1">
        <v>0.89484567000000004</v>
      </c>
      <c r="N729" s="1">
        <v>0.38963999999999999</v>
      </c>
      <c r="O729" s="1">
        <v>0.21179999999999999</v>
      </c>
      <c r="Q729" s="1">
        <v>0.48930000000000001</v>
      </c>
      <c r="R729" s="1">
        <v>0.32090000000000002</v>
      </c>
      <c r="AK729" s="1">
        <v>0.188</v>
      </c>
      <c r="AL729" s="1"/>
      <c r="AM729" s="1"/>
      <c r="AN729" s="1"/>
    </row>
    <row r="730" spans="1:40" x14ac:dyDescent="0.2">
      <c r="A730" s="1">
        <v>0.29987999999999998</v>
      </c>
      <c r="B730" s="1">
        <v>0.57242117000000003</v>
      </c>
      <c r="C730" s="1">
        <v>0.26700000000000002</v>
      </c>
      <c r="D730" s="1">
        <v>0.66930712999999997</v>
      </c>
      <c r="G730" s="1">
        <v>0.30149999999999999</v>
      </c>
      <c r="H730" s="1">
        <v>0.75849056999999998</v>
      </c>
      <c r="I730" s="1">
        <v>0.19620000000000001</v>
      </c>
      <c r="J730" s="1">
        <v>0.72774481000000002</v>
      </c>
      <c r="N730" s="1">
        <v>0.43268000000000001</v>
      </c>
      <c r="O730" s="1">
        <v>0.18828</v>
      </c>
      <c r="Q730" s="1">
        <v>0.23719999999999999</v>
      </c>
      <c r="R730" s="1">
        <v>0.46229999999999999</v>
      </c>
      <c r="AK730" s="1">
        <v>0.193</v>
      </c>
      <c r="AL730" s="1"/>
      <c r="AM730" s="1"/>
      <c r="AN730" s="1"/>
    </row>
    <row r="731" spans="1:40" x14ac:dyDescent="0.2">
      <c r="A731" s="1">
        <v>0.23784</v>
      </c>
      <c r="B731" s="1">
        <v>0.55332216999999995</v>
      </c>
      <c r="C731" s="1">
        <v>0.63880000000000003</v>
      </c>
      <c r="D731" s="1">
        <v>0.65300948999999997</v>
      </c>
      <c r="G731" s="1">
        <v>0.3574</v>
      </c>
      <c r="H731" s="1">
        <v>0.76959518000000005</v>
      </c>
      <c r="I731" s="1">
        <v>0.27450000000000002</v>
      </c>
      <c r="J731" s="1">
        <v>0.71689736000000004</v>
      </c>
      <c r="N731" s="1">
        <v>0.56323999999999996</v>
      </c>
      <c r="O731" s="1">
        <v>0.22284000000000001</v>
      </c>
      <c r="Q731" s="1">
        <v>0.32179999999999997</v>
      </c>
      <c r="R731" s="1">
        <v>0.27750000000000002</v>
      </c>
      <c r="AK731" s="1">
        <v>0.63900000000000001</v>
      </c>
      <c r="AL731" s="1"/>
      <c r="AM731" s="1"/>
      <c r="AN731" s="1"/>
    </row>
    <row r="732" spans="1:40" x14ac:dyDescent="0.2">
      <c r="A732" s="1">
        <v>0.28308</v>
      </c>
      <c r="B732" s="1">
        <v>0.6388914</v>
      </c>
      <c r="C732" s="1">
        <v>0.16492000000000001</v>
      </c>
      <c r="D732" s="1">
        <v>0.41853618999999997</v>
      </c>
      <c r="G732" s="1">
        <v>0.22989999999999999</v>
      </c>
      <c r="H732" s="1">
        <v>0.64164107999999997</v>
      </c>
      <c r="I732" s="1">
        <v>0.30470000000000003</v>
      </c>
      <c r="J732" s="1">
        <v>0.77041718999999997</v>
      </c>
      <c r="N732" s="1">
        <v>0.30284</v>
      </c>
      <c r="O732" s="1">
        <v>0.11536</v>
      </c>
      <c r="Q732" s="1">
        <v>0.48470000000000002</v>
      </c>
      <c r="R732" s="1">
        <v>0.50180000000000002</v>
      </c>
      <c r="AK732" s="1">
        <v>0.437</v>
      </c>
      <c r="AL732" s="1"/>
      <c r="AM732" s="1"/>
      <c r="AN732" s="1"/>
    </row>
    <row r="733" spans="1:40" x14ac:dyDescent="0.2">
      <c r="A733" s="1">
        <v>0.37259999999999999</v>
      </c>
      <c r="B733" s="1">
        <v>0.65918902000000001</v>
      </c>
      <c r="C733" s="1">
        <v>0.76104000000000005</v>
      </c>
      <c r="D733" s="1">
        <v>0.71013735</v>
      </c>
      <c r="G733" s="1">
        <v>0.26579999999999998</v>
      </c>
      <c r="H733" s="1">
        <v>0.45466985999999998</v>
      </c>
      <c r="I733" s="1">
        <v>1.0782</v>
      </c>
      <c r="J733" s="1">
        <v>0.76827703999999997</v>
      </c>
      <c r="N733" s="1">
        <v>0.37635999999999997</v>
      </c>
      <c r="O733" s="1">
        <v>0.24851999999999999</v>
      </c>
      <c r="Q733" s="1">
        <v>0.77559999999999996</v>
      </c>
      <c r="R733" s="1">
        <v>0.3493</v>
      </c>
      <c r="AK733" s="1">
        <v>0.49</v>
      </c>
      <c r="AL733" s="1"/>
      <c r="AM733" s="1"/>
      <c r="AN733" s="1"/>
    </row>
    <row r="734" spans="1:40" x14ac:dyDescent="0.2">
      <c r="A734" s="1">
        <v>0.4098</v>
      </c>
      <c r="B734" s="1">
        <v>0.73530466999999999</v>
      </c>
      <c r="C734" s="1">
        <v>0.21732000000000001</v>
      </c>
      <c r="D734" s="1">
        <v>0.77250107000000001</v>
      </c>
      <c r="G734" s="1">
        <v>0.27200000000000002</v>
      </c>
      <c r="H734" s="1">
        <v>0.51908396999999995</v>
      </c>
      <c r="I734" s="1">
        <v>1.1294999999999999</v>
      </c>
      <c r="J734" s="1">
        <v>0.76967631999999997</v>
      </c>
      <c r="N734" s="1">
        <v>0.44180000000000003</v>
      </c>
      <c r="O734" s="1">
        <v>0.31847999999999999</v>
      </c>
      <c r="Q734" s="1">
        <v>0.42020000000000002</v>
      </c>
      <c r="R734" s="1">
        <v>0.38269999999999998</v>
      </c>
      <c r="AK734" s="1">
        <v>0.29599999999999999</v>
      </c>
      <c r="AL734" s="1"/>
      <c r="AM734" s="1"/>
      <c r="AN734" s="1"/>
    </row>
    <row r="735" spans="1:40" x14ac:dyDescent="0.2">
      <c r="A735" s="1">
        <v>0.34408</v>
      </c>
      <c r="B735" s="1">
        <v>0.62045585999999997</v>
      </c>
      <c r="C735" s="1">
        <v>0.60107999999999995</v>
      </c>
      <c r="D735" s="1">
        <v>0.64116567999999996</v>
      </c>
      <c r="G735" s="1">
        <v>0.29880000000000001</v>
      </c>
      <c r="H735" s="1">
        <v>0.69715351999999997</v>
      </c>
      <c r="I735" s="1">
        <v>0.37430000000000002</v>
      </c>
      <c r="J735" s="1">
        <v>0.74994991</v>
      </c>
      <c r="N735" s="1">
        <v>0.58875999999999995</v>
      </c>
      <c r="O735" s="1">
        <v>0.22184000000000001</v>
      </c>
      <c r="Q735" s="1">
        <v>0.4153</v>
      </c>
      <c r="R735" s="1">
        <v>0.2873</v>
      </c>
      <c r="AK735" s="1">
        <v>0.111</v>
      </c>
      <c r="AL735" s="1"/>
      <c r="AM735" s="1"/>
      <c r="AN735" s="1"/>
    </row>
    <row r="736" spans="1:40" x14ac:dyDescent="0.2">
      <c r="A736" s="1">
        <v>0.25563999999999998</v>
      </c>
      <c r="B736" s="1">
        <v>0.48449701000000001</v>
      </c>
      <c r="C736" s="1">
        <v>0.22128</v>
      </c>
      <c r="D736" s="1">
        <v>0.53542392999999999</v>
      </c>
      <c r="G736" s="1">
        <v>0.45860000000000001</v>
      </c>
      <c r="H736" s="1">
        <v>0.71144896000000002</v>
      </c>
      <c r="I736" s="1">
        <v>0.35639999999999999</v>
      </c>
      <c r="J736" s="1">
        <v>0.60529891000000002</v>
      </c>
      <c r="N736" s="1">
        <v>0.24292</v>
      </c>
      <c r="O736" s="1">
        <v>0.40264</v>
      </c>
      <c r="Q736" s="1">
        <v>0.56299999999999994</v>
      </c>
      <c r="R736" s="1">
        <v>0.23769999999999999</v>
      </c>
      <c r="AK736" s="1">
        <v>0.54500000000000004</v>
      </c>
      <c r="AL736" s="1"/>
      <c r="AM736" s="1"/>
      <c r="AN736" s="1"/>
    </row>
    <row r="737" spans="1:40" x14ac:dyDescent="0.2">
      <c r="A737" s="1">
        <v>0.29415999999999998</v>
      </c>
      <c r="B737" s="1">
        <v>0.60101340000000003</v>
      </c>
      <c r="C737" s="1">
        <v>0.73616000000000004</v>
      </c>
      <c r="D737" s="1">
        <v>0.70773726999999997</v>
      </c>
      <c r="G737" s="1">
        <v>0.4456</v>
      </c>
      <c r="H737" s="1">
        <v>0.70173227999999999</v>
      </c>
      <c r="I737" s="1">
        <v>0.44230000000000003</v>
      </c>
      <c r="J737" s="1">
        <v>0.73264867</v>
      </c>
      <c r="N737" s="1">
        <v>0.28843999999999997</v>
      </c>
      <c r="O737" s="1">
        <v>0.52612000000000003</v>
      </c>
      <c r="Q737" s="1">
        <v>0.25009999999999999</v>
      </c>
      <c r="R737" s="1">
        <v>0.33810000000000001</v>
      </c>
      <c r="AK737" s="1">
        <v>0.38800000000000001</v>
      </c>
      <c r="AL737" s="1"/>
      <c r="AM737" s="1"/>
      <c r="AN737" s="1"/>
    </row>
    <row r="738" spans="1:40" x14ac:dyDescent="0.2">
      <c r="A738" s="1">
        <v>0.36496000000000001</v>
      </c>
      <c r="B738" s="1">
        <v>0.71214485999999999</v>
      </c>
      <c r="C738" s="1">
        <v>0.26204</v>
      </c>
      <c r="D738" s="1">
        <v>0.79880501999999998</v>
      </c>
      <c r="G738" s="1">
        <v>0.72160000000000002</v>
      </c>
      <c r="H738" s="1">
        <v>0.76896845999999996</v>
      </c>
      <c r="I738" s="1">
        <v>0.48770000000000002</v>
      </c>
      <c r="J738" s="1">
        <v>0.76334325000000003</v>
      </c>
      <c r="N738" s="1">
        <v>0.49915999999999999</v>
      </c>
      <c r="O738" s="1">
        <v>0.26047999999999999</v>
      </c>
      <c r="Q738" s="1">
        <v>0.37559999999999999</v>
      </c>
      <c r="R738" s="1">
        <v>0.60589999999999999</v>
      </c>
      <c r="AK738" s="1">
        <v>0.23699999999999999</v>
      </c>
      <c r="AL738" s="1"/>
      <c r="AM738" s="1"/>
      <c r="AN738" s="1"/>
    </row>
    <row r="739" spans="1:40" x14ac:dyDescent="0.2">
      <c r="A739" s="1">
        <v>0.41052</v>
      </c>
      <c r="B739" s="1">
        <v>0.68061543000000002</v>
      </c>
      <c r="C739" s="1">
        <v>0.44584000000000001</v>
      </c>
      <c r="D739" s="1">
        <v>0.59325101000000002</v>
      </c>
      <c r="G739" s="1">
        <v>0.4345</v>
      </c>
      <c r="H739" s="1">
        <v>0.77189554000000005</v>
      </c>
      <c r="I739" s="1">
        <v>0.54659999999999997</v>
      </c>
      <c r="J739" s="1">
        <v>0.80810170999999997</v>
      </c>
      <c r="N739" s="1">
        <v>0.22184000000000001</v>
      </c>
      <c r="O739" s="1">
        <v>0.28799999999999998</v>
      </c>
      <c r="Q739" s="1">
        <v>0.30149999999999999</v>
      </c>
      <c r="R739" s="1">
        <v>0.19620000000000001</v>
      </c>
      <c r="AK739" s="1">
        <v>0.77600000000000002</v>
      </c>
      <c r="AL739" s="1"/>
      <c r="AM739" s="1"/>
      <c r="AN739" s="1"/>
    </row>
    <row r="740" spans="1:40" x14ac:dyDescent="0.2">
      <c r="A740" s="1">
        <v>0.3972</v>
      </c>
      <c r="B740" s="1">
        <v>0.77833516000000003</v>
      </c>
      <c r="C740" s="1">
        <v>0.27211999999999997</v>
      </c>
      <c r="D740" s="1">
        <v>0.48582447000000001</v>
      </c>
      <c r="G740" s="1">
        <v>1.5415000000000001</v>
      </c>
      <c r="H740" s="1">
        <v>0.88353298999999996</v>
      </c>
      <c r="I740" s="1">
        <v>0.35649999999999998</v>
      </c>
      <c r="J740" s="1">
        <v>0.73886010000000002</v>
      </c>
      <c r="N740" s="1">
        <v>0.29987999999999998</v>
      </c>
      <c r="O740" s="1">
        <v>0.26700000000000002</v>
      </c>
      <c r="Q740" s="1">
        <v>0.3574</v>
      </c>
      <c r="R740" s="1">
        <v>0.27450000000000002</v>
      </c>
      <c r="AK740" s="1">
        <v>0.70399999999999996</v>
      </c>
      <c r="AL740" s="1"/>
      <c r="AM740" s="1"/>
      <c r="AN740" s="1"/>
    </row>
    <row r="741" spans="1:40" x14ac:dyDescent="0.2">
      <c r="A741" s="1">
        <v>0.35415999999999997</v>
      </c>
      <c r="B741" s="1">
        <v>0.57078390999999995</v>
      </c>
      <c r="C741" s="1">
        <v>0.32040000000000002</v>
      </c>
      <c r="D741" s="1">
        <v>0.58853783999999998</v>
      </c>
      <c r="G741" s="1">
        <v>0.27750000000000002</v>
      </c>
      <c r="H741" s="1">
        <v>0.71135605999999996</v>
      </c>
      <c r="I741" s="1">
        <v>0.438</v>
      </c>
      <c r="J741" s="1">
        <v>0.63885647999999995</v>
      </c>
      <c r="N741" s="1">
        <v>0.23784</v>
      </c>
      <c r="O741" s="1">
        <v>0.63880000000000003</v>
      </c>
      <c r="Q741" s="1">
        <v>0.22989999999999999</v>
      </c>
      <c r="R741" s="1">
        <v>0.30470000000000003</v>
      </c>
      <c r="AK741" s="1">
        <v>0.28299999999999997</v>
      </c>
      <c r="AL741" s="1"/>
      <c r="AM741" s="1"/>
      <c r="AN741" s="1"/>
    </row>
    <row r="742" spans="1:40" x14ac:dyDescent="0.2">
      <c r="A742" s="1">
        <v>0.25044</v>
      </c>
      <c r="B742" s="1">
        <v>0.64847228999999995</v>
      </c>
      <c r="C742" s="1">
        <v>0.48168</v>
      </c>
      <c r="D742" s="1">
        <v>0.54145683</v>
      </c>
      <c r="G742" s="1">
        <v>0.82869999999999999</v>
      </c>
      <c r="H742" s="1">
        <v>0.91639941999999996</v>
      </c>
      <c r="I742" s="1">
        <v>0.4153</v>
      </c>
      <c r="J742" s="1">
        <v>0.74306673999999995</v>
      </c>
      <c r="N742" s="1">
        <v>0.28308</v>
      </c>
      <c r="O742" s="1">
        <v>0.16492000000000001</v>
      </c>
      <c r="Q742" s="1">
        <v>0.26579999999999998</v>
      </c>
      <c r="R742" s="1">
        <v>1.0782</v>
      </c>
      <c r="AK742" s="1">
        <v>0.40400000000000003</v>
      </c>
      <c r="AL742" s="1"/>
      <c r="AM742" s="1"/>
      <c r="AN742" s="1"/>
    </row>
    <row r="743" spans="1:40" x14ac:dyDescent="0.2">
      <c r="A743" s="1">
        <v>0.50451999999999997</v>
      </c>
      <c r="B743" s="1">
        <v>0.66873442999999999</v>
      </c>
      <c r="C743" s="1">
        <v>0.23211999999999999</v>
      </c>
      <c r="D743" s="1">
        <v>0.67453213999999995</v>
      </c>
      <c r="G743" s="1">
        <v>0.76949999999999996</v>
      </c>
      <c r="H743" s="1">
        <v>0.87235006999999998</v>
      </c>
      <c r="I743" s="1">
        <v>0.36630000000000001</v>
      </c>
      <c r="J743" s="1">
        <v>0.7458766</v>
      </c>
      <c r="N743" s="1">
        <v>0.37259999999999999</v>
      </c>
      <c r="O743" s="1">
        <v>0.76104000000000005</v>
      </c>
      <c r="Q743" s="1">
        <v>0.27200000000000002</v>
      </c>
      <c r="R743" s="1">
        <v>1.1294999999999999</v>
      </c>
      <c r="AK743" s="1">
        <v>0.47299999999999998</v>
      </c>
      <c r="AL743" s="1"/>
      <c r="AM743" s="1"/>
      <c r="AN743" s="1"/>
    </row>
    <row r="744" spans="1:40" x14ac:dyDescent="0.2">
      <c r="A744" s="1">
        <v>0.45147999999999999</v>
      </c>
      <c r="B744" s="1">
        <v>0.70680693999999999</v>
      </c>
      <c r="C744" s="1">
        <v>0.21764</v>
      </c>
      <c r="D744" s="1">
        <v>0.3356363</v>
      </c>
      <c r="G744" s="1">
        <v>0.40799999999999997</v>
      </c>
      <c r="H744" s="1">
        <v>0.79008520999999998</v>
      </c>
      <c r="I744" s="1">
        <v>0.26960000000000001</v>
      </c>
      <c r="J744" s="1">
        <v>0.57903780000000005</v>
      </c>
      <c r="N744" s="1">
        <v>0.4098</v>
      </c>
      <c r="O744" s="1">
        <v>0.21732000000000001</v>
      </c>
      <c r="Q744" s="1">
        <v>0.29880000000000001</v>
      </c>
      <c r="R744" s="1">
        <v>0.37430000000000002</v>
      </c>
      <c r="AK744" s="1">
        <v>0.215</v>
      </c>
      <c r="AL744" s="1"/>
      <c r="AM744" s="1"/>
      <c r="AN744" s="1"/>
    </row>
    <row r="745" spans="1:40" x14ac:dyDescent="0.2">
      <c r="A745" s="1">
        <v>0.67276000000000002</v>
      </c>
      <c r="B745" s="1">
        <v>0.74595290000000003</v>
      </c>
      <c r="C745" s="1">
        <v>0.38340000000000002</v>
      </c>
      <c r="D745" s="1">
        <v>0.73589251</v>
      </c>
      <c r="G745" s="1">
        <v>0.63260000000000005</v>
      </c>
      <c r="H745" s="1">
        <v>0.77278279999999999</v>
      </c>
      <c r="I745" s="1">
        <v>0.26079999999999998</v>
      </c>
      <c r="J745" s="1">
        <v>0.50542635999999996</v>
      </c>
      <c r="N745" s="1">
        <v>0.34408</v>
      </c>
      <c r="O745" s="1">
        <v>0.60107999999999995</v>
      </c>
      <c r="Q745" s="1">
        <v>0.45860000000000001</v>
      </c>
      <c r="R745" s="1">
        <v>0.35639999999999999</v>
      </c>
      <c r="AK745" s="1">
        <v>0.46300000000000002</v>
      </c>
      <c r="AL745" s="1"/>
      <c r="AM745" s="1"/>
      <c r="AN745" s="1"/>
    </row>
    <row r="746" spans="1:40" x14ac:dyDescent="0.2">
      <c r="A746" s="1">
        <v>0.70387999999999995</v>
      </c>
      <c r="B746" s="1">
        <v>0.71886106000000005</v>
      </c>
      <c r="C746" s="1">
        <v>0.32200000000000001</v>
      </c>
      <c r="D746" s="1">
        <v>0.64010814000000005</v>
      </c>
      <c r="G746" s="1">
        <v>0.39140000000000003</v>
      </c>
      <c r="H746" s="1">
        <v>0.83099787999999997</v>
      </c>
      <c r="I746" s="1">
        <v>0.45989999999999998</v>
      </c>
      <c r="J746" s="1">
        <v>0.76205467999999998</v>
      </c>
      <c r="N746" s="1">
        <v>0.25563999999999998</v>
      </c>
      <c r="O746" s="1">
        <v>0.22128</v>
      </c>
      <c r="Q746" s="1">
        <v>0.4456</v>
      </c>
      <c r="R746" s="1">
        <v>0.44230000000000003</v>
      </c>
      <c r="AK746" s="1">
        <v>0.29699999999999999</v>
      </c>
      <c r="AL746" s="1"/>
      <c r="AM746" s="1"/>
      <c r="AN746" s="1"/>
    </row>
    <row r="747" spans="1:40" x14ac:dyDescent="0.2">
      <c r="A747" s="1">
        <v>0.27388000000000001</v>
      </c>
      <c r="B747" s="1">
        <v>0.63474553</v>
      </c>
      <c r="C747" s="1">
        <v>0.40955999999999998</v>
      </c>
      <c r="D747" s="1">
        <v>0.53626984</v>
      </c>
      <c r="G747" s="1">
        <v>0.2898</v>
      </c>
      <c r="H747" s="1">
        <v>0.66866636000000002</v>
      </c>
      <c r="I747" s="1">
        <v>0.60299999999999998</v>
      </c>
      <c r="J747" s="1">
        <v>0.67859554</v>
      </c>
      <c r="N747" s="1">
        <v>0.29415999999999998</v>
      </c>
      <c r="O747" s="1">
        <v>0.73616000000000004</v>
      </c>
      <c r="Q747" s="1">
        <v>0.72160000000000002</v>
      </c>
      <c r="R747" s="1">
        <v>0.48770000000000002</v>
      </c>
      <c r="AK747" s="1">
        <v>0.39</v>
      </c>
      <c r="AL747" s="1"/>
      <c r="AM747" s="1"/>
      <c r="AN747" s="1"/>
    </row>
    <row r="748" spans="1:40" x14ac:dyDescent="0.2">
      <c r="A748" s="1">
        <v>0.38031999999999999</v>
      </c>
      <c r="B748" s="1">
        <v>0.55440233000000005</v>
      </c>
      <c r="C748" s="1">
        <v>0.31435999999999997</v>
      </c>
      <c r="D748" s="1">
        <v>0.50837699999999997</v>
      </c>
      <c r="G748" s="1">
        <v>0.87309999999999999</v>
      </c>
      <c r="H748" s="1">
        <v>0.65064460999999996</v>
      </c>
      <c r="I748" s="1">
        <v>0.26740000000000003</v>
      </c>
      <c r="J748" s="1">
        <v>0.57703926999999999</v>
      </c>
      <c r="N748" s="1">
        <v>0.36496000000000001</v>
      </c>
      <c r="O748" s="1">
        <v>0.26204</v>
      </c>
      <c r="Q748" s="1">
        <v>0.4345</v>
      </c>
      <c r="R748" s="1">
        <v>0.54659999999999997</v>
      </c>
      <c r="AK748" s="1">
        <v>0.34</v>
      </c>
      <c r="AL748" s="1"/>
      <c r="AM748" s="1"/>
      <c r="AN748" s="1"/>
    </row>
    <row r="749" spans="1:40" x14ac:dyDescent="0.2">
      <c r="A749" s="1">
        <v>0.45963999999999999</v>
      </c>
      <c r="B749" s="1">
        <v>0.72991170999999999</v>
      </c>
      <c r="C749" s="1">
        <v>0.34732000000000002</v>
      </c>
      <c r="D749" s="1">
        <v>0.54627241000000004</v>
      </c>
      <c r="G749" s="1">
        <v>0.316</v>
      </c>
      <c r="H749" s="1">
        <v>0.71493213</v>
      </c>
      <c r="I749" s="1">
        <v>0.59470000000000001</v>
      </c>
      <c r="J749" s="1">
        <v>0.86754193999999996</v>
      </c>
      <c r="N749" s="1">
        <v>0.41052</v>
      </c>
      <c r="O749" s="1">
        <v>0.44584000000000001</v>
      </c>
      <c r="Q749" s="1">
        <v>1.5415000000000001</v>
      </c>
      <c r="R749" s="1">
        <v>0.35649999999999998</v>
      </c>
      <c r="AK749" s="1">
        <v>0.36599999999999999</v>
      </c>
      <c r="AL749" s="1"/>
      <c r="AM749" s="1"/>
      <c r="AN749" s="1"/>
    </row>
    <row r="750" spans="1:40" x14ac:dyDescent="0.2">
      <c r="A750" s="1">
        <v>0.44019999999999998</v>
      </c>
      <c r="B750" s="1">
        <v>0.75464582000000002</v>
      </c>
      <c r="C750" s="1">
        <v>0.22067999999999999</v>
      </c>
      <c r="D750" s="1">
        <v>0.50693743000000002</v>
      </c>
      <c r="G750" s="1">
        <v>0.40250000000000002</v>
      </c>
      <c r="H750" s="1">
        <v>0.64992733999999996</v>
      </c>
      <c r="I750" s="1">
        <v>0.52049999999999996</v>
      </c>
      <c r="J750" s="1">
        <v>0.72321800999999997</v>
      </c>
      <c r="N750" s="1">
        <v>0.3972</v>
      </c>
      <c r="O750" s="1">
        <v>0.27211999999999997</v>
      </c>
      <c r="Q750" s="1">
        <v>0.27750000000000002</v>
      </c>
      <c r="R750" s="1">
        <v>0.438</v>
      </c>
      <c r="AK750" s="1">
        <v>0.17599999999999999</v>
      </c>
      <c r="AL750" s="1"/>
      <c r="AM750" s="1"/>
      <c r="AN750" s="1"/>
    </row>
    <row r="751" spans="1:40" x14ac:dyDescent="0.2">
      <c r="A751" s="1">
        <v>0.33044000000000001</v>
      </c>
      <c r="B751" s="1">
        <v>0.76328189999999996</v>
      </c>
      <c r="C751" s="1">
        <v>0.16</v>
      </c>
      <c r="D751" s="1">
        <v>0.41118420999999999</v>
      </c>
      <c r="G751" s="1">
        <v>0.31940000000000002</v>
      </c>
      <c r="H751" s="1">
        <v>0.81313645999999995</v>
      </c>
      <c r="I751" s="1">
        <v>0.37590000000000001</v>
      </c>
      <c r="J751" s="1">
        <v>0.53923396999999995</v>
      </c>
      <c r="N751" s="1">
        <v>0.35415999999999997</v>
      </c>
      <c r="O751" s="1">
        <v>0.32040000000000002</v>
      </c>
      <c r="Q751" s="1">
        <v>0.82869999999999999</v>
      </c>
      <c r="R751" s="1">
        <v>0.4153</v>
      </c>
      <c r="AK751" s="1">
        <v>0.43099999999999999</v>
      </c>
      <c r="AL751" s="1"/>
      <c r="AM751" s="1"/>
      <c r="AN751" s="1"/>
    </row>
    <row r="752" spans="1:40" x14ac:dyDescent="0.2">
      <c r="A752" s="1">
        <v>0.24424000000000001</v>
      </c>
      <c r="B752" s="1">
        <v>0.54006721999999996</v>
      </c>
      <c r="C752" s="1">
        <v>0.28272000000000003</v>
      </c>
      <c r="D752" s="1">
        <v>0.51314070000000001</v>
      </c>
      <c r="G752" s="1">
        <v>0.23669999999999999</v>
      </c>
      <c r="H752" s="1">
        <v>0.56940100999999999</v>
      </c>
      <c r="I752" s="1">
        <v>0.34420000000000001</v>
      </c>
      <c r="J752" s="1">
        <v>0.79455217</v>
      </c>
      <c r="N752" s="1">
        <v>0.25044</v>
      </c>
      <c r="O752" s="1">
        <v>0.48168</v>
      </c>
      <c r="Q752" s="1">
        <v>0.76949999999999996</v>
      </c>
      <c r="R752" s="1">
        <v>0.36630000000000001</v>
      </c>
      <c r="AK752" s="1">
        <v>0.77200000000000002</v>
      </c>
      <c r="AL752" s="1"/>
      <c r="AM752" s="1"/>
      <c r="AN752" s="1"/>
    </row>
    <row r="753" spans="1:40" x14ac:dyDescent="0.2">
      <c r="A753" s="1">
        <v>0.45535999999999999</v>
      </c>
      <c r="B753" s="1">
        <v>0.78058145999999995</v>
      </c>
      <c r="C753" s="1">
        <v>0.33639999999999998</v>
      </c>
      <c r="D753" s="1">
        <v>0.80787704000000005</v>
      </c>
      <c r="G753" s="1">
        <v>0.2097</v>
      </c>
      <c r="H753" s="1">
        <v>0.69783693999999996</v>
      </c>
      <c r="I753" s="1">
        <v>0.316</v>
      </c>
      <c r="J753" s="1">
        <v>0.69942451999999999</v>
      </c>
      <c r="N753" s="1">
        <v>0.50451999999999997</v>
      </c>
      <c r="O753" s="1">
        <v>0.23211999999999999</v>
      </c>
      <c r="Q753" s="1">
        <v>0.40799999999999997</v>
      </c>
      <c r="R753" s="1">
        <v>0.26960000000000001</v>
      </c>
      <c r="AK753" s="1">
        <v>0.25600000000000001</v>
      </c>
      <c r="AL753" s="1"/>
      <c r="AM753" s="1"/>
      <c r="AN753" s="1"/>
    </row>
    <row r="754" spans="1:40" x14ac:dyDescent="0.2">
      <c r="A754" s="1">
        <v>0.34036</v>
      </c>
      <c r="B754" s="1">
        <v>0.65915252999999996</v>
      </c>
      <c r="C754" s="1">
        <v>0.21523999999999999</v>
      </c>
      <c r="D754" s="1">
        <v>0.63854277999999998</v>
      </c>
      <c r="G754" s="1">
        <v>0.40179999999999999</v>
      </c>
      <c r="H754" s="1">
        <v>0.81866340999999998</v>
      </c>
      <c r="I754" s="1">
        <v>0.27200000000000002</v>
      </c>
      <c r="J754" s="1">
        <v>0.70466320999999998</v>
      </c>
      <c r="N754" s="1">
        <v>0.45147999999999999</v>
      </c>
      <c r="O754" s="1">
        <v>0.21764</v>
      </c>
      <c r="Q754" s="1">
        <v>0.63260000000000005</v>
      </c>
      <c r="R754" s="1">
        <v>0.26079999999999998</v>
      </c>
      <c r="AK754" s="1">
        <v>0.38500000000000001</v>
      </c>
      <c r="AL754" s="1"/>
      <c r="AM754" s="1"/>
      <c r="AN754" s="1"/>
    </row>
    <row r="755" spans="1:40" x14ac:dyDescent="0.2">
      <c r="A755" s="1">
        <v>0.46872000000000003</v>
      </c>
      <c r="B755" s="1">
        <v>0.67167259000000001</v>
      </c>
      <c r="C755" s="1">
        <v>0.44807999999999998</v>
      </c>
      <c r="D755" s="1">
        <v>0.54537488000000001</v>
      </c>
      <c r="G755" s="1">
        <v>0.315</v>
      </c>
      <c r="H755" s="1">
        <v>0.69875776000000001</v>
      </c>
      <c r="I755" s="1">
        <v>0.28570000000000001</v>
      </c>
      <c r="J755" s="1">
        <v>0.61112299000000003</v>
      </c>
      <c r="N755" s="1">
        <v>0.67276000000000002</v>
      </c>
      <c r="O755" s="1">
        <v>0.38340000000000002</v>
      </c>
      <c r="Q755" s="1">
        <v>0.39140000000000003</v>
      </c>
      <c r="R755" s="1">
        <v>0.45989999999999998</v>
      </c>
      <c r="AK755" s="1">
        <v>0.41399999999999998</v>
      </c>
      <c r="AL755" s="1"/>
      <c r="AM755" s="1"/>
      <c r="AN755" s="1"/>
    </row>
    <row r="756" spans="1:40" x14ac:dyDescent="0.2">
      <c r="A756" s="1">
        <v>0.30059999999999998</v>
      </c>
      <c r="B756" s="1">
        <v>0.55123597000000002</v>
      </c>
      <c r="C756" s="1">
        <v>0.24540000000000001</v>
      </c>
      <c r="D756" s="1">
        <v>0.5078222</v>
      </c>
      <c r="G756" s="1">
        <v>0.33160000000000001</v>
      </c>
      <c r="H756" s="1">
        <v>0.67261663000000005</v>
      </c>
      <c r="I756" s="1">
        <v>0.66869999999999996</v>
      </c>
      <c r="J756" s="1">
        <v>0.83744521000000005</v>
      </c>
      <c r="N756" s="1">
        <v>0.70387999999999995</v>
      </c>
      <c r="O756" s="1">
        <v>0.32200000000000001</v>
      </c>
      <c r="Q756" s="1">
        <v>0.2898</v>
      </c>
      <c r="R756" s="1">
        <v>0.60299999999999998</v>
      </c>
      <c r="AK756" s="1">
        <v>0.40400000000000003</v>
      </c>
      <c r="AL756" s="1"/>
      <c r="AM756" s="1"/>
      <c r="AN756" s="1"/>
    </row>
    <row r="757" spans="1:40" x14ac:dyDescent="0.2">
      <c r="A757" s="1">
        <v>0.35820000000000002</v>
      </c>
      <c r="B757" s="1">
        <v>0.71201398999999999</v>
      </c>
      <c r="C757" s="1">
        <v>0.47227999999999998</v>
      </c>
      <c r="D757" s="1">
        <v>0.83106919000000001</v>
      </c>
      <c r="G757" s="1">
        <v>0.55969999999999998</v>
      </c>
      <c r="H757" s="1">
        <v>0.76808014000000002</v>
      </c>
      <c r="I757" s="1">
        <v>0.66080000000000005</v>
      </c>
      <c r="J757" s="1">
        <v>0.64292663999999999</v>
      </c>
      <c r="N757" s="1">
        <v>0.27388000000000001</v>
      </c>
      <c r="O757" s="1">
        <v>0.40955999999999998</v>
      </c>
      <c r="Q757" s="1">
        <v>0.87309999999999999</v>
      </c>
      <c r="R757" s="1">
        <v>0.26740000000000003</v>
      </c>
      <c r="AK757" s="1">
        <v>0.30299999999999999</v>
      </c>
      <c r="AL757" s="1"/>
      <c r="AM757" s="1"/>
      <c r="AN757" s="1"/>
    </row>
    <row r="758" spans="1:40" x14ac:dyDescent="0.2">
      <c r="A758" s="1">
        <v>0.37812000000000001</v>
      </c>
      <c r="B758" s="1">
        <v>0.56764546999999999</v>
      </c>
      <c r="C758" s="1">
        <v>0.16875999999999999</v>
      </c>
      <c r="D758" s="1">
        <v>0.59164212999999999</v>
      </c>
      <c r="G758" s="1">
        <v>0.59430000000000005</v>
      </c>
      <c r="H758" s="1">
        <v>0.74520375999999999</v>
      </c>
      <c r="I758" s="1">
        <v>0.31940000000000002</v>
      </c>
      <c r="J758" s="1">
        <v>0.73935185000000003</v>
      </c>
      <c r="N758" s="1">
        <v>0.38031999999999999</v>
      </c>
      <c r="O758" s="1">
        <v>0.31435999999999997</v>
      </c>
      <c r="Q758" s="1">
        <v>0.316</v>
      </c>
      <c r="R758" s="1">
        <v>0.59470000000000001</v>
      </c>
      <c r="AK758" s="1">
        <v>0.251</v>
      </c>
      <c r="AL758" s="1"/>
      <c r="AM758" s="1"/>
      <c r="AN758" s="1"/>
    </row>
    <row r="759" spans="1:40" x14ac:dyDescent="0.2">
      <c r="A759" s="1">
        <v>0.61895999999999995</v>
      </c>
      <c r="B759" s="1">
        <v>0.86572674999999999</v>
      </c>
      <c r="C759" s="1">
        <v>0.45479999999999998</v>
      </c>
      <c r="D759" s="1">
        <v>0.59034268000000001</v>
      </c>
      <c r="G759" s="1">
        <v>0.62970000000000004</v>
      </c>
      <c r="H759" s="1">
        <v>0.75968150999999995</v>
      </c>
      <c r="I759" s="1">
        <v>0.38679999999999998</v>
      </c>
      <c r="J759" s="1">
        <v>0.77452944000000001</v>
      </c>
      <c r="N759" s="1">
        <v>0.45963999999999999</v>
      </c>
      <c r="O759" s="1">
        <v>0.34732000000000002</v>
      </c>
      <c r="Q759" s="1">
        <v>0.40250000000000002</v>
      </c>
      <c r="R759" s="1">
        <v>0.52049999999999996</v>
      </c>
      <c r="AK759" s="1">
        <v>0.53</v>
      </c>
      <c r="AL759" s="1"/>
      <c r="AM759" s="1"/>
      <c r="AN759" s="1"/>
    </row>
    <row r="760" spans="1:40" x14ac:dyDescent="0.2">
      <c r="A760" s="1">
        <v>0.33379999999999999</v>
      </c>
      <c r="B760" s="1">
        <v>0.59602885999999999</v>
      </c>
      <c r="C760" s="1">
        <v>0.22416</v>
      </c>
      <c r="D760" s="1">
        <v>0.40893170000000001</v>
      </c>
      <c r="G760" s="1">
        <v>0.50790000000000002</v>
      </c>
      <c r="H760" s="1">
        <v>0.74027109999999996</v>
      </c>
      <c r="I760" s="1">
        <v>0.51949999999999996</v>
      </c>
      <c r="J760" s="1">
        <v>0.50120598000000005</v>
      </c>
      <c r="N760" s="1">
        <v>0.44019999999999998</v>
      </c>
      <c r="O760" s="1">
        <v>0.22067999999999999</v>
      </c>
      <c r="Q760" s="1">
        <v>0.31940000000000002</v>
      </c>
      <c r="R760" s="1">
        <v>0.37590000000000001</v>
      </c>
      <c r="AK760" s="1">
        <v>0.33</v>
      </c>
      <c r="AL760" s="1"/>
      <c r="AM760" s="1"/>
      <c r="AN760" s="1"/>
    </row>
    <row r="761" spans="1:40" x14ac:dyDescent="0.2">
      <c r="A761" s="1">
        <v>0.39232</v>
      </c>
      <c r="B761" s="1">
        <v>0.78514249000000003</v>
      </c>
      <c r="C761" s="1">
        <v>0.17268</v>
      </c>
      <c r="D761" s="1">
        <v>0.42806147999999999</v>
      </c>
      <c r="G761" s="1">
        <v>0.58730000000000004</v>
      </c>
      <c r="H761" s="1">
        <v>0.81219748000000003</v>
      </c>
      <c r="I761" s="1">
        <v>0.57050000000000001</v>
      </c>
      <c r="J761" s="1">
        <v>0.59957961000000004</v>
      </c>
      <c r="N761" s="1">
        <v>0.33044000000000001</v>
      </c>
      <c r="O761" s="1">
        <v>0.16</v>
      </c>
      <c r="Q761" s="1">
        <v>0.23669999999999999</v>
      </c>
      <c r="R761" s="1">
        <v>0.34420000000000001</v>
      </c>
      <c r="AK761" s="1">
        <v>0.19800000000000001</v>
      </c>
      <c r="AL761" s="1"/>
      <c r="AM761" s="1"/>
      <c r="AN761" s="1"/>
    </row>
    <row r="762" spans="1:40" x14ac:dyDescent="0.2">
      <c r="A762" s="1">
        <v>0.53512000000000004</v>
      </c>
      <c r="B762" s="1">
        <v>0.77905893000000004</v>
      </c>
      <c r="C762" s="1">
        <v>0.40288000000000002</v>
      </c>
      <c r="D762" s="1">
        <v>0.64038656999999999</v>
      </c>
      <c r="G762" s="1">
        <v>0.26800000000000002</v>
      </c>
      <c r="H762" s="1">
        <v>0.57363014000000001</v>
      </c>
      <c r="I762" s="1">
        <v>0.38550000000000001</v>
      </c>
      <c r="J762" s="1">
        <v>0.75366569000000005</v>
      </c>
      <c r="N762" s="1">
        <v>0.24424000000000001</v>
      </c>
      <c r="O762" s="1">
        <v>0.28272000000000003</v>
      </c>
      <c r="Q762" s="1">
        <v>0.2097</v>
      </c>
      <c r="R762" s="1">
        <v>0.316</v>
      </c>
      <c r="AK762" s="1">
        <v>0.11</v>
      </c>
      <c r="AL762" s="1"/>
      <c r="AM762" s="1"/>
      <c r="AN762" s="1"/>
    </row>
    <row r="763" spans="1:40" x14ac:dyDescent="0.2">
      <c r="A763" s="1">
        <v>0.38640000000000002</v>
      </c>
      <c r="B763" s="1">
        <v>0.72850678999999996</v>
      </c>
      <c r="C763" s="1">
        <v>0.3216</v>
      </c>
      <c r="D763" s="1">
        <v>0.65664814999999999</v>
      </c>
      <c r="G763" s="1">
        <v>0.41039999999999999</v>
      </c>
      <c r="H763" s="1">
        <v>0.66300484999999998</v>
      </c>
      <c r="I763" s="1">
        <v>0.45450000000000002</v>
      </c>
      <c r="J763" s="1">
        <v>0.64679094999999998</v>
      </c>
      <c r="N763" s="1">
        <v>0.45535999999999999</v>
      </c>
      <c r="O763" s="1">
        <v>0.33639999999999998</v>
      </c>
      <c r="Q763" s="1">
        <v>0.40179999999999999</v>
      </c>
      <c r="R763" s="1">
        <v>0.27200000000000002</v>
      </c>
      <c r="AK763" s="1">
        <v>0.23200000000000001</v>
      </c>
      <c r="AL763" s="1"/>
      <c r="AM763" s="1"/>
      <c r="AN763" s="1"/>
    </row>
    <row r="764" spans="1:40" x14ac:dyDescent="0.2">
      <c r="A764" s="1">
        <v>0.34732000000000002</v>
      </c>
      <c r="B764" s="1">
        <v>0.61481271999999998</v>
      </c>
      <c r="C764" s="1">
        <v>0.15759999999999999</v>
      </c>
      <c r="D764" s="1">
        <v>0.51910407999999997</v>
      </c>
      <c r="G764" s="1">
        <v>0.35299999999999998</v>
      </c>
      <c r="H764" s="1">
        <v>0.79864252999999996</v>
      </c>
      <c r="I764" s="1">
        <v>0.59060000000000001</v>
      </c>
      <c r="J764" s="1">
        <v>0.71831670999999997</v>
      </c>
      <c r="N764" s="1">
        <v>0.34036</v>
      </c>
      <c r="O764" s="1">
        <v>0.21523999999999999</v>
      </c>
      <c r="Q764" s="1">
        <v>0.315</v>
      </c>
      <c r="R764" s="1">
        <v>0.28570000000000001</v>
      </c>
      <c r="AK764" s="1">
        <v>0.92800000000000005</v>
      </c>
      <c r="AL764" s="1"/>
      <c r="AM764" s="1"/>
      <c r="AN764" s="1"/>
    </row>
    <row r="765" spans="1:40" x14ac:dyDescent="0.2">
      <c r="A765" s="1">
        <v>0.55711999999999995</v>
      </c>
      <c r="B765" s="1">
        <v>0.68475909999999995</v>
      </c>
      <c r="C765" s="1">
        <v>0.22800000000000001</v>
      </c>
      <c r="D765" s="1">
        <v>0.48651417000000002</v>
      </c>
      <c r="G765" s="1">
        <v>0.74839999999999995</v>
      </c>
      <c r="H765" s="1">
        <v>0.80768401000000001</v>
      </c>
      <c r="I765" s="1">
        <v>0.59130000000000005</v>
      </c>
      <c r="J765" s="1">
        <v>0.70117395999999999</v>
      </c>
      <c r="N765" s="1">
        <v>0.46872000000000003</v>
      </c>
      <c r="O765" s="1">
        <v>0.44807999999999998</v>
      </c>
      <c r="Q765" s="1">
        <v>0.33160000000000001</v>
      </c>
      <c r="R765" s="1">
        <v>0.66869999999999996</v>
      </c>
      <c r="AK765" s="1">
        <v>0.218</v>
      </c>
      <c r="AL765" s="1"/>
      <c r="AM765" s="1"/>
      <c r="AN765" s="1"/>
    </row>
    <row r="766" spans="1:40" x14ac:dyDescent="0.2">
      <c r="A766" s="1">
        <v>0.46439999999999998</v>
      </c>
      <c r="B766" s="1">
        <v>0.68812233</v>
      </c>
      <c r="C766" s="1">
        <v>0.27228000000000002</v>
      </c>
      <c r="D766" s="1">
        <v>0.58564914000000001</v>
      </c>
      <c r="G766" s="1">
        <v>0.9123</v>
      </c>
      <c r="H766" s="1">
        <v>0.84967868000000002</v>
      </c>
      <c r="I766" s="1">
        <v>0.29520000000000002</v>
      </c>
      <c r="J766" s="1">
        <v>0.63730569999999997</v>
      </c>
      <c r="N766" s="1">
        <v>0.30059999999999998</v>
      </c>
      <c r="O766" s="1">
        <v>0.24540000000000001</v>
      </c>
      <c r="Q766" s="1">
        <v>0.55969999999999998</v>
      </c>
      <c r="R766" s="1">
        <v>0.66080000000000005</v>
      </c>
      <c r="AK766" s="1">
        <v>0.31</v>
      </c>
      <c r="AL766" s="1"/>
      <c r="AM766" s="1"/>
      <c r="AN766" s="1"/>
    </row>
    <row r="767" spans="1:40" x14ac:dyDescent="0.2">
      <c r="A767" s="1">
        <v>0.52636000000000005</v>
      </c>
      <c r="B767" s="1">
        <v>0.65660395999999999</v>
      </c>
      <c r="C767" s="1">
        <v>0.24004</v>
      </c>
      <c r="D767" s="1">
        <v>0.55559670000000005</v>
      </c>
      <c r="G767" s="1">
        <v>0.41870000000000002</v>
      </c>
      <c r="H767" s="1">
        <v>0.71830503000000001</v>
      </c>
      <c r="I767" s="1">
        <v>0.41439999999999999</v>
      </c>
      <c r="J767" s="1">
        <v>0.71031882000000002</v>
      </c>
      <c r="N767" s="1">
        <v>0.35820000000000002</v>
      </c>
      <c r="O767" s="1">
        <v>0.47227999999999998</v>
      </c>
      <c r="Q767" s="1">
        <v>0.59430000000000005</v>
      </c>
      <c r="R767" s="1">
        <v>0.31940000000000002</v>
      </c>
      <c r="AK767" s="1">
        <v>0.40100000000000002</v>
      </c>
      <c r="AL767" s="1"/>
      <c r="AM767" s="1"/>
      <c r="AN767" s="1"/>
    </row>
    <row r="768" spans="1:40" x14ac:dyDescent="0.2">
      <c r="A768" s="1">
        <v>0.27704000000000001</v>
      </c>
      <c r="B768" s="1">
        <v>0.58074795000000001</v>
      </c>
      <c r="C768" s="1">
        <v>0.27828000000000003</v>
      </c>
      <c r="D768" s="1">
        <v>0.67016664999999997</v>
      </c>
      <c r="G768" s="1">
        <v>0.32379999999999998</v>
      </c>
      <c r="H768" s="1">
        <v>0.69276850999999995</v>
      </c>
      <c r="I768" s="1">
        <v>0.33069999999999999</v>
      </c>
      <c r="J768" s="1">
        <v>0.76110471999999996</v>
      </c>
      <c r="N768" s="1">
        <v>0.37812000000000001</v>
      </c>
      <c r="O768" s="1">
        <v>0.16875999999999999</v>
      </c>
      <c r="Q768" s="1">
        <v>0.62970000000000004</v>
      </c>
      <c r="R768" s="1">
        <v>0.38679999999999998</v>
      </c>
      <c r="AK768" s="1">
        <v>0.30299999999999999</v>
      </c>
      <c r="AL768" s="1"/>
      <c r="AM768" s="1"/>
      <c r="AN768" s="1"/>
    </row>
    <row r="769" spans="1:40" x14ac:dyDescent="0.2">
      <c r="A769" s="1">
        <v>0.42408000000000001</v>
      </c>
      <c r="B769" s="1">
        <v>0.5430796</v>
      </c>
      <c r="C769" s="1">
        <v>0.30371999999999999</v>
      </c>
      <c r="D769" s="1">
        <v>0.56991669</v>
      </c>
      <c r="G769" s="1">
        <v>0.51829999999999998</v>
      </c>
      <c r="H769" s="1">
        <v>0.71381351999999998</v>
      </c>
      <c r="I769" s="1">
        <v>0.61990000000000001</v>
      </c>
      <c r="J769" s="1">
        <v>0.71097602999999998</v>
      </c>
      <c r="N769" s="1">
        <v>0.61895999999999995</v>
      </c>
      <c r="O769" s="1">
        <v>0.45479999999999998</v>
      </c>
      <c r="Q769" s="1">
        <v>0.50790000000000002</v>
      </c>
      <c r="R769" s="1">
        <v>0.51949999999999996</v>
      </c>
      <c r="AK769" s="1">
        <v>0.28000000000000003</v>
      </c>
      <c r="AL769" s="1"/>
      <c r="AM769" s="1"/>
      <c r="AN769" s="1"/>
    </row>
    <row r="770" spans="1:40" x14ac:dyDescent="0.2">
      <c r="A770" s="1">
        <v>0.21199999999999999</v>
      </c>
      <c r="B770" s="1">
        <v>0.48929098999999998</v>
      </c>
      <c r="C770" s="1">
        <v>0.23255999999999999</v>
      </c>
      <c r="D770" s="1">
        <v>0.67432150000000002</v>
      </c>
      <c r="G770" s="1">
        <v>0.37059999999999998</v>
      </c>
      <c r="H770" s="1">
        <v>0.73183253999999998</v>
      </c>
      <c r="I770" s="1">
        <v>0.53459999999999996</v>
      </c>
      <c r="J770" s="1">
        <v>0.73172735</v>
      </c>
      <c r="N770" s="1">
        <v>0.33379999999999999</v>
      </c>
      <c r="O770" s="1">
        <v>0.22416</v>
      </c>
      <c r="Q770" s="1">
        <v>0.58730000000000004</v>
      </c>
      <c r="R770" s="1">
        <v>0.57050000000000001</v>
      </c>
      <c r="AK770" s="1">
        <v>0.32200000000000001</v>
      </c>
      <c r="AL770" s="1"/>
      <c r="AM770" s="1"/>
      <c r="AN770" s="1"/>
    </row>
    <row r="771" spans="1:40" x14ac:dyDescent="0.2">
      <c r="A771" s="1">
        <v>0.44732</v>
      </c>
      <c r="B771" s="1">
        <v>0.61414685000000002</v>
      </c>
      <c r="C771" s="1">
        <v>0.26828000000000002</v>
      </c>
      <c r="D771" s="1">
        <v>0.55115457000000001</v>
      </c>
      <c r="G771" s="1">
        <v>0.94120000000000004</v>
      </c>
      <c r="H771" s="1">
        <v>0.85145649000000001</v>
      </c>
      <c r="I771" s="1">
        <v>0.62370000000000003</v>
      </c>
      <c r="J771" s="1">
        <v>0.72396981999999999</v>
      </c>
      <c r="N771" s="1">
        <v>0.39232</v>
      </c>
      <c r="O771" s="1">
        <v>0.17268</v>
      </c>
      <c r="Q771" s="1">
        <v>0.26800000000000002</v>
      </c>
      <c r="R771" s="1">
        <v>0.38550000000000001</v>
      </c>
      <c r="AK771" s="1">
        <v>0.29899999999999999</v>
      </c>
      <c r="AL771" s="1"/>
      <c r="AM771" s="1"/>
      <c r="AN771" s="1"/>
    </row>
    <row r="772" spans="1:40" x14ac:dyDescent="0.2">
      <c r="A772" s="1">
        <v>0.23476</v>
      </c>
      <c r="B772" s="1">
        <v>0.56060750999999998</v>
      </c>
      <c r="C772" s="1">
        <v>0.27611999999999998</v>
      </c>
      <c r="D772" s="1">
        <v>0.63289631000000002</v>
      </c>
      <c r="G772" s="1">
        <v>0.65110000000000001</v>
      </c>
      <c r="H772" s="1">
        <v>0.75210812000000005</v>
      </c>
      <c r="I772" s="1">
        <v>0.49919999999999998</v>
      </c>
      <c r="J772" s="1">
        <v>0.77660236000000005</v>
      </c>
      <c r="N772" s="1">
        <v>0.53512000000000004</v>
      </c>
      <c r="O772" s="1">
        <v>0.40288000000000002</v>
      </c>
      <c r="Q772" s="1">
        <v>0.41039999999999999</v>
      </c>
      <c r="R772" s="1">
        <v>0.45450000000000002</v>
      </c>
      <c r="AK772" s="1">
        <v>0.13</v>
      </c>
      <c r="AL772" s="1"/>
      <c r="AM772" s="1"/>
      <c r="AN772" s="1"/>
    </row>
    <row r="773" spans="1:40" x14ac:dyDescent="0.2">
      <c r="A773" s="1">
        <v>0.31047999999999998</v>
      </c>
      <c r="B773" s="1">
        <v>0.54700492999999994</v>
      </c>
      <c r="C773" s="1">
        <v>0.76407999999999998</v>
      </c>
      <c r="D773" s="1">
        <v>0.68323913999999997</v>
      </c>
      <c r="G773" s="1">
        <v>0.37509999999999999</v>
      </c>
      <c r="H773" s="1">
        <v>0.80823098000000004</v>
      </c>
      <c r="I773" s="1">
        <v>0.34420000000000001</v>
      </c>
      <c r="J773" s="1">
        <v>0.73202891999999997</v>
      </c>
      <c r="N773" s="1">
        <v>0.38640000000000002</v>
      </c>
      <c r="O773" s="1">
        <v>0.3216</v>
      </c>
      <c r="Q773" s="1">
        <v>0.35299999999999998</v>
      </c>
      <c r="R773" s="1">
        <v>0.59060000000000001</v>
      </c>
      <c r="AK773" s="1">
        <v>0.20399999999999999</v>
      </c>
      <c r="AL773" s="1"/>
      <c r="AM773" s="1"/>
      <c r="AN773" s="1"/>
    </row>
    <row r="774" spans="1:40" x14ac:dyDescent="0.2">
      <c r="A774" s="1">
        <v>0.27163999999999999</v>
      </c>
      <c r="B774" s="1">
        <v>0.40367354</v>
      </c>
      <c r="C774" s="1">
        <v>0.52192000000000005</v>
      </c>
      <c r="D774" s="1">
        <v>0.56081835999999996</v>
      </c>
      <c r="G774" s="1">
        <v>0.54430000000000001</v>
      </c>
      <c r="H774" s="1">
        <v>0.65586215000000003</v>
      </c>
      <c r="I774" s="1">
        <v>0.46750000000000003</v>
      </c>
      <c r="J774" s="1">
        <v>0.72402043999999999</v>
      </c>
      <c r="N774" s="1">
        <v>0.34732000000000002</v>
      </c>
      <c r="O774" s="1">
        <v>0.15759999999999999</v>
      </c>
      <c r="Q774" s="1">
        <v>0.74839999999999995</v>
      </c>
      <c r="R774" s="1">
        <v>0.59130000000000005</v>
      </c>
      <c r="AK774" s="1">
        <v>0.40100000000000002</v>
      </c>
      <c r="AL774" s="1"/>
      <c r="AM774" s="1"/>
      <c r="AN774" s="1"/>
    </row>
    <row r="775" spans="1:40" x14ac:dyDescent="0.2">
      <c r="A775" s="1">
        <v>0.35643999999999998</v>
      </c>
      <c r="B775" s="1">
        <v>0.66854228000000004</v>
      </c>
      <c r="C775" s="1">
        <v>0.22348000000000001</v>
      </c>
      <c r="D775" s="1">
        <v>0.54822883</v>
      </c>
      <c r="G775" s="1">
        <v>0.36099999999999999</v>
      </c>
      <c r="H775" s="1">
        <v>0.6873572</v>
      </c>
      <c r="I775" s="1">
        <v>0.34649999999999997</v>
      </c>
      <c r="J775" s="1">
        <v>0.79563720000000004</v>
      </c>
      <c r="N775" s="1">
        <v>0.55711999999999995</v>
      </c>
      <c r="O775" s="1">
        <v>0.22800000000000001</v>
      </c>
      <c r="Q775" s="1">
        <v>0.9123</v>
      </c>
      <c r="R775" s="1">
        <v>0.29520000000000002</v>
      </c>
      <c r="AK775" s="1">
        <v>0.14599999999999999</v>
      </c>
      <c r="AL775" s="1"/>
      <c r="AM775" s="1"/>
      <c r="AN775" s="1"/>
    </row>
    <row r="776" spans="1:40" x14ac:dyDescent="0.2">
      <c r="A776" s="1">
        <v>0.24915999999999999</v>
      </c>
      <c r="B776" s="1">
        <v>0.60895493000000001</v>
      </c>
      <c r="C776" s="1">
        <v>0.27923999999999999</v>
      </c>
      <c r="D776" s="1">
        <v>0.59236317000000005</v>
      </c>
      <c r="G776" s="1">
        <v>0.83879999999999999</v>
      </c>
      <c r="H776" s="1">
        <v>0.95470065999999998</v>
      </c>
      <c r="I776" s="1">
        <v>0.28299999999999997</v>
      </c>
      <c r="J776" s="1">
        <v>0.56217720000000004</v>
      </c>
      <c r="N776" s="1">
        <v>0.46439999999999998</v>
      </c>
      <c r="O776" s="1">
        <v>0.27228000000000002</v>
      </c>
      <c r="Q776" s="1">
        <v>0.41870000000000002</v>
      </c>
      <c r="R776" s="1">
        <v>0.41439999999999999</v>
      </c>
      <c r="AK776" s="1">
        <v>0.309</v>
      </c>
      <c r="AL776" s="1"/>
      <c r="AM776" s="1"/>
      <c r="AN776" s="1"/>
    </row>
    <row r="777" spans="1:40" x14ac:dyDescent="0.2">
      <c r="A777" s="1">
        <v>0.44</v>
      </c>
      <c r="B777" s="1">
        <v>0.67335944999999997</v>
      </c>
      <c r="C777" s="1">
        <v>0.26944000000000001</v>
      </c>
      <c r="D777" s="1">
        <v>0.67793881</v>
      </c>
      <c r="G777" s="1">
        <v>0.38059999999999999</v>
      </c>
      <c r="H777" s="1">
        <v>0.70351200999999997</v>
      </c>
      <c r="I777" s="1">
        <v>0.29620000000000002</v>
      </c>
      <c r="J777" s="1">
        <v>0.64870784000000004</v>
      </c>
      <c r="N777" s="1">
        <v>0.52636000000000005</v>
      </c>
      <c r="O777" s="1">
        <v>0.24004</v>
      </c>
      <c r="Q777" s="1">
        <v>0.32379999999999998</v>
      </c>
      <c r="R777" s="1">
        <v>0.33069999999999999</v>
      </c>
      <c r="AK777" s="1">
        <v>0.34300000000000003</v>
      </c>
      <c r="AL777" s="1"/>
      <c r="AM777" s="1"/>
      <c r="AN777" s="1"/>
    </row>
    <row r="778" spans="1:40" x14ac:dyDescent="0.2">
      <c r="A778" s="1">
        <v>0.28899999999999998</v>
      </c>
      <c r="B778" s="1">
        <v>0.69304555999999995</v>
      </c>
      <c r="C778" s="1">
        <v>0.19696</v>
      </c>
      <c r="D778" s="1">
        <v>0.49014532999999999</v>
      </c>
      <c r="G778" s="1">
        <v>0.45860000000000001</v>
      </c>
      <c r="H778" s="1">
        <v>0.83747260999999995</v>
      </c>
      <c r="I778" s="1">
        <v>0.435</v>
      </c>
      <c r="J778" s="1">
        <v>0.67588563999999995</v>
      </c>
      <c r="N778" s="1">
        <v>0.27704000000000001</v>
      </c>
      <c r="O778" s="1">
        <v>0.27828000000000003</v>
      </c>
      <c r="Q778" s="1">
        <v>0.51829999999999998</v>
      </c>
      <c r="R778" s="1">
        <v>0.61990000000000001</v>
      </c>
      <c r="AK778" s="1">
        <v>0.14599999999999999</v>
      </c>
      <c r="AL778" s="1"/>
      <c r="AM778" s="1"/>
      <c r="AN778" s="1"/>
    </row>
    <row r="779" spans="1:40" x14ac:dyDescent="0.2">
      <c r="A779" s="1">
        <v>0.27907999999999999</v>
      </c>
      <c r="B779" s="1">
        <v>0.72218196999999995</v>
      </c>
      <c r="C779" s="1">
        <v>0.187</v>
      </c>
      <c r="D779" s="1">
        <v>0.47718688999999997</v>
      </c>
      <c r="G779" s="1">
        <v>0.5454</v>
      </c>
      <c r="H779" s="1">
        <v>0.74224279000000004</v>
      </c>
      <c r="I779" s="1">
        <v>0.34289999999999998</v>
      </c>
      <c r="J779" s="1">
        <v>0.65702242</v>
      </c>
      <c r="N779" s="1">
        <v>0.42408000000000001</v>
      </c>
      <c r="O779" s="1">
        <v>0.30371999999999999</v>
      </c>
      <c r="Q779" s="1">
        <v>0.37059999999999998</v>
      </c>
      <c r="R779" s="1">
        <v>0.53459999999999996</v>
      </c>
      <c r="AK779" s="1">
        <v>0.372</v>
      </c>
      <c r="AL779" s="1"/>
      <c r="AM779" s="1"/>
      <c r="AN779" s="1"/>
    </row>
    <row r="780" spans="1:40" x14ac:dyDescent="0.2">
      <c r="A780" s="1">
        <v>0.43228</v>
      </c>
      <c r="B780" s="1">
        <v>0.74117001999999998</v>
      </c>
      <c r="C780" s="1">
        <v>0.19764000000000001</v>
      </c>
      <c r="D780" s="1">
        <v>0.77408741999999997</v>
      </c>
      <c r="G780" s="1">
        <v>0.54430000000000001</v>
      </c>
      <c r="H780" s="1">
        <v>0.83571318999999999</v>
      </c>
      <c r="I780" s="1">
        <v>0.60819999999999996</v>
      </c>
      <c r="J780" s="1">
        <v>0.72960652999999998</v>
      </c>
      <c r="N780" s="1">
        <v>0.21199999999999999</v>
      </c>
      <c r="O780" s="1">
        <v>0.23255999999999999</v>
      </c>
      <c r="Q780" s="1">
        <v>0.94120000000000004</v>
      </c>
      <c r="R780" s="1">
        <v>0.62370000000000003</v>
      </c>
      <c r="AK780" s="1">
        <v>0.188</v>
      </c>
      <c r="AL780" s="1"/>
      <c r="AM780" s="1"/>
      <c r="AN780" s="1"/>
    </row>
    <row r="781" spans="1:40" x14ac:dyDescent="0.2">
      <c r="A781" s="1">
        <v>0.16008</v>
      </c>
      <c r="B781" s="1">
        <v>0.32211847999999998</v>
      </c>
      <c r="C781" s="1">
        <v>0.23188</v>
      </c>
      <c r="D781" s="1">
        <v>0.59171174999999998</v>
      </c>
      <c r="G781" s="1">
        <v>0.3276</v>
      </c>
      <c r="H781" s="1">
        <v>0.74420717999999997</v>
      </c>
      <c r="I781" s="1">
        <v>0.32779999999999998</v>
      </c>
      <c r="J781" s="1">
        <v>0.62201139000000005</v>
      </c>
      <c r="N781" s="1">
        <v>0.44732</v>
      </c>
      <c r="O781" s="1">
        <v>0.26828000000000002</v>
      </c>
      <c r="Q781" s="1">
        <v>0.65110000000000001</v>
      </c>
      <c r="R781" s="1">
        <v>0.49919999999999998</v>
      </c>
      <c r="AK781" s="1">
        <v>0.23300000000000001</v>
      </c>
      <c r="AL781" s="1"/>
      <c r="AM781" s="1"/>
      <c r="AN781" s="1"/>
    </row>
    <row r="782" spans="1:40" x14ac:dyDescent="0.2">
      <c r="A782" s="1">
        <v>0.35292000000000001</v>
      </c>
      <c r="B782" s="1">
        <v>0.51162655999999995</v>
      </c>
      <c r="C782" s="1">
        <v>0.28336</v>
      </c>
      <c r="D782" s="1">
        <v>0.54753439000000004</v>
      </c>
      <c r="G782" s="1">
        <v>0.15579999999999999</v>
      </c>
      <c r="H782" s="1">
        <v>0.60717069000000001</v>
      </c>
      <c r="I782" s="1">
        <v>0.30680000000000002</v>
      </c>
      <c r="J782" s="1">
        <v>0.61409126999999997</v>
      </c>
      <c r="N782" s="1">
        <v>0.23476</v>
      </c>
      <c r="O782" s="1">
        <v>0.27611999999999998</v>
      </c>
      <c r="Q782" s="1">
        <v>0.37509999999999999</v>
      </c>
      <c r="R782" s="1">
        <v>0.34420000000000001</v>
      </c>
      <c r="AK782" s="1">
        <v>0.23400000000000001</v>
      </c>
      <c r="AL782" s="1"/>
      <c r="AM782" s="1"/>
      <c r="AN782" s="1"/>
    </row>
    <row r="783" spans="1:40" x14ac:dyDescent="0.2">
      <c r="A783" s="1">
        <v>0.43284</v>
      </c>
      <c r="B783" s="1">
        <v>0.61731986999999999</v>
      </c>
      <c r="C783" s="1">
        <v>0.24944</v>
      </c>
      <c r="D783" s="1">
        <v>0.46412622999999997</v>
      </c>
      <c r="G783" s="1">
        <v>0.51559999999999995</v>
      </c>
      <c r="H783" s="1">
        <v>0.69004283</v>
      </c>
      <c r="I783" s="1">
        <v>0.25969999999999999</v>
      </c>
      <c r="J783" s="1">
        <v>0.61671812000000004</v>
      </c>
      <c r="N783" s="1">
        <v>0.31047999999999998</v>
      </c>
      <c r="O783" s="1">
        <v>0.76407999999999998</v>
      </c>
      <c r="Q783" s="1">
        <v>0.54430000000000001</v>
      </c>
      <c r="R783" s="1">
        <v>0.46750000000000003</v>
      </c>
      <c r="AK783" s="1">
        <v>0.26400000000000001</v>
      </c>
      <c r="AL783" s="1"/>
      <c r="AM783" s="1"/>
      <c r="AN783" s="1"/>
    </row>
    <row r="784" spans="1:40" x14ac:dyDescent="0.2">
      <c r="A784" s="1">
        <v>0.56908000000000003</v>
      </c>
      <c r="B784" s="1">
        <v>0.71539196000000005</v>
      </c>
      <c r="C784" s="1">
        <v>0.26495999999999997</v>
      </c>
      <c r="D784" s="1">
        <v>0.65962955999999995</v>
      </c>
      <c r="G784" s="1">
        <v>0.86950000000000005</v>
      </c>
      <c r="H784" s="1">
        <v>0.78439331999999995</v>
      </c>
      <c r="I784" s="1">
        <v>0.57130000000000003</v>
      </c>
      <c r="J784" s="1">
        <v>0.64736543999999996</v>
      </c>
      <c r="N784" s="1">
        <v>0.27163999999999999</v>
      </c>
      <c r="O784" s="1">
        <v>0.52192000000000005</v>
      </c>
      <c r="Q784" s="1">
        <v>0.36099999999999999</v>
      </c>
      <c r="R784" s="1">
        <v>0.34649999999999997</v>
      </c>
      <c r="AK784" s="1">
        <v>0.23899999999999999</v>
      </c>
      <c r="AL784" s="1"/>
      <c r="AM784" s="1"/>
      <c r="AN784" s="1"/>
    </row>
    <row r="785" spans="1:40" x14ac:dyDescent="0.2">
      <c r="A785" s="1">
        <v>0.51819999999999999</v>
      </c>
      <c r="B785" s="1">
        <v>0.70357899000000002</v>
      </c>
      <c r="C785" s="1">
        <v>0.32179999999999997</v>
      </c>
      <c r="D785" s="1">
        <v>0.61822792999999998</v>
      </c>
      <c r="G785" s="1">
        <v>0.41749999999999998</v>
      </c>
      <c r="H785" s="1">
        <v>0.80551804000000005</v>
      </c>
      <c r="I785" s="1">
        <v>0.33439999999999998</v>
      </c>
      <c r="J785" s="1">
        <v>0.66560509999999995</v>
      </c>
      <c r="N785" s="1">
        <v>0.35643999999999998</v>
      </c>
      <c r="O785" s="1">
        <v>0.22348000000000001</v>
      </c>
      <c r="Q785" s="1">
        <v>0.83879999999999999</v>
      </c>
      <c r="R785" s="1">
        <v>0.28299999999999997</v>
      </c>
      <c r="AK785" s="1">
        <v>0.5</v>
      </c>
      <c r="AL785" s="1"/>
      <c r="AM785" s="1"/>
      <c r="AN785" s="1"/>
    </row>
    <row r="786" spans="1:40" x14ac:dyDescent="0.2">
      <c r="A786" s="1">
        <v>0.26763999999999999</v>
      </c>
      <c r="B786" s="1">
        <v>0.63271867999999998</v>
      </c>
      <c r="C786" s="1">
        <v>0.28004000000000001</v>
      </c>
      <c r="D786" s="1">
        <v>0.72019339999999998</v>
      </c>
      <c r="G786" s="1">
        <v>0.44690000000000002</v>
      </c>
      <c r="H786" s="1">
        <v>0.87438857000000003</v>
      </c>
      <c r="I786" s="1">
        <v>0.2873</v>
      </c>
      <c r="J786" s="1">
        <v>0.66674401999999999</v>
      </c>
      <c r="N786" s="1">
        <v>0.24915999999999999</v>
      </c>
      <c r="O786" s="1">
        <v>0.27923999999999999</v>
      </c>
      <c r="Q786" s="1">
        <v>0.38059999999999999</v>
      </c>
      <c r="R786" s="1">
        <v>0.29620000000000002</v>
      </c>
      <c r="AK786" s="1">
        <v>0.215</v>
      </c>
      <c r="AL786" s="1"/>
      <c r="AM786" s="1"/>
      <c r="AN786" s="1"/>
    </row>
    <row r="787" spans="1:40" x14ac:dyDescent="0.2">
      <c r="A787" s="1">
        <v>0.28016000000000002</v>
      </c>
      <c r="B787" s="1">
        <v>0.56202856999999995</v>
      </c>
      <c r="C787" s="1">
        <v>0.27604000000000001</v>
      </c>
      <c r="D787" s="1">
        <v>0.56037353000000001</v>
      </c>
      <c r="G787" s="1">
        <v>0.76439999999999997</v>
      </c>
      <c r="H787" s="1">
        <v>0.78143529</v>
      </c>
      <c r="I787" s="1">
        <v>0.9355</v>
      </c>
      <c r="J787" s="1">
        <v>0.83608901999999996</v>
      </c>
      <c r="N787" s="1">
        <v>0.44</v>
      </c>
      <c r="O787" s="1">
        <v>0.26944000000000001</v>
      </c>
      <c r="Q787" s="1">
        <v>0.45860000000000001</v>
      </c>
      <c r="R787" s="1">
        <v>0.435</v>
      </c>
      <c r="AK787" s="1">
        <v>0.34699999999999998</v>
      </c>
      <c r="AL787" s="1"/>
      <c r="AM787" s="1"/>
      <c r="AN787" s="1"/>
    </row>
    <row r="788" spans="1:40" x14ac:dyDescent="0.2">
      <c r="A788" s="1">
        <v>0.26291999999999999</v>
      </c>
      <c r="B788" s="1">
        <v>0.42240216000000003</v>
      </c>
      <c r="C788" s="1">
        <v>0.35599999999999998</v>
      </c>
      <c r="D788" s="1">
        <v>0.57980456000000002</v>
      </c>
      <c r="G788" s="1">
        <v>0.39240000000000003</v>
      </c>
      <c r="H788" s="1">
        <v>0.66598778000000003</v>
      </c>
      <c r="I788" s="1">
        <v>0.70740000000000003</v>
      </c>
      <c r="J788" s="1">
        <v>0.76724512</v>
      </c>
      <c r="N788" s="1">
        <v>0.28899999999999998</v>
      </c>
      <c r="O788" s="1">
        <v>0.19696</v>
      </c>
      <c r="Q788" s="1">
        <v>0.5454</v>
      </c>
      <c r="R788" s="1">
        <v>0.34289999999999998</v>
      </c>
      <c r="AK788" s="1">
        <v>0.18</v>
      </c>
      <c r="AL788" s="1"/>
      <c r="AM788" s="1"/>
      <c r="AN788" s="1"/>
    </row>
    <row r="789" spans="1:40" x14ac:dyDescent="0.2">
      <c r="A789" s="1">
        <v>0.61575999999999997</v>
      </c>
      <c r="B789" s="1">
        <v>0.68000707000000005</v>
      </c>
      <c r="C789" s="1">
        <v>0.47111999999999998</v>
      </c>
      <c r="D789" s="1">
        <v>0.68548481000000006</v>
      </c>
      <c r="G789" s="1">
        <v>0.27979999999999999</v>
      </c>
      <c r="H789" s="1">
        <v>0.68950222000000005</v>
      </c>
      <c r="I789" s="1">
        <v>0.36349999999999999</v>
      </c>
      <c r="J789" s="1">
        <v>0.70486716999999999</v>
      </c>
      <c r="N789" s="1">
        <v>0.27907999999999999</v>
      </c>
      <c r="O789" s="1">
        <v>0.187</v>
      </c>
      <c r="Q789" s="1">
        <v>0.54430000000000001</v>
      </c>
      <c r="R789" s="1">
        <v>0.60819999999999996</v>
      </c>
      <c r="AK789" s="1">
        <v>0.19900000000000001</v>
      </c>
      <c r="AL789" s="1"/>
      <c r="AM789" s="1"/>
      <c r="AN789" s="1"/>
    </row>
    <row r="790" spans="1:40" x14ac:dyDescent="0.2">
      <c r="A790" s="1">
        <v>0.4622</v>
      </c>
      <c r="B790" s="1">
        <v>0.63646378000000003</v>
      </c>
      <c r="C790" s="1">
        <v>0.29636000000000001</v>
      </c>
      <c r="D790" s="1">
        <v>0.60094086999999996</v>
      </c>
      <c r="G790" s="1">
        <v>0.16739999999999999</v>
      </c>
      <c r="H790" s="1">
        <v>0.50912409000000003</v>
      </c>
      <c r="I790" s="1">
        <v>0.24199999999999999</v>
      </c>
      <c r="J790" s="1">
        <v>0.59576563000000005</v>
      </c>
      <c r="N790" s="1">
        <v>0.43228</v>
      </c>
      <c r="O790" s="1">
        <v>0.19764000000000001</v>
      </c>
      <c r="Q790" s="1">
        <v>0.3276</v>
      </c>
      <c r="R790" s="1">
        <v>0.32779999999999998</v>
      </c>
      <c r="AK790" s="1">
        <v>0.185</v>
      </c>
      <c r="AL790" s="1"/>
      <c r="AM790" s="1"/>
      <c r="AN790" s="1"/>
    </row>
    <row r="791" spans="1:40" x14ac:dyDescent="0.2">
      <c r="A791" s="1">
        <v>0.48371999999999998</v>
      </c>
      <c r="B791" s="1">
        <v>0.64651163</v>
      </c>
      <c r="C791" s="1">
        <v>0.35759999999999997</v>
      </c>
      <c r="D791" s="1">
        <v>0.76870163000000002</v>
      </c>
      <c r="G791" s="1">
        <v>0.19070000000000001</v>
      </c>
      <c r="H791" s="1">
        <v>0.51694225999999999</v>
      </c>
      <c r="I791" s="1">
        <v>0.49399999999999999</v>
      </c>
      <c r="J791" s="1">
        <v>0.69148936000000005</v>
      </c>
      <c r="N791" s="1">
        <v>0.16008</v>
      </c>
      <c r="O791" s="1">
        <v>0.23188</v>
      </c>
      <c r="Q791" s="1">
        <v>0.15579999999999999</v>
      </c>
      <c r="R791" s="1">
        <v>0.30680000000000002</v>
      </c>
      <c r="AK791" s="1">
        <v>0.30399999999999999</v>
      </c>
      <c r="AL791" s="1"/>
      <c r="AM791" s="1"/>
      <c r="AN791" s="1"/>
    </row>
    <row r="792" spans="1:40" x14ac:dyDescent="0.2">
      <c r="A792" s="1">
        <v>0.45679999999999998</v>
      </c>
      <c r="B792" s="1">
        <v>0.70537369000000005</v>
      </c>
      <c r="C792" s="1">
        <v>0.22264</v>
      </c>
      <c r="D792" s="1">
        <v>0.50738377000000001</v>
      </c>
      <c r="G792" s="1">
        <v>0.40810000000000002</v>
      </c>
      <c r="H792" s="1">
        <v>0.73971361000000002</v>
      </c>
      <c r="I792" s="1">
        <v>0.42480000000000001</v>
      </c>
      <c r="J792" s="1">
        <v>0.62470588000000005</v>
      </c>
      <c r="N792" s="1">
        <v>0.35292000000000001</v>
      </c>
      <c r="O792" s="1">
        <v>0.28336</v>
      </c>
      <c r="Q792" s="1">
        <v>0.51559999999999995</v>
      </c>
      <c r="R792" s="1">
        <v>0.25969999999999999</v>
      </c>
      <c r="AK792" s="1">
        <v>0.81899999999999995</v>
      </c>
      <c r="AL792" s="1"/>
      <c r="AM792" s="1"/>
      <c r="AN792" s="1"/>
    </row>
    <row r="793" spans="1:40" x14ac:dyDescent="0.2">
      <c r="A793" s="1">
        <v>0.27672000000000002</v>
      </c>
      <c r="B793" s="1">
        <v>0.52720621999999995</v>
      </c>
      <c r="C793" s="1">
        <v>0.31172</v>
      </c>
      <c r="D793" s="1">
        <v>0.65636318000000005</v>
      </c>
      <c r="G793" s="1">
        <v>0.44950000000000001</v>
      </c>
      <c r="H793" s="1">
        <v>0.85602741999999998</v>
      </c>
      <c r="I793" s="1">
        <v>0.27750000000000002</v>
      </c>
      <c r="J793" s="1">
        <v>0.71135605999999996</v>
      </c>
      <c r="N793" s="1">
        <v>0.43284</v>
      </c>
      <c r="O793" s="1">
        <v>0.24944</v>
      </c>
      <c r="Q793" s="1">
        <v>0.86950000000000005</v>
      </c>
      <c r="R793" s="1">
        <v>0.57130000000000003</v>
      </c>
      <c r="AK793" s="1">
        <v>0.53300000000000003</v>
      </c>
      <c r="AL793" s="1"/>
      <c r="AM793" s="1"/>
      <c r="AN793" s="1"/>
    </row>
    <row r="794" spans="1:40" x14ac:dyDescent="0.2">
      <c r="A794" s="1">
        <v>0.23527999999999999</v>
      </c>
      <c r="B794" s="1">
        <v>0.56115245000000002</v>
      </c>
      <c r="C794" s="1">
        <v>0.41295999999999999</v>
      </c>
      <c r="D794" s="1">
        <v>0.58672426</v>
      </c>
      <c r="G794" s="1">
        <v>0.26200000000000001</v>
      </c>
      <c r="H794" s="1">
        <v>0.69680850999999999</v>
      </c>
      <c r="I794" s="1">
        <v>0.55820000000000003</v>
      </c>
      <c r="J794" s="1">
        <v>0.72230848999999997</v>
      </c>
      <c r="N794" s="1">
        <v>0.56908000000000003</v>
      </c>
      <c r="O794" s="1">
        <v>0.26495999999999997</v>
      </c>
      <c r="Q794" s="1">
        <v>0.41749999999999998</v>
      </c>
      <c r="R794" s="1">
        <v>0.33439999999999998</v>
      </c>
      <c r="AK794" s="1">
        <v>0.248</v>
      </c>
      <c r="AL794" s="1"/>
      <c r="AM794" s="1"/>
      <c r="AN794" s="1"/>
    </row>
    <row r="795" spans="1:40" x14ac:dyDescent="0.2">
      <c r="A795" s="1">
        <v>0.29299999999999998</v>
      </c>
      <c r="B795" s="1">
        <v>0.66512304</v>
      </c>
      <c r="C795" s="1">
        <v>0.25175999999999998</v>
      </c>
      <c r="D795" s="1">
        <v>0.66127338000000002</v>
      </c>
      <c r="G795" s="1">
        <v>0.30759999999999998</v>
      </c>
      <c r="H795" s="1">
        <v>0.68325188999999997</v>
      </c>
      <c r="I795" s="1">
        <v>0.22770000000000001</v>
      </c>
      <c r="J795" s="1">
        <v>0.66911549000000003</v>
      </c>
      <c r="N795" s="1">
        <v>0.51819999999999999</v>
      </c>
      <c r="O795" s="1">
        <v>0.32179999999999997</v>
      </c>
      <c r="Q795" s="1">
        <v>0.44690000000000002</v>
      </c>
      <c r="R795" s="1">
        <v>0.2873</v>
      </c>
      <c r="AK795" s="1">
        <v>0.25700000000000001</v>
      </c>
      <c r="AL795" s="1"/>
      <c r="AM795" s="1"/>
      <c r="AN795" s="1"/>
    </row>
    <row r="796" spans="1:40" x14ac:dyDescent="0.2">
      <c r="A796" s="1">
        <v>0.58167999999999997</v>
      </c>
      <c r="B796" s="1">
        <v>0.76698312000000002</v>
      </c>
      <c r="C796" s="1">
        <v>0.43464000000000003</v>
      </c>
      <c r="D796" s="1">
        <v>0.63812544000000004</v>
      </c>
      <c r="G796" s="1">
        <v>0.45440000000000003</v>
      </c>
      <c r="H796" s="1">
        <v>0.77781582000000005</v>
      </c>
      <c r="I796" s="1">
        <v>0.27100000000000002</v>
      </c>
      <c r="J796" s="1">
        <v>0.70646507000000003</v>
      </c>
      <c r="N796" s="1">
        <v>0.26763999999999999</v>
      </c>
      <c r="O796" s="1">
        <v>0.28004000000000001</v>
      </c>
      <c r="Q796" s="1">
        <v>0.76439999999999997</v>
      </c>
      <c r="R796" s="1">
        <v>0.9355</v>
      </c>
      <c r="AK796" s="1">
        <v>0.52700000000000002</v>
      </c>
      <c r="AL796" s="1"/>
      <c r="AM796" s="1"/>
      <c r="AN796" s="1"/>
    </row>
    <row r="797" spans="1:40" x14ac:dyDescent="0.2">
      <c r="A797" s="1">
        <v>0.65051999999999999</v>
      </c>
      <c r="B797" s="1">
        <v>0.67000371000000003</v>
      </c>
      <c r="C797" s="1">
        <v>0.22059999999999999</v>
      </c>
      <c r="D797" s="1">
        <v>0.69677827000000003</v>
      </c>
      <c r="G797" s="1">
        <v>0.91010000000000002</v>
      </c>
      <c r="H797" s="1">
        <v>0.86734012999999999</v>
      </c>
      <c r="I797" s="1">
        <v>0.26740000000000003</v>
      </c>
      <c r="J797" s="1">
        <v>0.55385253000000001</v>
      </c>
      <c r="N797" s="1">
        <v>0.28016000000000002</v>
      </c>
      <c r="O797" s="1">
        <v>0.27604000000000001</v>
      </c>
      <c r="Q797" s="1">
        <v>0.39240000000000003</v>
      </c>
      <c r="R797" s="1">
        <v>0.70740000000000003</v>
      </c>
      <c r="AK797" s="1">
        <v>0.57499999999999996</v>
      </c>
      <c r="AL797" s="1"/>
      <c r="AM797" s="1"/>
      <c r="AN797" s="1"/>
    </row>
    <row r="798" spans="1:40" x14ac:dyDescent="0.2">
      <c r="A798" s="1">
        <v>0.56000000000000005</v>
      </c>
      <c r="B798" s="1">
        <v>0.69589422000000001</v>
      </c>
      <c r="C798" s="1">
        <v>0.40788000000000002</v>
      </c>
      <c r="D798" s="1">
        <v>0.72602350000000004</v>
      </c>
      <c r="G798" s="1">
        <v>0.33260000000000001</v>
      </c>
      <c r="H798" s="1">
        <v>0.69349457999999997</v>
      </c>
      <c r="I798" s="1">
        <v>0.20569999999999999</v>
      </c>
      <c r="J798" s="1">
        <v>0.62013868000000005</v>
      </c>
      <c r="N798" s="1">
        <v>0.26291999999999999</v>
      </c>
      <c r="O798" s="1">
        <v>0.35599999999999998</v>
      </c>
      <c r="Q798" s="1">
        <v>0.27979999999999999</v>
      </c>
      <c r="R798" s="1">
        <v>0.36349999999999999</v>
      </c>
      <c r="AK798" s="1">
        <v>0.23599999999999999</v>
      </c>
      <c r="AL798" s="1"/>
      <c r="AM798" s="1"/>
      <c r="AN798" s="1"/>
    </row>
    <row r="799" spans="1:40" x14ac:dyDescent="0.2">
      <c r="A799" s="1">
        <v>0.48132000000000003</v>
      </c>
      <c r="B799" s="1">
        <v>0.72518532000000002</v>
      </c>
      <c r="C799" s="1">
        <v>0.2432</v>
      </c>
      <c r="D799" s="1">
        <v>0.56558140000000001</v>
      </c>
      <c r="G799" s="1">
        <v>0.84219999999999995</v>
      </c>
      <c r="H799" s="1">
        <v>0.76969474999999998</v>
      </c>
      <c r="I799" s="1">
        <v>0.44390000000000002</v>
      </c>
      <c r="J799" s="1">
        <v>0.88726764000000002</v>
      </c>
      <c r="N799" s="1">
        <v>0.61575999999999997</v>
      </c>
      <c r="O799" s="1">
        <v>0.47111999999999998</v>
      </c>
      <c r="Q799" s="1">
        <v>0.16739999999999999</v>
      </c>
      <c r="R799" s="1">
        <v>0.24199999999999999</v>
      </c>
      <c r="AK799" s="1">
        <v>0.83899999999999997</v>
      </c>
      <c r="AL799" s="1"/>
      <c r="AM799" s="1"/>
      <c r="AN799" s="1"/>
    </row>
    <row r="800" spans="1:40" x14ac:dyDescent="0.2">
      <c r="A800" s="1">
        <v>0.29771999999999998</v>
      </c>
      <c r="B800" s="1">
        <v>0.59235972999999997</v>
      </c>
      <c r="C800" s="1">
        <v>0.55935999999999997</v>
      </c>
      <c r="D800" s="1">
        <v>0.61772241000000006</v>
      </c>
      <c r="G800" s="1">
        <v>0.49409999999999998</v>
      </c>
      <c r="H800" s="1">
        <v>0.71515415000000004</v>
      </c>
      <c r="I800" s="1">
        <v>0.33160000000000001</v>
      </c>
      <c r="J800" s="1">
        <v>0.78503787999999997</v>
      </c>
      <c r="N800" s="1">
        <v>0.4622</v>
      </c>
      <c r="O800" s="1">
        <v>0.29636000000000001</v>
      </c>
      <c r="Q800" s="1">
        <v>0.19070000000000001</v>
      </c>
      <c r="R800" s="1">
        <v>0.49399999999999999</v>
      </c>
      <c r="AK800" s="1">
        <v>0.52200000000000002</v>
      </c>
      <c r="AL800" s="1"/>
      <c r="AM800" s="1"/>
      <c r="AN800" s="1"/>
    </row>
    <row r="801" spans="1:40" x14ac:dyDescent="0.2">
      <c r="A801" s="1">
        <v>0.42587999999999998</v>
      </c>
      <c r="B801" s="1">
        <v>0.64640883999999998</v>
      </c>
      <c r="C801" s="1">
        <v>0.19503999999999999</v>
      </c>
      <c r="D801" s="1">
        <v>0.96059890000000003</v>
      </c>
      <c r="G801" s="1">
        <v>0.5524</v>
      </c>
      <c r="H801" s="1">
        <v>0.7174026</v>
      </c>
      <c r="I801" s="1">
        <v>0.2571</v>
      </c>
      <c r="J801" s="1">
        <v>0.74284888999999998</v>
      </c>
      <c r="N801" s="1">
        <v>0.48371999999999998</v>
      </c>
      <c r="O801" s="1">
        <v>0.35759999999999997</v>
      </c>
      <c r="Q801" s="1">
        <v>0.40810000000000002</v>
      </c>
      <c r="R801" s="1">
        <v>0.42480000000000001</v>
      </c>
      <c r="AK801" s="1">
        <v>0.29799999999999999</v>
      </c>
      <c r="AL801" s="1"/>
      <c r="AM801" s="1"/>
      <c r="AN801" s="1"/>
    </row>
    <row r="802" spans="1:40" x14ac:dyDescent="0.2">
      <c r="A802" s="1">
        <v>0.68020000000000003</v>
      </c>
      <c r="B802" s="1">
        <v>0.68394803999999998</v>
      </c>
      <c r="C802" s="1">
        <v>0.36220000000000002</v>
      </c>
      <c r="D802" s="1">
        <v>0.66940193999999997</v>
      </c>
      <c r="G802" s="1">
        <v>0.39290000000000003</v>
      </c>
      <c r="H802" s="1">
        <v>0.81228034000000005</v>
      </c>
      <c r="I802" s="1">
        <v>0.30769999999999997</v>
      </c>
      <c r="J802" s="1">
        <v>0.85211853000000004</v>
      </c>
      <c r="N802" s="1">
        <v>0.45679999999999998</v>
      </c>
      <c r="O802" s="1">
        <v>0.22264</v>
      </c>
      <c r="Q802" s="1">
        <v>0.44950000000000001</v>
      </c>
      <c r="R802" s="1">
        <v>0.27750000000000002</v>
      </c>
      <c r="AK802" s="1">
        <v>0.46</v>
      </c>
      <c r="AL802" s="1"/>
      <c r="AM802" s="1"/>
      <c r="AN802" s="1"/>
    </row>
    <row r="803" spans="1:40" x14ac:dyDescent="0.2">
      <c r="A803" s="1">
        <v>0.68915999999999999</v>
      </c>
      <c r="B803" s="1">
        <v>0.66100133999999999</v>
      </c>
      <c r="C803" s="1">
        <v>8.7999999999999995E-2</v>
      </c>
      <c r="D803" s="1">
        <v>0.44</v>
      </c>
      <c r="G803" s="1">
        <v>0.46679999999999999</v>
      </c>
      <c r="H803" s="1">
        <v>0.76599934000000003</v>
      </c>
      <c r="I803" s="1">
        <v>0.24640000000000001</v>
      </c>
      <c r="J803" s="1">
        <v>0.77581864</v>
      </c>
      <c r="N803" s="1">
        <v>0.27672000000000002</v>
      </c>
      <c r="O803" s="1">
        <v>0.31172</v>
      </c>
      <c r="Q803" s="1">
        <v>0.26200000000000001</v>
      </c>
      <c r="R803" s="1">
        <v>0.55820000000000003</v>
      </c>
      <c r="AK803" s="1">
        <v>0.96899999999999997</v>
      </c>
      <c r="AL803" s="1"/>
      <c r="AM803" s="1"/>
      <c r="AN803" s="1"/>
    </row>
    <row r="804" spans="1:40" x14ac:dyDescent="0.2">
      <c r="A804" s="1">
        <v>0.67335999999999996</v>
      </c>
      <c r="B804" s="1">
        <v>0.68115238</v>
      </c>
      <c r="C804" s="1">
        <v>0.1832</v>
      </c>
      <c r="D804" s="1">
        <v>0.52740673000000005</v>
      </c>
      <c r="G804" s="1">
        <v>0.26960000000000001</v>
      </c>
      <c r="H804" s="1">
        <v>0.67501252</v>
      </c>
      <c r="I804" s="1">
        <v>0.2359</v>
      </c>
      <c r="J804" s="1">
        <v>0.74770205999999995</v>
      </c>
      <c r="N804" s="1">
        <v>0.23527999999999999</v>
      </c>
      <c r="O804" s="1">
        <v>0.41295999999999999</v>
      </c>
      <c r="Q804" s="1">
        <v>0.30759999999999998</v>
      </c>
      <c r="R804" s="1">
        <v>0.22770000000000001</v>
      </c>
      <c r="AK804" s="1">
        <v>0.55900000000000005</v>
      </c>
      <c r="AL804" s="1"/>
      <c r="AM804" s="1"/>
      <c r="AN804" s="1"/>
    </row>
    <row r="805" spans="1:40" x14ac:dyDescent="0.2">
      <c r="A805" s="1">
        <v>0.29987999999999998</v>
      </c>
      <c r="B805" s="1">
        <v>0.77681069000000003</v>
      </c>
      <c r="C805" s="1">
        <v>0.27611999999999998</v>
      </c>
      <c r="D805" s="1">
        <v>0.46251256000000002</v>
      </c>
      <c r="G805" s="1">
        <v>0.4355</v>
      </c>
      <c r="H805" s="1">
        <v>0.74763948000000002</v>
      </c>
      <c r="I805" s="1">
        <v>0.36630000000000001</v>
      </c>
      <c r="J805" s="1">
        <v>0.77392773999999998</v>
      </c>
      <c r="N805" s="1">
        <v>0.29299999999999998</v>
      </c>
      <c r="O805" s="1">
        <v>0.25175999999999998</v>
      </c>
      <c r="Q805" s="1">
        <v>0.45440000000000003</v>
      </c>
      <c r="R805" s="1">
        <v>0.27100000000000002</v>
      </c>
      <c r="AK805" s="1">
        <v>0.28999999999999998</v>
      </c>
      <c r="AL805" s="1"/>
      <c r="AM805" s="1"/>
      <c r="AN805" s="1"/>
    </row>
    <row r="806" spans="1:40" x14ac:dyDescent="0.2">
      <c r="A806" s="1">
        <v>0.33951999999999999</v>
      </c>
      <c r="B806" s="1">
        <v>0.52792636000000004</v>
      </c>
      <c r="C806" s="1">
        <v>0.44719999999999999</v>
      </c>
      <c r="D806" s="1">
        <v>0.66405322</v>
      </c>
      <c r="G806" s="1">
        <v>0.69040000000000001</v>
      </c>
      <c r="H806" s="1">
        <v>0.78170289999999998</v>
      </c>
      <c r="I806" s="1">
        <v>0.80359999999999998</v>
      </c>
      <c r="J806" s="1">
        <v>0.75897241999999998</v>
      </c>
      <c r="N806" s="1">
        <v>0.58167999999999997</v>
      </c>
      <c r="O806" s="1">
        <v>0.43464000000000003</v>
      </c>
      <c r="Q806" s="1">
        <v>0.91010000000000002</v>
      </c>
      <c r="R806" s="1">
        <v>0.26740000000000003</v>
      </c>
      <c r="AK806" s="1">
        <v>0.26800000000000002</v>
      </c>
      <c r="AL806" s="1"/>
      <c r="AM806" s="1"/>
      <c r="AN806" s="1"/>
    </row>
    <row r="807" spans="1:40" x14ac:dyDescent="0.2">
      <c r="A807" s="1">
        <v>0.25003999999999998</v>
      </c>
      <c r="B807" s="1">
        <v>0.57820738000000005</v>
      </c>
      <c r="C807" s="1">
        <v>0.13200000000000001</v>
      </c>
      <c r="D807" s="1">
        <v>0.45081967000000001</v>
      </c>
      <c r="G807" s="1">
        <v>0.2485</v>
      </c>
      <c r="H807" s="1">
        <v>0.81502132000000005</v>
      </c>
      <c r="I807" s="1">
        <v>0.4743</v>
      </c>
      <c r="J807" s="1">
        <v>0.78695868999999996</v>
      </c>
      <c r="N807" s="1">
        <v>0.65051999999999999</v>
      </c>
      <c r="O807" s="1">
        <v>0.22059999999999999</v>
      </c>
      <c r="Q807" s="1">
        <v>0.33260000000000001</v>
      </c>
      <c r="R807" s="1">
        <v>0.20569999999999999</v>
      </c>
      <c r="AK807" s="1">
        <v>0.28499999999999998</v>
      </c>
      <c r="AL807" s="1"/>
      <c r="AM807" s="1"/>
      <c r="AN807" s="1"/>
    </row>
    <row r="808" spans="1:40" x14ac:dyDescent="0.2">
      <c r="A808" s="1">
        <v>0.27772000000000002</v>
      </c>
      <c r="B808" s="1">
        <v>0.74312319000000004</v>
      </c>
      <c r="C808" s="1">
        <v>0.41248000000000001</v>
      </c>
      <c r="D808" s="1">
        <v>0.66136479999999997</v>
      </c>
      <c r="G808" s="1">
        <v>0.35870000000000002</v>
      </c>
      <c r="H808" s="1">
        <v>0.67974228000000003</v>
      </c>
      <c r="I808" s="1">
        <v>0.4914</v>
      </c>
      <c r="J808" s="1">
        <v>0.66333693000000005</v>
      </c>
      <c r="N808" s="1">
        <v>0.56000000000000005</v>
      </c>
      <c r="O808" s="1">
        <v>0.40788000000000002</v>
      </c>
      <c r="Q808" s="1">
        <v>0.84219999999999995</v>
      </c>
      <c r="R808" s="1">
        <v>0.44390000000000002</v>
      </c>
      <c r="AK808" s="1">
        <v>0.318</v>
      </c>
      <c r="AL808" s="1"/>
      <c r="AM808" s="1"/>
      <c r="AN808" s="1"/>
    </row>
    <row r="809" spans="1:40" x14ac:dyDescent="0.2">
      <c r="A809" s="1">
        <v>0.52203999999999995</v>
      </c>
      <c r="B809" s="1">
        <v>0.57430143</v>
      </c>
      <c r="C809" s="1">
        <v>0.20463999999999999</v>
      </c>
      <c r="D809" s="1">
        <v>0.54892704000000003</v>
      </c>
      <c r="G809" s="1">
        <v>0.6421</v>
      </c>
      <c r="H809" s="1">
        <v>0.69214186</v>
      </c>
      <c r="I809" s="1">
        <v>0.43</v>
      </c>
      <c r="J809" s="1">
        <v>0.66399012000000002</v>
      </c>
      <c r="N809" s="1">
        <v>0.48132000000000003</v>
      </c>
      <c r="O809" s="1">
        <v>0.2432</v>
      </c>
      <c r="Q809" s="1">
        <v>0.49409999999999998</v>
      </c>
      <c r="R809" s="1">
        <v>0.33160000000000001</v>
      </c>
      <c r="AK809" s="1">
        <v>0.2</v>
      </c>
      <c r="AL809" s="1"/>
      <c r="AM809" s="1"/>
      <c r="AN809" s="1"/>
    </row>
    <row r="810" spans="1:40" x14ac:dyDescent="0.2">
      <c r="A810" s="1">
        <v>0.43472</v>
      </c>
      <c r="B810" s="1">
        <v>0.75117500999999998</v>
      </c>
      <c r="C810" s="1">
        <v>0.33667999999999998</v>
      </c>
      <c r="D810" s="1">
        <v>0.69914445000000003</v>
      </c>
      <c r="G810" s="1">
        <v>0.38400000000000001</v>
      </c>
      <c r="H810" s="1">
        <v>0.80876157999999998</v>
      </c>
      <c r="I810" s="1">
        <v>0.77559999999999996</v>
      </c>
      <c r="J810" s="1">
        <v>0.67256329999999998</v>
      </c>
      <c r="N810" s="1">
        <v>0.29771999999999998</v>
      </c>
      <c r="O810" s="1">
        <v>0.55935999999999997</v>
      </c>
      <c r="Q810" s="1">
        <v>0.5524</v>
      </c>
      <c r="R810" s="1">
        <v>0.2571</v>
      </c>
      <c r="AK810" s="1">
        <v>0.35499999999999998</v>
      </c>
      <c r="AL810" s="1"/>
      <c r="AM810" s="1"/>
      <c r="AN810" s="1"/>
    </row>
    <row r="811" spans="1:40" x14ac:dyDescent="0.2">
      <c r="A811" s="1">
        <v>0.43319999999999997</v>
      </c>
      <c r="B811" s="1">
        <v>0.77059911999999997</v>
      </c>
      <c r="C811" s="1">
        <v>0.37496000000000002</v>
      </c>
      <c r="D811" s="1">
        <v>0.51824413999999996</v>
      </c>
      <c r="G811" s="1">
        <v>1.0213000000000001</v>
      </c>
      <c r="H811" s="1">
        <v>0.75713543999999999</v>
      </c>
      <c r="I811" s="1">
        <v>0.8649</v>
      </c>
      <c r="J811" s="1">
        <v>0.79487178999999997</v>
      </c>
      <c r="N811" s="1">
        <v>0.42587999999999998</v>
      </c>
      <c r="O811" s="1">
        <v>0.19503999999999999</v>
      </c>
      <c r="Q811" s="1">
        <v>0.39290000000000003</v>
      </c>
      <c r="R811" s="1">
        <v>0.30769999999999997</v>
      </c>
      <c r="AK811" s="1">
        <v>0.51300000000000001</v>
      </c>
      <c r="AL811" s="1"/>
      <c r="AM811" s="1"/>
      <c r="AN811" s="1"/>
    </row>
    <row r="812" spans="1:40" x14ac:dyDescent="0.2">
      <c r="A812" s="1">
        <v>0.28811999999999999</v>
      </c>
      <c r="B812" s="1">
        <v>0.60605805999999995</v>
      </c>
      <c r="C812" s="1">
        <v>0.4098</v>
      </c>
      <c r="D812" s="1">
        <v>0.62102199999999996</v>
      </c>
      <c r="G812" s="1">
        <v>0.37219999999999998</v>
      </c>
      <c r="H812" s="1">
        <v>0.71687210999999995</v>
      </c>
      <c r="I812" s="1">
        <v>0.65180000000000005</v>
      </c>
      <c r="J812" s="1">
        <v>0.79507196999999996</v>
      </c>
      <c r="N812" s="1">
        <v>0.68020000000000003</v>
      </c>
      <c r="O812" s="1">
        <v>0.36220000000000002</v>
      </c>
      <c r="Q812" s="1">
        <v>0.46679999999999999</v>
      </c>
      <c r="R812" s="1">
        <v>0.24640000000000001</v>
      </c>
      <c r="AK812" s="1">
        <v>0.28599999999999998</v>
      </c>
      <c r="AL812" s="1"/>
      <c r="AM812" s="1"/>
      <c r="AN812" s="1"/>
    </row>
    <row r="813" spans="1:40" x14ac:dyDescent="0.2">
      <c r="A813" s="1">
        <v>0.39232</v>
      </c>
      <c r="B813" s="1">
        <v>0.58928141999999994</v>
      </c>
      <c r="C813" s="1">
        <v>0.50471999999999995</v>
      </c>
      <c r="D813" s="1">
        <v>0.67145593999999997</v>
      </c>
      <c r="G813" s="1">
        <v>0.4874</v>
      </c>
      <c r="H813" s="1">
        <v>0.78209242999999995</v>
      </c>
      <c r="I813" s="1">
        <v>0.4335</v>
      </c>
      <c r="J813" s="1">
        <v>0.79381066</v>
      </c>
      <c r="N813" s="1">
        <v>0.68915999999999999</v>
      </c>
      <c r="O813" s="1">
        <v>8.7999999999999995E-2</v>
      </c>
      <c r="Q813" s="1">
        <v>0.26960000000000001</v>
      </c>
      <c r="R813" s="1">
        <v>0.2359</v>
      </c>
      <c r="AK813" s="1">
        <v>0.38700000000000001</v>
      </c>
      <c r="AL813" s="1"/>
      <c r="AM813" s="1"/>
      <c r="AN813" s="1"/>
    </row>
    <row r="814" spans="1:40" x14ac:dyDescent="0.2">
      <c r="A814" s="1">
        <v>0.32488</v>
      </c>
      <c r="B814" s="1">
        <v>0.54132230999999997</v>
      </c>
      <c r="C814" s="1">
        <v>0.25003999999999998</v>
      </c>
      <c r="D814" s="1">
        <v>0.50899764000000003</v>
      </c>
      <c r="G814" s="1">
        <v>0.37080000000000002</v>
      </c>
      <c r="H814" s="1">
        <v>0.74818401999999995</v>
      </c>
      <c r="I814" s="1">
        <v>0.50560000000000005</v>
      </c>
      <c r="J814" s="1">
        <v>0.77880468000000003</v>
      </c>
      <c r="N814" s="1">
        <v>0.67335999999999996</v>
      </c>
      <c r="O814" s="1">
        <v>0.1832</v>
      </c>
      <c r="Q814" s="1">
        <v>0.4355</v>
      </c>
      <c r="R814" s="1">
        <v>0.36630000000000001</v>
      </c>
      <c r="AK814" s="1">
        <v>0.36099999999999999</v>
      </c>
      <c r="AL814" s="1"/>
      <c r="AM814" s="1"/>
      <c r="AN814" s="1"/>
    </row>
    <row r="815" spans="1:40" x14ac:dyDescent="0.2">
      <c r="A815" s="1">
        <v>0.33835999999999999</v>
      </c>
      <c r="B815" s="1">
        <v>0.74574627999999998</v>
      </c>
      <c r="C815" s="1">
        <v>0.55671999999999999</v>
      </c>
      <c r="D815" s="1">
        <v>0.64680731999999996</v>
      </c>
      <c r="G815" s="1">
        <v>0.42349999999999999</v>
      </c>
      <c r="H815" s="1">
        <v>0.59572373000000001</v>
      </c>
      <c r="I815" s="1">
        <v>0.47949999999999998</v>
      </c>
      <c r="J815" s="1">
        <v>0.83318853000000004</v>
      </c>
      <c r="N815" s="1">
        <v>0.29987999999999998</v>
      </c>
      <c r="O815" s="1">
        <v>0.27611999999999998</v>
      </c>
      <c r="Q815" s="1">
        <v>0.69040000000000001</v>
      </c>
      <c r="R815" s="1">
        <v>0.80359999999999998</v>
      </c>
      <c r="AK815" s="1">
        <v>0.53900000000000003</v>
      </c>
      <c r="AL815" s="1"/>
      <c r="AM815" s="1"/>
      <c r="AN815" s="1"/>
    </row>
    <row r="816" spans="1:40" x14ac:dyDescent="0.2">
      <c r="A816" s="1">
        <v>0.46600000000000003</v>
      </c>
      <c r="B816" s="1">
        <v>0.73883814999999997</v>
      </c>
      <c r="C816" s="1">
        <v>0.41292000000000001</v>
      </c>
      <c r="D816" s="1">
        <v>0.72224166000000001</v>
      </c>
      <c r="G816" s="1">
        <v>0.53490000000000004</v>
      </c>
      <c r="H816" s="1">
        <v>0.72469855000000005</v>
      </c>
      <c r="I816" s="1">
        <v>0.62050000000000005</v>
      </c>
      <c r="J816" s="1">
        <v>0.76937383999999998</v>
      </c>
      <c r="N816" s="1">
        <v>0.33951999999999999</v>
      </c>
      <c r="O816" s="1">
        <v>0.44719999999999999</v>
      </c>
      <c r="Q816" s="1">
        <v>0.2485</v>
      </c>
      <c r="R816" s="1">
        <v>0.4743</v>
      </c>
      <c r="AK816" s="1">
        <v>0.379</v>
      </c>
      <c r="AL816" s="1"/>
      <c r="AM816" s="1"/>
      <c r="AN816" s="1"/>
    </row>
    <row r="817" spans="1:40" x14ac:dyDescent="0.2">
      <c r="A817" s="1">
        <v>0.46351999999999999</v>
      </c>
      <c r="B817" s="1">
        <v>0.61208536000000002</v>
      </c>
      <c r="C817" s="1">
        <v>0.16800000000000001</v>
      </c>
      <c r="D817" s="1">
        <v>0.41983207</v>
      </c>
      <c r="G817" s="1">
        <v>0.39810000000000001</v>
      </c>
      <c r="H817" s="1">
        <v>0.70125066000000003</v>
      </c>
      <c r="I817" s="1">
        <v>0.53639999999999999</v>
      </c>
      <c r="J817" s="1">
        <v>0.76149915000000001</v>
      </c>
      <c r="N817" s="1">
        <v>0.25003999999999998</v>
      </c>
      <c r="O817" s="1">
        <v>0.13200000000000001</v>
      </c>
      <c r="Q817" s="1">
        <v>0.35870000000000002</v>
      </c>
      <c r="R817" s="1">
        <v>0.4914</v>
      </c>
      <c r="AK817" s="1">
        <v>0.41</v>
      </c>
      <c r="AL817" s="1"/>
      <c r="AM817" s="1"/>
      <c r="AN817" s="1"/>
    </row>
    <row r="818" spans="1:40" x14ac:dyDescent="0.2">
      <c r="A818" s="1">
        <v>0.25612000000000001</v>
      </c>
      <c r="B818" s="1">
        <v>0.62916380000000005</v>
      </c>
      <c r="C818" s="1">
        <v>0.33276</v>
      </c>
      <c r="D818" s="1">
        <v>0.54051068999999996</v>
      </c>
      <c r="G818" s="1">
        <v>0.1774</v>
      </c>
      <c r="H818" s="1">
        <v>0.50627854000000005</v>
      </c>
      <c r="I818" s="1">
        <v>0.35570000000000002</v>
      </c>
      <c r="J818" s="1">
        <v>0.78746956000000001</v>
      </c>
      <c r="N818" s="1">
        <v>0.27772000000000002</v>
      </c>
      <c r="O818" s="1">
        <v>0.41248000000000001</v>
      </c>
      <c r="Q818" s="1">
        <v>0.6421</v>
      </c>
      <c r="R818" s="1">
        <v>0.43</v>
      </c>
      <c r="AK818" s="1">
        <v>0.41399999999999998</v>
      </c>
      <c r="AL818" s="1"/>
      <c r="AM818" s="1"/>
      <c r="AN818" s="1"/>
    </row>
    <row r="819" spans="1:40" x14ac:dyDescent="0.2">
      <c r="A819" s="1">
        <v>0.31291999999999998</v>
      </c>
      <c r="B819" s="1">
        <v>0.64487676000000005</v>
      </c>
      <c r="C819" s="1">
        <v>0.20383999999999999</v>
      </c>
      <c r="D819" s="1">
        <v>0.41970021000000002</v>
      </c>
      <c r="G819" s="1">
        <v>0.1782</v>
      </c>
      <c r="H819" s="1">
        <v>0.57152020999999997</v>
      </c>
      <c r="I819" s="1">
        <v>0.42909999999999998</v>
      </c>
      <c r="J819" s="1">
        <v>0.66434433000000004</v>
      </c>
      <c r="N819" s="1">
        <v>0.52203999999999995</v>
      </c>
      <c r="O819" s="1">
        <v>0.20463999999999999</v>
      </c>
      <c r="Q819" s="1">
        <v>0.38400000000000001</v>
      </c>
      <c r="R819" s="1">
        <v>0.77559999999999996</v>
      </c>
      <c r="AK819" s="1">
        <v>0.46100000000000002</v>
      </c>
      <c r="AL819" s="1"/>
      <c r="AM819" s="1"/>
      <c r="AN819" s="1"/>
    </row>
    <row r="820" spans="1:40" x14ac:dyDescent="0.2">
      <c r="A820" s="1">
        <v>0.35820000000000002</v>
      </c>
      <c r="B820" s="1">
        <v>0.59664200999999994</v>
      </c>
      <c r="C820" s="1">
        <v>0.33632000000000001</v>
      </c>
      <c r="D820" s="1">
        <v>0.60315638000000005</v>
      </c>
      <c r="G820" s="1">
        <v>0.4657</v>
      </c>
      <c r="H820" s="1">
        <v>0.83354214999999998</v>
      </c>
      <c r="I820" s="1">
        <v>0.35870000000000002</v>
      </c>
      <c r="J820" s="1">
        <v>0.76792978000000001</v>
      </c>
      <c r="N820" s="1">
        <v>0.43472</v>
      </c>
      <c r="O820" s="1">
        <v>0.33667999999999998</v>
      </c>
      <c r="Q820" s="1">
        <v>1.0213000000000001</v>
      </c>
      <c r="R820" s="1">
        <v>0.8649</v>
      </c>
      <c r="AK820" s="1">
        <v>0.80400000000000005</v>
      </c>
      <c r="AL820" s="1"/>
      <c r="AM820" s="1"/>
      <c r="AN820" s="1"/>
    </row>
    <row r="821" spans="1:40" x14ac:dyDescent="0.2">
      <c r="A821" s="1">
        <v>0.66879999999999995</v>
      </c>
      <c r="B821" s="1">
        <v>0.65149626000000005</v>
      </c>
      <c r="C821" s="1">
        <v>0.41152</v>
      </c>
      <c r="D821" s="1">
        <v>0.56934145000000003</v>
      </c>
      <c r="G821" s="1">
        <v>0.32090000000000002</v>
      </c>
      <c r="H821" s="1">
        <v>0.64039113999999997</v>
      </c>
      <c r="I821" s="1">
        <v>0.57130000000000003</v>
      </c>
      <c r="J821" s="1">
        <v>0.74146657999999999</v>
      </c>
      <c r="N821" s="1">
        <v>0.43319999999999997</v>
      </c>
      <c r="O821" s="1">
        <v>0.37496000000000002</v>
      </c>
      <c r="Q821" s="1">
        <v>0.37219999999999998</v>
      </c>
      <c r="R821" s="1">
        <v>0.65180000000000005</v>
      </c>
      <c r="AK821" s="1">
        <v>0.27100000000000002</v>
      </c>
      <c r="AL821" s="1"/>
      <c r="AM821" s="1"/>
      <c r="AN821" s="1"/>
    </row>
    <row r="822" spans="1:40" x14ac:dyDescent="0.2">
      <c r="A822" s="1">
        <v>0.82287999999999994</v>
      </c>
      <c r="B822" s="1">
        <v>0.73356155000000001</v>
      </c>
      <c r="C822" s="1">
        <v>0.22908000000000001</v>
      </c>
      <c r="D822" s="1">
        <v>0.50418171000000001</v>
      </c>
      <c r="G822" s="1">
        <v>0.25840000000000002</v>
      </c>
      <c r="H822" s="1">
        <v>0.70717021999999996</v>
      </c>
      <c r="I822" s="1">
        <v>0.73319999999999996</v>
      </c>
      <c r="J822" s="1">
        <v>0.73866613000000003</v>
      </c>
      <c r="N822" s="1">
        <v>0.28811999999999999</v>
      </c>
      <c r="O822" s="1">
        <v>0.4098</v>
      </c>
      <c r="Q822" s="1">
        <v>0.4874</v>
      </c>
      <c r="R822" s="1">
        <v>0.4335</v>
      </c>
      <c r="AK822" s="1">
        <v>0.501</v>
      </c>
      <c r="AL822" s="1"/>
      <c r="AM822" s="1"/>
      <c r="AN822" s="1"/>
    </row>
    <row r="823" spans="1:40" x14ac:dyDescent="0.2">
      <c r="A823" s="1">
        <v>0.26891999999999999</v>
      </c>
      <c r="B823" s="1">
        <v>0.58172535999999997</v>
      </c>
      <c r="C823" s="1">
        <v>0.436</v>
      </c>
      <c r="D823" s="1">
        <v>0.60181094999999996</v>
      </c>
      <c r="G823" s="1">
        <v>0.35089999999999999</v>
      </c>
      <c r="H823" s="1">
        <v>0.77546961000000003</v>
      </c>
      <c r="I823" s="1">
        <v>0.29449999999999998</v>
      </c>
      <c r="J823" s="1">
        <v>0.73939242000000005</v>
      </c>
      <c r="N823" s="1">
        <v>0.39232</v>
      </c>
      <c r="O823" s="1">
        <v>0.50471999999999995</v>
      </c>
      <c r="Q823" s="1">
        <v>0.37080000000000002</v>
      </c>
      <c r="R823" s="1">
        <v>0.50560000000000005</v>
      </c>
      <c r="AK823" s="1">
        <v>0.371</v>
      </c>
      <c r="AL823" s="1"/>
      <c r="AM823" s="1"/>
      <c r="AN823" s="1"/>
    </row>
    <row r="824" spans="1:40" x14ac:dyDescent="0.2">
      <c r="A824" s="1">
        <v>0.54315999999999998</v>
      </c>
      <c r="B824" s="1">
        <v>0.68981457999999996</v>
      </c>
      <c r="C824" s="1">
        <v>0.55728</v>
      </c>
      <c r="D824" s="1">
        <v>0.71329100999999995</v>
      </c>
      <c r="G824" s="1">
        <v>0.36620000000000003</v>
      </c>
      <c r="H824" s="1">
        <v>0.75380815000000001</v>
      </c>
      <c r="I824" s="1">
        <v>0.32279999999999998</v>
      </c>
      <c r="J824" s="1">
        <v>0.72965641999999997</v>
      </c>
      <c r="N824" s="1">
        <v>0.32488</v>
      </c>
      <c r="O824" s="1">
        <v>0.25003999999999998</v>
      </c>
      <c r="Q824" s="1">
        <v>0.42349999999999999</v>
      </c>
      <c r="R824" s="1">
        <v>0.47949999999999998</v>
      </c>
      <c r="AK824" s="1">
        <v>0.36899999999999999</v>
      </c>
      <c r="AL824" s="1"/>
      <c r="AM824" s="1"/>
      <c r="AN824" s="1"/>
    </row>
    <row r="825" spans="1:40" x14ac:dyDescent="0.2">
      <c r="A825" s="1">
        <v>0.33304</v>
      </c>
      <c r="B825" s="1">
        <v>0.50241371000000001</v>
      </c>
      <c r="C825" s="1">
        <v>0.56891999999999998</v>
      </c>
      <c r="D825" s="1">
        <v>0.70927043000000001</v>
      </c>
      <c r="G825" s="1">
        <v>0.35189999999999999</v>
      </c>
      <c r="H825" s="1">
        <v>0.82200419999999996</v>
      </c>
      <c r="I825" s="1">
        <v>0.3548</v>
      </c>
      <c r="J825" s="1">
        <v>0.81675874999999998</v>
      </c>
      <c r="N825" s="1">
        <v>0.33835999999999999</v>
      </c>
      <c r="O825" s="1">
        <v>0.55671999999999999</v>
      </c>
      <c r="Q825" s="1">
        <v>0.53490000000000004</v>
      </c>
      <c r="R825" s="1">
        <v>0.62050000000000005</v>
      </c>
      <c r="AK825" s="1">
        <v>0.38800000000000001</v>
      </c>
      <c r="AL825" s="1"/>
      <c r="AM825" s="1"/>
      <c r="AN825" s="1"/>
    </row>
    <row r="826" spans="1:40" x14ac:dyDescent="0.2">
      <c r="A826" s="1">
        <v>0.46736</v>
      </c>
      <c r="B826" s="1">
        <v>0.69136094999999997</v>
      </c>
      <c r="C826" s="1">
        <v>0.30399999999999999</v>
      </c>
      <c r="D826" s="1">
        <v>0.64178347999999996</v>
      </c>
      <c r="G826" s="1">
        <v>0.54349999999999998</v>
      </c>
      <c r="H826" s="1">
        <v>0.70047999999999999</v>
      </c>
      <c r="I826" s="1">
        <v>0.5736</v>
      </c>
      <c r="J826" s="1">
        <v>0.72497471999999996</v>
      </c>
      <c r="N826" s="1">
        <v>0.46600000000000003</v>
      </c>
      <c r="O826" s="1">
        <v>0.41292000000000001</v>
      </c>
      <c r="Q826" s="1">
        <v>0.39810000000000001</v>
      </c>
      <c r="R826" s="1">
        <v>0.53639999999999999</v>
      </c>
      <c r="AK826" s="1">
        <v>0.31</v>
      </c>
      <c r="AL826" s="1"/>
      <c r="AM826" s="1"/>
      <c r="AN826" s="1"/>
    </row>
    <row r="827" spans="1:40" x14ac:dyDescent="0.2">
      <c r="A827" s="1">
        <v>0.57203999999999999</v>
      </c>
      <c r="B827" s="1">
        <v>0.69554009999999999</v>
      </c>
      <c r="C827" s="1">
        <v>0.25328000000000001</v>
      </c>
      <c r="D827" s="1">
        <v>0.50317864000000001</v>
      </c>
      <c r="G827" s="1">
        <v>0.43469999999999998</v>
      </c>
      <c r="H827" s="1">
        <v>0.65576000000000001</v>
      </c>
      <c r="I827" s="1">
        <v>0.52159999999999995</v>
      </c>
      <c r="J827" s="1">
        <v>0.70850312000000004</v>
      </c>
      <c r="N827" s="1">
        <v>0.46351999999999999</v>
      </c>
      <c r="O827" s="1">
        <v>0.16800000000000001</v>
      </c>
      <c r="Q827" s="1">
        <v>0.1774</v>
      </c>
      <c r="R827" s="1">
        <v>0.35570000000000002</v>
      </c>
      <c r="AK827" s="1">
        <v>0.17599999999999999</v>
      </c>
      <c r="AL827" s="1"/>
      <c r="AM827" s="1"/>
      <c r="AN827" s="1"/>
    </row>
    <row r="828" spans="1:40" x14ac:dyDescent="0.2">
      <c r="A828" s="1">
        <v>0.46955999999999998</v>
      </c>
      <c r="B828" s="1">
        <v>0.62691589000000003</v>
      </c>
      <c r="C828" s="1">
        <v>0.31380000000000002</v>
      </c>
      <c r="D828" s="1">
        <v>0.60602548999999994</v>
      </c>
      <c r="G828" s="1">
        <v>1.2484</v>
      </c>
      <c r="H828" s="1">
        <v>0.76861999999999997</v>
      </c>
      <c r="I828" s="1">
        <v>0.44869999999999999</v>
      </c>
      <c r="J828" s="1">
        <v>0.78075517999999999</v>
      </c>
      <c r="N828" s="1">
        <v>0.25612000000000001</v>
      </c>
      <c r="O828" s="1">
        <v>0.33276</v>
      </c>
      <c r="Q828" s="1">
        <v>0.1782</v>
      </c>
      <c r="R828" s="1">
        <v>0.42909999999999998</v>
      </c>
      <c r="AK828" s="1">
        <v>0.23</v>
      </c>
      <c r="AL828" s="1"/>
      <c r="AM828" s="1"/>
      <c r="AN828" s="1"/>
    </row>
    <row r="829" spans="1:40" x14ac:dyDescent="0.2">
      <c r="A829" s="1">
        <v>0.43935999999999997</v>
      </c>
      <c r="B829" s="1">
        <v>0.73501070999999996</v>
      </c>
      <c r="C829" s="1">
        <v>0.33760000000000001</v>
      </c>
      <c r="D829" s="1">
        <v>0.58078722999999999</v>
      </c>
      <c r="G829" s="1">
        <v>0.89470000000000005</v>
      </c>
      <c r="H829" s="1">
        <v>0.78200999999999998</v>
      </c>
      <c r="I829" s="1">
        <v>0.32269999999999999</v>
      </c>
      <c r="J829" s="1">
        <v>0.69204374999999996</v>
      </c>
      <c r="N829" s="1">
        <v>0.31291999999999998</v>
      </c>
      <c r="O829" s="1">
        <v>0.20383999999999999</v>
      </c>
      <c r="Q829" s="1">
        <v>0.4657</v>
      </c>
      <c r="R829" s="1">
        <v>0.35870000000000002</v>
      </c>
      <c r="AK829" s="1">
        <v>0.14399999999999999</v>
      </c>
      <c r="AL829" s="1"/>
      <c r="AM829" s="1"/>
      <c r="AN829" s="1"/>
    </row>
    <row r="830" spans="1:40" x14ac:dyDescent="0.2">
      <c r="A830" s="1">
        <v>0.28283999999999998</v>
      </c>
      <c r="B830" s="1">
        <v>0.56781497999999997</v>
      </c>
      <c r="C830" s="1">
        <v>0.20663999999999999</v>
      </c>
      <c r="D830" s="1">
        <v>0.46515397000000003</v>
      </c>
      <c r="G830" s="1">
        <v>0.16930000000000001</v>
      </c>
      <c r="H830" s="1">
        <v>0.48608000000000001</v>
      </c>
      <c r="I830" s="1">
        <v>0.5383</v>
      </c>
      <c r="J830" s="1">
        <v>0.75129100000000004</v>
      </c>
      <c r="N830" s="1">
        <v>0.35820000000000002</v>
      </c>
      <c r="O830" s="1">
        <v>0.33632000000000001</v>
      </c>
      <c r="Q830" s="1">
        <v>0.32090000000000002</v>
      </c>
      <c r="R830" s="1">
        <v>0.57130000000000003</v>
      </c>
      <c r="AK830" s="1">
        <v>0.189</v>
      </c>
      <c r="AL830" s="1"/>
      <c r="AM830" s="1"/>
      <c r="AN830" s="1"/>
    </row>
    <row r="831" spans="1:40" x14ac:dyDescent="0.2">
      <c r="A831" s="1">
        <v>0.42308000000000001</v>
      </c>
      <c r="B831" s="1">
        <v>0.70621619999999996</v>
      </c>
      <c r="C831" s="1">
        <v>0.34460000000000002</v>
      </c>
      <c r="D831" s="1">
        <v>0.67121153</v>
      </c>
      <c r="G831" s="1">
        <v>0.44550000000000001</v>
      </c>
      <c r="H831" s="1">
        <v>0.66403000000000001</v>
      </c>
      <c r="I831" s="1">
        <v>0.89249999999999996</v>
      </c>
      <c r="J831" s="1">
        <v>0.74146382</v>
      </c>
      <c r="N831" s="1">
        <v>0.66879999999999995</v>
      </c>
      <c r="O831" s="1">
        <v>0.41152</v>
      </c>
      <c r="Q831" s="1">
        <v>0.25840000000000002</v>
      </c>
      <c r="R831" s="1">
        <v>0.73319999999999996</v>
      </c>
      <c r="AK831" s="1">
        <v>0.36299999999999999</v>
      </c>
      <c r="AL831" s="1"/>
      <c r="AM831" s="1"/>
      <c r="AN831" s="1"/>
    </row>
    <row r="832" spans="1:40" x14ac:dyDescent="0.2">
      <c r="A832" s="1">
        <v>0.40995999999999999</v>
      </c>
      <c r="B832" s="1">
        <v>0.72982981000000002</v>
      </c>
      <c r="C832" s="1">
        <v>0.29892000000000002</v>
      </c>
      <c r="D832" s="1">
        <v>0.63811801000000001</v>
      </c>
      <c r="G832" s="1">
        <v>0.32979999999999998</v>
      </c>
      <c r="H832" s="1">
        <v>0.53434999999999999</v>
      </c>
      <c r="I832" s="1">
        <v>0.83199999999999996</v>
      </c>
      <c r="J832" s="1">
        <v>0.86630571000000001</v>
      </c>
      <c r="N832" s="1">
        <v>0.82287999999999994</v>
      </c>
      <c r="O832" s="1">
        <v>0.22908000000000001</v>
      </c>
      <c r="Q832" s="1">
        <v>0.35089999999999999</v>
      </c>
      <c r="R832" s="1">
        <v>0.29449999999999998</v>
      </c>
      <c r="AK832" s="1">
        <v>0.47299999999999998</v>
      </c>
      <c r="AL832" s="1"/>
      <c r="AM832" s="1"/>
      <c r="AN832" s="1"/>
    </row>
    <row r="833" spans="1:40" x14ac:dyDescent="0.2">
      <c r="A833" s="1">
        <v>0.26447999999999999</v>
      </c>
      <c r="B833" s="1">
        <v>0.63662622999999996</v>
      </c>
      <c r="C833" s="1">
        <v>0.23324</v>
      </c>
      <c r="D833" s="1">
        <v>0.56474575999999999</v>
      </c>
      <c r="G833" s="1">
        <v>0.50160000000000005</v>
      </c>
      <c r="H833" s="1">
        <v>0.69821999999999995</v>
      </c>
      <c r="I833" s="1">
        <v>0.2399</v>
      </c>
      <c r="J833" s="1">
        <v>0.72940103000000001</v>
      </c>
      <c r="N833" s="1">
        <v>0.26891999999999999</v>
      </c>
      <c r="O833" s="1">
        <v>0.436</v>
      </c>
      <c r="Q833" s="1">
        <v>0.36620000000000003</v>
      </c>
      <c r="R833" s="1">
        <v>0.32279999999999998</v>
      </c>
      <c r="AK833" s="1">
        <v>0.28100000000000003</v>
      </c>
      <c r="AL833" s="1"/>
      <c r="AM833" s="1"/>
      <c r="AN833" s="1"/>
    </row>
    <row r="834" spans="1:40" x14ac:dyDescent="0.2">
      <c r="A834" s="1">
        <v>0.52612000000000003</v>
      </c>
      <c r="B834" s="1">
        <v>0.74399004000000002</v>
      </c>
      <c r="C834" s="1">
        <v>0.46416000000000002</v>
      </c>
      <c r="D834" s="1">
        <v>0.75233402000000005</v>
      </c>
      <c r="G834" s="1">
        <v>0.23769999999999999</v>
      </c>
      <c r="H834" s="1">
        <v>0.53912000000000004</v>
      </c>
      <c r="I834" s="1">
        <v>0.27679999999999999</v>
      </c>
      <c r="J834" s="1">
        <v>0.69828456000000005</v>
      </c>
      <c r="N834" s="1">
        <v>0.54315999999999998</v>
      </c>
      <c r="O834" s="1">
        <v>0.55728</v>
      </c>
      <c r="Q834" s="1">
        <v>0.35189999999999999</v>
      </c>
      <c r="R834" s="1">
        <v>0.3548</v>
      </c>
      <c r="AK834" s="1">
        <v>0.91200000000000003</v>
      </c>
      <c r="AL834" s="1"/>
      <c r="AM834" s="1"/>
      <c r="AN834" s="1"/>
    </row>
    <row r="835" spans="1:40" x14ac:dyDescent="0.2">
      <c r="A835" s="1">
        <v>0.68115999999999999</v>
      </c>
      <c r="B835" s="1">
        <v>0.73772906000000005</v>
      </c>
      <c r="C835" s="1">
        <v>0.69288000000000005</v>
      </c>
      <c r="D835" s="1">
        <v>0.65366038000000004</v>
      </c>
      <c r="G835" s="1">
        <v>0.2087</v>
      </c>
      <c r="H835" s="1">
        <v>0.46533000000000002</v>
      </c>
      <c r="I835" s="1">
        <v>1.1713</v>
      </c>
      <c r="J835" s="1">
        <v>0.71521036000000004</v>
      </c>
      <c r="N835" s="1">
        <v>0.33304</v>
      </c>
      <c r="O835" s="1">
        <v>0.56891999999999998</v>
      </c>
      <c r="Q835" s="1">
        <v>0.54349999999999998</v>
      </c>
      <c r="R835" s="1">
        <v>0.5736</v>
      </c>
      <c r="AK835" s="1">
        <v>0.26700000000000002</v>
      </c>
      <c r="AL835" s="1"/>
      <c r="AM835" s="1"/>
      <c r="AN835" s="1"/>
    </row>
    <row r="836" spans="1:40" x14ac:dyDescent="0.2">
      <c r="A836" s="1">
        <v>0.48799999999999999</v>
      </c>
      <c r="B836" s="1">
        <v>0.73414369999999995</v>
      </c>
      <c r="C836" s="1">
        <v>0.81840000000000002</v>
      </c>
      <c r="D836" s="1">
        <v>0.75275937999999998</v>
      </c>
      <c r="G836" s="1">
        <v>0.20860000000000001</v>
      </c>
      <c r="H836" s="1">
        <v>0.45289000000000001</v>
      </c>
      <c r="I836" s="1">
        <v>0.61499999999999999</v>
      </c>
      <c r="J836" s="1">
        <v>0.76208178000000004</v>
      </c>
      <c r="N836" s="1">
        <v>0.46736</v>
      </c>
      <c r="O836" s="1">
        <v>0.30399999999999999</v>
      </c>
      <c r="Q836" s="1">
        <v>0.43469999999999998</v>
      </c>
      <c r="R836" s="1">
        <v>0.52159999999999995</v>
      </c>
      <c r="AK836" s="1">
        <v>0.60599999999999998</v>
      </c>
      <c r="AL836" s="1"/>
      <c r="AM836" s="1"/>
      <c r="AN836" s="1"/>
    </row>
    <row r="837" spans="1:40" x14ac:dyDescent="0.2">
      <c r="A837" s="1">
        <v>0.38340000000000002</v>
      </c>
      <c r="B837" s="1">
        <v>0.68449618000000001</v>
      </c>
      <c r="C837" s="1">
        <v>0.37496000000000002</v>
      </c>
      <c r="D837" s="1">
        <v>0.65214970999999999</v>
      </c>
      <c r="G837" s="1">
        <v>0.49480000000000002</v>
      </c>
      <c r="H837" s="1">
        <v>0.83750999999999998</v>
      </c>
      <c r="I837" s="1">
        <v>0.49280000000000002</v>
      </c>
      <c r="J837" s="1">
        <v>0.83695651999999998</v>
      </c>
      <c r="N837" s="1">
        <v>0.57203999999999999</v>
      </c>
      <c r="O837" s="1">
        <v>0.25328000000000001</v>
      </c>
      <c r="Q837" s="1">
        <v>1.2484</v>
      </c>
      <c r="R837" s="1">
        <v>0.44869999999999999</v>
      </c>
      <c r="AK837" s="1">
        <v>0.501</v>
      </c>
      <c r="AL837" s="1"/>
      <c r="AM837" s="1"/>
      <c r="AN837" s="1"/>
    </row>
    <row r="838" spans="1:40" x14ac:dyDescent="0.2">
      <c r="A838" s="1">
        <v>0.59748000000000001</v>
      </c>
      <c r="B838" s="1">
        <v>0.70255396999999997</v>
      </c>
      <c r="C838" s="1">
        <v>0.27204</v>
      </c>
      <c r="D838" s="1">
        <v>0.62966392000000004</v>
      </c>
      <c r="G838" s="1">
        <v>0.3493</v>
      </c>
      <c r="H838" s="1">
        <v>0.56659000000000004</v>
      </c>
      <c r="I838" s="1">
        <v>0.2898</v>
      </c>
      <c r="J838" s="1">
        <v>0.72017892999999999</v>
      </c>
      <c r="N838" s="1">
        <v>0.46955999999999998</v>
      </c>
      <c r="O838" s="1">
        <v>0.31380000000000002</v>
      </c>
      <c r="Q838" s="1">
        <v>0.89470000000000005</v>
      </c>
      <c r="R838" s="1">
        <v>0.32269999999999999</v>
      </c>
      <c r="AK838" s="1">
        <v>0.17199999999999999</v>
      </c>
      <c r="AL838" s="1"/>
      <c r="AM838" s="1"/>
      <c r="AN838" s="1"/>
    </row>
    <row r="839" spans="1:40" x14ac:dyDescent="0.2">
      <c r="A839" s="1">
        <v>0.38007999999999997</v>
      </c>
      <c r="B839" s="1">
        <v>0.56552791000000002</v>
      </c>
      <c r="C839" s="1">
        <v>0.39700000000000002</v>
      </c>
      <c r="D839" s="1">
        <v>0.60016932000000001</v>
      </c>
      <c r="G839" s="1">
        <v>1.3916999999999999</v>
      </c>
      <c r="H839" s="1">
        <v>0.78639999999999999</v>
      </c>
      <c r="I839" s="1">
        <v>0.50180000000000002</v>
      </c>
      <c r="J839" s="1">
        <v>0.83941116999999998</v>
      </c>
      <c r="N839" s="1">
        <v>0.43935999999999997</v>
      </c>
      <c r="O839" s="1">
        <v>0.33760000000000001</v>
      </c>
      <c r="Q839" s="1">
        <v>0.16930000000000001</v>
      </c>
      <c r="R839" s="1">
        <v>0.5383</v>
      </c>
      <c r="AK839" s="1">
        <v>0.35499999999999998</v>
      </c>
      <c r="AL839" s="1"/>
      <c r="AM839" s="1"/>
      <c r="AN839" s="1"/>
    </row>
    <row r="840" spans="1:40" x14ac:dyDescent="0.2">
      <c r="A840" s="1">
        <v>0.47743999999999998</v>
      </c>
      <c r="B840" s="1">
        <v>0.66347970999999994</v>
      </c>
      <c r="C840" s="1">
        <v>0.28411999999999998</v>
      </c>
      <c r="D840" s="1">
        <v>0.57203833000000004</v>
      </c>
      <c r="G840" s="1">
        <v>0.51900000000000002</v>
      </c>
      <c r="H840" s="1">
        <v>0.76390999999999998</v>
      </c>
      <c r="I840" s="1">
        <v>0.27100000000000002</v>
      </c>
      <c r="J840" s="1">
        <v>0.66065333999999998</v>
      </c>
      <c r="N840" s="1">
        <v>0.28283999999999998</v>
      </c>
      <c r="O840" s="1">
        <v>0.20663999999999999</v>
      </c>
      <c r="Q840" s="1">
        <v>0.44550000000000001</v>
      </c>
      <c r="R840" s="1">
        <v>0.89249999999999996</v>
      </c>
      <c r="AK840" s="1">
        <v>0.58299999999999996</v>
      </c>
      <c r="AL840" s="1"/>
      <c r="AM840" s="1"/>
      <c r="AN840" s="1"/>
    </row>
    <row r="841" spans="1:40" x14ac:dyDescent="0.2">
      <c r="A841" s="1">
        <v>0.29868</v>
      </c>
      <c r="B841" s="1">
        <v>0.57143949999999999</v>
      </c>
      <c r="C841" s="1">
        <v>0.24992</v>
      </c>
      <c r="D841" s="1">
        <v>0.77750123999999998</v>
      </c>
      <c r="G841" s="1">
        <v>0.26740000000000003</v>
      </c>
      <c r="H841" s="1">
        <v>0.49963000000000002</v>
      </c>
      <c r="I841" s="1">
        <v>0.38090000000000002</v>
      </c>
      <c r="J841" s="1">
        <v>0.56995361</v>
      </c>
      <c r="N841" s="1">
        <v>0.42308000000000001</v>
      </c>
      <c r="O841" s="1">
        <v>0.34460000000000002</v>
      </c>
      <c r="Q841" s="1">
        <v>0.32979999999999998</v>
      </c>
      <c r="R841" s="1">
        <v>0.83199999999999996</v>
      </c>
      <c r="AK841" s="1">
        <v>0.44700000000000001</v>
      </c>
      <c r="AL841" s="1"/>
      <c r="AM841" s="1"/>
      <c r="AN841" s="1"/>
    </row>
    <row r="842" spans="1:40" x14ac:dyDescent="0.2">
      <c r="A842" s="1">
        <v>0.19231999999999999</v>
      </c>
      <c r="B842" s="1">
        <v>0.44485565999999999</v>
      </c>
      <c r="C842" s="1">
        <v>0.21379999999999999</v>
      </c>
      <c r="D842" s="1">
        <v>0.54747515999999996</v>
      </c>
      <c r="G842" s="1">
        <v>0.70489999999999997</v>
      </c>
      <c r="H842" s="1">
        <v>0.68205000000000005</v>
      </c>
      <c r="I842" s="1">
        <v>0.6593</v>
      </c>
      <c r="J842" s="1">
        <v>0.75964973000000002</v>
      </c>
      <c r="N842" s="1">
        <v>0.40995999999999999</v>
      </c>
      <c r="O842" s="1">
        <v>0.29892000000000002</v>
      </c>
      <c r="Q842" s="1">
        <v>0.50160000000000005</v>
      </c>
      <c r="R842" s="1">
        <v>0.2399</v>
      </c>
      <c r="AK842" s="1">
        <v>0.36</v>
      </c>
      <c r="AL842" s="1"/>
      <c r="AM842" s="1"/>
      <c r="AN842" s="1"/>
    </row>
    <row r="843" spans="1:40" x14ac:dyDescent="0.2">
      <c r="A843" s="1">
        <v>0.41724</v>
      </c>
      <c r="B843" s="1">
        <v>0.62256043000000005</v>
      </c>
      <c r="C843" s="1">
        <v>0.29299999999999998</v>
      </c>
      <c r="D843" s="1">
        <v>0.45755512999999998</v>
      </c>
      <c r="G843" s="1">
        <v>0.38400000000000001</v>
      </c>
      <c r="H843" s="1">
        <v>0.55862999999999996</v>
      </c>
      <c r="I843" s="1">
        <v>0.69750000000000001</v>
      </c>
      <c r="J843" s="1">
        <v>0.97511534</v>
      </c>
      <c r="N843" s="1">
        <v>0.26447999999999999</v>
      </c>
      <c r="O843" s="1">
        <v>0.23324</v>
      </c>
      <c r="Q843" s="1">
        <v>0.23769999999999999</v>
      </c>
      <c r="R843" s="1">
        <v>0.27679999999999999</v>
      </c>
      <c r="AK843" s="1">
        <v>0.47099999999999997</v>
      </c>
      <c r="AL843" s="1"/>
      <c r="AM843" s="1"/>
      <c r="AN843" s="1"/>
    </row>
    <row r="844" spans="1:40" x14ac:dyDescent="0.2">
      <c r="A844" s="1">
        <v>0.25119999999999998</v>
      </c>
      <c r="B844" s="1">
        <v>0.60970873999999997</v>
      </c>
      <c r="C844" s="1">
        <v>0.37931999999999999</v>
      </c>
      <c r="D844" s="1">
        <v>0.56801438000000004</v>
      </c>
      <c r="G844" s="1">
        <v>0.96260000000000001</v>
      </c>
      <c r="H844" s="1">
        <v>0.75783</v>
      </c>
      <c r="I844" s="1">
        <v>0.78410000000000002</v>
      </c>
      <c r="J844" s="1">
        <v>0.69815689000000003</v>
      </c>
      <c r="N844" s="1">
        <v>0.52612000000000003</v>
      </c>
      <c r="O844" s="1">
        <v>0.46416000000000002</v>
      </c>
      <c r="Q844" s="1">
        <v>0.2087</v>
      </c>
      <c r="R844" s="1">
        <v>1.1713</v>
      </c>
      <c r="AK844" s="1">
        <v>0.624</v>
      </c>
      <c r="AL844" s="1"/>
      <c r="AM844" s="1"/>
      <c r="AN844" s="1"/>
    </row>
    <row r="845" spans="1:40" x14ac:dyDescent="0.2">
      <c r="A845" s="1">
        <v>0.24068000000000001</v>
      </c>
      <c r="B845" s="1">
        <v>0.67387165000000004</v>
      </c>
      <c r="C845" s="1">
        <v>0.21823999999999999</v>
      </c>
      <c r="D845" s="1">
        <v>0.62112933000000004</v>
      </c>
      <c r="G845" s="1">
        <v>0.29449999999999998</v>
      </c>
      <c r="H845" s="1">
        <v>0.62195999999999996</v>
      </c>
      <c r="I845" s="1">
        <v>0.81899999999999995</v>
      </c>
      <c r="J845" s="1">
        <v>0.79069318</v>
      </c>
      <c r="N845" s="1">
        <v>0.68115999999999999</v>
      </c>
      <c r="O845" s="1">
        <v>0.69288000000000005</v>
      </c>
      <c r="Q845" s="1">
        <v>0.20860000000000001</v>
      </c>
      <c r="R845" s="1">
        <v>0.61499999999999999</v>
      </c>
      <c r="AK845" s="1">
        <v>0.996</v>
      </c>
      <c r="AL845" s="1"/>
      <c r="AM845" s="1"/>
      <c r="AN845" s="1"/>
    </row>
    <row r="846" spans="1:40" x14ac:dyDescent="0.2">
      <c r="A846" s="1">
        <v>0.30284</v>
      </c>
      <c r="B846" s="1">
        <v>0.74716274000000005</v>
      </c>
      <c r="C846" s="1">
        <v>0.30399999999999999</v>
      </c>
      <c r="D846" s="1">
        <v>0.67724112999999997</v>
      </c>
      <c r="G846" s="1">
        <v>0.3921</v>
      </c>
      <c r="H846" s="1">
        <v>0.66581999999999997</v>
      </c>
      <c r="I846" s="1">
        <v>0.32140000000000002</v>
      </c>
      <c r="J846" s="1">
        <v>0.81864493000000005</v>
      </c>
      <c r="N846" s="1">
        <v>0.48799999999999999</v>
      </c>
      <c r="O846" s="1">
        <v>0.81840000000000002</v>
      </c>
      <c r="Q846" s="1">
        <v>0.49480000000000002</v>
      </c>
      <c r="R846" s="1">
        <v>0.49280000000000002</v>
      </c>
      <c r="AK846" s="1">
        <v>0.42799999999999999</v>
      </c>
      <c r="AL846" s="1"/>
      <c r="AM846" s="1"/>
      <c r="AN846" s="1"/>
    </row>
    <row r="847" spans="1:40" x14ac:dyDescent="0.2">
      <c r="A847" s="1">
        <v>0.44463999999999998</v>
      </c>
      <c r="B847" s="1">
        <v>0.64157913</v>
      </c>
      <c r="C847" s="1">
        <v>0.28404000000000001</v>
      </c>
      <c r="D847" s="1">
        <v>0.56885364000000005</v>
      </c>
      <c r="G847" s="1">
        <v>0.41020000000000001</v>
      </c>
      <c r="H847" s="1">
        <v>0.62189000000000005</v>
      </c>
      <c r="I847" s="1">
        <v>0.56830000000000003</v>
      </c>
      <c r="J847" s="1">
        <v>0.91853887000000001</v>
      </c>
      <c r="N847" s="1">
        <v>0.38340000000000002</v>
      </c>
      <c r="O847" s="1">
        <v>0.37496000000000002</v>
      </c>
      <c r="Q847" s="1">
        <v>0.3493</v>
      </c>
      <c r="R847" s="1">
        <v>0.2898</v>
      </c>
      <c r="AK847" s="1">
        <v>0.23</v>
      </c>
      <c r="AL847" s="1"/>
      <c r="AM847" s="1"/>
      <c r="AN847" s="1"/>
    </row>
    <row r="848" spans="1:40" x14ac:dyDescent="0.2">
      <c r="A848" s="1">
        <v>0.46400000000000002</v>
      </c>
      <c r="B848" s="1">
        <v>0.64223231000000003</v>
      </c>
      <c r="C848" s="1">
        <v>0.18744</v>
      </c>
      <c r="D848" s="1">
        <v>0.59002770000000004</v>
      </c>
      <c r="G848" s="1">
        <v>0.22489999999999999</v>
      </c>
      <c r="H848" s="1">
        <v>0.51078999999999997</v>
      </c>
      <c r="I848" s="1">
        <v>0.33810000000000001</v>
      </c>
      <c r="J848" s="1">
        <v>0.78829563999999996</v>
      </c>
      <c r="N848" s="1">
        <v>0.59748000000000001</v>
      </c>
      <c r="O848" s="1">
        <v>0.27204</v>
      </c>
      <c r="Q848" s="1">
        <v>1.3916999999999999</v>
      </c>
      <c r="R848" s="1">
        <v>0.50180000000000002</v>
      </c>
      <c r="AK848" s="1">
        <v>0.33900000000000002</v>
      </c>
      <c r="AL848" s="1"/>
      <c r="AM848" s="1"/>
      <c r="AN848" s="1"/>
    </row>
    <row r="849" spans="1:40" x14ac:dyDescent="0.2">
      <c r="A849" s="1">
        <v>0.22067999999999999</v>
      </c>
      <c r="B849" s="1">
        <v>0.61594283999999999</v>
      </c>
      <c r="C849" s="1">
        <v>0.38968000000000003</v>
      </c>
      <c r="D849" s="1">
        <v>0.64981323000000002</v>
      </c>
      <c r="G849" s="1">
        <v>0.68079999999999996</v>
      </c>
      <c r="H849" s="1">
        <v>0.67835999999999996</v>
      </c>
      <c r="I849" s="1">
        <v>0.28170000000000001</v>
      </c>
      <c r="J849" s="1">
        <v>0.78841309999999998</v>
      </c>
      <c r="N849" s="1">
        <v>0.38007999999999997</v>
      </c>
      <c r="O849" s="1">
        <v>0.39700000000000002</v>
      </c>
      <c r="Q849" s="1">
        <v>0.51900000000000002</v>
      </c>
      <c r="R849" s="1">
        <v>0.27100000000000002</v>
      </c>
      <c r="AK849" s="1">
        <v>0.28799999999999998</v>
      </c>
      <c r="AL849" s="1"/>
      <c r="AM849" s="1"/>
      <c r="AN849" s="1"/>
    </row>
    <row r="850" spans="1:40" x14ac:dyDescent="0.2">
      <c r="A850" s="1">
        <v>0.27248</v>
      </c>
      <c r="B850" s="1">
        <v>0.58582730999999999</v>
      </c>
      <c r="C850" s="1">
        <v>0.31516</v>
      </c>
      <c r="D850" s="1">
        <v>0.61820322000000005</v>
      </c>
      <c r="G850" s="1">
        <v>0.54349999999999998</v>
      </c>
      <c r="H850" s="1">
        <v>0.75224999999999997</v>
      </c>
      <c r="I850" s="1">
        <v>0.40889999999999999</v>
      </c>
      <c r="J850" s="1">
        <v>0.75068844999999995</v>
      </c>
      <c r="N850" s="1">
        <v>0.47743999999999998</v>
      </c>
      <c r="O850" s="1">
        <v>0.28411999999999998</v>
      </c>
      <c r="Q850" s="1">
        <v>0.26740000000000003</v>
      </c>
      <c r="R850" s="1">
        <v>0.38090000000000002</v>
      </c>
      <c r="AK850" s="1">
        <v>0.60399999999999998</v>
      </c>
      <c r="AL850" s="1"/>
      <c r="AM850" s="1"/>
      <c r="AN850" s="1"/>
    </row>
    <row r="851" spans="1:40" x14ac:dyDescent="0.2">
      <c r="A851" s="1">
        <v>0.65824000000000005</v>
      </c>
      <c r="B851" s="1">
        <v>0.70421089000000003</v>
      </c>
      <c r="C851" s="1">
        <v>0.28843999999999997</v>
      </c>
      <c r="D851" s="1">
        <v>0.70619920000000003</v>
      </c>
      <c r="G851" s="1">
        <v>0.58020000000000005</v>
      </c>
      <c r="H851" s="1">
        <v>0.72021000000000002</v>
      </c>
      <c r="I851" s="1">
        <v>0.30990000000000001</v>
      </c>
      <c r="J851" s="1">
        <v>0.64710796000000004</v>
      </c>
      <c r="N851" s="1">
        <v>0.29868</v>
      </c>
      <c r="O851" s="1">
        <v>0.24992</v>
      </c>
      <c r="Q851" s="1">
        <v>0.70489999999999997</v>
      </c>
      <c r="R851" s="1">
        <v>0.6593</v>
      </c>
      <c r="AK851" s="1">
        <v>0.311</v>
      </c>
      <c r="AL851" s="1"/>
      <c r="AM851" s="1"/>
      <c r="AN851" s="1"/>
    </row>
    <row r="852" spans="1:40" x14ac:dyDescent="0.2">
      <c r="A852" s="1">
        <v>0.24212</v>
      </c>
      <c r="B852" s="1">
        <v>0.59735517999999999</v>
      </c>
      <c r="C852" s="1">
        <v>0.29504000000000002</v>
      </c>
      <c r="D852" s="1">
        <v>0.61765197999999999</v>
      </c>
      <c r="G852" s="1">
        <v>0.44690000000000002</v>
      </c>
      <c r="H852" s="1">
        <v>0.67559000000000002</v>
      </c>
      <c r="I852" s="1">
        <v>0.42770000000000002</v>
      </c>
      <c r="J852" s="1">
        <v>0.74864344000000005</v>
      </c>
      <c r="N852" s="1">
        <v>0.19231999999999999</v>
      </c>
      <c r="O852" s="1">
        <v>0.21379999999999999</v>
      </c>
      <c r="Q852" s="1">
        <v>0.38400000000000001</v>
      </c>
      <c r="R852" s="1">
        <v>0.69750000000000001</v>
      </c>
      <c r="AK852" s="1">
        <v>0.249</v>
      </c>
      <c r="AL852" s="1"/>
      <c r="AM852" s="1"/>
      <c r="AN852" s="1"/>
    </row>
    <row r="853" spans="1:40" x14ac:dyDescent="0.2">
      <c r="A853" s="1">
        <v>0.48668</v>
      </c>
      <c r="B853" s="1">
        <v>0.70058156000000005</v>
      </c>
      <c r="C853" s="1">
        <v>0.17088</v>
      </c>
      <c r="D853" s="1">
        <v>0.41259416999999998</v>
      </c>
      <c r="G853" s="1">
        <v>0.23230000000000001</v>
      </c>
      <c r="H853" s="1">
        <v>0.61963000000000001</v>
      </c>
      <c r="I853" s="1">
        <v>0.65380000000000005</v>
      </c>
      <c r="J853" s="1">
        <v>0.86298838</v>
      </c>
      <c r="N853" s="1">
        <v>0.41724</v>
      </c>
      <c r="O853" s="1">
        <v>0.29299999999999998</v>
      </c>
      <c r="Q853" s="1">
        <v>0.96260000000000001</v>
      </c>
      <c r="R853" s="1">
        <v>0.78410000000000002</v>
      </c>
      <c r="AK853" s="1">
        <v>0.379</v>
      </c>
      <c r="AL853" s="1"/>
      <c r="AM853" s="1"/>
      <c r="AN853" s="1"/>
    </row>
    <row r="854" spans="1:40" x14ac:dyDescent="0.2">
      <c r="A854" s="1">
        <v>0.4224</v>
      </c>
      <c r="B854" s="1">
        <v>0.67338350000000002</v>
      </c>
      <c r="C854" s="1">
        <v>0.44087999999999999</v>
      </c>
      <c r="D854" s="1">
        <v>0.61541038999999997</v>
      </c>
      <c r="G854" s="1">
        <v>0.48220000000000002</v>
      </c>
      <c r="H854" s="1">
        <v>0.68145999999999995</v>
      </c>
      <c r="I854" s="1">
        <v>0.3921</v>
      </c>
      <c r="J854" s="1">
        <v>0.78341658000000003</v>
      </c>
      <c r="N854" s="1">
        <v>0.25119999999999998</v>
      </c>
      <c r="O854" s="1">
        <v>0.37931999999999999</v>
      </c>
      <c r="Q854" s="1">
        <v>0.29449999999999998</v>
      </c>
      <c r="R854" s="1">
        <v>0.81899999999999995</v>
      </c>
      <c r="AK854" s="1">
        <v>0.45400000000000001</v>
      </c>
      <c r="AL854" s="1"/>
      <c r="AM854" s="1"/>
      <c r="AN854" s="1"/>
    </row>
    <row r="855" spans="1:40" x14ac:dyDescent="0.2">
      <c r="A855" s="1">
        <v>0.38031999999999999</v>
      </c>
      <c r="B855" s="1">
        <v>0.68011445000000004</v>
      </c>
      <c r="C855" s="1">
        <v>0.14424000000000001</v>
      </c>
      <c r="D855" s="1">
        <v>0.61264015999999999</v>
      </c>
      <c r="G855" s="1">
        <v>0.31230000000000002</v>
      </c>
      <c r="H855" s="1">
        <v>0.58626</v>
      </c>
      <c r="I855" s="1">
        <v>0.33900000000000002</v>
      </c>
      <c r="J855" s="1">
        <v>0.71398483999999995</v>
      </c>
      <c r="N855" s="1">
        <v>0.24068000000000001</v>
      </c>
      <c r="O855" s="1">
        <v>0.21823999999999999</v>
      </c>
      <c r="Q855" s="1">
        <v>0.3921</v>
      </c>
      <c r="R855" s="1">
        <v>0.32140000000000002</v>
      </c>
      <c r="AK855" s="1">
        <v>1.3109999999999999</v>
      </c>
      <c r="AL855" s="1"/>
      <c r="AM855" s="1"/>
      <c r="AN855" s="1"/>
    </row>
    <row r="856" spans="1:40" x14ac:dyDescent="0.2">
      <c r="A856" s="1">
        <v>0.61619999999999997</v>
      </c>
      <c r="B856" s="1">
        <v>0.77160030000000002</v>
      </c>
      <c r="C856" s="1">
        <v>0.24560000000000001</v>
      </c>
      <c r="D856" s="1">
        <v>0.51727042999999995</v>
      </c>
      <c r="G856" s="1">
        <v>0.80179999999999996</v>
      </c>
      <c r="H856" s="1">
        <v>0.71423000000000003</v>
      </c>
      <c r="I856" s="1">
        <v>0.25900000000000001</v>
      </c>
      <c r="J856" s="1">
        <v>0.54434636000000003</v>
      </c>
      <c r="N856" s="1">
        <v>0.30284</v>
      </c>
      <c r="O856" s="1">
        <v>0.30399999999999999</v>
      </c>
      <c r="Q856" s="1">
        <v>0.41020000000000001</v>
      </c>
      <c r="R856" s="1">
        <v>0.56830000000000003</v>
      </c>
      <c r="AK856" s="1">
        <v>0.312</v>
      </c>
      <c r="AL856" s="1"/>
      <c r="AM856" s="1"/>
      <c r="AN856" s="1"/>
    </row>
    <row r="857" spans="1:40" x14ac:dyDescent="0.2">
      <c r="A857" s="1">
        <v>0.43008000000000002</v>
      </c>
      <c r="B857" s="1">
        <v>0.71394422000000002</v>
      </c>
      <c r="C857" s="1">
        <v>0.29160000000000003</v>
      </c>
      <c r="D857" s="1">
        <v>0.55077063000000004</v>
      </c>
      <c r="G857" s="1">
        <v>0.39240000000000003</v>
      </c>
      <c r="H857" s="1">
        <v>0.61082999999999998</v>
      </c>
      <c r="I857" s="1">
        <v>0.46400000000000002</v>
      </c>
      <c r="J857" s="1">
        <v>0.72161741999999995</v>
      </c>
      <c r="N857" s="1">
        <v>0.44463999999999998</v>
      </c>
      <c r="O857" s="1">
        <v>0.28404000000000001</v>
      </c>
      <c r="Q857" s="1">
        <v>0.22489999999999999</v>
      </c>
      <c r="R857" s="1">
        <v>0.33810000000000001</v>
      </c>
      <c r="AK857" s="1">
        <v>0.39300000000000002</v>
      </c>
      <c r="AL857" s="1"/>
      <c r="AM857" s="1"/>
      <c r="AN857" s="1"/>
    </row>
    <row r="858" spans="1:40" x14ac:dyDescent="0.2">
      <c r="A858" s="1">
        <v>0.1762</v>
      </c>
      <c r="B858" s="1">
        <v>0.64410000999999995</v>
      </c>
      <c r="C858" s="1">
        <v>0.27551999999999999</v>
      </c>
      <c r="D858" s="1">
        <v>0.56449762000000003</v>
      </c>
      <c r="G858" s="1">
        <v>0.43740000000000001</v>
      </c>
      <c r="H858" s="1">
        <v>0.67086000000000001</v>
      </c>
      <c r="I858" s="1">
        <v>0.54659999999999997</v>
      </c>
      <c r="J858" s="1">
        <v>0.69577392999999998</v>
      </c>
      <c r="N858" s="1">
        <v>0.46400000000000002</v>
      </c>
      <c r="O858" s="1">
        <v>0.18744</v>
      </c>
      <c r="Q858" s="1">
        <v>0.68079999999999996</v>
      </c>
      <c r="R858" s="1">
        <v>0.28170000000000001</v>
      </c>
      <c r="AK858" s="1">
        <v>0.19</v>
      </c>
      <c r="AL858" s="1"/>
      <c r="AM858" s="1"/>
      <c r="AN858" s="1"/>
    </row>
    <row r="859" spans="1:40" x14ac:dyDescent="0.2">
      <c r="A859" s="1">
        <v>0.33407999999999999</v>
      </c>
      <c r="B859" s="1">
        <v>0.69368770999999996</v>
      </c>
      <c r="C859" s="1">
        <v>0.30880000000000002</v>
      </c>
      <c r="D859" s="1">
        <v>0.58582486</v>
      </c>
      <c r="G859" s="1">
        <v>0.78129999999999999</v>
      </c>
      <c r="H859" s="1">
        <v>0.63931000000000004</v>
      </c>
      <c r="I859" s="1">
        <v>0.376</v>
      </c>
      <c r="J859" s="1">
        <v>0.76954564000000003</v>
      </c>
      <c r="N859" s="1">
        <v>0.22067999999999999</v>
      </c>
      <c r="O859" s="1">
        <v>0.38968000000000003</v>
      </c>
      <c r="Q859" s="1">
        <v>0.54349999999999998</v>
      </c>
      <c r="R859" s="1">
        <v>0.40889999999999999</v>
      </c>
      <c r="AK859" s="1">
        <v>0.218</v>
      </c>
      <c r="AL859" s="1"/>
      <c r="AM859" s="1"/>
      <c r="AN859" s="1"/>
    </row>
    <row r="860" spans="1:40" x14ac:dyDescent="0.2">
      <c r="A860" s="1">
        <v>0.57647999999999999</v>
      </c>
      <c r="B860" s="1">
        <v>0.71417244999999996</v>
      </c>
      <c r="C860" s="1">
        <v>0.29924000000000001</v>
      </c>
      <c r="D860" s="1">
        <v>0.73335947000000001</v>
      </c>
      <c r="G860" s="1">
        <v>0.27979999999999999</v>
      </c>
      <c r="H860" s="1">
        <v>0.46555999999999997</v>
      </c>
      <c r="I860" s="1">
        <v>0.6331</v>
      </c>
      <c r="J860" s="1">
        <v>0.81511522999999997</v>
      </c>
      <c r="N860" s="1">
        <v>0.27248</v>
      </c>
      <c r="O860" s="1">
        <v>0.31516</v>
      </c>
      <c r="Q860" s="1">
        <v>0.58020000000000005</v>
      </c>
      <c r="R860" s="1">
        <v>0.30990000000000001</v>
      </c>
      <c r="AK860" s="1">
        <v>0.189</v>
      </c>
      <c r="AL860" s="1"/>
      <c r="AM860" s="1"/>
      <c r="AN860" s="1"/>
    </row>
    <row r="861" spans="1:40" x14ac:dyDescent="0.2">
      <c r="A861" s="1">
        <v>0.58443999999999996</v>
      </c>
      <c r="B861" s="1">
        <v>0.66854267000000001</v>
      </c>
      <c r="C861" s="1">
        <v>0.54288000000000003</v>
      </c>
      <c r="D861" s="1">
        <v>0.57338403000000004</v>
      </c>
      <c r="G861" s="1">
        <v>0.59130000000000005</v>
      </c>
      <c r="H861" s="1">
        <v>0.64827999999999997</v>
      </c>
      <c r="I861" s="1">
        <v>0.23230000000000001</v>
      </c>
      <c r="J861" s="1">
        <v>0.64153548999999999</v>
      </c>
      <c r="N861" s="1">
        <v>0.65824000000000005</v>
      </c>
      <c r="O861" s="1">
        <v>0.28843999999999997</v>
      </c>
      <c r="Q861" s="1">
        <v>0.44690000000000002</v>
      </c>
      <c r="R861" s="1">
        <v>0.42770000000000002</v>
      </c>
      <c r="AK861" s="1">
        <v>0.23400000000000001</v>
      </c>
      <c r="AL861" s="1"/>
      <c r="AM861" s="1"/>
      <c r="AN861" s="1"/>
    </row>
    <row r="862" spans="1:40" x14ac:dyDescent="0.2">
      <c r="A862" s="1">
        <v>0.51300000000000001</v>
      </c>
      <c r="B862" s="1">
        <v>0.78082191999999995</v>
      </c>
      <c r="C862" s="1">
        <v>0.41820000000000002</v>
      </c>
      <c r="D862" s="1">
        <v>0.54902063999999995</v>
      </c>
      <c r="G862" s="1">
        <v>1.0842000000000001</v>
      </c>
      <c r="H862" s="1">
        <v>0.74260000000000004</v>
      </c>
      <c r="I862" s="1">
        <v>0.55349999999999999</v>
      </c>
      <c r="J862" s="1">
        <v>0.73770491999999999</v>
      </c>
      <c r="N862" s="1">
        <v>0.24212</v>
      </c>
      <c r="O862" s="1">
        <v>0.29504000000000002</v>
      </c>
      <c r="Q862" s="1">
        <v>0.23230000000000001</v>
      </c>
      <c r="R862" s="1">
        <v>0.65380000000000005</v>
      </c>
      <c r="AK862" s="1">
        <v>0.45200000000000001</v>
      </c>
      <c r="AL862" s="1"/>
      <c r="AM862" s="1"/>
      <c r="AN862" s="1"/>
    </row>
    <row r="863" spans="1:40" x14ac:dyDescent="0.2">
      <c r="A863" s="1">
        <v>0.32288</v>
      </c>
      <c r="B863" s="1">
        <v>0.58799533999999998</v>
      </c>
      <c r="C863" s="1">
        <v>0.18351999999999999</v>
      </c>
      <c r="D863" s="1">
        <v>0.53114147</v>
      </c>
      <c r="G863" s="1">
        <v>0.2122</v>
      </c>
      <c r="H863" s="1">
        <v>0.52917999999999998</v>
      </c>
      <c r="I863" s="1">
        <v>0.30059999999999998</v>
      </c>
      <c r="J863" s="1">
        <v>0.67158176999999997</v>
      </c>
      <c r="N863" s="1">
        <v>0.48668</v>
      </c>
      <c r="O863" s="1">
        <v>0.17088</v>
      </c>
      <c r="Q863" s="1">
        <v>0.48220000000000002</v>
      </c>
      <c r="R863" s="1">
        <v>0.3921</v>
      </c>
      <c r="AK863" s="1">
        <v>0.45800000000000002</v>
      </c>
      <c r="AL863" s="1"/>
      <c r="AM863" s="1"/>
      <c r="AN863" s="1"/>
    </row>
    <row r="864" spans="1:40" x14ac:dyDescent="0.2">
      <c r="A864" s="1">
        <v>0.34036</v>
      </c>
      <c r="B864" s="1">
        <v>0.72670595000000004</v>
      </c>
      <c r="C864" s="1">
        <v>0.25800000000000001</v>
      </c>
      <c r="D864" s="1">
        <v>0.55288873999999999</v>
      </c>
      <c r="G864" s="1">
        <v>0.36840000000000001</v>
      </c>
      <c r="H864" s="1">
        <v>0.62251000000000001</v>
      </c>
      <c r="I864" s="1">
        <v>0.26740000000000003</v>
      </c>
      <c r="J864" s="1">
        <v>0.83719474000000005</v>
      </c>
      <c r="N864" s="1">
        <v>0.4224</v>
      </c>
      <c r="O864" s="1">
        <v>0.44087999999999999</v>
      </c>
      <c r="Q864" s="1">
        <v>0.31230000000000002</v>
      </c>
      <c r="R864" s="1">
        <v>0.33900000000000002</v>
      </c>
      <c r="AK864" s="1">
        <v>0.19900000000000001</v>
      </c>
      <c r="AL864" s="1"/>
      <c r="AM864" s="1"/>
      <c r="AN864" s="1"/>
    </row>
    <row r="865" spans="1:40" x14ac:dyDescent="0.2">
      <c r="A865" s="1">
        <v>0.59787999999999997</v>
      </c>
      <c r="B865" s="1">
        <v>0.72745413000000003</v>
      </c>
      <c r="C865" s="1">
        <v>0.34983999999999998</v>
      </c>
      <c r="D865" s="1">
        <v>0.67339081999999995</v>
      </c>
      <c r="G865" s="1">
        <v>0.30719999999999997</v>
      </c>
      <c r="H865" s="1">
        <v>0.64483999999999997</v>
      </c>
      <c r="I865" s="1">
        <v>0.2913</v>
      </c>
      <c r="J865" s="1">
        <v>0.7853869</v>
      </c>
      <c r="N865" s="1">
        <v>0.38031999999999999</v>
      </c>
      <c r="O865" s="1">
        <v>0.14424000000000001</v>
      </c>
      <c r="Q865" s="1">
        <v>0.80179999999999996</v>
      </c>
      <c r="R865" s="1">
        <v>0.25900000000000001</v>
      </c>
      <c r="AK865" s="1">
        <v>0.193</v>
      </c>
      <c r="AL865" s="1"/>
      <c r="AM865" s="1"/>
      <c r="AN865" s="1"/>
    </row>
    <row r="866" spans="1:40" x14ac:dyDescent="0.2">
      <c r="A866" s="1">
        <v>0.45851999999999998</v>
      </c>
      <c r="B866" s="1">
        <v>0.67816363999999996</v>
      </c>
      <c r="C866" s="1">
        <v>0.27248</v>
      </c>
      <c r="D866" s="1">
        <v>0.54322168999999998</v>
      </c>
      <c r="G866" s="1">
        <v>0.24959999999999999</v>
      </c>
      <c r="H866" s="1">
        <v>0.35104999999999997</v>
      </c>
      <c r="I866" s="1">
        <v>0.54190000000000005</v>
      </c>
      <c r="J866" s="1">
        <v>0.75253437000000001</v>
      </c>
      <c r="N866" s="1">
        <v>0.61619999999999997</v>
      </c>
      <c r="O866" s="1">
        <v>0.24560000000000001</v>
      </c>
      <c r="Q866" s="1">
        <v>0.39240000000000003</v>
      </c>
      <c r="R866" s="1">
        <v>0.46400000000000002</v>
      </c>
      <c r="AK866" s="1">
        <v>0.29799999999999999</v>
      </c>
      <c r="AL866" s="1"/>
      <c r="AM866" s="1"/>
      <c r="AN866" s="1"/>
    </row>
    <row r="867" spans="1:40" x14ac:dyDescent="0.2">
      <c r="A867" s="1">
        <v>0.97540000000000004</v>
      </c>
      <c r="B867" s="1">
        <v>0.72253993000000005</v>
      </c>
      <c r="C867" s="1">
        <v>0.25612000000000001</v>
      </c>
      <c r="D867" s="1">
        <v>0.60365796000000005</v>
      </c>
      <c r="G867" s="1">
        <v>0.25969999999999999</v>
      </c>
      <c r="H867" s="1">
        <v>0.45362000000000002</v>
      </c>
      <c r="I867" s="1">
        <v>0.443</v>
      </c>
      <c r="J867" s="1">
        <v>0.54103566000000003</v>
      </c>
      <c r="N867" s="1">
        <v>0.43008000000000002</v>
      </c>
      <c r="O867" s="1">
        <v>0.29160000000000003</v>
      </c>
      <c r="Q867" s="1">
        <v>0.43740000000000001</v>
      </c>
      <c r="R867" s="1">
        <v>0.54659999999999997</v>
      </c>
      <c r="AK867" s="1">
        <v>0.36099999999999999</v>
      </c>
      <c r="AL867" s="1"/>
      <c r="AM867" s="1"/>
      <c r="AN867" s="1"/>
    </row>
    <row r="868" spans="1:40" x14ac:dyDescent="0.2">
      <c r="A868" s="1">
        <v>0.34239999999999998</v>
      </c>
      <c r="B868" s="1">
        <v>0.62563953000000005</v>
      </c>
      <c r="C868" s="1">
        <v>0.39607999999999999</v>
      </c>
      <c r="D868" s="1">
        <v>0.58425773000000003</v>
      </c>
      <c r="G868" s="1">
        <v>0.59589999999999999</v>
      </c>
      <c r="H868" s="1">
        <v>0.63644000000000001</v>
      </c>
      <c r="I868" s="1">
        <v>0.51949999999999996</v>
      </c>
      <c r="J868" s="1">
        <v>0.86713403</v>
      </c>
      <c r="N868" s="1">
        <v>0.1762</v>
      </c>
      <c r="O868" s="1">
        <v>0.27551999999999999</v>
      </c>
      <c r="Q868" s="1">
        <v>0.78129999999999999</v>
      </c>
      <c r="R868" s="1">
        <v>0.376</v>
      </c>
      <c r="AK868" s="1">
        <v>0.47899999999999998</v>
      </c>
      <c r="AL868" s="1"/>
      <c r="AM868" s="1"/>
      <c r="AN868" s="1"/>
    </row>
    <row r="869" spans="1:40" x14ac:dyDescent="0.2">
      <c r="A869" s="1">
        <v>0.33639999999999998</v>
      </c>
      <c r="B869" s="1">
        <v>0.61792798999999998</v>
      </c>
      <c r="C869" s="1">
        <v>0.44156000000000001</v>
      </c>
      <c r="D869" s="1">
        <v>0.7739606</v>
      </c>
      <c r="G869" s="1">
        <v>0.40550000000000003</v>
      </c>
      <c r="H869" s="1">
        <v>0.58674999999999999</v>
      </c>
      <c r="I869" s="1">
        <v>0.31640000000000001</v>
      </c>
      <c r="J869" s="1">
        <v>0.77931033999999999</v>
      </c>
      <c r="N869" s="1">
        <v>0.33407999999999999</v>
      </c>
      <c r="O869" s="1">
        <v>0.30880000000000002</v>
      </c>
      <c r="Q869" s="1">
        <v>0.27979999999999999</v>
      </c>
      <c r="R869" s="1">
        <v>0.6331</v>
      </c>
      <c r="AK869" s="1">
        <v>0.22700000000000001</v>
      </c>
      <c r="AL869" s="1"/>
      <c r="AM869" s="1"/>
      <c r="AN869" s="1"/>
    </row>
    <row r="870" spans="1:40" x14ac:dyDescent="0.2">
      <c r="A870" s="1">
        <v>0.45091999999999999</v>
      </c>
      <c r="B870" s="1">
        <v>0.72267453000000004</v>
      </c>
      <c r="C870" s="1">
        <v>0.30084</v>
      </c>
      <c r="D870" s="1">
        <v>0.60854438</v>
      </c>
      <c r="G870" s="1">
        <v>0.58379999999999999</v>
      </c>
      <c r="H870" s="1">
        <v>0.67181000000000002</v>
      </c>
      <c r="I870" s="1">
        <v>0.69040000000000001</v>
      </c>
      <c r="J870" s="1">
        <v>0.72096908999999998</v>
      </c>
      <c r="N870" s="1">
        <v>0.57647999999999999</v>
      </c>
      <c r="O870" s="1">
        <v>0.29924000000000001</v>
      </c>
      <c r="Q870" s="1">
        <v>0.59130000000000005</v>
      </c>
      <c r="R870" s="1">
        <v>0.23230000000000001</v>
      </c>
      <c r="AK870" s="1">
        <v>0.24299999999999999</v>
      </c>
      <c r="AL870" s="1"/>
      <c r="AM870" s="1"/>
      <c r="AN870" s="1"/>
    </row>
    <row r="871" spans="1:40" x14ac:dyDescent="0.2">
      <c r="A871" s="1">
        <v>0.61184000000000005</v>
      </c>
      <c r="B871" s="1">
        <v>0.82591793000000002</v>
      </c>
      <c r="C871" s="1">
        <v>0.33660000000000001</v>
      </c>
      <c r="D871" s="1">
        <v>0.57530594000000002</v>
      </c>
      <c r="G871" s="1">
        <v>0.23180000000000001</v>
      </c>
      <c r="H871" s="1">
        <v>0.68135999999999997</v>
      </c>
      <c r="I871" s="1">
        <v>0.72609999999999997</v>
      </c>
      <c r="J871" s="1">
        <v>0.74663239000000003</v>
      </c>
      <c r="N871" s="1">
        <v>0.58443999999999996</v>
      </c>
      <c r="O871" s="1">
        <v>0.54288000000000003</v>
      </c>
      <c r="Q871" s="1">
        <v>1.0842000000000001</v>
      </c>
      <c r="R871" s="1">
        <v>0.55349999999999999</v>
      </c>
      <c r="AK871" s="1">
        <v>0.33</v>
      </c>
      <c r="AL871" s="1"/>
      <c r="AM871" s="1"/>
      <c r="AN871" s="1"/>
    </row>
    <row r="872" spans="1:40" x14ac:dyDescent="0.2">
      <c r="A872" s="1">
        <v>0.39232</v>
      </c>
      <c r="B872" s="1">
        <v>0.57932664</v>
      </c>
      <c r="C872" s="1">
        <v>0.28855999999999998</v>
      </c>
      <c r="D872" s="1">
        <v>0.59857285000000005</v>
      </c>
      <c r="G872" s="1">
        <v>0.39290000000000003</v>
      </c>
      <c r="H872" s="1">
        <v>0.58616000000000001</v>
      </c>
      <c r="I872" s="1">
        <v>0.53669999999999995</v>
      </c>
      <c r="J872" s="1">
        <v>0.70294694999999996</v>
      </c>
      <c r="N872" s="1">
        <v>0.51300000000000001</v>
      </c>
      <c r="O872" s="1">
        <v>0.41820000000000002</v>
      </c>
      <c r="Q872" s="1">
        <v>0.2122</v>
      </c>
      <c r="R872" s="1">
        <v>0.30059999999999998</v>
      </c>
      <c r="AK872" s="1">
        <v>0.25700000000000001</v>
      </c>
      <c r="AL872" s="1"/>
      <c r="AM872" s="1"/>
      <c r="AN872" s="1"/>
    </row>
    <row r="873" spans="1:40" x14ac:dyDescent="0.2">
      <c r="A873" s="1">
        <v>0.47055999999999998</v>
      </c>
      <c r="B873" s="1">
        <v>0.67858790999999996</v>
      </c>
      <c r="C873" s="1">
        <v>0.39291999999999999</v>
      </c>
      <c r="D873" s="1">
        <v>0.66250759000000004</v>
      </c>
      <c r="G873" s="1">
        <v>0.22420000000000001</v>
      </c>
      <c r="H873" s="1">
        <v>0.61424999999999996</v>
      </c>
      <c r="I873" s="1">
        <v>0.68269999999999997</v>
      </c>
      <c r="J873" s="1">
        <v>0.76578800000000002</v>
      </c>
      <c r="N873" s="1">
        <v>0.32288</v>
      </c>
      <c r="O873" s="1">
        <v>0.18351999999999999</v>
      </c>
      <c r="Q873" s="1">
        <v>0.36840000000000001</v>
      </c>
      <c r="R873" s="1">
        <v>0.26740000000000003</v>
      </c>
      <c r="AK873" s="1">
        <v>0.70899999999999996</v>
      </c>
      <c r="AL873" s="1"/>
      <c r="AM873" s="1"/>
      <c r="AN873" s="1"/>
    </row>
    <row r="874" spans="1:40" x14ac:dyDescent="0.2">
      <c r="A874" s="1">
        <v>0.45816000000000001</v>
      </c>
      <c r="B874" s="1">
        <v>0.60519920000000005</v>
      </c>
      <c r="C874" s="1">
        <v>0.37275999999999998</v>
      </c>
      <c r="D874" s="1">
        <v>0.56944698999999999</v>
      </c>
      <c r="G874" s="1">
        <v>1.1376999999999999</v>
      </c>
      <c r="H874" s="1">
        <v>0.74931999999999999</v>
      </c>
      <c r="I874" s="1">
        <v>0.80410000000000004</v>
      </c>
      <c r="J874" s="1">
        <v>0.78871996</v>
      </c>
      <c r="N874" s="1">
        <v>0.34036</v>
      </c>
      <c r="O874" s="1">
        <v>0.25800000000000001</v>
      </c>
      <c r="Q874" s="1">
        <v>0.30719999999999997</v>
      </c>
      <c r="R874" s="1">
        <v>0.2913</v>
      </c>
      <c r="AK874" s="1">
        <v>0.67100000000000004</v>
      </c>
      <c r="AL874" s="1"/>
      <c r="AM874" s="1"/>
      <c r="AN874" s="1"/>
    </row>
    <row r="875" spans="1:40" x14ac:dyDescent="0.2">
      <c r="A875" s="1">
        <v>0.27163999999999999</v>
      </c>
      <c r="B875" s="1">
        <v>0.64156826</v>
      </c>
      <c r="C875" s="1">
        <v>0.46592</v>
      </c>
      <c r="D875" s="1">
        <v>0.74437628</v>
      </c>
      <c r="G875" s="1">
        <v>0.24030000000000001</v>
      </c>
      <c r="H875" s="1">
        <v>0.52386999999999995</v>
      </c>
      <c r="I875" s="1">
        <v>0.48649999999999999</v>
      </c>
      <c r="J875" s="1">
        <v>0.48889558999999999</v>
      </c>
      <c r="N875" s="1">
        <v>0.59787999999999997</v>
      </c>
      <c r="O875" s="1">
        <v>0.34983999999999998</v>
      </c>
      <c r="Q875" s="1">
        <v>0.24959999999999999</v>
      </c>
      <c r="R875" s="1">
        <v>0.54190000000000005</v>
      </c>
      <c r="AK875" s="1">
        <v>0.26900000000000002</v>
      </c>
      <c r="AL875" s="1"/>
      <c r="AM875" s="1"/>
      <c r="AN875" s="1"/>
    </row>
    <row r="876" spans="1:40" x14ac:dyDescent="0.2">
      <c r="A876" s="1">
        <v>0.72</v>
      </c>
      <c r="B876" s="1">
        <v>0.74670207</v>
      </c>
      <c r="C876" s="1">
        <v>0.436</v>
      </c>
      <c r="D876" s="1">
        <v>0.74800988000000002</v>
      </c>
      <c r="G876" s="1">
        <v>0.19220000000000001</v>
      </c>
      <c r="H876" s="1">
        <v>0.6835</v>
      </c>
      <c r="I876" s="1">
        <v>0.63949999999999996</v>
      </c>
      <c r="J876" s="1">
        <v>0.76669463999999998</v>
      </c>
      <c r="N876" s="1">
        <v>0.45851999999999998</v>
      </c>
      <c r="O876" s="1">
        <v>0.27248</v>
      </c>
      <c r="Q876" s="1">
        <v>0.25969999999999999</v>
      </c>
      <c r="R876" s="1">
        <v>0.443</v>
      </c>
      <c r="AK876" s="1">
        <v>0.441</v>
      </c>
      <c r="AL876" s="1"/>
      <c r="AM876" s="1"/>
      <c r="AN876" s="1"/>
    </row>
    <row r="877" spans="1:40" x14ac:dyDescent="0.2">
      <c r="A877" s="1">
        <v>0.37291999999999997</v>
      </c>
      <c r="B877" s="1">
        <v>0.58875907999999999</v>
      </c>
      <c r="C877" s="1">
        <v>0.72960000000000003</v>
      </c>
      <c r="D877" s="1">
        <v>0.60553747999999996</v>
      </c>
      <c r="G877" s="1">
        <v>0.46510000000000001</v>
      </c>
      <c r="H877" s="1">
        <v>0.65093999999999996</v>
      </c>
      <c r="I877" s="1">
        <v>0.53469999999999995</v>
      </c>
      <c r="J877" s="1">
        <v>0.73884205999999997</v>
      </c>
      <c r="N877" s="1">
        <v>0.97540000000000004</v>
      </c>
      <c r="O877" s="1">
        <v>0.25612000000000001</v>
      </c>
      <c r="Q877" s="1">
        <v>0.59589999999999999</v>
      </c>
      <c r="R877" s="1">
        <v>0.51949999999999996</v>
      </c>
      <c r="AK877" s="1">
        <v>0.35499999999999998</v>
      </c>
      <c r="AL877" s="1"/>
      <c r="AM877" s="1"/>
      <c r="AN877" s="1"/>
    </row>
    <row r="878" spans="1:40" x14ac:dyDescent="0.2">
      <c r="A878" s="1">
        <v>0.57672000000000001</v>
      </c>
      <c r="B878" s="1">
        <v>0.68254119000000002</v>
      </c>
      <c r="C878" s="1">
        <v>0.26247999999999999</v>
      </c>
      <c r="D878" s="1">
        <v>0.66836423</v>
      </c>
      <c r="G878" s="1">
        <v>0.74050000000000005</v>
      </c>
      <c r="H878" s="1">
        <v>0.76175000000000004</v>
      </c>
      <c r="I878" s="1">
        <v>0.57969999999999999</v>
      </c>
      <c r="J878" s="1">
        <v>0.70548862000000001</v>
      </c>
      <c r="N878" s="1">
        <v>0.34239999999999998</v>
      </c>
      <c r="O878" s="1">
        <v>0.39607999999999999</v>
      </c>
      <c r="Q878" s="1">
        <v>0.40550000000000003</v>
      </c>
      <c r="R878" s="1">
        <v>0.31640000000000001</v>
      </c>
      <c r="AK878" s="1">
        <v>0.29699999999999999</v>
      </c>
      <c r="AL878" s="1"/>
      <c r="AM878" s="1"/>
      <c r="AN878" s="1"/>
    </row>
    <row r="879" spans="1:40" x14ac:dyDescent="0.2">
      <c r="A879" s="1">
        <v>0.44059999999999999</v>
      </c>
      <c r="B879" s="1">
        <v>0.65631888999999999</v>
      </c>
      <c r="C879" s="1">
        <v>0.47404000000000002</v>
      </c>
      <c r="D879" s="1">
        <v>0.76591482</v>
      </c>
      <c r="G879" s="1">
        <v>0.314</v>
      </c>
      <c r="H879" s="1">
        <v>0.59311999999999998</v>
      </c>
      <c r="I879" s="1">
        <v>0.32519999999999999</v>
      </c>
      <c r="J879" s="1">
        <v>0.75242942999999995</v>
      </c>
      <c r="N879" s="1">
        <v>0.33639999999999998</v>
      </c>
      <c r="O879" s="1">
        <v>0.44156000000000001</v>
      </c>
      <c r="Q879" s="1">
        <v>0.58379999999999999</v>
      </c>
      <c r="R879" s="1">
        <v>0.69040000000000001</v>
      </c>
      <c r="AK879" s="1">
        <v>0.248</v>
      </c>
      <c r="AL879" s="1"/>
      <c r="AM879" s="1"/>
      <c r="AN879" s="1"/>
    </row>
    <row r="880" spans="1:40" x14ac:dyDescent="0.2">
      <c r="A880" s="1">
        <v>0.25108000000000003</v>
      </c>
      <c r="B880" s="1">
        <v>0.50690462999999997</v>
      </c>
      <c r="C880" s="1">
        <v>0.45412000000000002</v>
      </c>
      <c r="D880" s="1">
        <v>0.71085092000000005</v>
      </c>
      <c r="G880" s="1">
        <v>0.82640000000000002</v>
      </c>
      <c r="H880" s="1">
        <v>0.71760999999999997</v>
      </c>
      <c r="I880" s="1">
        <v>0.27810000000000001</v>
      </c>
      <c r="J880" s="1">
        <v>0.67549186000000006</v>
      </c>
      <c r="N880" s="1">
        <v>0.45091999999999999</v>
      </c>
      <c r="O880" s="1">
        <v>0.30084</v>
      </c>
      <c r="Q880" s="1">
        <v>0.23180000000000001</v>
      </c>
      <c r="R880" s="1">
        <v>0.72609999999999997</v>
      </c>
      <c r="AK880" s="1">
        <v>0.46400000000000002</v>
      </c>
      <c r="AL880" s="1"/>
      <c r="AM880" s="1"/>
      <c r="AN880" s="1"/>
    </row>
    <row r="881" spans="1:40" x14ac:dyDescent="0.2">
      <c r="A881" s="1">
        <v>0.46572000000000002</v>
      </c>
      <c r="B881" s="1">
        <v>0.62158988000000004</v>
      </c>
      <c r="C881" s="1">
        <v>0.29731999999999997</v>
      </c>
      <c r="D881" s="1">
        <v>0.51244398000000002</v>
      </c>
      <c r="G881" s="1">
        <v>0.42909999999999998</v>
      </c>
      <c r="H881" s="1">
        <v>0.64671999999999996</v>
      </c>
      <c r="I881" s="1">
        <v>0.60199999999999998</v>
      </c>
      <c r="J881" s="1">
        <v>0.78733978999999998</v>
      </c>
      <c r="N881" s="1">
        <v>0.61184000000000005</v>
      </c>
      <c r="O881" s="1">
        <v>0.33660000000000001</v>
      </c>
      <c r="Q881" s="1">
        <v>0.39290000000000003</v>
      </c>
      <c r="R881" s="1">
        <v>0.53669999999999995</v>
      </c>
      <c r="AK881" s="1">
        <v>0.89400000000000002</v>
      </c>
      <c r="AL881" s="1"/>
      <c r="AM881" s="1"/>
      <c r="AN881" s="1"/>
    </row>
    <row r="882" spans="1:40" x14ac:dyDescent="0.2">
      <c r="A882" s="1">
        <v>0.28843999999999997</v>
      </c>
      <c r="B882" s="1">
        <v>0.59629538000000004</v>
      </c>
      <c r="C882" s="1">
        <v>0.20835999999999999</v>
      </c>
      <c r="D882" s="1">
        <v>0.51846322</v>
      </c>
      <c r="G882" s="1">
        <v>1.0452999999999999</v>
      </c>
      <c r="H882" s="1">
        <v>0.78576000000000001</v>
      </c>
      <c r="I882" s="1">
        <v>0.43509999999999999</v>
      </c>
      <c r="J882" s="1">
        <v>0.65576487999999999</v>
      </c>
      <c r="N882" s="1">
        <v>0.39232</v>
      </c>
      <c r="O882" s="1">
        <v>0.28855999999999998</v>
      </c>
      <c r="Q882" s="1">
        <v>0.22420000000000001</v>
      </c>
      <c r="R882" s="1">
        <v>0.68269999999999997</v>
      </c>
      <c r="AK882" s="1">
        <v>0.56499999999999995</v>
      </c>
      <c r="AL882" s="1"/>
      <c r="AM882" s="1"/>
      <c r="AN882" s="1"/>
    </row>
    <row r="883" spans="1:40" x14ac:dyDescent="0.2">
      <c r="A883" s="1">
        <v>0.33428000000000002</v>
      </c>
      <c r="B883" s="1">
        <v>0.60571138999999996</v>
      </c>
      <c r="C883" s="1">
        <v>0.18440000000000001</v>
      </c>
      <c r="D883" s="1">
        <v>0.52303153999999996</v>
      </c>
      <c r="G883" s="1">
        <v>0.41880000000000001</v>
      </c>
      <c r="H883" s="1">
        <v>0.60836999999999997</v>
      </c>
      <c r="I883" s="1">
        <v>0.50849999999999995</v>
      </c>
      <c r="J883" s="1">
        <v>0.63745768999999997</v>
      </c>
      <c r="N883" s="1">
        <v>0.47055999999999998</v>
      </c>
      <c r="O883" s="1">
        <v>0.39291999999999999</v>
      </c>
      <c r="Q883" s="1">
        <v>1.1376999999999999</v>
      </c>
      <c r="R883" s="1">
        <v>0.80410000000000004</v>
      </c>
      <c r="AK883" s="1">
        <v>0.32200000000000001</v>
      </c>
      <c r="AL883" s="1"/>
      <c r="AM883" s="1"/>
      <c r="AN883" s="1"/>
    </row>
    <row r="884" spans="1:40" x14ac:dyDescent="0.2">
      <c r="A884" s="1">
        <v>0.31115999999999999</v>
      </c>
      <c r="B884" s="1">
        <v>0.65929316000000004</v>
      </c>
      <c r="C884" s="1">
        <v>0.45079999999999998</v>
      </c>
      <c r="D884" s="1">
        <v>0.77885280000000001</v>
      </c>
      <c r="G884" s="1">
        <v>0.50019999999999998</v>
      </c>
      <c r="H884" s="1">
        <v>0.73645000000000005</v>
      </c>
      <c r="I884" s="1">
        <v>0.53459999999999996</v>
      </c>
      <c r="J884" s="1">
        <v>0.71432388999999996</v>
      </c>
      <c r="N884" s="1">
        <v>0.45816000000000001</v>
      </c>
      <c r="O884" s="1">
        <v>0.37275999999999998</v>
      </c>
      <c r="Q884" s="1">
        <v>0.24030000000000001</v>
      </c>
      <c r="R884" s="1">
        <v>0.48649999999999999</v>
      </c>
      <c r="AK884" s="1">
        <v>0.70699999999999996</v>
      </c>
      <c r="AL884" s="1"/>
      <c r="AM884" s="1"/>
      <c r="AN884" s="1"/>
    </row>
    <row r="885" spans="1:40" x14ac:dyDescent="0.2">
      <c r="A885" s="1">
        <v>0.26388</v>
      </c>
      <c r="B885" s="1">
        <v>0.69994694999999996</v>
      </c>
      <c r="C885" s="1">
        <v>0.35664000000000001</v>
      </c>
      <c r="D885" s="1">
        <v>0.61051767000000001</v>
      </c>
      <c r="G885" s="1">
        <v>0.2407</v>
      </c>
      <c r="H885" s="1">
        <v>0.52959000000000001</v>
      </c>
      <c r="I885" s="1">
        <v>0.37509999999999999</v>
      </c>
      <c r="J885" s="1">
        <v>0.60922527000000004</v>
      </c>
      <c r="N885" s="1">
        <v>0.27163999999999999</v>
      </c>
      <c r="O885" s="1">
        <v>0.46592</v>
      </c>
      <c r="Q885" s="1">
        <v>0.19220000000000001</v>
      </c>
      <c r="R885" s="1">
        <v>0.63949999999999996</v>
      </c>
      <c r="AK885" s="1">
        <v>0.71799999999999997</v>
      </c>
      <c r="AL885" s="1"/>
      <c r="AM885" s="1"/>
      <c r="AN885" s="1"/>
    </row>
    <row r="886" spans="1:40" x14ac:dyDescent="0.2">
      <c r="A886" s="1">
        <v>0.43268000000000001</v>
      </c>
      <c r="B886" s="1">
        <v>0.69264263000000004</v>
      </c>
      <c r="C886" s="1">
        <v>0.42996000000000001</v>
      </c>
      <c r="D886" s="1">
        <v>0.68837656000000003</v>
      </c>
      <c r="G886" s="1">
        <v>0.55110000000000003</v>
      </c>
      <c r="H886" s="1">
        <v>0.75483</v>
      </c>
      <c r="I886" s="1">
        <v>0.58760000000000001</v>
      </c>
      <c r="J886" s="1">
        <v>0.64373356999999998</v>
      </c>
      <c r="N886" s="1">
        <v>0.72</v>
      </c>
      <c r="O886" s="1">
        <v>0.436</v>
      </c>
      <c r="Q886" s="1">
        <v>0.46510000000000001</v>
      </c>
      <c r="R886" s="1">
        <v>0.53469999999999995</v>
      </c>
      <c r="AK886" s="1">
        <v>0.40300000000000002</v>
      </c>
      <c r="AL886" s="1"/>
      <c r="AM886" s="1"/>
      <c r="AN886" s="1"/>
    </row>
    <row r="887" spans="1:40" x14ac:dyDescent="0.2">
      <c r="A887" s="1">
        <v>0.41915999999999998</v>
      </c>
      <c r="B887" s="1">
        <v>0.64657246999999995</v>
      </c>
      <c r="C887" s="1">
        <v>0.34855999999999998</v>
      </c>
      <c r="D887" s="1">
        <v>0.65136791999999999</v>
      </c>
      <c r="G887" s="1">
        <v>0.32779999999999998</v>
      </c>
      <c r="H887" s="1">
        <v>0.64783000000000002</v>
      </c>
      <c r="I887" s="1">
        <v>0.26889999999999997</v>
      </c>
      <c r="J887" s="1">
        <v>0.73610730999999996</v>
      </c>
      <c r="N887" s="1">
        <v>0.37291999999999997</v>
      </c>
      <c r="O887" s="1">
        <v>0.72960000000000003</v>
      </c>
      <c r="Q887" s="1">
        <v>0.74050000000000005</v>
      </c>
      <c r="R887" s="1">
        <v>0.57969999999999999</v>
      </c>
      <c r="AK887" s="1">
        <v>0.434</v>
      </c>
      <c r="AL887" s="1"/>
      <c r="AM887" s="1"/>
      <c r="AN887" s="1"/>
    </row>
    <row r="888" spans="1:40" x14ac:dyDescent="0.2">
      <c r="A888" s="1">
        <v>0.29296</v>
      </c>
      <c r="B888" s="1">
        <v>0.60329489000000003</v>
      </c>
      <c r="C888" s="1">
        <v>1.0718399999999999</v>
      </c>
      <c r="D888" s="1">
        <v>0.74046645</v>
      </c>
      <c r="G888" s="1">
        <v>0.97399999999999998</v>
      </c>
      <c r="H888" s="1">
        <v>0.76153000000000004</v>
      </c>
      <c r="I888" s="1">
        <v>0.31769999999999998</v>
      </c>
      <c r="J888" s="1">
        <v>0.56762551000000006</v>
      </c>
      <c r="N888" s="1">
        <v>0.57672000000000001</v>
      </c>
      <c r="O888" s="1">
        <v>0.26247999999999999</v>
      </c>
      <c r="Q888" s="1">
        <v>0.314</v>
      </c>
      <c r="R888" s="1">
        <v>0.32519999999999999</v>
      </c>
      <c r="AK888" s="1">
        <v>0.29499999999999998</v>
      </c>
      <c r="AL888" s="1"/>
      <c r="AM888" s="1"/>
      <c r="AN888" s="1"/>
    </row>
    <row r="889" spans="1:40" x14ac:dyDescent="0.2">
      <c r="A889" s="1">
        <v>0.2576</v>
      </c>
      <c r="B889" s="1">
        <v>0.70583077999999999</v>
      </c>
      <c r="C889" s="1">
        <v>0.23763999999999999</v>
      </c>
      <c r="D889" s="1">
        <v>0.52385150999999996</v>
      </c>
      <c r="G889" s="1">
        <v>0.40989999999999999</v>
      </c>
      <c r="H889" s="1">
        <v>0.56066000000000005</v>
      </c>
      <c r="I889" s="1">
        <v>0.38479999999999998</v>
      </c>
      <c r="J889" s="1">
        <v>0.64283327999999995</v>
      </c>
      <c r="N889" s="1">
        <v>0.44059999999999999</v>
      </c>
      <c r="O889" s="1">
        <v>0.47404000000000002</v>
      </c>
      <c r="Q889" s="1">
        <v>0.82640000000000002</v>
      </c>
      <c r="R889" s="1">
        <v>0.27810000000000001</v>
      </c>
      <c r="AK889" s="1">
        <v>0.36399999999999999</v>
      </c>
      <c r="AL889" s="1"/>
      <c r="AM889" s="1"/>
      <c r="AN889" s="1"/>
    </row>
    <row r="890" spans="1:40" x14ac:dyDescent="0.2">
      <c r="A890" s="1">
        <v>0.20568</v>
      </c>
      <c r="B890" s="1">
        <v>0.49719590000000002</v>
      </c>
      <c r="C890" s="1">
        <v>0.21692</v>
      </c>
      <c r="D890" s="1">
        <v>0.35285315</v>
      </c>
      <c r="G890" s="1">
        <v>0.61729999999999996</v>
      </c>
      <c r="H890" s="1">
        <v>0.69791000000000003</v>
      </c>
      <c r="I890" s="1">
        <v>0.63380000000000003</v>
      </c>
      <c r="J890" s="1">
        <v>0.70234929000000001</v>
      </c>
      <c r="N890" s="1">
        <v>0.25108000000000003</v>
      </c>
      <c r="O890" s="1">
        <v>0.45412000000000002</v>
      </c>
      <c r="Q890" s="1">
        <v>0.42909999999999998</v>
      </c>
      <c r="R890" s="1">
        <v>0.60199999999999998</v>
      </c>
      <c r="AK890" s="1">
        <v>0.34799999999999998</v>
      </c>
      <c r="AL890" s="1"/>
      <c r="AM890" s="1"/>
      <c r="AN890" s="1"/>
    </row>
    <row r="891" spans="1:40" x14ac:dyDescent="0.2">
      <c r="A891" s="1">
        <v>0.37403999999999998</v>
      </c>
      <c r="B891" s="1">
        <v>0.56498097000000003</v>
      </c>
      <c r="C891" s="1">
        <v>0.64559999999999995</v>
      </c>
      <c r="D891" s="1">
        <v>0.67957895000000001</v>
      </c>
      <c r="G891" s="1">
        <v>0.44629999999999997</v>
      </c>
      <c r="H891" s="1">
        <v>0.60977999999999999</v>
      </c>
      <c r="I891" s="1">
        <v>0.71440000000000003</v>
      </c>
      <c r="J891" s="1">
        <v>0.70509277999999997</v>
      </c>
      <c r="N891" s="1">
        <v>0.46572000000000002</v>
      </c>
      <c r="O891" s="1">
        <v>0.29731999999999997</v>
      </c>
      <c r="Q891" s="1">
        <v>1.0452999999999999</v>
      </c>
      <c r="R891" s="1">
        <v>0.43509999999999999</v>
      </c>
      <c r="AK891" s="1">
        <v>0.32100000000000001</v>
      </c>
      <c r="AL891" s="1"/>
      <c r="AM891" s="1"/>
      <c r="AN891" s="1"/>
    </row>
    <row r="892" spans="1:40" x14ac:dyDescent="0.2">
      <c r="A892" s="1">
        <v>0.37563999999999997</v>
      </c>
      <c r="B892" s="1">
        <v>0.67741470000000004</v>
      </c>
      <c r="C892" s="1">
        <v>0.34804000000000002</v>
      </c>
      <c r="D892" s="1">
        <v>0.58392054000000004</v>
      </c>
      <c r="G892" s="1">
        <v>0.55820000000000003</v>
      </c>
      <c r="H892" s="1">
        <v>0.65981000000000001</v>
      </c>
      <c r="I892" s="1">
        <v>0.27900000000000003</v>
      </c>
      <c r="J892" s="1">
        <v>0.88068181999999995</v>
      </c>
      <c r="N892" s="1">
        <v>0.28843999999999997</v>
      </c>
      <c r="O892" s="1">
        <v>0.20835999999999999</v>
      </c>
      <c r="Q892" s="1">
        <v>0.41880000000000001</v>
      </c>
      <c r="R892" s="1">
        <v>0.50849999999999995</v>
      </c>
      <c r="AK892" s="1">
        <v>0.39300000000000002</v>
      </c>
      <c r="AL892" s="1"/>
      <c r="AM892" s="1"/>
      <c r="AN892" s="1"/>
    </row>
    <row r="893" spans="1:40" x14ac:dyDescent="0.2">
      <c r="A893" s="1">
        <v>0.34548000000000001</v>
      </c>
      <c r="B893" s="1">
        <v>0.62419599999999997</v>
      </c>
      <c r="C893" s="1">
        <v>0.36</v>
      </c>
      <c r="D893" s="1">
        <v>0.62439294999999995</v>
      </c>
      <c r="G893" s="1">
        <v>0.37680000000000002</v>
      </c>
      <c r="H893" s="1">
        <v>0.67891999999999997</v>
      </c>
      <c r="I893" s="1">
        <v>0.40639999999999998</v>
      </c>
      <c r="J893" s="1">
        <v>0.71423550000000002</v>
      </c>
      <c r="N893" s="1">
        <v>0.33428000000000002</v>
      </c>
      <c r="O893" s="1">
        <v>0.18440000000000001</v>
      </c>
      <c r="Q893" s="1">
        <v>0.50019999999999998</v>
      </c>
      <c r="R893" s="1">
        <v>0.53459999999999996</v>
      </c>
      <c r="AK893" s="1">
        <v>0.624</v>
      </c>
      <c r="AL893" s="1"/>
      <c r="AM893" s="1"/>
      <c r="AN893" s="1"/>
    </row>
    <row r="894" spans="1:40" x14ac:dyDescent="0.2">
      <c r="A894" s="1">
        <v>0.37319999999999998</v>
      </c>
      <c r="B894" s="1">
        <v>0.59846054999999998</v>
      </c>
      <c r="C894" s="1">
        <v>0.26368000000000003</v>
      </c>
      <c r="D894" s="1">
        <v>0.67582529999999996</v>
      </c>
      <c r="G894" s="1">
        <v>0.51700000000000002</v>
      </c>
      <c r="H894" s="1">
        <v>0.65927000000000002</v>
      </c>
      <c r="I894" s="1">
        <v>0.60670000000000002</v>
      </c>
      <c r="J894" s="1">
        <v>0.66560613999999996</v>
      </c>
      <c r="N894" s="1">
        <v>0.31115999999999999</v>
      </c>
      <c r="O894" s="1">
        <v>0.45079999999999998</v>
      </c>
      <c r="Q894" s="1">
        <v>0.2407</v>
      </c>
      <c r="R894" s="1">
        <v>0.37509999999999999</v>
      </c>
      <c r="AK894" s="1">
        <v>0.41499999999999998</v>
      </c>
      <c r="AL894" s="1"/>
      <c r="AM894" s="1"/>
      <c r="AN894" s="1"/>
    </row>
    <row r="895" spans="1:40" x14ac:dyDescent="0.2">
      <c r="A895" s="1">
        <v>0.31159999999999999</v>
      </c>
      <c r="B895" s="1">
        <v>0.70728164000000004</v>
      </c>
      <c r="C895" s="1">
        <v>0.34808</v>
      </c>
      <c r="D895" s="1">
        <v>0.67446907</v>
      </c>
      <c r="G895" s="1">
        <v>0.94</v>
      </c>
      <c r="H895" s="1">
        <v>0.71072000000000002</v>
      </c>
      <c r="I895" s="1">
        <v>0.53800000000000003</v>
      </c>
      <c r="J895" s="1">
        <v>0.68974358999999996</v>
      </c>
      <c r="N895" s="1">
        <v>0.26388</v>
      </c>
      <c r="O895" s="1">
        <v>0.35664000000000001</v>
      </c>
      <c r="Q895" s="1">
        <v>0.55110000000000003</v>
      </c>
      <c r="R895" s="1">
        <v>0.58760000000000001</v>
      </c>
      <c r="AK895" s="1">
        <v>0.58599999999999997</v>
      </c>
      <c r="AL895" s="1"/>
      <c r="AM895" s="1"/>
      <c r="AN895" s="1"/>
    </row>
    <row r="896" spans="1:40" x14ac:dyDescent="0.2">
      <c r="A896" s="1">
        <v>0.35415999999999997</v>
      </c>
      <c r="B896" s="1">
        <v>0.59550713</v>
      </c>
      <c r="C896" s="1">
        <v>0.39607999999999999</v>
      </c>
      <c r="D896" s="1">
        <v>0.686971</v>
      </c>
      <c r="G896" s="1">
        <v>0.86070000000000002</v>
      </c>
      <c r="H896" s="1">
        <v>0.71552000000000004</v>
      </c>
      <c r="I896" s="1">
        <v>0.39489999999999997</v>
      </c>
      <c r="J896" s="1">
        <v>0.78182538000000001</v>
      </c>
      <c r="N896" s="1">
        <v>0.43268000000000001</v>
      </c>
      <c r="O896" s="1">
        <v>0.42996000000000001</v>
      </c>
      <c r="Q896" s="1">
        <v>0.32779999999999998</v>
      </c>
      <c r="R896" s="1">
        <v>0.26889999999999997</v>
      </c>
      <c r="AK896" s="1">
        <v>0.40200000000000002</v>
      </c>
      <c r="AL896" s="1"/>
      <c r="AM896" s="1"/>
      <c r="AN896" s="1"/>
    </row>
    <row r="897" spans="1:40" x14ac:dyDescent="0.2">
      <c r="A897" s="1">
        <v>0.34408</v>
      </c>
      <c r="B897" s="1">
        <v>0.67625785999999999</v>
      </c>
      <c r="C897" s="1">
        <v>0.30412</v>
      </c>
      <c r="D897" s="1">
        <v>0.58534143999999999</v>
      </c>
      <c r="G897" s="1">
        <v>0.48230000000000001</v>
      </c>
      <c r="H897" s="1">
        <v>0.65915000000000001</v>
      </c>
      <c r="I897" s="1">
        <v>0.34229999999999999</v>
      </c>
      <c r="J897" s="1">
        <v>0.71926875000000001</v>
      </c>
      <c r="N897" s="1">
        <v>0.41915999999999998</v>
      </c>
      <c r="O897" s="1">
        <v>0.34855999999999998</v>
      </c>
      <c r="Q897" s="1">
        <v>0.97399999999999998</v>
      </c>
      <c r="R897" s="1">
        <v>0.31769999999999998</v>
      </c>
      <c r="AK897" s="1">
        <v>0.498</v>
      </c>
      <c r="AL897" s="1"/>
      <c r="AM897" s="1"/>
      <c r="AN897" s="1"/>
    </row>
    <row r="898" spans="1:40" x14ac:dyDescent="0.2">
      <c r="A898" s="1">
        <v>0.45628000000000002</v>
      </c>
      <c r="B898" s="1">
        <v>0.75041115999999997</v>
      </c>
      <c r="C898" s="1">
        <v>0.36564000000000002</v>
      </c>
      <c r="D898" s="1">
        <v>0.66844607</v>
      </c>
      <c r="G898" s="1">
        <v>0.1905</v>
      </c>
      <c r="H898" s="1">
        <v>0.57779999999999998</v>
      </c>
      <c r="I898" s="1">
        <v>1.6821999999999999</v>
      </c>
      <c r="J898" s="1">
        <v>0.80081880999999999</v>
      </c>
      <c r="N898" s="1">
        <v>0.29296</v>
      </c>
      <c r="O898" s="1">
        <v>1.0718399999999999</v>
      </c>
      <c r="Q898" s="1">
        <v>0.40989999999999999</v>
      </c>
      <c r="R898" s="1">
        <v>0.38479999999999998</v>
      </c>
      <c r="AK898" s="1">
        <v>0.44</v>
      </c>
      <c r="AL898" s="1"/>
      <c r="AM898" s="1"/>
      <c r="AN898" s="1"/>
    </row>
    <row r="899" spans="1:40" x14ac:dyDescent="0.2">
      <c r="A899" s="1">
        <v>0.4224</v>
      </c>
      <c r="B899" s="1">
        <v>0.64132151000000004</v>
      </c>
      <c r="C899" s="1">
        <v>0.75044</v>
      </c>
      <c r="D899" s="1">
        <v>0.73162267000000003</v>
      </c>
      <c r="G899" s="1">
        <v>0.71940000000000004</v>
      </c>
      <c r="H899" s="1">
        <v>0.76029999999999998</v>
      </c>
      <c r="I899" s="1">
        <v>0.53459999999999996</v>
      </c>
      <c r="J899" s="1">
        <v>0.66558764999999998</v>
      </c>
      <c r="N899" s="1">
        <v>0.2576</v>
      </c>
      <c r="O899" s="1">
        <v>0.23763999999999999</v>
      </c>
      <c r="Q899" s="1">
        <v>0.61729999999999996</v>
      </c>
      <c r="R899" s="1">
        <v>0.63380000000000003</v>
      </c>
      <c r="AK899" s="1">
        <v>0.36399999999999999</v>
      </c>
      <c r="AL899" s="1"/>
      <c r="AM899" s="1"/>
      <c r="AN899" s="1"/>
    </row>
    <row r="900" spans="1:40" x14ac:dyDescent="0.2">
      <c r="A900" s="1">
        <v>0.31680000000000003</v>
      </c>
      <c r="B900" s="1">
        <v>0.68881545</v>
      </c>
      <c r="C900" s="1">
        <v>0.43008000000000002</v>
      </c>
      <c r="D900" s="1">
        <v>0.73462695</v>
      </c>
      <c r="G900" s="1">
        <v>1.0847</v>
      </c>
      <c r="H900" s="1">
        <v>0.73275999999999997</v>
      </c>
      <c r="I900" s="1">
        <v>0.61909999999999998</v>
      </c>
      <c r="J900" s="1">
        <v>0.77552299000000002</v>
      </c>
      <c r="N900" s="1">
        <v>0.20568</v>
      </c>
      <c r="O900" s="1">
        <v>0.21692</v>
      </c>
      <c r="Q900" s="1">
        <v>0.44629999999999997</v>
      </c>
      <c r="R900" s="1">
        <v>0.71440000000000003</v>
      </c>
      <c r="AK900" s="1">
        <v>0.23300000000000001</v>
      </c>
      <c r="AL900" s="1"/>
      <c r="AM900" s="1"/>
      <c r="AN900" s="1"/>
    </row>
    <row r="901" spans="1:40" x14ac:dyDescent="0.2">
      <c r="A901" s="1">
        <v>0.49287999999999998</v>
      </c>
      <c r="B901" s="1">
        <v>0.65257918000000004</v>
      </c>
      <c r="C901" s="1">
        <v>0.25556000000000001</v>
      </c>
      <c r="D901" s="1">
        <v>0.55609713999999999</v>
      </c>
      <c r="G901" s="1">
        <v>0.60589999999999999</v>
      </c>
      <c r="H901" s="1">
        <v>0.73845000000000005</v>
      </c>
      <c r="I901" s="1">
        <v>0.51639999999999997</v>
      </c>
      <c r="J901" s="1">
        <v>0.87229730000000005</v>
      </c>
      <c r="N901" s="1">
        <v>0.37403999999999998</v>
      </c>
      <c r="O901" s="1">
        <v>0.64559999999999995</v>
      </c>
      <c r="Q901" s="1">
        <v>0.55820000000000003</v>
      </c>
      <c r="R901" s="1">
        <v>0.27900000000000003</v>
      </c>
      <c r="AK901" s="1">
        <v>0.78300000000000003</v>
      </c>
      <c r="AL901" s="1"/>
      <c r="AM901" s="1"/>
      <c r="AN901" s="1"/>
    </row>
    <row r="902" spans="1:40" x14ac:dyDescent="0.2">
      <c r="A902" s="1">
        <v>0.27551999999999999</v>
      </c>
      <c r="B902" s="1">
        <v>0.73889722999999996</v>
      </c>
      <c r="C902" s="1">
        <v>0.28899999999999998</v>
      </c>
      <c r="D902" s="1">
        <v>0.51515151999999997</v>
      </c>
      <c r="G902" s="1">
        <v>0.74890000000000001</v>
      </c>
      <c r="H902" s="1">
        <v>0.72433999999999998</v>
      </c>
      <c r="I902" s="1">
        <v>0.45979999999999999</v>
      </c>
      <c r="J902" s="1">
        <v>0.70456635000000001</v>
      </c>
      <c r="N902" s="1">
        <v>0.37563999999999997</v>
      </c>
      <c r="O902" s="1">
        <v>0.34804000000000002</v>
      </c>
      <c r="Q902" s="1">
        <v>0.37680000000000002</v>
      </c>
      <c r="R902" s="1">
        <v>0.40639999999999998</v>
      </c>
      <c r="AK902" s="1">
        <v>1.171</v>
      </c>
      <c r="AL902" s="1"/>
      <c r="AM902" s="1"/>
      <c r="AN902" s="1"/>
    </row>
    <row r="903" spans="1:40" x14ac:dyDescent="0.2">
      <c r="A903" s="1">
        <v>0.27160000000000001</v>
      </c>
      <c r="B903" s="1">
        <v>0.71669833000000005</v>
      </c>
      <c r="C903" s="1">
        <v>0.23255999999999999</v>
      </c>
      <c r="D903" s="1">
        <v>0.49438776000000001</v>
      </c>
      <c r="G903" s="1">
        <v>0.32200000000000001</v>
      </c>
      <c r="H903" s="1">
        <v>0.68657000000000001</v>
      </c>
      <c r="I903" s="1">
        <v>0.91080000000000005</v>
      </c>
      <c r="J903" s="1">
        <v>0.79213776000000002</v>
      </c>
      <c r="N903" s="1">
        <v>0.34548000000000001</v>
      </c>
      <c r="O903" s="1">
        <v>0.36</v>
      </c>
      <c r="Q903" s="1">
        <v>0.51700000000000002</v>
      </c>
      <c r="R903" s="1">
        <v>0.60670000000000002</v>
      </c>
      <c r="AK903" s="1">
        <v>0.25</v>
      </c>
      <c r="AL903" s="1"/>
      <c r="AM903" s="1"/>
      <c r="AN903" s="1"/>
    </row>
    <row r="904" spans="1:40" x14ac:dyDescent="0.2">
      <c r="A904" s="1">
        <v>0.68144000000000005</v>
      </c>
      <c r="B904" s="1">
        <v>0.68588453000000005</v>
      </c>
      <c r="C904" s="1">
        <v>0.48480000000000001</v>
      </c>
      <c r="D904" s="1">
        <v>0.70794393</v>
      </c>
      <c r="G904" s="1">
        <v>0.36399999999999999</v>
      </c>
      <c r="H904" s="1">
        <v>0.51675000000000004</v>
      </c>
      <c r="I904" s="1">
        <v>0.5595</v>
      </c>
      <c r="J904" s="1">
        <v>0.66033282000000004</v>
      </c>
      <c r="N904" s="1">
        <v>0.37319999999999998</v>
      </c>
      <c r="O904" s="1">
        <v>0.26368000000000003</v>
      </c>
      <c r="Q904" s="1">
        <v>0.94</v>
      </c>
      <c r="R904" s="1">
        <v>0.53800000000000003</v>
      </c>
      <c r="AK904" s="1">
        <v>0.93300000000000005</v>
      </c>
      <c r="AL904" s="1"/>
      <c r="AM904" s="1"/>
      <c r="AN904" s="1"/>
    </row>
    <row r="905" spans="1:40" x14ac:dyDescent="0.2">
      <c r="A905" s="1">
        <v>0.32735999999999998</v>
      </c>
      <c r="B905" s="1">
        <v>0.73942898000000001</v>
      </c>
      <c r="C905" s="1">
        <v>0.46483999999999998</v>
      </c>
      <c r="D905" s="1">
        <v>0.46467271999999998</v>
      </c>
      <c r="G905" s="1">
        <v>0.4259</v>
      </c>
      <c r="H905" s="1">
        <v>0.72641999999999995</v>
      </c>
      <c r="I905" s="1">
        <v>0.48130000000000001</v>
      </c>
      <c r="J905" s="1">
        <v>0.83313137999999998</v>
      </c>
      <c r="N905" s="1">
        <v>0.31159999999999999</v>
      </c>
      <c r="O905" s="1">
        <v>0.34808</v>
      </c>
      <c r="Q905" s="1">
        <v>0.86070000000000002</v>
      </c>
      <c r="R905" s="1">
        <v>0.39489999999999997</v>
      </c>
      <c r="AK905" s="1">
        <v>0.38800000000000001</v>
      </c>
      <c r="AL905" s="1"/>
      <c r="AM905" s="1"/>
      <c r="AN905" s="1"/>
    </row>
    <row r="906" spans="1:40" x14ac:dyDescent="0.2">
      <c r="A906" s="1">
        <v>0.35492000000000001</v>
      </c>
      <c r="B906" s="1">
        <v>0.48552667999999999</v>
      </c>
      <c r="C906" s="1">
        <v>0.29167999999999999</v>
      </c>
      <c r="D906" s="1">
        <v>0.49310251999999999</v>
      </c>
      <c r="G906" s="1">
        <v>0.42259999999999998</v>
      </c>
      <c r="H906" s="1">
        <v>0.66405000000000003</v>
      </c>
      <c r="I906" s="1">
        <v>0.54810000000000003</v>
      </c>
      <c r="J906" s="1">
        <v>0.80096449000000003</v>
      </c>
      <c r="N906" s="1">
        <v>0.35415999999999997</v>
      </c>
      <c r="O906" s="1">
        <v>0.39607999999999999</v>
      </c>
      <c r="Q906" s="1">
        <v>0.48230000000000001</v>
      </c>
      <c r="R906" s="1">
        <v>0.34229999999999999</v>
      </c>
      <c r="AK906" s="1">
        <v>0.40100000000000002</v>
      </c>
      <c r="AL906" s="1"/>
      <c r="AM906" s="1"/>
      <c r="AN906" s="1"/>
    </row>
    <row r="907" spans="1:40" x14ac:dyDescent="0.2">
      <c r="A907" s="1">
        <v>0.39119999999999999</v>
      </c>
      <c r="B907" s="1">
        <v>0.71690368000000004</v>
      </c>
      <c r="C907" s="1">
        <v>0.35824</v>
      </c>
      <c r="D907" s="1">
        <v>0.75071248999999995</v>
      </c>
      <c r="G907" s="1">
        <v>0.45519999999999999</v>
      </c>
      <c r="H907" s="1">
        <v>0.68042000000000002</v>
      </c>
      <c r="I907" s="1">
        <v>0.45519999999999999</v>
      </c>
      <c r="J907" s="1">
        <v>0.79192762999999999</v>
      </c>
      <c r="N907" s="1">
        <v>0.34408</v>
      </c>
      <c r="O907" s="1">
        <v>0.30412</v>
      </c>
      <c r="Q907" s="1">
        <v>0.1905</v>
      </c>
      <c r="R907" s="1">
        <v>1.6821999999999999</v>
      </c>
      <c r="AK907" s="1">
        <v>0.42799999999999999</v>
      </c>
      <c r="AL907" s="1"/>
      <c r="AM907" s="1"/>
      <c r="AN907" s="1"/>
    </row>
    <row r="908" spans="1:40" x14ac:dyDescent="0.2">
      <c r="A908" s="1">
        <v>0.3226</v>
      </c>
      <c r="B908" s="1">
        <v>0.68007421000000001</v>
      </c>
      <c r="C908" s="1">
        <v>0.27200000000000002</v>
      </c>
      <c r="D908" s="1">
        <v>0.73848826999999995</v>
      </c>
      <c r="G908" s="1">
        <v>0.40339999999999998</v>
      </c>
      <c r="H908" s="1">
        <v>0.56089999999999995</v>
      </c>
      <c r="I908" s="1">
        <v>0.31309999999999999</v>
      </c>
      <c r="J908" s="1">
        <v>0.78727683999999998</v>
      </c>
      <c r="N908" s="1">
        <v>0.45628000000000002</v>
      </c>
      <c r="O908" s="1">
        <v>0.36564000000000002</v>
      </c>
      <c r="Q908" s="1">
        <v>0.71940000000000004</v>
      </c>
      <c r="R908" s="1">
        <v>0.53459999999999996</v>
      </c>
      <c r="AK908" s="1">
        <v>0.79400000000000004</v>
      </c>
      <c r="AL908" s="1"/>
      <c r="AM908" s="1"/>
      <c r="AN908" s="1"/>
    </row>
    <row r="909" spans="1:40" x14ac:dyDescent="0.2">
      <c r="A909" s="1">
        <v>0.28804000000000002</v>
      </c>
      <c r="B909" s="1">
        <v>0.66632738000000002</v>
      </c>
      <c r="C909" s="1">
        <v>0.34192</v>
      </c>
      <c r="D909" s="1">
        <v>0.59518172999999996</v>
      </c>
      <c r="G909" s="1">
        <v>0.4088</v>
      </c>
      <c r="H909" s="1">
        <v>0.60258999999999996</v>
      </c>
      <c r="I909" s="1">
        <v>0.62819999999999998</v>
      </c>
      <c r="J909" s="1">
        <v>0.74608076000000001</v>
      </c>
      <c r="N909" s="1">
        <v>0.4224</v>
      </c>
      <c r="O909" s="1">
        <v>0.75044</v>
      </c>
      <c r="Q909" s="1">
        <v>1.0847</v>
      </c>
      <c r="R909" s="1">
        <v>0.61909999999999998</v>
      </c>
      <c r="AK909" s="1">
        <v>0.55900000000000005</v>
      </c>
      <c r="AL909" s="1"/>
      <c r="AM909" s="1"/>
      <c r="AN909" s="1"/>
    </row>
    <row r="910" spans="1:40" x14ac:dyDescent="0.2">
      <c r="A910" s="1">
        <v>0.38431999999999999</v>
      </c>
      <c r="B910" s="1">
        <v>0.73862238999999996</v>
      </c>
      <c r="C910" s="1">
        <v>0.20436000000000001</v>
      </c>
      <c r="D910" s="1">
        <v>0.39503595000000002</v>
      </c>
      <c r="G910" s="1">
        <v>0.82989999999999997</v>
      </c>
      <c r="H910" s="1">
        <v>0.71059000000000005</v>
      </c>
      <c r="I910" s="1">
        <v>0.38850000000000001</v>
      </c>
      <c r="J910" s="1">
        <v>0.82117945000000003</v>
      </c>
      <c r="N910" s="1">
        <v>0.31680000000000003</v>
      </c>
      <c r="O910" s="1">
        <v>0.43008000000000002</v>
      </c>
      <c r="Q910" s="1">
        <v>0.60589999999999999</v>
      </c>
      <c r="R910" s="1">
        <v>0.51639999999999997</v>
      </c>
      <c r="AK910" s="1">
        <v>0.32900000000000001</v>
      </c>
      <c r="AL910" s="1"/>
      <c r="AM910" s="1"/>
      <c r="AN910" s="1"/>
    </row>
    <row r="911" spans="1:40" x14ac:dyDescent="0.2">
      <c r="A911" s="1">
        <v>0.64151999999999998</v>
      </c>
      <c r="B911" s="1">
        <v>0.72596415000000003</v>
      </c>
      <c r="C911" s="1">
        <v>0.20396</v>
      </c>
      <c r="D911" s="1">
        <v>0.53454239999999997</v>
      </c>
      <c r="G911" s="1">
        <v>0.29020000000000001</v>
      </c>
      <c r="H911" s="1">
        <v>0.60182000000000002</v>
      </c>
      <c r="I911" s="1">
        <v>0.57599999999999996</v>
      </c>
      <c r="J911" s="1">
        <v>0.74746950000000001</v>
      </c>
      <c r="N911" s="1">
        <v>0.49287999999999998</v>
      </c>
      <c r="O911" s="1">
        <v>0.25556000000000001</v>
      </c>
      <c r="Q911" s="1">
        <v>0.74890000000000001</v>
      </c>
      <c r="R911" s="1">
        <v>0.45979999999999999</v>
      </c>
      <c r="AK911" s="1">
        <v>0.83099999999999996</v>
      </c>
      <c r="AL911" s="1"/>
      <c r="AM911" s="1"/>
      <c r="AN911" s="1"/>
    </row>
    <row r="912" spans="1:40" x14ac:dyDescent="0.2">
      <c r="A912" s="1">
        <v>0.21348</v>
      </c>
      <c r="B912" s="1">
        <v>0.55937532999999995</v>
      </c>
      <c r="C912" s="1">
        <v>0.25516</v>
      </c>
      <c r="D912" s="1">
        <v>0.68865377999999999</v>
      </c>
      <c r="G912" s="1">
        <v>0.81979999999999997</v>
      </c>
      <c r="H912" s="1">
        <v>0.79085000000000005</v>
      </c>
      <c r="I912" s="1">
        <v>0.3352</v>
      </c>
      <c r="J912" s="1">
        <v>0.71501705999999998</v>
      </c>
      <c r="N912" s="1">
        <v>0.27551999999999999</v>
      </c>
      <c r="O912" s="1">
        <v>0.28899999999999998</v>
      </c>
      <c r="Q912" s="1">
        <v>0.32200000000000001</v>
      </c>
      <c r="R912" s="1">
        <v>0.91080000000000005</v>
      </c>
      <c r="AK912" s="1">
        <v>0.95399999999999996</v>
      </c>
      <c r="AL912" s="1"/>
      <c r="AM912" s="1"/>
      <c r="AN912" s="1"/>
    </row>
    <row r="913" spans="1:40" x14ac:dyDescent="0.2">
      <c r="A913" s="1">
        <v>0.29636000000000001</v>
      </c>
      <c r="B913" s="1">
        <v>0.63821172999999998</v>
      </c>
      <c r="C913" s="1">
        <v>0.34820000000000001</v>
      </c>
      <c r="D913" s="1">
        <v>0.68408643999999996</v>
      </c>
      <c r="G913" s="1">
        <v>0.51029999999999998</v>
      </c>
      <c r="H913" s="1">
        <v>0.65430999999999995</v>
      </c>
      <c r="I913" s="1">
        <v>0.21129999999999999</v>
      </c>
      <c r="J913" s="1">
        <v>0.77941718999999998</v>
      </c>
      <c r="N913" s="1">
        <v>0.27160000000000001</v>
      </c>
      <c r="O913" s="1">
        <v>0.23255999999999999</v>
      </c>
      <c r="Q913" s="1">
        <v>0.36399999999999999</v>
      </c>
      <c r="R913" s="1">
        <v>0.5595</v>
      </c>
      <c r="AK913" s="1">
        <v>0.315</v>
      </c>
      <c r="AL913" s="1"/>
      <c r="AM913" s="1"/>
      <c r="AN913" s="1"/>
    </row>
    <row r="914" spans="1:40" x14ac:dyDescent="0.2">
      <c r="A914" s="1">
        <v>0.56567999999999996</v>
      </c>
      <c r="B914" s="1">
        <v>0.73817725999999995</v>
      </c>
      <c r="C914" s="1">
        <v>0.29167999999999999</v>
      </c>
      <c r="D914" s="1">
        <v>0.45855867</v>
      </c>
      <c r="G914" s="1">
        <v>0.32519999999999999</v>
      </c>
      <c r="H914" s="1">
        <v>0.60245000000000004</v>
      </c>
      <c r="I914" s="1">
        <v>0.5968</v>
      </c>
      <c r="J914" s="1">
        <v>0.77931574999999997</v>
      </c>
      <c r="N914" s="1">
        <v>0.68144000000000005</v>
      </c>
      <c r="O914" s="1">
        <v>0.48480000000000001</v>
      </c>
      <c r="Q914" s="1">
        <v>0.4259</v>
      </c>
      <c r="R914" s="1">
        <v>0.48130000000000001</v>
      </c>
      <c r="AK914" s="1">
        <v>0.42799999999999999</v>
      </c>
      <c r="AL914" s="1"/>
      <c r="AM914" s="1"/>
      <c r="AN914" s="1"/>
    </row>
    <row r="915" spans="1:40" x14ac:dyDescent="0.2">
      <c r="A915" s="1">
        <v>0.32288</v>
      </c>
      <c r="B915" s="1">
        <v>0.62709758000000004</v>
      </c>
      <c r="C915" s="1">
        <v>1.0851200000000001</v>
      </c>
      <c r="D915" s="1">
        <v>0.75950501000000004</v>
      </c>
      <c r="G915" s="1">
        <v>0.45240000000000002</v>
      </c>
      <c r="H915" s="1">
        <v>0.63771999999999995</v>
      </c>
      <c r="I915" s="1">
        <v>0.33829999999999999</v>
      </c>
      <c r="J915" s="1">
        <v>0.50575572000000002</v>
      </c>
      <c r="N915" s="1">
        <v>0.32735999999999998</v>
      </c>
      <c r="O915" s="1">
        <v>0.46483999999999998</v>
      </c>
      <c r="Q915" s="1">
        <v>0.42259999999999998</v>
      </c>
      <c r="R915" s="1">
        <v>0.54810000000000003</v>
      </c>
      <c r="AK915" s="1">
        <v>0.83499999999999996</v>
      </c>
      <c r="AL915" s="1"/>
      <c r="AM915" s="1"/>
      <c r="AN915" s="1"/>
    </row>
    <row r="916" spans="1:40" x14ac:dyDescent="0.2">
      <c r="A916" s="1">
        <v>0.50368000000000002</v>
      </c>
      <c r="B916" s="1">
        <v>0.72735675</v>
      </c>
      <c r="C916" s="1">
        <v>0.21260000000000001</v>
      </c>
      <c r="D916" s="1">
        <v>0.47818263999999999</v>
      </c>
      <c r="G916" s="1">
        <v>0.45610000000000001</v>
      </c>
      <c r="H916" s="1">
        <v>0.58377000000000001</v>
      </c>
      <c r="I916" s="1">
        <v>0.48199999999999998</v>
      </c>
      <c r="J916" s="1">
        <v>0.65524742000000002</v>
      </c>
      <c r="N916" s="1">
        <v>0.35492000000000001</v>
      </c>
      <c r="O916" s="1">
        <v>0.29167999999999999</v>
      </c>
      <c r="Q916" s="1">
        <v>0.45519999999999999</v>
      </c>
      <c r="R916" s="1">
        <v>0.45519999999999999</v>
      </c>
      <c r="AK916" s="1">
        <v>0.69299999999999995</v>
      </c>
      <c r="AL916" s="1"/>
      <c r="AM916" s="1"/>
      <c r="AN916" s="1"/>
    </row>
    <row r="917" spans="1:40" x14ac:dyDescent="0.2">
      <c r="A917" s="1">
        <v>0.30615999999999999</v>
      </c>
      <c r="B917" s="1">
        <v>0.72017313000000005</v>
      </c>
      <c r="C917" s="1">
        <v>0.57423999999999997</v>
      </c>
      <c r="D917" s="1">
        <v>0.73939018999999995</v>
      </c>
      <c r="G917" s="1">
        <v>0.42330000000000001</v>
      </c>
      <c r="H917" s="1">
        <v>0.70281000000000005</v>
      </c>
      <c r="I917" s="1">
        <v>1.2582</v>
      </c>
      <c r="J917" s="1">
        <v>0.72939129999999996</v>
      </c>
      <c r="N917" s="1">
        <v>0.39119999999999999</v>
      </c>
      <c r="O917" s="1">
        <v>0.35824</v>
      </c>
      <c r="Q917" s="1">
        <v>0.40339999999999998</v>
      </c>
      <c r="R917" s="1">
        <v>0.31309999999999999</v>
      </c>
      <c r="AK917" s="1">
        <v>0.57899999999999996</v>
      </c>
      <c r="AL917" s="1"/>
      <c r="AM917" s="1"/>
      <c r="AN917" s="1"/>
    </row>
    <row r="918" spans="1:40" x14ac:dyDescent="0.2">
      <c r="A918" s="1">
        <v>0.23544000000000001</v>
      </c>
      <c r="B918" s="1">
        <v>0.67115164999999999</v>
      </c>
      <c r="C918" s="1">
        <v>0.51876</v>
      </c>
      <c r="D918" s="1">
        <v>0.76229941999999995</v>
      </c>
      <c r="G918" s="1">
        <v>0.43469999999999998</v>
      </c>
      <c r="H918" s="1">
        <v>0.64200000000000002</v>
      </c>
      <c r="I918" s="1">
        <v>0.44419999999999998</v>
      </c>
      <c r="J918" s="1">
        <v>0.80122654999999998</v>
      </c>
      <c r="N918" s="1">
        <v>0.3226</v>
      </c>
      <c r="O918" s="1">
        <v>0.27200000000000002</v>
      </c>
      <c r="Q918" s="1">
        <v>0.4088</v>
      </c>
      <c r="R918" s="1">
        <v>0.62819999999999998</v>
      </c>
      <c r="AK918" s="1">
        <v>0.34699999999999998</v>
      </c>
      <c r="AL918" s="1"/>
      <c r="AM918" s="1"/>
      <c r="AN918" s="1"/>
    </row>
    <row r="919" spans="1:40" x14ac:dyDescent="0.2">
      <c r="A919" s="1">
        <v>0.23527999999999999</v>
      </c>
      <c r="B919" s="1">
        <v>0.74625730000000001</v>
      </c>
      <c r="C919" s="1">
        <v>0.35236000000000001</v>
      </c>
      <c r="D919" s="1">
        <v>0.59961880999999995</v>
      </c>
      <c r="G919" s="1">
        <v>0.70430000000000004</v>
      </c>
      <c r="H919" s="1">
        <v>0.68572</v>
      </c>
      <c r="I919" s="1">
        <v>0.44280000000000003</v>
      </c>
      <c r="J919" s="1">
        <v>0.67438319000000002</v>
      </c>
      <c r="N919" s="1">
        <v>0.28804000000000002</v>
      </c>
      <c r="O919" s="1">
        <v>0.34192</v>
      </c>
      <c r="Q919" s="1">
        <v>0.82989999999999997</v>
      </c>
      <c r="R919" s="1">
        <v>0.38850000000000001</v>
      </c>
      <c r="AK919" s="1">
        <v>0.53600000000000003</v>
      </c>
      <c r="AL919" s="1"/>
      <c r="AM919" s="1"/>
      <c r="AN919" s="1"/>
    </row>
    <row r="920" spans="1:40" x14ac:dyDescent="0.2">
      <c r="A920" s="1">
        <v>0.34927999999999998</v>
      </c>
      <c r="B920" s="1">
        <v>0.68583097999999998</v>
      </c>
      <c r="C920" s="1">
        <v>0.24879999999999999</v>
      </c>
      <c r="D920" s="1">
        <v>0.40845809999999999</v>
      </c>
      <c r="G920" s="1">
        <v>0.70199999999999996</v>
      </c>
      <c r="H920" s="1">
        <v>0.76404000000000005</v>
      </c>
      <c r="I920" s="1">
        <v>0.36480000000000001</v>
      </c>
      <c r="J920" s="1">
        <v>0.73194221999999998</v>
      </c>
      <c r="N920" s="1">
        <v>0.38431999999999999</v>
      </c>
      <c r="O920" s="1">
        <v>0.20436000000000001</v>
      </c>
      <c r="Q920" s="1">
        <v>0.29020000000000001</v>
      </c>
      <c r="R920" s="1">
        <v>0.57599999999999996</v>
      </c>
      <c r="AK920" s="1">
        <v>0.26200000000000001</v>
      </c>
      <c r="AL920" s="1"/>
      <c r="AM920" s="1"/>
      <c r="AN920" s="1"/>
    </row>
    <row r="921" spans="1:40" x14ac:dyDescent="0.2">
      <c r="A921" s="1">
        <v>0.33648</v>
      </c>
      <c r="B921" s="1">
        <v>0.86936751000000001</v>
      </c>
      <c r="C921" s="1">
        <v>0.26304</v>
      </c>
      <c r="D921" s="1">
        <v>0.52768415999999996</v>
      </c>
      <c r="G921" s="1">
        <v>0.86070000000000002</v>
      </c>
      <c r="H921" s="1">
        <v>0.75946000000000002</v>
      </c>
      <c r="I921" s="1">
        <v>0.49009999999999998</v>
      </c>
      <c r="J921" s="1">
        <v>0.78579445000000003</v>
      </c>
      <c r="N921" s="1">
        <v>0.64151999999999998</v>
      </c>
      <c r="O921" s="1">
        <v>0.20396</v>
      </c>
      <c r="Q921" s="1">
        <v>0.81979999999999997</v>
      </c>
      <c r="R921" s="1">
        <v>0.3352</v>
      </c>
      <c r="AK921" s="1">
        <v>0.47599999999999998</v>
      </c>
      <c r="AL921" s="1"/>
      <c r="AM921" s="1"/>
      <c r="AN921" s="1"/>
    </row>
    <row r="922" spans="1:40" x14ac:dyDescent="0.2">
      <c r="A922" s="1">
        <v>0.55852000000000002</v>
      </c>
      <c r="B922" s="1">
        <v>0.72178858000000001</v>
      </c>
      <c r="C922" s="1">
        <v>0.38475999999999999</v>
      </c>
      <c r="D922" s="1">
        <v>0.69506467000000005</v>
      </c>
      <c r="G922" s="1">
        <v>0.8679</v>
      </c>
      <c r="H922" s="1">
        <v>0.77761999999999998</v>
      </c>
      <c r="I922" s="1">
        <v>1.2121999999999999</v>
      </c>
      <c r="J922" s="1">
        <v>0.81007752</v>
      </c>
      <c r="N922" s="1">
        <v>0.21348</v>
      </c>
      <c r="O922" s="1">
        <v>0.25516</v>
      </c>
      <c r="Q922" s="1">
        <v>0.51029999999999998</v>
      </c>
      <c r="R922" s="1">
        <v>0.21129999999999999</v>
      </c>
      <c r="AK922" s="1">
        <v>0.35099999999999998</v>
      </c>
      <c r="AL922" s="1"/>
      <c r="AM922" s="1"/>
      <c r="AN922" s="1"/>
    </row>
    <row r="923" spans="1:40" x14ac:dyDescent="0.2">
      <c r="A923" s="1">
        <v>0.2412</v>
      </c>
      <c r="B923" s="1">
        <v>0.70181563999999996</v>
      </c>
      <c r="C923" s="1">
        <v>0.18676000000000001</v>
      </c>
      <c r="D923" s="1">
        <v>0.49266645999999997</v>
      </c>
      <c r="G923" s="1">
        <v>0.34289999999999998</v>
      </c>
      <c r="H923" s="1">
        <v>0.66159000000000001</v>
      </c>
      <c r="I923" s="1">
        <v>1.0356000000000001</v>
      </c>
      <c r="J923" s="1">
        <v>0.79490329000000004</v>
      </c>
      <c r="N923" s="1">
        <v>0.29636000000000001</v>
      </c>
      <c r="O923" s="1">
        <v>0.34820000000000001</v>
      </c>
      <c r="Q923" s="1">
        <v>0.32519999999999999</v>
      </c>
      <c r="R923" s="1">
        <v>0.5968</v>
      </c>
      <c r="AK923" s="1">
        <v>0.36699999999999999</v>
      </c>
      <c r="AL923" s="1"/>
      <c r="AM923" s="1"/>
      <c r="AN923" s="1"/>
    </row>
    <row r="924" spans="1:40" x14ac:dyDescent="0.2">
      <c r="A924" s="1">
        <v>0.26400000000000001</v>
      </c>
      <c r="B924" s="1">
        <v>0.62264151000000001</v>
      </c>
      <c r="C924" s="1">
        <v>0.35636000000000001</v>
      </c>
      <c r="D924" s="1">
        <v>0.70066850000000003</v>
      </c>
      <c r="G924" s="1">
        <v>0.33929999999999999</v>
      </c>
      <c r="H924" s="1">
        <v>0.53917000000000004</v>
      </c>
      <c r="I924" s="1">
        <v>0.39300000000000002</v>
      </c>
      <c r="J924" s="1">
        <v>0.88037633999999998</v>
      </c>
      <c r="N924" s="1">
        <v>0.56567999999999996</v>
      </c>
      <c r="O924" s="1">
        <v>0.29167999999999999</v>
      </c>
      <c r="Q924" s="1">
        <v>0.45240000000000002</v>
      </c>
      <c r="R924" s="1">
        <v>0.33829999999999999</v>
      </c>
      <c r="AK924" s="1">
        <v>0.49399999999999999</v>
      </c>
      <c r="AL924" s="1"/>
      <c r="AM924" s="1"/>
      <c r="AN924" s="1"/>
    </row>
    <row r="925" spans="1:40" x14ac:dyDescent="0.2">
      <c r="A925" s="1">
        <v>0.16200000000000001</v>
      </c>
      <c r="B925" s="1">
        <v>0.54231386999999998</v>
      </c>
      <c r="C925" s="1">
        <v>0.22528000000000001</v>
      </c>
      <c r="D925" s="1">
        <v>0.47599730000000001</v>
      </c>
      <c r="G925" s="1">
        <v>0.36880000000000002</v>
      </c>
      <c r="H925" s="1">
        <v>0.73087999999999997</v>
      </c>
      <c r="I925" s="1">
        <v>0.40289999999999998</v>
      </c>
      <c r="J925" s="1">
        <v>0.77110047999999998</v>
      </c>
      <c r="N925" s="1">
        <v>0.32288</v>
      </c>
      <c r="O925" s="1">
        <v>1.0851200000000001</v>
      </c>
      <c r="Q925" s="1">
        <v>0.45610000000000001</v>
      </c>
      <c r="R925" s="1">
        <v>0.48199999999999998</v>
      </c>
      <c r="AK925" s="1">
        <v>0.91</v>
      </c>
      <c r="AL925" s="1"/>
      <c r="AM925" s="1"/>
      <c r="AN925" s="1"/>
    </row>
    <row r="926" spans="1:40" x14ac:dyDescent="0.2">
      <c r="A926" s="1">
        <v>0.38031999999999999</v>
      </c>
      <c r="B926" s="1">
        <v>0.47740510000000003</v>
      </c>
      <c r="C926" s="1">
        <v>0.23655999999999999</v>
      </c>
      <c r="D926" s="1">
        <v>0.63454935999999995</v>
      </c>
      <c r="G926" s="1">
        <v>0.64859999999999995</v>
      </c>
      <c r="H926" s="1">
        <v>0.70777000000000001</v>
      </c>
      <c r="I926" s="1">
        <v>1.0425</v>
      </c>
      <c r="J926" s="1">
        <v>0.81159983999999996</v>
      </c>
      <c r="N926" s="1">
        <v>0.50368000000000002</v>
      </c>
      <c r="O926" s="1">
        <v>0.21260000000000001</v>
      </c>
      <c r="Q926" s="1">
        <v>0.42330000000000001</v>
      </c>
      <c r="R926" s="1">
        <v>1.2582</v>
      </c>
      <c r="AK926" s="1">
        <v>0.27700000000000002</v>
      </c>
      <c r="AL926" s="1"/>
      <c r="AM926" s="1"/>
      <c r="AN926" s="1"/>
    </row>
    <row r="927" spans="1:40" x14ac:dyDescent="0.2">
      <c r="A927" s="1">
        <v>0.21764</v>
      </c>
      <c r="B927" s="1">
        <v>0.48300043999999998</v>
      </c>
      <c r="C927" s="1">
        <v>0.28044000000000002</v>
      </c>
      <c r="D927" s="1">
        <v>0.61885427000000004</v>
      </c>
      <c r="G927" s="1">
        <v>0.31990000000000002</v>
      </c>
      <c r="H927" s="1">
        <v>0.60529999999999995</v>
      </c>
      <c r="I927" s="1">
        <v>0.5837</v>
      </c>
      <c r="J927" s="1">
        <v>0.81374599000000003</v>
      </c>
      <c r="N927" s="1">
        <v>0.30615999999999999</v>
      </c>
      <c r="O927" s="1">
        <v>0.57423999999999997</v>
      </c>
      <c r="Q927" s="1">
        <v>0.43469999999999998</v>
      </c>
      <c r="R927" s="1">
        <v>0.44419999999999998</v>
      </c>
      <c r="AK927" s="1">
        <v>0.17799999999999999</v>
      </c>
      <c r="AL927" s="1"/>
      <c r="AM927" s="1"/>
      <c r="AN927" s="1"/>
    </row>
    <row r="928" spans="1:40" x14ac:dyDescent="0.2">
      <c r="A928" s="1">
        <v>0.45760000000000001</v>
      </c>
      <c r="B928" s="1">
        <v>0.67081036999999999</v>
      </c>
      <c r="C928" s="1">
        <v>0.57511999999999996</v>
      </c>
      <c r="D928" s="1">
        <v>0.69694619000000002</v>
      </c>
      <c r="G928" s="1">
        <v>0.60060000000000002</v>
      </c>
      <c r="H928" s="1">
        <v>0.62731999999999999</v>
      </c>
      <c r="I928" s="1">
        <v>0.59599999999999997</v>
      </c>
      <c r="J928" s="1">
        <v>0.66607063</v>
      </c>
      <c r="N928" s="1">
        <v>0.23544000000000001</v>
      </c>
      <c r="O928" s="1">
        <v>0.51876</v>
      </c>
      <c r="Q928" s="1">
        <v>0.70430000000000004</v>
      </c>
      <c r="R928" s="1">
        <v>0.44280000000000003</v>
      </c>
      <c r="AK928" s="1">
        <v>0.35699999999999998</v>
      </c>
      <c r="AL928" s="1"/>
      <c r="AM928" s="1"/>
      <c r="AN928" s="1"/>
    </row>
    <row r="929" spans="1:40" x14ac:dyDescent="0.2">
      <c r="A929" s="1">
        <v>0.24851999999999999</v>
      </c>
      <c r="B929" s="1">
        <v>0.49258700999999999</v>
      </c>
      <c r="C929" s="1">
        <v>0.29527999999999999</v>
      </c>
      <c r="D929" s="1">
        <v>0.49939115000000001</v>
      </c>
      <c r="G929" s="1">
        <v>0.43580000000000002</v>
      </c>
      <c r="H929" s="1">
        <v>0.72633000000000003</v>
      </c>
      <c r="I929" s="1">
        <v>0.62339999999999995</v>
      </c>
      <c r="J929" s="1">
        <v>0.84978189999999998</v>
      </c>
      <c r="N929" s="1">
        <v>0.23527999999999999</v>
      </c>
      <c r="O929" s="1">
        <v>0.35236000000000001</v>
      </c>
      <c r="Q929" s="1">
        <v>0.70199999999999996</v>
      </c>
      <c r="R929" s="1">
        <v>0.36480000000000001</v>
      </c>
      <c r="AK929" s="1">
        <v>0.56499999999999995</v>
      </c>
      <c r="AL929" s="1"/>
      <c r="AM929" s="1"/>
      <c r="AN929" s="1"/>
    </row>
    <row r="930" spans="1:40" x14ac:dyDescent="0.2">
      <c r="A930" s="1">
        <v>0.27200000000000002</v>
      </c>
      <c r="B930" s="1">
        <v>0.85</v>
      </c>
      <c r="C930" s="1">
        <v>0.23188</v>
      </c>
      <c r="D930" s="1">
        <v>0.47334040999999999</v>
      </c>
      <c r="G930" s="1">
        <v>1.3803000000000001</v>
      </c>
      <c r="H930" s="1">
        <v>0.73690999999999995</v>
      </c>
      <c r="I930" s="1">
        <v>0.20219999999999999</v>
      </c>
      <c r="J930" s="1">
        <v>0.54151044000000004</v>
      </c>
      <c r="N930" s="1">
        <v>0.34927999999999998</v>
      </c>
      <c r="O930" s="1">
        <v>0.24879999999999999</v>
      </c>
      <c r="Q930" s="1">
        <v>0.86070000000000002</v>
      </c>
      <c r="R930" s="1">
        <v>0.49009999999999998</v>
      </c>
      <c r="AK930" s="1">
        <v>0.52600000000000002</v>
      </c>
      <c r="AL930" s="1"/>
      <c r="AM930" s="1"/>
      <c r="AN930" s="1"/>
    </row>
    <row r="931" spans="1:40" x14ac:dyDescent="0.2">
      <c r="A931" s="1">
        <v>0.60655999999999999</v>
      </c>
      <c r="B931" s="1">
        <v>0.79376047000000005</v>
      </c>
      <c r="C931" s="1">
        <v>0.156</v>
      </c>
      <c r="D931" s="1">
        <v>0.44469783000000002</v>
      </c>
      <c r="G931" s="1">
        <v>0.56299999999999994</v>
      </c>
      <c r="H931" s="1">
        <v>0.71865999999999997</v>
      </c>
      <c r="I931" s="1">
        <v>0.37630000000000002</v>
      </c>
      <c r="J931" s="1">
        <v>0.69007885999999996</v>
      </c>
      <c r="N931" s="1">
        <v>0.33648</v>
      </c>
      <c r="O931" s="1">
        <v>0.26304</v>
      </c>
      <c r="Q931" s="1">
        <v>0.8679</v>
      </c>
      <c r="R931" s="1">
        <v>1.2121999999999999</v>
      </c>
      <c r="AK931" s="1">
        <v>0.40400000000000003</v>
      </c>
      <c r="AL931" s="1"/>
      <c r="AM931" s="1"/>
      <c r="AN931" s="1"/>
    </row>
    <row r="932" spans="1:40" x14ac:dyDescent="0.2">
      <c r="A932" s="1">
        <v>0.39792</v>
      </c>
      <c r="B932" s="1">
        <v>0.69246832999999997</v>
      </c>
      <c r="C932" s="1">
        <v>0.66800000000000004</v>
      </c>
      <c r="D932" s="1">
        <v>0.68679058999999998</v>
      </c>
      <c r="G932" s="1">
        <v>0.41070000000000001</v>
      </c>
      <c r="H932" s="1">
        <v>0.63941999999999999</v>
      </c>
      <c r="I932" s="1">
        <v>0.60950000000000004</v>
      </c>
      <c r="J932" s="1">
        <v>0.75799030000000001</v>
      </c>
      <c r="N932" s="1">
        <v>0.55852000000000002</v>
      </c>
      <c r="O932" s="1">
        <v>0.38475999999999999</v>
      </c>
      <c r="Q932" s="1">
        <v>0.34289999999999998</v>
      </c>
      <c r="R932" s="1">
        <v>1.0356000000000001</v>
      </c>
      <c r="AK932" s="1">
        <v>0.65</v>
      </c>
      <c r="AL932" s="1"/>
      <c r="AM932" s="1"/>
      <c r="AN932" s="1"/>
    </row>
    <row r="933" spans="1:40" x14ac:dyDescent="0.2">
      <c r="A933" s="1">
        <v>0.34176000000000001</v>
      </c>
      <c r="B933" s="1">
        <v>0.67680607999999998</v>
      </c>
      <c r="C933" s="1">
        <v>0.23816000000000001</v>
      </c>
      <c r="D933" s="1">
        <v>0.57963396</v>
      </c>
      <c r="G933" s="1">
        <v>0.38679999999999998</v>
      </c>
      <c r="H933" s="1">
        <v>0.6341</v>
      </c>
      <c r="I933" s="1">
        <v>0.59899999999999998</v>
      </c>
      <c r="J933" s="1">
        <v>0.79358770999999995</v>
      </c>
      <c r="N933" s="1">
        <v>0.2412</v>
      </c>
      <c r="O933" s="1">
        <v>0.18676000000000001</v>
      </c>
      <c r="Q933" s="1">
        <v>0.33929999999999999</v>
      </c>
      <c r="R933" s="1">
        <v>0.39300000000000002</v>
      </c>
      <c r="AK933" s="1">
        <v>0.51200000000000001</v>
      </c>
      <c r="AL933" s="1"/>
      <c r="AM933" s="1"/>
      <c r="AN933" s="1"/>
    </row>
    <row r="934" spans="1:40" x14ac:dyDescent="0.2">
      <c r="A934" s="1">
        <v>0.46400000000000002</v>
      </c>
      <c r="B934" s="1">
        <v>0.66574838999999997</v>
      </c>
      <c r="C934" s="1">
        <v>0.60448000000000002</v>
      </c>
      <c r="D934" s="1">
        <v>0.68336799999999998</v>
      </c>
      <c r="G934" s="1">
        <v>0.46339999999999998</v>
      </c>
      <c r="H934" s="1">
        <v>0.70618999999999998</v>
      </c>
      <c r="I934" s="1">
        <v>0.52659999999999996</v>
      </c>
      <c r="J934" s="1">
        <v>0.65890890999999996</v>
      </c>
      <c r="N934" s="1">
        <v>0.26400000000000001</v>
      </c>
      <c r="O934" s="1">
        <v>0.35636000000000001</v>
      </c>
      <c r="Q934" s="1">
        <v>0.36880000000000002</v>
      </c>
      <c r="R934" s="1">
        <v>0.40289999999999998</v>
      </c>
      <c r="AK934" s="1">
        <v>0.371</v>
      </c>
      <c r="AL934" s="1"/>
      <c r="AM934" s="1"/>
      <c r="AN934" s="1"/>
    </row>
    <row r="935" spans="1:40" x14ac:dyDescent="0.2">
      <c r="A935" s="1">
        <v>0.24212</v>
      </c>
      <c r="B935" s="1">
        <v>0.60210881999999999</v>
      </c>
      <c r="C935" s="1">
        <v>0.30528</v>
      </c>
      <c r="D935" s="1">
        <v>0.62939139</v>
      </c>
      <c r="G935" s="1">
        <v>0.2918</v>
      </c>
      <c r="H935" s="1">
        <v>0.53346000000000005</v>
      </c>
      <c r="I935" s="1">
        <v>0.76270000000000004</v>
      </c>
      <c r="J935" s="1">
        <v>0.80974626000000005</v>
      </c>
      <c r="N935" s="1">
        <v>0.16200000000000001</v>
      </c>
      <c r="O935" s="1">
        <v>0.22528000000000001</v>
      </c>
      <c r="Q935" s="1">
        <v>0.64859999999999995</v>
      </c>
      <c r="R935" s="1">
        <v>1.0425</v>
      </c>
      <c r="AK935" s="1">
        <v>0.40600000000000003</v>
      </c>
      <c r="AL935" s="1"/>
      <c r="AM935" s="1"/>
      <c r="AN935" s="1"/>
    </row>
    <row r="936" spans="1:40" x14ac:dyDescent="0.2">
      <c r="A936" s="1">
        <v>0.45844000000000001</v>
      </c>
      <c r="B936" s="1">
        <v>0.72258999999999995</v>
      </c>
      <c r="C936" s="1">
        <v>0.29527999999999999</v>
      </c>
      <c r="D936" s="1">
        <v>0.60409164999999998</v>
      </c>
      <c r="G936" s="1">
        <v>0.33579999999999999</v>
      </c>
      <c r="H936" s="1">
        <v>0.56818999999999997</v>
      </c>
      <c r="I936" s="1">
        <v>0.69950000000000001</v>
      </c>
      <c r="J936" s="1">
        <v>0.78905809000000005</v>
      </c>
      <c r="N936" s="1">
        <v>0.38031999999999999</v>
      </c>
      <c r="O936" s="1">
        <v>0.23655999999999999</v>
      </c>
      <c r="Q936" s="1">
        <v>0.31990000000000002</v>
      </c>
      <c r="R936" s="1">
        <v>0.5837</v>
      </c>
      <c r="AK936" s="1">
        <v>0.25</v>
      </c>
      <c r="AL936" s="1"/>
      <c r="AM936" s="1"/>
      <c r="AN936" s="1"/>
    </row>
    <row r="937" spans="1:40" x14ac:dyDescent="0.2">
      <c r="A937" s="1">
        <v>0.29339999999999999</v>
      </c>
      <c r="B937" s="1">
        <v>0.75346687000000001</v>
      </c>
      <c r="C937" s="1">
        <v>0.308</v>
      </c>
      <c r="D937" s="1">
        <v>0.65365024999999999</v>
      </c>
      <c r="G937" s="1">
        <v>0.57499999999999996</v>
      </c>
      <c r="H937" s="1">
        <v>0.68469000000000002</v>
      </c>
      <c r="I937" s="1">
        <v>1.2565</v>
      </c>
      <c r="J937" s="1">
        <v>0.88542034000000003</v>
      </c>
      <c r="N937" s="1">
        <v>0.21764</v>
      </c>
      <c r="O937" s="1">
        <v>0.28044000000000002</v>
      </c>
      <c r="Q937" s="1">
        <v>0.60060000000000002</v>
      </c>
      <c r="R937" s="1">
        <v>0.59599999999999997</v>
      </c>
      <c r="AK937" s="1">
        <v>0.59899999999999998</v>
      </c>
      <c r="AL937" s="1"/>
      <c r="AM937" s="1"/>
      <c r="AN937" s="1"/>
    </row>
    <row r="938" spans="1:40" x14ac:dyDescent="0.2">
      <c r="A938" s="1">
        <v>0.32800000000000001</v>
      </c>
      <c r="B938" s="1">
        <v>0.67213115000000001</v>
      </c>
      <c r="C938" s="1">
        <v>0.21884000000000001</v>
      </c>
      <c r="D938" s="1">
        <v>0.61672866999999998</v>
      </c>
      <c r="G938" s="1">
        <v>0.26440000000000002</v>
      </c>
      <c r="H938" s="1">
        <v>0.53305999999999998</v>
      </c>
      <c r="I938" s="1">
        <v>0.60029999999999994</v>
      </c>
      <c r="J938" s="1">
        <v>0.71523888999999996</v>
      </c>
      <c r="N938" s="1">
        <v>0.45760000000000001</v>
      </c>
      <c r="O938" s="1">
        <v>0.57511999999999996</v>
      </c>
      <c r="Q938" s="1">
        <v>0.43580000000000002</v>
      </c>
      <c r="R938" s="1">
        <v>0.62339999999999995</v>
      </c>
      <c r="AK938" s="1">
        <v>0.45400000000000001</v>
      </c>
      <c r="AL938" s="1"/>
      <c r="AM938" s="1"/>
      <c r="AN938" s="1"/>
    </row>
    <row r="939" spans="1:40" x14ac:dyDescent="0.2">
      <c r="A939" s="1">
        <v>0.35524</v>
      </c>
      <c r="B939" s="1">
        <v>0.59680129000000004</v>
      </c>
      <c r="C939" s="1">
        <v>0.41943999999999998</v>
      </c>
      <c r="D939" s="1">
        <v>0.56352106999999996</v>
      </c>
      <c r="G939" s="1">
        <v>1.0368999999999999</v>
      </c>
      <c r="H939" s="1">
        <v>0.77271000000000001</v>
      </c>
      <c r="I939" s="1">
        <v>0.49459999999999998</v>
      </c>
      <c r="J939" s="1">
        <v>0.75511450000000002</v>
      </c>
      <c r="N939" s="1">
        <v>0.24851999999999999</v>
      </c>
      <c r="O939" s="1">
        <v>0.29527999999999999</v>
      </c>
      <c r="Q939" s="1">
        <v>1.3803000000000001</v>
      </c>
      <c r="R939" s="1">
        <v>0.20219999999999999</v>
      </c>
      <c r="AK939" s="1">
        <v>5.1999999999999998E-2</v>
      </c>
      <c r="AL939" s="1"/>
      <c r="AM939" s="1"/>
      <c r="AN939" s="1"/>
    </row>
    <row r="940" spans="1:40" x14ac:dyDescent="0.2">
      <c r="A940" s="1">
        <v>0.26591999999999999</v>
      </c>
      <c r="B940" s="1">
        <v>0.60173787000000001</v>
      </c>
      <c r="C940" s="1">
        <v>0.35199999999999998</v>
      </c>
      <c r="D940" s="1">
        <v>0.59459459000000003</v>
      </c>
      <c r="G940" s="1">
        <v>0.32119999999999999</v>
      </c>
      <c r="H940" s="1">
        <v>0.46335999999999999</v>
      </c>
      <c r="I940" s="1">
        <v>0.58620000000000005</v>
      </c>
      <c r="J940" s="1">
        <v>0.64559471000000002</v>
      </c>
      <c r="N940" s="1">
        <v>0.27200000000000002</v>
      </c>
      <c r="O940" s="1">
        <v>0.23188</v>
      </c>
      <c r="Q940" s="1">
        <v>0.56299999999999994</v>
      </c>
      <c r="R940" s="1">
        <v>0.37630000000000002</v>
      </c>
      <c r="AK940" s="1">
        <v>5.6000000000000001E-2</v>
      </c>
      <c r="AL940" s="1"/>
      <c r="AM940" s="1"/>
      <c r="AN940" s="1"/>
    </row>
    <row r="941" spans="1:40" x14ac:dyDescent="0.2">
      <c r="A941" s="1">
        <v>0.40483999999999998</v>
      </c>
      <c r="B941" s="1">
        <v>0.64150344999999998</v>
      </c>
      <c r="C941" s="1">
        <v>0.39632000000000001</v>
      </c>
      <c r="D941" s="1">
        <v>0.63019972000000002</v>
      </c>
      <c r="G941" s="1">
        <v>0.50780000000000003</v>
      </c>
      <c r="H941" s="1">
        <v>0.70370999999999995</v>
      </c>
      <c r="I941" s="1">
        <v>0.60270000000000001</v>
      </c>
      <c r="J941" s="1">
        <v>0.87690964999999998</v>
      </c>
      <c r="N941" s="1">
        <v>0.60655999999999999</v>
      </c>
      <c r="O941" s="1">
        <v>0.156</v>
      </c>
      <c r="Q941" s="1">
        <v>0.41070000000000001</v>
      </c>
      <c r="R941" s="1">
        <v>0.60950000000000004</v>
      </c>
      <c r="AK941" s="1">
        <v>5.3999999999999999E-2</v>
      </c>
      <c r="AL941" s="1"/>
      <c r="AM941" s="1"/>
      <c r="AN941" s="1"/>
    </row>
    <row r="942" spans="1:40" x14ac:dyDescent="0.2">
      <c r="A942" s="1">
        <v>0.20488000000000001</v>
      </c>
      <c r="B942" s="1">
        <v>0.60831354000000004</v>
      </c>
      <c r="C942" s="1">
        <v>0.30043999999999998</v>
      </c>
      <c r="D942" s="1">
        <v>0.66782253000000003</v>
      </c>
      <c r="G942" s="1">
        <v>1.0389999999999999</v>
      </c>
      <c r="H942" s="1">
        <v>0.73324</v>
      </c>
      <c r="I942" s="1">
        <v>0.41839999999999999</v>
      </c>
      <c r="J942" s="1">
        <v>0.77769516999999999</v>
      </c>
      <c r="N942" s="1">
        <v>0.39792</v>
      </c>
      <c r="O942" s="1">
        <v>0.66800000000000004</v>
      </c>
      <c r="Q942" s="1">
        <v>0.38679999999999998</v>
      </c>
      <c r="R942" s="1">
        <v>0.59899999999999998</v>
      </c>
      <c r="AK942" s="1">
        <v>3.2000000000000001E-2</v>
      </c>
      <c r="AL942" s="1"/>
      <c r="AM942" s="1"/>
      <c r="AN942" s="1"/>
    </row>
    <row r="943" spans="1:40" x14ac:dyDescent="0.2">
      <c r="A943" s="1">
        <v>0.29339999999999999</v>
      </c>
      <c r="B943" s="1">
        <v>0.52554274000000001</v>
      </c>
      <c r="C943" s="1">
        <v>0.25628000000000001</v>
      </c>
      <c r="D943" s="1">
        <v>0.49524618999999998</v>
      </c>
      <c r="G943" s="1">
        <v>0.53569999999999995</v>
      </c>
      <c r="H943" s="1">
        <v>0.58848999999999996</v>
      </c>
      <c r="I943" s="1">
        <v>0.56269999999999998</v>
      </c>
      <c r="J943" s="1">
        <v>0.77581690000000003</v>
      </c>
      <c r="N943" s="1">
        <v>0.34176000000000001</v>
      </c>
      <c r="O943" s="1">
        <v>0.23816000000000001</v>
      </c>
      <c r="Q943" s="1">
        <v>0.46339999999999998</v>
      </c>
      <c r="R943" s="1">
        <v>0.52659999999999996</v>
      </c>
      <c r="AK943" s="1">
        <v>7.0000000000000007E-2</v>
      </c>
      <c r="AL943" s="1"/>
      <c r="AM943" s="1"/>
      <c r="AN943" s="1"/>
    </row>
    <row r="944" spans="1:40" x14ac:dyDescent="0.2">
      <c r="A944" s="1">
        <v>0.28811999999999999</v>
      </c>
      <c r="B944" s="1">
        <v>0.60009997999999998</v>
      </c>
      <c r="C944" s="1">
        <v>0.50804000000000005</v>
      </c>
      <c r="D944" s="1">
        <v>0.69484106999999995</v>
      </c>
      <c r="G944" s="1">
        <v>0.34039999999999998</v>
      </c>
      <c r="H944" s="1">
        <v>0.59221000000000001</v>
      </c>
      <c r="I944" s="1">
        <v>0.60029999999999994</v>
      </c>
      <c r="J944" s="1">
        <v>0.73737870000000005</v>
      </c>
      <c r="N944" s="1">
        <v>0.46400000000000002</v>
      </c>
      <c r="O944" s="1">
        <v>0.60448000000000002</v>
      </c>
      <c r="Q944" s="1">
        <v>0.2918</v>
      </c>
      <c r="R944" s="1">
        <v>0.76270000000000004</v>
      </c>
      <c r="AK944" s="1">
        <v>0.04</v>
      </c>
      <c r="AL944" s="1"/>
      <c r="AM944" s="1"/>
      <c r="AN944" s="1"/>
    </row>
    <row r="945" spans="1:40" x14ac:dyDescent="0.2">
      <c r="A945" s="1">
        <v>0.19267999999999999</v>
      </c>
      <c r="B945" s="1">
        <v>0.37818953</v>
      </c>
      <c r="C945" s="1">
        <v>0.25740000000000002</v>
      </c>
      <c r="D945" s="1">
        <v>0.49519046</v>
      </c>
      <c r="G945" s="1">
        <v>0.66839999999999999</v>
      </c>
      <c r="H945" s="1">
        <v>0.68808000000000002</v>
      </c>
      <c r="I945" s="1">
        <v>0.47849999999999998</v>
      </c>
      <c r="J945" s="1">
        <v>0.74637341999999995</v>
      </c>
      <c r="N945" s="1">
        <v>0.24212</v>
      </c>
      <c r="O945" s="1">
        <v>0.30528</v>
      </c>
      <c r="Q945" s="1">
        <v>0.33579999999999999</v>
      </c>
      <c r="R945" s="1">
        <v>0.69950000000000001</v>
      </c>
      <c r="AK945" s="1">
        <v>0.05</v>
      </c>
      <c r="AL945" s="1"/>
      <c r="AM945" s="1"/>
      <c r="AN945" s="1"/>
    </row>
    <row r="946" spans="1:40" x14ac:dyDescent="0.2">
      <c r="A946" s="1">
        <v>0.51207999999999998</v>
      </c>
      <c r="B946" s="1">
        <v>0.76193310000000003</v>
      </c>
      <c r="C946" s="1">
        <v>0.41599999999999998</v>
      </c>
      <c r="D946" s="1">
        <v>0.72202166000000001</v>
      </c>
      <c r="G946" s="1">
        <v>0.82979999999999998</v>
      </c>
      <c r="H946" s="1">
        <v>0.72119</v>
      </c>
      <c r="I946" s="1">
        <v>0.36109999999999998</v>
      </c>
      <c r="J946" s="1">
        <v>0.87117007999999996</v>
      </c>
      <c r="N946" s="1">
        <v>0.45844000000000001</v>
      </c>
      <c r="O946" s="1">
        <v>0.29527999999999999</v>
      </c>
      <c r="Q946" s="1">
        <v>0.57499999999999996</v>
      </c>
      <c r="R946" s="1">
        <v>1.2565</v>
      </c>
      <c r="AK946" s="1">
        <v>0.11</v>
      </c>
      <c r="AL946" s="1"/>
      <c r="AM946" s="1"/>
      <c r="AN946" s="1"/>
    </row>
    <row r="947" spans="1:40" x14ac:dyDescent="0.2">
      <c r="A947" s="1">
        <v>0.1976</v>
      </c>
      <c r="B947" s="1">
        <v>0.63594233</v>
      </c>
      <c r="C947" s="1">
        <v>0.48080000000000001</v>
      </c>
      <c r="D947" s="1">
        <v>0.65156113999999998</v>
      </c>
      <c r="G947" s="1">
        <v>0.76949999999999996</v>
      </c>
      <c r="H947" s="1">
        <v>0.75095000000000001</v>
      </c>
      <c r="I947" s="1">
        <v>0.57709999999999995</v>
      </c>
      <c r="J947" s="1">
        <v>0.72820189000000002</v>
      </c>
      <c r="N947" s="1">
        <v>0.29339999999999999</v>
      </c>
      <c r="O947" s="1">
        <v>0.308</v>
      </c>
      <c r="Q947" s="1">
        <v>0.26440000000000002</v>
      </c>
      <c r="R947" s="1">
        <v>0.60029999999999994</v>
      </c>
      <c r="AK947" s="1">
        <v>6.5000000000000002E-2</v>
      </c>
      <c r="AL947" s="1"/>
      <c r="AM947" s="1"/>
      <c r="AN947" s="1"/>
    </row>
    <row r="948" spans="1:40" x14ac:dyDescent="0.2">
      <c r="A948" s="1">
        <v>0.27583999999999997</v>
      </c>
      <c r="B948" s="1">
        <v>0.68142292000000004</v>
      </c>
      <c r="C948" s="1">
        <v>0.34420000000000001</v>
      </c>
      <c r="D948" s="1">
        <v>0.63081885000000004</v>
      </c>
      <c r="G948" s="1">
        <v>0.28170000000000001</v>
      </c>
      <c r="H948" s="1">
        <v>0.54879999999999995</v>
      </c>
      <c r="I948" s="1">
        <v>0.48130000000000001</v>
      </c>
      <c r="J948" s="1">
        <v>0.63841358000000004</v>
      </c>
      <c r="N948" s="1">
        <v>0.32800000000000001</v>
      </c>
      <c r="O948" s="1">
        <v>0.21884000000000001</v>
      </c>
      <c r="Q948" s="1">
        <v>1.0368999999999999</v>
      </c>
      <c r="R948" s="1">
        <v>0.49459999999999998</v>
      </c>
      <c r="AK948" s="1">
        <v>7.6999999999999999E-2</v>
      </c>
      <c r="AL948" s="1"/>
      <c r="AM948" s="1"/>
      <c r="AN948" s="1"/>
    </row>
    <row r="949" spans="1:40" x14ac:dyDescent="0.2">
      <c r="A949" s="1">
        <v>0.27944000000000002</v>
      </c>
      <c r="B949" s="1">
        <v>0.64805195000000004</v>
      </c>
      <c r="C949" s="1">
        <v>0.26319999999999999</v>
      </c>
      <c r="D949" s="1">
        <v>0.58291990999999999</v>
      </c>
      <c r="G949" s="1">
        <v>0.41649999999999998</v>
      </c>
      <c r="H949" s="1">
        <v>0.56489999999999996</v>
      </c>
      <c r="I949" s="1">
        <v>0.61529999999999996</v>
      </c>
      <c r="J949" s="1">
        <v>0.81035164000000004</v>
      </c>
      <c r="N949" s="1">
        <v>0.35524</v>
      </c>
      <c r="O949" s="1">
        <v>0.41943999999999998</v>
      </c>
      <c r="Q949" s="1">
        <v>0.32119999999999999</v>
      </c>
      <c r="R949" s="1">
        <v>0.58620000000000005</v>
      </c>
      <c r="AK949" s="1">
        <v>0.06</v>
      </c>
      <c r="AL949" s="1"/>
      <c r="AM949" s="1"/>
      <c r="AN949" s="1"/>
    </row>
    <row r="950" spans="1:40" x14ac:dyDescent="0.2">
      <c r="A950" s="1">
        <v>0.25424000000000002</v>
      </c>
      <c r="B950" s="1">
        <v>0.65837995000000005</v>
      </c>
      <c r="C950" s="1">
        <v>0.3488</v>
      </c>
      <c r="D950" s="1">
        <v>0.61581920999999995</v>
      </c>
      <c r="G950" s="1">
        <v>0.92520000000000002</v>
      </c>
      <c r="H950" s="1">
        <v>0.74468999999999996</v>
      </c>
      <c r="I950" s="1">
        <v>0.30740000000000001</v>
      </c>
      <c r="J950" s="1">
        <v>0.69705214999999998</v>
      </c>
      <c r="N950" s="1">
        <v>0.26591999999999999</v>
      </c>
      <c r="O950" s="1">
        <v>0.35199999999999998</v>
      </c>
      <c r="Q950" s="1">
        <v>0.50780000000000003</v>
      </c>
      <c r="R950" s="1">
        <v>0.60270000000000001</v>
      </c>
      <c r="AK950" s="1">
        <v>4.4999999999999998E-2</v>
      </c>
      <c r="AL950" s="1"/>
      <c r="AM950" s="1"/>
      <c r="AN950" s="1"/>
    </row>
    <row r="951" spans="1:40" x14ac:dyDescent="0.2">
      <c r="A951" s="1">
        <v>0.25056</v>
      </c>
      <c r="B951" s="1">
        <v>0.52550335999999997</v>
      </c>
      <c r="C951" s="1">
        <v>0.26</v>
      </c>
      <c r="D951" s="1">
        <v>0.58222859000000005</v>
      </c>
      <c r="G951" s="1">
        <v>0.48609999999999998</v>
      </c>
      <c r="H951" s="1">
        <v>0.75305999999999995</v>
      </c>
      <c r="I951" s="1">
        <v>0.43099999999999999</v>
      </c>
      <c r="J951" s="1">
        <v>0.52974434999999997</v>
      </c>
      <c r="N951" s="1">
        <v>0.40483999999999998</v>
      </c>
      <c r="O951" s="1">
        <v>0.39632000000000001</v>
      </c>
      <c r="Q951" s="1">
        <v>1.0389999999999999</v>
      </c>
      <c r="R951" s="1">
        <v>0.41839999999999999</v>
      </c>
      <c r="AK951" s="1">
        <v>0.161</v>
      </c>
      <c r="AL951" s="1"/>
      <c r="AM951" s="1"/>
      <c r="AN951" s="1"/>
    </row>
    <row r="952" spans="1:40" x14ac:dyDescent="0.2">
      <c r="A952" s="1">
        <v>0.27200000000000002</v>
      </c>
      <c r="B952" s="1">
        <v>0.58539945000000004</v>
      </c>
      <c r="C952" s="1">
        <v>0.31008000000000002</v>
      </c>
      <c r="D952" s="1">
        <v>0.56974864000000003</v>
      </c>
      <c r="G952" s="1">
        <v>0.53459999999999996</v>
      </c>
      <c r="H952" s="1">
        <v>0.65227000000000002</v>
      </c>
      <c r="I952" s="1">
        <v>0.29880000000000001</v>
      </c>
      <c r="J952" s="1">
        <v>0.67479674999999995</v>
      </c>
      <c r="N952" s="1">
        <v>0.20488000000000001</v>
      </c>
      <c r="O952" s="1">
        <v>0.30043999999999998</v>
      </c>
      <c r="Q952" s="1">
        <v>0.53569999999999995</v>
      </c>
      <c r="R952" s="1">
        <v>0.56269999999999998</v>
      </c>
      <c r="AK952" s="1">
        <v>2.7E-2</v>
      </c>
      <c r="AL952" s="1"/>
      <c r="AM952" s="1"/>
      <c r="AN952" s="1"/>
    </row>
    <row r="953" spans="1:40" x14ac:dyDescent="0.2">
      <c r="A953" s="1">
        <v>0.33723999999999998</v>
      </c>
      <c r="B953" s="1">
        <v>0.61851661999999996</v>
      </c>
      <c r="C953" s="1">
        <v>0.1454</v>
      </c>
      <c r="D953" s="1">
        <v>0.45239576999999997</v>
      </c>
      <c r="G953" s="1">
        <v>0.21379999999999999</v>
      </c>
      <c r="H953" s="1">
        <v>0.47915999999999997</v>
      </c>
      <c r="I953" s="1">
        <v>0.69950000000000001</v>
      </c>
      <c r="J953" s="1">
        <v>0.89713993000000003</v>
      </c>
      <c r="N953" s="1">
        <v>0.29339999999999999</v>
      </c>
      <c r="O953" s="1">
        <v>0.25628000000000001</v>
      </c>
      <c r="Q953" s="1">
        <v>0.34039999999999998</v>
      </c>
      <c r="R953" s="1">
        <v>0.60029999999999994</v>
      </c>
      <c r="AK953" s="1">
        <v>8.1000000000000003E-2</v>
      </c>
      <c r="AL953" s="1"/>
      <c r="AM953" s="1"/>
      <c r="AN953" s="1"/>
    </row>
    <row r="954" spans="1:40" x14ac:dyDescent="0.2">
      <c r="A954" s="1">
        <v>0.31456000000000001</v>
      </c>
      <c r="B954" s="1">
        <v>0.70453323999999995</v>
      </c>
      <c r="C954" s="1">
        <v>0.25203999999999999</v>
      </c>
      <c r="D954" s="1">
        <v>0.60141261999999995</v>
      </c>
      <c r="G954" s="1">
        <v>0.72130000000000005</v>
      </c>
      <c r="H954" s="1">
        <v>0.70418999999999998</v>
      </c>
      <c r="I954" s="1">
        <v>0.1459</v>
      </c>
      <c r="J954" s="1">
        <v>0.27575127999999999</v>
      </c>
      <c r="N954" s="1">
        <v>0.28811999999999999</v>
      </c>
      <c r="O954" s="1">
        <v>0.50804000000000005</v>
      </c>
      <c r="Q954" s="1">
        <v>0.66839999999999999</v>
      </c>
      <c r="R954" s="1">
        <v>0.47849999999999998</v>
      </c>
      <c r="AK954" s="1">
        <v>7.2999999999999995E-2</v>
      </c>
      <c r="AL954" s="1"/>
      <c r="AM954" s="1"/>
      <c r="AN954" s="1"/>
    </row>
    <row r="955" spans="1:40" x14ac:dyDescent="0.2">
      <c r="A955" s="1">
        <v>0.44800000000000001</v>
      </c>
      <c r="B955" s="1">
        <v>0.6993007</v>
      </c>
      <c r="C955" s="1">
        <v>0.40639999999999998</v>
      </c>
      <c r="D955" s="1">
        <v>0.65438618999999998</v>
      </c>
      <c r="G955" s="1">
        <v>0.80679999999999996</v>
      </c>
      <c r="H955" s="1">
        <v>0.69123000000000001</v>
      </c>
      <c r="I955" s="1">
        <v>0.33250000000000002</v>
      </c>
      <c r="J955" s="1">
        <v>0.65776458999999998</v>
      </c>
      <c r="N955" s="1">
        <v>0.19267999999999999</v>
      </c>
      <c r="O955" s="1">
        <v>0.25740000000000002</v>
      </c>
      <c r="Q955" s="1">
        <v>0.82979999999999998</v>
      </c>
      <c r="R955" s="1">
        <v>0.36109999999999998</v>
      </c>
      <c r="AK955" s="1">
        <v>6.3E-2</v>
      </c>
      <c r="AL955" s="1"/>
      <c r="AM955" s="1"/>
      <c r="AN955" s="1"/>
    </row>
    <row r="956" spans="1:40" x14ac:dyDescent="0.2">
      <c r="A956" s="1">
        <v>0.48008000000000001</v>
      </c>
      <c r="B956" s="1">
        <v>0.74454094000000004</v>
      </c>
      <c r="C956" s="1">
        <v>0.16919999999999999</v>
      </c>
      <c r="D956" s="1">
        <v>0.56505477000000004</v>
      </c>
      <c r="G956" s="1">
        <v>0.5272</v>
      </c>
      <c r="H956" s="1">
        <v>0.53653572000000005</v>
      </c>
      <c r="I956" s="1">
        <v>0.54110000000000003</v>
      </c>
      <c r="J956" s="1">
        <v>0.68554415000000002</v>
      </c>
      <c r="N956" s="1">
        <v>0.51207999999999998</v>
      </c>
      <c r="O956" s="1">
        <v>0.41599999999999998</v>
      </c>
      <c r="Q956" s="1">
        <v>0.76949999999999996</v>
      </c>
      <c r="R956" s="1">
        <v>0.57709999999999995</v>
      </c>
      <c r="AK956" s="1">
        <v>0.12</v>
      </c>
      <c r="AL956" s="1"/>
      <c r="AM956" s="1"/>
      <c r="AN956" s="1"/>
    </row>
    <row r="957" spans="1:40" x14ac:dyDescent="0.2">
      <c r="A957" s="1">
        <v>0.37352000000000002</v>
      </c>
      <c r="B957" s="1">
        <v>0.65974283</v>
      </c>
      <c r="C957" s="1">
        <v>0.51463999999999999</v>
      </c>
      <c r="D957" s="1">
        <v>0.66394880999999994</v>
      </c>
      <c r="G957" s="1">
        <v>0.27289999999999998</v>
      </c>
      <c r="H957" s="1">
        <v>0.60577137000000003</v>
      </c>
      <c r="I957" s="1">
        <v>0.75390000000000001</v>
      </c>
      <c r="J957" s="1">
        <v>0.81125577999999998</v>
      </c>
      <c r="N957" s="1">
        <v>0.1976</v>
      </c>
      <c r="O957" s="1">
        <v>0.48080000000000001</v>
      </c>
      <c r="Q957" s="1">
        <v>0.28170000000000001</v>
      </c>
      <c r="R957" s="1">
        <v>0.48130000000000001</v>
      </c>
      <c r="AK957" s="1">
        <v>9.2999999999999999E-2</v>
      </c>
      <c r="AL957" s="1"/>
      <c r="AM957" s="1"/>
      <c r="AN957" s="1"/>
    </row>
    <row r="958" spans="1:40" x14ac:dyDescent="0.2">
      <c r="A958" s="1">
        <v>0.48027999999999998</v>
      </c>
      <c r="B958" s="1">
        <v>0.57784301000000005</v>
      </c>
      <c r="C958" s="1">
        <v>0.39544000000000001</v>
      </c>
      <c r="D958" s="1">
        <v>0.56530192000000001</v>
      </c>
      <c r="G958" s="1">
        <v>0.1782</v>
      </c>
      <c r="H958" s="1">
        <v>0.51473137000000002</v>
      </c>
      <c r="I958" s="1">
        <v>0.47570000000000001</v>
      </c>
      <c r="J958" s="1">
        <v>0.78745240999999999</v>
      </c>
      <c r="N958" s="1">
        <v>0.27583999999999997</v>
      </c>
      <c r="O958" s="1">
        <v>0.34420000000000001</v>
      </c>
      <c r="Q958" s="1">
        <v>0.41649999999999998</v>
      </c>
      <c r="R958" s="1">
        <v>0.61529999999999996</v>
      </c>
      <c r="AK958" s="1">
        <v>0.04</v>
      </c>
      <c r="AL958" s="1"/>
      <c r="AM958" s="1"/>
      <c r="AN958" s="1"/>
    </row>
    <row r="959" spans="1:40" x14ac:dyDescent="0.2">
      <c r="A959" s="1">
        <v>0.30912000000000001</v>
      </c>
      <c r="B959" s="1">
        <v>0.64207378000000004</v>
      </c>
      <c r="C959" s="1">
        <v>0.49980000000000002</v>
      </c>
      <c r="D959" s="1">
        <v>0.53633514999999998</v>
      </c>
      <c r="G959" s="1">
        <v>0.30740000000000001</v>
      </c>
      <c r="H959" s="1">
        <v>0.54678051000000005</v>
      </c>
      <c r="I959" s="1">
        <v>0.84370000000000001</v>
      </c>
      <c r="J959" s="1">
        <v>0.73346084</v>
      </c>
      <c r="N959" s="1">
        <v>0.27944000000000002</v>
      </c>
      <c r="O959" s="1">
        <v>0.26319999999999999</v>
      </c>
      <c r="Q959" s="1">
        <v>0.92520000000000002</v>
      </c>
      <c r="R959" s="1">
        <v>0.30740000000000001</v>
      </c>
      <c r="AK959" s="1">
        <v>0.11700000000000001</v>
      </c>
      <c r="AL959" s="1"/>
      <c r="AM959" s="1"/>
      <c r="AN959" s="1"/>
    </row>
    <row r="960" spans="1:40" x14ac:dyDescent="0.2">
      <c r="A960" s="1">
        <v>0.24068000000000001</v>
      </c>
      <c r="B960" s="1">
        <v>0.48410974000000001</v>
      </c>
      <c r="C960" s="1">
        <v>0.51951999999999998</v>
      </c>
      <c r="D960" s="1">
        <v>0.75670006999999995</v>
      </c>
      <c r="G960" s="1">
        <v>0.39129999999999998</v>
      </c>
      <c r="H960" s="1">
        <v>0.64666997000000004</v>
      </c>
      <c r="I960" s="1">
        <v>0.5917</v>
      </c>
      <c r="J960" s="1">
        <v>0.62593885999999999</v>
      </c>
      <c r="N960" s="1">
        <v>0.25424000000000002</v>
      </c>
      <c r="O960" s="1">
        <v>0.3488</v>
      </c>
      <c r="Q960" s="1">
        <v>0.48609999999999998</v>
      </c>
      <c r="R960" s="1">
        <v>0.43099999999999999</v>
      </c>
      <c r="AK960" s="1">
        <v>0.11700000000000001</v>
      </c>
      <c r="AL960" s="1"/>
      <c r="AM960" s="1"/>
      <c r="AN960" s="1"/>
    </row>
    <row r="961" spans="1:40" x14ac:dyDescent="0.2">
      <c r="A961" s="1">
        <v>0.2</v>
      </c>
      <c r="B961" s="1">
        <v>0.64102563999999995</v>
      </c>
      <c r="C961" s="1">
        <v>0.51712000000000002</v>
      </c>
      <c r="D961" s="1">
        <v>0.62297610000000003</v>
      </c>
      <c r="G961" s="1">
        <v>0.316</v>
      </c>
      <c r="H961" s="1">
        <v>0.62599048999999996</v>
      </c>
      <c r="I961" s="1">
        <v>0.36259999999999998</v>
      </c>
      <c r="J961" s="1">
        <v>0.63860514000000002</v>
      </c>
      <c r="N961" s="1">
        <v>0.25056</v>
      </c>
      <c r="O961" s="1">
        <v>0.26</v>
      </c>
      <c r="Q961" s="1">
        <v>0.53459999999999996</v>
      </c>
      <c r="R961" s="1">
        <v>0.29880000000000001</v>
      </c>
      <c r="AK961" s="1">
        <v>7.5999999999999998E-2</v>
      </c>
      <c r="AL961" s="1"/>
      <c r="AM961" s="1"/>
      <c r="AN961" s="1"/>
    </row>
    <row r="962" spans="1:40" x14ac:dyDescent="0.2">
      <c r="A962" s="1">
        <v>0.16492000000000001</v>
      </c>
      <c r="B962" s="1">
        <v>0.4459708</v>
      </c>
      <c r="C962" s="1">
        <v>0.30231999999999998</v>
      </c>
      <c r="D962" s="1">
        <v>0.64488055</v>
      </c>
      <c r="G962" s="1">
        <v>0.37930000000000003</v>
      </c>
      <c r="H962" s="1">
        <v>0.62539159</v>
      </c>
      <c r="I962" s="1">
        <v>0.76119999999999999</v>
      </c>
      <c r="J962" s="1">
        <v>0.75276898999999997</v>
      </c>
      <c r="N962" s="1">
        <v>0.27200000000000002</v>
      </c>
      <c r="O962" s="1">
        <v>0.31008000000000002</v>
      </c>
      <c r="Q962" s="1">
        <v>0.21379999999999999</v>
      </c>
      <c r="R962" s="1">
        <v>0.69950000000000001</v>
      </c>
      <c r="AK962" s="1">
        <v>5.1999999999999998E-2</v>
      </c>
      <c r="AL962" s="1"/>
      <c r="AM962" s="1"/>
      <c r="AN962" s="1"/>
    </row>
    <row r="963" spans="1:40" x14ac:dyDescent="0.2">
      <c r="A963" s="1">
        <v>0.253</v>
      </c>
      <c r="B963" s="1">
        <v>0.69103026000000001</v>
      </c>
      <c r="C963" s="1">
        <v>0.27855999999999997</v>
      </c>
      <c r="D963" s="1">
        <v>0.46346333000000001</v>
      </c>
      <c r="G963" s="1">
        <v>0.4299</v>
      </c>
      <c r="H963" s="1">
        <v>0.59386656000000004</v>
      </c>
      <c r="I963" s="1">
        <v>0.60980000000000001</v>
      </c>
      <c r="J963" s="1">
        <v>0.68424596000000004</v>
      </c>
      <c r="N963" s="1">
        <v>0.33723999999999998</v>
      </c>
      <c r="O963" s="1">
        <v>0.1454</v>
      </c>
      <c r="Q963" s="1">
        <v>0.72130000000000005</v>
      </c>
      <c r="R963" s="1">
        <v>0.1459</v>
      </c>
      <c r="AK963" s="1">
        <v>0.20699999999999999</v>
      </c>
      <c r="AL963" s="1"/>
      <c r="AM963" s="1"/>
      <c r="AN963" s="1"/>
    </row>
    <row r="964" spans="1:40" x14ac:dyDescent="0.2">
      <c r="A964" s="1">
        <v>0.44175999999999999</v>
      </c>
      <c r="B964" s="1">
        <v>0.72201883</v>
      </c>
      <c r="C964" s="1">
        <v>0.49192000000000002</v>
      </c>
      <c r="D964" s="1">
        <v>0.67541739999999995</v>
      </c>
      <c r="G964" s="1">
        <v>0.58340000000000003</v>
      </c>
      <c r="H964" s="1">
        <v>0.74167302000000002</v>
      </c>
      <c r="I964" s="1">
        <v>0.38679999999999998</v>
      </c>
      <c r="J964" s="1">
        <v>0.59071472000000003</v>
      </c>
      <c r="N964" s="1">
        <v>0.31456000000000001</v>
      </c>
      <c r="O964" s="1">
        <v>0.25203999999999999</v>
      </c>
      <c r="Q964" s="1">
        <v>0.80679999999999996</v>
      </c>
      <c r="R964" s="1">
        <v>0.33250000000000002</v>
      </c>
      <c r="AK964" s="1">
        <v>0.17100000000000001</v>
      </c>
      <c r="AL964" s="1"/>
      <c r="AM964" s="1"/>
      <c r="AN964" s="1"/>
    </row>
    <row r="965" spans="1:40" x14ac:dyDescent="0.2">
      <c r="A965" s="1">
        <v>0.26507999999999998</v>
      </c>
      <c r="B965" s="1">
        <v>0.50824449999999999</v>
      </c>
      <c r="C965" s="1">
        <v>0.40832000000000002</v>
      </c>
      <c r="D965" s="1">
        <v>0.53394706999999997</v>
      </c>
      <c r="G965" s="1">
        <v>0.22720000000000001</v>
      </c>
      <c r="H965" s="1">
        <v>0.66239066999999996</v>
      </c>
      <c r="I965" s="1">
        <v>0.3503</v>
      </c>
      <c r="J965" s="1">
        <v>0.70925289000000002</v>
      </c>
      <c r="N965" s="1">
        <v>0.44800000000000001</v>
      </c>
      <c r="O965" s="1">
        <v>0.40639999999999998</v>
      </c>
      <c r="Q965" s="1">
        <v>0.98609999999999998</v>
      </c>
      <c r="R965" s="1">
        <v>0.54110000000000003</v>
      </c>
      <c r="AK965" s="1">
        <v>0.57299999999999995</v>
      </c>
      <c r="AL965" s="1"/>
      <c r="AM965" s="1"/>
      <c r="AN965" s="1"/>
    </row>
    <row r="966" spans="1:40" x14ac:dyDescent="0.2">
      <c r="A966" s="1">
        <v>0.27160000000000001</v>
      </c>
      <c r="B966" s="1">
        <v>0.72854076999999995</v>
      </c>
      <c r="C966" s="1">
        <v>0.51200000000000001</v>
      </c>
      <c r="D966" s="1">
        <v>0.76445293999999997</v>
      </c>
      <c r="G966" s="1">
        <v>0.69220000000000004</v>
      </c>
      <c r="H966" s="1">
        <v>0.72044129999999995</v>
      </c>
      <c r="I966" s="1">
        <v>0.34670000000000001</v>
      </c>
      <c r="J966" s="1">
        <v>0.75880937000000004</v>
      </c>
      <c r="N966" s="1">
        <v>0.48008000000000001</v>
      </c>
      <c r="O966" s="1">
        <v>0.16919999999999999</v>
      </c>
      <c r="Q966" s="1">
        <v>0.21679999999999999</v>
      </c>
      <c r="R966" s="1">
        <v>0.75390000000000001</v>
      </c>
      <c r="AK966" s="1">
        <v>0.96599999999999997</v>
      </c>
      <c r="AL966" s="1"/>
      <c r="AM966" s="1"/>
      <c r="AN966" s="1"/>
    </row>
    <row r="967" spans="1:40" x14ac:dyDescent="0.2">
      <c r="A967" s="1">
        <v>0.54403999999999997</v>
      </c>
      <c r="B967" s="1">
        <v>0.69389316999999995</v>
      </c>
      <c r="C967" s="1">
        <v>0.50016000000000005</v>
      </c>
      <c r="D967" s="1">
        <v>0.79501526</v>
      </c>
      <c r="G967" s="1">
        <v>0.25969999999999999</v>
      </c>
      <c r="H967" s="1">
        <v>0.53645940999999997</v>
      </c>
      <c r="I967" s="1">
        <v>0.4526</v>
      </c>
      <c r="J967" s="1">
        <v>0.76582064000000005</v>
      </c>
      <c r="N967" s="1">
        <v>0.37352000000000002</v>
      </c>
      <c r="O967" s="1">
        <v>0.51463999999999999</v>
      </c>
      <c r="Q967" s="1">
        <v>0.38679999999999998</v>
      </c>
      <c r="R967" s="1">
        <v>0.47570000000000001</v>
      </c>
      <c r="AK967" s="1">
        <v>0.36099999999999999</v>
      </c>
      <c r="AL967" s="1"/>
      <c r="AM967" s="1"/>
      <c r="AN967" s="1"/>
    </row>
    <row r="968" spans="1:40" x14ac:dyDescent="0.2">
      <c r="A968" s="1">
        <v>0.39135999999999999</v>
      </c>
      <c r="B968" s="1">
        <v>0.62911523000000003</v>
      </c>
      <c r="C968" s="1">
        <v>0.23211999999999999</v>
      </c>
      <c r="D968" s="1">
        <v>0.62431415000000001</v>
      </c>
      <c r="G968" s="1">
        <v>0.38919999999999999</v>
      </c>
      <c r="H968" s="1">
        <v>0.59166920000000001</v>
      </c>
      <c r="I968" s="1">
        <v>0.48630000000000001</v>
      </c>
      <c r="J968" s="1">
        <v>0.89049624999999999</v>
      </c>
      <c r="N968" s="1">
        <v>0.48027999999999998</v>
      </c>
      <c r="O968" s="1">
        <v>0.39544000000000001</v>
      </c>
      <c r="Q968" s="1">
        <v>0.2424</v>
      </c>
      <c r="R968" s="1">
        <v>0.84370000000000001</v>
      </c>
      <c r="AK968" s="1">
        <v>0.39300000000000002</v>
      </c>
      <c r="AL968" s="1"/>
      <c r="AM968" s="1"/>
      <c r="AN968" s="1"/>
    </row>
    <row r="969" spans="1:40" x14ac:dyDescent="0.2">
      <c r="A969" s="1">
        <v>0.13600000000000001</v>
      </c>
      <c r="B969" s="1">
        <v>0.45945945999999999</v>
      </c>
      <c r="C969" s="1">
        <v>0.24399999999999999</v>
      </c>
      <c r="D969" s="1">
        <v>0.48799999999999999</v>
      </c>
      <c r="G969" s="1">
        <v>0.42470000000000002</v>
      </c>
      <c r="H969" s="1">
        <v>0.60403925000000003</v>
      </c>
      <c r="I969" s="1">
        <v>0.46689999999999998</v>
      </c>
      <c r="J969" s="1">
        <v>0.77033492999999997</v>
      </c>
      <c r="N969" s="1">
        <v>0.30912000000000001</v>
      </c>
      <c r="O969" s="1">
        <v>0.49980000000000002</v>
      </c>
      <c r="Q969" s="1">
        <v>0.3286</v>
      </c>
      <c r="R969" s="1">
        <v>0.5917</v>
      </c>
      <c r="AK969" s="1">
        <v>0.248</v>
      </c>
      <c r="AL969" s="1"/>
      <c r="AM969" s="1"/>
      <c r="AN969" s="1"/>
    </row>
    <row r="970" spans="1:40" x14ac:dyDescent="0.2">
      <c r="A970" s="1">
        <v>0.41608000000000001</v>
      </c>
      <c r="B970" s="1">
        <v>0.63628578000000002</v>
      </c>
      <c r="C970" s="1">
        <v>0.20064000000000001</v>
      </c>
      <c r="D970" s="1">
        <v>0.40399485000000002</v>
      </c>
      <c r="G970" s="1">
        <v>0.29620000000000002</v>
      </c>
      <c r="H970" s="1">
        <v>0.64335361000000002</v>
      </c>
      <c r="I970" s="1">
        <v>0.84199999999999997</v>
      </c>
      <c r="J970" s="1">
        <v>0.78267335999999998</v>
      </c>
      <c r="N970" s="1">
        <v>0.24068000000000001</v>
      </c>
      <c r="O970" s="1">
        <v>0.51951999999999998</v>
      </c>
      <c r="Q970" s="1">
        <v>0.29949999999999999</v>
      </c>
      <c r="R970" s="1">
        <v>0.36259999999999998</v>
      </c>
      <c r="AK970" s="1">
        <v>0.439</v>
      </c>
      <c r="AL970" s="1"/>
      <c r="AM970" s="1"/>
      <c r="AN970" s="1"/>
    </row>
    <row r="971" spans="1:40" x14ac:dyDescent="0.2">
      <c r="A971" s="1">
        <v>0.22832</v>
      </c>
      <c r="B971" s="1">
        <v>0.51684171999999995</v>
      </c>
      <c r="C971" s="1">
        <v>0.35415999999999997</v>
      </c>
      <c r="D971" s="1">
        <v>0.69204315000000005</v>
      </c>
      <c r="G971" s="1">
        <v>0.27610000000000001</v>
      </c>
      <c r="H971" s="1">
        <v>0.60508437000000004</v>
      </c>
      <c r="I971" s="1">
        <v>0.32150000000000001</v>
      </c>
      <c r="J971" s="1">
        <v>0.53681749999999995</v>
      </c>
      <c r="N971" s="1">
        <v>0.2</v>
      </c>
      <c r="O971" s="1">
        <v>0.51712000000000002</v>
      </c>
      <c r="Q971" s="1">
        <v>0.28129999999999999</v>
      </c>
      <c r="R971" s="1">
        <v>0.76119999999999999</v>
      </c>
      <c r="AK971" s="1">
        <v>0.61699999999999999</v>
      </c>
      <c r="AL971" s="1"/>
      <c r="AM971" s="1"/>
      <c r="AN971" s="1"/>
    </row>
    <row r="972" spans="1:40" x14ac:dyDescent="0.2">
      <c r="A972" s="1">
        <v>0.20880000000000001</v>
      </c>
      <c r="B972" s="1">
        <v>0.81308411000000003</v>
      </c>
      <c r="C972" s="1">
        <v>0.31291999999999998</v>
      </c>
      <c r="D972" s="1">
        <v>0.58263200999999998</v>
      </c>
      <c r="G972" s="1">
        <v>0.22789999999999999</v>
      </c>
      <c r="H972" s="1">
        <v>0.56847093999999998</v>
      </c>
      <c r="I972" s="1">
        <v>0.34599999999999997</v>
      </c>
      <c r="J972" s="1">
        <v>0.71310799999999996</v>
      </c>
      <c r="N972" s="1">
        <v>0.16492000000000001</v>
      </c>
      <c r="O972" s="1">
        <v>0.30231999999999998</v>
      </c>
      <c r="Q972" s="1">
        <v>0.41489999999999999</v>
      </c>
      <c r="R972" s="1">
        <v>0.60980000000000001</v>
      </c>
      <c r="AK972" s="1">
        <v>0.21299999999999999</v>
      </c>
      <c r="AL972" s="1"/>
      <c r="AM972" s="1"/>
      <c r="AN972" s="1"/>
    </row>
    <row r="973" spans="1:40" x14ac:dyDescent="0.2">
      <c r="A973" s="1">
        <v>0.53559999999999997</v>
      </c>
      <c r="B973" s="1">
        <v>0.75267004000000004</v>
      </c>
      <c r="C973" s="1">
        <v>0.58904000000000001</v>
      </c>
      <c r="D973" s="1">
        <v>0.82323345000000003</v>
      </c>
      <c r="G973" s="1">
        <v>0.12670000000000001</v>
      </c>
      <c r="H973" s="1">
        <v>0.33634192000000002</v>
      </c>
      <c r="I973" s="1">
        <v>0.55230000000000001</v>
      </c>
      <c r="J973" s="1">
        <v>0.76337248999999996</v>
      </c>
      <c r="N973" s="1">
        <v>0.253</v>
      </c>
      <c r="O973" s="1">
        <v>0.27855999999999997</v>
      </c>
      <c r="Q973" s="1">
        <v>0.39839999999999998</v>
      </c>
      <c r="R973" s="1">
        <v>0.38679999999999998</v>
      </c>
      <c r="AK973" s="1">
        <v>0.33100000000000002</v>
      </c>
      <c r="AL973" s="1"/>
      <c r="AM973" s="1"/>
      <c r="AN973" s="1"/>
    </row>
    <row r="974" spans="1:40" x14ac:dyDescent="0.2">
      <c r="A974" s="1">
        <v>0.44087999999999999</v>
      </c>
      <c r="B974" s="1">
        <v>0.63999534999999996</v>
      </c>
      <c r="C974" s="1">
        <v>0.58496000000000004</v>
      </c>
      <c r="D974" s="1">
        <v>0.68903128999999996</v>
      </c>
      <c r="G974" s="1">
        <v>0.31490000000000001</v>
      </c>
      <c r="H974" s="1">
        <v>0.62294757999999995</v>
      </c>
      <c r="I974" s="1">
        <v>0.57569999999999999</v>
      </c>
      <c r="J974" s="1">
        <v>0.84105185999999998</v>
      </c>
      <c r="N974" s="1">
        <v>0.44175999999999999</v>
      </c>
      <c r="O974" s="1">
        <v>0.49192000000000002</v>
      </c>
      <c r="Q974" s="1">
        <v>0.25209999999999999</v>
      </c>
      <c r="R974" s="1">
        <v>0.3503</v>
      </c>
      <c r="AK974" s="1">
        <v>0.23799999999999999</v>
      </c>
      <c r="AL974" s="1"/>
      <c r="AM974" s="1"/>
      <c r="AN974" s="1"/>
    </row>
    <row r="975" spans="1:40" x14ac:dyDescent="0.2">
      <c r="A975" s="1">
        <v>0.30631999999999998</v>
      </c>
      <c r="B975" s="1">
        <v>0.57501126000000002</v>
      </c>
      <c r="C975" s="1">
        <v>0.88424000000000003</v>
      </c>
      <c r="D975" s="1">
        <v>0.71591424000000004</v>
      </c>
      <c r="G975" s="1">
        <v>0.56589999999999996</v>
      </c>
      <c r="H975" s="1">
        <v>0.59662625000000002</v>
      </c>
      <c r="I975" s="1">
        <v>0.63390000000000002</v>
      </c>
      <c r="J975" s="1">
        <v>0.82722171</v>
      </c>
      <c r="N975" s="1">
        <v>0.26507999999999998</v>
      </c>
      <c r="O975" s="1">
        <v>0.40832000000000002</v>
      </c>
      <c r="Q975" s="1">
        <v>0.50160000000000005</v>
      </c>
      <c r="R975" s="1">
        <v>0.34670000000000001</v>
      </c>
      <c r="AK975" s="1">
        <v>0.24299999999999999</v>
      </c>
      <c r="AL975" s="1"/>
      <c r="AM975" s="1"/>
      <c r="AN975" s="1"/>
    </row>
    <row r="976" spans="1:40" x14ac:dyDescent="0.2">
      <c r="A976" s="1">
        <v>0.32804</v>
      </c>
      <c r="B976" s="1">
        <v>0.56167385999999997</v>
      </c>
      <c r="C976" s="1">
        <v>0.29868</v>
      </c>
      <c r="D976" s="1">
        <v>0.57082792000000004</v>
      </c>
      <c r="G976" s="1">
        <v>0.1206</v>
      </c>
      <c r="H976" s="1">
        <v>0.35119393999999998</v>
      </c>
      <c r="I976" s="1">
        <v>0.55569999999999997</v>
      </c>
      <c r="J976" s="1">
        <v>0.89643490999999997</v>
      </c>
      <c r="N976" s="1">
        <v>0.27160000000000001</v>
      </c>
      <c r="O976" s="1">
        <v>0.51200000000000001</v>
      </c>
      <c r="Q976" s="1">
        <v>0.47889999999999999</v>
      </c>
      <c r="R976" s="1">
        <v>0.4526</v>
      </c>
      <c r="AK976" s="1">
        <v>0.42599999999999999</v>
      </c>
      <c r="AL976" s="1"/>
      <c r="AM976" s="1"/>
      <c r="AN976" s="1"/>
    </row>
    <row r="977" spans="1:40" x14ac:dyDescent="0.2">
      <c r="A977" s="1">
        <v>0.38384000000000001</v>
      </c>
      <c r="B977" s="1">
        <v>0.66583402999999997</v>
      </c>
      <c r="C977" s="1">
        <v>0.28411999999999998</v>
      </c>
      <c r="D977" s="1">
        <v>0.52603124999999995</v>
      </c>
      <c r="G977" s="1">
        <v>0.25430000000000003</v>
      </c>
      <c r="H977" s="1">
        <v>0.63180124000000004</v>
      </c>
      <c r="I977" s="1">
        <v>0.64859999999999995</v>
      </c>
      <c r="J977" s="1">
        <v>0.71431718</v>
      </c>
      <c r="N977" s="1"/>
      <c r="O977" s="1">
        <v>0.50016000000000005</v>
      </c>
      <c r="Q977" s="1">
        <v>0.36530000000000001</v>
      </c>
      <c r="R977" s="1">
        <v>0.48630000000000001</v>
      </c>
      <c r="AK977" s="1">
        <v>0.76400000000000001</v>
      </c>
      <c r="AL977" s="1"/>
      <c r="AM977" s="1"/>
      <c r="AN977" s="1"/>
    </row>
    <row r="978" spans="1:40" x14ac:dyDescent="0.2">
      <c r="A978" s="1">
        <v>0.15204000000000001</v>
      </c>
      <c r="B978" s="1">
        <v>0.57512483000000003</v>
      </c>
      <c r="C978" s="1">
        <v>0.20436000000000001</v>
      </c>
      <c r="D978" s="1">
        <v>0.53570304999999996</v>
      </c>
      <c r="G978" s="1">
        <v>0.32569999999999999</v>
      </c>
      <c r="H978" s="1">
        <v>0.75236775</v>
      </c>
      <c r="I978" s="1">
        <v>0.27550000000000002</v>
      </c>
      <c r="J978" s="1">
        <v>0.78333807</v>
      </c>
      <c r="N978" s="1">
        <v>0.54403999999999997</v>
      </c>
      <c r="O978" s="1">
        <v>0.23211999999999999</v>
      </c>
      <c r="Q978" s="1">
        <v>0.30719999999999997</v>
      </c>
      <c r="R978" s="1">
        <v>0.46689999999999998</v>
      </c>
      <c r="AK978" s="1">
        <v>0.51400000000000001</v>
      </c>
      <c r="AL978" s="1"/>
      <c r="AM978" s="1"/>
      <c r="AN978" s="1"/>
    </row>
    <row r="979" spans="1:40" x14ac:dyDescent="0.2">
      <c r="A979" s="1">
        <v>0.17471999999999999</v>
      </c>
      <c r="B979" s="1">
        <v>0.64462810000000004</v>
      </c>
      <c r="C979" s="1">
        <v>0.22700000000000001</v>
      </c>
      <c r="D979" s="1">
        <v>0.52107245000000002</v>
      </c>
      <c r="G979" s="1">
        <v>0.2094</v>
      </c>
      <c r="H979" s="1">
        <v>0.58069884000000005</v>
      </c>
      <c r="I979" s="1">
        <v>0.57399999999999995</v>
      </c>
      <c r="J979" s="1">
        <v>0.72511369000000003</v>
      </c>
      <c r="N979" s="1">
        <v>0.39135999999999999</v>
      </c>
      <c r="O979" s="1">
        <v>0.24399999999999999</v>
      </c>
      <c r="Q979" s="1">
        <v>0.2271</v>
      </c>
      <c r="R979" s="1">
        <v>0.84199999999999997</v>
      </c>
      <c r="AK979" s="1">
        <v>0.40799999999999997</v>
      </c>
      <c r="AL979" s="1"/>
      <c r="AM979" s="1"/>
      <c r="AN979" s="1"/>
    </row>
    <row r="980" spans="1:40" x14ac:dyDescent="0.2">
      <c r="A980" s="1">
        <v>0.25679999999999997</v>
      </c>
      <c r="B980" s="1">
        <v>0.60429217000000002</v>
      </c>
      <c r="C980" s="1">
        <v>0.19616</v>
      </c>
      <c r="D980" s="1">
        <v>0.51501785</v>
      </c>
      <c r="G980" s="1">
        <v>0.51749999999999996</v>
      </c>
      <c r="H980" s="1">
        <v>0.52941176000000001</v>
      </c>
      <c r="I980" s="1">
        <v>0.73399999999999999</v>
      </c>
      <c r="J980" s="1">
        <v>0.76714046999999996</v>
      </c>
      <c r="N980" s="1">
        <v>0.13600000000000001</v>
      </c>
      <c r="O980" s="1">
        <v>0.20064000000000001</v>
      </c>
      <c r="Q980" s="1">
        <v>0.29449999999999998</v>
      </c>
      <c r="R980" s="1">
        <v>0.32150000000000001</v>
      </c>
      <c r="AK980" s="1">
        <v>0.36</v>
      </c>
      <c r="AL980" s="1"/>
      <c r="AM980" s="1"/>
      <c r="AN980" s="1"/>
    </row>
    <row r="981" spans="1:40" x14ac:dyDescent="0.2">
      <c r="A981" s="1">
        <v>0.24840000000000001</v>
      </c>
      <c r="B981" s="1">
        <v>0.59631266000000005</v>
      </c>
      <c r="C981" s="1">
        <v>0.25703999999999999</v>
      </c>
      <c r="D981" s="1">
        <v>0.53630445999999998</v>
      </c>
      <c r="G981" s="1">
        <v>0.32179999999999997</v>
      </c>
      <c r="H981" s="1">
        <v>0.57773788000000004</v>
      </c>
      <c r="I981" s="1">
        <v>0.43030000000000002</v>
      </c>
      <c r="J981" s="1">
        <v>0.85427834000000002</v>
      </c>
      <c r="N981" s="1">
        <v>0.41608000000000001</v>
      </c>
      <c r="O981" s="1">
        <v>0.35415999999999997</v>
      </c>
      <c r="Q981" s="1">
        <v>0.65259999999999996</v>
      </c>
      <c r="R981" s="1">
        <v>0.34599999999999997</v>
      </c>
      <c r="AK981" s="1">
        <v>0.70899999999999996</v>
      </c>
      <c r="AL981" s="1"/>
      <c r="AM981" s="1"/>
      <c r="AN981" s="1"/>
    </row>
    <row r="982" spans="1:40" x14ac:dyDescent="0.2">
      <c r="A982" s="1">
        <v>0.18415999999999999</v>
      </c>
      <c r="B982" s="1">
        <v>0.60547079999999998</v>
      </c>
      <c r="C982" s="1">
        <v>0.29027999999999998</v>
      </c>
      <c r="D982" s="1">
        <v>0.69239576000000003</v>
      </c>
      <c r="G982" s="1">
        <v>0.64100000000000001</v>
      </c>
      <c r="H982" s="1">
        <v>0.66645871999999995</v>
      </c>
      <c r="I982" s="1">
        <v>0.28410000000000002</v>
      </c>
      <c r="J982" s="1">
        <v>0.65536331999999997</v>
      </c>
      <c r="N982" s="1">
        <v>0.22832</v>
      </c>
      <c r="O982" s="1">
        <v>0.31291999999999998</v>
      </c>
      <c r="Q982" s="1">
        <v>0.4965</v>
      </c>
      <c r="R982" s="1">
        <v>0.55230000000000001</v>
      </c>
      <c r="AK982" s="1">
        <v>0.254</v>
      </c>
      <c r="AL982" s="1"/>
      <c r="AM982" s="1"/>
      <c r="AN982" s="1"/>
    </row>
    <row r="983" spans="1:40" x14ac:dyDescent="0.2">
      <c r="A983" s="1">
        <v>0.25716</v>
      </c>
      <c r="B983" s="1">
        <v>0.57060442</v>
      </c>
      <c r="C983" s="1">
        <v>0.20816000000000001</v>
      </c>
      <c r="D983" s="1">
        <v>0.54163196999999996</v>
      </c>
      <c r="G983" s="1">
        <v>0.2316</v>
      </c>
      <c r="H983" s="1">
        <v>0.52612448999999994</v>
      </c>
      <c r="I983" s="1">
        <v>0.51039999999999996</v>
      </c>
      <c r="J983" s="1">
        <v>0.75659650000000001</v>
      </c>
      <c r="N983" s="1">
        <v>0.20880000000000001</v>
      </c>
      <c r="O983" s="1">
        <v>0.58904000000000001</v>
      </c>
      <c r="Q983" s="1">
        <v>0.3584</v>
      </c>
      <c r="R983" s="1">
        <v>0.57569999999999999</v>
      </c>
      <c r="AK983" s="1">
        <v>0.41899999999999998</v>
      </c>
      <c r="AL983" s="1"/>
      <c r="AM983" s="1"/>
      <c r="AN983" s="1"/>
    </row>
    <row r="984" spans="1:40" x14ac:dyDescent="0.2">
      <c r="A984" s="1">
        <v>0.21484</v>
      </c>
      <c r="B984" s="1">
        <v>0.63705372999999998</v>
      </c>
      <c r="C984" s="1">
        <v>0.16208</v>
      </c>
      <c r="D984" s="1">
        <v>0.77151561000000002</v>
      </c>
      <c r="G984" s="1">
        <v>0.34749999999999998</v>
      </c>
      <c r="H984" s="1">
        <v>0.55715888999999996</v>
      </c>
      <c r="I984" s="1">
        <v>0.53490000000000004</v>
      </c>
      <c r="J984" s="1">
        <v>0.74055101999999995</v>
      </c>
      <c r="N984" s="1">
        <v>0.53559999999999997</v>
      </c>
      <c r="O984" s="1">
        <v>0.58496000000000004</v>
      </c>
      <c r="Q984" s="1">
        <v>0.433</v>
      </c>
      <c r="R984" s="1">
        <v>0.63390000000000002</v>
      </c>
      <c r="AK984" s="1">
        <v>0.54400000000000004</v>
      </c>
      <c r="AL984" s="1"/>
      <c r="AM984" s="1"/>
      <c r="AN984" s="1"/>
    </row>
    <row r="985" spans="1:40" x14ac:dyDescent="0.2">
      <c r="A985" s="1">
        <v>0.25563999999999998</v>
      </c>
      <c r="B985" s="1">
        <v>0.60343687999999995</v>
      </c>
      <c r="C985" s="1">
        <v>0.71164000000000005</v>
      </c>
      <c r="D985" s="1">
        <v>0.70068134000000004</v>
      </c>
      <c r="G985" s="1">
        <v>0.28789999999999999</v>
      </c>
      <c r="H985" s="1">
        <v>0.57293532000000003</v>
      </c>
      <c r="I985" s="1">
        <v>0.43440000000000001</v>
      </c>
      <c r="J985" s="1">
        <v>0.73155945</v>
      </c>
      <c r="N985" s="1">
        <v>0.44087999999999999</v>
      </c>
      <c r="O985" s="1">
        <v>0.88424000000000003</v>
      </c>
      <c r="Q985" s="1">
        <v>0.89380000000000004</v>
      </c>
      <c r="R985" s="1">
        <v>0.55569999999999997</v>
      </c>
      <c r="AK985" s="1">
        <v>0.73399999999999999</v>
      </c>
      <c r="AL985" s="1"/>
      <c r="AM985" s="1"/>
      <c r="AN985" s="1"/>
    </row>
    <row r="986" spans="1:40" x14ac:dyDescent="0.2">
      <c r="A986" s="1">
        <v>0.33972000000000002</v>
      </c>
      <c r="B986" s="1">
        <v>0.70230711999999995</v>
      </c>
      <c r="C986" s="1">
        <v>0.192</v>
      </c>
      <c r="D986" s="1">
        <v>0.42811273999999999</v>
      </c>
      <c r="G986" s="1">
        <v>0.81279999999999997</v>
      </c>
      <c r="H986" s="1">
        <v>0.73756805999999997</v>
      </c>
      <c r="I986" s="1">
        <v>0.54490000000000005</v>
      </c>
      <c r="J986" s="1">
        <v>0.75148254999999997</v>
      </c>
      <c r="N986" s="1">
        <v>0.30631999999999998</v>
      </c>
      <c r="O986" s="1">
        <v>0.29868</v>
      </c>
      <c r="Q986" s="1">
        <v>0.35110000000000002</v>
      </c>
      <c r="R986" s="1">
        <v>0.64859999999999995</v>
      </c>
      <c r="AK986" s="1">
        <v>0.48199999999999998</v>
      </c>
      <c r="AL986" s="1"/>
      <c r="AM986" s="1"/>
      <c r="AN986" s="1"/>
    </row>
    <row r="987" spans="1:40" x14ac:dyDescent="0.2">
      <c r="A987" s="1">
        <v>0.23868</v>
      </c>
      <c r="B987" s="1">
        <v>0.68</v>
      </c>
      <c r="C987" s="1">
        <v>0.18468000000000001</v>
      </c>
      <c r="D987" s="1">
        <v>0.46954133999999997</v>
      </c>
      <c r="G987" s="1">
        <v>0.25840000000000002</v>
      </c>
      <c r="H987" s="1">
        <v>0.50488471999999995</v>
      </c>
      <c r="I987" s="1">
        <v>0.49070000000000003</v>
      </c>
      <c r="J987" s="1">
        <v>0.71374545</v>
      </c>
      <c r="N987" s="1">
        <v>0.32804</v>
      </c>
      <c r="O987" s="1">
        <v>0.28411999999999998</v>
      </c>
      <c r="Q987" s="1">
        <v>0.64859999999999995</v>
      </c>
      <c r="R987" s="1">
        <v>0.27550000000000002</v>
      </c>
      <c r="AK987" s="1">
        <v>0.32300000000000001</v>
      </c>
      <c r="AL987" s="1"/>
      <c r="AM987" s="1"/>
      <c r="AN987" s="1"/>
    </row>
    <row r="988" spans="1:40" x14ac:dyDescent="0.2">
      <c r="A988" s="1">
        <v>0.15056</v>
      </c>
      <c r="B988" s="1">
        <v>0.53618233999999998</v>
      </c>
      <c r="C988" s="1">
        <v>0.20255999999999999</v>
      </c>
      <c r="D988" s="1">
        <v>0.61277831999999999</v>
      </c>
      <c r="G988" s="1">
        <v>0.38129999999999997</v>
      </c>
      <c r="H988" s="1">
        <v>0.61470256000000001</v>
      </c>
      <c r="I988" s="1">
        <v>0.3654</v>
      </c>
      <c r="J988" s="1">
        <v>0.61124122000000003</v>
      </c>
      <c r="N988" s="1">
        <v>0.38384000000000001</v>
      </c>
      <c r="O988" s="1">
        <v>0.20436000000000001</v>
      </c>
      <c r="Q988" s="1">
        <v>0.2621</v>
      </c>
      <c r="R988" s="1">
        <v>0.57399999999999995</v>
      </c>
      <c r="AK988" s="1">
        <v>0.441</v>
      </c>
      <c r="AL988" s="1"/>
      <c r="AM988" s="1"/>
      <c r="AN988" s="1"/>
    </row>
    <row r="989" spans="1:40" x14ac:dyDescent="0.2">
      <c r="A989" s="1">
        <v>0.43819999999999998</v>
      </c>
      <c r="B989" s="1">
        <v>0.52278692000000004</v>
      </c>
      <c r="C989" s="1">
        <v>0.29599999999999999</v>
      </c>
      <c r="D989" s="1">
        <v>0.47927460999999999</v>
      </c>
      <c r="G989" s="1">
        <v>1.0592999999999999</v>
      </c>
      <c r="H989" s="1">
        <v>0.73130824999999999</v>
      </c>
      <c r="I989" s="1">
        <v>1.2613000000000001</v>
      </c>
      <c r="J989" s="1">
        <v>0.77862830999999999</v>
      </c>
      <c r="N989" s="1">
        <v>0.15204000000000001</v>
      </c>
      <c r="O989" s="1">
        <v>0.22700000000000001</v>
      </c>
      <c r="Q989" s="1">
        <v>0.74029999999999996</v>
      </c>
      <c r="R989" s="1">
        <v>0.73399999999999999</v>
      </c>
      <c r="AK989" s="1">
        <v>0.48699999999999999</v>
      </c>
      <c r="AL989" s="1"/>
      <c r="AM989" s="1"/>
      <c r="AN989" s="1"/>
    </row>
    <row r="990" spans="1:40" x14ac:dyDescent="0.2">
      <c r="A990" s="1">
        <v>0.29376000000000002</v>
      </c>
      <c r="B990" s="1">
        <v>0.81220968999999998</v>
      </c>
      <c r="C990" s="1">
        <v>0.31556000000000001</v>
      </c>
      <c r="D990" s="1">
        <v>0.60923623000000005</v>
      </c>
      <c r="G990" s="1">
        <v>1.3156000000000001</v>
      </c>
      <c r="H990" s="1">
        <v>0.70053248000000001</v>
      </c>
      <c r="I990" s="1">
        <v>1.1950000000000001</v>
      </c>
      <c r="J990" s="1">
        <v>0.70219767</v>
      </c>
      <c r="N990" s="1">
        <v>0.17471999999999999</v>
      </c>
      <c r="O990" s="1">
        <v>0.19616</v>
      </c>
      <c r="Q990" s="1">
        <v>0.1757</v>
      </c>
      <c r="R990" s="1">
        <v>0.43030000000000002</v>
      </c>
      <c r="AK990" s="1">
        <v>1.133</v>
      </c>
      <c r="AL990" s="1"/>
      <c r="AM990" s="1"/>
      <c r="AN990" s="1"/>
    </row>
    <row r="991" spans="1:40" x14ac:dyDescent="0.2">
      <c r="A991" s="1">
        <v>0.25940000000000002</v>
      </c>
      <c r="B991" s="1">
        <v>0.66959215000000005</v>
      </c>
      <c r="C991" s="1">
        <v>0.30412</v>
      </c>
      <c r="D991" s="1">
        <v>0.6122071</v>
      </c>
      <c r="G991" s="1">
        <v>0.45050000000000001</v>
      </c>
      <c r="H991" s="1">
        <v>0.65508215999999997</v>
      </c>
      <c r="I991" s="1">
        <v>0.75590000000000002</v>
      </c>
      <c r="J991" s="1">
        <v>0.73566909999999996</v>
      </c>
      <c r="N991" s="1">
        <v>0.25679999999999997</v>
      </c>
      <c r="O991" s="1">
        <v>0.25703999999999999</v>
      </c>
      <c r="Q991" s="1">
        <v>0.45440000000000003</v>
      </c>
      <c r="R991" s="1">
        <v>0.28410000000000002</v>
      </c>
      <c r="AK991" s="1">
        <v>0.70899999999999996</v>
      </c>
      <c r="AL991" s="1"/>
      <c r="AM991" s="1"/>
      <c r="AN991" s="1"/>
    </row>
    <row r="992" spans="1:40" x14ac:dyDescent="0.2">
      <c r="A992" s="1">
        <v>0.31624000000000002</v>
      </c>
      <c r="B992" s="1">
        <v>0.66158996000000003</v>
      </c>
      <c r="C992" s="1">
        <v>0.14424000000000001</v>
      </c>
      <c r="D992" s="1">
        <v>0.44940179000000002</v>
      </c>
      <c r="G992" s="1">
        <v>0.27979999999999999</v>
      </c>
      <c r="H992" s="1">
        <v>0.61091702999999997</v>
      </c>
      <c r="I992" s="1">
        <v>0.46250000000000002</v>
      </c>
      <c r="J992" s="1">
        <v>0.70990023000000002</v>
      </c>
      <c r="N992" s="1">
        <v>0.24840000000000001</v>
      </c>
      <c r="O992" s="1">
        <v>0.29027999999999998</v>
      </c>
      <c r="Q992" s="1">
        <v>0.52139999999999997</v>
      </c>
      <c r="R992" s="1">
        <v>0.51039999999999996</v>
      </c>
      <c r="AK992" s="1">
        <v>0.32400000000000001</v>
      </c>
      <c r="AL992" s="1"/>
      <c r="AM992" s="1"/>
      <c r="AN992" s="1"/>
    </row>
    <row r="993" spans="1:40" x14ac:dyDescent="0.2">
      <c r="A993" s="1">
        <v>0.2266</v>
      </c>
      <c r="B993" s="1">
        <v>0.71936507999999999</v>
      </c>
      <c r="C993" s="1">
        <v>0.46163999999999999</v>
      </c>
      <c r="D993" s="1">
        <v>0.53398418000000003</v>
      </c>
      <c r="G993" s="1">
        <v>0.18310000000000001</v>
      </c>
      <c r="H993" s="1">
        <v>0.40661781000000002</v>
      </c>
      <c r="I993" s="1">
        <v>0.44850000000000001</v>
      </c>
      <c r="J993" s="1">
        <v>0.70953962999999998</v>
      </c>
      <c r="N993" s="1">
        <v>0.18415999999999999</v>
      </c>
      <c r="O993" s="1">
        <v>0.20816000000000001</v>
      </c>
      <c r="Q993" s="1">
        <v>0.72929999999999995</v>
      </c>
      <c r="R993" s="1">
        <v>0.53490000000000004</v>
      </c>
      <c r="AK993" s="1">
        <v>0.42</v>
      </c>
      <c r="AL993" s="1"/>
      <c r="AM993" s="1"/>
      <c r="AN993" s="1"/>
    </row>
    <row r="994" spans="1:40" x14ac:dyDescent="0.2">
      <c r="A994" s="1">
        <v>0.2094</v>
      </c>
      <c r="B994" s="1">
        <v>0.52146627999999995</v>
      </c>
      <c r="C994" s="1">
        <v>0.26640000000000003</v>
      </c>
      <c r="D994" s="1">
        <v>0.48010381000000002</v>
      </c>
      <c r="G994" s="1">
        <v>0.25390000000000001</v>
      </c>
      <c r="H994" s="1">
        <v>0.6258319</v>
      </c>
      <c r="I994" s="1">
        <v>0.64810000000000001</v>
      </c>
      <c r="J994" s="1">
        <v>0.74366036000000002</v>
      </c>
      <c r="N994" s="1">
        <v>0.25716</v>
      </c>
      <c r="O994" s="1">
        <v>0.16208</v>
      </c>
      <c r="Q994" s="1">
        <v>0.44869999999999999</v>
      </c>
      <c r="R994" s="1">
        <v>0.43440000000000001</v>
      </c>
      <c r="AK994" s="1">
        <v>0.40100000000000002</v>
      </c>
      <c r="AL994" s="1"/>
      <c r="AM994" s="1"/>
      <c r="AN994" s="1"/>
    </row>
    <row r="995" spans="1:40" x14ac:dyDescent="0.2">
      <c r="A995" s="1">
        <v>0.30327999999999999</v>
      </c>
      <c r="B995" s="1">
        <v>0.65633657000000001</v>
      </c>
      <c r="C995" s="1">
        <v>0.32247999999999999</v>
      </c>
      <c r="D995" s="1">
        <v>0.59201057000000001</v>
      </c>
      <c r="G995" s="1">
        <v>0.31080000000000002</v>
      </c>
      <c r="H995" s="1">
        <v>0.53328757999999998</v>
      </c>
      <c r="I995" s="1">
        <v>0.38250000000000001</v>
      </c>
      <c r="J995" s="1">
        <v>0.68218299000000004</v>
      </c>
      <c r="N995" s="1">
        <v>0.21484</v>
      </c>
      <c r="O995" s="1">
        <v>0.71164000000000005</v>
      </c>
      <c r="Q995" s="1">
        <v>0.1784</v>
      </c>
      <c r="R995" s="1">
        <v>0.54490000000000005</v>
      </c>
      <c r="AK995" s="1">
        <v>0.34699999999999998</v>
      </c>
      <c r="AL995" s="1"/>
      <c r="AM995" s="1"/>
      <c r="AN995" s="1"/>
    </row>
    <row r="996" spans="1:40" x14ac:dyDescent="0.2">
      <c r="A996" s="1">
        <v>0.44800000000000001</v>
      </c>
      <c r="B996" s="1">
        <v>0.67608354000000004</v>
      </c>
      <c r="C996" s="1">
        <v>0.32828000000000002</v>
      </c>
      <c r="D996" s="1">
        <v>0.69639371999999999</v>
      </c>
      <c r="G996" s="1">
        <v>0.2717</v>
      </c>
      <c r="H996" s="1">
        <v>0.63555556000000002</v>
      </c>
      <c r="I996" s="1">
        <v>0.26919999999999999</v>
      </c>
      <c r="J996" s="1">
        <v>0.77178899000000001</v>
      </c>
      <c r="N996" s="1">
        <v>0.25563999999999998</v>
      </c>
      <c r="O996" s="1">
        <v>0.192</v>
      </c>
      <c r="Q996" s="1">
        <v>0.47289999999999999</v>
      </c>
      <c r="R996" s="1">
        <v>0.49070000000000003</v>
      </c>
      <c r="AK996" s="1">
        <v>0.29099999999999998</v>
      </c>
      <c r="AL996" s="1"/>
      <c r="AM996" s="1"/>
      <c r="AN996" s="1"/>
    </row>
    <row r="997" spans="1:40" x14ac:dyDescent="0.2">
      <c r="A997" s="1">
        <v>0.30380000000000001</v>
      </c>
      <c r="B997" s="1">
        <v>0.56573556999999997</v>
      </c>
      <c r="C997" s="1">
        <v>0.2094</v>
      </c>
      <c r="D997" s="1">
        <v>0.48067210999999999</v>
      </c>
      <c r="G997" s="1">
        <v>0.16039999999999999</v>
      </c>
      <c r="H997" s="1">
        <v>0.42682278000000001</v>
      </c>
      <c r="I997" s="1">
        <v>0.44669999999999999</v>
      </c>
      <c r="J997" s="1">
        <v>0.84875546000000002</v>
      </c>
      <c r="N997" s="1">
        <v>0.33972000000000002</v>
      </c>
      <c r="O997" s="1">
        <v>0.18468000000000001</v>
      </c>
      <c r="Q997" s="1">
        <v>0.251</v>
      </c>
      <c r="R997" s="1">
        <v>0.3654</v>
      </c>
      <c r="AK997" s="1">
        <v>0.223</v>
      </c>
      <c r="AL997" s="1"/>
      <c r="AM997" s="1"/>
      <c r="AN997" s="1"/>
    </row>
    <row r="998" spans="1:40" x14ac:dyDescent="0.2">
      <c r="A998" s="1">
        <v>0.38184000000000001</v>
      </c>
      <c r="B998" s="1">
        <v>0.68854587</v>
      </c>
      <c r="C998" s="1">
        <v>0.25424000000000002</v>
      </c>
      <c r="D998" s="1">
        <v>0.51216761</v>
      </c>
      <c r="G998" s="1">
        <v>0.1915</v>
      </c>
      <c r="H998" s="1">
        <v>0.45934277000000001</v>
      </c>
      <c r="I998" s="1">
        <v>0.19689999999999999</v>
      </c>
      <c r="J998" s="1">
        <v>0.59360868</v>
      </c>
      <c r="N998" s="1">
        <v>0.23868</v>
      </c>
      <c r="O998" s="1">
        <v>0.20255999999999999</v>
      </c>
      <c r="Q998" s="1">
        <v>0.36630000000000001</v>
      </c>
      <c r="R998" s="1">
        <v>1.2613000000000001</v>
      </c>
      <c r="AK998" s="1">
        <v>0.315</v>
      </c>
      <c r="AL998" s="1"/>
      <c r="AM998" s="1"/>
      <c r="AN998" s="1"/>
    </row>
    <row r="999" spans="1:40" x14ac:dyDescent="0.2">
      <c r="A999" s="1">
        <v>0.27435999999999999</v>
      </c>
      <c r="B999" s="1">
        <v>0.73808242999999996</v>
      </c>
      <c r="C999" s="1">
        <v>0.70240000000000002</v>
      </c>
      <c r="D999" s="1">
        <v>0.73288814999999996</v>
      </c>
      <c r="G999" s="1">
        <v>0.24049999999999999</v>
      </c>
      <c r="H999" s="1">
        <v>0.63306132999999998</v>
      </c>
      <c r="I999" s="1">
        <v>1.2612000000000001</v>
      </c>
      <c r="J999" s="1">
        <v>0.85319984000000004</v>
      </c>
      <c r="N999" s="1">
        <v>0.15056</v>
      </c>
      <c r="O999" s="1">
        <v>0.29599999999999999</v>
      </c>
      <c r="Q999" s="1">
        <v>0.28299999999999997</v>
      </c>
      <c r="R999" s="1">
        <v>1.1950000000000001</v>
      </c>
      <c r="AK999" s="1">
        <v>0.63100000000000001</v>
      </c>
      <c r="AL999" s="1"/>
      <c r="AM999" s="1"/>
      <c r="AN999" s="1"/>
    </row>
    <row r="1000" spans="1:40" x14ac:dyDescent="0.2">
      <c r="A1000" s="1">
        <v>0.25440000000000002</v>
      </c>
      <c r="B1000" s="1">
        <v>0.53661829000000005</v>
      </c>
      <c r="C1000" s="1">
        <v>0.28136</v>
      </c>
      <c r="D1000" s="1">
        <v>0.68079752000000004</v>
      </c>
      <c r="G1000" s="1">
        <v>0.30559999999999998</v>
      </c>
      <c r="H1000" s="1">
        <v>0.61316212000000003</v>
      </c>
      <c r="I1000" s="1">
        <v>0.3372</v>
      </c>
      <c r="J1000" s="1">
        <v>0.63912055000000001</v>
      </c>
      <c r="N1000" s="1">
        <v>0.43819999999999998</v>
      </c>
      <c r="O1000" s="1">
        <v>0.31556000000000001</v>
      </c>
      <c r="Q1000" s="1">
        <v>0.3387</v>
      </c>
      <c r="R1000" s="1">
        <v>0.75590000000000002</v>
      </c>
      <c r="AK1000" s="1">
        <v>0.82899999999999996</v>
      </c>
      <c r="AL1000" s="1"/>
      <c r="AM1000" s="1"/>
      <c r="AN1000" s="1"/>
    </row>
    <row r="1001" spans="1:40" x14ac:dyDescent="0.2">
      <c r="A1001" s="1">
        <v>0.63124000000000002</v>
      </c>
      <c r="B1001" s="1">
        <v>0.68903636999999995</v>
      </c>
      <c r="C1001" s="1">
        <v>0.22416</v>
      </c>
      <c r="D1001" s="1">
        <v>0.51869677999999997</v>
      </c>
      <c r="G1001" s="1">
        <v>0.2316</v>
      </c>
      <c r="H1001" s="1">
        <v>0.61727078999999996</v>
      </c>
      <c r="I1001" s="1">
        <v>0.37190000000000001</v>
      </c>
      <c r="J1001" s="1">
        <v>0.78113842</v>
      </c>
      <c r="N1001" s="1">
        <v>0.29376000000000002</v>
      </c>
      <c r="O1001" s="1">
        <v>0.30412</v>
      </c>
      <c r="Q1001" s="1">
        <v>0.68330000000000002</v>
      </c>
      <c r="R1001" s="1">
        <v>0.46250000000000002</v>
      </c>
      <c r="AK1001" s="1">
        <v>1.0509999999999999</v>
      </c>
      <c r="AL1001" s="1"/>
      <c r="AM1001" s="1"/>
      <c r="AN1001" s="1"/>
    </row>
    <row r="1002" spans="1:40" x14ac:dyDescent="0.2">
      <c r="A1002" s="1">
        <v>0.41760000000000003</v>
      </c>
      <c r="B1002" s="1">
        <v>0.71107478999999996</v>
      </c>
      <c r="C1002" s="1">
        <v>0.20047999999999999</v>
      </c>
      <c r="D1002" s="1">
        <v>0.53776824000000001</v>
      </c>
      <c r="G1002" s="1">
        <v>0.18759999999999999</v>
      </c>
      <c r="H1002" s="1">
        <v>0.39132249000000002</v>
      </c>
      <c r="I1002" s="1">
        <v>0.52839999999999998</v>
      </c>
      <c r="J1002" s="1">
        <v>0.82562500000000005</v>
      </c>
      <c r="N1002" s="1">
        <v>0.25940000000000002</v>
      </c>
      <c r="O1002" s="1">
        <v>0.14424000000000001</v>
      </c>
      <c r="Q1002" s="1">
        <v>0.11890000000000001</v>
      </c>
      <c r="R1002" s="1">
        <v>0.44850000000000001</v>
      </c>
      <c r="AK1002" s="1">
        <v>0.27700000000000002</v>
      </c>
      <c r="AL1002" s="1"/>
      <c r="AM1002" s="1"/>
      <c r="AN1002" s="1"/>
    </row>
    <row r="1003" spans="1:40" x14ac:dyDescent="0.2">
      <c r="A1003" s="1">
        <v>0.21604000000000001</v>
      </c>
      <c r="B1003" s="1">
        <v>0.43461817000000003</v>
      </c>
      <c r="C1003" s="1">
        <v>0.60743999999999998</v>
      </c>
      <c r="D1003" s="1">
        <v>0.73833139000000003</v>
      </c>
      <c r="G1003" s="1">
        <v>0.19320000000000001</v>
      </c>
      <c r="H1003" s="1">
        <v>0.52758055999999998</v>
      </c>
      <c r="I1003" s="1">
        <v>0.58450000000000002</v>
      </c>
      <c r="J1003" s="1">
        <v>0.85440724999999995</v>
      </c>
      <c r="N1003" s="1">
        <v>0.31624000000000002</v>
      </c>
      <c r="O1003" s="1">
        <v>0.46163999999999999</v>
      </c>
      <c r="Q1003" s="1">
        <v>1.2676000000000001</v>
      </c>
      <c r="R1003" s="1">
        <v>0.64810000000000001</v>
      </c>
      <c r="AK1003" s="1">
        <v>0.29099999999999998</v>
      </c>
      <c r="AL1003" s="1"/>
      <c r="AM1003" s="1"/>
      <c r="AN1003" s="1"/>
    </row>
    <row r="1004" spans="1:40" x14ac:dyDescent="0.2">
      <c r="A1004" s="1">
        <v>0.41011999999999998</v>
      </c>
      <c r="B1004" s="1">
        <v>0.59997659000000003</v>
      </c>
      <c r="C1004" s="1">
        <v>0.61728000000000005</v>
      </c>
      <c r="D1004" s="1">
        <v>0.60508156000000002</v>
      </c>
      <c r="G1004" s="1">
        <v>0.63870000000000005</v>
      </c>
      <c r="H1004" s="1">
        <v>0.64120067999999997</v>
      </c>
      <c r="I1004" s="1">
        <v>0.34599999999999997</v>
      </c>
      <c r="J1004" s="1">
        <v>0.70182555999999996</v>
      </c>
      <c r="N1004" s="1">
        <v>0.2266</v>
      </c>
      <c r="O1004" s="1">
        <v>0.26640000000000003</v>
      </c>
      <c r="Q1004" s="1">
        <v>0.43830000000000002</v>
      </c>
      <c r="R1004" s="1">
        <v>0.38250000000000001</v>
      </c>
      <c r="AK1004" s="1">
        <v>0.39200000000000002</v>
      </c>
      <c r="AL1004" s="1"/>
      <c r="AM1004" s="1"/>
      <c r="AN1004" s="1"/>
    </row>
    <row r="1005" spans="1:40" x14ac:dyDescent="0.2">
      <c r="A1005" s="1">
        <v>0.30068</v>
      </c>
      <c r="B1005" s="1">
        <v>0.71651891999999995</v>
      </c>
      <c r="C1005" s="1">
        <v>0.34732000000000002</v>
      </c>
      <c r="D1005" s="1">
        <v>0.57143796999999996</v>
      </c>
      <c r="G1005" s="1">
        <v>0.43659999999999999</v>
      </c>
      <c r="H1005" s="1">
        <v>0.68929585999999998</v>
      </c>
      <c r="I1005" s="1">
        <v>0.49609999999999999</v>
      </c>
      <c r="J1005" s="1">
        <v>0.77551977000000005</v>
      </c>
      <c r="N1005" s="1">
        <v>0.2094</v>
      </c>
      <c r="O1005" s="1">
        <v>0.32247999999999999</v>
      </c>
      <c r="Q1005" s="1">
        <v>0.85319999999999996</v>
      </c>
      <c r="R1005" s="1">
        <v>0.26919999999999999</v>
      </c>
      <c r="AK1005" s="1">
        <v>0.27600000000000002</v>
      </c>
      <c r="AL1005" s="1"/>
      <c r="AM1005" s="1"/>
      <c r="AN1005" s="1"/>
    </row>
    <row r="1006" spans="1:40" x14ac:dyDescent="0.2">
      <c r="A1006" s="1">
        <v>0.17671999999999999</v>
      </c>
      <c r="B1006" s="1">
        <v>0.75754458000000002</v>
      </c>
      <c r="C1006" s="1">
        <v>0.21043999999999999</v>
      </c>
      <c r="D1006" s="1">
        <v>0.51950231999999996</v>
      </c>
      <c r="G1006" s="1">
        <v>0.49030000000000001</v>
      </c>
      <c r="H1006" s="1">
        <v>0.64657787</v>
      </c>
      <c r="I1006" s="1">
        <v>0.53280000000000005</v>
      </c>
      <c r="J1006" s="1">
        <v>0.92275719</v>
      </c>
      <c r="N1006" s="1">
        <v>0.30327999999999999</v>
      </c>
      <c r="O1006" s="1">
        <v>0.32828000000000002</v>
      </c>
      <c r="Q1006" s="1">
        <v>0.43130000000000002</v>
      </c>
      <c r="R1006" s="1">
        <v>0.44669999999999999</v>
      </c>
      <c r="AK1006" s="1">
        <v>0.42299999999999999</v>
      </c>
      <c r="AL1006" s="1"/>
      <c r="AM1006" s="1"/>
      <c r="AN1006" s="1"/>
    </row>
    <row r="1007" spans="1:40" x14ac:dyDescent="0.2">
      <c r="A1007" s="1">
        <v>0.40827999999999998</v>
      </c>
      <c r="B1007" s="1">
        <v>0.63283526999999995</v>
      </c>
      <c r="C1007" s="1">
        <v>0.23527999999999999</v>
      </c>
      <c r="D1007" s="1">
        <v>0.67100159999999998</v>
      </c>
      <c r="G1007" s="1">
        <v>0.29620000000000002</v>
      </c>
      <c r="H1007" s="1">
        <v>0.56591517000000002</v>
      </c>
      <c r="I1007" s="1">
        <v>0.33860000000000001</v>
      </c>
      <c r="J1007" s="1">
        <v>0.80772900999999997</v>
      </c>
      <c r="N1007" s="1">
        <v>0.44800000000000001</v>
      </c>
      <c r="O1007" s="1">
        <v>0.2094</v>
      </c>
      <c r="Q1007" s="1">
        <v>0.5635</v>
      </c>
      <c r="R1007" s="1">
        <v>0.19689999999999999</v>
      </c>
      <c r="AK1007" s="1">
        <v>1.825</v>
      </c>
      <c r="AL1007" s="1"/>
      <c r="AM1007" s="1"/>
      <c r="AN1007" s="1"/>
    </row>
    <row r="1008" spans="1:40" x14ac:dyDescent="0.2">
      <c r="A1008" s="1">
        <v>0.19303999999999999</v>
      </c>
      <c r="B1008" s="1">
        <v>0.46727342999999999</v>
      </c>
      <c r="C1008" s="1">
        <v>0.26204</v>
      </c>
      <c r="D1008" s="1">
        <v>0.43787179999999998</v>
      </c>
      <c r="G1008" s="1">
        <v>0.1114</v>
      </c>
      <c r="H1008" s="1">
        <v>0.46455379000000002</v>
      </c>
      <c r="I1008" s="1">
        <v>0.61550000000000005</v>
      </c>
      <c r="J1008" s="1">
        <v>0.86458771999999995</v>
      </c>
      <c r="N1008" s="1">
        <v>0.30380000000000001</v>
      </c>
      <c r="O1008" s="1">
        <v>0.25424000000000002</v>
      </c>
      <c r="Q1008" s="1">
        <v>0.59860000000000002</v>
      </c>
      <c r="R1008" s="1">
        <v>1.2612000000000001</v>
      </c>
      <c r="AK1008" s="1">
        <v>0.57999999999999996</v>
      </c>
      <c r="AL1008" s="1"/>
      <c r="AM1008" s="1"/>
      <c r="AN1008" s="1"/>
    </row>
    <row r="1009" spans="1:40" x14ac:dyDescent="0.2">
      <c r="A1009" s="1">
        <v>0.23848</v>
      </c>
      <c r="B1009" s="1">
        <v>0.73459832000000003</v>
      </c>
      <c r="C1009" s="1">
        <v>0.27304</v>
      </c>
      <c r="D1009" s="1">
        <v>0.52362688000000002</v>
      </c>
      <c r="G1009" s="1">
        <v>0.54520000000000002</v>
      </c>
      <c r="H1009" s="1">
        <v>0.56450610999999995</v>
      </c>
      <c r="I1009" s="1">
        <v>0.58589999999999998</v>
      </c>
      <c r="J1009" s="1">
        <v>0.80869564999999999</v>
      </c>
      <c r="N1009" s="1">
        <v>0.38184000000000001</v>
      </c>
      <c r="O1009" s="1">
        <v>0.70240000000000002</v>
      </c>
      <c r="Q1009" s="1">
        <v>0.33900000000000002</v>
      </c>
      <c r="R1009" s="1">
        <v>0.3372</v>
      </c>
      <c r="AK1009" s="1">
        <v>0.67200000000000004</v>
      </c>
      <c r="AL1009" s="1"/>
      <c r="AM1009" s="1"/>
      <c r="AN1009" s="1"/>
    </row>
    <row r="1010" spans="1:40" x14ac:dyDescent="0.2">
      <c r="A1010" s="1">
        <v>0.19520000000000001</v>
      </c>
      <c r="B1010" s="1">
        <v>0.51694914999999997</v>
      </c>
      <c r="C1010" s="1">
        <v>0.18415999999999999</v>
      </c>
      <c r="D1010" s="1">
        <v>0.45057741000000001</v>
      </c>
      <c r="G1010" s="1">
        <v>0.38800000000000001</v>
      </c>
      <c r="H1010" s="1">
        <v>0.64153439000000001</v>
      </c>
      <c r="I1010" s="1">
        <v>0.4874</v>
      </c>
      <c r="J1010" s="1">
        <v>0.76299311000000003</v>
      </c>
      <c r="N1010" s="1">
        <v>0.27435999999999999</v>
      </c>
      <c r="O1010" s="1">
        <v>0.28136</v>
      </c>
      <c r="Q1010" s="1">
        <v>0.36099999999999999</v>
      </c>
      <c r="R1010" s="1">
        <v>0.37190000000000001</v>
      </c>
      <c r="AK1010" s="1">
        <v>0.33100000000000002</v>
      </c>
      <c r="AL1010" s="1"/>
      <c r="AM1010" s="1"/>
      <c r="AN1010" s="1"/>
    </row>
    <row r="1011" spans="1:40" x14ac:dyDescent="0.2">
      <c r="A1011" s="1">
        <v>0.62431999999999999</v>
      </c>
      <c r="B1011" s="1">
        <v>0.69031401999999997</v>
      </c>
      <c r="C1011" s="1">
        <v>0.56672</v>
      </c>
      <c r="D1011" s="1">
        <v>0.71468927000000004</v>
      </c>
      <c r="G1011" s="1">
        <v>0.23680000000000001</v>
      </c>
      <c r="H1011" s="1">
        <v>0.4612388</v>
      </c>
      <c r="I1011" s="1">
        <v>0.629</v>
      </c>
      <c r="J1011" s="1">
        <v>0.87531311000000001</v>
      </c>
      <c r="N1011" s="1">
        <v>0.25440000000000002</v>
      </c>
      <c r="O1011" s="1">
        <v>0.22416</v>
      </c>
      <c r="Q1011" s="1">
        <v>0.29399999999999998</v>
      </c>
      <c r="R1011" s="1">
        <v>0.52839999999999998</v>
      </c>
      <c r="AK1011" s="1">
        <v>0.56499999999999995</v>
      </c>
      <c r="AL1011" s="1"/>
      <c r="AM1011" s="1"/>
      <c r="AN1011" s="1"/>
    </row>
    <row r="1012" spans="1:40" x14ac:dyDescent="0.2">
      <c r="A1012" s="1">
        <v>0.27176</v>
      </c>
      <c r="B1012" s="1">
        <v>0.63877397999999996</v>
      </c>
      <c r="C1012" s="1">
        <v>0.54944000000000004</v>
      </c>
      <c r="D1012" s="1">
        <v>0.69408791999999997</v>
      </c>
      <c r="G1012" s="1">
        <v>0.77569999999999995</v>
      </c>
      <c r="H1012" s="1">
        <v>0.58178954000000005</v>
      </c>
      <c r="I1012" s="1">
        <v>0.65180000000000005</v>
      </c>
      <c r="J1012" s="1">
        <v>0.78341346000000001</v>
      </c>
      <c r="N1012" s="1">
        <v>0.63124000000000002</v>
      </c>
      <c r="O1012" s="1">
        <v>0.20047999999999999</v>
      </c>
      <c r="Q1012" s="1">
        <v>0.28299999999999997</v>
      </c>
      <c r="R1012" s="1">
        <v>0.58450000000000002</v>
      </c>
      <c r="AK1012" s="1">
        <v>0.63100000000000001</v>
      </c>
      <c r="AL1012" s="1"/>
      <c r="AM1012" s="1"/>
      <c r="AN1012" s="1"/>
    </row>
    <row r="1013" spans="1:40" x14ac:dyDescent="0.2">
      <c r="A1013" s="1">
        <v>0.14707999999999999</v>
      </c>
      <c r="B1013" s="1">
        <v>0.49349081</v>
      </c>
      <c r="C1013" s="1">
        <v>0.55035999999999996</v>
      </c>
      <c r="D1013" s="1">
        <v>0.78474876000000005</v>
      </c>
      <c r="G1013" s="1">
        <v>0.70399999999999996</v>
      </c>
      <c r="H1013" s="1">
        <v>0.60294621000000004</v>
      </c>
      <c r="I1013" s="1">
        <v>0.44040000000000001</v>
      </c>
      <c r="J1013" s="1">
        <v>0.77754237000000004</v>
      </c>
      <c r="N1013" s="1">
        <v>0.41760000000000003</v>
      </c>
      <c r="O1013" s="1">
        <v>0.60743999999999998</v>
      </c>
      <c r="Q1013" s="1">
        <v>0.33489999999999998</v>
      </c>
      <c r="R1013" s="1">
        <v>0.34599999999999997</v>
      </c>
      <c r="AK1013" s="1">
        <v>0.48699999999999999</v>
      </c>
      <c r="AL1013" s="1"/>
      <c r="AM1013" s="1"/>
      <c r="AN1013" s="1"/>
    </row>
    <row r="1014" spans="1:40" x14ac:dyDescent="0.2">
      <c r="A1014" s="1">
        <v>0.21440000000000001</v>
      </c>
      <c r="B1014" s="1">
        <v>0.65621938999999996</v>
      </c>
      <c r="C1014" s="1">
        <v>0.2762</v>
      </c>
      <c r="D1014" s="1">
        <v>0.5114436</v>
      </c>
      <c r="G1014" s="1">
        <v>0.28289999999999998</v>
      </c>
      <c r="H1014" s="1">
        <v>0.4670629</v>
      </c>
      <c r="I1014" s="1">
        <v>0.76829999999999998</v>
      </c>
      <c r="J1014" s="1">
        <v>0.73542644000000001</v>
      </c>
      <c r="N1014" s="1">
        <v>0.21604000000000001</v>
      </c>
      <c r="O1014" s="1">
        <v>0.61728000000000005</v>
      </c>
      <c r="Q1014" s="1">
        <v>0.31990000000000002</v>
      </c>
      <c r="R1014" s="1">
        <v>0.49609999999999999</v>
      </c>
      <c r="AK1014" s="1">
        <v>0.46</v>
      </c>
      <c r="AL1014" s="1"/>
      <c r="AM1014" s="1"/>
      <c r="AN1014" s="1"/>
    </row>
    <row r="1015" spans="1:40" x14ac:dyDescent="0.2">
      <c r="A1015" s="1">
        <v>0.29915999999999998</v>
      </c>
      <c r="B1015" s="1">
        <v>0.75644785999999997</v>
      </c>
      <c r="C1015" s="1">
        <v>0.2412</v>
      </c>
      <c r="D1015" s="1">
        <v>0.56292008999999998</v>
      </c>
      <c r="G1015" s="1">
        <v>0.40389999999999998</v>
      </c>
      <c r="H1015" s="1">
        <v>0.57691758000000004</v>
      </c>
      <c r="I1015" s="1">
        <v>0.51029999999999998</v>
      </c>
      <c r="J1015" s="1">
        <v>0.78039455999999996</v>
      </c>
      <c r="N1015" s="1">
        <v>0.41011999999999998</v>
      </c>
      <c r="O1015" s="1">
        <v>0.34732000000000002</v>
      </c>
      <c r="Q1015" s="1">
        <v>0.56859999999999999</v>
      </c>
      <c r="R1015" s="1">
        <v>0.53280000000000005</v>
      </c>
      <c r="AK1015" s="1">
        <v>0.48899999999999999</v>
      </c>
      <c r="AL1015" s="1"/>
      <c r="AM1015" s="1"/>
      <c r="AN1015" s="1"/>
    </row>
    <row r="1016" spans="1:40" x14ac:dyDescent="0.2">
      <c r="A1016" s="1">
        <v>0.18815999999999999</v>
      </c>
      <c r="B1016" s="1">
        <v>0.53056621000000004</v>
      </c>
      <c r="C1016" s="1">
        <v>0.48168</v>
      </c>
      <c r="D1016" s="1">
        <v>0.62581852000000004</v>
      </c>
      <c r="G1016" s="1">
        <v>0.4733</v>
      </c>
      <c r="H1016" s="1">
        <v>0.52016704999999996</v>
      </c>
      <c r="I1016" s="1">
        <v>0.40129999999999999</v>
      </c>
      <c r="J1016" s="1">
        <v>0.86097404</v>
      </c>
      <c r="N1016" s="1">
        <v>0.30068</v>
      </c>
      <c r="O1016" s="1">
        <v>0.21043999999999999</v>
      </c>
      <c r="Q1016" s="1">
        <v>0.36880000000000002</v>
      </c>
      <c r="R1016" s="1">
        <v>0.33860000000000001</v>
      </c>
      <c r="AK1016" s="1">
        <v>0.23699999999999999</v>
      </c>
      <c r="AL1016" s="1"/>
      <c r="AM1016" s="1"/>
      <c r="AN1016" s="1"/>
    </row>
    <row r="1017" spans="1:40" x14ac:dyDescent="0.2">
      <c r="A1017" s="1">
        <v>0.22559999999999999</v>
      </c>
      <c r="B1017" s="1">
        <v>0.61411150000000003</v>
      </c>
      <c r="C1017" s="1">
        <v>0.2094</v>
      </c>
      <c r="D1017" s="1">
        <v>0.50545525000000002</v>
      </c>
      <c r="G1017" s="1">
        <v>0.21460000000000001</v>
      </c>
      <c r="H1017" s="1">
        <v>0.40052258000000002</v>
      </c>
      <c r="I1017" s="1">
        <v>0.70620000000000005</v>
      </c>
      <c r="J1017" s="1">
        <v>0.71724558000000005</v>
      </c>
      <c r="N1017" s="1">
        <v>0.17671999999999999</v>
      </c>
      <c r="O1017" s="1">
        <v>0.23527999999999999</v>
      </c>
      <c r="Q1017" s="1">
        <v>0.39240000000000003</v>
      </c>
      <c r="R1017" s="1">
        <v>0.61550000000000005</v>
      </c>
      <c r="AK1017" s="1">
        <v>0.32200000000000001</v>
      </c>
      <c r="AL1017" s="1"/>
      <c r="AM1017" s="1"/>
      <c r="AN1017" s="1"/>
    </row>
    <row r="1018" spans="1:40" x14ac:dyDescent="0.2">
      <c r="A1018" s="1">
        <v>0.23204</v>
      </c>
      <c r="B1018" s="1">
        <v>0.59896748</v>
      </c>
      <c r="C1018" s="1">
        <v>0.32840000000000003</v>
      </c>
      <c r="D1018" s="1">
        <v>0.74379417000000003</v>
      </c>
      <c r="G1018" s="1">
        <v>0.46350000000000002</v>
      </c>
      <c r="H1018" s="1">
        <v>0.54884546999999995</v>
      </c>
      <c r="I1018" s="1">
        <v>0.51870000000000005</v>
      </c>
      <c r="J1018" s="1">
        <v>0.75163020000000003</v>
      </c>
      <c r="N1018" s="1">
        <v>0.40827999999999998</v>
      </c>
      <c r="O1018" s="1">
        <v>0.26204</v>
      </c>
      <c r="Q1018" s="1">
        <v>0.26929999999999998</v>
      </c>
      <c r="R1018" s="1">
        <v>0.58589999999999998</v>
      </c>
      <c r="AK1018" s="1">
        <v>0.48499999999999999</v>
      </c>
      <c r="AL1018" s="1"/>
      <c r="AM1018" s="1"/>
      <c r="AN1018" s="1"/>
    </row>
    <row r="1019" spans="1:40" x14ac:dyDescent="0.2">
      <c r="A1019" s="1">
        <v>0.15939999999999999</v>
      </c>
      <c r="B1019" s="1">
        <v>0.51465839999999996</v>
      </c>
      <c r="C1019" s="1">
        <v>0.47492000000000001</v>
      </c>
      <c r="D1019" s="1">
        <v>0.80304363000000001</v>
      </c>
      <c r="G1019" s="1">
        <v>0.29720000000000002</v>
      </c>
      <c r="H1019" s="1">
        <v>0.64947551999999997</v>
      </c>
      <c r="I1019" s="1">
        <v>0.38129999999999997</v>
      </c>
      <c r="J1019" s="1">
        <v>0.66602620000000001</v>
      </c>
      <c r="N1019" s="1">
        <v>0.19303999999999999</v>
      </c>
      <c r="O1019" s="1">
        <v>0.27304</v>
      </c>
      <c r="Q1019" s="1">
        <v>0.65980000000000005</v>
      </c>
      <c r="R1019" s="1">
        <v>0.4874</v>
      </c>
      <c r="AK1019" s="1">
        <v>0.77600000000000002</v>
      </c>
      <c r="AL1019" s="1"/>
      <c r="AM1019" s="1"/>
      <c r="AN1019" s="1"/>
    </row>
    <row r="1020" spans="1:40" x14ac:dyDescent="0.2">
      <c r="A1020" s="1">
        <v>0.30528</v>
      </c>
      <c r="B1020" s="1">
        <v>0.61389961000000004</v>
      </c>
      <c r="C1020" s="1">
        <v>0.36220000000000002</v>
      </c>
      <c r="D1020" s="1">
        <v>0.73888209000000005</v>
      </c>
      <c r="G1020" s="1">
        <v>0.39029999999999998</v>
      </c>
      <c r="H1020" s="1">
        <v>0.63889344000000003</v>
      </c>
      <c r="I1020" s="1">
        <v>0.90259999999999996</v>
      </c>
      <c r="J1020" s="1">
        <v>0.78829693999999995</v>
      </c>
      <c r="N1020" s="1">
        <v>0.23848</v>
      </c>
      <c r="O1020" s="1">
        <v>0.18415999999999999</v>
      </c>
      <c r="Q1020" s="1">
        <v>0.3402</v>
      </c>
      <c r="R1020" s="1">
        <v>0.629</v>
      </c>
      <c r="AK1020" s="1">
        <v>0.42</v>
      </c>
      <c r="AL1020" s="1"/>
      <c r="AM1020" s="1"/>
      <c r="AN1020" s="1"/>
    </row>
    <row r="1021" spans="1:40" x14ac:dyDescent="0.2">
      <c r="A1021" s="1">
        <v>0.24664</v>
      </c>
      <c r="B1021" s="1">
        <v>0.62815810999999999</v>
      </c>
      <c r="C1021" s="1">
        <v>0.42520000000000002</v>
      </c>
      <c r="D1021" s="1">
        <v>0.65495994999999996</v>
      </c>
      <c r="G1021" s="1">
        <v>0.34029999999999999</v>
      </c>
      <c r="H1021" s="1">
        <v>0.56016460999999995</v>
      </c>
      <c r="I1021" s="1">
        <v>0.51859999999999995</v>
      </c>
      <c r="J1021" s="1">
        <v>0.58958617999999996</v>
      </c>
      <c r="N1021" s="1">
        <v>0.19520000000000001</v>
      </c>
      <c r="O1021" s="1">
        <v>0.56672</v>
      </c>
      <c r="Q1021" s="1">
        <v>0.39200000000000002</v>
      </c>
      <c r="R1021" s="1">
        <v>0.65180000000000005</v>
      </c>
      <c r="AK1021" s="1">
        <v>0.41499999999999998</v>
      </c>
      <c r="AL1021" s="1"/>
      <c r="AM1021" s="1"/>
      <c r="AN1021" s="1"/>
    </row>
    <row r="1022" spans="1:40" x14ac:dyDescent="0.2">
      <c r="A1022" s="1">
        <v>0.29136000000000001</v>
      </c>
      <c r="B1022" s="1">
        <v>0.64873530000000001</v>
      </c>
      <c r="C1022" s="1">
        <v>0.64180000000000004</v>
      </c>
      <c r="D1022" s="1">
        <v>0.64554416000000003</v>
      </c>
      <c r="G1022" s="1">
        <v>0.3659</v>
      </c>
      <c r="H1022" s="1">
        <v>0.65491319000000003</v>
      </c>
      <c r="I1022" s="1">
        <v>0.28100000000000003</v>
      </c>
      <c r="J1022" s="1">
        <v>0.62444443999999999</v>
      </c>
      <c r="N1022" s="1">
        <v>0.62431999999999999</v>
      </c>
      <c r="O1022" s="1">
        <v>0.54944000000000004</v>
      </c>
      <c r="Q1022" s="1">
        <v>0.38319999999999999</v>
      </c>
      <c r="R1022" s="1">
        <v>0.44040000000000001</v>
      </c>
      <c r="AK1022" s="1">
        <v>0.56299999999999994</v>
      </c>
      <c r="AL1022" s="1"/>
      <c r="AM1022" s="1"/>
      <c r="AN1022" s="1"/>
    </row>
    <row r="1023" spans="1:40" x14ac:dyDescent="0.2">
      <c r="A1023" s="1">
        <v>0.20591999999999999</v>
      </c>
      <c r="B1023" s="1">
        <v>0.58261657</v>
      </c>
      <c r="C1023" s="1">
        <v>0.30443999999999999</v>
      </c>
      <c r="D1023" s="1">
        <v>0.59335775999999996</v>
      </c>
      <c r="G1023" s="1">
        <v>0.1762</v>
      </c>
      <c r="H1023" s="1">
        <v>0.36769615999999999</v>
      </c>
      <c r="I1023" s="1">
        <v>0.57479999999999998</v>
      </c>
      <c r="J1023" s="1">
        <v>0.68904339000000003</v>
      </c>
      <c r="N1023" s="1">
        <v>0.27176</v>
      </c>
      <c r="O1023" s="1">
        <v>0.55035999999999996</v>
      </c>
      <c r="Q1023" s="1">
        <v>0.36180000000000001</v>
      </c>
      <c r="R1023" s="1">
        <v>0.76829999999999998</v>
      </c>
      <c r="AK1023" s="1">
        <v>0.25</v>
      </c>
      <c r="AL1023" s="1"/>
      <c r="AM1023" s="1"/>
      <c r="AN1023" s="1"/>
    </row>
    <row r="1024" spans="1:40" x14ac:dyDescent="0.2">
      <c r="A1024" s="1">
        <v>0.37635999999999997</v>
      </c>
      <c r="B1024" s="1">
        <v>0.66199958000000003</v>
      </c>
      <c r="C1024" s="1">
        <v>0.17671999999999999</v>
      </c>
      <c r="D1024" s="1">
        <v>0.52482775000000004</v>
      </c>
      <c r="G1024" s="1">
        <v>0.43099999999999999</v>
      </c>
      <c r="H1024" s="1">
        <v>0.66450816999999995</v>
      </c>
      <c r="I1024" s="1">
        <v>0.51280000000000003</v>
      </c>
      <c r="J1024" s="1">
        <v>0.76377717999999994</v>
      </c>
      <c r="N1024" s="1">
        <v>0.14707999999999999</v>
      </c>
      <c r="O1024" s="1">
        <v>0.2762</v>
      </c>
      <c r="Q1024" s="1">
        <v>0.63</v>
      </c>
      <c r="R1024" s="1">
        <v>0.51029999999999998</v>
      </c>
      <c r="AK1024" s="1">
        <v>0.376</v>
      </c>
      <c r="AL1024" s="1"/>
      <c r="AM1024" s="1"/>
      <c r="AN1024" s="1"/>
    </row>
    <row r="1025" spans="1:40" x14ac:dyDescent="0.2">
      <c r="A1025" s="1">
        <v>0.26447999999999999</v>
      </c>
      <c r="B1025" s="1">
        <v>0.57197231999999998</v>
      </c>
      <c r="C1025" s="1">
        <v>0.35236000000000001</v>
      </c>
      <c r="D1025" s="1">
        <v>0.68664744</v>
      </c>
      <c r="G1025" s="1">
        <v>0.77180000000000004</v>
      </c>
      <c r="H1025" s="1">
        <v>0.72633163999999995</v>
      </c>
      <c r="I1025" s="1">
        <v>1.1487000000000001</v>
      </c>
      <c r="J1025" s="1">
        <v>0.79434340999999997</v>
      </c>
      <c r="N1025" s="1">
        <v>0.21440000000000001</v>
      </c>
      <c r="O1025" s="1">
        <v>0.2412</v>
      </c>
      <c r="Q1025" s="1">
        <v>0.33929999999999999</v>
      </c>
      <c r="R1025" s="1">
        <v>0.40129999999999999</v>
      </c>
      <c r="AK1025" s="1">
        <v>0.30099999999999999</v>
      </c>
      <c r="AL1025" s="1"/>
      <c r="AM1025" s="1"/>
      <c r="AN1025" s="1"/>
    </row>
    <row r="1026" spans="1:40" x14ac:dyDescent="0.2">
      <c r="A1026" s="1">
        <v>0.35255999999999998</v>
      </c>
      <c r="B1026" s="1">
        <v>0.63510591999999999</v>
      </c>
      <c r="C1026" s="1">
        <v>0.47227999999999998</v>
      </c>
      <c r="D1026" s="1">
        <v>0.69359101999999995</v>
      </c>
      <c r="G1026" s="1">
        <v>0.25580000000000003</v>
      </c>
      <c r="H1026" s="1">
        <v>0.56517896999999995</v>
      </c>
      <c r="I1026" s="1">
        <v>0.54969999999999997</v>
      </c>
      <c r="J1026" s="1">
        <v>0.73854629000000005</v>
      </c>
      <c r="N1026" s="1">
        <v>0.29915999999999998</v>
      </c>
      <c r="O1026" s="1">
        <v>0.48168</v>
      </c>
      <c r="Q1026" s="1">
        <v>0.2034</v>
      </c>
      <c r="R1026" s="1">
        <v>0.70620000000000005</v>
      </c>
      <c r="AK1026" s="1">
        <v>0.35699999999999998</v>
      </c>
      <c r="AL1026" s="1"/>
      <c r="AM1026" s="1"/>
      <c r="AN1026" s="1"/>
    </row>
    <row r="1027" spans="1:40" x14ac:dyDescent="0.2">
      <c r="A1027" s="1">
        <v>0.24540000000000001</v>
      </c>
      <c r="B1027" s="1">
        <v>0.60508925999999996</v>
      </c>
      <c r="C1027" s="1">
        <v>0.69228000000000001</v>
      </c>
      <c r="D1027" s="1">
        <v>0.63832847999999998</v>
      </c>
      <c r="G1027" s="1">
        <v>0.38550000000000001</v>
      </c>
      <c r="H1027" s="1">
        <v>0.71243763000000004</v>
      </c>
      <c r="I1027" s="1">
        <v>0.34160000000000001</v>
      </c>
      <c r="J1027" s="1">
        <v>0.71704449999999997</v>
      </c>
      <c r="N1027" s="1">
        <v>0.18815999999999999</v>
      </c>
      <c r="O1027" s="1">
        <v>0.2094</v>
      </c>
      <c r="Q1027" s="1">
        <v>0.26579999999999998</v>
      </c>
      <c r="R1027" s="1">
        <v>0.51870000000000005</v>
      </c>
      <c r="AK1027" s="1">
        <v>0.23</v>
      </c>
      <c r="AL1027" s="1"/>
      <c r="AM1027" s="1"/>
      <c r="AN1027" s="1"/>
    </row>
    <row r="1028" spans="1:40" x14ac:dyDescent="0.2">
      <c r="A1028" s="1">
        <v>0.18160000000000001</v>
      </c>
      <c r="B1028" s="1">
        <v>0.47509417999999998</v>
      </c>
      <c r="C1028" s="1">
        <v>0.35208</v>
      </c>
      <c r="D1028" s="1">
        <v>0.55005623999999997</v>
      </c>
      <c r="G1028" s="1">
        <v>0.4143</v>
      </c>
      <c r="H1028" s="1">
        <v>0.66833359999999997</v>
      </c>
      <c r="I1028" s="1">
        <v>0.42520000000000002</v>
      </c>
      <c r="J1028" s="1">
        <v>0.70843051999999995</v>
      </c>
      <c r="N1028" s="1">
        <v>0.22559999999999999</v>
      </c>
      <c r="O1028" s="1">
        <v>0.32840000000000003</v>
      </c>
      <c r="Q1028" s="1">
        <v>0.26319999999999999</v>
      </c>
      <c r="R1028" s="1">
        <v>0.38129999999999997</v>
      </c>
      <c r="AK1028" s="1">
        <v>0.26600000000000001</v>
      </c>
      <c r="AL1028" s="1"/>
      <c r="AM1028" s="1"/>
      <c r="AN1028" s="1"/>
    </row>
    <row r="1029" spans="1:40" x14ac:dyDescent="0.2">
      <c r="A1029" s="1">
        <v>0.38016</v>
      </c>
      <c r="B1029" s="1">
        <v>0.69352013999999995</v>
      </c>
      <c r="C1029" s="1">
        <v>0.26484000000000002</v>
      </c>
      <c r="D1029" s="1">
        <v>0.47863803999999999</v>
      </c>
      <c r="G1029" s="1">
        <v>0.40450000000000003</v>
      </c>
      <c r="H1029" s="1">
        <v>0.67003478999999999</v>
      </c>
      <c r="I1029" s="1">
        <v>0.71730000000000005</v>
      </c>
      <c r="J1029" s="1">
        <v>0.58780628000000001</v>
      </c>
      <c r="N1029" s="1">
        <v>0.23204</v>
      </c>
      <c r="O1029" s="1">
        <v>0.47492000000000001</v>
      </c>
      <c r="Q1029" s="1">
        <v>0.39810000000000001</v>
      </c>
      <c r="R1029" s="1">
        <v>0.90259999999999996</v>
      </c>
      <c r="AK1029" s="1">
        <v>0.27200000000000002</v>
      </c>
      <c r="AL1029" s="1"/>
      <c r="AM1029" s="1"/>
      <c r="AN1029" s="1"/>
    </row>
    <row r="1030" spans="1:40" x14ac:dyDescent="0.2">
      <c r="A1030" s="1">
        <v>0.22231999999999999</v>
      </c>
      <c r="B1030" s="1">
        <v>0.55814421000000003</v>
      </c>
      <c r="C1030" s="1">
        <v>0.24992</v>
      </c>
      <c r="D1030" s="1">
        <v>0.60849240000000004</v>
      </c>
      <c r="G1030" s="1">
        <v>0.30280000000000001</v>
      </c>
      <c r="H1030" s="1">
        <v>0.56492536999999998</v>
      </c>
      <c r="I1030" s="1">
        <v>0.27689999999999998</v>
      </c>
      <c r="J1030" s="1">
        <v>0.68624534999999998</v>
      </c>
      <c r="N1030" s="1">
        <v>0.15939999999999999</v>
      </c>
      <c r="O1030" s="1">
        <v>0.36220000000000002</v>
      </c>
      <c r="Q1030" s="1">
        <v>0.2762</v>
      </c>
      <c r="R1030" s="1">
        <v>0.51859999999999995</v>
      </c>
      <c r="AK1030" s="1">
        <v>0.29899999999999999</v>
      </c>
      <c r="AL1030" s="1"/>
      <c r="AM1030" s="1"/>
      <c r="AN1030" s="1"/>
    </row>
    <row r="1031" spans="1:40" x14ac:dyDescent="0.2">
      <c r="A1031" s="1">
        <v>0.61892000000000003</v>
      </c>
      <c r="B1031" s="1">
        <v>0.63719475000000003</v>
      </c>
      <c r="C1031" s="1">
        <v>0.33044000000000001</v>
      </c>
      <c r="D1031" s="1">
        <v>0.61369883000000003</v>
      </c>
      <c r="G1031" s="1">
        <v>0.25090000000000001</v>
      </c>
      <c r="H1031" s="1">
        <v>0.59723875000000004</v>
      </c>
      <c r="I1031" s="1">
        <v>0.51800000000000002</v>
      </c>
      <c r="J1031" s="1">
        <v>0.67765567999999998</v>
      </c>
      <c r="N1031" s="1">
        <v>0.30528</v>
      </c>
      <c r="O1031" s="1">
        <v>0.42520000000000002</v>
      </c>
      <c r="Q1031" s="1">
        <v>0.37819999999999998</v>
      </c>
      <c r="R1031" s="1">
        <v>0.28100000000000003</v>
      </c>
      <c r="AK1031" s="1">
        <v>0.45900000000000002</v>
      </c>
      <c r="AL1031" s="1"/>
      <c r="AM1031" s="1"/>
      <c r="AN1031" s="1"/>
    </row>
    <row r="1032" spans="1:40" x14ac:dyDescent="0.2">
      <c r="A1032" s="1">
        <v>0.29371999999999998</v>
      </c>
      <c r="B1032" s="1">
        <v>0.63614311999999995</v>
      </c>
      <c r="C1032" s="1">
        <v>0.34632000000000002</v>
      </c>
      <c r="D1032" s="1">
        <v>0.72415523999999998</v>
      </c>
      <c r="G1032" s="1">
        <v>0.52990000000000004</v>
      </c>
      <c r="H1032" s="1">
        <v>0.72999035999999995</v>
      </c>
      <c r="I1032" s="1">
        <v>0.6331</v>
      </c>
      <c r="J1032" s="1">
        <v>0.64529610000000004</v>
      </c>
      <c r="N1032" s="1">
        <v>0.24664</v>
      </c>
      <c r="O1032" s="1">
        <v>0.64180000000000004</v>
      </c>
      <c r="Q1032" s="1">
        <v>0.33929999999999999</v>
      </c>
      <c r="R1032" s="1">
        <v>0.57479999999999998</v>
      </c>
      <c r="AK1032" s="1">
        <v>0.44600000000000001</v>
      </c>
      <c r="AL1032" s="1"/>
      <c r="AM1032" s="1"/>
      <c r="AN1032" s="1"/>
    </row>
    <row r="1033" spans="1:40" x14ac:dyDescent="0.2">
      <c r="A1033" s="1">
        <v>0.34636</v>
      </c>
      <c r="B1033" s="1">
        <v>0.66104282999999997</v>
      </c>
      <c r="C1033" s="1">
        <v>0.25119999999999998</v>
      </c>
      <c r="D1033" s="1">
        <v>0.60396229999999995</v>
      </c>
      <c r="G1033" s="1">
        <v>0.3301</v>
      </c>
      <c r="H1033" s="1">
        <v>0.63419789000000004</v>
      </c>
      <c r="I1033" s="1">
        <v>0.54990000000000006</v>
      </c>
      <c r="J1033" s="1">
        <v>0.81166052</v>
      </c>
      <c r="N1033" s="1">
        <v>0.29136000000000001</v>
      </c>
      <c r="O1033" s="1">
        <v>0.30443999999999999</v>
      </c>
      <c r="Q1033" s="1">
        <v>0.45469999999999999</v>
      </c>
      <c r="R1033" s="1">
        <v>0.51280000000000003</v>
      </c>
      <c r="AK1033" s="1">
        <v>0.72199999999999998</v>
      </c>
      <c r="AL1033" s="1"/>
      <c r="AM1033" s="1"/>
      <c r="AN1033" s="1"/>
    </row>
    <row r="1034" spans="1:40" x14ac:dyDescent="0.2">
      <c r="A1034" s="1">
        <v>0.253</v>
      </c>
      <c r="B1034" s="1">
        <v>0.54483590000000004</v>
      </c>
      <c r="C1034" s="1">
        <v>0.48080000000000001</v>
      </c>
      <c r="D1034" s="1">
        <v>0.80877405000000002</v>
      </c>
      <c r="G1034" s="1">
        <v>0.19850000000000001</v>
      </c>
      <c r="H1034" s="1">
        <v>0.41622981999999997</v>
      </c>
      <c r="I1034" s="1">
        <v>0.27539999999999998</v>
      </c>
      <c r="J1034" s="1">
        <v>0.56089613000000005</v>
      </c>
      <c r="N1034" s="1">
        <v>0.20591999999999999</v>
      </c>
      <c r="O1034" s="1">
        <v>0.17671999999999999</v>
      </c>
      <c r="Q1034" s="1">
        <v>0.39839999999999998</v>
      </c>
      <c r="R1034" s="1">
        <v>1.1487000000000001</v>
      </c>
      <c r="AK1034" s="1">
        <v>0.434</v>
      </c>
      <c r="AL1034" s="1"/>
      <c r="AM1034" s="1"/>
      <c r="AN1034" s="1"/>
    </row>
    <row r="1035" spans="1:40" x14ac:dyDescent="0.2">
      <c r="A1035" s="1">
        <v>0.74068000000000001</v>
      </c>
      <c r="B1035" s="1">
        <v>0.66725522999999998</v>
      </c>
      <c r="C1035" s="1">
        <v>0.18140000000000001</v>
      </c>
      <c r="D1035" s="1">
        <v>0.45628332999999999</v>
      </c>
      <c r="G1035" s="1">
        <v>0.1096</v>
      </c>
      <c r="H1035" s="1">
        <v>0.36436170000000001</v>
      </c>
      <c r="I1035" s="1">
        <v>0.77510000000000001</v>
      </c>
      <c r="J1035" s="1">
        <v>0.67913783000000005</v>
      </c>
      <c r="N1035" s="1">
        <v>0.37635999999999997</v>
      </c>
      <c r="O1035" s="1">
        <v>0.35236000000000001</v>
      </c>
      <c r="Q1035" s="1">
        <v>0.4088</v>
      </c>
      <c r="R1035" s="1">
        <v>0.54969999999999997</v>
      </c>
      <c r="AK1035" s="1">
        <v>1.542</v>
      </c>
      <c r="AL1035" s="1"/>
      <c r="AM1035" s="1"/>
      <c r="AN1035" s="1"/>
    </row>
    <row r="1036" spans="1:40" x14ac:dyDescent="0.2">
      <c r="A1036" s="1">
        <v>0.18248</v>
      </c>
      <c r="B1036" s="1">
        <v>0.6362622</v>
      </c>
      <c r="C1036" s="1">
        <v>0.28404000000000001</v>
      </c>
      <c r="D1036" s="1">
        <v>0.44674426</v>
      </c>
      <c r="G1036" s="1">
        <v>0.23150000000000001</v>
      </c>
      <c r="H1036" s="1">
        <v>0.63616377999999996</v>
      </c>
      <c r="I1036" s="1">
        <v>0.51060000000000005</v>
      </c>
      <c r="J1036" s="1">
        <v>0.60084725999999999</v>
      </c>
      <c r="N1036" s="1">
        <v>0.26447999999999999</v>
      </c>
      <c r="O1036" s="1">
        <v>0.47227999999999998</v>
      </c>
      <c r="Q1036" s="1">
        <v>0.20569999999999999</v>
      </c>
      <c r="R1036" s="1">
        <v>0.34160000000000001</v>
      </c>
      <c r="AK1036" s="1">
        <v>0.27700000000000002</v>
      </c>
      <c r="AL1036" s="1"/>
      <c r="AM1036" s="1"/>
      <c r="AN1036" s="1"/>
    </row>
    <row r="1037" spans="1:40" x14ac:dyDescent="0.2">
      <c r="A1037" s="1">
        <v>0.224</v>
      </c>
      <c r="B1037" s="1">
        <v>0.53846154000000002</v>
      </c>
      <c r="C1037" s="1">
        <v>0.22403999999999999</v>
      </c>
      <c r="D1037" s="1">
        <v>0.50004464000000004</v>
      </c>
      <c r="G1037" s="1">
        <v>0.92779999999999996</v>
      </c>
      <c r="H1037" s="1">
        <v>0.74834650999999996</v>
      </c>
      <c r="I1037" s="1">
        <v>0.35909999999999997</v>
      </c>
      <c r="J1037" s="1">
        <v>0.62812663999999996</v>
      </c>
      <c r="N1037" s="1">
        <v>0.35255999999999998</v>
      </c>
      <c r="O1037" s="1">
        <v>0.69228000000000001</v>
      </c>
      <c r="Q1037" s="1">
        <v>0.49930000000000002</v>
      </c>
      <c r="R1037" s="1">
        <v>0.42520000000000002</v>
      </c>
      <c r="AK1037" s="1">
        <v>0.82899999999999996</v>
      </c>
      <c r="AL1037" s="1"/>
      <c r="AM1037" s="1"/>
      <c r="AN1037" s="1"/>
    </row>
    <row r="1038" spans="1:40" x14ac:dyDescent="0.2">
      <c r="A1038" s="1">
        <v>0.22816</v>
      </c>
      <c r="B1038" s="1">
        <v>0.58755665000000001</v>
      </c>
      <c r="C1038" s="1">
        <v>0.37396000000000001</v>
      </c>
      <c r="D1038" s="1">
        <v>0.82595635999999995</v>
      </c>
      <c r="G1038" s="1">
        <v>0.21790000000000001</v>
      </c>
      <c r="H1038" s="1">
        <v>0.54734991</v>
      </c>
      <c r="I1038" s="1">
        <v>0.77639999999999998</v>
      </c>
      <c r="J1038" s="1">
        <v>0.64356764</v>
      </c>
      <c r="N1038" s="1">
        <v>0.24540000000000001</v>
      </c>
      <c r="O1038" s="1">
        <v>0.35208</v>
      </c>
      <c r="Q1038" s="1">
        <v>0.34110000000000001</v>
      </c>
      <c r="R1038" s="1">
        <v>0.71730000000000005</v>
      </c>
      <c r="AK1038" s="1">
        <v>0.77</v>
      </c>
      <c r="AL1038" s="1"/>
      <c r="AM1038" s="1"/>
      <c r="AN1038" s="1"/>
    </row>
    <row r="1039" spans="1:40" x14ac:dyDescent="0.2">
      <c r="A1039" s="1">
        <v>0.33639999999999998</v>
      </c>
      <c r="B1039" s="1">
        <v>0.60722021999999998</v>
      </c>
      <c r="C1039" s="1">
        <v>0.30840000000000001</v>
      </c>
      <c r="D1039" s="1">
        <v>0.74134615000000004</v>
      </c>
      <c r="G1039" s="1">
        <v>0.31019999999999998</v>
      </c>
      <c r="H1039" s="1">
        <v>0.57169185</v>
      </c>
      <c r="I1039" s="1">
        <v>0.66949999999999998</v>
      </c>
      <c r="J1039" s="1">
        <v>0.75726727999999999</v>
      </c>
      <c r="N1039" s="1">
        <v>0.18160000000000001</v>
      </c>
      <c r="O1039" s="1">
        <v>0.26484000000000002</v>
      </c>
      <c r="Q1039" s="1">
        <v>0.46539999999999998</v>
      </c>
      <c r="R1039" s="1">
        <v>0.27689999999999998</v>
      </c>
      <c r="AK1039" s="1">
        <v>0.40799999999999997</v>
      </c>
      <c r="AL1039" s="1"/>
      <c r="AM1039" s="1"/>
      <c r="AN1039" s="1"/>
    </row>
    <row r="1040" spans="1:40" x14ac:dyDescent="0.2">
      <c r="A1040" s="1">
        <v>0.43268000000000001</v>
      </c>
      <c r="B1040" s="1">
        <v>0.72031696999999995</v>
      </c>
      <c r="C1040" s="1">
        <v>0.39939999999999998</v>
      </c>
      <c r="D1040" s="1">
        <v>0.52040443999999997</v>
      </c>
      <c r="G1040" s="1">
        <v>0.40089999999999998</v>
      </c>
      <c r="H1040" s="1">
        <v>0.64567562999999994</v>
      </c>
      <c r="I1040" s="1">
        <v>0.375</v>
      </c>
      <c r="J1040" s="1">
        <v>0.69547477999999996</v>
      </c>
      <c r="N1040" s="1">
        <v>0.38016</v>
      </c>
      <c r="O1040" s="1">
        <v>0.24992</v>
      </c>
      <c r="Q1040" s="1">
        <v>0.33260000000000001</v>
      </c>
      <c r="R1040" s="1">
        <v>0.51800000000000002</v>
      </c>
      <c r="AK1040" s="1">
        <v>0.63300000000000001</v>
      </c>
      <c r="AL1040" s="1"/>
      <c r="AM1040" s="1"/>
      <c r="AN1040" s="1"/>
    </row>
    <row r="1041" spans="1:40" x14ac:dyDescent="0.2">
      <c r="A1041" s="1">
        <v>0.36856</v>
      </c>
      <c r="B1041" s="1">
        <v>0.71905728000000002</v>
      </c>
      <c r="C1041" s="1">
        <v>0.20191999999999999</v>
      </c>
      <c r="D1041" s="1">
        <v>0.49743791999999998</v>
      </c>
      <c r="G1041" s="1">
        <v>0.30320000000000003</v>
      </c>
      <c r="H1041" s="1">
        <v>0.60712854999999999</v>
      </c>
      <c r="I1041" s="1">
        <v>0.97699999999999998</v>
      </c>
      <c r="J1041" s="1">
        <v>0.70725351000000003</v>
      </c>
      <c r="N1041" s="1">
        <v>0.22231999999999999</v>
      </c>
      <c r="O1041" s="1">
        <v>0.33044000000000001</v>
      </c>
      <c r="Q1041" s="1">
        <v>0.14749999999999999</v>
      </c>
      <c r="R1041" s="1">
        <v>0.6331</v>
      </c>
      <c r="AK1041" s="1">
        <v>0.39100000000000001</v>
      </c>
      <c r="AL1041" s="1"/>
      <c r="AM1041" s="1"/>
      <c r="AN1041" s="1"/>
    </row>
    <row r="1042" spans="1:40" x14ac:dyDescent="0.2">
      <c r="A1042" s="1">
        <v>0.36108000000000001</v>
      </c>
      <c r="B1042" s="1">
        <v>0.67210185</v>
      </c>
      <c r="C1042" s="1">
        <v>0.27404000000000001</v>
      </c>
      <c r="D1042" s="1">
        <v>0.54498449000000004</v>
      </c>
      <c r="G1042" s="1">
        <v>0.27960000000000002</v>
      </c>
      <c r="H1042" s="1">
        <v>0.52457785999999995</v>
      </c>
      <c r="I1042" s="1">
        <v>0.77010000000000001</v>
      </c>
      <c r="J1042" s="1">
        <v>0.72059512000000003</v>
      </c>
      <c r="N1042" s="1">
        <v>0.61892000000000003</v>
      </c>
      <c r="O1042" s="1">
        <v>0.34632000000000002</v>
      </c>
      <c r="Q1042" s="1">
        <v>0.29409999999999997</v>
      </c>
      <c r="R1042" s="1">
        <v>0.54990000000000006</v>
      </c>
      <c r="AK1042" s="1">
        <v>0.28999999999999998</v>
      </c>
      <c r="AL1042" s="1"/>
      <c r="AM1042" s="1"/>
      <c r="AN1042" s="1"/>
    </row>
    <row r="1043" spans="1:40" x14ac:dyDescent="0.2">
      <c r="A1043" s="1">
        <v>0.26047999999999999</v>
      </c>
      <c r="B1043" s="1">
        <v>0.64360545999999996</v>
      </c>
      <c r="C1043" s="1">
        <v>0.53583999999999998</v>
      </c>
      <c r="D1043" s="1">
        <v>0.55259466999999995</v>
      </c>
      <c r="G1043" s="1">
        <v>0.32179999999999997</v>
      </c>
      <c r="H1043" s="1">
        <v>0.52979913999999995</v>
      </c>
      <c r="I1043" s="1">
        <v>0.27739999999999998</v>
      </c>
      <c r="J1043" s="1">
        <v>0.64995314000000004</v>
      </c>
      <c r="N1043" s="1">
        <v>0.29371999999999998</v>
      </c>
      <c r="O1043" s="1">
        <v>0.25119999999999998</v>
      </c>
      <c r="Q1043" s="1">
        <v>0.39439999999999997</v>
      </c>
      <c r="R1043" s="1">
        <v>0.27539999999999998</v>
      </c>
      <c r="AK1043" s="1">
        <v>0.873</v>
      </c>
      <c r="AL1043" s="1"/>
      <c r="AM1043" s="1"/>
      <c r="AN1043" s="1"/>
    </row>
    <row r="1044" spans="1:40" x14ac:dyDescent="0.2">
      <c r="A1044" s="1">
        <v>0.47111999999999998</v>
      </c>
      <c r="B1044" s="1">
        <v>0.71295399999999998</v>
      </c>
      <c r="C1044" s="1">
        <v>0.30024000000000001</v>
      </c>
      <c r="D1044" s="1">
        <v>0.71622136999999997</v>
      </c>
      <c r="G1044" s="1">
        <v>0.29949999999999999</v>
      </c>
      <c r="H1044" s="1">
        <v>0.62696253000000002</v>
      </c>
      <c r="I1044" s="1">
        <v>0.25969999999999999</v>
      </c>
      <c r="J1044" s="1">
        <v>0.70705145999999996</v>
      </c>
      <c r="N1044" s="1">
        <v>0.34636</v>
      </c>
      <c r="O1044" s="1">
        <v>0.48080000000000001</v>
      </c>
      <c r="Q1044" s="1">
        <v>0.50660000000000005</v>
      </c>
      <c r="R1044" s="1">
        <v>0.77510000000000001</v>
      </c>
      <c r="AK1044" s="1">
        <v>0.316</v>
      </c>
      <c r="AL1044" s="1"/>
      <c r="AM1044" s="1"/>
      <c r="AN1044" s="1"/>
    </row>
    <row r="1045" spans="1:40" x14ac:dyDescent="0.2">
      <c r="A1045" s="1">
        <v>0.40799999999999997</v>
      </c>
      <c r="B1045" s="1">
        <v>0.796875</v>
      </c>
      <c r="C1045" s="1">
        <v>0.37284</v>
      </c>
      <c r="D1045" s="1">
        <v>0.56487485999999998</v>
      </c>
      <c r="G1045" s="1">
        <v>0.13009999999999999</v>
      </c>
      <c r="H1045" s="1">
        <v>0.46249556000000003</v>
      </c>
      <c r="I1045" s="1">
        <v>0.67420000000000002</v>
      </c>
      <c r="J1045" s="1">
        <v>0.65014464999999999</v>
      </c>
      <c r="N1045" s="1">
        <v>0.253</v>
      </c>
      <c r="O1045" s="1">
        <v>0.18140000000000001</v>
      </c>
      <c r="Q1045" s="1">
        <v>0.47149999999999997</v>
      </c>
      <c r="R1045" s="1">
        <v>0.51060000000000005</v>
      </c>
      <c r="AK1045" s="1">
        <v>0.40200000000000002</v>
      </c>
      <c r="AL1045" s="1"/>
      <c r="AM1045" s="1"/>
      <c r="AN1045" s="1"/>
    </row>
    <row r="1046" spans="1:40" x14ac:dyDescent="0.2">
      <c r="A1046" s="1">
        <v>0.31263999999999997</v>
      </c>
      <c r="B1046" s="1">
        <v>0.70912719999999996</v>
      </c>
      <c r="C1046" s="1">
        <v>0.38968000000000003</v>
      </c>
      <c r="D1046" s="1">
        <v>0.70892155000000001</v>
      </c>
      <c r="G1046" s="1">
        <v>0.2036</v>
      </c>
      <c r="H1046" s="1">
        <v>0.51675126999999998</v>
      </c>
      <c r="I1046" s="1">
        <v>0.40179999999999999</v>
      </c>
      <c r="J1046" s="1">
        <v>0.67665881000000005</v>
      </c>
      <c r="N1046" s="1">
        <v>0.74068000000000001</v>
      </c>
      <c r="O1046" s="1">
        <v>0.28404000000000001</v>
      </c>
      <c r="Q1046" s="1">
        <v>0.46510000000000001</v>
      </c>
      <c r="R1046" s="1">
        <v>0.35909999999999997</v>
      </c>
      <c r="AK1046" s="1">
        <v>0.31900000000000001</v>
      </c>
      <c r="AL1046" s="1"/>
      <c r="AM1046" s="1"/>
      <c r="AN1046" s="1"/>
    </row>
    <row r="1047" spans="1:40" x14ac:dyDescent="0.2">
      <c r="A1047" s="1">
        <v>0.16400000000000001</v>
      </c>
      <c r="B1047" s="1">
        <v>0.50617283999999996</v>
      </c>
      <c r="C1047" s="1">
        <v>0.29264000000000001</v>
      </c>
      <c r="D1047" s="1">
        <v>0.55677321000000002</v>
      </c>
      <c r="G1047" s="1">
        <v>0.40089999999999998</v>
      </c>
      <c r="H1047" s="1">
        <v>0.68076073999999998</v>
      </c>
      <c r="I1047" s="1">
        <v>1.0035000000000001</v>
      </c>
      <c r="J1047" s="1">
        <v>0.76294382000000005</v>
      </c>
      <c r="N1047" s="1">
        <v>0.18248</v>
      </c>
      <c r="O1047" s="1">
        <v>0.22403999999999999</v>
      </c>
      <c r="Q1047" s="1">
        <v>0.24709999999999999</v>
      </c>
      <c r="R1047" s="1">
        <v>0.77639999999999998</v>
      </c>
      <c r="AK1047" s="1">
        <v>0.23699999999999999</v>
      </c>
      <c r="AL1047" s="1"/>
      <c r="AM1047" s="1"/>
      <c r="AN1047" s="1"/>
    </row>
    <row r="1048" spans="1:40" x14ac:dyDescent="0.2">
      <c r="A1048" s="1">
        <v>0.22044</v>
      </c>
      <c r="B1048" s="1">
        <v>0.57943434000000005</v>
      </c>
      <c r="C1048" s="1">
        <v>0.15532000000000001</v>
      </c>
      <c r="D1048" s="1">
        <v>0.44698975000000002</v>
      </c>
      <c r="G1048" s="1">
        <v>0.14560000000000001</v>
      </c>
      <c r="H1048" s="1">
        <v>0.50345781000000001</v>
      </c>
      <c r="I1048" s="1">
        <v>0.63029999999999997</v>
      </c>
      <c r="J1048" s="1">
        <v>0.69963370000000003</v>
      </c>
      <c r="N1048" s="1">
        <v>0.224</v>
      </c>
      <c r="O1048" s="1">
        <v>0.37396000000000001</v>
      </c>
      <c r="Q1048" s="1">
        <v>0.32279999999999998</v>
      </c>
      <c r="R1048" s="1">
        <v>0.66949999999999998</v>
      </c>
      <c r="AK1048" s="1">
        <v>0.21</v>
      </c>
      <c r="AL1048" s="1"/>
      <c r="AM1048" s="1"/>
      <c r="AN1048" s="1"/>
    </row>
    <row r="1049" spans="1:40" x14ac:dyDescent="0.2">
      <c r="A1049" s="1">
        <v>0.64424000000000003</v>
      </c>
      <c r="B1049" s="1">
        <v>0.62334546000000002</v>
      </c>
      <c r="C1049" s="1">
        <v>0.33091999999999999</v>
      </c>
      <c r="D1049" s="1">
        <v>0.65352712999999996</v>
      </c>
      <c r="G1049" s="1">
        <v>0.30940000000000001</v>
      </c>
      <c r="H1049" s="1">
        <v>0.42924528000000001</v>
      </c>
      <c r="I1049" s="1">
        <v>0.54790000000000005</v>
      </c>
      <c r="J1049" s="1">
        <v>0.70833871999999998</v>
      </c>
      <c r="N1049" s="1">
        <v>0.22816</v>
      </c>
      <c r="O1049" s="1">
        <v>0.30840000000000001</v>
      </c>
      <c r="Q1049" s="1">
        <v>1.1766000000000001</v>
      </c>
      <c r="R1049" s="1">
        <v>0.375</v>
      </c>
      <c r="AK1049" s="1">
        <v>0.40200000000000002</v>
      </c>
      <c r="AL1049" s="1"/>
      <c r="AM1049" s="1"/>
      <c r="AN1049" s="1"/>
    </row>
    <row r="1050" spans="1:40" x14ac:dyDescent="0.2">
      <c r="A1050" s="1">
        <v>0.30464000000000002</v>
      </c>
      <c r="B1050" s="1">
        <v>0.68563198000000003</v>
      </c>
      <c r="C1050" s="1">
        <v>0.24027999999999999</v>
      </c>
      <c r="D1050" s="1">
        <v>0.52596094999999998</v>
      </c>
      <c r="G1050" s="1">
        <v>0.3427</v>
      </c>
      <c r="H1050" s="1">
        <v>0.59506859000000001</v>
      </c>
      <c r="I1050" s="1">
        <v>0.34089999999999998</v>
      </c>
      <c r="J1050" s="1">
        <v>0.63541473000000004</v>
      </c>
      <c r="N1050" s="1">
        <v>0.33639999999999998</v>
      </c>
      <c r="O1050" s="1">
        <v>0.39939999999999998</v>
      </c>
      <c r="Q1050" s="1">
        <v>0.48509999999999998</v>
      </c>
      <c r="R1050" s="1">
        <v>0.97699999999999998</v>
      </c>
      <c r="AK1050" s="1">
        <v>0.315</v>
      </c>
      <c r="AL1050" s="1"/>
      <c r="AM1050" s="1"/>
      <c r="AN1050" s="1"/>
    </row>
    <row r="1051" spans="1:40" x14ac:dyDescent="0.2">
      <c r="A1051" s="1">
        <v>0.26740000000000003</v>
      </c>
      <c r="B1051" s="1">
        <v>0.58676379999999995</v>
      </c>
      <c r="C1051" s="1">
        <v>0.36243999999999998</v>
      </c>
      <c r="D1051" s="1">
        <v>0.78949203000000001</v>
      </c>
      <c r="G1051" s="1">
        <v>0.1459</v>
      </c>
      <c r="H1051" s="1">
        <v>0.54623736000000001</v>
      </c>
      <c r="I1051" s="1">
        <v>0.65480000000000005</v>
      </c>
      <c r="J1051" s="1">
        <v>0.78532022000000001</v>
      </c>
      <c r="N1051" s="1">
        <v>0.43268000000000001</v>
      </c>
      <c r="O1051" s="1">
        <v>0.20191999999999999</v>
      </c>
      <c r="Q1051" s="1">
        <v>0.16930000000000001</v>
      </c>
      <c r="R1051" s="1">
        <v>0.77010000000000001</v>
      </c>
      <c r="AK1051" s="1">
        <v>0.33200000000000002</v>
      </c>
      <c r="AL1051" s="1"/>
      <c r="AM1051" s="1"/>
      <c r="AN1051" s="1"/>
    </row>
    <row r="1052" spans="1:40" x14ac:dyDescent="0.2">
      <c r="A1052" s="1">
        <v>0.18440000000000001</v>
      </c>
      <c r="B1052" s="1">
        <v>0.48131133999999998</v>
      </c>
      <c r="C1052" s="1">
        <v>0.34820000000000001</v>
      </c>
      <c r="D1052" s="1">
        <v>0.62774932999999999</v>
      </c>
      <c r="G1052" s="1">
        <v>0.37159999999999999</v>
      </c>
      <c r="H1052" s="1">
        <v>0.65101611999999998</v>
      </c>
      <c r="I1052" s="1">
        <v>1.1982999999999999</v>
      </c>
      <c r="J1052" s="1">
        <v>0.80471426000000001</v>
      </c>
      <c r="N1052" s="1">
        <v>0.36856</v>
      </c>
      <c r="O1052" s="1">
        <v>0.27404000000000001</v>
      </c>
      <c r="Q1052" s="1">
        <v>0.29220000000000002</v>
      </c>
      <c r="R1052" s="1">
        <v>0.27739999999999998</v>
      </c>
      <c r="AK1052" s="1">
        <v>0.56000000000000005</v>
      </c>
      <c r="AL1052" s="1"/>
      <c r="AM1052" s="1"/>
      <c r="AN1052" s="1"/>
    </row>
    <row r="1053" spans="1:40" x14ac:dyDescent="0.2">
      <c r="A1053" s="1">
        <v>0.17268</v>
      </c>
      <c r="B1053" s="1">
        <v>0.53145390000000003</v>
      </c>
      <c r="C1053" s="1">
        <v>0.38832</v>
      </c>
      <c r="D1053" s="1">
        <v>0.44692017000000001</v>
      </c>
      <c r="G1053" s="1">
        <v>0.188</v>
      </c>
      <c r="H1053" s="1">
        <v>0.46603866999999999</v>
      </c>
      <c r="I1053" s="1">
        <v>0.2175</v>
      </c>
      <c r="J1053" s="1">
        <v>0.53983619000000005</v>
      </c>
      <c r="N1053" s="1">
        <v>0.36108000000000001</v>
      </c>
      <c r="O1053" s="1">
        <v>0.53583999999999998</v>
      </c>
      <c r="Q1053" s="1">
        <v>0.56859999999999999</v>
      </c>
      <c r="R1053" s="1">
        <v>0.25969999999999999</v>
      </c>
      <c r="AK1053" s="1">
        <v>0.59399999999999997</v>
      </c>
      <c r="AL1053" s="1"/>
      <c r="AM1053" s="1"/>
      <c r="AN1053" s="1"/>
    </row>
    <row r="1054" spans="1:40" x14ac:dyDescent="0.2">
      <c r="A1054" s="1">
        <v>0.31212000000000001</v>
      </c>
      <c r="B1054" s="1">
        <v>0.53041941000000004</v>
      </c>
      <c r="C1054" s="1">
        <v>0.45228000000000002</v>
      </c>
      <c r="D1054" s="1">
        <v>0.71968684000000005</v>
      </c>
      <c r="G1054" s="1">
        <v>0.23319999999999999</v>
      </c>
      <c r="H1054" s="1">
        <v>0.5</v>
      </c>
      <c r="I1054" s="1">
        <v>0.29399999999999998</v>
      </c>
      <c r="J1054" s="1">
        <v>0.55936072999999997</v>
      </c>
      <c r="N1054" s="1">
        <v>0.26047999999999999</v>
      </c>
      <c r="O1054" s="1">
        <v>0.30024000000000001</v>
      </c>
      <c r="Q1054" s="1">
        <v>0.11020000000000001</v>
      </c>
      <c r="R1054" s="1">
        <v>0.67420000000000002</v>
      </c>
      <c r="AK1054" s="1">
        <v>0.63</v>
      </c>
      <c r="AL1054" s="1"/>
      <c r="AM1054" s="1"/>
      <c r="AN1054" s="1"/>
    </row>
    <row r="1055" spans="1:40" x14ac:dyDescent="0.2">
      <c r="A1055" s="1">
        <v>0.21324000000000001</v>
      </c>
      <c r="B1055" s="1">
        <v>0.63006737000000002</v>
      </c>
      <c r="C1055" s="1">
        <v>0.53527999999999998</v>
      </c>
      <c r="D1055" s="1">
        <v>0.69043441999999999</v>
      </c>
      <c r="G1055" s="1">
        <v>0.2336</v>
      </c>
      <c r="H1055" s="1">
        <v>0.52447237999999996</v>
      </c>
      <c r="I1055" s="1">
        <v>0.37630000000000002</v>
      </c>
      <c r="J1055" s="1">
        <v>0.78740321999999996</v>
      </c>
      <c r="N1055" s="1">
        <v>0.47111999999999998</v>
      </c>
      <c r="O1055" s="1">
        <v>0.37284</v>
      </c>
      <c r="Q1055" s="1">
        <v>0.65039999999999998</v>
      </c>
      <c r="R1055" s="1">
        <v>0.40179999999999999</v>
      </c>
      <c r="AK1055" s="1">
        <v>0.50800000000000001</v>
      </c>
      <c r="AL1055" s="1"/>
      <c r="AM1055" s="1"/>
      <c r="AN1055" s="1"/>
    </row>
    <row r="1056" spans="1:40" x14ac:dyDescent="0.2">
      <c r="A1056" s="1">
        <v>0.35471999999999998</v>
      </c>
      <c r="B1056" s="1">
        <v>0.60590325</v>
      </c>
      <c r="C1056" s="1">
        <v>0.38644000000000001</v>
      </c>
      <c r="D1056" s="1">
        <v>0.48603913999999998</v>
      </c>
      <c r="G1056" s="1">
        <v>0.26379999999999998</v>
      </c>
      <c r="H1056" s="1">
        <v>0.54526664000000002</v>
      </c>
      <c r="I1056" s="1">
        <v>0.29370000000000002</v>
      </c>
      <c r="J1056" s="1">
        <v>0.69712794</v>
      </c>
      <c r="N1056" s="1">
        <v>0.40799999999999997</v>
      </c>
      <c r="O1056" s="1">
        <v>0.38968000000000003</v>
      </c>
      <c r="Q1056" s="1">
        <v>0.4133</v>
      </c>
      <c r="R1056" s="1">
        <v>1.0035000000000001</v>
      </c>
      <c r="AK1056" s="1">
        <v>0.58699999999999997</v>
      </c>
      <c r="AL1056" s="1"/>
      <c r="AM1056" s="1"/>
      <c r="AN1056" s="1"/>
    </row>
    <row r="1057" spans="1:40" x14ac:dyDescent="0.2">
      <c r="A1057" s="1">
        <v>0.2492</v>
      </c>
      <c r="B1057" s="1">
        <v>0.56482321000000002</v>
      </c>
      <c r="C1057" s="1">
        <v>0.35311999999999999</v>
      </c>
      <c r="D1057" s="1">
        <v>0.64598272999999995</v>
      </c>
      <c r="G1057" s="1">
        <v>0.23880000000000001</v>
      </c>
      <c r="H1057" s="1">
        <v>0.55431755000000005</v>
      </c>
      <c r="I1057" s="1">
        <v>0.37590000000000001</v>
      </c>
      <c r="J1057" s="1">
        <v>0.62786036000000001</v>
      </c>
      <c r="N1057" s="1">
        <v>0.31263999999999997</v>
      </c>
      <c r="O1057" s="1">
        <v>0.29264000000000001</v>
      </c>
      <c r="Q1057" s="1">
        <v>0.27679999999999999</v>
      </c>
      <c r="R1057" s="1">
        <v>0.63029999999999997</v>
      </c>
      <c r="AK1057" s="1">
        <v>0.26800000000000002</v>
      </c>
      <c r="AL1057" s="1"/>
      <c r="AM1057" s="1"/>
      <c r="AN1057" s="1"/>
    </row>
    <row r="1058" spans="1:40" x14ac:dyDescent="0.2">
      <c r="A1058" s="1">
        <v>0.20047999999999999</v>
      </c>
      <c r="B1058" s="1">
        <v>0.43681366999999999</v>
      </c>
      <c r="C1058" s="1">
        <v>0.36096</v>
      </c>
      <c r="D1058" s="1">
        <v>0.59274828999999996</v>
      </c>
      <c r="G1058" s="1">
        <v>0.49959999999999999</v>
      </c>
      <c r="H1058" s="1">
        <v>0.63096741999999995</v>
      </c>
      <c r="I1058" s="1">
        <v>0.20050000000000001</v>
      </c>
      <c r="J1058" s="1">
        <v>0.57631502999999995</v>
      </c>
      <c r="N1058" s="1">
        <v>0.16400000000000001</v>
      </c>
      <c r="O1058" s="1">
        <v>0.15532000000000001</v>
      </c>
      <c r="Q1058" s="1">
        <v>0.18709999999999999</v>
      </c>
      <c r="R1058" s="1">
        <v>0.54790000000000005</v>
      </c>
      <c r="AK1058" s="1">
        <v>0.41</v>
      </c>
      <c r="AL1058" s="1"/>
      <c r="AM1058" s="1"/>
      <c r="AN1058" s="1"/>
    </row>
    <row r="1059" spans="1:40" x14ac:dyDescent="0.2">
      <c r="A1059" s="1">
        <v>0.33295999999999998</v>
      </c>
      <c r="B1059" s="1">
        <v>0.72231864000000001</v>
      </c>
      <c r="C1059" s="1">
        <v>0.3</v>
      </c>
      <c r="D1059" s="1">
        <v>0.46526054999999999</v>
      </c>
      <c r="G1059" s="1">
        <v>0.21460000000000001</v>
      </c>
      <c r="H1059" s="1">
        <v>0.53649999999999998</v>
      </c>
      <c r="I1059" s="1">
        <v>0.91349999999999998</v>
      </c>
      <c r="J1059" s="1">
        <v>0.75589574000000004</v>
      </c>
      <c r="N1059" s="1">
        <v>0.22044</v>
      </c>
      <c r="O1059" s="1">
        <v>0.33091999999999999</v>
      </c>
      <c r="Q1059" s="1">
        <v>0.51900000000000002</v>
      </c>
      <c r="R1059" s="1">
        <v>0.34089999999999998</v>
      </c>
      <c r="AK1059" s="1">
        <v>0.35299999999999998</v>
      </c>
      <c r="AL1059" s="1"/>
      <c r="AM1059" s="1"/>
      <c r="AN1059" s="1"/>
    </row>
    <row r="1060" spans="1:40" x14ac:dyDescent="0.2">
      <c r="A1060" s="1">
        <v>0.28636</v>
      </c>
      <c r="B1060" s="1">
        <v>0.66887788000000004</v>
      </c>
      <c r="C1060" s="1">
        <v>0.51536000000000004</v>
      </c>
      <c r="D1060" s="1">
        <v>0.81113069999999998</v>
      </c>
      <c r="G1060" s="1">
        <v>0.34720000000000001</v>
      </c>
      <c r="H1060" s="1">
        <v>0.67234702000000002</v>
      </c>
      <c r="I1060" s="1">
        <v>0.35680000000000001</v>
      </c>
      <c r="J1060" s="1">
        <v>0.64967224999999995</v>
      </c>
      <c r="N1060" s="1">
        <v>0.64424000000000003</v>
      </c>
      <c r="O1060" s="1">
        <v>0.24027999999999999</v>
      </c>
      <c r="Q1060" s="1">
        <v>0.44390000000000002</v>
      </c>
      <c r="R1060" s="1">
        <v>0.65480000000000005</v>
      </c>
      <c r="AK1060" s="1">
        <v>0.748</v>
      </c>
      <c r="AL1060" s="1"/>
      <c r="AM1060" s="1"/>
      <c r="AN1060" s="1"/>
    </row>
    <row r="1061" spans="1:40" x14ac:dyDescent="0.2">
      <c r="A1061" s="1">
        <v>0.47404000000000002</v>
      </c>
      <c r="B1061" s="1">
        <v>0.60896150999999998</v>
      </c>
      <c r="C1061" s="1">
        <v>0.40508</v>
      </c>
      <c r="D1061" s="1">
        <v>0.78339908999999996</v>
      </c>
      <c r="G1061" s="1">
        <v>0.17960000000000001</v>
      </c>
      <c r="H1061" s="1">
        <v>0.43719572000000001</v>
      </c>
      <c r="I1061" s="1">
        <v>0.75860000000000005</v>
      </c>
      <c r="J1061" s="1">
        <v>0.70149806000000003</v>
      </c>
      <c r="N1061" s="1">
        <v>0.30464000000000002</v>
      </c>
      <c r="O1061" s="1">
        <v>0.36243999999999998</v>
      </c>
      <c r="Q1061" s="1">
        <v>0.35139999999999999</v>
      </c>
      <c r="R1061" s="1">
        <v>1.1982999999999999</v>
      </c>
      <c r="AK1061" s="1">
        <v>0.91200000000000003</v>
      </c>
      <c r="AL1061" s="1"/>
      <c r="AM1061" s="1"/>
      <c r="AN1061" s="1"/>
    </row>
    <row r="1062" spans="1:40" x14ac:dyDescent="0.2">
      <c r="A1062" s="1">
        <v>0.32384000000000002</v>
      </c>
      <c r="B1062" s="1">
        <v>0.58564815000000003</v>
      </c>
      <c r="C1062" s="1">
        <v>0.41299999999999998</v>
      </c>
      <c r="D1062" s="1">
        <v>0.49819058999999999</v>
      </c>
      <c r="G1062" s="1">
        <v>0.19919999999999999</v>
      </c>
      <c r="H1062" s="1">
        <v>0.49775111999999999</v>
      </c>
      <c r="I1062" s="1">
        <v>0.3669</v>
      </c>
      <c r="J1062" s="1">
        <v>0.64972551999999995</v>
      </c>
      <c r="N1062" s="1">
        <v>0.26740000000000003</v>
      </c>
      <c r="O1062" s="1">
        <v>0.34820000000000001</v>
      </c>
      <c r="Q1062" s="1">
        <v>0.46210000000000001</v>
      </c>
      <c r="R1062" s="1">
        <v>0.2175</v>
      </c>
      <c r="AK1062" s="1">
        <v>0.41899999999999998</v>
      </c>
      <c r="AL1062" s="1"/>
      <c r="AM1062" s="1"/>
      <c r="AN1062" s="1"/>
    </row>
    <row r="1063" spans="1:40" x14ac:dyDescent="0.2">
      <c r="A1063" s="1">
        <v>0.18967999999999999</v>
      </c>
      <c r="B1063" s="1">
        <v>0.52806235999999995</v>
      </c>
      <c r="C1063" s="1">
        <v>0.54147999999999996</v>
      </c>
      <c r="D1063" s="1">
        <v>0.60215293000000003</v>
      </c>
      <c r="G1063" s="1">
        <v>0.18529999999999999</v>
      </c>
      <c r="H1063" s="1">
        <v>0.42607496</v>
      </c>
      <c r="I1063" s="1">
        <v>0.443</v>
      </c>
      <c r="J1063" s="1">
        <v>0.70272842999999996</v>
      </c>
      <c r="N1063" s="1">
        <v>0.18440000000000001</v>
      </c>
      <c r="O1063" s="1">
        <v>0.38832</v>
      </c>
      <c r="Q1063" s="1">
        <v>0.37059999999999998</v>
      </c>
      <c r="R1063" s="1">
        <v>0.29399999999999998</v>
      </c>
      <c r="AK1063" s="1">
        <v>0.32400000000000001</v>
      </c>
      <c r="AL1063" s="1"/>
      <c r="AM1063" s="1"/>
      <c r="AN1063" s="1"/>
    </row>
    <row r="1064" spans="1:40" x14ac:dyDescent="0.2">
      <c r="A1064" s="1">
        <v>0.32396000000000003</v>
      </c>
      <c r="B1064" s="1">
        <v>0.63012526000000002</v>
      </c>
      <c r="C1064" s="1">
        <v>0.36803999999999998</v>
      </c>
      <c r="D1064" s="1">
        <v>0.67629547999999995</v>
      </c>
      <c r="G1064" s="1">
        <v>0.30370000000000003</v>
      </c>
      <c r="H1064" s="1">
        <v>0.77573435999999996</v>
      </c>
      <c r="I1064" s="1">
        <v>0.48630000000000001</v>
      </c>
      <c r="J1064" s="1">
        <v>0.64987304999999995</v>
      </c>
      <c r="N1064" s="1">
        <v>0.17268</v>
      </c>
      <c r="O1064" s="1">
        <v>0.45228000000000002</v>
      </c>
      <c r="Q1064" s="1">
        <v>0.26729999999999998</v>
      </c>
      <c r="R1064" s="1">
        <v>0.37630000000000002</v>
      </c>
      <c r="AK1064" s="1">
        <v>0.51800000000000002</v>
      </c>
      <c r="AL1064" s="1"/>
      <c r="AM1064" s="1"/>
      <c r="AN1064" s="1"/>
    </row>
    <row r="1065" spans="1:40" x14ac:dyDescent="0.2">
      <c r="A1065" s="1">
        <v>0.16208</v>
      </c>
      <c r="B1065" s="1">
        <v>0.52953475999999999</v>
      </c>
      <c r="C1065" s="1">
        <v>1.10968</v>
      </c>
      <c r="D1065" s="1">
        <v>0.78843858</v>
      </c>
      <c r="G1065" s="1">
        <v>0.81910000000000005</v>
      </c>
      <c r="H1065" s="1">
        <v>0.76558557000000005</v>
      </c>
      <c r="I1065" s="1">
        <v>0.24210000000000001</v>
      </c>
      <c r="J1065" s="1">
        <v>0.41306944000000001</v>
      </c>
      <c r="N1065" s="1">
        <v>0.31212000000000001</v>
      </c>
      <c r="O1065" s="1">
        <v>0.53527999999999998</v>
      </c>
      <c r="Q1065" s="1">
        <v>0.29509999999999997</v>
      </c>
      <c r="R1065" s="1">
        <v>0.29370000000000002</v>
      </c>
      <c r="AK1065" s="1">
        <v>0.371</v>
      </c>
      <c r="AL1065" s="1"/>
      <c r="AM1065" s="1"/>
      <c r="AN1065" s="1"/>
    </row>
    <row r="1066" spans="1:40" x14ac:dyDescent="0.2">
      <c r="A1066" s="1">
        <v>0.36176000000000003</v>
      </c>
      <c r="B1066" s="1">
        <v>0.66480446999999998</v>
      </c>
      <c r="C1066" s="1">
        <v>0.50856000000000001</v>
      </c>
      <c r="D1066" s="1">
        <v>0.53882014</v>
      </c>
      <c r="G1066" s="1">
        <v>0.53349999999999997</v>
      </c>
      <c r="H1066" s="1">
        <v>0.65888601000000002</v>
      </c>
      <c r="I1066" s="1">
        <v>0.29289999999999999</v>
      </c>
      <c r="J1066" s="1">
        <v>0.53871619999999998</v>
      </c>
      <c r="N1066" s="1">
        <v>0.21324000000000001</v>
      </c>
      <c r="O1066" s="1">
        <v>0.38644000000000001</v>
      </c>
      <c r="Q1066" s="1">
        <v>1.7618</v>
      </c>
      <c r="R1066" s="1">
        <v>0.37590000000000001</v>
      </c>
      <c r="AK1066" s="1">
        <v>0.94099999999999995</v>
      </c>
      <c r="AL1066" s="1"/>
      <c r="AM1066" s="1"/>
      <c r="AN1066" s="1"/>
    </row>
    <row r="1067" spans="1:40" x14ac:dyDescent="0.2">
      <c r="A1067" s="1">
        <v>0.18951999999999999</v>
      </c>
      <c r="B1067" s="1">
        <v>0.49674984</v>
      </c>
      <c r="C1067" s="1">
        <v>0.39928000000000002</v>
      </c>
      <c r="D1067" s="1">
        <v>0.60024052999999999</v>
      </c>
      <c r="G1067" s="1">
        <v>0.24840000000000001</v>
      </c>
      <c r="H1067" s="1">
        <v>0.50324148999999996</v>
      </c>
      <c r="I1067" s="1">
        <v>0.34339999999999998</v>
      </c>
      <c r="J1067" s="1">
        <v>0.64500376000000004</v>
      </c>
      <c r="N1067" s="1">
        <v>0.35471999999999998</v>
      </c>
      <c r="O1067" s="1">
        <v>0.35311999999999999</v>
      </c>
      <c r="Q1067" s="1">
        <v>0.57279999999999998</v>
      </c>
      <c r="R1067" s="1">
        <v>0.20050000000000001</v>
      </c>
      <c r="AK1067" s="1">
        <v>0.65100000000000002</v>
      </c>
      <c r="AL1067" s="1"/>
      <c r="AM1067" s="1"/>
      <c r="AN1067" s="1"/>
    </row>
    <row r="1068" spans="1:40" x14ac:dyDescent="0.2">
      <c r="A1068" s="1">
        <v>0.22431999999999999</v>
      </c>
      <c r="B1068" s="1">
        <v>0.67582549999999997</v>
      </c>
      <c r="C1068" s="1">
        <v>0.18351999999999999</v>
      </c>
      <c r="D1068" s="1">
        <v>0.39504046999999998</v>
      </c>
      <c r="G1068" s="1">
        <v>0.25650000000000001</v>
      </c>
      <c r="H1068" s="1">
        <v>0.52550706999999997</v>
      </c>
      <c r="I1068" s="1">
        <v>0.29010000000000002</v>
      </c>
      <c r="J1068" s="1">
        <v>0.58241317000000004</v>
      </c>
      <c r="N1068" s="1">
        <v>0.2492</v>
      </c>
      <c r="O1068" s="1">
        <v>0.36096</v>
      </c>
      <c r="Q1068" s="1">
        <v>0.441</v>
      </c>
      <c r="R1068" s="1">
        <v>0.91349999999999998</v>
      </c>
      <c r="AK1068" s="1">
        <v>0.375</v>
      </c>
      <c r="AL1068" s="1"/>
      <c r="AM1068" s="1"/>
      <c r="AN1068" s="1"/>
    </row>
    <row r="1069" spans="1:40" x14ac:dyDescent="0.2">
      <c r="A1069" s="1">
        <v>0.27435999999999999</v>
      </c>
      <c r="B1069" s="1">
        <v>0.60415748999999996</v>
      </c>
      <c r="C1069" s="1">
        <v>0.28871999999999998</v>
      </c>
      <c r="D1069" s="1">
        <v>0.57892204000000003</v>
      </c>
      <c r="G1069" s="1">
        <v>0.5272</v>
      </c>
      <c r="H1069" s="1">
        <v>0.60500343999999995</v>
      </c>
      <c r="I1069" s="1">
        <v>0.80469999999999997</v>
      </c>
      <c r="J1069" s="1">
        <v>0.74213777999999997</v>
      </c>
      <c r="N1069" s="1">
        <v>0.20047999999999999</v>
      </c>
      <c r="O1069" s="1">
        <v>0.3</v>
      </c>
      <c r="Q1069" s="1">
        <v>0.19620000000000001</v>
      </c>
      <c r="R1069" s="1">
        <v>0.35680000000000001</v>
      </c>
      <c r="AK1069" s="1">
        <v>0.54400000000000004</v>
      </c>
      <c r="AL1069" s="1"/>
      <c r="AM1069" s="1"/>
      <c r="AN1069" s="1"/>
    </row>
    <row r="1070" spans="1:40" x14ac:dyDescent="0.2">
      <c r="A1070" s="1">
        <v>0.46</v>
      </c>
      <c r="B1070" s="1">
        <v>0.77181208000000001</v>
      </c>
      <c r="C1070" s="1">
        <v>0.24168000000000001</v>
      </c>
      <c r="D1070" s="1">
        <v>0.45620657999999997</v>
      </c>
      <c r="G1070" s="1">
        <v>0.57509999999999994</v>
      </c>
      <c r="H1070" s="1">
        <v>0.69751364000000005</v>
      </c>
      <c r="I1070" s="1">
        <v>0.81079999999999997</v>
      </c>
      <c r="J1070" s="1">
        <v>0.87145313999999996</v>
      </c>
      <c r="N1070" s="1">
        <v>0.33295999999999998</v>
      </c>
      <c r="O1070" s="1">
        <v>0.51536000000000004</v>
      </c>
      <c r="Q1070" s="1">
        <v>0.25850000000000001</v>
      </c>
      <c r="R1070" s="1">
        <v>0.75860000000000005</v>
      </c>
      <c r="AK1070" s="1">
        <v>0.36099999999999999</v>
      </c>
      <c r="AL1070" s="1"/>
      <c r="AM1070" s="1"/>
      <c r="AN1070" s="1"/>
    </row>
    <row r="1071" spans="1:40" x14ac:dyDescent="0.2">
      <c r="A1071" s="1">
        <v>0.27112000000000003</v>
      </c>
      <c r="B1071" s="1">
        <v>0.66333920999999996</v>
      </c>
      <c r="C1071" s="1">
        <v>0.21168000000000001</v>
      </c>
      <c r="D1071" s="1">
        <v>0.54782609000000004</v>
      </c>
      <c r="G1071" s="1">
        <v>0.2361</v>
      </c>
      <c r="H1071" s="1">
        <v>0.55253920000000001</v>
      </c>
      <c r="I1071" s="1">
        <v>0.52190000000000003</v>
      </c>
      <c r="J1071" s="1">
        <v>0.61858480999999998</v>
      </c>
      <c r="N1071" s="1">
        <v>0.28636</v>
      </c>
      <c r="O1071" s="1">
        <v>0.40508</v>
      </c>
      <c r="Q1071" s="1">
        <v>0.35959999999999998</v>
      </c>
      <c r="R1071" s="1">
        <v>0.3669</v>
      </c>
      <c r="AK1071" s="1">
        <v>0.83899999999999997</v>
      </c>
      <c r="AL1071" s="1"/>
      <c r="AM1071" s="1"/>
      <c r="AN1071" s="1"/>
    </row>
    <row r="1072" spans="1:40" x14ac:dyDescent="0.2">
      <c r="A1072" s="1">
        <v>0.39207999999999998</v>
      </c>
      <c r="B1072" s="1">
        <v>0.75388401999999999</v>
      </c>
      <c r="C1072" s="1">
        <v>0.26944000000000001</v>
      </c>
      <c r="D1072" s="1">
        <v>0.52387618999999996</v>
      </c>
      <c r="G1072" s="1">
        <v>0.83899999999999997</v>
      </c>
      <c r="H1072" s="1">
        <v>0.59167842000000004</v>
      </c>
      <c r="I1072" s="1">
        <v>0.56830000000000003</v>
      </c>
      <c r="J1072" s="1">
        <v>0.78267456000000002</v>
      </c>
      <c r="N1072" s="1">
        <v>0.47404000000000002</v>
      </c>
      <c r="O1072" s="1">
        <v>0.41299999999999998</v>
      </c>
      <c r="Q1072" s="1">
        <v>0.81</v>
      </c>
      <c r="R1072" s="1">
        <v>0.443</v>
      </c>
      <c r="AK1072" s="1">
        <v>0.38100000000000001</v>
      </c>
      <c r="AL1072" s="1"/>
      <c r="AM1072" s="1"/>
      <c r="AN1072" s="1"/>
    </row>
    <row r="1073" spans="1:40" x14ac:dyDescent="0.2">
      <c r="A1073" s="1">
        <v>0.65620000000000001</v>
      </c>
      <c r="B1073" s="1">
        <v>0.60301415000000003</v>
      </c>
      <c r="C1073" s="1">
        <v>0.23855999999999999</v>
      </c>
      <c r="D1073" s="1">
        <v>0.47484075999999997</v>
      </c>
      <c r="G1073" s="1">
        <v>0.52200000000000002</v>
      </c>
      <c r="H1073" s="1">
        <v>0.66991785999999998</v>
      </c>
      <c r="I1073" s="1">
        <v>0.57020000000000004</v>
      </c>
      <c r="J1073" s="1">
        <v>0.71886030999999995</v>
      </c>
      <c r="N1073" s="1">
        <v>0.32384000000000002</v>
      </c>
      <c r="O1073" s="1">
        <v>0.54147999999999996</v>
      </c>
      <c r="Q1073" s="1">
        <v>0.67500000000000004</v>
      </c>
      <c r="R1073" s="1">
        <v>0.48630000000000001</v>
      </c>
      <c r="AK1073" s="1">
        <v>0.45900000000000002</v>
      </c>
      <c r="AL1073" s="1"/>
      <c r="AM1073" s="1"/>
      <c r="AN1073" s="1"/>
    </row>
    <row r="1074" spans="1:40" x14ac:dyDescent="0.2">
      <c r="A1074" s="1">
        <v>0.3342</v>
      </c>
      <c r="B1074" s="1">
        <v>0.65503723999999997</v>
      </c>
      <c r="C1074" s="1">
        <v>0.23200000000000001</v>
      </c>
      <c r="D1074" s="1">
        <v>0.51002462000000004</v>
      </c>
      <c r="G1074" s="1">
        <v>0.29849999999999999</v>
      </c>
      <c r="H1074" s="1">
        <v>0.51315111000000002</v>
      </c>
      <c r="I1074" s="1">
        <v>0.31630000000000003</v>
      </c>
      <c r="J1074" s="1">
        <v>0.64882050999999996</v>
      </c>
      <c r="N1074" s="1">
        <v>0.18967999999999999</v>
      </c>
      <c r="O1074" s="1">
        <v>0.36803999999999998</v>
      </c>
      <c r="Q1074" s="1">
        <v>0.43869999999999998</v>
      </c>
      <c r="R1074" s="1">
        <v>0.24210000000000001</v>
      </c>
      <c r="AK1074" s="1">
        <v>0.54500000000000004</v>
      </c>
      <c r="AL1074" s="1"/>
      <c r="AM1074" s="1"/>
      <c r="AN1074" s="1"/>
    </row>
    <row r="1075" spans="1:40" x14ac:dyDescent="0.2">
      <c r="A1075" s="1">
        <v>0.36912</v>
      </c>
      <c r="B1075" s="1">
        <v>0.77468099000000001</v>
      </c>
      <c r="C1075" s="1">
        <v>0.47064</v>
      </c>
      <c r="D1075" s="1">
        <v>0.70956459000000005</v>
      </c>
      <c r="G1075" s="1">
        <v>0.45960000000000001</v>
      </c>
      <c r="H1075" s="1">
        <v>0.51791750999999997</v>
      </c>
      <c r="I1075" s="1">
        <v>0.73140000000000005</v>
      </c>
      <c r="J1075" s="1">
        <v>0.70680324999999999</v>
      </c>
      <c r="N1075" s="1">
        <v>0.32396000000000003</v>
      </c>
      <c r="O1075" s="1">
        <v>1.10968</v>
      </c>
      <c r="Q1075" s="1">
        <v>0.38090000000000002</v>
      </c>
      <c r="R1075" s="1">
        <v>0.29289999999999999</v>
      </c>
      <c r="AK1075" s="1">
        <v>0.54400000000000004</v>
      </c>
      <c r="AL1075" s="1"/>
      <c r="AM1075" s="1"/>
      <c r="AN1075" s="1"/>
    </row>
    <row r="1076" spans="1:40" x14ac:dyDescent="0.2">
      <c r="A1076" s="1">
        <v>0.17599999999999999</v>
      </c>
      <c r="B1076" s="1">
        <v>0.47826087</v>
      </c>
      <c r="C1076" s="1">
        <v>0.46163999999999999</v>
      </c>
      <c r="D1076" s="1">
        <v>0.77150879000000006</v>
      </c>
      <c r="G1076" s="1">
        <v>0.96889999999999998</v>
      </c>
      <c r="H1076" s="1">
        <v>0.65101122</v>
      </c>
      <c r="I1076" s="1">
        <v>0.37459999999999999</v>
      </c>
      <c r="J1076" s="1">
        <v>0.70149813000000005</v>
      </c>
      <c r="N1076" s="1">
        <v>0.16208</v>
      </c>
      <c r="O1076" s="1">
        <v>0.50856000000000001</v>
      </c>
      <c r="Q1076" s="1">
        <v>0.79310000000000003</v>
      </c>
      <c r="R1076" s="1">
        <v>0.34339999999999998</v>
      </c>
      <c r="AK1076" s="1">
        <v>0.32800000000000001</v>
      </c>
      <c r="AL1076" s="1"/>
      <c r="AM1076" s="1"/>
      <c r="AN1076" s="1"/>
    </row>
    <row r="1077" spans="1:40" x14ac:dyDescent="0.2">
      <c r="A1077" s="1">
        <v>0.20016</v>
      </c>
      <c r="B1077" s="1">
        <v>0.60816722999999995</v>
      </c>
      <c r="C1077" s="1">
        <v>0.25647999999999999</v>
      </c>
      <c r="D1077" s="1">
        <v>0.47105494999999997</v>
      </c>
      <c r="G1077" s="1">
        <v>0.5595</v>
      </c>
      <c r="H1077" s="1">
        <v>0.58580253000000004</v>
      </c>
      <c r="I1077" s="1">
        <v>0.73519999999999996</v>
      </c>
      <c r="J1077" s="1">
        <v>0.72092566999999996</v>
      </c>
      <c r="N1077" s="1">
        <v>0.36176000000000003</v>
      </c>
      <c r="O1077" s="1">
        <v>0.39928000000000002</v>
      </c>
      <c r="Q1077" s="1">
        <v>0.36919999999999997</v>
      </c>
      <c r="R1077" s="1">
        <v>0.29010000000000002</v>
      </c>
      <c r="AK1077" s="1">
        <v>0.156</v>
      </c>
      <c r="AL1077" s="1"/>
      <c r="AM1077" s="1"/>
      <c r="AN1077" s="1"/>
    </row>
    <row r="1078" spans="1:40" x14ac:dyDescent="0.2">
      <c r="A1078" s="1">
        <v>0.50012000000000001</v>
      </c>
      <c r="B1078" s="1">
        <v>0.60951591999999999</v>
      </c>
      <c r="C1078" s="1">
        <v>0.69096000000000002</v>
      </c>
      <c r="D1078" s="1">
        <v>0.64277740999999999</v>
      </c>
      <c r="G1078" s="1">
        <v>0.28989999999999999</v>
      </c>
      <c r="H1078" s="1">
        <v>0.53734939999999998</v>
      </c>
      <c r="I1078" s="1">
        <v>0.51029999999999998</v>
      </c>
      <c r="J1078" s="1">
        <v>0.68579491999999997</v>
      </c>
      <c r="N1078" s="1">
        <v>0.18951999999999999</v>
      </c>
      <c r="O1078" s="1">
        <v>0.18351999999999999</v>
      </c>
      <c r="Q1078" s="1">
        <v>0.33260000000000001</v>
      </c>
      <c r="R1078" s="1">
        <v>0.80469999999999997</v>
      </c>
      <c r="AK1078" s="1">
        <v>0.51600000000000001</v>
      </c>
      <c r="AL1078" s="1"/>
      <c r="AM1078" s="1"/>
      <c r="AN1078" s="1"/>
    </row>
    <row r="1079" spans="1:40" x14ac:dyDescent="0.2">
      <c r="A1079" s="1">
        <v>0.37835999999999997</v>
      </c>
      <c r="B1079" s="1">
        <v>0.70280109999999996</v>
      </c>
      <c r="C1079" s="1">
        <v>0.33960000000000001</v>
      </c>
      <c r="D1079" s="1">
        <v>0.60947594999999999</v>
      </c>
      <c r="G1079" s="1">
        <v>0.26800000000000002</v>
      </c>
      <c r="H1079" s="1">
        <v>0.62008328999999995</v>
      </c>
      <c r="I1079" s="1">
        <v>0.28149999999999997</v>
      </c>
      <c r="J1079" s="1">
        <v>0.62320123999999999</v>
      </c>
      <c r="N1079" s="1">
        <v>0.22431999999999999</v>
      </c>
      <c r="O1079" s="1">
        <v>0.28871999999999998</v>
      </c>
      <c r="Q1079" s="1">
        <v>0.24199999999999999</v>
      </c>
      <c r="R1079" s="1">
        <v>0.81079999999999997</v>
      </c>
      <c r="AK1079" s="1">
        <v>0.86899999999999999</v>
      </c>
      <c r="AL1079" s="1"/>
      <c r="AM1079" s="1"/>
      <c r="AN1079" s="1"/>
    </row>
    <row r="1080" spans="1:40" x14ac:dyDescent="0.2">
      <c r="A1080" s="1">
        <v>0.42880000000000001</v>
      </c>
      <c r="B1080" s="1">
        <v>0.58216573999999999</v>
      </c>
      <c r="C1080" s="1">
        <v>0.66400000000000003</v>
      </c>
      <c r="D1080" s="1">
        <v>0.64985906999999998</v>
      </c>
      <c r="G1080" s="1">
        <v>0.28499999999999998</v>
      </c>
      <c r="H1080" s="1">
        <v>0.53310886999999996</v>
      </c>
      <c r="I1080" s="1">
        <v>0.42449999999999999</v>
      </c>
      <c r="J1080" s="1">
        <v>0.75762984</v>
      </c>
      <c r="N1080" s="1">
        <v>0.27435999999999999</v>
      </c>
      <c r="O1080" s="1">
        <v>0.24168000000000001</v>
      </c>
      <c r="Q1080" s="1">
        <v>0.25850000000000001</v>
      </c>
      <c r="R1080" s="1">
        <v>0.52190000000000003</v>
      </c>
      <c r="AK1080" s="1">
        <v>0.41699999999999998</v>
      </c>
      <c r="AL1080" s="1"/>
      <c r="AM1080" s="1"/>
      <c r="AN1080" s="1"/>
    </row>
    <row r="1081" spans="1:40" x14ac:dyDescent="0.2">
      <c r="A1081" s="1">
        <v>0.43856000000000001</v>
      </c>
      <c r="B1081" s="1">
        <v>0.65684160000000003</v>
      </c>
      <c r="C1081" s="1">
        <v>0.2094</v>
      </c>
      <c r="D1081" s="1">
        <v>0.68565814999999997</v>
      </c>
      <c r="G1081" s="1">
        <v>0.3175</v>
      </c>
      <c r="H1081" s="1">
        <v>0.56304308999999997</v>
      </c>
      <c r="I1081" s="1">
        <v>0.376</v>
      </c>
      <c r="J1081" s="1">
        <v>0.81739130000000004</v>
      </c>
      <c r="N1081" s="1">
        <v>0.46</v>
      </c>
      <c r="O1081" s="1">
        <v>0.21168000000000001</v>
      </c>
      <c r="Q1081" s="1">
        <v>0.3029</v>
      </c>
      <c r="R1081" s="1">
        <v>0.56830000000000003</v>
      </c>
      <c r="AK1081" s="1">
        <v>0.44700000000000001</v>
      </c>
      <c r="AL1081" s="1"/>
      <c r="AM1081" s="1"/>
      <c r="AN1081" s="1"/>
    </row>
    <row r="1082" spans="1:40" x14ac:dyDescent="0.2">
      <c r="A1082" s="1">
        <v>0.22528000000000001</v>
      </c>
      <c r="B1082" s="1">
        <v>0.55259027000000005</v>
      </c>
      <c r="C1082" s="1">
        <v>0.192</v>
      </c>
      <c r="D1082" s="1">
        <v>0.49916804999999997</v>
      </c>
      <c r="G1082" s="1">
        <v>0.20050000000000001</v>
      </c>
      <c r="H1082" s="1">
        <v>0.60011972000000002</v>
      </c>
      <c r="I1082" s="1">
        <v>0.28210000000000002</v>
      </c>
      <c r="J1082" s="1">
        <v>0.67054908000000002</v>
      </c>
      <c r="N1082" s="1">
        <v>0.27112000000000003</v>
      </c>
      <c r="O1082" s="1">
        <v>0.26944000000000001</v>
      </c>
      <c r="Q1082" s="1">
        <v>0.25840000000000002</v>
      </c>
      <c r="R1082" s="1">
        <v>0.57020000000000004</v>
      </c>
      <c r="AK1082" s="1">
        <v>0.76400000000000001</v>
      </c>
      <c r="AL1082" s="1"/>
      <c r="AM1082" s="1"/>
      <c r="AN1082" s="1"/>
    </row>
    <row r="1083" spans="1:40" x14ac:dyDescent="0.2">
      <c r="A1083" s="1">
        <v>0.23868</v>
      </c>
      <c r="B1083" s="1">
        <v>0.50088138999999998</v>
      </c>
      <c r="C1083" s="1">
        <v>0.29771999999999998</v>
      </c>
      <c r="D1083" s="1">
        <v>0.67534706</v>
      </c>
      <c r="G1083" s="1">
        <v>0.35499999999999998</v>
      </c>
      <c r="H1083" s="1">
        <v>0.66579144999999995</v>
      </c>
      <c r="I1083" s="1">
        <v>0.76619999999999999</v>
      </c>
      <c r="J1083" s="1">
        <v>0.73800809000000001</v>
      </c>
      <c r="N1083" s="1">
        <v>0.39207999999999998</v>
      </c>
      <c r="O1083" s="1">
        <v>0.23855999999999999</v>
      </c>
      <c r="Q1083" s="1">
        <v>0.2142</v>
      </c>
      <c r="R1083" s="1">
        <v>0.31630000000000003</v>
      </c>
      <c r="AK1083" s="1">
        <v>0.39200000000000002</v>
      </c>
      <c r="AL1083" s="1"/>
      <c r="AM1083" s="1"/>
      <c r="AN1083" s="1"/>
    </row>
    <row r="1084" spans="1:40" x14ac:dyDescent="0.2">
      <c r="A1084" s="1">
        <v>0.24487999999999999</v>
      </c>
      <c r="B1084" s="1">
        <v>0.47376567000000003</v>
      </c>
      <c r="C1084" s="1">
        <v>0.48060000000000003</v>
      </c>
      <c r="D1084" s="1">
        <v>0.69127207999999996</v>
      </c>
      <c r="G1084" s="1">
        <v>0.51339999999999997</v>
      </c>
      <c r="H1084" s="1">
        <v>0.70521977999999996</v>
      </c>
      <c r="I1084" s="1">
        <v>0.48609999999999998</v>
      </c>
      <c r="J1084" s="1">
        <v>0.76780919000000003</v>
      </c>
      <c r="N1084" s="1">
        <v>0.65620000000000001</v>
      </c>
      <c r="O1084" s="1">
        <v>0.23200000000000001</v>
      </c>
      <c r="Q1084" s="1">
        <v>0.23519999999999999</v>
      </c>
      <c r="R1084" s="1">
        <v>0.73140000000000005</v>
      </c>
      <c r="AK1084" s="1">
        <v>0.28000000000000003</v>
      </c>
      <c r="AL1084" s="1"/>
      <c r="AM1084" s="1"/>
      <c r="AN1084" s="1"/>
    </row>
    <row r="1085" spans="1:40" x14ac:dyDescent="0.2">
      <c r="A1085" s="1">
        <v>0.40644000000000002</v>
      </c>
      <c r="B1085" s="1">
        <v>0.57624907999999997</v>
      </c>
      <c r="C1085" s="1">
        <v>0.25044</v>
      </c>
      <c r="D1085" s="1">
        <v>0.67271946000000005</v>
      </c>
      <c r="G1085" s="1">
        <v>0.28599999999999998</v>
      </c>
      <c r="H1085" s="1">
        <v>0.50087565999999994</v>
      </c>
      <c r="I1085" s="1">
        <v>0.5302</v>
      </c>
      <c r="J1085" s="1">
        <v>0.59094961999999995</v>
      </c>
      <c r="N1085" s="1">
        <v>0.3342</v>
      </c>
      <c r="O1085" s="1">
        <v>0.47064</v>
      </c>
      <c r="Q1085" s="1">
        <v>0.41220000000000001</v>
      </c>
      <c r="R1085" s="1">
        <v>0.37459999999999999</v>
      </c>
      <c r="AK1085" s="1">
        <v>0.16700000000000001</v>
      </c>
      <c r="AL1085" s="1"/>
      <c r="AM1085" s="1"/>
      <c r="AN1085" s="1"/>
    </row>
    <row r="1086" spans="1:40" x14ac:dyDescent="0.2">
      <c r="A1086" s="1">
        <v>0.33148</v>
      </c>
      <c r="B1086" s="1">
        <v>0.63245057999999998</v>
      </c>
      <c r="C1086" s="1">
        <v>0.30496000000000001</v>
      </c>
      <c r="D1086" s="1">
        <v>0.55960069999999995</v>
      </c>
      <c r="G1086" s="1">
        <v>0.38650000000000001</v>
      </c>
      <c r="H1086" s="1">
        <v>0.67795123999999996</v>
      </c>
      <c r="I1086" s="1">
        <v>0.62050000000000005</v>
      </c>
      <c r="J1086" s="1">
        <v>0.87112171999999999</v>
      </c>
      <c r="N1086" s="1">
        <v>0.36912</v>
      </c>
      <c r="O1086" s="1">
        <v>0.46163999999999999</v>
      </c>
      <c r="Q1086" s="1">
        <v>0.26740000000000003</v>
      </c>
      <c r="R1086" s="1">
        <v>0.73519999999999996</v>
      </c>
      <c r="AK1086" s="1">
        <v>0.191</v>
      </c>
      <c r="AL1086" s="1"/>
      <c r="AM1086" s="1"/>
      <c r="AN1086" s="1"/>
    </row>
    <row r="1087" spans="1:40" x14ac:dyDescent="0.2">
      <c r="A1087" s="1">
        <v>0.25600000000000001</v>
      </c>
      <c r="B1087" s="1">
        <v>0.58866814000000001</v>
      </c>
      <c r="C1087" s="1">
        <v>0.47208</v>
      </c>
      <c r="D1087" s="1">
        <v>0.56767677000000005</v>
      </c>
      <c r="G1087" s="1">
        <v>0.3609</v>
      </c>
      <c r="H1087" s="1">
        <v>0.85138004</v>
      </c>
      <c r="I1087" s="1">
        <v>0.5927</v>
      </c>
      <c r="J1087" s="1">
        <v>0.73344883000000005</v>
      </c>
      <c r="N1087" s="1">
        <v>0.17599999999999999</v>
      </c>
      <c r="O1087" s="1">
        <v>0.25647999999999999</v>
      </c>
      <c r="Q1087" s="1">
        <v>0.3921</v>
      </c>
      <c r="R1087" s="1">
        <v>0.51029999999999998</v>
      </c>
      <c r="AK1087" s="1">
        <v>0.40799999999999997</v>
      </c>
      <c r="AL1087" s="1"/>
      <c r="AM1087" s="1"/>
      <c r="AN1087" s="1"/>
    </row>
    <row r="1088" spans="1:40" x14ac:dyDescent="0.2">
      <c r="A1088" s="1">
        <v>0.54832000000000003</v>
      </c>
      <c r="B1088" s="1">
        <v>0.70791159000000003</v>
      </c>
      <c r="C1088" s="1">
        <v>0.29987999999999998</v>
      </c>
      <c r="D1088" s="1">
        <v>0.55488121000000001</v>
      </c>
      <c r="G1088" s="1">
        <v>0.5393</v>
      </c>
      <c r="H1088" s="1">
        <v>0.66228662999999999</v>
      </c>
      <c r="I1088" s="1">
        <v>0.98089999999999999</v>
      </c>
      <c r="J1088" s="1">
        <v>0.78920267</v>
      </c>
      <c r="N1088" s="1">
        <v>0.20016</v>
      </c>
      <c r="O1088" s="1">
        <v>0.69096000000000002</v>
      </c>
      <c r="Q1088" s="1">
        <v>0.29780000000000001</v>
      </c>
      <c r="R1088" s="1">
        <v>0.28149999999999997</v>
      </c>
      <c r="AK1088" s="1">
        <v>0.44900000000000001</v>
      </c>
      <c r="AL1088" s="1"/>
      <c r="AM1088" s="1"/>
      <c r="AN1088" s="1"/>
    </row>
    <row r="1089" spans="1:40" x14ac:dyDescent="0.2">
      <c r="A1089" s="1">
        <v>0.26412000000000002</v>
      </c>
      <c r="B1089" s="1">
        <v>0.60010905999999997</v>
      </c>
      <c r="C1089" s="1">
        <v>0.23691999999999999</v>
      </c>
      <c r="D1089" s="1">
        <v>0.62196786999999998</v>
      </c>
      <c r="G1089" s="1">
        <v>0.37930000000000003</v>
      </c>
      <c r="H1089" s="1">
        <v>0.71417812000000003</v>
      </c>
      <c r="I1089" s="1">
        <v>0.37069999999999997</v>
      </c>
      <c r="J1089" s="1">
        <v>0.67510471999999999</v>
      </c>
      <c r="N1089" s="1">
        <v>0.50012000000000001</v>
      </c>
      <c r="O1089" s="1">
        <v>0.33960000000000001</v>
      </c>
      <c r="Q1089" s="1">
        <v>0.49099999999999999</v>
      </c>
      <c r="R1089" s="1">
        <v>0.42449999999999999</v>
      </c>
      <c r="AK1089" s="1">
        <v>0.26200000000000001</v>
      </c>
      <c r="AL1089" s="1"/>
      <c r="AM1089" s="1"/>
      <c r="AN1089" s="1"/>
    </row>
    <row r="1090" spans="1:40" x14ac:dyDescent="0.2">
      <c r="A1090" s="1">
        <v>1.0244800000000001</v>
      </c>
      <c r="B1090" s="1">
        <v>0.68095289000000003</v>
      </c>
      <c r="C1090" s="1">
        <v>0.33607999999999999</v>
      </c>
      <c r="D1090" s="1">
        <v>0.74261975999999996</v>
      </c>
      <c r="G1090" s="1">
        <v>0.41039999999999999</v>
      </c>
      <c r="H1090" s="1">
        <v>0.58595089</v>
      </c>
      <c r="I1090" s="1">
        <v>0.2666</v>
      </c>
      <c r="J1090" s="1">
        <v>0.55472326000000005</v>
      </c>
      <c r="N1090" s="1">
        <v>0.37835999999999997</v>
      </c>
      <c r="O1090" s="1">
        <v>0.66400000000000003</v>
      </c>
      <c r="Q1090" s="1">
        <v>0.17499999999999999</v>
      </c>
      <c r="R1090" s="1">
        <v>0.376</v>
      </c>
      <c r="AK1090" s="1">
        <v>0.308</v>
      </c>
      <c r="AL1090" s="1"/>
      <c r="AM1090" s="1"/>
      <c r="AN1090" s="1"/>
    </row>
    <row r="1091" spans="1:40" x14ac:dyDescent="0.2">
      <c r="A1091" s="1">
        <v>0.27388000000000001</v>
      </c>
      <c r="B1091" s="1">
        <v>0.77045121999999999</v>
      </c>
      <c r="C1091" s="1">
        <v>0.27200000000000002</v>
      </c>
      <c r="D1091" s="1">
        <v>0.58539945000000004</v>
      </c>
      <c r="G1091" s="1">
        <v>0.41439999999999999</v>
      </c>
      <c r="H1091" s="1">
        <v>0.69020652999999998</v>
      </c>
      <c r="I1091" s="1">
        <v>0.27689999999999998</v>
      </c>
      <c r="J1091" s="1">
        <v>0.67062242999999999</v>
      </c>
      <c r="N1091" s="1">
        <v>0.42880000000000001</v>
      </c>
      <c r="O1091" s="1">
        <v>0.2094</v>
      </c>
      <c r="Q1091" s="1">
        <v>0.1804</v>
      </c>
      <c r="R1091" s="1">
        <v>0.28210000000000002</v>
      </c>
      <c r="AK1091" s="1">
        <v>0.45400000000000001</v>
      </c>
      <c r="AL1091" s="1"/>
      <c r="AM1091" s="1"/>
      <c r="AN1091" s="1"/>
    </row>
    <row r="1092" spans="1:40" x14ac:dyDescent="0.2">
      <c r="A1092" s="1">
        <v>0.60768</v>
      </c>
      <c r="B1092" s="1">
        <v>0.74499804000000003</v>
      </c>
      <c r="C1092" s="1">
        <v>0.24643999999999999</v>
      </c>
      <c r="D1092" s="1">
        <v>0.58238018999999996</v>
      </c>
      <c r="G1092" s="1">
        <v>0.46060000000000001</v>
      </c>
      <c r="H1092" s="1">
        <v>0.6020915</v>
      </c>
      <c r="I1092" s="1">
        <v>0.32229999999999998</v>
      </c>
      <c r="J1092" s="1">
        <v>0.61684211</v>
      </c>
      <c r="N1092" s="1">
        <v>0.43856000000000001</v>
      </c>
      <c r="O1092" s="1">
        <v>0.192</v>
      </c>
      <c r="Q1092" s="1">
        <v>0.22270000000000001</v>
      </c>
      <c r="R1092" s="1">
        <v>0.76619999999999999</v>
      </c>
      <c r="AK1092" s="1">
        <v>0.91</v>
      </c>
      <c r="AL1092" s="1"/>
      <c r="AM1092" s="1"/>
      <c r="AN1092" s="1"/>
    </row>
    <row r="1093" spans="1:40" x14ac:dyDescent="0.2">
      <c r="A1093" s="1">
        <v>0.21615999999999999</v>
      </c>
      <c r="B1093" s="1">
        <v>0.62807995999999999</v>
      </c>
      <c r="C1093" s="1">
        <v>0.26495999999999997</v>
      </c>
      <c r="D1093" s="1">
        <v>0.56021650999999995</v>
      </c>
      <c r="G1093" s="1">
        <v>0.8044</v>
      </c>
      <c r="H1093" s="1">
        <v>0.69729542</v>
      </c>
      <c r="I1093" s="1">
        <v>0.35599999999999998</v>
      </c>
      <c r="J1093" s="1">
        <v>0.66195612000000004</v>
      </c>
      <c r="N1093" s="1">
        <v>0.22528000000000001</v>
      </c>
      <c r="O1093" s="1">
        <v>0.29771999999999998</v>
      </c>
      <c r="Q1093" s="1">
        <v>0.23519999999999999</v>
      </c>
      <c r="R1093" s="1">
        <v>0.48609999999999998</v>
      </c>
      <c r="AK1093" s="1">
        <v>0.33300000000000002</v>
      </c>
      <c r="AL1093" s="1"/>
      <c r="AM1093" s="1"/>
      <c r="AN1093" s="1"/>
    </row>
    <row r="1094" spans="1:40" x14ac:dyDescent="0.2">
      <c r="A1094" s="1">
        <v>0.48799999999999999</v>
      </c>
      <c r="B1094" s="1">
        <v>0.65198803000000005</v>
      </c>
      <c r="C1094" s="1">
        <v>0.33835999999999999</v>
      </c>
      <c r="D1094" s="1">
        <v>0.54768534000000002</v>
      </c>
      <c r="G1094" s="1">
        <v>0.27139999999999997</v>
      </c>
      <c r="H1094" s="1">
        <v>0.59648352000000004</v>
      </c>
      <c r="I1094" s="1">
        <v>0.47089999999999999</v>
      </c>
      <c r="J1094" s="1">
        <v>0.78054036000000004</v>
      </c>
      <c r="N1094" s="1">
        <v>0.23868</v>
      </c>
      <c r="O1094" s="1">
        <v>0.48060000000000003</v>
      </c>
      <c r="Q1094" s="1">
        <v>0.25900000000000001</v>
      </c>
      <c r="R1094" s="1">
        <v>0.5302</v>
      </c>
      <c r="AK1094" s="1">
        <v>0.84199999999999997</v>
      </c>
      <c r="AL1094" s="1"/>
      <c r="AM1094" s="1"/>
      <c r="AN1094" s="1"/>
    </row>
    <row r="1095" spans="1:40" x14ac:dyDescent="0.2">
      <c r="A1095" s="1">
        <v>0.32247999999999999</v>
      </c>
      <c r="B1095" s="1">
        <v>0.69000342000000003</v>
      </c>
      <c r="C1095" s="1">
        <v>0.48827999999999999</v>
      </c>
      <c r="D1095" s="1">
        <v>0.62861115000000001</v>
      </c>
      <c r="G1095" s="1">
        <v>0.50090000000000001</v>
      </c>
      <c r="H1095" s="1">
        <v>0.72457687999999998</v>
      </c>
      <c r="I1095" s="1">
        <v>0.13</v>
      </c>
      <c r="J1095" s="1">
        <v>8.1761009999999995E-2</v>
      </c>
      <c r="N1095" s="1">
        <v>0.24487999999999999</v>
      </c>
      <c r="O1095" s="1">
        <v>0.25044</v>
      </c>
      <c r="Q1095" s="1">
        <v>0.2051</v>
      </c>
      <c r="R1095" s="1">
        <v>0.62050000000000005</v>
      </c>
      <c r="AK1095" s="1">
        <v>0.49399999999999999</v>
      </c>
      <c r="AL1095" s="1"/>
      <c r="AM1095" s="1"/>
      <c r="AN1095" s="1"/>
    </row>
    <row r="1096" spans="1:40" x14ac:dyDescent="0.2">
      <c r="A1096" s="1">
        <v>0.32179999999999997</v>
      </c>
      <c r="B1096" s="1">
        <v>0.56907406000000005</v>
      </c>
      <c r="C1096" s="1">
        <v>0.38807999999999998</v>
      </c>
      <c r="D1096" s="1">
        <v>0.65105354999999998</v>
      </c>
      <c r="G1096" s="1">
        <v>0.37069999999999997</v>
      </c>
      <c r="H1096" s="1">
        <v>0.66469427999999997</v>
      </c>
      <c r="I1096" s="1">
        <v>0.46610000000000001</v>
      </c>
      <c r="J1096" s="1">
        <v>0.66405000000000003</v>
      </c>
      <c r="N1096" s="1">
        <v>0.40644000000000002</v>
      </c>
      <c r="O1096" s="1">
        <v>0.30496000000000001</v>
      </c>
      <c r="Q1096" s="1">
        <v>0.33160000000000001</v>
      </c>
      <c r="R1096" s="1">
        <v>0.5927</v>
      </c>
      <c r="AK1096" s="1">
        <v>0.55200000000000005</v>
      </c>
      <c r="AL1096" s="1"/>
      <c r="AM1096" s="1"/>
      <c r="AN1096" s="1"/>
    </row>
    <row r="1097" spans="1:40" x14ac:dyDescent="0.2">
      <c r="A1097" s="1">
        <v>0.20144000000000001</v>
      </c>
      <c r="B1097" s="1">
        <v>0.58314034000000003</v>
      </c>
      <c r="C1097" s="1">
        <v>0.34992000000000001</v>
      </c>
      <c r="D1097" s="1">
        <v>0.62441113000000004</v>
      </c>
      <c r="G1097" s="1">
        <v>0.36870000000000003</v>
      </c>
      <c r="H1097" s="1">
        <v>0.56195702000000003</v>
      </c>
      <c r="I1097" s="1">
        <v>0.36630000000000001</v>
      </c>
      <c r="J1097" s="1">
        <v>0.69679000000000002</v>
      </c>
      <c r="N1097" s="1">
        <v>0.33148</v>
      </c>
      <c r="O1097" s="1">
        <v>0.47208</v>
      </c>
      <c r="Q1097" s="1">
        <v>0.45379999999999998</v>
      </c>
      <c r="R1097" s="1">
        <v>0.98089999999999999</v>
      </c>
      <c r="AK1097" s="1">
        <v>0.39300000000000002</v>
      </c>
      <c r="AL1097" s="1"/>
      <c r="AM1097" s="1"/>
      <c r="AN1097" s="1"/>
    </row>
    <row r="1098" spans="1:40" x14ac:dyDescent="0.2">
      <c r="A1098" s="1">
        <v>0.29643999999999998</v>
      </c>
      <c r="B1098" s="1">
        <v>0.69842616000000002</v>
      </c>
      <c r="C1098" s="1">
        <v>0.28408</v>
      </c>
      <c r="D1098" s="1">
        <v>0.46273130000000001</v>
      </c>
      <c r="G1098" s="1">
        <v>0.38769999999999999</v>
      </c>
      <c r="H1098" s="1">
        <v>0.67862769000000001</v>
      </c>
      <c r="I1098" s="1">
        <v>0.34039999999999998</v>
      </c>
      <c r="J1098" s="1">
        <v>0.69215000000000004</v>
      </c>
      <c r="N1098" s="1">
        <v>0.25600000000000001</v>
      </c>
      <c r="O1098" s="1">
        <v>0.29987999999999998</v>
      </c>
      <c r="Q1098" s="1">
        <v>0.68220000000000003</v>
      </c>
      <c r="R1098" s="1">
        <v>0.37069999999999997</v>
      </c>
      <c r="AK1098" s="1">
        <v>0.46700000000000003</v>
      </c>
      <c r="AL1098" s="1"/>
      <c r="AM1098" s="1"/>
      <c r="AN1098" s="1"/>
    </row>
    <row r="1099" spans="1:40" x14ac:dyDescent="0.2">
      <c r="A1099" s="1">
        <v>0.26119999999999999</v>
      </c>
      <c r="B1099" s="1">
        <v>0.59645596999999995</v>
      </c>
      <c r="C1099" s="1">
        <v>0.30155999999999999</v>
      </c>
      <c r="D1099" s="1">
        <v>0.61098954999999999</v>
      </c>
      <c r="G1099" s="1">
        <v>0.31019999999999998</v>
      </c>
      <c r="H1099" s="1">
        <v>0.62264151000000001</v>
      </c>
      <c r="I1099" s="1">
        <v>0.3841</v>
      </c>
      <c r="J1099" s="1">
        <v>0.75299000000000005</v>
      </c>
      <c r="N1099" s="1">
        <v>0.54832000000000003</v>
      </c>
      <c r="O1099" s="1">
        <v>0.23691999999999999</v>
      </c>
      <c r="Q1099" s="1">
        <v>0.95130000000000003</v>
      </c>
      <c r="R1099" s="1">
        <v>0.2666</v>
      </c>
      <c r="AK1099" s="1">
        <v>0.27</v>
      </c>
      <c r="AL1099" s="1"/>
      <c r="AM1099" s="1"/>
      <c r="AN1099" s="1"/>
    </row>
    <row r="1100" spans="1:40" x14ac:dyDescent="0.2">
      <c r="A1100" s="1">
        <v>0.21732000000000001</v>
      </c>
      <c r="B1100" s="1">
        <v>0.5525272</v>
      </c>
      <c r="C1100" s="1">
        <v>0.40808</v>
      </c>
      <c r="D1100" s="1">
        <v>0.53660845999999995</v>
      </c>
      <c r="G1100" s="1">
        <v>0.17549999999999999</v>
      </c>
      <c r="H1100" s="1">
        <v>0.75483871000000002</v>
      </c>
      <c r="I1100" s="1">
        <v>0.71140000000000003</v>
      </c>
      <c r="J1100" s="1">
        <v>0.68325000000000002</v>
      </c>
      <c r="N1100" s="1">
        <v>0.26412000000000002</v>
      </c>
      <c r="O1100" s="1">
        <v>0.33607999999999999</v>
      </c>
      <c r="Q1100" s="1">
        <v>0.51400000000000001</v>
      </c>
      <c r="R1100" s="1">
        <v>0.27689999999999998</v>
      </c>
      <c r="AK1100" s="1">
        <v>0.435</v>
      </c>
      <c r="AL1100" s="1"/>
      <c r="AM1100" s="1"/>
      <c r="AN1100" s="1"/>
    </row>
    <row r="1101" spans="1:40" x14ac:dyDescent="0.2">
      <c r="A1101" s="1">
        <v>0.44528000000000001</v>
      </c>
      <c r="B1101" s="1">
        <v>0.56772745999999996</v>
      </c>
      <c r="C1101" s="1">
        <v>0.25647999999999999</v>
      </c>
      <c r="D1101" s="1">
        <v>0.49613122999999998</v>
      </c>
      <c r="G1101" s="1">
        <v>0.23</v>
      </c>
      <c r="H1101" s="1">
        <v>0.51825146</v>
      </c>
      <c r="I1101" s="1">
        <v>0.67259999999999998</v>
      </c>
      <c r="J1101" s="1">
        <v>0.76102999999999998</v>
      </c>
      <c r="N1101" s="1">
        <v>1.0244800000000001</v>
      </c>
      <c r="O1101" s="1">
        <v>0.27200000000000002</v>
      </c>
      <c r="Q1101" s="1">
        <v>0.59219999999999995</v>
      </c>
      <c r="R1101" s="1">
        <v>0.32229999999999998</v>
      </c>
      <c r="AK1101" s="1">
        <v>0.69</v>
      </c>
      <c r="AL1101" s="1"/>
      <c r="AM1101" s="1"/>
      <c r="AN1101" s="1"/>
    </row>
    <row r="1102" spans="1:40" x14ac:dyDescent="0.2">
      <c r="A1102" s="1">
        <v>0.51307999999999998</v>
      </c>
      <c r="B1102" s="1">
        <v>0.67799567000000005</v>
      </c>
      <c r="C1102" s="1">
        <v>0.27388000000000001</v>
      </c>
      <c r="D1102" s="1">
        <v>0.58787670999999997</v>
      </c>
      <c r="G1102" s="1">
        <v>0.14369999999999999</v>
      </c>
      <c r="H1102" s="1">
        <v>0.42302031000000001</v>
      </c>
      <c r="I1102" s="1">
        <v>0.40570000000000001</v>
      </c>
      <c r="J1102" s="1">
        <v>0.69457000000000002</v>
      </c>
      <c r="N1102" s="1">
        <v>0.27388000000000001</v>
      </c>
      <c r="O1102" s="1">
        <v>0.24643999999999999</v>
      </c>
      <c r="Q1102" s="1">
        <v>0.6552</v>
      </c>
      <c r="R1102" s="1">
        <v>0.35599999999999998</v>
      </c>
      <c r="AK1102" s="1">
        <v>0.249</v>
      </c>
      <c r="AL1102" s="1"/>
      <c r="AM1102" s="1"/>
      <c r="AN1102" s="1"/>
    </row>
    <row r="1103" spans="1:40" x14ac:dyDescent="0.2">
      <c r="A1103" s="1">
        <v>0.29611999999999999</v>
      </c>
      <c r="B1103" s="1">
        <v>0.60260480000000005</v>
      </c>
      <c r="C1103" s="1">
        <v>0.40200000000000002</v>
      </c>
      <c r="D1103" s="1">
        <v>0.51564905000000005</v>
      </c>
      <c r="G1103" s="1">
        <v>0.189</v>
      </c>
      <c r="H1103" s="1">
        <v>0.50724638</v>
      </c>
      <c r="I1103" s="1">
        <v>0.40949999999999998</v>
      </c>
      <c r="J1103" s="1">
        <v>0.69655</v>
      </c>
      <c r="N1103" s="1">
        <v>0.60768</v>
      </c>
      <c r="O1103" s="1">
        <v>0.26495999999999997</v>
      </c>
      <c r="Q1103" s="1">
        <v>0.6653</v>
      </c>
      <c r="R1103" s="1">
        <v>0.47089999999999999</v>
      </c>
      <c r="AK1103" s="1">
        <v>0.35899999999999999</v>
      </c>
      <c r="AL1103" s="1"/>
      <c r="AM1103" s="1"/>
      <c r="AN1103" s="1"/>
    </row>
    <row r="1104" spans="1:40" x14ac:dyDescent="0.2">
      <c r="A1104" s="1">
        <v>0.28588000000000002</v>
      </c>
      <c r="B1104" s="1">
        <v>0.54304384000000006</v>
      </c>
      <c r="C1104" s="1">
        <v>0.25647999999999999</v>
      </c>
      <c r="D1104" s="1">
        <v>0.63485148999999996</v>
      </c>
      <c r="G1104" s="1">
        <v>0.36330000000000001</v>
      </c>
      <c r="H1104" s="1">
        <v>0.53184014000000002</v>
      </c>
      <c r="I1104" s="1">
        <v>0.30320000000000003</v>
      </c>
      <c r="J1104" s="1">
        <v>0.73663999999999996</v>
      </c>
      <c r="N1104" s="1">
        <v>0.21615999999999999</v>
      </c>
      <c r="O1104" s="1">
        <v>0.33835999999999999</v>
      </c>
      <c r="Q1104" s="1">
        <v>0.47220000000000001</v>
      </c>
      <c r="R1104" s="1">
        <v>0.13</v>
      </c>
      <c r="AK1104" s="1">
        <v>0.64200000000000002</v>
      </c>
      <c r="AL1104" s="1"/>
      <c r="AM1104" s="1"/>
      <c r="AN1104" s="1"/>
    </row>
    <row r="1105" spans="1:40" x14ac:dyDescent="0.2">
      <c r="A1105" s="1">
        <v>0.24812000000000001</v>
      </c>
      <c r="B1105" s="1">
        <v>0.54397965000000004</v>
      </c>
      <c r="C1105" s="1">
        <v>1.15404</v>
      </c>
      <c r="D1105" s="1">
        <v>0.81700790000000001</v>
      </c>
      <c r="G1105" s="1">
        <v>0.47320000000000001</v>
      </c>
      <c r="H1105" s="1">
        <v>0.53372434000000002</v>
      </c>
      <c r="I1105" s="1">
        <v>0.30049999999999999</v>
      </c>
      <c r="J1105" s="1">
        <v>0.69835000000000003</v>
      </c>
      <c r="N1105" s="1">
        <v>0.48799999999999999</v>
      </c>
      <c r="O1105" s="1">
        <v>0.48827999999999999</v>
      </c>
      <c r="Q1105" s="1">
        <v>0.48509999999999998</v>
      </c>
      <c r="R1105" s="1">
        <v>0.46610000000000001</v>
      </c>
      <c r="AK1105" s="1">
        <v>0.38400000000000001</v>
      </c>
      <c r="AL1105" s="1"/>
      <c r="AM1105" s="1"/>
      <c r="AN1105" s="1"/>
    </row>
    <row r="1106" spans="1:40" x14ac:dyDescent="0.2">
      <c r="A1106" s="1">
        <v>0.432</v>
      </c>
      <c r="B1106" s="1">
        <v>0.66931085999999995</v>
      </c>
      <c r="C1106" s="1">
        <v>0.25412000000000001</v>
      </c>
      <c r="D1106" s="1">
        <v>0.57665425999999997</v>
      </c>
      <c r="G1106" s="1">
        <v>0.28070000000000001</v>
      </c>
      <c r="H1106" s="1">
        <v>0.52379175</v>
      </c>
      <c r="I1106" s="1">
        <v>0.67269999999999996</v>
      </c>
      <c r="J1106" s="1">
        <v>0.71282999999999996</v>
      </c>
      <c r="N1106" s="1">
        <v>0.32247999999999999</v>
      </c>
      <c r="O1106" s="1">
        <v>0.38807999999999998</v>
      </c>
      <c r="Q1106" s="1">
        <v>0.54810000000000003</v>
      </c>
      <c r="R1106" s="1">
        <v>0.36630000000000001</v>
      </c>
      <c r="AK1106" s="1">
        <v>1.0209999999999999</v>
      </c>
      <c r="AL1106" s="1"/>
      <c r="AM1106" s="1"/>
      <c r="AN1106" s="1"/>
    </row>
    <row r="1107" spans="1:40" x14ac:dyDescent="0.2">
      <c r="A1107" s="1">
        <v>0.64763999999999999</v>
      </c>
      <c r="B1107" s="1">
        <v>0.72962011999999998</v>
      </c>
      <c r="C1107" s="1">
        <v>0.40128000000000003</v>
      </c>
      <c r="D1107" s="1">
        <v>0.63654822</v>
      </c>
      <c r="G1107" s="1">
        <v>0.91149999999999998</v>
      </c>
      <c r="H1107" s="1">
        <v>0.62875077999999995</v>
      </c>
      <c r="I1107" s="1">
        <v>0.6341</v>
      </c>
      <c r="J1107" s="1">
        <v>0.70291999999999999</v>
      </c>
      <c r="N1107" s="1">
        <v>0.32179999999999997</v>
      </c>
      <c r="O1107" s="1">
        <v>0.34992000000000001</v>
      </c>
      <c r="Q1107" s="1">
        <v>1.8662000000000001</v>
      </c>
      <c r="R1107" s="1">
        <v>0.34039999999999998</v>
      </c>
      <c r="AK1107" s="1">
        <v>0.372</v>
      </c>
      <c r="AL1107" s="1"/>
      <c r="AM1107" s="1"/>
      <c r="AN1107" s="1"/>
    </row>
    <row r="1108" spans="1:40" x14ac:dyDescent="0.2">
      <c r="A1108" s="1">
        <v>0.42468</v>
      </c>
      <c r="B1108" s="1">
        <v>0.62390551000000005</v>
      </c>
      <c r="C1108" s="1">
        <v>0.35236000000000001</v>
      </c>
      <c r="D1108" s="1">
        <v>0.55025298</v>
      </c>
      <c r="G1108" s="1">
        <v>0.26690000000000003</v>
      </c>
      <c r="H1108" s="1">
        <v>0.46832778000000003</v>
      </c>
      <c r="I1108" s="1">
        <v>0.35970000000000002</v>
      </c>
      <c r="J1108" s="1">
        <v>0.66207000000000005</v>
      </c>
      <c r="N1108" s="1">
        <v>0.20144000000000001</v>
      </c>
      <c r="O1108" s="1">
        <v>0.28408</v>
      </c>
      <c r="Q1108" s="1">
        <v>0.34420000000000001</v>
      </c>
      <c r="R1108" s="1">
        <v>0.3841</v>
      </c>
      <c r="AK1108" s="1">
        <v>0.48699999999999999</v>
      </c>
      <c r="AL1108" s="1"/>
      <c r="AM1108" s="1"/>
      <c r="AN1108" s="1"/>
    </row>
    <row r="1109" spans="1:40" x14ac:dyDescent="0.2">
      <c r="A1109" s="1">
        <v>0.44356000000000001</v>
      </c>
      <c r="B1109" s="1">
        <v>0.57818446999999995</v>
      </c>
      <c r="C1109" s="1">
        <v>0.14599999999999999</v>
      </c>
      <c r="D1109" s="1">
        <v>0.50192519000000002</v>
      </c>
      <c r="G1109" s="1">
        <v>0.60599999999999998</v>
      </c>
      <c r="H1109" s="1">
        <v>0.73758520000000005</v>
      </c>
      <c r="I1109" s="1">
        <v>0.37730000000000002</v>
      </c>
      <c r="J1109" s="1">
        <v>0.72072999999999998</v>
      </c>
      <c r="N1109" s="1">
        <v>0.29643999999999998</v>
      </c>
      <c r="O1109" s="1">
        <v>0.30155999999999999</v>
      </c>
      <c r="Q1109" s="1">
        <v>0.56920000000000004</v>
      </c>
      <c r="R1109" s="1">
        <v>0.71140000000000003</v>
      </c>
      <c r="AK1109" s="1">
        <v>0.371</v>
      </c>
      <c r="AL1109" s="1"/>
      <c r="AM1109" s="1"/>
      <c r="AN1109" s="1"/>
    </row>
    <row r="1110" spans="1:40" x14ac:dyDescent="0.2">
      <c r="A1110" s="1">
        <v>0.59204000000000001</v>
      </c>
      <c r="B1110" s="1">
        <v>0.69173249000000003</v>
      </c>
      <c r="C1110" s="1">
        <v>0.32088</v>
      </c>
      <c r="D1110" s="1">
        <v>0.62564343</v>
      </c>
      <c r="G1110" s="1">
        <v>0.50049999999999994</v>
      </c>
      <c r="H1110" s="1">
        <v>0.73743921999999995</v>
      </c>
      <c r="I1110" s="1">
        <v>0.56000000000000005</v>
      </c>
      <c r="J1110" s="1">
        <v>0.68308999999999997</v>
      </c>
      <c r="N1110" s="1">
        <v>0.26119999999999999</v>
      </c>
      <c r="O1110" s="1">
        <v>0.40808</v>
      </c>
      <c r="Q1110" s="1">
        <v>0.29389999999999999</v>
      </c>
      <c r="R1110" s="1">
        <v>0.67259999999999998</v>
      </c>
      <c r="AK1110" s="1">
        <v>0.42399999999999999</v>
      </c>
      <c r="AL1110" s="1"/>
      <c r="AM1110" s="1"/>
      <c r="AN1110" s="1"/>
    </row>
    <row r="1111" spans="1:40" x14ac:dyDescent="0.2">
      <c r="A1111" s="1">
        <v>0.38031999999999999</v>
      </c>
      <c r="B1111" s="1">
        <v>0.49738439000000001</v>
      </c>
      <c r="C1111" s="1">
        <v>0.37608000000000003</v>
      </c>
      <c r="D1111" s="1">
        <v>0.62141440999999997</v>
      </c>
      <c r="G1111" s="1">
        <v>0.1719</v>
      </c>
      <c r="H1111" s="1">
        <v>0.49840532999999998</v>
      </c>
      <c r="I1111" s="1">
        <v>0.43340000000000001</v>
      </c>
      <c r="J1111" s="1">
        <v>0.71684000000000003</v>
      </c>
      <c r="N1111" s="1">
        <v>0.21732000000000001</v>
      </c>
      <c r="O1111" s="1">
        <v>0.25647999999999999</v>
      </c>
      <c r="Q1111" s="1">
        <v>0.43509999999999999</v>
      </c>
      <c r="R1111" s="1">
        <v>0.40570000000000001</v>
      </c>
      <c r="AK1111" s="1">
        <v>0.53500000000000003</v>
      </c>
      <c r="AL1111" s="1"/>
      <c r="AM1111" s="1"/>
      <c r="AN1111" s="1"/>
    </row>
    <row r="1112" spans="1:40" x14ac:dyDescent="0.2">
      <c r="A1112" s="1">
        <v>0.2762</v>
      </c>
      <c r="B1112" s="1">
        <v>0.77193962999999999</v>
      </c>
      <c r="C1112" s="1">
        <v>0.27583999999999997</v>
      </c>
      <c r="D1112" s="1">
        <v>0.55123900999999997</v>
      </c>
      <c r="G1112" s="1">
        <v>0.35510000000000003</v>
      </c>
      <c r="H1112" s="1">
        <v>0.67754245000000002</v>
      </c>
      <c r="I1112" s="1">
        <v>0.3306</v>
      </c>
      <c r="J1112" s="1">
        <v>0.62851999999999997</v>
      </c>
      <c r="N1112" s="1">
        <v>0.44528000000000001</v>
      </c>
      <c r="O1112" s="1">
        <v>0.27388000000000001</v>
      </c>
      <c r="Q1112" s="1">
        <v>0.56630000000000003</v>
      </c>
      <c r="R1112" s="1">
        <v>0.40949999999999998</v>
      </c>
      <c r="AK1112" s="1">
        <v>0.39800000000000002</v>
      </c>
      <c r="AL1112" s="1"/>
      <c r="AM1112" s="1"/>
      <c r="AN1112" s="1"/>
    </row>
    <row r="1113" spans="1:40" x14ac:dyDescent="0.2">
      <c r="A1113" s="1">
        <v>0.27151999999999998</v>
      </c>
      <c r="B1113" s="1">
        <v>0.74429825000000005</v>
      </c>
      <c r="C1113" s="1">
        <v>0.39135999999999999</v>
      </c>
      <c r="D1113" s="1">
        <v>0.70980847000000002</v>
      </c>
      <c r="G1113" s="1">
        <v>0.58330000000000004</v>
      </c>
      <c r="H1113" s="1">
        <v>0.77309475999999999</v>
      </c>
      <c r="I1113" s="1">
        <v>0.74270000000000003</v>
      </c>
      <c r="J1113" s="1">
        <v>0.78700999999999999</v>
      </c>
      <c r="N1113" s="1">
        <v>0.51307999999999998</v>
      </c>
      <c r="O1113" s="1">
        <v>0.40200000000000002</v>
      </c>
      <c r="Q1113" s="1">
        <v>0.30719999999999997</v>
      </c>
      <c r="R1113" s="1">
        <v>0.30320000000000003</v>
      </c>
      <c r="AK1113" s="1">
        <v>0.17699999999999999</v>
      </c>
      <c r="AL1113" s="1"/>
      <c r="AM1113" s="1"/>
      <c r="AN1113" s="1"/>
    </row>
    <row r="1114" spans="1:40" x14ac:dyDescent="0.2">
      <c r="A1114" s="1">
        <v>0.43228</v>
      </c>
      <c r="B1114" s="1">
        <v>0.72593538000000002</v>
      </c>
      <c r="C1114" s="1">
        <v>0.28988000000000003</v>
      </c>
      <c r="D1114" s="1">
        <v>0.70407072999999998</v>
      </c>
      <c r="G1114" s="1">
        <v>0.44690000000000002</v>
      </c>
      <c r="H1114" s="1">
        <v>0.65155269999999998</v>
      </c>
      <c r="I1114" s="1">
        <v>0.35959999999999998</v>
      </c>
      <c r="J1114" s="1">
        <v>0.72853000000000001</v>
      </c>
      <c r="N1114" s="1">
        <v>0.29611999999999999</v>
      </c>
      <c r="O1114" s="1">
        <v>0.25647999999999999</v>
      </c>
      <c r="Q1114" s="1">
        <v>0.2034</v>
      </c>
      <c r="R1114" s="1">
        <v>0.30049999999999999</v>
      </c>
      <c r="AK1114" s="1">
        <v>0.17799999999999999</v>
      </c>
      <c r="AL1114" s="1"/>
      <c r="AM1114" s="1"/>
      <c r="AN1114" s="1"/>
    </row>
    <row r="1115" spans="1:40" x14ac:dyDescent="0.2">
      <c r="A1115" s="1">
        <v>0.38016</v>
      </c>
      <c r="B1115" s="1">
        <v>0.82614743000000002</v>
      </c>
      <c r="C1115" s="1">
        <v>0.34176000000000001</v>
      </c>
      <c r="D1115" s="1">
        <v>0.84227129000000001</v>
      </c>
      <c r="G1115" s="1">
        <v>0.35970000000000002</v>
      </c>
      <c r="H1115" s="1">
        <v>0.63674987000000005</v>
      </c>
      <c r="I1115" s="1">
        <v>0.245</v>
      </c>
      <c r="J1115" s="1">
        <v>0.60704000000000002</v>
      </c>
      <c r="N1115" s="1">
        <v>0.28588000000000002</v>
      </c>
      <c r="O1115" s="1">
        <v>1.15404</v>
      </c>
      <c r="Q1115" s="1">
        <v>0.29670000000000002</v>
      </c>
      <c r="R1115" s="1">
        <v>0.67269999999999996</v>
      </c>
      <c r="AK1115" s="1">
        <v>0.46600000000000003</v>
      </c>
      <c r="AL1115" s="1"/>
      <c r="AM1115" s="1"/>
      <c r="AN1115" s="1"/>
    </row>
    <row r="1116" spans="1:40" x14ac:dyDescent="0.2">
      <c r="A1116" s="1">
        <v>0.56803999999999999</v>
      </c>
      <c r="B1116" s="1">
        <v>0.71257965999999995</v>
      </c>
      <c r="C1116" s="1">
        <v>0.20860000000000001</v>
      </c>
      <c r="D1116" s="1">
        <v>0.59160522000000004</v>
      </c>
      <c r="G1116" s="1">
        <v>0.47110000000000002</v>
      </c>
      <c r="H1116" s="1">
        <v>0.76763890999999995</v>
      </c>
      <c r="I1116" s="1">
        <v>0.58799999999999997</v>
      </c>
      <c r="J1116" s="1">
        <v>0.72521000000000002</v>
      </c>
      <c r="N1116" s="1">
        <v>0.24812000000000001</v>
      </c>
      <c r="O1116" s="1">
        <v>0.25412000000000001</v>
      </c>
      <c r="Q1116" s="1">
        <v>0.19620000000000001</v>
      </c>
      <c r="R1116" s="1">
        <v>0.6341</v>
      </c>
      <c r="AK1116" s="1">
        <v>0.32100000000000001</v>
      </c>
      <c r="AL1116" s="1"/>
      <c r="AM1116" s="1"/>
      <c r="AN1116" s="1"/>
    </row>
    <row r="1117" spans="1:40" x14ac:dyDescent="0.2">
      <c r="A1117" s="1">
        <v>0.25712000000000002</v>
      </c>
      <c r="B1117" s="1">
        <v>0.65444919999999995</v>
      </c>
      <c r="C1117" s="1">
        <v>0.44828000000000001</v>
      </c>
      <c r="D1117" s="1">
        <v>0.58715355999999996</v>
      </c>
      <c r="G1117" s="1">
        <v>0.62370000000000003</v>
      </c>
      <c r="H1117" s="1">
        <v>0.76070252000000005</v>
      </c>
      <c r="I1117" s="1">
        <v>0.95789999999999997</v>
      </c>
      <c r="J1117" s="1">
        <v>0.77910000000000001</v>
      </c>
      <c r="N1117" s="1">
        <v>0.432</v>
      </c>
      <c r="O1117" s="1">
        <v>0.40128000000000003</v>
      </c>
      <c r="Q1117" s="1">
        <v>0.39729999999999999</v>
      </c>
      <c r="R1117" s="1">
        <v>0.35970000000000002</v>
      </c>
      <c r="AK1117" s="1">
        <v>0.25800000000000001</v>
      </c>
      <c r="AL1117" s="1"/>
      <c r="AM1117" s="1"/>
      <c r="AN1117" s="1"/>
    </row>
    <row r="1118" spans="1:40" x14ac:dyDescent="0.2">
      <c r="A1118" s="1">
        <v>0.18415999999999999</v>
      </c>
      <c r="B1118" s="1">
        <v>0.50727193000000004</v>
      </c>
      <c r="C1118" s="1">
        <v>0.47604000000000002</v>
      </c>
      <c r="D1118" s="1">
        <v>0.76342293000000006</v>
      </c>
      <c r="G1118" s="1">
        <v>0.99629999999999996</v>
      </c>
      <c r="H1118" s="1">
        <v>0.70315477000000004</v>
      </c>
      <c r="I1118" s="1">
        <v>0.32590000000000002</v>
      </c>
      <c r="J1118" s="1">
        <v>0.73153999999999997</v>
      </c>
      <c r="N1118" s="1">
        <v>0.64763999999999999</v>
      </c>
      <c r="O1118" s="1">
        <v>0.35236000000000001</v>
      </c>
      <c r="Q1118" s="1">
        <v>0.48930000000000001</v>
      </c>
      <c r="R1118" s="1">
        <v>0.37730000000000002</v>
      </c>
      <c r="AK1118" s="1">
        <v>0.35099999999999998</v>
      </c>
      <c r="AL1118" s="1"/>
      <c r="AM1118" s="1"/>
      <c r="AN1118" s="1"/>
    </row>
    <row r="1119" spans="1:40" x14ac:dyDescent="0.2">
      <c r="A1119" s="1">
        <v>0.62583999999999995</v>
      </c>
      <c r="B1119" s="1">
        <v>0.70931180999999999</v>
      </c>
      <c r="C1119" s="1">
        <v>0.49736000000000002</v>
      </c>
      <c r="D1119" s="1">
        <v>0.74330463999999996</v>
      </c>
      <c r="G1119" s="1">
        <v>0.42770000000000002</v>
      </c>
      <c r="H1119" s="1">
        <v>0.62337852000000005</v>
      </c>
      <c r="I1119" s="1">
        <v>0.33439999999999998</v>
      </c>
      <c r="J1119" s="1">
        <v>0.60316999999999998</v>
      </c>
      <c r="N1119" s="1">
        <v>0.42468</v>
      </c>
      <c r="O1119" s="1">
        <v>0.14599999999999999</v>
      </c>
      <c r="Q1119" s="1">
        <v>0.88780000000000003</v>
      </c>
      <c r="R1119" s="1">
        <v>0.56000000000000005</v>
      </c>
      <c r="AK1119" s="1">
        <v>0.36599999999999999</v>
      </c>
      <c r="AL1119" s="1"/>
      <c r="AM1119" s="1"/>
      <c r="AN1119" s="1"/>
    </row>
    <row r="1120" spans="1:40" x14ac:dyDescent="0.2">
      <c r="A1120" s="1">
        <v>0.25463999999999998</v>
      </c>
      <c r="B1120" s="1">
        <v>0.69452323999999999</v>
      </c>
      <c r="C1120" s="1">
        <v>0.14976</v>
      </c>
      <c r="D1120" s="1">
        <v>0.45348836999999997</v>
      </c>
      <c r="G1120" s="1">
        <v>0.23</v>
      </c>
      <c r="H1120" s="1">
        <v>0.45707471999999999</v>
      </c>
      <c r="I1120" s="1">
        <v>0.91859999999999997</v>
      </c>
      <c r="J1120" s="1">
        <v>0.74092999999999998</v>
      </c>
      <c r="N1120" s="1">
        <v>0.44356000000000001</v>
      </c>
      <c r="O1120" s="1">
        <v>0.32088</v>
      </c>
      <c r="Q1120" s="1">
        <v>0.71409999999999996</v>
      </c>
      <c r="R1120" s="1">
        <v>0.43340000000000001</v>
      </c>
      <c r="AK1120" s="1">
        <v>0.35199999999999998</v>
      </c>
      <c r="AL1120" s="1"/>
      <c r="AM1120" s="1"/>
      <c r="AN1120" s="1"/>
    </row>
    <row r="1121" spans="1:18" x14ac:dyDescent="0.2">
      <c r="A1121" s="1">
        <v>0.1578</v>
      </c>
      <c r="B1121" s="1">
        <v>0.52439186000000004</v>
      </c>
      <c r="C1121" s="1">
        <v>0.25316</v>
      </c>
      <c r="D1121" s="1">
        <v>0.70174077000000001</v>
      </c>
      <c r="G1121" s="1">
        <v>0.3387</v>
      </c>
      <c r="H1121" s="1">
        <v>0.60106477000000003</v>
      </c>
      <c r="I1121" s="1">
        <v>0.32669999999999999</v>
      </c>
      <c r="J1121" s="1">
        <v>0.59280999999999995</v>
      </c>
      <c r="N1121" s="1">
        <v>0.59204000000000001</v>
      </c>
      <c r="O1121" s="1">
        <v>0.37608000000000003</v>
      </c>
      <c r="Q1121" s="1">
        <v>0.51400000000000001</v>
      </c>
      <c r="R1121" s="1">
        <v>0.3306</v>
      </c>
    </row>
    <row r="1122" spans="1:18" x14ac:dyDescent="0.2">
      <c r="A1122" s="1">
        <v>0.47336</v>
      </c>
      <c r="B1122" s="1">
        <v>0.86874174000000004</v>
      </c>
      <c r="C1122" s="1">
        <v>0.46179999999999999</v>
      </c>
      <c r="D1122" s="1">
        <v>0.63703580999999998</v>
      </c>
      <c r="G1122" s="1">
        <v>0.28789999999999999</v>
      </c>
      <c r="H1122" s="1">
        <v>0.48427249999999999</v>
      </c>
      <c r="I1122" s="1">
        <v>0.80389999999999995</v>
      </c>
      <c r="J1122" s="1">
        <v>0.70796999999999999</v>
      </c>
      <c r="N1122" s="1">
        <v>0.38031999999999999</v>
      </c>
      <c r="O1122" s="1">
        <v>0.27583999999999997</v>
      </c>
      <c r="Q1122" s="1">
        <v>0.27629999999999999</v>
      </c>
      <c r="R1122" s="1">
        <v>0.74270000000000003</v>
      </c>
    </row>
    <row r="1123" spans="1:18" x14ac:dyDescent="0.2">
      <c r="A1123" s="1">
        <v>0.45607999999999999</v>
      </c>
      <c r="B1123" s="1">
        <v>0.58949436</v>
      </c>
      <c r="C1123" s="1">
        <v>0.29220000000000002</v>
      </c>
      <c r="D1123" s="1">
        <v>0.59366110999999999</v>
      </c>
      <c r="G1123" s="1">
        <v>0.60450000000000004</v>
      </c>
      <c r="H1123" s="1">
        <v>0.71989996000000001</v>
      </c>
      <c r="I1123" s="1">
        <v>0.65690000000000004</v>
      </c>
      <c r="J1123" s="1">
        <v>0.73323000000000005</v>
      </c>
      <c r="N1123" s="1">
        <v>0.2762</v>
      </c>
      <c r="O1123" s="1">
        <v>0.39135999999999999</v>
      </c>
      <c r="Q1123" s="1">
        <v>0.25840000000000002</v>
      </c>
      <c r="R1123" s="1">
        <v>0.35959999999999998</v>
      </c>
    </row>
    <row r="1124" spans="1:18" x14ac:dyDescent="0.2">
      <c r="A1124" s="1">
        <v>0.36364000000000002</v>
      </c>
      <c r="B1124" s="1">
        <v>0.71509478000000004</v>
      </c>
      <c r="C1124" s="1">
        <v>0.29604000000000003</v>
      </c>
      <c r="D1124" s="1">
        <v>0.62715023999999997</v>
      </c>
      <c r="G1124" s="1">
        <v>0.31080000000000002</v>
      </c>
      <c r="H1124" s="1">
        <v>0.67889907999999999</v>
      </c>
      <c r="I1124" s="1">
        <v>0.46210000000000001</v>
      </c>
      <c r="J1124" s="1">
        <v>0.72169000000000005</v>
      </c>
      <c r="N1124" s="1">
        <v>0.27151999999999998</v>
      </c>
      <c r="O1124" s="1">
        <v>0.28988000000000003</v>
      </c>
      <c r="Q1124" s="1">
        <v>0.32140000000000002</v>
      </c>
      <c r="R1124" s="1">
        <v>0.245</v>
      </c>
    </row>
    <row r="1125" spans="1:18" x14ac:dyDescent="0.2">
      <c r="A1125" s="1">
        <v>0.53932000000000002</v>
      </c>
      <c r="B1125" s="1">
        <v>0.67811697999999998</v>
      </c>
      <c r="C1125" s="1">
        <v>0.80384</v>
      </c>
      <c r="D1125" s="1">
        <v>0.72906689999999996</v>
      </c>
      <c r="G1125" s="1">
        <v>0.24890000000000001</v>
      </c>
      <c r="H1125" s="1">
        <v>0.50579151</v>
      </c>
      <c r="I1125" s="1">
        <v>0.43140000000000001</v>
      </c>
      <c r="J1125" s="1">
        <v>0.67405999999999999</v>
      </c>
      <c r="N1125" s="1">
        <v>0.43228</v>
      </c>
      <c r="O1125" s="1">
        <v>0.34176000000000001</v>
      </c>
      <c r="Q1125" s="1">
        <v>0.3921</v>
      </c>
      <c r="R1125" s="1">
        <v>0.58799999999999997</v>
      </c>
    </row>
    <row r="1126" spans="1:18" x14ac:dyDescent="0.2">
      <c r="A1126" s="1">
        <v>0.43008000000000002</v>
      </c>
      <c r="B1126" s="1">
        <v>0.66641874000000001</v>
      </c>
      <c r="C1126" s="1">
        <v>0.24256</v>
      </c>
      <c r="D1126" s="1">
        <v>0.50643059999999995</v>
      </c>
      <c r="G1126" s="1">
        <v>0.37859999999999999</v>
      </c>
      <c r="H1126" s="1">
        <v>0.68069040000000003</v>
      </c>
      <c r="I1126" s="1">
        <v>1.0685</v>
      </c>
      <c r="J1126" s="1">
        <v>0.69613999999999998</v>
      </c>
      <c r="N1126" s="1">
        <v>0.38016</v>
      </c>
      <c r="O1126" s="1">
        <v>0.20860000000000001</v>
      </c>
      <c r="Q1126" s="1">
        <v>0.39839999999999998</v>
      </c>
      <c r="R1126" s="1">
        <v>0.95789999999999997</v>
      </c>
    </row>
    <row r="1127" spans="1:18" x14ac:dyDescent="0.2">
      <c r="A1127" s="1">
        <v>0.39207999999999998</v>
      </c>
      <c r="B1127" s="1">
        <v>0.56359245999999996</v>
      </c>
      <c r="C1127" s="1">
        <v>0.55711999999999995</v>
      </c>
      <c r="D1127" s="1">
        <v>0.79064487000000006</v>
      </c>
      <c r="G1127" s="1">
        <v>0.45429999999999998</v>
      </c>
      <c r="H1127" s="1">
        <v>0.64503763000000003</v>
      </c>
      <c r="I1127" s="1">
        <v>0.41699999999999998</v>
      </c>
      <c r="J1127" s="1">
        <v>0.69154000000000004</v>
      </c>
      <c r="N1127" s="1">
        <v>0.56803999999999999</v>
      </c>
      <c r="O1127" s="1">
        <v>0.44828000000000001</v>
      </c>
      <c r="Q1127" s="1">
        <v>0.5736</v>
      </c>
      <c r="R1127" s="1">
        <v>0.32590000000000002</v>
      </c>
    </row>
    <row r="1128" spans="1:18" x14ac:dyDescent="0.2">
      <c r="A1128" s="1">
        <v>0.18468000000000001</v>
      </c>
      <c r="B1128" s="1">
        <v>0.53456060999999999</v>
      </c>
      <c r="C1128" s="1">
        <v>0.28308</v>
      </c>
      <c r="D1128" s="1">
        <v>0.62335945999999998</v>
      </c>
      <c r="G1128" s="1">
        <v>1.3112999999999999</v>
      </c>
      <c r="H1128" s="1">
        <v>0.77112614000000002</v>
      </c>
      <c r="I1128" s="1">
        <v>0.45340000000000003</v>
      </c>
      <c r="J1128" s="1">
        <v>0.62902000000000002</v>
      </c>
      <c r="N1128" s="1">
        <v>0.25712000000000002</v>
      </c>
      <c r="O1128" s="1">
        <v>0.47604000000000002</v>
      </c>
      <c r="Q1128" s="1">
        <v>0.36530000000000001</v>
      </c>
      <c r="R1128" s="1">
        <v>0.33439999999999998</v>
      </c>
    </row>
    <row r="1129" spans="1:18" x14ac:dyDescent="0.2">
      <c r="A1129" s="1">
        <v>0.27304</v>
      </c>
      <c r="B1129" s="1">
        <v>0.55987533</v>
      </c>
      <c r="C1129" s="1">
        <v>0.23255999999999999</v>
      </c>
      <c r="D1129" s="1">
        <v>0.55828692000000002</v>
      </c>
      <c r="G1129" s="1">
        <v>0.31169999999999998</v>
      </c>
      <c r="H1129" s="1">
        <v>0.57732914000000002</v>
      </c>
      <c r="I1129" s="1">
        <v>0.48820000000000002</v>
      </c>
      <c r="J1129" s="1">
        <v>0.71394999999999997</v>
      </c>
      <c r="N1129" s="1">
        <v>0.18415999999999999</v>
      </c>
      <c r="O1129" s="1">
        <v>0.49736000000000002</v>
      </c>
      <c r="Q1129" s="1">
        <v>0.74970000000000003</v>
      </c>
      <c r="R1129" s="1">
        <v>0.91859999999999997</v>
      </c>
    </row>
    <row r="1130" spans="1:18" x14ac:dyDescent="0.2">
      <c r="A1130" s="1">
        <v>0.44863999999999998</v>
      </c>
      <c r="B1130" s="1">
        <v>0.64705204000000005</v>
      </c>
      <c r="C1130" s="1">
        <v>0.45084000000000002</v>
      </c>
      <c r="D1130" s="1">
        <v>0.52192636999999997</v>
      </c>
      <c r="G1130" s="1">
        <v>0.39300000000000002</v>
      </c>
      <c r="H1130" s="1">
        <v>0.68371607999999995</v>
      </c>
      <c r="I1130" s="1">
        <v>0.51149999999999995</v>
      </c>
      <c r="J1130" s="1">
        <v>0.68869999999999998</v>
      </c>
      <c r="N1130" s="1">
        <v>0.62583999999999995</v>
      </c>
      <c r="O1130" s="1">
        <v>0.14976</v>
      </c>
      <c r="Q1130" s="1">
        <v>1.5389999999999999</v>
      </c>
      <c r="R1130" s="1">
        <v>0.32669999999999999</v>
      </c>
    </row>
    <row r="1131" spans="1:18" x14ac:dyDescent="0.2">
      <c r="A1131" s="1">
        <v>0.45844000000000001</v>
      </c>
      <c r="B1131" s="1">
        <v>0.78045624999999996</v>
      </c>
      <c r="C1131" s="1">
        <v>0.40604000000000001</v>
      </c>
      <c r="D1131" s="1">
        <v>0.73938378999999999</v>
      </c>
      <c r="G1131" s="1">
        <v>0.18990000000000001</v>
      </c>
      <c r="H1131" s="1">
        <v>0.45053380999999998</v>
      </c>
      <c r="I1131" s="1">
        <v>0.40200000000000002</v>
      </c>
      <c r="J1131" s="1">
        <v>0.71074999999999999</v>
      </c>
      <c r="N1131" s="1">
        <v>0.25463999999999998</v>
      </c>
      <c r="O1131" s="1">
        <v>0.25316</v>
      </c>
      <c r="Q1131" s="1">
        <v>0.45989999999999998</v>
      </c>
      <c r="R1131" s="1">
        <v>0.80389999999999995</v>
      </c>
    </row>
    <row r="1132" spans="1:18" x14ac:dyDescent="0.2">
      <c r="A1132" s="1">
        <v>0.33579999999999999</v>
      </c>
      <c r="B1132" s="1">
        <v>0.59985708999999998</v>
      </c>
      <c r="C1132" s="1">
        <v>0.23288</v>
      </c>
      <c r="D1132" s="1">
        <v>0.43376545999999999</v>
      </c>
      <c r="G1132" s="1">
        <v>0.2185</v>
      </c>
      <c r="H1132" s="1">
        <v>0.65360454999999995</v>
      </c>
      <c r="I1132" s="1">
        <v>0.53190000000000004</v>
      </c>
      <c r="J1132" s="1">
        <v>0.68079000000000001</v>
      </c>
      <c r="N1132" s="1">
        <v>0.1578</v>
      </c>
      <c r="O1132" s="1">
        <v>0.46179999999999999</v>
      </c>
      <c r="Q1132" s="1">
        <v>0.5272</v>
      </c>
      <c r="R1132" s="1">
        <v>0.65690000000000004</v>
      </c>
    </row>
    <row r="1133" spans="1:18" x14ac:dyDescent="0.2">
      <c r="A1133" s="1">
        <v>0.25824000000000003</v>
      </c>
      <c r="B1133" s="1">
        <v>0.64060329000000005</v>
      </c>
      <c r="C1133" s="1">
        <v>0.40832000000000002</v>
      </c>
      <c r="D1133" s="1">
        <v>0.68017057999999997</v>
      </c>
      <c r="G1133" s="1">
        <v>0.189</v>
      </c>
      <c r="H1133" s="1">
        <v>0.43994412999999999</v>
      </c>
      <c r="I1133" s="1">
        <v>0.37069999999999997</v>
      </c>
      <c r="J1133" s="1">
        <v>0.65973000000000004</v>
      </c>
      <c r="N1133" s="1">
        <v>0.47336</v>
      </c>
      <c r="O1133" s="1">
        <v>0.29220000000000002</v>
      </c>
      <c r="Q1133" s="1">
        <v>0.27289999999999998</v>
      </c>
      <c r="R1133" s="1">
        <v>0.46210000000000001</v>
      </c>
    </row>
    <row r="1134" spans="1:18" x14ac:dyDescent="0.2">
      <c r="A1134" s="1">
        <v>0.32019999999999998</v>
      </c>
      <c r="B1134" s="1">
        <v>0.58960005999999998</v>
      </c>
      <c r="C1134" s="1">
        <v>0.36736000000000002</v>
      </c>
      <c r="D1134" s="1">
        <v>0.72681227999999998</v>
      </c>
      <c r="G1134" s="1">
        <v>0.2339</v>
      </c>
      <c r="H1134" s="1">
        <v>0.62124833999999995</v>
      </c>
      <c r="I1134" s="1">
        <v>0.46839999999999998</v>
      </c>
      <c r="J1134" s="1">
        <v>0.78591</v>
      </c>
      <c r="N1134" s="1">
        <v>0.45607999999999999</v>
      </c>
      <c r="O1134" s="1">
        <v>0.29604000000000003</v>
      </c>
      <c r="Q1134" s="1">
        <v>0.1782</v>
      </c>
      <c r="R1134" s="1">
        <v>0.43140000000000001</v>
      </c>
    </row>
    <row r="1135" spans="1:18" x14ac:dyDescent="0.2">
      <c r="A1135" s="1">
        <v>0.46648000000000001</v>
      </c>
      <c r="B1135" s="1">
        <v>0.67340339999999999</v>
      </c>
      <c r="C1135" s="1">
        <v>0.34595999999999999</v>
      </c>
      <c r="D1135" s="1">
        <v>0.48456495999999999</v>
      </c>
      <c r="G1135" s="1">
        <v>0.45169999999999999</v>
      </c>
      <c r="H1135" s="1">
        <v>0.73771027</v>
      </c>
      <c r="I1135" s="1">
        <v>0.38179999999999997</v>
      </c>
      <c r="J1135" s="1">
        <v>0.65713999999999995</v>
      </c>
      <c r="N1135" s="1">
        <v>0.36364000000000002</v>
      </c>
      <c r="O1135" s="1">
        <v>0.80384</v>
      </c>
      <c r="Q1135" s="1">
        <v>0.30740000000000001</v>
      </c>
      <c r="R1135" s="1">
        <v>1.0685</v>
      </c>
    </row>
    <row r="1136" spans="1:18" x14ac:dyDescent="0.2">
      <c r="A1136" s="1">
        <v>0.23324</v>
      </c>
      <c r="B1136" s="1">
        <v>0.55559789999999998</v>
      </c>
      <c r="C1136" s="1">
        <v>0.41915999999999998</v>
      </c>
      <c r="D1136" s="1">
        <v>0.62827507999999999</v>
      </c>
      <c r="G1136" s="1">
        <v>0.45779999999999998</v>
      </c>
      <c r="H1136" s="1">
        <v>0.67782054999999997</v>
      </c>
      <c r="I1136" s="1">
        <v>0.36109999999999998</v>
      </c>
      <c r="J1136" s="1">
        <v>0.7389</v>
      </c>
      <c r="N1136" s="1">
        <v>0.53932000000000002</v>
      </c>
      <c r="O1136" s="1">
        <v>0.24256</v>
      </c>
      <c r="Q1136" s="1">
        <v>0.39129999999999998</v>
      </c>
      <c r="R1136" s="1">
        <v>0.41699999999999998</v>
      </c>
    </row>
    <row r="1137" spans="1:18" x14ac:dyDescent="0.2">
      <c r="A1137" s="1">
        <v>0.21659999999999999</v>
      </c>
      <c r="B1137" s="1">
        <v>0.49160236000000002</v>
      </c>
      <c r="C1137" s="1">
        <v>0.37856000000000001</v>
      </c>
      <c r="D1137" s="1">
        <v>0.60334056000000003</v>
      </c>
      <c r="G1137" s="1">
        <v>0.1991</v>
      </c>
      <c r="H1137" s="1">
        <v>0.48715438999999999</v>
      </c>
      <c r="I1137" s="1">
        <v>0.29370000000000002</v>
      </c>
      <c r="J1137" s="1">
        <v>0.61534</v>
      </c>
      <c r="N1137" s="1">
        <v>0.43008000000000002</v>
      </c>
      <c r="O1137" s="1">
        <v>0.55711999999999995</v>
      </c>
      <c r="Q1137" s="1">
        <v>0.316</v>
      </c>
      <c r="R1137" s="1">
        <v>0.45340000000000003</v>
      </c>
    </row>
    <row r="1138" spans="1:18" x14ac:dyDescent="0.2">
      <c r="A1138" s="1">
        <v>0.50627999999999995</v>
      </c>
      <c r="B1138" s="1">
        <v>0.70816314999999996</v>
      </c>
      <c r="C1138" s="1">
        <v>0.38572000000000001</v>
      </c>
      <c r="D1138" s="1">
        <v>0.68648109999999996</v>
      </c>
      <c r="G1138" s="1">
        <v>0.1928</v>
      </c>
      <c r="H1138" s="1">
        <v>0.44650300999999998</v>
      </c>
      <c r="I1138" s="1">
        <v>0.26369999999999999</v>
      </c>
      <c r="J1138" s="1">
        <v>0.65973999999999999</v>
      </c>
      <c r="N1138" s="1">
        <v>0.39207999999999998</v>
      </c>
      <c r="O1138" s="1">
        <v>0.28308</v>
      </c>
      <c r="Q1138" s="1">
        <v>0.37930000000000003</v>
      </c>
      <c r="R1138" s="1">
        <v>0.48820000000000002</v>
      </c>
    </row>
    <row r="1139" spans="1:18" x14ac:dyDescent="0.2">
      <c r="A1139" s="1">
        <v>0.30775999999999998</v>
      </c>
      <c r="B1139" s="1">
        <v>0.65347376000000001</v>
      </c>
      <c r="C1139" s="1">
        <v>0.73131999999999997</v>
      </c>
      <c r="D1139" s="1">
        <v>0.74493746000000005</v>
      </c>
      <c r="G1139" s="1">
        <v>0.29820000000000002</v>
      </c>
      <c r="H1139" s="1">
        <v>0.66921005</v>
      </c>
      <c r="I1139" s="1">
        <v>1.3566</v>
      </c>
      <c r="J1139" s="1">
        <v>0.74851000000000001</v>
      </c>
      <c r="N1139" s="1">
        <v>0.18468000000000001</v>
      </c>
      <c r="O1139" s="1">
        <v>0.23255999999999999</v>
      </c>
      <c r="Q1139" s="1">
        <v>0.4299</v>
      </c>
      <c r="R1139" s="1">
        <v>0.51149999999999995</v>
      </c>
    </row>
    <row r="1140" spans="1:18" x14ac:dyDescent="0.2">
      <c r="A1140" s="1">
        <v>0.24012</v>
      </c>
      <c r="B1140" s="1">
        <v>0.59892248000000003</v>
      </c>
      <c r="C1140" s="1">
        <v>0.57240000000000002</v>
      </c>
      <c r="D1140" s="1">
        <v>0.58331975000000003</v>
      </c>
      <c r="G1140" s="1">
        <v>0.3609</v>
      </c>
      <c r="H1140" s="1">
        <v>0.61978361999999998</v>
      </c>
      <c r="I1140" s="1">
        <v>0.72189999999999999</v>
      </c>
      <c r="J1140" s="1">
        <v>0.79391</v>
      </c>
      <c r="N1140" s="1">
        <v>0.27304</v>
      </c>
      <c r="O1140" s="1">
        <v>0.45084000000000002</v>
      </c>
      <c r="Q1140" s="1">
        <v>0.58340000000000003</v>
      </c>
      <c r="R1140" s="1">
        <v>0.40200000000000002</v>
      </c>
    </row>
    <row r="1141" spans="1:18" x14ac:dyDescent="0.2">
      <c r="A1141" s="1">
        <v>0.53939999999999999</v>
      </c>
      <c r="B1141" s="1">
        <v>0.63828277</v>
      </c>
      <c r="C1141" s="1">
        <v>0.31724000000000002</v>
      </c>
      <c r="D1141" s="1">
        <v>0.53196056000000003</v>
      </c>
      <c r="G1141" s="1">
        <v>0.4788</v>
      </c>
      <c r="H1141" s="1">
        <v>0.72788081000000004</v>
      </c>
      <c r="I1141" s="1">
        <v>0.24890000000000001</v>
      </c>
      <c r="J1141" s="1">
        <v>0.65969</v>
      </c>
      <c r="N1141" s="1">
        <v>0.44863999999999998</v>
      </c>
      <c r="O1141" s="1">
        <v>0.40604000000000001</v>
      </c>
      <c r="Q1141" s="1">
        <v>0.22720000000000001</v>
      </c>
      <c r="R1141" s="1">
        <v>0.53190000000000004</v>
      </c>
    </row>
    <row r="1142" spans="1:18" x14ac:dyDescent="0.2">
      <c r="A1142" s="1">
        <v>0.33600000000000002</v>
      </c>
      <c r="B1142" s="1">
        <v>0.59760955999999998</v>
      </c>
      <c r="C1142" s="1">
        <v>0.27211999999999997</v>
      </c>
      <c r="D1142" s="1">
        <v>0.50742149999999997</v>
      </c>
      <c r="G1142" s="1">
        <v>0.2268</v>
      </c>
      <c r="H1142" s="1">
        <v>0.54809087000000001</v>
      </c>
      <c r="I1142" s="1">
        <v>0.77790000000000004</v>
      </c>
      <c r="J1142" s="1">
        <v>0.79095000000000004</v>
      </c>
      <c r="N1142" s="1">
        <v>0.45844000000000001</v>
      </c>
      <c r="O1142" s="1">
        <v>0.23288</v>
      </c>
      <c r="Q1142" s="1">
        <v>0.69220000000000004</v>
      </c>
      <c r="R1142" s="1">
        <v>0.37069999999999997</v>
      </c>
    </row>
    <row r="1143" spans="1:18" x14ac:dyDescent="0.2">
      <c r="A1143" s="1">
        <v>0.27388000000000001</v>
      </c>
      <c r="B1143" s="1">
        <v>0.60878456000000003</v>
      </c>
      <c r="C1143" s="1">
        <v>0.20860000000000001</v>
      </c>
      <c r="D1143" s="1">
        <v>0.68483256999999997</v>
      </c>
      <c r="G1143" s="1">
        <v>0.24310000000000001</v>
      </c>
      <c r="H1143" s="1">
        <v>0.62317354999999997</v>
      </c>
      <c r="I1143" s="1">
        <v>0.3276</v>
      </c>
      <c r="J1143" s="1">
        <v>0.67269000000000001</v>
      </c>
      <c r="N1143" s="1">
        <v>0.33579999999999999</v>
      </c>
      <c r="O1143" s="1">
        <v>0.40832000000000002</v>
      </c>
      <c r="Q1143" s="1">
        <v>0.25969999999999999</v>
      </c>
      <c r="R1143" s="1">
        <v>0.46839999999999998</v>
      </c>
    </row>
    <row r="1144" spans="1:18" x14ac:dyDescent="0.2">
      <c r="A1144" s="1">
        <v>0.44863999999999998</v>
      </c>
      <c r="B1144" s="1">
        <v>0.70029969999999997</v>
      </c>
      <c r="C1144" s="1">
        <v>0.22012000000000001</v>
      </c>
      <c r="D1144" s="1">
        <v>0.43894074</v>
      </c>
      <c r="G1144" s="1">
        <v>0.3296</v>
      </c>
      <c r="H1144" s="1">
        <v>0.58899214</v>
      </c>
      <c r="I1144" s="1">
        <v>0.49380000000000002</v>
      </c>
      <c r="J1144" s="1">
        <v>0.55923</v>
      </c>
      <c r="N1144" s="1">
        <v>0.25824000000000003</v>
      </c>
      <c r="O1144" s="1">
        <v>0.36736000000000002</v>
      </c>
      <c r="Q1144" s="1">
        <v>0.38919999999999999</v>
      </c>
      <c r="R1144" s="1">
        <v>0.38179999999999997</v>
      </c>
    </row>
    <row r="1145" spans="1:18" x14ac:dyDescent="0.2">
      <c r="A1145" s="1">
        <v>0.25612000000000001</v>
      </c>
      <c r="B1145" s="1">
        <v>0.58405545999999997</v>
      </c>
      <c r="C1145" s="1">
        <v>0.25475999999999999</v>
      </c>
      <c r="D1145" s="1">
        <v>0.46772416999999999</v>
      </c>
      <c r="G1145" s="1">
        <v>0.25700000000000001</v>
      </c>
      <c r="H1145" s="1">
        <v>0.50730359000000003</v>
      </c>
      <c r="I1145" s="1">
        <v>0.98960000000000004</v>
      </c>
      <c r="J1145" s="1">
        <v>0.80428999999999995</v>
      </c>
      <c r="N1145" s="1">
        <v>0.32019999999999998</v>
      </c>
      <c r="O1145" s="1">
        <v>0.34595999999999999</v>
      </c>
      <c r="Q1145" s="1">
        <v>0.42470000000000002</v>
      </c>
      <c r="R1145" s="1">
        <v>0.36109999999999998</v>
      </c>
    </row>
    <row r="1146" spans="1:18" x14ac:dyDescent="0.2">
      <c r="A1146" s="1">
        <v>0.39272000000000001</v>
      </c>
      <c r="B1146" s="1">
        <v>0.57543078000000003</v>
      </c>
      <c r="C1146" s="1">
        <v>0.32596000000000003</v>
      </c>
      <c r="D1146" s="1">
        <v>0.80531673000000004</v>
      </c>
      <c r="G1146" s="1">
        <v>0.61699999999999999</v>
      </c>
      <c r="H1146" s="1">
        <v>0.66472743000000001</v>
      </c>
      <c r="I1146" s="1">
        <v>0.6663</v>
      </c>
      <c r="J1146" s="1">
        <v>0.68640999999999996</v>
      </c>
      <c r="N1146" s="1">
        <v>0.46648000000000001</v>
      </c>
      <c r="O1146" s="1">
        <v>0.41915999999999998</v>
      </c>
      <c r="Q1146" s="1">
        <v>0.29620000000000002</v>
      </c>
      <c r="R1146" s="1">
        <v>0.29370000000000002</v>
      </c>
    </row>
    <row r="1147" spans="1:18" x14ac:dyDescent="0.2">
      <c r="A1147" s="1">
        <v>0.51048000000000004</v>
      </c>
      <c r="B1147" s="1">
        <v>0.69502233000000002</v>
      </c>
      <c r="C1147" s="1">
        <v>0.15923999999999999</v>
      </c>
      <c r="D1147" s="1">
        <v>0.52018816000000001</v>
      </c>
      <c r="G1147" s="1">
        <v>0.42520000000000002</v>
      </c>
      <c r="H1147" s="1">
        <v>0.66065879000000005</v>
      </c>
      <c r="I1147" s="1">
        <v>0.4158</v>
      </c>
      <c r="J1147" s="1">
        <v>0.7</v>
      </c>
      <c r="N1147" s="1">
        <v>0.23324</v>
      </c>
      <c r="O1147" s="1">
        <v>0.37856000000000001</v>
      </c>
      <c r="Q1147" s="1">
        <v>0.27610000000000001</v>
      </c>
      <c r="R1147" s="1">
        <v>0.26369999999999999</v>
      </c>
    </row>
    <row r="1148" spans="1:18" x14ac:dyDescent="0.2">
      <c r="A1148" s="1">
        <v>0.24212</v>
      </c>
      <c r="B1148" s="1">
        <v>0.48559967999999998</v>
      </c>
      <c r="C1148" s="1">
        <v>0.27944000000000002</v>
      </c>
      <c r="D1148" s="1">
        <v>0.70140561999999995</v>
      </c>
      <c r="G1148" s="1">
        <v>0.21429999999999999</v>
      </c>
      <c r="H1148" s="1">
        <v>0.55561316999999999</v>
      </c>
      <c r="I1148" s="1">
        <v>0.3856</v>
      </c>
      <c r="J1148" s="1">
        <v>0.66344999999999998</v>
      </c>
      <c r="N1148" s="1">
        <v>0.21659999999999999</v>
      </c>
      <c r="O1148" s="1">
        <v>0.38572000000000001</v>
      </c>
      <c r="Q1148" s="1">
        <v>0.22789999999999999</v>
      </c>
      <c r="R1148" s="1">
        <v>1.3566</v>
      </c>
    </row>
    <row r="1149" spans="1:18" x14ac:dyDescent="0.2">
      <c r="A1149" s="1">
        <v>0.27492</v>
      </c>
      <c r="B1149" s="1">
        <v>0.62204724</v>
      </c>
      <c r="C1149" s="1">
        <v>0.27907999999999999</v>
      </c>
      <c r="D1149" s="1">
        <v>0.59052051999999999</v>
      </c>
      <c r="G1149" s="1">
        <v>0.70069999999999999</v>
      </c>
      <c r="H1149" s="1">
        <v>0.73548860999999999</v>
      </c>
      <c r="I1149" s="1">
        <v>0.40849999999999997</v>
      </c>
      <c r="J1149" s="1">
        <v>0.67644000000000004</v>
      </c>
      <c r="N1149" s="1">
        <v>0.50627999999999995</v>
      </c>
      <c r="O1149" s="1">
        <v>0.73131999999999997</v>
      </c>
      <c r="Q1149" s="1">
        <v>0.12670000000000001</v>
      </c>
      <c r="R1149" s="1">
        <v>0.72189999999999999</v>
      </c>
    </row>
    <row r="1150" spans="1:18" x14ac:dyDescent="0.2">
      <c r="A1150" s="1">
        <v>0.46464</v>
      </c>
      <c r="B1150" s="1">
        <v>0.70476883999999995</v>
      </c>
      <c r="C1150" s="1">
        <v>0.19616</v>
      </c>
      <c r="D1150" s="1">
        <v>0.51254180999999999</v>
      </c>
      <c r="G1150" s="1">
        <v>0.62819999999999998</v>
      </c>
      <c r="H1150" s="1">
        <v>0.76200873000000002</v>
      </c>
      <c r="I1150" s="1">
        <v>0.36730000000000002</v>
      </c>
      <c r="J1150" s="1">
        <v>0.61104999999999998</v>
      </c>
      <c r="N1150" s="1">
        <v>0.30775999999999998</v>
      </c>
      <c r="O1150" s="1">
        <v>0.57240000000000002</v>
      </c>
      <c r="Q1150" s="1">
        <v>0.31490000000000001</v>
      </c>
      <c r="R1150" s="1">
        <v>0.24890000000000001</v>
      </c>
    </row>
    <row r="1151" spans="1:18" x14ac:dyDescent="0.2">
      <c r="A1151" s="1">
        <v>0.41299999999999998</v>
      </c>
      <c r="B1151" s="1">
        <v>0.64607972000000002</v>
      </c>
      <c r="C1151" s="1">
        <v>0.38135999999999998</v>
      </c>
      <c r="D1151" s="1">
        <v>0.69398747999999999</v>
      </c>
      <c r="G1151" s="1">
        <v>0.8155</v>
      </c>
      <c r="H1151" s="1">
        <v>0.78390848999999996</v>
      </c>
      <c r="I1151" s="1">
        <v>0.66339999999999999</v>
      </c>
      <c r="J1151" s="1">
        <v>0.75095999999999996</v>
      </c>
      <c r="N1151" s="1">
        <v>0.24012</v>
      </c>
      <c r="O1151" s="1">
        <v>0.31724000000000002</v>
      </c>
      <c r="Q1151" s="1">
        <v>0.56589999999999996</v>
      </c>
      <c r="R1151" s="1">
        <v>0.77790000000000004</v>
      </c>
    </row>
    <row r="1152" spans="1:18" x14ac:dyDescent="0.2">
      <c r="A1152" s="1">
        <v>0.36080000000000001</v>
      </c>
      <c r="B1152" s="1">
        <v>0.73813421000000001</v>
      </c>
      <c r="C1152" s="1">
        <v>0.22900000000000001</v>
      </c>
      <c r="D1152" s="1">
        <v>0.49657385999999998</v>
      </c>
      <c r="G1152" s="1">
        <v>1.044</v>
      </c>
      <c r="H1152" s="1">
        <v>0.74380164999999998</v>
      </c>
      <c r="I1152" s="1">
        <v>0.51949999999999996</v>
      </c>
      <c r="J1152" s="1">
        <v>0.73636000000000001</v>
      </c>
      <c r="N1152" s="1">
        <v>0.53939999999999999</v>
      </c>
      <c r="O1152" s="1">
        <v>0.27211999999999997</v>
      </c>
      <c r="Q1152" s="1">
        <v>0.1206</v>
      </c>
      <c r="R1152" s="1">
        <v>0.3276</v>
      </c>
    </row>
    <row r="1153" spans="1:18" x14ac:dyDescent="0.2">
      <c r="A1153" s="1">
        <v>0.26640000000000003</v>
      </c>
      <c r="B1153" s="1">
        <v>0.60216997999999999</v>
      </c>
      <c r="C1153" s="1">
        <v>0.26240000000000002</v>
      </c>
      <c r="D1153" s="1">
        <v>0.53805773999999995</v>
      </c>
      <c r="G1153" s="1">
        <v>0.80679999999999996</v>
      </c>
      <c r="H1153" s="1">
        <v>0.80502894000000003</v>
      </c>
      <c r="I1153" s="1">
        <v>1.0692999999999999</v>
      </c>
      <c r="J1153" s="1">
        <v>0.78561000000000003</v>
      </c>
      <c r="N1153" s="1">
        <v>0.33600000000000002</v>
      </c>
      <c r="O1153" s="1">
        <v>0.20860000000000001</v>
      </c>
      <c r="Q1153" s="1">
        <v>0.25430000000000003</v>
      </c>
      <c r="R1153" s="1">
        <v>0.49380000000000002</v>
      </c>
    </row>
    <row r="1154" spans="1:18" x14ac:dyDescent="0.2">
      <c r="A1154" s="1">
        <v>0.26412000000000002</v>
      </c>
      <c r="B1154" s="1">
        <v>0.67356932000000003</v>
      </c>
      <c r="C1154" s="1">
        <v>0.38356000000000001</v>
      </c>
      <c r="D1154" s="1">
        <v>0.66622663999999998</v>
      </c>
      <c r="G1154" s="1">
        <v>0.71660000000000001</v>
      </c>
      <c r="H1154" s="1">
        <v>0.70448288999999997</v>
      </c>
      <c r="I1154" s="1">
        <v>0.89100000000000001</v>
      </c>
      <c r="J1154" s="1">
        <v>0.79171999999999998</v>
      </c>
      <c r="N1154" s="1">
        <v>0.27388000000000001</v>
      </c>
      <c r="O1154" s="1">
        <v>0.22012000000000001</v>
      </c>
      <c r="Q1154" s="1">
        <v>0.32569999999999999</v>
      </c>
      <c r="R1154" s="1">
        <v>0.98960000000000004</v>
      </c>
    </row>
    <row r="1155" spans="1:18" x14ac:dyDescent="0.2">
      <c r="A1155" s="1">
        <v>0.49624000000000001</v>
      </c>
      <c r="B1155" s="1">
        <v>0.73739895</v>
      </c>
      <c r="C1155" s="1">
        <v>0.42799999999999999</v>
      </c>
      <c r="D1155" s="1">
        <v>0.68152866000000001</v>
      </c>
      <c r="G1155" s="1">
        <v>0.25900000000000001</v>
      </c>
      <c r="H1155" s="1">
        <v>0.63139931999999999</v>
      </c>
      <c r="I1155" s="1">
        <v>0.42880000000000001</v>
      </c>
      <c r="J1155" s="1">
        <v>0.65605999999999998</v>
      </c>
      <c r="N1155" s="1">
        <v>0.44863999999999998</v>
      </c>
      <c r="O1155" s="1">
        <v>0.25475999999999999</v>
      </c>
      <c r="Q1155" s="1">
        <v>0.2094</v>
      </c>
      <c r="R1155" s="1">
        <v>0.6663</v>
      </c>
    </row>
    <row r="1156" spans="1:18" x14ac:dyDescent="0.2">
      <c r="A1156" s="1">
        <v>0.46400000000000002</v>
      </c>
      <c r="B1156" s="1">
        <v>0.68307620000000002</v>
      </c>
      <c r="C1156" s="1">
        <v>0.35931999999999997</v>
      </c>
      <c r="D1156" s="1">
        <v>0.54684361000000004</v>
      </c>
      <c r="G1156" s="1">
        <v>1.3452999999999999</v>
      </c>
      <c r="H1156" s="1">
        <v>0.79476575999999999</v>
      </c>
      <c r="I1156" s="1">
        <v>0.55379999999999996</v>
      </c>
      <c r="J1156" s="1">
        <v>0.71792</v>
      </c>
      <c r="N1156" s="1">
        <v>0.25612000000000001</v>
      </c>
      <c r="O1156" s="1">
        <v>0.32596000000000003</v>
      </c>
      <c r="Q1156" s="1">
        <v>0.51749999999999996</v>
      </c>
      <c r="R1156" s="1">
        <v>0.4158</v>
      </c>
    </row>
    <row r="1157" spans="1:18" x14ac:dyDescent="0.2">
      <c r="A1157" s="1">
        <v>0.26400000000000001</v>
      </c>
      <c r="B1157" s="1">
        <v>0.65881413</v>
      </c>
      <c r="C1157" s="1">
        <v>0.40339999999999998</v>
      </c>
      <c r="D1157" s="1">
        <v>0.57291371000000002</v>
      </c>
      <c r="G1157" s="1">
        <v>0.45710000000000001</v>
      </c>
      <c r="H1157" s="1">
        <v>0.68132360000000003</v>
      </c>
      <c r="I1157" s="1">
        <v>0.5595</v>
      </c>
      <c r="J1157" s="1">
        <v>0.68945999999999996</v>
      </c>
      <c r="N1157" s="1">
        <v>0.39272000000000001</v>
      </c>
      <c r="O1157" s="1">
        <v>0.15923999999999999</v>
      </c>
      <c r="Q1157" s="1">
        <v>0.32179999999999997</v>
      </c>
      <c r="R1157" s="1">
        <v>0.3856</v>
      </c>
    </row>
    <row r="1158" spans="1:18" x14ac:dyDescent="0.2">
      <c r="A1158" s="1">
        <v>0.11456</v>
      </c>
      <c r="B1158" s="1">
        <v>0.41724941999999998</v>
      </c>
      <c r="C1158" s="1">
        <v>0.21043999999999999</v>
      </c>
      <c r="D1158" s="1">
        <v>0.49348090999999999</v>
      </c>
      <c r="G1158" s="1">
        <v>0.7198</v>
      </c>
      <c r="H1158" s="1">
        <v>0.72824767000000001</v>
      </c>
      <c r="I1158" s="1">
        <v>0.45</v>
      </c>
      <c r="J1158" s="1">
        <v>0.75377000000000005</v>
      </c>
      <c r="N1158" s="1">
        <v>0.51048000000000004</v>
      </c>
      <c r="O1158" s="1">
        <v>0.27944000000000002</v>
      </c>
      <c r="Q1158" s="1">
        <v>0.64100000000000001</v>
      </c>
      <c r="R1158" s="1">
        <v>0.40849999999999997</v>
      </c>
    </row>
    <row r="1159" spans="1:18" x14ac:dyDescent="0.2">
      <c r="A1159" s="1">
        <v>0.29120000000000001</v>
      </c>
      <c r="B1159" s="1">
        <v>0.75206611999999995</v>
      </c>
      <c r="C1159" s="1">
        <v>0.26991999999999999</v>
      </c>
      <c r="D1159" s="1">
        <v>0.71271651999999996</v>
      </c>
      <c r="G1159" s="1">
        <v>0.4365</v>
      </c>
      <c r="H1159" s="1">
        <v>0.60298384000000005</v>
      </c>
      <c r="I1159" s="1">
        <v>0.47349999999999998</v>
      </c>
      <c r="J1159" s="1">
        <v>0.72633999999999999</v>
      </c>
      <c r="N1159" s="1">
        <v>0.24212</v>
      </c>
      <c r="O1159" s="1">
        <v>0.27907999999999999</v>
      </c>
      <c r="Q1159" s="1">
        <v>0.2316</v>
      </c>
      <c r="R1159" s="1">
        <v>0.36730000000000002</v>
      </c>
    </row>
    <row r="1160" spans="1:18" x14ac:dyDescent="0.2">
      <c r="A1160" s="1">
        <v>0.33639999999999998</v>
      </c>
      <c r="B1160" s="1">
        <v>0.66033291000000005</v>
      </c>
      <c r="C1160" s="1">
        <v>0.18196000000000001</v>
      </c>
      <c r="D1160" s="1">
        <v>0.55226417000000005</v>
      </c>
      <c r="G1160" s="1">
        <v>0.29089999999999999</v>
      </c>
      <c r="H1160" s="1">
        <v>0.63612508000000001</v>
      </c>
      <c r="I1160" s="1">
        <v>0.3947</v>
      </c>
      <c r="J1160" s="1">
        <v>0.75714999999999999</v>
      </c>
      <c r="N1160" s="1">
        <v>0.27492</v>
      </c>
      <c r="O1160" s="1">
        <v>0.19616</v>
      </c>
      <c r="Q1160" s="1">
        <v>0.34749999999999998</v>
      </c>
      <c r="R1160" s="1">
        <v>0.66339999999999999</v>
      </c>
    </row>
    <row r="1161" spans="1:18" x14ac:dyDescent="0.2">
      <c r="A1161" s="1">
        <v>0.82072000000000001</v>
      </c>
      <c r="B1161" s="1">
        <v>0.66362637000000002</v>
      </c>
      <c r="C1161" s="1">
        <v>0.32800000000000001</v>
      </c>
      <c r="D1161" s="1">
        <v>0.55226293000000004</v>
      </c>
      <c r="G1161" s="1">
        <v>0.45610000000000001</v>
      </c>
      <c r="H1161" s="1">
        <v>0.63621147</v>
      </c>
      <c r="I1161" s="1">
        <v>1.0079</v>
      </c>
      <c r="J1161" s="1">
        <v>0.77739999999999998</v>
      </c>
      <c r="N1161" s="1">
        <v>0.46464</v>
      </c>
      <c r="O1161" s="1">
        <v>0.38135999999999998</v>
      </c>
      <c r="Q1161" s="1">
        <v>0.28789999999999999</v>
      </c>
      <c r="R1161" s="1">
        <v>0.51949999999999996</v>
      </c>
    </row>
    <row r="1162" spans="1:18" x14ac:dyDescent="0.2">
      <c r="A1162" s="1">
        <v>0.27772000000000002</v>
      </c>
      <c r="B1162" s="1">
        <v>0.50351729999999995</v>
      </c>
      <c r="C1162" s="1">
        <v>0.33172000000000001</v>
      </c>
      <c r="D1162" s="1">
        <v>0.49371912000000001</v>
      </c>
      <c r="G1162" s="1">
        <v>0.39510000000000001</v>
      </c>
      <c r="H1162" s="1">
        <v>0.78191173999999997</v>
      </c>
      <c r="I1162" s="1">
        <v>0.52139999999999997</v>
      </c>
      <c r="J1162" s="1">
        <v>0.75260000000000005</v>
      </c>
      <c r="N1162" s="1">
        <v>0.41299999999999998</v>
      </c>
      <c r="O1162" s="1">
        <v>0.22900000000000001</v>
      </c>
      <c r="Q1162" s="1">
        <v>0.81279999999999997</v>
      </c>
      <c r="R1162" s="1">
        <v>1.0692999999999999</v>
      </c>
    </row>
    <row r="1163" spans="1:18" x14ac:dyDescent="0.2">
      <c r="A1163" s="1">
        <v>0.2762</v>
      </c>
      <c r="B1163" s="1">
        <v>0.48609644000000002</v>
      </c>
      <c r="C1163" s="1">
        <v>0.28843999999999997</v>
      </c>
      <c r="D1163" s="1">
        <v>0.45927011000000001</v>
      </c>
      <c r="G1163" s="1">
        <v>0.26640000000000003</v>
      </c>
      <c r="H1163" s="1">
        <v>0.64975609999999995</v>
      </c>
      <c r="I1163" s="1">
        <v>0.4884</v>
      </c>
      <c r="J1163" s="1">
        <v>0.77795000000000003</v>
      </c>
      <c r="N1163" s="1">
        <v>0.36080000000000001</v>
      </c>
      <c r="O1163" s="1">
        <v>0.26240000000000002</v>
      </c>
      <c r="Q1163" s="1">
        <v>0.25840000000000002</v>
      </c>
      <c r="R1163" s="1">
        <v>0.89100000000000001</v>
      </c>
    </row>
    <row r="1164" spans="1:18" x14ac:dyDescent="0.2">
      <c r="A1164" s="1">
        <v>0.44175999999999999</v>
      </c>
      <c r="B1164" s="1">
        <v>0.63267644000000001</v>
      </c>
      <c r="C1164" s="1">
        <v>0.20463999999999999</v>
      </c>
      <c r="D1164" s="1">
        <v>0.55632884000000005</v>
      </c>
      <c r="G1164" s="1">
        <v>0.16789999999999999</v>
      </c>
      <c r="H1164" s="1">
        <v>0.59098908999999999</v>
      </c>
      <c r="I1164" s="1">
        <v>0.2412</v>
      </c>
      <c r="J1164" s="1">
        <v>0.61751</v>
      </c>
      <c r="N1164" s="1">
        <v>0.26640000000000003</v>
      </c>
      <c r="O1164" s="1">
        <v>0.38356000000000001</v>
      </c>
      <c r="Q1164" s="1">
        <v>0.38129999999999997</v>
      </c>
      <c r="R1164" s="1">
        <v>0.42880000000000001</v>
      </c>
    </row>
    <row r="1165" spans="1:18" x14ac:dyDescent="0.2">
      <c r="A1165" s="1">
        <v>0.39356000000000002</v>
      </c>
      <c r="B1165" s="1">
        <v>0.60173690000000002</v>
      </c>
      <c r="C1165" s="1">
        <v>0.21504000000000001</v>
      </c>
      <c r="D1165" s="1">
        <v>0.59893048000000004</v>
      </c>
      <c r="G1165" s="1">
        <v>0.60760000000000003</v>
      </c>
      <c r="H1165" s="1">
        <v>0.68842057999999995</v>
      </c>
      <c r="I1165" s="1">
        <v>0.31059999999999999</v>
      </c>
      <c r="J1165" s="1">
        <v>0.61750000000000005</v>
      </c>
      <c r="N1165" s="1">
        <v>0.26412000000000002</v>
      </c>
      <c r="O1165" s="1">
        <v>0.42799999999999999</v>
      </c>
      <c r="Q1165" s="1">
        <v>1.0592999999999999</v>
      </c>
      <c r="R1165" s="1">
        <v>0.55379999999999996</v>
      </c>
    </row>
    <row r="1166" spans="1:18" x14ac:dyDescent="0.2">
      <c r="A1166" s="1">
        <v>0.27828000000000003</v>
      </c>
      <c r="B1166" s="1">
        <v>0.59002628999999995</v>
      </c>
      <c r="C1166" s="1">
        <v>0.17496</v>
      </c>
      <c r="D1166" s="1">
        <v>0.49749773000000003</v>
      </c>
      <c r="G1166" s="1">
        <v>0.46379999999999999</v>
      </c>
      <c r="H1166" s="1">
        <v>0.60327783999999995</v>
      </c>
      <c r="I1166" s="1">
        <v>1.1012</v>
      </c>
      <c r="J1166" s="1">
        <v>0.70999000000000001</v>
      </c>
      <c r="N1166" s="1">
        <v>0.49624000000000001</v>
      </c>
      <c r="O1166" s="1">
        <v>0.35931999999999997</v>
      </c>
      <c r="Q1166" s="1">
        <v>1.3156000000000001</v>
      </c>
      <c r="R1166" s="1">
        <v>0.5595</v>
      </c>
    </row>
    <row r="1167" spans="1:18" x14ac:dyDescent="0.2">
      <c r="A1167" s="1">
        <v>0.248</v>
      </c>
      <c r="B1167" s="1">
        <v>0.60784313999999995</v>
      </c>
      <c r="C1167" s="1">
        <v>0.26812000000000002</v>
      </c>
      <c r="D1167" s="1">
        <v>0.56983762999999998</v>
      </c>
      <c r="G1167" s="1">
        <v>0.35909999999999997</v>
      </c>
      <c r="H1167" s="1">
        <v>0.62506527000000001</v>
      </c>
      <c r="I1167" s="1">
        <v>0.82609999999999995</v>
      </c>
      <c r="J1167" s="1">
        <v>0.79886000000000001</v>
      </c>
      <c r="N1167" s="1">
        <v>0.46400000000000002</v>
      </c>
      <c r="O1167" s="1">
        <v>0.40339999999999998</v>
      </c>
      <c r="Q1167" s="1">
        <v>0.45050000000000001</v>
      </c>
      <c r="R1167" s="1">
        <v>0.45</v>
      </c>
    </row>
    <row r="1168" spans="1:18" x14ac:dyDescent="0.2">
      <c r="A1168" s="1">
        <v>0.72875999999999996</v>
      </c>
      <c r="B1168" s="1">
        <v>0.68443593000000003</v>
      </c>
      <c r="C1168" s="1">
        <v>0.27783999999999998</v>
      </c>
      <c r="D1168" s="1">
        <v>0.66253337999999995</v>
      </c>
      <c r="G1168" s="1">
        <v>0.67549999999999999</v>
      </c>
      <c r="H1168" s="1">
        <v>0.77138289000000004</v>
      </c>
      <c r="I1168" s="1">
        <v>0.80189999999999995</v>
      </c>
      <c r="J1168" s="1">
        <v>0.75204000000000004</v>
      </c>
      <c r="N1168" s="1">
        <v>0.26400000000000001</v>
      </c>
      <c r="O1168" s="1">
        <v>0.21043999999999999</v>
      </c>
      <c r="Q1168" s="1">
        <v>0.27979999999999999</v>
      </c>
      <c r="R1168" s="1">
        <v>0.47349999999999998</v>
      </c>
    </row>
    <row r="1169" spans="1:18" x14ac:dyDescent="0.2">
      <c r="A1169" s="1">
        <v>0.248</v>
      </c>
      <c r="B1169" s="1">
        <v>0.51804813000000005</v>
      </c>
      <c r="C1169" s="1">
        <v>0.30596000000000001</v>
      </c>
      <c r="D1169" s="1">
        <v>0.65979469999999996</v>
      </c>
      <c r="G1169" s="1">
        <v>0.50800000000000001</v>
      </c>
      <c r="H1169" s="1">
        <v>0.63294293999999995</v>
      </c>
      <c r="I1169" s="1">
        <v>0.28520000000000001</v>
      </c>
      <c r="J1169" s="1">
        <v>0.56120000000000003</v>
      </c>
      <c r="N1169" s="1">
        <v>0.11456</v>
      </c>
      <c r="O1169" s="1">
        <v>0.26991999999999999</v>
      </c>
      <c r="Q1169" s="1">
        <v>0.18310000000000001</v>
      </c>
      <c r="R1169" s="1">
        <v>0.3947</v>
      </c>
    </row>
    <row r="1170" spans="1:18" x14ac:dyDescent="0.2">
      <c r="A1170" s="1">
        <v>0.28676000000000001</v>
      </c>
      <c r="B1170" s="1">
        <v>0.54380642000000001</v>
      </c>
      <c r="C1170" s="1">
        <v>0.53464</v>
      </c>
      <c r="D1170" s="1">
        <v>0.81370997</v>
      </c>
      <c r="G1170" s="1">
        <v>0.74780000000000002</v>
      </c>
      <c r="H1170" s="1">
        <v>0.85209663000000002</v>
      </c>
      <c r="I1170" s="1">
        <v>0.2283</v>
      </c>
      <c r="J1170" s="1">
        <v>0.64002999999999999</v>
      </c>
      <c r="N1170" s="1">
        <v>0.29120000000000001</v>
      </c>
      <c r="O1170" s="1">
        <v>0.18196000000000001</v>
      </c>
      <c r="Q1170" s="1">
        <v>0.25390000000000001</v>
      </c>
      <c r="R1170" s="1">
        <v>1.0079</v>
      </c>
    </row>
    <row r="1171" spans="1:18" x14ac:dyDescent="0.2">
      <c r="A1171" s="1">
        <v>0.37496000000000002</v>
      </c>
      <c r="B1171" s="1">
        <v>0.62543367999999999</v>
      </c>
      <c r="C1171" s="1">
        <v>0.34399999999999997</v>
      </c>
      <c r="D1171" s="1">
        <v>0.55128204999999997</v>
      </c>
      <c r="G1171" s="1">
        <v>0.3049</v>
      </c>
      <c r="H1171" s="1">
        <v>0.55750593999999998</v>
      </c>
      <c r="I1171" s="1">
        <v>1.7818000000000001</v>
      </c>
      <c r="J1171" s="1">
        <v>0.76900999999999997</v>
      </c>
      <c r="N1171" s="1">
        <v>0.33639999999999998</v>
      </c>
      <c r="O1171" s="1">
        <v>0.32800000000000001</v>
      </c>
      <c r="Q1171" s="1">
        <v>0.31080000000000002</v>
      </c>
      <c r="R1171" s="1">
        <v>0.52139999999999997</v>
      </c>
    </row>
    <row r="1172" spans="1:18" x14ac:dyDescent="0.2">
      <c r="A1172" s="1">
        <v>0.2</v>
      </c>
      <c r="B1172" s="1">
        <v>0.46607009999999999</v>
      </c>
      <c r="C1172" s="1">
        <v>0.36959999999999998</v>
      </c>
      <c r="D1172" s="1">
        <v>0.59844560000000002</v>
      </c>
      <c r="G1172" s="1">
        <v>0.41070000000000001</v>
      </c>
      <c r="H1172" s="1">
        <v>0.76437743999999996</v>
      </c>
      <c r="I1172" s="1">
        <v>0.55500000000000005</v>
      </c>
      <c r="J1172" s="1">
        <v>0.79444999999999999</v>
      </c>
      <c r="N1172" s="1">
        <v>0.82072000000000001</v>
      </c>
      <c r="O1172" s="1">
        <v>0.33172000000000001</v>
      </c>
      <c r="Q1172" s="1">
        <v>0.2717</v>
      </c>
      <c r="R1172" s="1">
        <v>0.4884</v>
      </c>
    </row>
    <row r="1173" spans="1:18" x14ac:dyDescent="0.2">
      <c r="A1173" s="1">
        <v>0.26832</v>
      </c>
      <c r="B1173" s="1">
        <v>0.67539267000000003</v>
      </c>
      <c r="C1173" s="1">
        <v>0.61160000000000003</v>
      </c>
      <c r="D1173" s="1">
        <v>0.64001673999999997</v>
      </c>
      <c r="G1173" s="1">
        <v>0.4259</v>
      </c>
      <c r="H1173" s="1">
        <v>0.74341071999999997</v>
      </c>
      <c r="I1173" s="1">
        <v>0.42770000000000002</v>
      </c>
      <c r="J1173" s="1">
        <v>0.72701000000000005</v>
      </c>
      <c r="N1173" s="1">
        <v>0.27772000000000002</v>
      </c>
      <c r="O1173" s="1">
        <v>0.28843999999999997</v>
      </c>
      <c r="Q1173" s="1">
        <v>0.16039999999999999</v>
      </c>
      <c r="R1173" s="1">
        <v>0.2412</v>
      </c>
    </row>
    <row r="1174" spans="1:18" x14ac:dyDescent="0.2">
      <c r="A1174" s="1">
        <v>0.43559999999999999</v>
      </c>
      <c r="B1174" s="1">
        <v>0.60919668999999999</v>
      </c>
      <c r="C1174" s="1">
        <v>0.22187999999999999</v>
      </c>
      <c r="D1174" s="1">
        <v>0.51233028999999997</v>
      </c>
      <c r="G1174" s="1">
        <v>0.54110000000000003</v>
      </c>
      <c r="H1174" s="1">
        <v>0.76179079000000005</v>
      </c>
      <c r="I1174" s="1">
        <v>0.57909999999999995</v>
      </c>
      <c r="J1174" s="1">
        <v>0.75100999999999996</v>
      </c>
      <c r="N1174" s="1">
        <v>0.2762</v>
      </c>
      <c r="O1174" s="1">
        <v>0.20463999999999999</v>
      </c>
      <c r="Q1174" s="1">
        <v>0.1915</v>
      </c>
      <c r="R1174" s="1">
        <v>0.31059999999999999</v>
      </c>
    </row>
    <row r="1175" spans="1:18" x14ac:dyDescent="0.2">
      <c r="A1175" s="1">
        <v>0.28811999999999999</v>
      </c>
      <c r="B1175" s="1">
        <v>0.63839404</v>
      </c>
      <c r="C1175" s="1">
        <v>0.31568000000000002</v>
      </c>
      <c r="D1175" s="1">
        <v>0.53073302</v>
      </c>
      <c r="G1175" s="1">
        <v>0.72770000000000001</v>
      </c>
      <c r="H1175" s="1">
        <v>0.73334677000000004</v>
      </c>
      <c r="I1175" s="1">
        <v>0.65710000000000002</v>
      </c>
      <c r="J1175" s="1">
        <v>0.74156</v>
      </c>
      <c r="N1175" s="1">
        <v>0.44175999999999999</v>
      </c>
      <c r="O1175" s="1">
        <v>0.21504000000000001</v>
      </c>
      <c r="Q1175" s="1">
        <v>0.24049999999999999</v>
      </c>
      <c r="R1175" s="1">
        <v>1.1012</v>
      </c>
    </row>
    <row r="1176" spans="1:18" x14ac:dyDescent="0.2">
      <c r="A1176" s="1">
        <v>0.26891999999999999</v>
      </c>
      <c r="B1176" s="1">
        <v>0.64987916999999995</v>
      </c>
      <c r="C1176" s="1">
        <v>0.40128000000000003</v>
      </c>
      <c r="D1176" s="1">
        <v>0.6629659</v>
      </c>
      <c r="G1176" s="1">
        <v>0.38969999999999999</v>
      </c>
      <c r="H1176" s="1">
        <v>0.71966759000000002</v>
      </c>
      <c r="I1176" s="1">
        <v>0.3306</v>
      </c>
      <c r="J1176" s="1">
        <v>0.59697</v>
      </c>
      <c r="N1176" s="1">
        <v>0.39356000000000002</v>
      </c>
      <c r="O1176" s="1">
        <v>0.17496</v>
      </c>
      <c r="Q1176" s="1">
        <v>0.30559999999999998</v>
      </c>
      <c r="R1176" s="1">
        <v>0.82609999999999995</v>
      </c>
    </row>
    <row r="1177" spans="1:18" x14ac:dyDescent="0.2">
      <c r="A1177" s="1">
        <v>0.34016000000000002</v>
      </c>
      <c r="B1177" s="1">
        <v>0.62918023000000001</v>
      </c>
      <c r="C1177" s="1">
        <v>0.56011999999999995</v>
      </c>
      <c r="D1177" s="1">
        <v>0.59241867000000004</v>
      </c>
      <c r="G1177" s="1">
        <v>0.24979999999999999</v>
      </c>
      <c r="H1177" s="1">
        <v>0.62263210000000002</v>
      </c>
      <c r="I1177" s="1">
        <v>0.27729999999999999</v>
      </c>
      <c r="J1177" s="1">
        <v>0.72119999999999995</v>
      </c>
      <c r="N1177" s="1">
        <v>0.27828000000000003</v>
      </c>
      <c r="O1177" s="1">
        <v>0.26812000000000002</v>
      </c>
      <c r="Q1177" s="1">
        <v>0.2316</v>
      </c>
      <c r="R1177" s="1">
        <v>0.80189999999999995</v>
      </c>
    </row>
    <row r="1178" spans="1:18" x14ac:dyDescent="0.2">
      <c r="A1178" s="1">
        <v>0.23255999999999999</v>
      </c>
      <c r="B1178" s="1">
        <v>0.58538058999999998</v>
      </c>
      <c r="C1178" s="1">
        <v>0.53208</v>
      </c>
      <c r="D1178" s="1">
        <v>0.64944829999999998</v>
      </c>
      <c r="G1178" s="1">
        <v>0.48199999999999998</v>
      </c>
      <c r="H1178" s="1">
        <v>0.69693464000000005</v>
      </c>
      <c r="I1178" s="1">
        <v>0.3488</v>
      </c>
      <c r="J1178" s="1">
        <v>0.62644</v>
      </c>
      <c r="N1178" s="1">
        <v>0.248</v>
      </c>
      <c r="O1178" s="1">
        <v>0.27783999999999998</v>
      </c>
      <c r="Q1178" s="1">
        <v>0.18759999999999999</v>
      </c>
      <c r="R1178" s="1">
        <v>0.28520000000000001</v>
      </c>
    </row>
    <row r="1179" spans="1:18" x14ac:dyDescent="0.2">
      <c r="A1179" s="1">
        <v>0.1948</v>
      </c>
      <c r="B1179" s="1">
        <v>0.66675793999999999</v>
      </c>
      <c r="C1179" s="1">
        <v>0.46844000000000002</v>
      </c>
      <c r="D1179" s="1">
        <v>0.65781047999999998</v>
      </c>
      <c r="G1179" s="1">
        <v>0.58589999999999998</v>
      </c>
      <c r="H1179" s="1">
        <v>0.70496932000000001</v>
      </c>
      <c r="I1179" s="1">
        <v>0.76190000000000002</v>
      </c>
      <c r="J1179" s="1">
        <v>0.71843000000000001</v>
      </c>
      <c r="N1179" s="1">
        <v>0.72875999999999996</v>
      </c>
      <c r="O1179" s="1">
        <v>0.30596000000000001</v>
      </c>
      <c r="Q1179" s="1">
        <v>0.19320000000000001</v>
      </c>
      <c r="R1179" s="1">
        <v>0.2283</v>
      </c>
    </row>
    <row r="1180" spans="1:18" x14ac:dyDescent="0.2">
      <c r="A1180" s="1">
        <v>0.31291999999999998</v>
      </c>
      <c r="B1180" s="1">
        <v>0.54956094</v>
      </c>
      <c r="C1180" s="1">
        <v>0.58335999999999999</v>
      </c>
      <c r="D1180" s="1">
        <v>0.84869645999999999</v>
      </c>
      <c r="G1180" s="1">
        <v>0.51590000000000003</v>
      </c>
      <c r="H1180" s="1">
        <v>0.62753923</v>
      </c>
      <c r="I1180" s="1">
        <v>0.92230000000000001</v>
      </c>
      <c r="J1180" s="1">
        <v>0.83655000000000002</v>
      </c>
      <c r="N1180" s="1">
        <v>0.248</v>
      </c>
      <c r="O1180" s="1">
        <v>0.53464</v>
      </c>
      <c r="Q1180" s="1">
        <v>0.63870000000000005</v>
      </c>
      <c r="R1180" s="1">
        <v>1.7818000000000001</v>
      </c>
    </row>
    <row r="1181" spans="1:18" x14ac:dyDescent="0.2">
      <c r="A1181" s="1">
        <v>0.50012000000000001</v>
      </c>
      <c r="B1181" s="1">
        <v>0.70626447000000003</v>
      </c>
      <c r="C1181" s="1">
        <v>0.30076000000000003</v>
      </c>
      <c r="D1181" s="1">
        <v>0.42919116000000002</v>
      </c>
      <c r="G1181" s="1">
        <v>0.85289999999999999</v>
      </c>
      <c r="H1181" s="1">
        <v>0.65988395</v>
      </c>
      <c r="I1181" s="1">
        <v>0.56579999999999997</v>
      </c>
      <c r="J1181" s="1">
        <v>0.70955999999999997</v>
      </c>
      <c r="N1181" s="1">
        <v>0.28676000000000001</v>
      </c>
      <c r="O1181" s="1">
        <v>0.34399999999999997</v>
      </c>
      <c r="Q1181" s="1">
        <v>0.43659999999999999</v>
      </c>
      <c r="R1181" s="1">
        <v>0.55500000000000005</v>
      </c>
    </row>
    <row r="1182" spans="1:18" x14ac:dyDescent="0.2">
      <c r="A1182" s="1">
        <v>0.43656</v>
      </c>
      <c r="B1182" s="1">
        <v>0.79582907999999997</v>
      </c>
      <c r="C1182" s="1">
        <v>0.28004000000000001</v>
      </c>
      <c r="D1182" s="1">
        <v>0.68630526000000003</v>
      </c>
      <c r="G1182" s="1">
        <v>0.26860000000000001</v>
      </c>
      <c r="H1182" s="1">
        <v>0.51713516000000004</v>
      </c>
      <c r="I1182" s="1">
        <v>0.39839999999999998</v>
      </c>
      <c r="J1182" s="1">
        <v>0.61729000000000001</v>
      </c>
      <c r="N1182" s="1">
        <v>0.37496000000000002</v>
      </c>
      <c r="O1182" s="1">
        <v>0.36959999999999998</v>
      </c>
      <c r="Q1182" s="1">
        <v>0.49030000000000001</v>
      </c>
      <c r="R1182" s="1">
        <v>0.42770000000000002</v>
      </c>
    </row>
    <row r="1183" spans="1:18" x14ac:dyDescent="0.2">
      <c r="A1183" s="1">
        <v>0.33607999999999999</v>
      </c>
      <c r="B1183" s="1">
        <v>0.77537836999999998</v>
      </c>
      <c r="C1183" s="1">
        <v>0.26012000000000002</v>
      </c>
      <c r="D1183" s="1">
        <v>0.4875178</v>
      </c>
      <c r="G1183" s="1">
        <v>0.58099999999999996</v>
      </c>
      <c r="H1183" s="1">
        <v>0.65119928000000005</v>
      </c>
      <c r="I1183" s="1">
        <v>0.77239999999999998</v>
      </c>
      <c r="J1183" s="1">
        <v>0.62685000000000002</v>
      </c>
      <c r="N1183" s="1">
        <v>0.2</v>
      </c>
      <c r="O1183" s="1">
        <v>0.61160000000000003</v>
      </c>
      <c r="Q1183" s="1">
        <v>0.29620000000000002</v>
      </c>
      <c r="R1183" s="1">
        <v>0.57909999999999995</v>
      </c>
    </row>
    <row r="1184" spans="1:18" x14ac:dyDescent="0.2">
      <c r="A1184" s="1">
        <v>0.216</v>
      </c>
      <c r="B1184" s="1">
        <v>0.69230769000000003</v>
      </c>
      <c r="C1184" s="1">
        <v>0.30059999999999998</v>
      </c>
      <c r="D1184" s="1">
        <v>0.68736852000000004</v>
      </c>
      <c r="G1184" s="1">
        <v>0.4511</v>
      </c>
      <c r="H1184" s="1">
        <v>0.62748643999999998</v>
      </c>
      <c r="I1184" s="1">
        <v>0.52880000000000005</v>
      </c>
      <c r="J1184" s="1">
        <v>0.78480000000000005</v>
      </c>
      <c r="N1184" s="1">
        <v>0.26832</v>
      </c>
      <c r="O1184" s="1">
        <v>0.22187999999999999</v>
      </c>
      <c r="Q1184" s="1">
        <v>0.1114</v>
      </c>
      <c r="R1184" s="1">
        <v>0.65710000000000002</v>
      </c>
    </row>
    <row r="1185" spans="1:18" x14ac:dyDescent="0.2">
      <c r="A1185" s="1">
        <v>0.16200000000000001</v>
      </c>
      <c r="B1185" s="1">
        <v>0.65280464000000005</v>
      </c>
      <c r="C1185" s="1">
        <v>0.48952000000000001</v>
      </c>
      <c r="D1185" s="1">
        <v>0.69455164999999996</v>
      </c>
      <c r="G1185" s="1">
        <v>0.78139999999999998</v>
      </c>
      <c r="H1185" s="1">
        <v>0.79041068000000003</v>
      </c>
      <c r="I1185" s="1">
        <v>0.70130000000000003</v>
      </c>
      <c r="J1185" s="1">
        <v>0.75890000000000002</v>
      </c>
      <c r="N1185" s="1">
        <v>0.43559999999999999</v>
      </c>
      <c r="O1185" s="1">
        <v>0.31568000000000002</v>
      </c>
      <c r="Q1185" s="1">
        <v>0.54520000000000002</v>
      </c>
      <c r="R1185" s="1">
        <v>0.3306</v>
      </c>
    </row>
    <row r="1186" spans="1:18" x14ac:dyDescent="0.2">
      <c r="A1186" s="1">
        <v>0.505</v>
      </c>
      <c r="B1186" s="1">
        <v>0.67982337999999998</v>
      </c>
      <c r="C1186" s="1">
        <v>0.31363999999999997</v>
      </c>
      <c r="D1186" s="1">
        <v>0.65249230000000003</v>
      </c>
      <c r="G1186" s="1">
        <v>0.40360000000000001</v>
      </c>
      <c r="H1186" s="1">
        <v>0.70338096999999999</v>
      </c>
      <c r="I1186" s="1">
        <v>0.40100000000000002</v>
      </c>
      <c r="J1186" s="1">
        <v>0.60463999999999996</v>
      </c>
      <c r="N1186" s="1">
        <v>0.28811999999999999</v>
      </c>
      <c r="O1186" s="1">
        <v>0.40128000000000003</v>
      </c>
      <c r="Q1186" s="1">
        <v>0.38800000000000001</v>
      </c>
      <c r="R1186" s="1">
        <v>0.27729999999999999</v>
      </c>
    </row>
    <row r="1187" spans="1:18" x14ac:dyDescent="0.2">
      <c r="A1187" s="1">
        <v>0.29611999999999999</v>
      </c>
      <c r="B1187" s="1">
        <v>0.76045198000000003</v>
      </c>
      <c r="C1187" s="1">
        <v>0.39200000000000002</v>
      </c>
      <c r="D1187" s="1">
        <v>0.59756098000000002</v>
      </c>
      <c r="G1187" s="1">
        <v>0.50239999999999996</v>
      </c>
      <c r="H1187" s="1">
        <v>0.80076506000000003</v>
      </c>
      <c r="I1187" s="1">
        <v>0.1978</v>
      </c>
      <c r="J1187" s="1">
        <v>0.59685999999999995</v>
      </c>
      <c r="N1187" s="1">
        <v>0.26891999999999999</v>
      </c>
      <c r="O1187" s="1">
        <v>0.56011999999999995</v>
      </c>
      <c r="Q1187" s="1">
        <v>0.23680000000000001</v>
      </c>
      <c r="R1187" s="1">
        <v>0.3488</v>
      </c>
    </row>
    <row r="1188" spans="1:18" x14ac:dyDescent="0.2">
      <c r="A1188" s="1">
        <v>0.45551999999999998</v>
      </c>
      <c r="B1188" s="1">
        <v>0.80106922000000003</v>
      </c>
      <c r="C1188" s="1">
        <v>0.27648</v>
      </c>
      <c r="D1188" s="1">
        <v>0.57048531000000002</v>
      </c>
      <c r="G1188" s="1">
        <v>0.27210000000000001</v>
      </c>
      <c r="H1188" s="1">
        <v>0.73920129999999995</v>
      </c>
      <c r="I1188" s="1">
        <v>0.46779999999999999</v>
      </c>
      <c r="J1188" s="1">
        <v>0.69842000000000004</v>
      </c>
      <c r="N1188" s="1">
        <v>0.34016000000000002</v>
      </c>
      <c r="O1188" s="1">
        <v>0.53208</v>
      </c>
      <c r="Q1188" s="1">
        <v>0.77569999999999995</v>
      </c>
      <c r="R1188" s="1">
        <v>0.76190000000000002</v>
      </c>
    </row>
    <row r="1189" spans="1:18" x14ac:dyDescent="0.2">
      <c r="A1189" s="1">
        <v>0.38400000000000001</v>
      </c>
      <c r="B1189" s="1">
        <v>0.81674323999999998</v>
      </c>
      <c r="C1189" s="1">
        <v>0.23200000000000001</v>
      </c>
      <c r="D1189" s="1">
        <v>0.48124792999999999</v>
      </c>
      <c r="G1189" s="1">
        <v>0.3301</v>
      </c>
      <c r="H1189" s="1">
        <v>0.64941963000000003</v>
      </c>
      <c r="I1189" s="1">
        <v>0.44119999999999998</v>
      </c>
      <c r="J1189" s="1">
        <v>0.80276999999999998</v>
      </c>
      <c r="N1189" s="1">
        <v>0.23255999999999999</v>
      </c>
      <c r="O1189" s="1">
        <v>0.46844000000000002</v>
      </c>
      <c r="Q1189" s="1">
        <v>0.70399999999999996</v>
      </c>
      <c r="R1189" s="1">
        <v>0.92230000000000001</v>
      </c>
    </row>
    <row r="1190" spans="1:18" x14ac:dyDescent="0.2">
      <c r="A1190" s="1">
        <v>0.25647999999999999</v>
      </c>
      <c r="B1190" s="1">
        <v>0.61464724000000004</v>
      </c>
      <c r="C1190" s="1">
        <v>0.37880000000000003</v>
      </c>
      <c r="D1190" s="1">
        <v>0.65681787000000003</v>
      </c>
      <c r="G1190" s="1">
        <v>0.27260000000000001</v>
      </c>
      <c r="H1190" s="1">
        <v>0.77180068000000002</v>
      </c>
      <c r="I1190" s="1">
        <v>0.22720000000000001</v>
      </c>
      <c r="J1190" s="1">
        <v>0.61404999999999998</v>
      </c>
      <c r="N1190" s="1">
        <v>0.1948</v>
      </c>
      <c r="O1190" s="1">
        <v>0.58335999999999999</v>
      </c>
      <c r="Q1190" s="1">
        <v>0.28289999999999998</v>
      </c>
      <c r="R1190" s="1">
        <v>0.56579999999999997</v>
      </c>
    </row>
    <row r="1191" spans="1:18" x14ac:dyDescent="0.2">
      <c r="A1191" s="1">
        <v>0.33276</v>
      </c>
      <c r="B1191" s="1">
        <v>0.58097633000000004</v>
      </c>
      <c r="C1191" s="1">
        <v>0.26628000000000002</v>
      </c>
      <c r="D1191" s="1">
        <v>0.67154241999999997</v>
      </c>
      <c r="G1191" s="1">
        <v>0.2586</v>
      </c>
      <c r="H1191" s="1">
        <v>0.63073170999999995</v>
      </c>
      <c r="I1191" s="1">
        <v>0.3574</v>
      </c>
      <c r="J1191" s="1">
        <v>0.71138999999999997</v>
      </c>
      <c r="N1191" s="1">
        <v>0.31291999999999998</v>
      </c>
      <c r="O1191" s="1">
        <v>0.30076000000000003</v>
      </c>
      <c r="Q1191" s="1">
        <v>0.40389999999999998</v>
      </c>
      <c r="R1191" s="1">
        <v>0.39839999999999998</v>
      </c>
    </row>
    <row r="1192" spans="1:18" x14ac:dyDescent="0.2">
      <c r="A1192" s="1">
        <v>0.30568000000000001</v>
      </c>
      <c r="B1192" s="1">
        <v>0.72601178</v>
      </c>
      <c r="C1192" s="1">
        <v>0.21348</v>
      </c>
      <c r="D1192" s="1">
        <v>0.58017176000000004</v>
      </c>
      <c r="G1192" s="1">
        <v>0.26069999999999999</v>
      </c>
      <c r="H1192" s="1">
        <v>0.64481820000000001</v>
      </c>
      <c r="I1192" s="1">
        <v>0.35099999999999998</v>
      </c>
      <c r="J1192" s="1">
        <v>0.53522000000000003</v>
      </c>
      <c r="N1192" s="1">
        <v>0.50012000000000001</v>
      </c>
      <c r="O1192" s="1">
        <v>0.28004000000000001</v>
      </c>
      <c r="Q1192" s="1">
        <v>0.4733</v>
      </c>
      <c r="R1192" s="1">
        <v>0.77239999999999998</v>
      </c>
    </row>
    <row r="1193" spans="1:18" x14ac:dyDescent="0.2">
      <c r="A1193" s="1">
        <v>0.19792000000000001</v>
      </c>
      <c r="B1193" s="1">
        <v>0.48462292000000001</v>
      </c>
      <c r="C1193" s="1">
        <v>0.28948000000000002</v>
      </c>
      <c r="D1193" s="1">
        <v>0.47496226000000002</v>
      </c>
      <c r="G1193" s="1">
        <v>0.36320000000000002</v>
      </c>
      <c r="H1193" s="1">
        <v>0.71778655999999996</v>
      </c>
      <c r="I1193" s="1">
        <v>0.2928</v>
      </c>
      <c r="J1193" s="1">
        <v>0.59682000000000002</v>
      </c>
      <c r="N1193" s="1">
        <v>0.43656</v>
      </c>
      <c r="O1193" s="1">
        <v>0.26012000000000002</v>
      </c>
      <c r="Q1193" s="1">
        <v>0.21460000000000001</v>
      </c>
      <c r="R1193" s="1">
        <v>0.52880000000000005</v>
      </c>
    </row>
    <row r="1194" spans="1:18" x14ac:dyDescent="0.2">
      <c r="A1194" s="1">
        <v>0.30631999999999998</v>
      </c>
      <c r="B1194" s="1">
        <v>0.52581708000000005</v>
      </c>
      <c r="C1194" s="1">
        <v>0.22004000000000001</v>
      </c>
      <c r="D1194" s="1">
        <v>0.46223006</v>
      </c>
      <c r="G1194" s="1">
        <v>0.55589999999999995</v>
      </c>
      <c r="H1194" s="1">
        <v>0.71516789000000003</v>
      </c>
      <c r="I1194" s="1">
        <v>0.38059999999999999</v>
      </c>
      <c r="J1194" s="1">
        <v>0.61090999999999995</v>
      </c>
      <c r="N1194" s="1">
        <v>0.33607999999999999</v>
      </c>
      <c r="O1194" s="1">
        <v>0.30059999999999998</v>
      </c>
      <c r="Q1194" s="1">
        <v>0.46350000000000002</v>
      </c>
      <c r="R1194" s="1">
        <v>0.70130000000000003</v>
      </c>
    </row>
    <row r="1195" spans="1:18" x14ac:dyDescent="0.2">
      <c r="A1195" s="1">
        <v>0.24012</v>
      </c>
      <c r="B1195" s="1">
        <v>0.48399581000000003</v>
      </c>
      <c r="C1195" s="1">
        <v>0.45600000000000002</v>
      </c>
      <c r="D1195" s="1">
        <v>0.70370370000000004</v>
      </c>
      <c r="G1195" s="1">
        <v>0.72389999999999999</v>
      </c>
      <c r="H1195" s="1">
        <v>0.58355502000000004</v>
      </c>
      <c r="I1195" s="1">
        <v>0.45100000000000001</v>
      </c>
      <c r="J1195" s="1">
        <v>0.76831000000000005</v>
      </c>
      <c r="N1195" s="1">
        <v>0.216</v>
      </c>
      <c r="O1195" s="1">
        <v>0.48952000000000001</v>
      </c>
      <c r="Q1195" s="1">
        <v>0.29720000000000002</v>
      </c>
      <c r="R1195" s="1">
        <v>0.40100000000000002</v>
      </c>
    </row>
    <row r="1196" spans="1:18" x14ac:dyDescent="0.2">
      <c r="A1196" s="1">
        <v>0.31068000000000001</v>
      </c>
      <c r="B1196" s="1">
        <v>0.58809721999999998</v>
      </c>
      <c r="C1196" s="1">
        <v>0.18404000000000001</v>
      </c>
      <c r="D1196" s="1">
        <v>0.48858446999999999</v>
      </c>
      <c r="G1196" s="1">
        <v>0.28599999999999998</v>
      </c>
      <c r="H1196" s="1">
        <v>0.73787409999999998</v>
      </c>
      <c r="I1196" s="1">
        <v>0.49780000000000002</v>
      </c>
      <c r="J1196" s="1">
        <v>0.75929999999999997</v>
      </c>
      <c r="N1196" s="1">
        <v>0.16200000000000001</v>
      </c>
      <c r="O1196" s="1">
        <v>0.31363999999999997</v>
      </c>
      <c r="Q1196" s="1">
        <v>0.39029999999999998</v>
      </c>
      <c r="R1196" s="1">
        <v>0.1978</v>
      </c>
    </row>
    <row r="1197" spans="1:18" x14ac:dyDescent="0.2">
      <c r="A1197" s="1">
        <v>0.5716</v>
      </c>
      <c r="B1197" s="1">
        <v>0.66458934000000003</v>
      </c>
      <c r="C1197" s="1">
        <v>0.21651999999999999</v>
      </c>
      <c r="D1197" s="1">
        <v>0.53482856999999995</v>
      </c>
      <c r="G1197" s="1">
        <v>0.4234</v>
      </c>
      <c r="H1197" s="1">
        <v>0.73100829000000001</v>
      </c>
      <c r="I1197" s="1">
        <v>0.29620000000000002</v>
      </c>
      <c r="J1197" s="1">
        <v>0.67349000000000003</v>
      </c>
      <c r="N1197" s="1">
        <v>0.505</v>
      </c>
      <c r="O1197" s="1">
        <v>0.39200000000000002</v>
      </c>
      <c r="Q1197" s="1">
        <v>0.34029999999999999</v>
      </c>
      <c r="R1197" s="1">
        <v>0.46779999999999999</v>
      </c>
    </row>
    <row r="1198" spans="1:18" x14ac:dyDescent="0.2">
      <c r="A1198" s="1">
        <v>0.19792000000000001</v>
      </c>
      <c r="B1198" s="1">
        <v>0.41419721999999998</v>
      </c>
      <c r="C1198" s="1">
        <v>0.41092000000000001</v>
      </c>
      <c r="D1198" s="1">
        <v>0.70522414</v>
      </c>
      <c r="G1198" s="1">
        <v>0.60089999999999999</v>
      </c>
      <c r="H1198" s="1">
        <v>0.62509102000000005</v>
      </c>
      <c r="I1198" s="1">
        <v>0.58799999999999997</v>
      </c>
      <c r="J1198" s="1">
        <v>0.71777000000000002</v>
      </c>
      <c r="N1198" s="1">
        <v>0.29611999999999999</v>
      </c>
      <c r="O1198" s="1">
        <v>0.27648</v>
      </c>
      <c r="Q1198" s="1">
        <v>0.3659</v>
      </c>
      <c r="R1198" s="1">
        <v>0.44119999999999998</v>
      </c>
    </row>
    <row r="1199" spans="1:18" x14ac:dyDescent="0.2">
      <c r="A1199" s="1">
        <v>0.16819999999999999</v>
      </c>
      <c r="B1199" s="1">
        <v>0.46613457000000003</v>
      </c>
      <c r="C1199" s="1">
        <v>0.3362</v>
      </c>
      <c r="D1199" s="1">
        <v>0.55836045999999995</v>
      </c>
      <c r="G1199" s="1">
        <v>0.57479999999999998</v>
      </c>
      <c r="H1199" s="1">
        <v>0.75611680999999997</v>
      </c>
      <c r="I1199" s="1">
        <v>0.55010000000000003</v>
      </c>
      <c r="J1199" s="1">
        <v>0.74126999999999998</v>
      </c>
      <c r="N1199" s="1">
        <v>0.45551999999999998</v>
      </c>
      <c r="O1199" s="1">
        <v>0.23200000000000001</v>
      </c>
      <c r="Q1199" s="1">
        <v>0.1762</v>
      </c>
      <c r="R1199" s="1">
        <v>0.22720000000000001</v>
      </c>
    </row>
    <row r="1200" spans="1:18" x14ac:dyDescent="0.2">
      <c r="A1200" s="1">
        <v>0.59699999999999998</v>
      </c>
      <c r="B1200" s="1">
        <v>0.63551203000000001</v>
      </c>
      <c r="C1200" s="1">
        <v>0.25603999999999999</v>
      </c>
      <c r="D1200" s="1">
        <v>0.61542158999999996</v>
      </c>
      <c r="G1200" s="1">
        <v>0.23369999999999999</v>
      </c>
      <c r="H1200" s="1">
        <v>0.61940101000000003</v>
      </c>
      <c r="I1200" s="1">
        <v>0.75619999999999998</v>
      </c>
      <c r="J1200" s="1">
        <v>0.75183999999999995</v>
      </c>
      <c r="N1200" s="1">
        <v>0.38400000000000001</v>
      </c>
      <c r="O1200" s="1">
        <v>0.37880000000000003</v>
      </c>
      <c r="Q1200" s="1">
        <v>0.43099999999999999</v>
      </c>
      <c r="R1200" s="1">
        <v>0.3574</v>
      </c>
    </row>
    <row r="1201" spans="1:18" x14ac:dyDescent="0.2">
      <c r="A1201" s="1">
        <v>0.26412000000000002</v>
      </c>
      <c r="B1201" s="1">
        <v>0.62274828000000004</v>
      </c>
      <c r="C1201" s="1">
        <v>0.44175999999999999</v>
      </c>
      <c r="D1201" s="1">
        <v>0.77403980999999999</v>
      </c>
      <c r="G1201" s="1">
        <v>0.50890000000000002</v>
      </c>
      <c r="H1201" s="1">
        <v>0.63763939000000003</v>
      </c>
      <c r="I1201" s="1">
        <v>0.32590000000000002</v>
      </c>
      <c r="J1201" s="1">
        <v>0.58228000000000002</v>
      </c>
      <c r="N1201" s="1">
        <v>0.25647999999999999</v>
      </c>
      <c r="O1201" s="1">
        <v>0.26628000000000002</v>
      </c>
      <c r="Q1201" s="1">
        <v>0.77180000000000004</v>
      </c>
      <c r="R1201" s="1">
        <v>0.35099999999999998</v>
      </c>
    </row>
    <row r="1202" spans="1:18" x14ac:dyDescent="0.2">
      <c r="A1202" s="1">
        <v>0.23200000000000001</v>
      </c>
      <c r="B1202" s="1">
        <v>0.67441859999999998</v>
      </c>
      <c r="C1202" s="1">
        <v>0.44407999999999997</v>
      </c>
      <c r="D1202" s="1">
        <v>0.75626702999999995</v>
      </c>
      <c r="G1202" s="1">
        <v>0.63539999999999996</v>
      </c>
      <c r="H1202" s="1">
        <v>0.78367045000000002</v>
      </c>
      <c r="I1202" s="1">
        <v>0.37190000000000001</v>
      </c>
      <c r="J1202" s="1">
        <v>0.67581000000000002</v>
      </c>
      <c r="N1202" s="1">
        <v>0.33276</v>
      </c>
      <c r="O1202" s="1">
        <v>0.21348</v>
      </c>
      <c r="Q1202" s="1">
        <v>0.25580000000000003</v>
      </c>
      <c r="R1202" s="1">
        <v>0.2928</v>
      </c>
    </row>
    <row r="1203" spans="1:18" x14ac:dyDescent="0.2">
      <c r="A1203" s="1">
        <v>0.25824000000000003</v>
      </c>
      <c r="B1203" s="1">
        <v>0.55905784999999997</v>
      </c>
      <c r="C1203" s="1">
        <v>0.25108000000000003</v>
      </c>
      <c r="D1203" s="1">
        <v>0.64254274</v>
      </c>
      <c r="G1203" s="1">
        <v>0.46539999999999998</v>
      </c>
      <c r="H1203" s="1">
        <v>0.87877643999999999</v>
      </c>
      <c r="I1203" s="1">
        <v>0.90049999999999997</v>
      </c>
      <c r="J1203" s="1">
        <v>0.72945000000000004</v>
      </c>
      <c r="N1203" s="1">
        <v>0.30568000000000001</v>
      </c>
      <c r="O1203" s="1">
        <v>0.28948000000000002</v>
      </c>
      <c r="Q1203" s="1">
        <v>0.38550000000000001</v>
      </c>
      <c r="R1203" s="1">
        <v>0.38059999999999999</v>
      </c>
    </row>
    <row r="1204" spans="1:18" x14ac:dyDescent="0.2">
      <c r="A1204" s="1">
        <v>0.23324</v>
      </c>
      <c r="B1204" s="1">
        <v>0.54766601000000004</v>
      </c>
      <c r="C1204" s="1">
        <v>0.51383999999999996</v>
      </c>
      <c r="D1204" s="1">
        <v>0.58797144000000001</v>
      </c>
      <c r="G1204" s="1">
        <v>0.38879999999999998</v>
      </c>
      <c r="H1204" s="1">
        <v>0.74113609999999996</v>
      </c>
      <c r="I1204" s="1">
        <v>0.75749999999999995</v>
      </c>
      <c r="J1204" s="1">
        <v>0.77271999999999996</v>
      </c>
      <c r="N1204" s="1">
        <v>0.19792000000000001</v>
      </c>
      <c r="O1204" s="1">
        <v>0.22004000000000001</v>
      </c>
      <c r="Q1204" s="1">
        <v>0.4143</v>
      </c>
      <c r="R1204" s="1">
        <v>0.45100000000000001</v>
      </c>
    </row>
    <row r="1205" spans="1:18" x14ac:dyDescent="0.2">
      <c r="A1205" s="1">
        <v>0.28799999999999998</v>
      </c>
      <c r="B1205" s="1">
        <v>0.58064515999999999</v>
      </c>
      <c r="C1205" s="1">
        <v>0.27604000000000001</v>
      </c>
      <c r="D1205" s="1">
        <v>0.58977864999999996</v>
      </c>
      <c r="G1205" s="1">
        <v>0.34310000000000002</v>
      </c>
      <c r="H1205" s="1">
        <v>0.71913645000000004</v>
      </c>
      <c r="I1205" s="1">
        <v>0.55859999999999999</v>
      </c>
      <c r="J1205" s="1">
        <v>0.72885999999999995</v>
      </c>
      <c r="N1205" s="1">
        <v>0.30631999999999998</v>
      </c>
      <c r="O1205" s="1">
        <v>0.45600000000000002</v>
      </c>
      <c r="Q1205" s="1">
        <v>0.40450000000000003</v>
      </c>
      <c r="R1205" s="1">
        <v>0.49780000000000002</v>
      </c>
    </row>
    <row r="1206" spans="1:18" x14ac:dyDescent="0.2">
      <c r="A1206" s="1">
        <v>0.19331999999999999</v>
      </c>
      <c r="B1206" s="1">
        <v>0.58574718000000003</v>
      </c>
      <c r="C1206" s="1">
        <v>0.20255999999999999</v>
      </c>
      <c r="D1206" s="1">
        <v>0.42554621999999998</v>
      </c>
      <c r="G1206" s="1">
        <v>0.4531</v>
      </c>
      <c r="H1206" s="1">
        <v>0.65963022000000004</v>
      </c>
      <c r="I1206" s="1">
        <v>0.42709999999999998</v>
      </c>
      <c r="J1206" s="1">
        <v>0.56398000000000004</v>
      </c>
      <c r="N1206" s="1">
        <v>0.24012</v>
      </c>
      <c r="O1206" s="1">
        <v>0.18404000000000001</v>
      </c>
      <c r="Q1206" s="1">
        <v>0.30280000000000001</v>
      </c>
      <c r="R1206" s="1">
        <v>0.29620000000000002</v>
      </c>
    </row>
    <row r="1207" spans="1:18" x14ac:dyDescent="0.2">
      <c r="A1207" s="1">
        <v>0.31240000000000001</v>
      </c>
      <c r="B1207" s="1">
        <v>0.63136621000000004</v>
      </c>
      <c r="C1207" s="1">
        <v>0.3926</v>
      </c>
      <c r="D1207" s="1">
        <v>0.71025400000000005</v>
      </c>
      <c r="G1207" s="1">
        <v>0.28670000000000001</v>
      </c>
      <c r="H1207" s="1">
        <v>0.69067694999999996</v>
      </c>
      <c r="I1207" s="1">
        <v>0.57079999999999997</v>
      </c>
      <c r="J1207" s="1">
        <v>0.70226</v>
      </c>
      <c r="N1207" s="1">
        <v>0.31068000000000001</v>
      </c>
      <c r="O1207" s="1">
        <v>0.21651999999999999</v>
      </c>
      <c r="Q1207" s="1">
        <v>0.25090000000000001</v>
      </c>
      <c r="R1207" s="1">
        <v>0.58799999999999997</v>
      </c>
    </row>
    <row r="1208" spans="1:18" x14ac:dyDescent="0.2">
      <c r="A1208" s="1">
        <v>0.16492000000000001</v>
      </c>
      <c r="B1208" s="1">
        <v>0.56118142999999998</v>
      </c>
      <c r="C1208" s="1">
        <v>0.39395999999999998</v>
      </c>
      <c r="D1208" s="1">
        <v>0.74236827999999999</v>
      </c>
      <c r="G1208" s="1">
        <v>0.81679999999999997</v>
      </c>
      <c r="H1208" s="1">
        <v>0.65438231000000002</v>
      </c>
      <c r="I1208" s="1">
        <v>0.45029999999999998</v>
      </c>
      <c r="J1208" s="1">
        <v>0.72430000000000005</v>
      </c>
      <c r="N1208" s="1">
        <v>0.5716</v>
      </c>
      <c r="O1208" s="1">
        <v>0.41092000000000001</v>
      </c>
      <c r="Q1208" s="1">
        <v>0.52990000000000004</v>
      </c>
      <c r="R1208" s="1">
        <v>0.55010000000000003</v>
      </c>
    </row>
    <row r="1209" spans="1:18" x14ac:dyDescent="0.2">
      <c r="A1209" s="1">
        <v>0.23419999999999999</v>
      </c>
      <c r="B1209" s="1">
        <v>0.64660408999999996</v>
      </c>
      <c r="C1209" s="1">
        <v>0.35220000000000001</v>
      </c>
      <c r="D1209" s="1">
        <v>0.60271065999999995</v>
      </c>
      <c r="G1209" s="1">
        <v>0.47089999999999999</v>
      </c>
      <c r="H1209" s="1">
        <v>0.72323760000000004</v>
      </c>
      <c r="I1209" s="1">
        <v>0.54949999999999999</v>
      </c>
      <c r="J1209" s="1">
        <v>0.72809999999999997</v>
      </c>
      <c r="N1209" s="1">
        <v>0.19792000000000001</v>
      </c>
      <c r="O1209" s="1">
        <v>0.3362</v>
      </c>
      <c r="Q1209" s="1">
        <v>0.3301</v>
      </c>
      <c r="R1209" s="1">
        <v>0.75619999999999998</v>
      </c>
    </row>
    <row r="1210" spans="1:18" x14ac:dyDescent="0.2">
      <c r="A1210" s="1">
        <v>0.30412</v>
      </c>
      <c r="B1210" s="1">
        <v>0.70378598999999997</v>
      </c>
      <c r="C1210" s="1">
        <v>0.37219999999999998</v>
      </c>
      <c r="D1210" s="1">
        <v>0.68053828999999999</v>
      </c>
      <c r="G1210" s="1">
        <v>0.27750000000000002</v>
      </c>
      <c r="H1210" s="1">
        <v>0.68978373999999998</v>
      </c>
      <c r="I1210" s="1">
        <v>0.51780000000000004</v>
      </c>
      <c r="J1210" s="1">
        <v>0.77981999999999996</v>
      </c>
      <c r="N1210" s="1">
        <v>0.16819999999999999</v>
      </c>
      <c r="O1210" s="1">
        <v>0.25603999999999999</v>
      </c>
      <c r="Q1210" s="1">
        <v>0.19850000000000001</v>
      </c>
      <c r="R1210" s="1">
        <v>0.32590000000000002</v>
      </c>
    </row>
    <row r="1211" spans="1:18" x14ac:dyDescent="0.2">
      <c r="A1211" s="1">
        <v>0.42408000000000001</v>
      </c>
      <c r="B1211" s="1">
        <v>0.68835215999999999</v>
      </c>
      <c r="C1211" s="1">
        <v>0.29615999999999998</v>
      </c>
      <c r="D1211" s="1">
        <v>0.57672535000000003</v>
      </c>
      <c r="G1211" s="1">
        <v>0.42709999999999998</v>
      </c>
      <c r="H1211" s="1">
        <v>0.62892062999999998</v>
      </c>
      <c r="I1211" s="1">
        <v>0.82679999999999998</v>
      </c>
      <c r="J1211" s="1">
        <v>0.68308000000000002</v>
      </c>
      <c r="N1211" s="1">
        <v>0.59699999999999998</v>
      </c>
      <c r="O1211" s="1">
        <v>0.44175999999999999</v>
      </c>
      <c r="Q1211" s="1">
        <v>0.1096</v>
      </c>
      <c r="R1211" s="1">
        <v>0.37190000000000001</v>
      </c>
    </row>
    <row r="1212" spans="1:18" x14ac:dyDescent="0.2">
      <c r="A1212" s="1">
        <v>0.27304</v>
      </c>
      <c r="B1212" s="1">
        <v>0.67423942999999997</v>
      </c>
      <c r="C1212" s="1">
        <v>0.3488</v>
      </c>
      <c r="D1212" s="1">
        <v>0.63261752999999998</v>
      </c>
      <c r="G1212" s="1">
        <v>0.52449999999999997</v>
      </c>
      <c r="H1212" s="1">
        <v>0.82820148000000005</v>
      </c>
      <c r="I1212" s="1">
        <v>0.38059999999999999</v>
      </c>
      <c r="J1212" s="1">
        <v>0.68403999999999998</v>
      </c>
      <c r="N1212" s="1">
        <v>0.26412000000000002</v>
      </c>
      <c r="O1212" s="1">
        <v>0.44407999999999997</v>
      </c>
      <c r="Q1212" s="1">
        <v>0.23150000000000001</v>
      </c>
      <c r="R1212" s="1">
        <v>0.90049999999999997</v>
      </c>
    </row>
    <row r="1213" spans="1:18" x14ac:dyDescent="0.2">
      <c r="A1213" s="1">
        <v>0.28000000000000003</v>
      </c>
      <c r="B1213" s="1">
        <v>0.63176895</v>
      </c>
      <c r="C1213" s="1">
        <v>0.37284</v>
      </c>
      <c r="D1213" s="1">
        <v>0.65086237000000002</v>
      </c>
      <c r="G1213" s="1">
        <v>0.62170000000000003</v>
      </c>
      <c r="H1213" s="1">
        <v>0.63161637999999998</v>
      </c>
      <c r="I1213" s="1">
        <v>0.61890000000000001</v>
      </c>
      <c r="J1213" s="1">
        <v>0.72701000000000005</v>
      </c>
      <c r="N1213" s="1">
        <v>0.23200000000000001</v>
      </c>
      <c r="O1213" s="1">
        <v>0.25108000000000003</v>
      </c>
      <c r="Q1213" s="1">
        <v>0.92779999999999996</v>
      </c>
      <c r="R1213" s="1">
        <v>0.75749999999999995</v>
      </c>
    </row>
    <row r="1214" spans="1:18" x14ac:dyDescent="0.2">
      <c r="A1214" s="1">
        <v>0.19348000000000001</v>
      </c>
      <c r="B1214" s="1">
        <v>0.56739002999999999</v>
      </c>
      <c r="C1214" s="1">
        <v>0.43472</v>
      </c>
      <c r="D1214" s="1">
        <v>0.77462580000000003</v>
      </c>
      <c r="G1214" s="1">
        <v>0.65549999999999997</v>
      </c>
      <c r="H1214" s="1">
        <v>0.78625405000000004</v>
      </c>
      <c r="I1214" s="1">
        <v>0.33260000000000001</v>
      </c>
      <c r="J1214" s="1">
        <v>0.60363</v>
      </c>
      <c r="N1214" s="1">
        <v>0.25824000000000003</v>
      </c>
      <c r="O1214" s="1">
        <v>0.51383999999999996</v>
      </c>
      <c r="Q1214" s="1">
        <v>0.21790000000000001</v>
      </c>
      <c r="R1214" s="1">
        <v>0.55859999999999999</v>
      </c>
    </row>
    <row r="1215" spans="1:18" x14ac:dyDescent="0.2">
      <c r="A1215" s="1">
        <v>0.3216</v>
      </c>
      <c r="B1215" s="1">
        <v>0.65815323999999997</v>
      </c>
      <c r="C1215" s="1">
        <v>0.38675999999999999</v>
      </c>
      <c r="D1215" s="1">
        <v>0.73950287000000003</v>
      </c>
      <c r="G1215" s="1">
        <v>0.4834</v>
      </c>
      <c r="H1215" s="1">
        <v>0.67344663999999999</v>
      </c>
      <c r="I1215" s="1">
        <v>0.35749999999999998</v>
      </c>
      <c r="J1215" s="1">
        <v>0.76437999999999995</v>
      </c>
      <c r="N1215" s="1">
        <v>0.23324</v>
      </c>
      <c r="O1215" s="1">
        <v>0.27604000000000001</v>
      </c>
      <c r="Q1215" s="1">
        <v>0.31019999999999998</v>
      </c>
      <c r="R1215" s="1">
        <v>0.42709999999999998</v>
      </c>
    </row>
    <row r="1216" spans="1:18" x14ac:dyDescent="0.2">
      <c r="A1216" s="1">
        <v>0.24915999999999999</v>
      </c>
      <c r="B1216" s="1">
        <v>0.64730334</v>
      </c>
      <c r="C1216" s="1">
        <v>0.30403999999999998</v>
      </c>
      <c r="D1216" s="1">
        <v>0.49996710999999999</v>
      </c>
      <c r="G1216" s="1">
        <v>0.47570000000000001</v>
      </c>
      <c r="H1216" s="1">
        <v>0.86981167000000004</v>
      </c>
      <c r="I1216" s="1">
        <v>0.37169999999999997</v>
      </c>
      <c r="J1216" s="1">
        <v>0.75780000000000003</v>
      </c>
      <c r="N1216" s="1">
        <v>0.28799999999999998</v>
      </c>
      <c r="O1216" s="1">
        <v>0.20255999999999999</v>
      </c>
      <c r="Q1216" s="1">
        <v>0.40089999999999998</v>
      </c>
      <c r="R1216" s="1">
        <v>0.57079999999999997</v>
      </c>
    </row>
    <row r="1217" spans="1:18" x14ac:dyDescent="0.2">
      <c r="A1217" s="1">
        <v>0.40792</v>
      </c>
      <c r="B1217" s="1">
        <v>0.66160633000000002</v>
      </c>
      <c r="C1217" s="1">
        <v>0.41667999999999999</v>
      </c>
      <c r="D1217" s="1">
        <v>0.53064031</v>
      </c>
      <c r="G1217" s="1">
        <v>0.34849999999999998</v>
      </c>
      <c r="H1217" s="1">
        <v>0.77427237999999998</v>
      </c>
      <c r="I1217" s="1">
        <v>0.78320000000000001</v>
      </c>
      <c r="J1217" s="1">
        <v>0.73155000000000003</v>
      </c>
      <c r="N1217" s="1">
        <v>0.19331999999999999</v>
      </c>
      <c r="O1217" s="1">
        <v>0.3926</v>
      </c>
      <c r="Q1217" s="1">
        <v>0.30320000000000003</v>
      </c>
      <c r="R1217" s="1">
        <v>0.45029999999999998</v>
      </c>
    </row>
    <row r="1218" spans="1:18" x14ac:dyDescent="0.2">
      <c r="A1218" s="1">
        <v>0.31456000000000001</v>
      </c>
      <c r="B1218" s="1">
        <v>0.63748378999999999</v>
      </c>
      <c r="C1218" s="1">
        <v>0.309</v>
      </c>
      <c r="D1218" s="1">
        <v>0.58857143000000001</v>
      </c>
      <c r="G1218" s="1">
        <v>0.317</v>
      </c>
      <c r="H1218" s="1">
        <v>0.79929399999999995</v>
      </c>
      <c r="I1218" s="1">
        <v>0.89180000000000004</v>
      </c>
      <c r="J1218" s="1">
        <v>0.78476000000000001</v>
      </c>
      <c r="N1218" s="1">
        <v>0.31240000000000001</v>
      </c>
      <c r="O1218" s="1">
        <v>0.39395999999999998</v>
      </c>
      <c r="Q1218" s="1">
        <v>0.27960000000000002</v>
      </c>
      <c r="R1218" s="1">
        <v>0.54949999999999999</v>
      </c>
    </row>
    <row r="1219" spans="1:18" x14ac:dyDescent="0.2">
      <c r="A1219" s="1">
        <v>0.33600000000000002</v>
      </c>
      <c r="B1219" s="1">
        <v>0.63636364000000001</v>
      </c>
      <c r="C1219" s="1">
        <v>0.46820000000000001</v>
      </c>
      <c r="D1219" s="1">
        <v>0.57262365000000004</v>
      </c>
      <c r="G1219" s="1">
        <v>0.70009999999999994</v>
      </c>
      <c r="H1219" s="1">
        <v>0.75629254000000001</v>
      </c>
      <c r="I1219" s="1">
        <v>1.0387999999999999</v>
      </c>
      <c r="J1219" s="1">
        <v>0.81667000000000001</v>
      </c>
      <c r="N1219" s="1">
        <v>0.16492000000000001</v>
      </c>
      <c r="O1219" s="1">
        <v>0.35220000000000001</v>
      </c>
      <c r="Q1219" s="1">
        <v>0.32179999999999997</v>
      </c>
      <c r="R1219" s="1">
        <v>0.51780000000000004</v>
      </c>
    </row>
    <row r="1220" spans="1:18" x14ac:dyDescent="0.2">
      <c r="A1220" s="1">
        <v>0.84248000000000001</v>
      </c>
      <c r="B1220" s="1">
        <v>0.66166122000000005</v>
      </c>
      <c r="C1220" s="1">
        <v>0.16800000000000001</v>
      </c>
      <c r="D1220" s="1">
        <v>0.48814505000000002</v>
      </c>
      <c r="G1220" s="1">
        <v>0.38800000000000001</v>
      </c>
      <c r="H1220" s="1">
        <v>0.79573421</v>
      </c>
      <c r="I1220" s="1">
        <v>0.40150000000000002</v>
      </c>
      <c r="J1220" s="1">
        <v>0.72565000000000002</v>
      </c>
      <c r="N1220" s="1">
        <v>0.23419999999999999</v>
      </c>
      <c r="O1220" s="1">
        <v>0.37219999999999998</v>
      </c>
      <c r="Q1220" s="1">
        <v>0.29949999999999999</v>
      </c>
      <c r="R1220" s="1">
        <v>0.82679999999999998</v>
      </c>
    </row>
    <row r="1221" spans="1:18" x14ac:dyDescent="0.2">
      <c r="A1221" s="1">
        <v>0.52807999999999999</v>
      </c>
      <c r="B1221" s="1">
        <v>0.68753255000000002</v>
      </c>
      <c r="C1221" s="1">
        <v>0.33939999999999998</v>
      </c>
      <c r="D1221" s="1">
        <v>0.52103162000000003</v>
      </c>
      <c r="G1221" s="1">
        <v>0.41410000000000002</v>
      </c>
      <c r="H1221" s="1">
        <v>0.78146819999999995</v>
      </c>
      <c r="I1221" s="1">
        <v>0.40660000000000002</v>
      </c>
      <c r="J1221" s="1">
        <v>0.66415999999999997</v>
      </c>
      <c r="N1221" s="1">
        <v>0.30412</v>
      </c>
      <c r="O1221" s="1">
        <v>0.29615999999999998</v>
      </c>
      <c r="Q1221" s="1">
        <v>0.13009999999999999</v>
      </c>
      <c r="R1221" s="1">
        <v>0.38059999999999999</v>
      </c>
    </row>
    <row r="1222" spans="1:18" x14ac:dyDescent="0.2">
      <c r="A1222" s="1">
        <v>0.152</v>
      </c>
      <c r="B1222" s="1">
        <v>0.48717948999999999</v>
      </c>
      <c r="C1222" s="1">
        <v>0.23763999999999999</v>
      </c>
      <c r="D1222" s="1">
        <v>0.57450924000000003</v>
      </c>
      <c r="G1222" s="1">
        <v>0.68469999999999998</v>
      </c>
      <c r="H1222" s="1">
        <v>0.72416711</v>
      </c>
      <c r="I1222" s="1">
        <v>0.74539999999999995</v>
      </c>
      <c r="J1222" s="1">
        <v>0.71728000000000003</v>
      </c>
      <c r="N1222" s="1">
        <v>0.42408000000000001</v>
      </c>
      <c r="O1222" s="1">
        <v>0.3488</v>
      </c>
      <c r="Q1222" s="1">
        <v>0.2036</v>
      </c>
      <c r="R1222" s="1">
        <v>0.61890000000000001</v>
      </c>
    </row>
    <row r="1223" spans="1:18" x14ac:dyDescent="0.2">
      <c r="A1223" s="1">
        <v>0.21256</v>
      </c>
      <c r="B1223" s="1">
        <v>0.60856619000000001</v>
      </c>
      <c r="C1223" s="1">
        <v>0.16800000000000001</v>
      </c>
      <c r="D1223" s="1">
        <v>0.39607694999999998</v>
      </c>
      <c r="G1223" s="1">
        <v>0.63639999999999997</v>
      </c>
      <c r="H1223" s="1">
        <v>0.77120697999999999</v>
      </c>
      <c r="I1223" s="1">
        <v>0.81540000000000001</v>
      </c>
      <c r="J1223" s="1">
        <v>0.72531999999999996</v>
      </c>
      <c r="N1223" s="1">
        <v>0.27304</v>
      </c>
      <c r="O1223" s="1">
        <v>0.37284</v>
      </c>
      <c r="Q1223" s="1">
        <v>0.40089999999999998</v>
      </c>
      <c r="R1223" s="1">
        <v>0.33260000000000001</v>
      </c>
    </row>
    <row r="1224" spans="1:18" x14ac:dyDescent="0.2">
      <c r="A1224" s="1">
        <v>0.2</v>
      </c>
      <c r="B1224" s="1">
        <v>0.49701789000000002</v>
      </c>
      <c r="C1224" s="1">
        <v>0.42120000000000002</v>
      </c>
      <c r="D1224" s="1">
        <v>0.63349776999999996</v>
      </c>
      <c r="G1224" s="1">
        <v>1.0255000000000001</v>
      </c>
      <c r="H1224" s="1">
        <v>0.83191369000000004</v>
      </c>
      <c r="I1224" s="1">
        <v>0.4158</v>
      </c>
      <c r="J1224" s="1">
        <v>0.71738999999999997</v>
      </c>
      <c r="N1224" s="1">
        <v>0.28000000000000003</v>
      </c>
      <c r="O1224" s="1">
        <v>0.43472</v>
      </c>
      <c r="Q1224" s="1">
        <v>0.14560000000000001</v>
      </c>
      <c r="R1224" s="1">
        <v>0.35749999999999998</v>
      </c>
    </row>
    <row r="1225" spans="1:18" x14ac:dyDescent="0.2">
      <c r="A1225" s="1">
        <v>0.32288</v>
      </c>
      <c r="B1225" s="1">
        <v>0.59739491</v>
      </c>
      <c r="C1225" s="1">
        <v>0.22264</v>
      </c>
      <c r="D1225" s="1">
        <v>0.71579218</v>
      </c>
      <c r="G1225" s="1">
        <v>0.39079999999999998</v>
      </c>
      <c r="H1225" s="1">
        <v>0.71132143999999997</v>
      </c>
      <c r="I1225" s="1">
        <v>0.35659999999999997</v>
      </c>
      <c r="J1225" s="1">
        <v>0.78998999999999997</v>
      </c>
      <c r="N1225" s="1">
        <v>0.19348000000000001</v>
      </c>
      <c r="O1225" s="1">
        <v>0.38675999999999999</v>
      </c>
      <c r="Q1225" s="1">
        <v>0.30940000000000001</v>
      </c>
      <c r="R1225" s="1">
        <v>0.37169999999999997</v>
      </c>
    </row>
    <row r="1226" spans="1:18" x14ac:dyDescent="0.2">
      <c r="A1226" s="1">
        <v>0.46955999999999998</v>
      </c>
      <c r="B1226" s="1">
        <v>0.69236213999999996</v>
      </c>
      <c r="C1226" s="1">
        <v>0.32007999999999998</v>
      </c>
      <c r="D1226" s="1">
        <v>0.76927513999999997</v>
      </c>
      <c r="G1226" s="1">
        <v>0.26200000000000001</v>
      </c>
      <c r="H1226" s="1">
        <v>0.60760667999999995</v>
      </c>
      <c r="I1226" s="1">
        <v>0.35310000000000002</v>
      </c>
      <c r="J1226" s="1">
        <v>0.68737000000000004</v>
      </c>
      <c r="N1226" s="1">
        <v>0.3216</v>
      </c>
      <c r="O1226" s="1">
        <v>0.30403999999999998</v>
      </c>
      <c r="Q1226" s="1">
        <v>0.3427</v>
      </c>
      <c r="R1226" s="1">
        <v>0.78320000000000001</v>
      </c>
    </row>
    <row r="1227" spans="1:18" x14ac:dyDescent="0.2">
      <c r="A1227" s="1">
        <v>0.32575999999999999</v>
      </c>
      <c r="B1227" s="1">
        <v>0.69216385999999996</v>
      </c>
      <c r="C1227" s="1">
        <v>0.49831999999999999</v>
      </c>
      <c r="D1227" s="1">
        <v>0.74894793999999998</v>
      </c>
      <c r="G1227" s="1">
        <v>0.31559999999999999</v>
      </c>
      <c r="H1227" s="1">
        <v>0.66554197000000004</v>
      </c>
      <c r="I1227" s="1">
        <v>1.1056999999999999</v>
      </c>
      <c r="J1227" s="1">
        <v>0.81128</v>
      </c>
      <c r="N1227" s="1">
        <v>0.24915999999999999</v>
      </c>
      <c r="O1227" s="1">
        <v>0.41667999999999999</v>
      </c>
      <c r="Q1227" s="1">
        <v>0.1459</v>
      </c>
      <c r="R1227" s="1">
        <v>0.89180000000000004</v>
      </c>
    </row>
    <row r="1228" spans="1:18" x14ac:dyDescent="0.2">
      <c r="A1228" s="1">
        <v>0.51312000000000002</v>
      </c>
      <c r="B1228" s="1">
        <v>0.67801268000000003</v>
      </c>
      <c r="C1228" s="1">
        <v>0.40716000000000002</v>
      </c>
      <c r="D1228" s="1">
        <v>0.69287319000000003</v>
      </c>
      <c r="G1228" s="1">
        <v>0.30559999999999998</v>
      </c>
      <c r="H1228" s="1">
        <v>0.72451399000000005</v>
      </c>
      <c r="I1228" s="1">
        <v>0.61980000000000002</v>
      </c>
      <c r="J1228" s="1">
        <v>0.72019999999999995</v>
      </c>
      <c r="N1228" s="1">
        <v>0.40792</v>
      </c>
      <c r="O1228" s="1">
        <v>0.309</v>
      </c>
      <c r="Q1228" s="1">
        <v>0.37159999999999999</v>
      </c>
      <c r="R1228" s="1">
        <v>1.0387999999999999</v>
      </c>
    </row>
    <row r="1229" spans="1:18" x14ac:dyDescent="0.2">
      <c r="A1229" s="1">
        <v>0.24540000000000001</v>
      </c>
      <c r="B1229" s="1">
        <v>0.70541566</v>
      </c>
      <c r="C1229" s="1">
        <v>0.35199999999999998</v>
      </c>
      <c r="D1229" s="1">
        <v>0.64214828000000002</v>
      </c>
      <c r="G1229" s="1">
        <v>0.30449999999999999</v>
      </c>
      <c r="H1229" s="1">
        <v>0.65469790999999999</v>
      </c>
      <c r="I1229" s="1">
        <v>0.38569999999999999</v>
      </c>
      <c r="J1229" s="1">
        <v>0.65295000000000003</v>
      </c>
      <c r="N1229" s="1">
        <v>0.31456000000000001</v>
      </c>
      <c r="O1229" s="1">
        <v>0.46820000000000001</v>
      </c>
      <c r="Q1229" s="1">
        <v>0.188</v>
      </c>
      <c r="R1229" s="1">
        <v>0.40150000000000002</v>
      </c>
    </row>
    <row r="1230" spans="1:18" x14ac:dyDescent="0.2">
      <c r="A1230" s="1">
        <v>0.4224</v>
      </c>
      <c r="B1230" s="1">
        <v>0.71661238000000005</v>
      </c>
      <c r="C1230" s="1">
        <v>0.34176000000000001</v>
      </c>
      <c r="D1230" s="1">
        <v>0.65804066999999999</v>
      </c>
      <c r="G1230" s="1">
        <v>0.37319999999999998</v>
      </c>
      <c r="H1230" s="1">
        <v>0.71686516</v>
      </c>
      <c r="I1230" s="1">
        <v>0.51619999999999999</v>
      </c>
      <c r="J1230" s="1">
        <v>0.72297</v>
      </c>
      <c r="N1230" s="1">
        <v>0.33600000000000002</v>
      </c>
      <c r="O1230" s="1">
        <v>0.16800000000000001</v>
      </c>
      <c r="Q1230" s="1">
        <v>0.23319999999999999</v>
      </c>
      <c r="R1230" s="1">
        <v>0.40660000000000002</v>
      </c>
    </row>
    <row r="1231" spans="1:18" x14ac:dyDescent="0.2">
      <c r="A1231" s="1">
        <v>0.17671999999999999</v>
      </c>
      <c r="B1231" s="1">
        <v>0.75936747999999998</v>
      </c>
      <c r="C1231" s="1">
        <v>0.27583999999999997</v>
      </c>
      <c r="D1231" s="1">
        <v>0.68142292000000004</v>
      </c>
      <c r="G1231" s="1">
        <v>0.7238</v>
      </c>
      <c r="H1231" s="1">
        <v>0.71564167999999995</v>
      </c>
      <c r="I1231" s="1">
        <v>0.76780000000000004</v>
      </c>
      <c r="J1231" s="1">
        <v>0.79400000000000004</v>
      </c>
      <c r="N1231" s="1">
        <v>0.84248000000000001</v>
      </c>
      <c r="O1231" s="1">
        <v>0.33939999999999998</v>
      </c>
      <c r="Q1231" s="1">
        <v>0.2336</v>
      </c>
      <c r="R1231" s="1">
        <v>0.74539999999999995</v>
      </c>
    </row>
    <row r="1232" spans="1:18" x14ac:dyDescent="0.2">
      <c r="A1232" s="1">
        <v>0.46895999999999999</v>
      </c>
      <c r="B1232" s="1">
        <v>0.64227018999999996</v>
      </c>
      <c r="C1232" s="1">
        <v>0.29883999999999999</v>
      </c>
      <c r="D1232" s="1">
        <v>0.51076776000000002</v>
      </c>
      <c r="G1232" s="1">
        <v>0.37709999999999999</v>
      </c>
      <c r="H1232" s="1">
        <v>0.73523103999999995</v>
      </c>
      <c r="I1232" s="1">
        <v>0.4531</v>
      </c>
      <c r="J1232" s="1">
        <v>0.64480000000000004</v>
      </c>
      <c r="N1232" s="1">
        <v>0.52807999999999999</v>
      </c>
      <c r="O1232" s="1">
        <v>0.23763999999999999</v>
      </c>
      <c r="Q1232" s="1">
        <v>0.26379999999999998</v>
      </c>
      <c r="R1232" s="1">
        <v>0.81540000000000001</v>
      </c>
    </row>
    <row r="1233" spans="1:18" x14ac:dyDescent="0.2">
      <c r="A1233" s="1">
        <v>0.28676000000000001</v>
      </c>
      <c r="B1233" s="1">
        <v>0.68767385999999997</v>
      </c>
      <c r="C1233" s="1">
        <v>0.19308</v>
      </c>
      <c r="D1233" s="1">
        <v>0.66643655999999996</v>
      </c>
      <c r="G1233" s="1">
        <v>0.31309999999999999</v>
      </c>
      <c r="H1233" s="1">
        <v>0.81009056000000002</v>
      </c>
      <c r="I1233" s="1">
        <v>0.3926</v>
      </c>
      <c r="J1233" s="1">
        <v>0.65895000000000004</v>
      </c>
      <c r="N1233" s="1">
        <v>0.152</v>
      </c>
      <c r="O1233" s="1">
        <v>0.16800000000000001</v>
      </c>
      <c r="Q1233" s="1">
        <v>0.23880000000000001</v>
      </c>
      <c r="R1233" s="1">
        <v>0.4158</v>
      </c>
    </row>
    <row r="1234" spans="1:18" x14ac:dyDescent="0.2">
      <c r="A1234" s="1">
        <v>0.49624000000000001</v>
      </c>
      <c r="B1234" s="1">
        <v>0.88261241000000001</v>
      </c>
      <c r="C1234" s="1">
        <v>0.28423999999999999</v>
      </c>
      <c r="D1234" s="1">
        <v>0.49588275999999998</v>
      </c>
      <c r="G1234" s="1">
        <v>0.61270000000000002</v>
      </c>
      <c r="H1234" s="1">
        <v>0.61782797</v>
      </c>
      <c r="I1234" s="1">
        <v>0.3246</v>
      </c>
      <c r="J1234" s="1">
        <v>0.68830000000000002</v>
      </c>
      <c r="N1234" s="1">
        <v>0.21256</v>
      </c>
      <c r="O1234" s="1">
        <v>0.42120000000000002</v>
      </c>
      <c r="Q1234" s="1">
        <v>0.49959999999999999</v>
      </c>
      <c r="R1234" s="1">
        <v>0.35659999999999997</v>
      </c>
    </row>
    <row r="1235" spans="1:18" x14ac:dyDescent="0.2">
      <c r="A1235" s="1">
        <v>0.46955999999999998</v>
      </c>
      <c r="B1235" s="1">
        <v>0.77510730000000005</v>
      </c>
      <c r="C1235" s="1">
        <v>0.21260000000000001</v>
      </c>
      <c r="D1235" s="1">
        <v>0.45838723999999997</v>
      </c>
      <c r="G1235" s="1">
        <v>0.46870000000000001</v>
      </c>
      <c r="H1235" s="1">
        <v>0.74055932999999996</v>
      </c>
      <c r="I1235" s="1">
        <v>0.4204</v>
      </c>
      <c r="J1235" s="1">
        <v>0.71253999999999995</v>
      </c>
      <c r="N1235" s="1">
        <v>0.2</v>
      </c>
      <c r="O1235" s="1">
        <v>0.22264</v>
      </c>
      <c r="Q1235" s="1">
        <v>0.21460000000000001</v>
      </c>
      <c r="R1235" s="1">
        <v>0.35310000000000002</v>
      </c>
    </row>
    <row r="1236" spans="1:18" x14ac:dyDescent="0.2">
      <c r="A1236" s="1">
        <v>0.19808000000000001</v>
      </c>
      <c r="B1236" s="1">
        <v>0.62477921000000003</v>
      </c>
      <c r="C1236" s="1">
        <v>0.21232000000000001</v>
      </c>
      <c r="D1236" s="1">
        <v>0.51314771999999997</v>
      </c>
      <c r="G1236" s="1">
        <v>0.29580000000000001</v>
      </c>
      <c r="H1236" s="1">
        <v>0.69209171999999997</v>
      </c>
      <c r="I1236" s="1">
        <v>0.29289999999999999</v>
      </c>
      <c r="J1236" s="1">
        <v>0.65307000000000004</v>
      </c>
      <c r="N1236" s="1">
        <v>0.32288</v>
      </c>
      <c r="O1236" s="1">
        <v>0.32007999999999998</v>
      </c>
      <c r="Q1236" s="1">
        <v>0.34720000000000001</v>
      </c>
      <c r="R1236" s="1">
        <v>1.1056999999999999</v>
      </c>
    </row>
    <row r="1237" spans="1:18" x14ac:dyDescent="0.2">
      <c r="A1237" s="1">
        <v>0.36055999999999999</v>
      </c>
      <c r="B1237" s="1">
        <v>0.66211253000000003</v>
      </c>
      <c r="C1237" s="1">
        <v>0.45795999999999998</v>
      </c>
      <c r="D1237" s="1">
        <v>0.59839021999999997</v>
      </c>
      <c r="G1237" s="1">
        <v>0.43120000000000003</v>
      </c>
      <c r="H1237" s="1">
        <v>0.63692762000000003</v>
      </c>
      <c r="I1237" s="1">
        <v>0.31569999999999998</v>
      </c>
      <c r="J1237" s="1">
        <v>0.69891999999999999</v>
      </c>
      <c r="N1237" s="1">
        <v>0.46955999999999998</v>
      </c>
      <c r="O1237" s="1">
        <v>0.49831999999999999</v>
      </c>
      <c r="Q1237" s="1">
        <v>0.17960000000000001</v>
      </c>
      <c r="R1237" s="1">
        <v>0.61980000000000002</v>
      </c>
    </row>
    <row r="1238" spans="1:18" x14ac:dyDescent="0.2">
      <c r="A1238" s="1">
        <v>0.2112</v>
      </c>
      <c r="B1238" s="1">
        <v>0.53097344999999996</v>
      </c>
      <c r="C1238" s="1">
        <v>0.34176000000000001</v>
      </c>
      <c r="D1238" s="1">
        <v>0.73718722999999997</v>
      </c>
      <c r="G1238" s="1">
        <v>0.35010000000000002</v>
      </c>
      <c r="H1238" s="1">
        <v>0.77063614000000003</v>
      </c>
      <c r="I1238" s="1">
        <v>0.54600000000000004</v>
      </c>
      <c r="J1238" s="1">
        <v>0.70523999999999998</v>
      </c>
      <c r="N1238" s="1">
        <v>0.32575999999999999</v>
      </c>
      <c r="O1238" s="1">
        <v>0.40716000000000002</v>
      </c>
      <c r="Q1238" s="1">
        <v>0.19919999999999999</v>
      </c>
      <c r="R1238" s="1">
        <v>0.38569999999999999</v>
      </c>
    </row>
    <row r="1239" spans="1:18" x14ac:dyDescent="0.2">
      <c r="A1239" s="1">
        <v>0.27628000000000003</v>
      </c>
      <c r="B1239" s="1">
        <v>0.61064450999999997</v>
      </c>
      <c r="C1239" s="1">
        <v>0.20088</v>
      </c>
      <c r="D1239" s="1">
        <v>0.54909249999999998</v>
      </c>
      <c r="G1239" s="1">
        <v>0.2676</v>
      </c>
      <c r="H1239" s="1">
        <v>0.58994709000000001</v>
      </c>
      <c r="I1239" s="1">
        <v>0.5827</v>
      </c>
      <c r="J1239" s="1">
        <v>0.62609000000000004</v>
      </c>
      <c r="N1239" s="1">
        <v>0.51312000000000002</v>
      </c>
      <c r="O1239" s="1">
        <v>0.35199999999999998</v>
      </c>
      <c r="Q1239" s="1">
        <v>0.18529999999999999</v>
      </c>
      <c r="R1239" s="1">
        <v>0.51619999999999999</v>
      </c>
    </row>
    <row r="1240" spans="1:18" x14ac:dyDescent="0.2">
      <c r="A1240" s="1">
        <v>0.32284000000000002</v>
      </c>
      <c r="B1240" s="1">
        <v>0.64884637000000001</v>
      </c>
      <c r="C1240" s="1">
        <v>0.38019999999999998</v>
      </c>
      <c r="D1240" s="1">
        <v>0.70464822999999999</v>
      </c>
      <c r="G1240" s="1">
        <v>0.35189999999999999</v>
      </c>
      <c r="H1240" s="1">
        <v>0.64203611999999999</v>
      </c>
      <c r="I1240" s="1">
        <v>0.62819999999999998</v>
      </c>
      <c r="J1240" s="1">
        <v>0.66447999999999996</v>
      </c>
      <c r="N1240" s="1">
        <v>0.24540000000000001</v>
      </c>
      <c r="O1240" s="1">
        <v>0.34176000000000001</v>
      </c>
      <c r="Q1240" s="1">
        <v>0.30370000000000003</v>
      </c>
      <c r="R1240" s="1">
        <v>0.76780000000000004</v>
      </c>
    </row>
    <row r="1241" spans="1:18" x14ac:dyDescent="0.2">
      <c r="A1241" s="1">
        <v>0.53624000000000005</v>
      </c>
      <c r="B1241" s="1">
        <v>0.63217957000000002</v>
      </c>
      <c r="C1241" s="1">
        <v>0.64176</v>
      </c>
      <c r="D1241" s="1">
        <v>0.74818130999999999</v>
      </c>
      <c r="G1241" s="1">
        <v>0.31190000000000001</v>
      </c>
      <c r="H1241" s="1">
        <v>0.84548657999999999</v>
      </c>
      <c r="I1241" s="1">
        <v>0.7359</v>
      </c>
      <c r="J1241" s="1">
        <v>0.78815000000000002</v>
      </c>
      <c r="N1241" s="1">
        <v>0.4224</v>
      </c>
      <c r="O1241" s="1">
        <v>0.27583999999999997</v>
      </c>
      <c r="Q1241" s="1">
        <v>0.81910000000000005</v>
      </c>
      <c r="R1241" s="1">
        <v>0.4531</v>
      </c>
    </row>
    <row r="1242" spans="1:18" x14ac:dyDescent="0.2">
      <c r="A1242" s="1">
        <v>0.26800000000000002</v>
      </c>
      <c r="B1242" s="1">
        <v>0.78417603000000002</v>
      </c>
      <c r="C1242" s="1">
        <v>0.34223999999999999</v>
      </c>
      <c r="D1242" s="1">
        <v>0.64505427999999998</v>
      </c>
      <c r="G1242" s="1">
        <v>0.187</v>
      </c>
      <c r="H1242" s="1">
        <v>0.57858911000000002</v>
      </c>
      <c r="I1242" s="1">
        <v>0.88129999999999997</v>
      </c>
      <c r="J1242" s="1">
        <v>0.85338999999999998</v>
      </c>
      <c r="N1242" s="1">
        <v>0.17671999999999999</v>
      </c>
      <c r="O1242" s="1">
        <v>0.29883999999999999</v>
      </c>
      <c r="Q1242" s="1">
        <v>0.53349999999999997</v>
      </c>
      <c r="R1242" s="1">
        <v>0.3926</v>
      </c>
    </row>
    <row r="1243" spans="1:18" x14ac:dyDescent="0.2">
      <c r="A1243" s="1">
        <v>0.36220000000000002</v>
      </c>
      <c r="B1243" s="1">
        <v>0.70101416999999999</v>
      </c>
      <c r="C1243" s="1">
        <v>0.21576000000000001</v>
      </c>
      <c r="D1243" s="1">
        <v>0.58668697000000003</v>
      </c>
      <c r="G1243" s="1">
        <v>0.55740000000000001</v>
      </c>
      <c r="H1243" s="1">
        <v>0.86822429999999995</v>
      </c>
      <c r="I1243" s="1">
        <v>0.7913</v>
      </c>
      <c r="J1243" s="1">
        <v>0.74460999999999999</v>
      </c>
      <c r="N1243" s="1">
        <v>0.46895999999999999</v>
      </c>
      <c r="O1243" s="1">
        <v>0.19308</v>
      </c>
      <c r="Q1243" s="1">
        <v>0.24840000000000001</v>
      </c>
      <c r="R1243" s="1">
        <v>0.3246</v>
      </c>
    </row>
    <row r="1244" spans="1:18" x14ac:dyDescent="0.2">
      <c r="A1244" s="1">
        <v>0.32984000000000002</v>
      </c>
      <c r="B1244" s="1">
        <v>0.70805426999999999</v>
      </c>
      <c r="C1244" s="1">
        <v>0.47411999999999999</v>
      </c>
      <c r="D1244" s="1">
        <v>0.66833944000000001</v>
      </c>
      <c r="G1244" s="1">
        <v>0.4204</v>
      </c>
      <c r="H1244" s="1">
        <v>0.74354439000000005</v>
      </c>
      <c r="I1244" s="1">
        <v>0.39240000000000003</v>
      </c>
      <c r="J1244" s="1">
        <v>0.75988</v>
      </c>
      <c r="N1244" s="1">
        <v>0.28676000000000001</v>
      </c>
      <c r="O1244" s="1">
        <v>0.28423999999999999</v>
      </c>
      <c r="Q1244" s="1">
        <v>0.25650000000000001</v>
      </c>
      <c r="R1244" s="1">
        <v>0.4204</v>
      </c>
    </row>
    <row r="1245" spans="1:18" x14ac:dyDescent="0.2">
      <c r="A1245" s="1">
        <v>0.23868</v>
      </c>
      <c r="B1245" s="1">
        <v>0.59963823000000005</v>
      </c>
      <c r="C1245" s="1">
        <v>0.28239999999999998</v>
      </c>
      <c r="D1245" s="1">
        <v>0.65009207999999996</v>
      </c>
      <c r="G1245" s="1">
        <v>0.36149999999999999</v>
      </c>
      <c r="H1245" s="1">
        <v>0.76249736000000001</v>
      </c>
      <c r="I1245" s="1">
        <v>0.39900000000000002</v>
      </c>
      <c r="J1245" s="1">
        <v>0.67696000000000001</v>
      </c>
      <c r="N1245" s="1">
        <v>0.49624000000000001</v>
      </c>
      <c r="O1245" s="1">
        <v>0.21260000000000001</v>
      </c>
      <c r="Q1245" s="1">
        <v>0.5272</v>
      </c>
      <c r="R1245" s="1">
        <v>0.29289999999999999</v>
      </c>
    </row>
    <row r="1246" spans="1:18" x14ac:dyDescent="0.2">
      <c r="A1246" s="1">
        <v>0.39300000000000002</v>
      </c>
      <c r="B1246" s="1">
        <v>0.62551729</v>
      </c>
      <c r="C1246" s="1">
        <v>0.24428</v>
      </c>
      <c r="D1246" s="1">
        <v>0.55909549000000003</v>
      </c>
      <c r="G1246" s="1">
        <v>0.32119999999999999</v>
      </c>
      <c r="H1246" s="1">
        <v>0.70223000000000002</v>
      </c>
      <c r="I1246" s="1">
        <v>0.54979999999999996</v>
      </c>
      <c r="J1246" s="1">
        <v>0.77698999999999996</v>
      </c>
      <c r="N1246" s="1">
        <v>0.46955999999999998</v>
      </c>
      <c r="O1246" s="1">
        <v>0.21232000000000001</v>
      </c>
      <c r="Q1246" s="1">
        <v>0.57509999999999994</v>
      </c>
      <c r="R1246" s="1">
        <v>0.31569999999999998</v>
      </c>
    </row>
    <row r="1247" spans="1:18" x14ac:dyDescent="0.2">
      <c r="A1247" s="1">
        <v>0.30399999999999999</v>
      </c>
      <c r="B1247" s="1">
        <v>0.58201868999999995</v>
      </c>
      <c r="C1247" s="1">
        <v>0.32040000000000002</v>
      </c>
      <c r="D1247" s="1">
        <v>0.70164680999999995</v>
      </c>
      <c r="G1247" s="1">
        <v>0.72829999999999995</v>
      </c>
      <c r="H1247" s="1">
        <v>0.71774908999999998</v>
      </c>
      <c r="I1247" s="1">
        <v>0.45079999999999998</v>
      </c>
      <c r="J1247" s="1">
        <v>0.66490000000000005</v>
      </c>
      <c r="N1247" s="1">
        <v>0.19808000000000001</v>
      </c>
      <c r="O1247" s="1">
        <v>0.45795999999999998</v>
      </c>
      <c r="Q1247" s="1">
        <v>0.2361</v>
      </c>
      <c r="R1247" s="1">
        <v>0.54600000000000004</v>
      </c>
    </row>
    <row r="1248" spans="1:18" x14ac:dyDescent="0.2">
      <c r="A1248" s="1">
        <v>0.49791999999999997</v>
      </c>
      <c r="B1248" s="1">
        <v>0.68743096999999997</v>
      </c>
      <c r="C1248" s="1">
        <v>0.35220000000000001</v>
      </c>
      <c r="D1248" s="1">
        <v>0.72036325000000001</v>
      </c>
      <c r="G1248" s="1">
        <v>0.215</v>
      </c>
      <c r="H1248" s="1">
        <v>0.58014030999999999</v>
      </c>
      <c r="I1248" s="1">
        <v>0.67930000000000001</v>
      </c>
      <c r="J1248" s="1">
        <v>0.72335000000000005</v>
      </c>
      <c r="N1248" s="1">
        <v>0.36055999999999999</v>
      </c>
      <c r="O1248" s="1">
        <v>0.34176000000000001</v>
      </c>
      <c r="Q1248" s="1">
        <v>0.83899999999999997</v>
      </c>
      <c r="R1248" s="1">
        <v>0.5827</v>
      </c>
    </row>
    <row r="1249" spans="1:18" x14ac:dyDescent="0.2">
      <c r="A1249" s="1">
        <v>0.24</v>
      </c>
      <c r="B1249" s="1">
        <v>0.59523809999999999</v>
      </c>
      <c r="C1249" s="1">
        <v>0.248</v>
      </c>
      <c r="D1249" s="1">
        <v>0.61962821999999995</v>
      </c>
      <c r="G1249" s="1">
        <v>0.8044</v>
      </c>
      <c r="H1249" s="1">
        <v>0.72638612999999996</v>
      </c>
      <c r="I1249" s="1">
        <v>0.41270000000000001</v>
      </c>
      <c r="J1249" s="1">
        <v>0.67845</v>
      </c>
      <c r="N1249" s="1">
        <v>0.2112</v>
      </c>
      <c r="O1249" s="1">
        <v>0.20088</v>
      </c>
      <c r="Q1249" s="1">
        <v>0.52200000000000002</v>
      </c>
      <c r="R1249" s="1">
        <v>0.62819999999999998</v>
      </c>
    </row>
    <row r="1250" spans="1:18" x14ac:dyDescent="0.2">
      <c r="A1250" s="1">
        <v>0.38075999999999999</v>
      </c>
      <c r="B1250" s="1">
        <v>0.65562366999999999</v>
      </c>
      <c r="C1250" s="1">
        <v>0.46644000000000002</v>
      </c>
      <c r="D1250" s="1">
        <v>0.75422029999999995</v>
      </c>
      <c r="G1250" s="1">
        <v>0.55000000000000004</v>
      </c>
      <c r="H1250" s="1">
        <v>0.71726656</v>
      </c>
      <c r="I1250" s="1">
        <v>0.53969999999999996</v>
      </c>
      <c r="J1250" s="1">
        <v>0.66835999999999995</v>
      </c>
      <c r="N1250" s="1">
        <v>0.27628000000000003</v>
      </c>
      <c r="O1250" s="1">
        <v>0.38019999999999998</v>
      </c>
      <c r="Q1250" s="1">
        <v>0.29849999999999999</v>
      </c>
      <c r="R1250" s="1">
        <v>0.7359</v>
      </c>
    </row>
    <row r="1251" spans="1:18" x14ac:dyDescent="0.2">
      <c r="A1251" s="1">
        <v>0.37319999999999998</v>
      </c>
      <c r="B1251" s="1">
        <v>0.65326985000000004</v>
      </c>
      <c r="C1251" s="1">
        <v>0.27576000000000001</v>
      </c>
      <c r="D1251" s="1">
        <v>0.66932038999999999</v>
      </c>
      <c r="G1251" s="1">
        <v>0.51619999999999999</v>
      </c>
      <c r="H1251" s="1">
        <v>0.65391436999999997</v>
      </c>
      <c r="I1251" s="1">
        <v>0.312</v>
      </c>
      <c r="J1251" s="1">
        <v>0.624</v>
      </c>
      <c r="N1251" s="1">
        <v>0.32284000000000002</v>
      </c>
      <c r="O1251" s="1">
        <v>0.64176</v>
      </c>
      <c r="Q1251" s="1">
        <v>0.45960000000000001</v>
      </c>
      <c r="R1251" s="1">
        <v>0.88129999999999997</v>
      </c>
    </row>
    <row r="1252" spans="1:18" x14ac:dyDescent="0.2">
      <c r="A1252" s="1">
        <v>0.14496000000000001</v>
      </c>
      <c r="B1252" s="1">
        <v>0.48683503</v>
      </c>
      <c r="C1252" s="1">
        <v>0.93732000000000004</v>
      </c>
      <c r="D1252" s="1">
        <v>0.64015845000000005</v>
      </c>
      <c r="G1252" s="1">
        <v>0.68479999999999996</v>
      </c>
      <c r="H1252" s="1">
        <v>0.87302396999999998</v>
      </c>
      <c r="I1252" s="1">
        <v>0.40129999999999999</v>
      </c>
      <c r="J1252" s="1">
        <v>0.70072000000000001</v>
      </c>
      <c r="N1252" s="1">
        <v>0.53624000000000005</v>
      </c>
      <c r="O1252" s="1">
        <v>0.34223999999999999</v>
      </c>
      <c r="Q1252" s="1">
        <v>0.96889999999999998</v>
      </c>
      <c r="R1252" s="1">
        <v>0.7913</v>
      </c>
    </row>
    <row r="1253" spans="1:18" x14ac:dyDescent="0.2">
      <c r="A1253" s="1">
        <v>0.42015999999999998</v>
      </c>
      <c r="B1253" s="1">
        <v>0.68635650999999998</v>
      </c>
      <c r="C1253" s="1">
        <v>0.22316</v>
      </c>
      <c r="D1253" s="1">
        <v>0.64104331999999997</v>
      </c>
      <c r="G1253" s="1">
        <v>0.37959999999999999</v>
      </c>
      <c r="H1253" s="1">
        <v>0.73281852999999997</v>
      </c>
      <c r="I1253" s="1">
        <v>0.61050000000000004</v>
      </c>
      <c r="J1253" s="1">
        <v>0.74861999999999995</v>
      </c>
      <c r="N1253" s="1">
        <v>0.26800000000000002</v>
      </c>
      <c r="O1253" s="1">
        <v>0.21576000000000001</v>
      </c>
      <c r="Q1253" s="1">
        <v>0.5595</v>
      </c>
      <c r="R1253" s="1">
        <v>0.39240000000000003</v>
      </c>
    </row>
    <row r="1254" spans="1:18" x14ac:dyDescent="0.2">
      <c r="A1254" s="1">
        <v>0.53212000000000004</v>
      </c>
      <c r="B1254" s="1">
        <v>0.74041298</v>
      </c>
      <c r="C1254" s="1">
        <v>0.32288</v>
      </c>
      <c r="D1254" s="1">
        <v>0.72602986000000003</v>
      </c>
      <c r="G1254" s="1">
        <v>0.28070000000000001</v>
      </c>
      <c r="H1254" s="1">
        <v>0.73424012999999999</v>
      </c>
      <c r="I1254" s="1">
        <v>0.61209999999999998</v>
      </c>
      <c r="J1254" s="1">
        <v>0.77964999999999995</v>
      </c>
      <c r="N1254" s="1">
        <v>0.36220000000000002</v>
      </c>
      <c r="O1254" s="1">
        <v>0.47411999999999999</v>
      </c>
      <c r="Q1254" s="1">
        <v>0.28989999999999999</v>
      </c>
      <c r="R1254" s="1">
        <v>0.39900000000000002</v>
      </c>
    </row>
    <row r="1255" spans="1:18" x14ac:dyDescent="0.2">
      <c r="A1255" s="1">
        <v>0.29659999999999997</v>
      </c>
      <c r="B1255" s="1">
        <v>0.72589329000000002</v>
      </c>
      <c r="C1255" s="1">
        <v>0.27176</v>
      </c>
      <c r="D1255" s="1">
        <v>0.65503277999999998</v>
      </c>
      <c r="G1255" s="1">
        <v>0.34300000000000003</v>
      </c>
      <c r="H1255" s="1">
        <v>0.63707281000000004</v>
      </c>
      <c r="I1255" s="1">
        <v>1.0786</v>
      </c>
      <c r="J1255" s="1">
        <v>0.70340000000000003</v>
      </c>
      <c r="N1255" s="1">
        <v>0.32984000000000002</v>
      </c>
      <c r="O1255" s="1">
        <v>0.28239999999999998</v>
      </c>
      <c r="Q1255" s="1">
        <v>0.26800000000000002</v>
      </c>
      <c r="R1255" s="1">
        <v>0.54979999999999996</v>
      </c>
    </row>
    <row r="1256" spans="1:18" x14ac:dyDescent="0.2">
      <c r="A1256" s="1">
        <v>0.3226</v>
      </c>
      <c r="B1256" s="1">
        <v>0.68620778000000004</v>
      </c>
      <c r="C1256" s="1">
        <v>0.31159999999999999</v>
      </c>
      <c r="D1256" s="1">
        <v>0.65418206000000001</v>
      </c>
      <c r="G1256" s="1">
        <v>0.50339999999999996</v>
      </c>
      <c r="H1256" s="1">
        <v>0.83983984</v>
      </c>
      <c r="I1256" s="1">
        <v>0.54039999999999999</v>
      </c>
      <c r="J1256" s="1">
        <v>0.66847999999999996</v>
      </c>
      <c r="N1256" s="1">
        <v>0.23868</v>
      </c>
      <c r="O1256" s="1">
        <v>0.24428</v>
      </c>
      <c r="Q1256" s="1">
        <v>0.28499999999999998</v>
      </c>
      <c r="R1256" s="1">
        <v>0.45079999999999998</v>
      </c>
    </row>
    <row r="1257" spans="1:18" x14ac:dyDescent="0.2">
      <c r="A1257" s="1">
        <v>0.32356000000000001</v>
      </c>
      <c r="B1257" s="1">
        <v>0.61136723999999998</v>
      </c>
      <c r="C1257" s="1">
        <v>0.25108000000000003</v>
      </c>
      <c r="D1257" s="1">
        <v>0.60049746000000004</v>
      </c>
      <c r="G1257" s="1">
        <v>0.27489999999999998</v>
      </c>
      <c r="H1257" s="1">
        <v>0.63007104999999997</v>
      </c>
      <c r="I1257" s="1">
        <v>0.72289999999999999</v>
      </c>
      <c r="J1257" s="1">
        <v>0.65003</v>
      </c>
      <c r="N1257" s="1">
        <v>0.39300000000000002</v>
      </c>
      <c r="O1257" s="1">
        <v>0.32040000000000002</v>
      </c>
      <c r="Q1257" s="1">
        <v>0.3175</v>
      </c>
      <c r="R1257" s="1">
        <v>0.67930000000000001</v>
      </c>
    </row>
    <row r="1258" spans="1:18" x14ac:dyDescent="0.2">
      <c r="A1258" s="1">
        <v>0.40788000000000002</v>
      </c>
      <c r="B1258" s="1">
        <v>0.66081265</v>
      </c>
      <c r="C1258" s="1">
        <v>0.55200000000000005</v>
      </c>
      <c r="D1258" s="1">
        <v>0.74740035000000005</v>
      </c>
      <c r="G1258" s="1">
        <v>0.28749999999999998</v>
      </c>
      <c r="H1258" s="1">
        <v>0.68079564000000004</v>
      </c>
      <c r="I1258" s="1">
        <v>0.3705</v>
      </c>
      <c r="J1258" s="1">
        <v>0.67498999999999998</v>
      </c>
      <c r="N1258" s="1">
        <v>0.30399999999999999</v>
      </c>
      <c r="O1258" s="1">
        <v>0.35220000000000001</v>
      </c>
      <c r="Q1258" s="1">
        <v>0.20050000000000001</v>
      </c>
      <c r="R1258" s="1">
        <v>0.41270000000000001</v>
      </c>
    </row>
    <row r="1259" spans="1:18" x14ac:dyDescent="0.2">
      <c r="A1259" s="1">
        <v>0.22244</v>
      </c>
      <c r="B1259" s="1">
        <v>0.63071339000000004</v>
      </c>
      <c r="C1259" s="1">
        <v>0.59004000000000001</v>
      </c>
      <c r="D1259" s="1">
        <v>0.75387130999999996</v>
      </c>
      <c r="G1259" s="1">
        <v>0.52229999999999999</v>
      </c>
      <c r="H1259" s="1">
        <v>0.74817361000000004</v>
      </c>
      <c r="I1259" s="1">
        <v>0.82320000000000004</v>
      </c>
      <c r="J1259" s="1">
        <v>0.90183999999999997</v>
      </c>
      <c r="N1259" s="1">
        <v>0.49791999999999997</v>
      </c>
      <c r="O1259" s="1">
        <v>0.248</v>
      </c>
      <c r="Q1259" s="1">
        <v>0.35499999999999998</v>
      </c>
      <c r="R1259" s="1">
        <v>0.53969999999999996</v>
      </c>
    </row>
    <row r="1260" spans="1:18" x14ac:dyDescent="0.2">
      <c r="A1260" s="1">
        <v>0.24163999999999999</v>
      </c>
      <c r="B1260" s="1">
        <v>0.5350279</v>
      </c>
      <c r="C1260" s="1">
        <v>0.49171999999999999</v>
      </c>
      <c r="D1260" s="1">
        <v>0.73969552999999999</v>
      </c>
      <c r="G1260" s="1">
        <v>0.63739999999999997</v>
      </c>
      <c r="H1260" s="1">
        <v>0.69102342000000005</v>
      </c>
      <c r="I1260" s="1">
        <v>0.36530000000000001</v>
      </c>
      <c r="J1260" s="1">
        <v>0.73516000000000004</v>
      </c>
      <c r="N1260" s="1">
        <v>0.24</v>
      </c>
      <c r="O1260" s="1">
        <v>0.46644000000000002</v>
      </c>
      <c r="Q1260" s="1">
        <v>0.51339999999999997</v>
      </c>
      <c r="R1260" s="1">
        <v>0.312</v>
      </c>
    </row>
    <row r="1261" spans="1:18" x14ac:dyDescent="0.2">
      <c r="A1261" s="1">
        <v>0.16475999999999999</v>
      </c>
      <c r="B1261" s="1">
        <v>0.42363467999999999</v>
      </c>
      <c r="C1261" s="1">
        <v>0.42408000000000001</v>
      </c>
      <c r="D1261" s="1">
        <v>0.67092773000000006</v>
      </c>
      <c r="G1261" s="1">
        <v>0.39789999999999998</v>
      </c>
      <c r="H1261" s="1">
        <v>0.71397811</v>
      </c>
      <c r="I1261" s="1">
        <v>0.60980000000000001</v>
      </c>
      <c r="J1261" s="1">
        <v>0.72855000000000003</v>
      </c>
      <c r="N1261" s="1">
        <v>0.38075999999999999</v>
      </c>
      <c r="O1261" s="1">
        <v>0.27576000000000001</v>
      </c>
      <c r="Q1261" s="1">
        <v>0.28599999999999998</v>
      </c>
      <c r="R1261" s="1">
        <v>0.40129999999999999</v>
      </c>
    </row>
    <row r="1262" spans="1:18" x14ac:dyDescent="0.2">
      <c r="A1262" s="1">
        <v>0.39363999999999999</v>
      </c>
      <c r="B1262" s="1">
        <v>0.77849853999999996</v>
      </c>
      <c r="C1262" s="1">
        <v>0.43384</v>
      </c>
      <c r="D1262" s="1">
        <v>0.69250414999999998</v>
      </c>
      <c r="G1262" s="1">
        <v>0.66700000000000004</v>
      </c>
      <c r="H1262" s="1">
        <v>0.67455502000000001</v>
      </c>
      <c r="I1262" s="1">
        <v>0.37480000000000002</v>
      </c>
      <c r="J1262" s="1">
        <v>0.51897000000000004</v>
      </c>
      <c r="N1262" s="1">
        <v>0.37319999999999998</v>
      </c>
      <c r="O1262" s="1"/>
      <c r="Q1262" s="1">
        <v>0.38650000000000001</v>
      </c>
      <c r="R1262" s="1">
        <v>0.61050000000000004</v>
      </c>
    </row>
    <row r="1263" spans="1:18" x14ac:dyDescent="0.2">
      <c r="A1263" s="1">
        <v>0.25612000000000001</v>
      </c>
      <c r="B1263" s="1">
        <v>0.54313343000000003</v>
      </c>
      <c r="C1263" s="1">
        <v>0.26204</v>
      </c>
      <c r="D1263" s="1">
        <v>0.52937374000000004</v>
      </c>
      <c r="G1263" s="1">
        <v>0.48139999999999999</v>
      </c>
      <c r="H1263" s="1">
        <v>0.77570092999999996</v>
      </c>
      <c r="I1263" s="1">
        <v>0.55810000000000004</v>
      </c>
      <c r="J1263" s="1">
        <v>0.74543000000000004</v>
      </c>
      <c r="N1263" s="1">
        <v>0.14496000000000001</v>
      </c>
      <c r="O1263" s="1">
        <v>0.93732000000000004</v>
      </c>
      <c r="Q1263" s="1">
        <v>0.3609</v>
      </c>
      <c r="R1263" s="1">
        <v>0.61209999999999998</v>
      </c>
    </row>
    <row r="1264" spans="1:18" x14ac:dyDescent="0.2">
      <c r="A1264" s="1">
        <v>0.40716000000000002</v>
      </c>
      <c r="B1264" s="1">
        <v>0.80702450000000003</v>
      </c>
      <c r="C1264" s="1">
        <v>0.22639999999999999</v>
      </c>
      <c r="D1264" s="1">
        <v>0.58592133000000002</v>
      </c>
      <c r="G1264" s="1">
        <v>0.18310000000000001</v>
      </c>
      <c r="H1264" s="1">
        <v>0.50650068999999998</v>
      </c>
      <c r="I1264" s="1">
        <v>0.44469999999999998</v>
      </c>
      <c r="J1264" s="1">
        <v>0.68279000000000001</v>
      </c>
      <c r="N1264" s="1">
        <v>0.42015999999999998</v>
      </c>
      <c r="O1264" s="1">
        <v>0.22316</v>
      </c>
      <c r="Q1264" s="1">
        <v>0.5393</v>
      </c>
      <c r="R1264" s="1">
        <v>1.0786</v>
      </c>
    </row>
    <row r="1265" spans="1:18" x14ac:dyDescent="0.2">
      <c r="A1265" s="1">
        <v>0.23204</v>
      </c>
      <c r="B1265" s="1">
        <v>0.55752042000000002</v>
      </c>
      <c r="C1265" s="1">
        <v>0.28911999999999999</v>
      </c>
      <c r="D1265" s="1">
        <v>0.62961672000000002</v>
      </c>
      <c r="G1265" s="1">
        <v>0.46139999999999998</v>
      </c>
      <c r="H1265" s="1">
        <v>0.72048719999999999</v>
      </c>
      <c r="I1265" s="1">
        <v>0.77529999999999999</v>
      </c>
      <c r="J1265" s="1">
        <v>0.75470000000000004</v>
      </c>
      <c r="N1265" s="1">
        <v>0.53212000000000004</v>
      </c>
      <c r="O1265" s="1">
        <v>0.32288</v>
      </c>
      <c r="Q1265" s="1">
        <v>0.37930000000000003</v>
      </c>
      <c r="R1265" s="1">
        <v>0.54039999999999999</v>
      </c>
    </row>
    <row r="1266" spans="1:18" x14ac:dyDescent="0.2">
      <c r="A1266" s="1">
        <v>0.36187999999999998</v>
      </c>
      <c r="B1266" s="1">
        <v>0.62621998000000001</v>
      </c>
      <c r="C1266" s="1">
        <v>0.47552</v>
      </c>
      <c r="D1266" s="1">
        <v>0.67118338</v>
      </c>
      <c r="G1266" s="1">
        <v>0.51219999999999999</v>
      </c>
      <c r="H1266" s="1">
        <v>0.65666667000000001</v>
      </c>
      <c r="I1266" s="1">
        <v>0.53490000000000004</v>
      </c>
      <c r="J1266" s="1">
        <v>0.76931000000000005</v>
      </c>
      <c r="N1266" s="1">
        <v>0.29659999999999997</v>
      </c>
      <c r="O1266" s="1">
        <v>0.27176</v>
      </c>
      <c r="Q1266" s="1">
        <v>0.41039999999999999</v>
      </c>
      <c r="R1266" s="1">
        <v>0.72289999999999999</v>
      </c>
    </row>
    <row r="1267" spans="1:18" x14ac:dyDescent="0.2">
      <c r="A1267" s="1">
        <v>0.24607999999999999</v>
      </c>
      <c r="B1267" s="1">
        <v>0.59187993000000005</v>
      </c>
      <c r="C1267" s="1">
        <v>0.68803999999999998</v>
      </c>
      <c r="D1267" s="1">
        <v>0.86502389000000002</v>
      </c>
      <c r="G1267" s="1">
        <v>0.93940000000000001</v>
      </c>
      <c r="H1267" s="1">
        <v>0.85493264999999996</v>
      </c>
      <c r="I1267" s="1">
        <v>0.43219999999999997</v>
      </c>
      <c r="J1267" s="1">
        <v>0.60414000000000001</v>
      </c>
      <c r="N1267" s="1">
        <v>0.3226</v>
      </c>
      <c r="O1267" s="1">
        <v>0.31159999999999999</v>
      </c>
      <c r="Q1267" s="1">
        <v>0.41439999999999999</v>
      </c>
      <c r="R1267" s="1">
        <v>0.3705</v>
      </c>
    </row>
    <row r="1268" spans="1:18" x14ac:dyDescent="0.2">
      <c r="A1268" s="1">
        <v>0.28976000000000002</v>
      </c>
      <c r="B1268" s="1">
        <v>0.66264179000000001</v>
      </c>
      <c r="C1268" s="1">
        <v>0.29611999999999999</v>
      </c>
      <c r="D1268" s="1">
        <v>0.66747814000000005</v>
      </c>
      <c r="G1268" s="1">
        <v>0.63429999999999997</v>
      </c>
      <c r="H1268" s="1">
        <v>0.70360509999999998</v>
      </c>
      <c r="I1268" s="1">
        <v>0.46639999999999998</v>
      </c>
      <c r="J1268" s="1">
        <v>0.72265000000000001</v>
      </c>
      <c r="N1268" s="1">
        <v>0.32356000000000001</v>
      </c>
      <c r="O1268" s="1">
        <v>0.25108000000000003</v>
      </c>
      <c r="Q1268" s="1">
        <v>0.46060000000000001</v>
      </c>
      <c r="R1268" s="1">
        <v>0.82320000000000004</v>
      </c>
    </row>
    <row r="1269" spans="1:18" x14ac:dyDescent="0.2">
      <c r="A1269" s="1">
        <v>0.46400000000000002</v>
      </c>
      <c r="B1269" s="1">
        <v>0.72175212</v>
      </c>
      <c r="C1269" s="1">
        <v>0.5222</v>
      </c>
      <c r="D1269" s="1">
        <v>0.74112971999999999</v>
      </c>
      <c r="G1269" s="1">
        <v>0.51680000000000004</v>
      </c>
      <c r="H1269" s="1">
        <v>0.70736381000000004</v>
      </c>
      <c r="I1269" s="1">
        <v>0.4531</v>
      </c>
      <c r="J1269" s="1">
        <v>0.80867</v>
      </c>
      <c r="N1269" s="1">
        <v>0.40788000000000002</v>
      </c>
      <c r="O1269" s="1">
        <v>0.55200000000000005</v>
      </c>
      <c r="Q1269" s="1">
        <v>0.8044</v>
      </c>
      <c r="R1269" s="1">
        <v>0.36530000000000001</v>
      </c>
    </row>
    <row r="1270" spans="1:18" x14ac:dyDescent="0.2">
      <c r="A1270" s="1">
        <v>0.21304000000000001</v>
      </c>
      <c r="B1270" s="1">
        <v>0.59085865999999998</v>
      </c>
      <c r="C1270" s="1">
        <v>0.33835999999999999</v>
      </c>
      <c r="D1270" s="1">
        <v>0.63634995999999999</v>
      </c>
      <c r="G1270" s="1">
        <v>0.47249999999999998</v>
      </c>
      <c r="H1270" s="1">
        <v>0.83113455999999997</v>
      </c>
      <c r="I1270" s="1">
        <v>0.36430000000000001</v>
      </c>
      <c r="J1270" s="1">
        <v>0.68930999999999998</v>
      </c>
      <c r="N1270" s="1">
        <v>0.22244</v>
      </c>
      <c r="O1270" s="1">
        <v>0.59004000000000001</v>
      </c>
      <c r="Q1270" s="1">
        <v>0.27139999999999997</v>
      </c>
      <c r="R1270" s="1">
        <v>0.60980000000000001</v>
      </c>
    </row>
    <row r="1271" spans="1:18" x14ac:dyDescent="0.2">
      <c r="A1271" s="1">
        <v>0.29264000000000001</v>
      </c>
      <c r="B1271" s="1">
        <v>0.73160000000000003</v>
      </c>
      <c r="C1271" s="1">
        <v>0.43296000000000001</v>
      </c>
      <c r="D1271" s="1">
        <v>0.65679611999999998</v>
      </c>
      <c r="G1271" s="1">
        <v>0.42349999999999999</v>
      </c>
      <c r="H1271" s="1">
        <v>0.66368908000000004</v>
      </c>
      <c r="I1271" s="1">
        <v>0.55010000000000003</v>
      </c>
      <c r="J1271" s="1">
        <v>0.57511999999999996</v>
      </c>
      <c r="N1271" s="1">
        <v>0.24163999999999999</v>
      </c>
      <c r="O1271" s="1">
        <v>0.49171999999999999</v>
      </c>
      <c r="Q1271" s="1">
        <v>0.50090000000000001</v>
      </c>
      <c r="R1271" s="1">
        <v>0.37480000000000002</v>
      </c>
    </row>
    <row r="1272" spans="1:18" x14ac:dyDescent="0.2">
      <c r="A1272" s="1">
        <v>0.41036</v>
      </c>
      <c r="B1272" s="1">
        <v>0.74024100000000004</v>
      </c>
      <c r="C1272" s="1">
        <v>0.32200000000000001</v>
      </c>
      <c r="D1272" s="1">
        <v>0.59931506999999995</v>
      </c>
      <c r="G1272" s="1">
        <v>0.49009999999999998</v>
      </c>
      <c r="H1272" s="1">
        <v>0.82522309999999999</v>
      </c>
      <c r="I1272" s="1">
        <v>0.62780000000000002</v>
      </c>
      <c r="J1272" s="1">
        <v>0.74524999999999997</v>
      </c>
      <c r="N1272" s="1">
        <v>0.16475999999999999</v>
      </c>
      <c r="O1272" s="1">
        <v>0.42408000000000001</v>
      </c>
      <c r="Q1272" s="1">
        <v>0.37069999999999997</v>
      </c>
      <c r="R1272" s="1">
        <v>0.55810000000000004</v>
      </c>
    </row>
    <row r="1273" spans="1:18" x14ac:dyDescent="0.2">
      <c r="A1273" s="1">
        <v>0.43424000000000001</v>
      </c>
      <c r="B1273" s="1">
        <v>0.72976607000000004</v>
      </c>
      <c r="C1273" s="1">
        <v>0.52612000000000003</v>
      </c>
      <c r="D1273" s="1">
        <v>0.69310218000000001</v>
      </c>
      <c r="G1273" s="1">
        <v>0.27660000000000001</v>
      </c>
      <c r="H1273" s="1">
        <v>0.75285791999999996</v>
      </c>
      <c r="I1273" s="1">
        <v>0.35870000000000002</v>
      </c>
      <c r="J1273" s="1">
        <v>0.58735999999999999</v>
      </c>
      <c r="N1273" s="1">
        <v>0.39363999999999999</v>
      </c>
      <c r="O1273" s="1">
        <v>0.43384</v>
      </c>
      <c r="Q1273" s="1">
        <v>0.36870000000000003</v>
      </c>
      <c r="R1273" s="1">
        <v>0.44469999999999998</v>
      </c>
    </row>
    <row r="1274" spans="1:18" x14ac:dyDescent="0.2">
      <c r="A1274" s="1">
        <v>0.29504000000000002</v>
      </c>
      <c r="B1274" s="1">
        <v>0.62423832000000001</v>
      </c>
      <c r="C1274" s="1">
        <v>1.24732</v>
      </c>
      <c r="D1274" s="1">
        <v>0.76955158999999995</v>
      </c>
      <c r="G1274" s="1">
        <v>0.27960000000000002</v>
      </c>
      <c r="H1274" s="1">
        <v>0.77839643999999997</v>
      </c>
      <c r="I1274" s="1">
        <v>0.25209999999999999</v>
      </c>
      <c r="J1274" s="1">
        <v>0.71274999999999999</v>
      </c>
      <c r="N1274" s="1">
        <v>0.25612000000000001</v>
      </c>
      <c r="O1274" s="1">
        <v>0.26204</v>
      </c>
      <c r="Q1274" s="1">
        <v>0.38769999999999999</v>
      </c>
      <c r="R1274" s="1">
        <v>0.77529999999999999</v>
      </c>
    </row>
    <row r="1275" spans="1:18" x14ac:dyDescent="0.2">
      <c r="A1275" s="1">
        <v>0.51624000000000003</v>
      </c>
      <c r="B1275" s="1">
        <v>0.81735274999999996</v>
      </c>
      <c r="C1275" s="1">
        <v>0.42671999999999999</v>
      </c>
      <c r="D1275" s="1">
        <v>0.64685908000000003</v>
      </c>
      <c r="G1275" s="1">
        <v>0.25900000000000001</v>
      </c>
      <c r="H1275" s="1">
        <v>0.61200378</v>
      </c>
      <c r="I1275" s="1">
        <v>0.38679999999999998</v>
      </c>
      <c r="J1275" s="1">
        <v>0.70199999999999996</v>
      </c>
      <c r="N1275" s="1">
        <v>0.40716000000000002</v>
      </c>
      <c r="O1275" s="1">
        <v>0.22639999999999999</v>
      </c>
      <c r="Q1275" s="1">
        <v>0.31019999999999998</v>
      </c>
      <c r="R1275" s="1">
        <v>0.53490000000000004</v>
      </c>
    </row>
    <row r="1276" spans="1:18" x14ac:dyDescent="0.2">
      <c r="A1276" s="1">
        <v>0.24828</v>
      </c>
      <c r="B1276" s="1">
        <v>0.63252828000000005</v>
      </c>
      <c r="C1276" s="1">
        <v>0.97443999999999997</v>
      </c>
      <c r="D1276" s="1">
        <v>0.74532659999999995</v>
      </c>
      <c r="G1276" s="1">
        <v>0.48549999999999999</v>
      </c>
      <c r="H1276" s="1">
        <v>0.77173740000000002</v>
      </c>
      <c r="I1276" s="1">
        <v>0.5373</v>
      </c>
      <c r="J1276" s="1">
        <v>0.83367000000000002</v>
      </c>
      <c r="N1276" s="1">
        <v>0.23204</v>
      </c>
      <c r="O1276" s="1">
        <v>0.28911999999999999</v>
      </c>
      <c r="Q1276" s="1">
        <v>0.17549999999999999</v>
      </c>
      <c r="R1276" s="1">
        <v>0.43219999999999997</v>
      </c>
    </row>
    <row r="1277" spans="1:18" x14ac:dyDescent="0.2">
      <c r="A1277" s="1">
        <v>0.31516</v>
      </c>
      <c r="B1277" s="1">
        <v>0.54416741000000002</v>
      </c>
      <c r="C1277" s="1">
        <v>0.28676000000000001</v>
      </c>
      <c r="D1277" s="1">
        <v>0.59488839000000004</v>
      </c>
      <c r="G1277" s="1">
        <v>0.28170000000000001</v>
      </c>
      <c r="H1277" s="1">
        <v>0.66928010999999998</v>
      </c>
      <c r="I1277" s="1">
        <v>0.3286</v>
      </c>
      <c r="J1277" s="1">
        <v>0.72475000000000001</v>
      </c>
      <c r="N1277" s="1">
        <v>0.36187999999999998</v>
      </c>
      <c r="O1277" s="1">
        <v>0.47552</v>
      </c>
      <c r="Q1277" s="1">
        <v>0.23</v>
      </c>
      <c r="R1277" s="1">
        <v>0.46639999999999998</v>
      </c>
    </row>
    <row r="1278" spans="1:18" x14ac:dyDescent="0.2">
      <c r="A1278" s="1">
        <v>0.55600000000000005</v>
      </c>
      <c r="B1278" s="1">
        <v>0.57676349000000005</v>
      </c>
      <c r="C1278" s="1">
        <v>0.40792</v>
      </c>
      <c r="D1278" s="1">
        <v>0.66229380000000004</v>
      </c>
      <c r="G1278" s="1">
        <v>0.42259999999999998</v>
      </c>
      <c r="H1278" s="1">
        <v>0.78755125000000004</v>
      </c>
      <c r="I1278" s="1">
        <v>0.58560000000000001</v>
      </c>
      <c r="J1278" s="1">
        <v>0.74904000000000004</v>
      </c>
      <c r="N1278" s="1">
        <v>0.24607999999999999</v>
      </c>
      <c r="O1278" s="1">
        <v>0.68803999999999998</v>
      </c>
      <c r="Q1278" s="1">
        <v>0.14369999999999999</v>
      </c>
      <c r="R1278" s="1">
        <v>0.4531</v>
      </c>
    </row>
    <row r="1279" spans="1:18" x14ac:dyDescent="0.2">
      <c r="A1279" s="1">
        <v>0.25128</v>
      </c>
      <c r="B1279" s="1">
        <v>0.54692669000000005</v>
      </c>
      <c r="C1279" s="1">
        <v>0.35752</v>
      </c>
      <c r="D1279" s="1">
        <v>0.62617345999999996</v>
      </c>
      <c r="G1279" s="1">
        <v>0.44979999999999998</v>
      </c>
      <c r="H1279" s="1">
        <v>0.62264673000000004</v>
      </c>
      <c r="I1279" s="1">
        <v>0.76080000000000003</v>
      </c>
      <c r="J1279" s="1">
        <v>0.68074000000000001</v>
      </c>
      <c r="N1279" s="1">
        <v>0.28976000000000002</v>
      </c>
      <c r="O1279" s="1">
        <v>0.29611999999999999</v>
      </c>
      <c r="Q1279" s="1">
        <v>0.189</v>
      </c>
      <c r="R1279" s="1">
        <v>0.36430000000000001</v>
      </c>
    </row>
    <row r="1280" spans="1:18" x14ac:dyDescent="0.2">
      <c r="A1280" s="1">
        <v>0.17888000000000001</v>
      </c>
      <c r="B1280" s="1">
        <v>0.55250803000000004</v>
      </c>
      <c r="C1280" s="1">
        <v>0.35724</v>
      </c>
      <c r="D1280" s="1">
        <v>0.74567921999999998</v>
      </c>
      <c r="G1280" s="1">
        <v>0.78890000000000005</v>
      </c>
      <c r="H1280" s="1">
        <v>0.74403470999999999</v>
      </c>
      <c r="I1280" s="1">
        <v>0.77070000000000005</v>
      </c>
      <c r="J1280" s="1">
        <v>0.84553</v>
      </c>
      <c r="N1280" s="1">
        <v>0.46400000000000002</v>
      </c>
      <c r="O1280" s="1">
        <v>0.5222</v>
      </c>
      <c r="Q1280" s="1">
        <v>0.36330000000000001</v>
      </c>
      <c r="R1280" s="1">
        <v>0.55010000000000003</v>
      </c>
    </row>
    <row r="1281" spans="1:18" x14ac:dyDescent="0.2">
      <c r="A1281" s="1">
        <v>0.28804000000000002</v>
      </c>
      <c r="B1281" s="1">
        <v>0.63161126000000001</v>
      </c>
      <c r="C1281" s="1">
        <v>0.22656000000000001</v>
      </c>
      <c r="D1281" s="1">
        <v>0.56799036999999997</v>
      </c>
      <c r="G1281" s="1">
        <v>0.1978</v>
      </c>
      <c r="H1281" s="1">
        <v>0.54640884000000001</v>
      </c>
      <c r="I1281" s="1">
        <v>0.63290000000000002</v>
      </c>
      <c r="J1281" s="1">
        <v>0.72974000000000006</v>
      </c>
      <c r="N1281" s="1">
        <v>0.21304000000000001</v>
      </c>
      <c r="O1281" s="1">
        <v>0.33835999999999999</v>
      </c>
      <c r="Q1281" s="1">
        <v>0.47320000000000001</v>
      </c>
      <c r="R1281" s="1">
        <v>0.62780000000000002</v>
      </c>
    </row>
    <row r="1282" spans="1:18" x14ac:dyDescent="0.2">
      <c r="A1282" s="1">
        <v>0.36456</v>
      </c>
      <c r="B1282" s="1">
        <v>0.67511111000000001</v>
      </c>
      <c r="C1282" s="1">
        <v>0.50727999999999995</v>
      </c>
      <c r="D1282" s="1">
        <v>0.65095985999999995</v>
      </c>
      <c r="G1282" s="1">
        <v>0.31330000000000002</v>
      </c>
      <c r="H1282" s="1">
        <v>0.57412498000000001</v>
      </c>
      <c r="I1282" s="1">
        <v>0.54430000000000001</v>
      </c>
      <c r="J1282" s="1">
        <v>0.55164000000000002</v>
      </c>
      <c r="N1282" s="1">
        <v>0.29264000000000001</v>
      </c>
      <c r="O1282" s="1">
        <v>0.43296000000000001</v>
      </c>
      <c r="Q1282" s="1">
        <v>0.28070000000000001</v>
      </c>
      <c r="R1282" s="1">
        <v>0.35870000000000002</v>
      </c>
    </row>
    <row r="1283" spans="1:18" x14ac:dyDescent="0.2">
      <c r="A1283" s="1">
        <v>0.55212000000000006</v>
      </c>
      <c r="B1283" s="1">
        <v>0.72935271000000002</v>
      </c>
      <c r="C1283" s="1">
        <v>0.29868</v>
      </c>
      <c r="D1283" s="1">
        <v>0.69363679</v>
      </c>
      <c r="G1283" s="1">
        <v>0.59799999999999998</v>
      </c>
      <c r="H1283" s="1">
        <v>0.72625698000000005</v>
      </c>
      <c r="I1283" s="1">
        <v>1.1068</v>
      </c>
      <c r="J1283" s="1">
        <v>0.74251999999999996</v>
      </c>
      <c r="N1283" s="1">
        <v>0.41036</v>
      </c>
      <c r="O1283" s="1">
        <v>0.32200000000000001</v>
      </c>
      <c r="Q1283" s="1">
        <v>0.91149999999999998</v>
      </c>
      <c r="R1283" s="1">
        <v>0.25209999999999999</v>
      </c>
    </row>
    <row r="1284" spans="1:18" x14ac:dyDescent="0.2">
      <c r="A1284" s="1">
        <v>0.22924</v>
      </c>
      <c r="B1284" s="1">
        <v>0.68791261999999997</v>
      </c>
      <c r="C1284" s="1">
        <v>0.34992000000000001</v>
      </c>
      <c r="D1284" s="1">
        <v>0.68622528999999999</v>
      </c>
      <c r="G1284" s="1">
        <v>0.45979999999999999</v>
      </c>
      <c r="H1284" s="1">
        <v>0.8013245</v>
      </c>
      <c r="I1284" s="1">
        <v>0.42780000000000001</v>
      </c>
      <c r="J1284" s="1">
        <v>0.73809999999999998</v>
      </c>
      <c r="N1284" s="1">
        <v>0.43424000000000001</v>
      </c>
      <c r="O1284" s="1">
        <v>0.52612000000000003</v>
      </c>
      <c r="Q1284" s="1">
        <v>0.26690000000000003</v>
      </c>
      <c r="R1284" s="1">
        <v>0.38679999999999998</v>
      </c>
    </row>
    <row r="1285" spans="1:18" x14ac:dyDescent="0.2">
      <c r="A1285" s="1">
        <v>0.1986</v>
      </c>
      <c r="B1285" s="1">
        <v>0.64910445999999999</v>
      </c>
      <c r="C1285" s="1">
        <v>0.317</v>
      </c>
      <c r="D1285" s="1">
        <v>0.65490455000000003</v>
      </c>
      <c r="G1285" s="1">
        <v>0.54349999999999998</v>
      </c>
      <c r="H1285" s="1">
        <v>0.74769569000000002</v>
      </c>
      <c r="I1285" s="1">
        <v>0.47299999999999998</v>
      </c>
      <c r="J1285" s="1">
        <v>0.75246999999999997</v>
      </c>
      <c r="N1285" s="1">
        <v>0.29504000000000002</v>
      </c>
      <c r="O1285" s="1">
        <v>1.24732</v>
      </c>
      <c r="Q1285" s="1">
        <v>0.60599999999999998</v>
      </c>
      <c r="R1285" s="1">
        <v>0.5373</v>
      </c>
    </row>
    <row r="1286" spans="1:18" x14ac:dyDescent="0.2">
      <c r="A1286" s="1">
        <v>0.26907999999999999</v>
      </c>
      <c r="B1286" s="1">
        <v>0.57363350000000002</v>
      </c>
      <c r="C1286" s="1">
        <v>0.38700000000000001</v>
      </c>
      <c r="D1286" s="1">
        <v>0.62649743999999996</v>
      </c>
      <c r="G1286" s="1">
        <v>1.5098</v>
      </c>
      <c r="H1286" s="1">
        <v>0.80282887999999997</v>
      </c>
      <c r="I1286" s="1">
        <v>0.32140000000000002</v>
      </c>
      <c r="J1286" s="1">
        <v>0.69118000000000002</v>
      </c>
      <c r="N1286" s="1">
        <v>0.51624000000000003</v>
      </c>
      <c r="O1286" s="1">
        <v>0.42671999999999999</v>
      </c>
      <c r="Q1286" s="1">
        <v>0.50049999999999994</v>
      </c>
      <c r="R1286" s="1">
        <v>0.3286</v>
      </c>
    </row>
    <row r="1287" spans="1:18" x14ac:dyDescent="0.2">
      <c r="A1287" s="1">
        <v>0.25647999999999999</v>
      </c>
      <c r="B1287" s="1">
        <v>0.46416679</v>
      </c>
      <c r="C1287" s="1">
        <v>0.56211999999999995</v>
      </c>
      <c r="D1287" s="1">
        <v>0.64136735</v>
      </c>
      <c r="G1287" s="1">
        <v>0.5786</v>
      </c>
      <c r="H1287" s="1">
        <v>0.80227398999999999</v>
      </c>
      <c r="I1287" s="1">
        <v>0.35099999999999998</v>
      </c>
      <c r="J1287" s="1">
        <v>0.62102000000000002</v>
      </c>
      <c r="N1287" s="1">
        <v>0.24828</v>
      </c>
      <c r="O1287" s="1">
        <v>0.97443999999999997</v>
      </c>
      <c r="Q1287" s="1">
        <v>0.1719</v>
      </c>
      <c r="R1287" s="1">
        <v>0.58560000000000001</v>
      </c>
    </row>
    <row r="1288" spans="1:18" x14ac:dyDescent="0.2">
      <c r="A1288" s="1">
        <v>0.27228000000000002</v>
      </c>
      <c r="B1288" s="1">
        <v>0.62986953000000001</v>
      </c>
      <c r="C1288" s="1">
        <v>0.50375999999999999</v>
      </c>
      <c r="D1288" s="1">
        <v>0.66840038000000002</v>
      </c>
      <c r="G1288" s="1">
        <v>0.37930000000000003</v>
      </c>
      <c r="H1288" s="1">
        <v>0.73636186999999997</v>
      </c>
      <c r="I1288" s="1">
        <v>0.35599999999999998</v>
      </c>
      <c r="J1288" s="1">
        <v>0.74012</v>
      </c>
      <c r="N1288" s="1">
        <v>0.31516</v>
      </c>
      <c r="O1288" s="1">
        <v>0.28676000000000001</v>
      </c>
      <c r="Q1288" s="1">
        <v>0.35510000000000003</v>
      </c>
      <c r="R1288" s="1">
        <v>0.76080000000000003</v>
      </c>
    </row>
    <row r="1289" spans="1:18" x14ac:dyDescent="0.2">
      <c r="A1289" s="1">
        <v>0.52476</v>
      </c>
      <c r="B1289" s="1">
        <v>0.68603252999999997</v>
      </c>
      <c r="C1289" s="1">
        <v>0.30464000000000002</v>
      </c>
      <c r="D1289" s="1">
        <v>0.64586160000000004</v>
      </c>
      <c r="G1289" s="1">
        <v>0.36730000000000002</v>
      </c>
      <c r="H1289" s="1">
        <v>0.64836716999999999</v>
      </c>
      <c r="I1289" s="1">
        <v>0.44159999999999999</v>
      </c>
      <c r="J1289" s="1">
        <v>0.81596000000000002</v>
      </c>
      <c r="N1289" s="1">
        <v>0.55600000000000005</v>
      </c>
      <c r="O1289" s="1">
        <v>0.40792</v>
      </c>
      <c r="Q1289" s="1">
        <v>0.58330000000000004</v>
      </c>
      <c r="R1289" s="1">
        <v>0.77070000000000005</v>
      </c>
    </row>
    <row r="1290" spans="1:18" x14ac:dyDescent="0.2">
      <c r="A1290" s="1">
        <v>0.46800000000000003</v>
      </c>
      <c r="B1290" s="1">
        <v>0.58793969999999995</v>
      </c>
      <c r="C1290" s="1">
        <v>0.42431999999999997</v>
      </c>
      <c r="D1290" s="1">
        <v>0.80742882999999999</v>
      </c>
      <c r="G1290" s="1">
        <v>0.46139999999999998</v>
      </c>
      <c r="H1290" s="1">
        <v>0.72048719999999999</v>
      </c>
      <c r="I1290" s="1">
        <v>0.90969999999999995</v>
      </c>
      <c r="J1290" s="1">
        <v>0.73905273000000005</v>
      </c>
      <c r="N1290" s="1">
        <v>0.25128</v>
      </c>
      <c r="O1290" s="1">
        <v>0.35752</v>
      </c>
      <c r="Q1290" s="1">
        <v>0.44690000000000002</v>
      </c>
      <c r="R1290" s="1">
        <v>0.63290000000000002</v>
      </c>
    </row>
    <row r="1291" spans="1:18" x14ac:dyDescent="0.2">
      <c r="A1291" s="1">
        <v>0.36408000000000001</v>
      </c>
      <c r="B1291" s="1">
        <v>0.62763756999999998</v>
      </c>
      <c r="C1291" s="1">
        <v>0.37291999999999997</v>
      </c>
      <c r="D1291" s="1">
        <v>0.62591474000000002</v>
      </c>
      <c r="G1291" s="1">
        <v>0.72709999999999997</v>
      </c>
      <c r="H1291" s="1">
        <v>0.74262077000000004</v>
      </c>
      <c r="I1291" s="1">
        <v>0.64249999999999996</v>
      </c>
      <c r="J1291" s="1">
        <v>0.73436964000000005</v>
      </c>
      <c r="N1291" s="1">
        <v>0.17888000000000001</v>
      </c>
      <c r="O1291" s="1">
        <v>0.35724</v>
      </c>
      <c r="Q1291" s="1">
        <v>0.35970000000000002</v>
      </c>
      <c r="R1291" s="1">
        <v>0.54430000000000001</v>
      </c>
    </row>
    <row r="1292" spans="1:18" x14ac:dyDescent="0.2">
      <c r="A1292" s="1">
        <v>0.52636000000000005</v>
      </c>
      <c r="B1292" s="1">
        <v>0.69805315000000001</v>
      </c>
      <c r="C1292" s="1">
        <v>0.87083999999999995</v>
      </c>
      <c r="D1292" s="1">
        <v>0.82300684000000002</v>
      </c>
      <c r="G1292" s="1">
        <v>0.6331</v>
      </c>
      <c r="H1292" s="1">
        <v>0.71270966999999996</v>
      </c>
      <c r="I1292" s="1">
        <v>0.77559999999999996</v>
      </c>
      <c r="J1292" s="1">
        <v>0.79239886000000004</v>
      </c>
      <c r="N1292" s="1">
        <v>0.28804000000000002</v>
      </c>
      <c r="O1292" s="1">
        <v>0.22656000000000001</v>
      </c>
      <c r="Q1292" s="1">
        <v>0.47110000000000002</v>
      </c>
      <c r="R1292" s="1">
        <v>1.1068</v>
      </c>
    </row>
    <row r="1293" spans="1:18" x14ac:dyDescent="0.2">
      <c r="A1293" s="1">
        <v>0.1986</v>
      </c>
      <c r="B1293" s="1">
        <v>0.53949798999999998</v>
      </c>
      <c r="C1293" s="1">
        <v>0.92315999999999998</v>
      </c>
      <c r="D1293" s="1">
        <v>0.82017839999999997</v>
      </c>
      <c r="G1293" s="1">
        <v>0.52139999999999997</v>
      </c>
      <c r="H1293" s="1">
        <v>0.78007181000000003</v>
      </c>
      <c r="I1293" s="1">
        <v>0.38319999999999999</v>
      </c>
      <c r="J1293" s="1">
        <v>0.68257926999999996</v>
      </c>
      <c r="N1293" s="1">
        <v>0.36456</v>
      </c>
      <c r="O1293" s="1">
        <v>0.50727999999999995</v>
      </c>
      <c r="Q1293" s="1">
        <v>0.62370000000000003</v>
      </c>
      <c r="R1293" s="1">
        <v>0.42780000000000001</v>
      </c>
    </row>
    <row r="1294" spans="1:18" x14ac:dyDescent="0.2">
      <c r="A1294" s="1">
        <v>0.20227999999999999</v>
      </c>
      <c r="B1294" s="1">
        <v>0.54605334000000005</v>
      </c>
      <c r="C1294" s="1">
        <v>0.2094</v>
      </c>
      <c r="D1294" s="1">
        <v>0.59252970999999999</v>
      </c>
      <c r="G1294" s="1">
        <v>0.33289999999999997</v>
      </c>
      <c r="H1294" s="1">
        <v>0.54618540000000004</v>
      </c>
      <c r="I1294" s="1">
        <v>0.66539999999999999</v>
      </c>
      <c r="J1294" s="1">
        <v>0.78393025000000005</v>
      </c>
      <c r="N1294" s="1">
        <v>0.55212000000000006</v>
      </c>
      <c r="O1294" s="1">
        <v>0.29868</v>
      </c>
      <c r="Q1294" s="1">
        <v>0.99629999999999996</v>
      </c>
      <c r="R1294" s="1">
        <v>0.47299999999999998</v>
      </c>
    </row>
    <row r="1295" spans="1:18" x14ac:dyDescent="0.2">
      <c r="A1295" s="1">
        <v>0.39363999999999999</v>
      </c>
      <c r="B1295" s="1">
        <v>0.71254797000000003</v>
      </c>
      <c r="C1295" s="1">
        <v>0.26412000000000002</v>
      </c>
      <c r="D1295" s="1">
        <v>0.59150765999999999</v>
      </c>
      <c r="G1295" s="1">
        <v>0.48049999999999998</v>
      </c>
      <c r="H1295" s="1">
        <v>0.72858226000000004</v>
      </c>
      <c r="I1295" s="1">
        <v>0.60750000000000004</v>
      </c>
      <c r="J1295" s="1">
        <v>0.67884679999999997</v>
      </c>
      <c r="N1295" s="1">
        <v>0.22924</v>
      </c>
      <c r="O1295" s="1">
        <v>0.34992000000000001</v>
      </c>
      <c r="Q1295" s="1">
        <v>0.42770000000000002</v>
      </c>
      <c r="R1295" s="1">
        <v>0.32140000000000002</v>
      </c>
    </row>
    <row r="1296" spans="1:18" x14ac:dyDescent="0.2">
      <c r="A1296" s="1">
        <v>0.65603999999999996</v>
      </c>
      <c r="B1296" s="1">
        <v>0.68266389000000005</v>
      </c>
      <c r="C1296" s="1">
        <v>0.46428000000000003</v>
      </c>
      <c r="D1296" s="1">
        <v>0.65922643999999997</v>
      </c>
      <c r="G1296" s="1">
        <v>0.38400000000000001</v>
      </c>
      <c r="H1296" s="1">
        <v>0.82830026000000001</v>
      </c>
      <c r="I1296" s="1">
        <v>0.63780000000000003</v>
      </c>
      <c r="J1296" s="1">
        <v>0.75838287999999998</v>
      </c>
      <c r="N1296" s="1">
        <v>0.1986</v>
      </c>
      <c r="O1296" s="1">
        <v>0.317</v>
      </c>
      <c r="Q1296" s="1">
        <v>0.23</v>
      </c>
      <c r="R1296" s="1">
        <v>0.35099999999999998</v>
      </c>
    </row>
    <row r="1297" spans="1:18" x14ac:dyDescent="0.2">
      <c r="A1297" s="1">
        <v>0.40799999999999997</v>
      </c>
      <c r="B1297" s="1">
        <v>0.72753210000000001</v>
      </c>
      <c r="C1297" s="1">
        <v>0.47583999999999999</v>
      </c>
      <c r="D1297" s="1">
        <v>0.71105797999999998</v>
      </c>
      <c r="G1297" s="1">
        <v>0.2495</v>
      </c>
      <c r="H1297" s="1">
        <v>0.66657761000000004</v>
      </c>
      <c r="I1297" s="1">
        <v>0.5786</v>
      </c>
      <c r="J1297" s="1">
        <v>0.79065317999999996</v>
      </c>
      <c r="N1297" s="1">
        <v>0.26907999999999999</v>
      </c>
      <c r="O1297" s="1">
        <v>0.38700000000000001</v>
      </c>
      <c r="Q1297" s="1">
        <v>0.3387</v>
      </c>
      <c r="R1297" s="1">
        <v>0.35599999999999998</v>
      </c>
    </row>
    <row r="1298" spans="1:18" x14ac:dyDescent="0.2">
      <c r="A1298" s="1">
        <v>0.28824</v>
      </c>
      <c r="B1298" s="1">
        <v>0.61939144000000002</v>
      </c>
      <c r="C1298" s="1">
        <v>0.50456000000000001</v>
      </c>
      <c r="D1298" s="1">
        <v>0.75128052000000001</v>
      </c>
      <c r="G1298" s="1">
        <v>0.51060000000000005</v>
      </c>
      <c r="H1298" s="1">
        <v>0.71693344999999997</v>
      </c>
      <c r="I1298" s="1">
        <v>0.43509999999999999</v>
      </c>
      <c r="J1298" s="1">
        <v>0.85565387999999998</v>
      </c>
      <c r="N1298" s="1">
        <v>0.25647999999999999</v>
      </c>
      <c r="O1298" s="1">
        <v>0.56211999999999995</v>
      </c>
      <c r="Q1298" s="1">
        <v>0.28789999999999999</v>
      </c>
      <c r="R1298" s="1">
        <v>0.44159999999999999</v>
      </c>
    </row>
    <row r="1299" spans="1:18" x14ac:dyDescent="0.2">
      <c r="A1299" s="1">
        <v>0.35996</v>
      </c>
      <c r="B1299" s="1">
        <v>0.74997915999999998</v>
      </c>
      <c r="C1299" s="1">
        <v>0.24840000000000001</v>
      </c>
      <c r="D1299" s="1">
        <v>0.68077175999999995</v>
      </c>
      <c r="G1299" s="1">
        <v>0.34389999999999998</v>
      </c>
      <c r="H1299" s="1">
        <v>0.75103734</v>
      </c>
      <c r="I1299" s="1">
        <v>0.80400000000000005</v>
      </c>
      <c r="J1299" s="1">
        <v>0.75013995</v>
      </c>
      <c r="N1299" s="1">
        <v>0.27228000000000002</v>
      </c>
      <c r="O1299" s="1">
        <v>0.50375999999999999</v>
      </c>
      <c r="Q1299" s="1">
        <v>0.60450000000000004</v>
      </c>
      <c r="R1299" s="1">
        <v>0.90969999999999995</v>
      </c>
    </row>
    <row r="1300" spans="1:18" x14ac:dyDescent="0.2">
      <c r="A1300" s="1">
        <v>0.23612</v>
      </c>
      <c r="B1300" s="1">
        <v>0.74130353000000004</v>
      </c>
      <c r="C1300" s="1">
        <v>0.44607999999999998</v>
      </c>
      <c r="D1300" s="1">
        <v>0.71624920000000003</v>
      </c>
      <c r="G1300" s="1">
        <v>0.25480000000000003</v>
      </c>
      <c r="H1300" s="1">
        <v>0.64670050999999995</v>
      </c>
      <c r="I1300" s="1">
        <v>0.40010000000000001</v>
      </c>
      <c r="J1300" s="1">
        <v>0.73588376</v>
      </c>
      <c r="N1300" s="1">
        <v>0.52476</v>
      </c>
      <c r="O1300" s="1">
        <v>0.30464000000000002</v>
      </c>
      <c r="Q1300" s="1">
        <v>0.31080000000000002</v>
      </c>
      <c r="R1300" s="1">
        <v>0.64249999999999996</v>
      </c>
    </row>
    <row r="1301" spans="1:18" x14ac:dyDescent="0.2">
      <c r="A1301" s="1">
        <v>0.4244</v>
      </c>
      <c r="B1301" s="1">
        <v>0.80317941000000004</v>
      </c>
      <c r="C1301" s="1">
        <v>0.43296000000000001</v>
      </c>
      <c r="D1301" s="1">
        <v>0.77602523999999995</v>
      </c>
      <c r="G1301" s="1">
        <v>0.41599999999999998</v>
      </c>
      <c r="H1301" s="1">
        <v>0.74471894000000005</v>
      </c>
      <c r="I1301" s="1">
        <v>0.50980000000000003</v>
      </c>
      <c r="J1301" s="1">
        <v>0.80182447000000001</v>
      </c>
      <c r="N1301" s="1">
        <v>0.46800000000000003</v>
      </c>
      <c r="O1301" s="1">
        <v>0.42431999999999997</v>
      </c>
      <c r="Q1301" s="1">
        <v>0.24890000000000001</v>
      </c>
      <c r="R1301" s="1">
        <v>0.77559999999999996</v>
      </c>
    </row>
    <row r="1302" spans="1:18" x14ac:dyDescent="0.2">
      <c r="A1302" s="1">
        <v>0.53632000000000002</v>
      </c>
      <c r="B1302" s="1">
        <v>0.70059567</v>
      </c>
      <c r="C1302" s="1">
        <v>0.4224</v>
      </c>
      <c r="D1302" s="1">
        <v>0.73568343000000003</v>
      </c>
      <c r="G1302" s="1">
        <v>0.1888</v>
      </c>
      <c r="H1302" s="1">
        <v>0.60204082000000003</v>
      </c>
      <c r="I1302" s="1">
        <v>0.3604</v>
      </c>
      <c r="J1302" s="1">
        <v>0.73521011999999997</v>
      </c>
      <c r="N1302" s="1">
        <v>0.36408000000000001</v>
      </c>
      <c r="O1302" s="1">
        <v>0.37291999999999997</v>
      </c>
      <c r="Q1302" s="1">
        <v>0.37859999999999999</v>
      </c>
      <c r="R1302" s="1">
        <v>0.38319999999999999</v>
      </c>
    </row>
    <row r="1303" spans="1:18" x14ac:dyDescent="0.2">
      <c r="A1303" s="1">
        <v>0.28811999999999999</v>
      </c>
      <c r="B1303" s="1">
        <v>0.58130901000000001</v>
      </c>
      <c r="C1303" s="1">
        <v>0.3488</v>
      </c>
      <c r="D1303" s="1">
        <v>0.61081534999999998</v>
      </c>
      <c r="G1303" s="1">
        <v>0.28520000000000001</v>
      </c>
      <c r="H1303" s="1">
        <v>0.80022446999999997</v>
      </c>
      <c r="I1303" s="1">
        <v>0.53369999999999995</v>
      </c>
      <c r="J1303" s="1">
        <v>0.85460367999999998</v>
      </c>
      <c r="N1303" s="1">
        <v>0.52636000000000005</v>
      </c>
      <c r="O1303" s="1">
        <v>0.87083999999999995</v>
      </c>
      <c r="Q1303" s="1">
        <v>0.45429999999999998</v>
      </c>
      <c r="R1303" s="1">
        <v>0.66539999999999999</v>
      </c>
    </row>
    <row r="1304" spans="1:18" x14ac:dyDescent="0.2">
      <c r="A1304" s="1">
        <v>0.36768000000000001</v>
      </c>
      <c r="B1304" s="1">
        <v>0.50306479999999998</v>
      </c>
      <c r="C1304" s="1">
        <v>0.33379999999999999</v>
      </c>
      <c r="D1304" s="1">
        <v>0.70942786999999996</v>
      </c>
      <c r="G1304" s="1">
        <v>0.39450000000000002</v>
      </c>
      <c r="H1304" s="1">
        <v>0.79648697999999996</v>
      </c>
      <c r="I1304" s="1">
        <v>0.5383</v>
      </c>
      <c r="J1304" s="1">
        <v>0.85812211000000005</v>
      </c>
      <c r="N1304" s="1">
        <v>0.1986</v>
      </c>
      <c r="O1304" s="1">
        <v>0.92315999999999998</v>
      </c>
      <c r="Q1304" s="1">
        <v>1.3112999999999999</v>
      </c>
      <c r="R1304" s="1">
        <v>0.60750000000000004</v>
      </c>
    </row>
    <row r="1305" spans="1:18" x14ac:dyDescent="0.2">
      <c r="A1305" s="1">
        <v>0.28036</v>
      </c>
      <c r="B1305" s="1">
        <v>0.53150830000000004</v>
      </c>
      <c r="C1305" s="1">
        <v>0.38532</v>
      </c>
      <c r="D1305" s="1">
        <v>0.72674461999999995</v>
      </c>
      <c r="G1305" s="1">
        <v>0.2051</v>
      </c>
      <c r="H1305" s="1">
        <v>0.74230907999999995</v>
      </c>
      <c r="I1305" s="1">
        <v>0.69630000000000003</v>
      </c>
      <c r="J1305" s="1">
        <v>0.81965862</v>
      </c>
      <c r="N1305" s="1">
        <v>0.20227999999999999</v>
      </c>
      <c r="O1305" s="1">
        <v>0.2094</v>
      </c>
      <c r="Q1305" s="1">
        <v>0.31169999999999998</v>
      </c>
      <c r="R1305" s="1">
        <v>0.63780000000000003</v>
      </c>
    </row>
    <row r="1306" spans="1:18" x14ac:dyDescent="0.2">
      <c r="A1306" s="1">
        <v>0.31847999999999999</v>
      </c>
      <c r="B1306" s="1">
        <v>0.64889976000000005</v>
      </c>
      <c r="C1306" s="1">
        <v>0.60131999999999997</v>
      </c>
      <c r="D1306" s="1">
        <v>0.79233648000000001</v>
      </c>
      <c r="G1306" s="1">
        <v>0.28689999999999999</v>
      </c>
      <c r="H1306" s="1">
        <v>0.76323490000000005</v>
      </c>
      <c r="I1306" s="1">
        <v>1.0921000000000001</v>
      </c>
      <c r="J1306" s="1">
        <v>0.74459671000000005</v>
      </c>
      <c r="N1306" s="1">
        <v>0.39363999999999999</v>
      </c>
      <c r="O1306" s="1">
        <v>0.26412000000000002</v>
      </c>
      <c r="Q1306" s="1">
        <v>0.39300000000000002</v>
      </c>
      <c r="R1306" s="1">
        <v>0.5786</v>
      </c>
    </row>
    <row r="1307" spans="1:18" x14ac:dyDescent="0.2">
      <c r="A1307" s="1">
        <v>0.17763999999999999</v>
      </c>
      <c r="B1307" s="1">
        <v>0.43305705</v>
      </c>
      <c r="C1307" s="1">
        <v>0.45600000000000002</v>
      </c>
      <c r="D1307" s="1">
        <v>0.75556734000000003</v>
      </c>
      <c r="G1307" s="1">
        <v>0.62450000000000006</v>
      </c>
      <c r="H1307" s="1">
        <v>0.72709279000000004</v>
      </c>
      <c r="I1307" s="1">
        <v>0.34599999999999997</v>
      </c>
      <c r="J1307" s="1">
        <v>0.63000727999999995</v>
      </c>
      <c r="N1307" s="1">
        <v>0.65603999999999996</v>
      </c>
      <c r="O1307" s="1">
        <v>0.46428000000000003</v>
      </c>
      <c r="Q1307" s="1">
        <v>0.18990000000000001</v>
      </c>
      <c r="R1307" s="1">
        <v>0.43509999999999999</v>
      </c>
    </row>
    <row r="1308" spans="1:18" x14ac:dyDescent="0.2">
      <c r="A1308" s="1">
        <v>0.23200000000000001</v>
      </c>
      <c r="B1308" s="1">
        <v>0.67441859999999998</v>
      </c>
      <c r="C1308" s="1">
        <v>1.0109600000000001</v>
      </c>
      <c r="D1308" s="1">
        <v>0.75598228999999995</v>
      </c>
      <c r="G1308" s="1">
        <v>0.2142</v>
      </c>
      <c r="H1308" s="1">
        <v>0.75052558000000003</v>
      </c>
      <c r="I1308" s="1">
        <v>1.5291999999999999</v>
      </c>
      <c r="J1308" s="1">
        <v>0.78865395000000005</v>
      </c>
      <c r="N1308" s="1">
        <v>0.40799999999999997</v>
      </c>
      <c r="O1308" s="1">
        <v>0.47583999999999999</v>
      </c>
      <c r="Q1308" s="1">
        <v>0.2185</v>
      </c>
      <c r="R1308" s="1">
        <v>0.80400000000000005</v>
      </c>
    </row>
    <row r="1309" spans="1:18" x14ac:dyDescent="0.2">
      <c r="A1309" s="1">
        <v>0.43863999999999997</v>
      </c>
      <c r="B1309" s="1">
        <v>0.77410701999999998</v>
      </c>
      <c r="C1309" s="1">
        <v>0.65759999999999996</v>
      </c>
      <c r="D1309" s="1">
        <v>0.68357588000000002</v>
      </c>
      <c r="G1309" s="1">
        <v>0.58099999999999996</v>
      </c>
      <c r="H1309" s="1">
        <v>0.73100151000000002</v>
      </c>
      <c r="I1309" s="1">
        <v>0.80730000000000002</v>
      </c>
      <c r="J1309" s="1">
        <v>0.76210705000000001</v>
      </c>
      <c r="N1309" s="1">
        <v>0.28824</v>
      </c>
      <c r="O1309" s="1">
        <v>0.50456000000000001</v>
      </c>
      <c r="Q1309" s="1">
        <v>0.189</v>
      </c>
      <c r="R1309" s="1">
        <v>0.40010000000000001</v>
      </c>
    </row>
    <row r="1310" spans="1:18" x14ac:dyDescent="0.2">
      <c r="A1310" s="1">
        <v>0.51439999999999997</v>
      </c>
      <c r="B1310" s="1">
        <v>0.67259413999999995</v>
      </c>
      <c r="C1310" s="1">
        <v>0.34064</v>
      </c>
      <c r="D1310" s="1">
        <v>0.72083967999999998</v>
      </c>
      <c r="G1310" s="1">
        <v>0.80649999999999999</v>
      </c>
      <c r="H1310" s="1">
        <v>0.72559604</v>
      </c>
      <c r="I1310" s="1">
        <v>0.45650000000000002</v>
      </c>
      <c r="J1310" s="1">
        <v>0.71518095000000004</v>
      </c>
      <c r="N1310" s="1">
        <v>0.35996</v>
      </c>
      <c r="O1310" s="1">
        <v>0.24840000000000001</v>
      </c>
      <c r="Q1310" s="1">
        <v>0.2339</v>
      </c>
      <c r="R1310" s="1">
        <v>0.50980000000000003</v>
      </c>
    </row>
    <row r="1311" spans="1:18" x14ac:dyDescent="0.2">
      <c r="A1311" s="1">
        <v>0.22087999999999999</v>
      </c>
      <c r="B1311" s="1">
        <v>0.67423686999999999</v>
      </c>
      <c r="C1311" s="1">
        <v>0.76819999999999999</v>
      </c>
      <c r="D1311" s="1">
        <v>0.74360166000000005</v>
      </c>
      <c r="G1311" s="1">
        <v>0.189</v>
      </c>
      <c r="H1311" s="1">
        <v>0.82604895</v>
      </c>
      <c r="I1311" s="1">
        <v>0.37809999999999999</v>
      </c>
      <c r="J1311" s="1">
        <v>0.78460260999999998</v>
      </c>
      <c r="N1311" s="1">
        <v>0.23612</v>
      </c>
      <c r="O1311" s="1">
        <v>0.44607999999999998</v>
      </c>
      <c r="Q1311" s="1">
        <v>0.45169999999999999</v>
      </c>
      <c r="R1311" s="1">
        <v>0.3604</v>
      </c>
    </row>
    <row r="1312" spans="1:18" x14ac:dyDescent="0.2">
      <c r="A1312" s="1">
        <v>0.14848</v>
      </c>
      <c r="B1312" s="1">
        <v>0.52017937000000003</v>
      </c>
      <c r="C1312" s="1">
        <v>0.30736000000000002</v>
      </c>
      <c r="D1312" s="1">
        <v>0.66945460999999995</v>
      </c>
      <c r="G1312" s="1">
        <v>0.33579999999999999</v>
      </c>
      <c r="H1312" s="1">
        <v>0.75835591999999996</v>
      </c>
      <c r="I1312" s="1">
        <v>0.2072</v>
      </c>
      <c r="J1312" s="1">
        <v>0.79508825999999999</v>
      </c>
      <c r="N1312" s="1">
        <v>0.4244</v>
      </c>
      <c r="O1312" s="1">
        <v>0.43296000000000001</v>
      </c>
      <c r="Q1312" s="1">
        <v>0.45779999999999998</v>
      </c>
      <c r="R1312" s="1">
        <v>0.53369999999999995</v>
      </c>
    </row>
    <row r="1313" spans="1:18" x14ac:dyDescent="0.2">
      <c r="A1313" s="1">
        <v>0.27851999999999999</v>
      </c>
      <c r="B1313" s="1">
        <v>0.63490471000000004</v>
      </c>
      <c r="C1313" s="1">
        <v>0.37403999999999998</v>
      </c>
      <c r="D1313" s="1">
        <v>0.67913429000000003</v>
      </c>
      <c r="G1313" s="1">
        <v>0.28299999999999997</v>
      </c>
      <c r="H1313" s="1">
        <v>0.91823491000000002</v>
      </c>
      <c r="I1313" s="1">
        <v>0.86429999999999996</v>
      </c>
      <c r="J1313" s="1">
        <v>0.81823345999999997</v>
      </c>
      <c r="N1313" s="1">
        <v>0.53632000000000002</v>
      </c>
      <c r="O1313" s="1">
        <v>0.4224</v>
      </c>
      <c r="Q1313" s="1">
        <v>0.1991</v>
      </c>
      <c r="R1313" s="1">
        <v>0.5383</v>
      </c>
    </row>
    <row r="1314" spans="1:18" x14ac:dyDescent="0.2">
      <c r="A1314" s="1">
        <v>0.18556</v>
      </c>
      <c r="B1314" s="1">
        <v>0.63038455999999998</v>
      </c>
      <c r="C1314" s="1">
        <v>0.56003999999999998</v>
      </c>
      <c r="D1314" s="1">
        <v>0.67270456000000001</v>
      </c>
      <c r="G1314" s="1">
        <v>0.88560000000000005</v>
      </c>
      <c r="H1314" s="1">
        <v>0.77985205999999996</v>
      </c>
      <c r="I1314" s="1">
        <v>0.57050000000000001</v>
      </c>
      <c r="J1314" s="1">
        <v>0.71054925999999996</v>
      </c>
      <c r="N1314" s="1">
        <v>0.28811999999999999</v>
      </c>
      <c r="O1314" s="1">
        <v>0.3488</v>
      </c>
      <c r="Q1314" s="1">
        <v>0.1928</v>
      </c>
      <c r="R1314" s="1">
        <v>0.69630000000000003</v>
      </c>
    </row>
    <row r="1315" spans="1:18" x14ac:dyDescent="0.2">
      <c r="A1315" s="1">
        <v>0.24335999999999999</v>
      </c>
      <c r="B1315" s="1">
        <v>0.60035523999999996</v>
      </c>
      <c r="C1315" s="1">
        <v>0.45147999999999999</v>
      </c>
      <c r="D1315" s="1">
        <v>0.66617481999999995</v>
      </c>
      <c r="G1315" s="1">
        <v>0.43869999999999998</v>
      </c>
      <c r="H1315" s="1">
        <v>0.71113632999999998</v>
      </c>
      <c r="I1315" s="1">
        <v>0.376</v>
      </c>
      <c r="J1315" s="1">
        <v>0.74900398000000001</v>
      </c>
      <c r="N1315" s="1">
        <v>0.36768000000000001</v>
      </c>
      <c r="O1315" s="1">
        <v>0.33379999999999999</v>
      </c>
      <c r="Q1315" s="1">
        <v>0.29820000000000002</v>
      </c>
      <c r="R1315" s="1">
        <v>1.0921000000000001</v>
      </c>
    </row>
    <row r="1316" spans="1:18" x14ac:dyDescent="0.2">
      <c r="A1316" s="1">
        <v>0.42032000000000003</v>
      </c>
      <c r="B1316" s="1">
        <v>0.70837265999999999</v>
      </c>
      <c r="C1316" s="1">
        <v>0.58267999999999998</v>
      </c>
      <c r="D1316" s="1">
        <v>0.73463109999999998</v>
      </c>
      <c r="G1316" s="1">
        <v>0.29409999999999997</v>
      </c>
      <c r="H1316" s="1">
        <v>0.68411257999999997</v>
      </c>
      <c r="I1316" s="1">
        <v>0.62770000000000004</v>
      </c>
      <c r="J1316" s="1">
        <v>0.79647252999999996</v>
      </c>
      <c r="N1316" s="1">
        <v>0.28036</v>
      </c>
      <c r="O1316" s="1">
        <v>0.38532</v>
      </c>
      <c r="Q1316" s="1">
        <v>0.3609</v>
      </c>
      <c r="R1316" s="1">
        <v>0.34599999999999997</v>
      </c>
    </row>
    <row r="1317" spans="1:18" x14ac:dyDescent="0.2">
      <c r="A1317" s="1">
        <v>0.17599999999999999</v>
      </c>
      <c r="B1317" s="1">
        <v>0.54482417000000005</v>
      </c>
      <c r="C1317" s="1">
        <v>0.34483999999999998</v>
      </c>
      <c r="D1317" s="1">
        <v>0.72929531999999997</v>
      </c>
      <c r="G1317" s="1">
        <v>0.3654</v>
      </c>
      <c r="H1317" s="1">
        <v>0.77349703999999997</v>
      </c>
      <c r="I1317" s="1">
        <v>0.62880000000000003</v>
      </c>
      <c r="J1317" s="1">
        <v>0.65391014999999997</v>
      </c>
      <c r="N1317" s="1">
        <v>0.31847999999999999</v>
      </c>
      <c r="O1317" s="1">
        <v>0.60131999999999997</v>
      </c>
      <c r="Q1317" s="1">
        <v>0.4788</v>
      </c>
      <c r="R1317" s="1">
        <v>1.5291999999999999</v>
      </c>
    </row>
    <row r="1318" spans="1:18" x14ac:dyDescent="0.2">
      <c r="A1318" s="1">
        <v>0.55376000000000003</v>
      </c>
      <c r="B1318" s="1">
        <v>0.69143942000000003</v>
      </c>
      <c r="C1318" s="1">
        <v>0.38963999999999999</v>
      </c>
      <c r="D1318" s="1">
        <v>0.70787007000000002</v>
      </c>
      <c r="G1318" s="1">
        <v>0.27329999999999999</v>
      </c>
      <c r="H1318" s="1">
        <v>0.67799553000000001</v>
      </c>
      <c r="I1318" s="1">
        <v>0.87619999999999998</v>
      </c>
      <c r="J1318" s="1">
        <v>0.87218793999999999</v>
      </c>
      <c r="N1318" s="1">
        <v>0.17763999999999999</v>
      </c>
      <c r="O1318" s="1">
        <v>0.45600000000000002</v>
      </c>
      <c r="Q1318" s="1">
        <v>0.2268</v>
      </c>
      <c r="R1318" s="1">
        <v>0.80730000000000002</v>
      </c>
    </row>
    <row r="1319" spans="1:18" x14ac:dyDescent="0.2">
      <c r="A1319" s="1">
        <v>0.37184</v>
      </c>
      <c r="B1319" s="1">
        <v>0.71419790999999999</v>
      </c>
      <c r="C1319" s="1">
        <v>0.3614</v>
      </c>
      <c r="D1319" s="1">
        <v>0.78123648999999995</v>
      </c>
      <c r="G1319" s="1">
        <v>0.39050000000000001</v>
      </c>
      <c r="H1319" s="1">
        <v>0.77618763999999996</v>
      </c>
      <c r="I1319" s="1">
        <v>0.75729999999999997</v>
      </c>
      <c r="J1319" s="1">
        <v>0.80951362999999998</v>
      </c>
      <c r="N1319" s="1">
        <v>0.23200000000000001</v>
      </c>
      <c r="O1319" s="1">
        <v>1.0109600000000001</v>
      </c>
      <c r="Q1319" s="1">
        <v>0.24310000000000001</v>
      </c>
      <c r="R1319" s="1">
        <v>0.45650000000000002</v>
      </c>
    </row>
    <row r="1320" spans="1:18" x14ac:dyDescent="0.2">
      <c r="A1320" s="1">
        <v>0.35664000000000001</v>
      </c>
      <c r="B1320" s="1">
        <v>0.73820169000000002</v>
      </c>
      <c r="C1320" s="1">
        <v>0.35536000000000001</v>
      </c>
      <c r="D1320" s="1">
        <v>0.53621439000000004</v>
      </c>
      <c r="G1320" s="1">
        <v>0.29220000000000002</v>
      </c>
      <c r="H1320" s="1">
        <v>0.70071941999999998</v>
      </c>
      <c r="I1320" s="1">
        <v>0.35909999999999997</v>
      </c>
      <c r="J1320" s="1">
        <v>0.83453405000000003</v>
      </c>
      <c r="N1320" s="1">
        <v>0.43863999999999997</v>
      </c>
      <c r="O1320" s="1">
        <v>0.65759999999999996</v>
      </c>
      <c r="Q1320" s="1">
        <v>0.3296</v>
      </c>
      <c r="R1320" s="1">
        <v>0.37809999999999999</v>
      </c>
    </row>
    <row r="1321" spans="1:18" x14ac:dyDescent="0.2">
      <c r="A1321" s="1">
        <v>0.18676000000000001</v>
      </c>
      <c r="B1321" s="1">
        <v>0.61264925999999997</v>
      </c>
      <c r="C1321" s="1">
        <v>0.31240000000000001</v>
      </c>
      <c r="D1321" s="1">
        <v>0.77006507999999996</v>
      </c>
      <c r="G1321" s="1">
        <v>0.19620000000000001</v>
      </c>
      <c r="H1321" s="1">
        <v>0.47506052999999998</v>
      </c>
      <c r="I1321" s="1">
        <v>0.38719999999999999</v>
      </c>
      <c r="J1321" s="1">
        <v>0.87880163</v>
      </c>
      <c r="N1321" s="1">
        <v>0.51439999999999997</v>
      </c>
      <c r="O1321" s="1">
        <v>0.34064</v>
      </c>
      <c r="Q1321" s="1">
        <v>0.25700000000000001</v>
      </c>
      <c r="R1321" s="1">
        <v>0.2072</v>
      </c>
    </row>
    <row r="1322" spans="1:18" x14ac:dyDescent="0.2">
      <c r="A1322" s="1">
        <v>0.11684</v>
      </c>
      <c r="B1322" s="1">
        <v>0.44945375999999998</v>
      </c>
      <c r="C1322" s="1">
        <v>0.35508000000000001</v>
      </c>
      <c r="D1322" s="1">
        <v>0.71146909999999997</v>
      </c>
      <c r="G1322" s="1">
        <v>0.68200000000000005</v>
      </c>
      <c r="H1322" s="1">
        <v>0.82706767000000003</v>
      </c>
      <c r="I1322" s="1">
        <v>0.57969999999999999</v>
      </c>
      <c r="J1322" s="1">
        <v>0.71382835</v>
      </c>
      <c r="N1322" s="1">
        <v>0.22087999999999999</v>
      </c>
      <c r="O1322" s="1">
        <v>0.76819999999999999</v>
      </c>
      <c r="Q1322" s="1">
        <v>0.61699999999999999</v>
      </c>
      <c r="R1322" s="1">
        <v>0.86429999999999996</v>
      </c>
    </row>
    <row r="1323" spans="1:18" x14ac:dyDescent="0.2">
      <c r="A1323" s="1">
        <v>0.34</v>
      </c>
      <c r="B1323" s="1">
        <v>0.65414806999999997</v>
      </c>
      <c r="C1323" s="1">
        <v>0.63904000000000005</v>
      </c>
      <c r="D1323" s="1">
        <v>0.71200642000000003</v>
      </c>
      <c r="G1323" s="1">
        <v>0.69189999999999996</v>
      </c>
      <c r="H1323" s="1">
        <v>0.72732050999999998</v>
      </c>
      <c r="I1323" s="1">
        <v>0.42020000000000002</v>
      </c>
      <c r="J1323" s="1">
        <v>0.81402556999999998</v>
      </c>
      <c r="N1323" s="1">
        <v>0.14848</v>
      </c>
      <c r="O1323" s="1">
        <v>0.30736000000000002</v>
      </c>
      <c r="Q1323" s="1">
        <v>0.42520000000000002</v>
      </c>
      <c r="R1323" s="1">
        <v>0.57050000000000001</v>
      </c>
    </row>
    <row r="1324" spans="1:18" x14ac:dyDescent="0.2">
      <c r="A1324" s="1">
        <v>0.25800000000000001</v>
      </c>
      <c r="B1324" s="1">
        <v>0.66797846000000005</v>
      </c>
      <c r="C1324" s="1">
        <v>0.61480000000000001</v>
      </c>
      <c r="D1324" s="1">
        <v>0.71876169000000001</v>
      </c>
      <c r="G1324" s="1">
        <v>0.50980000000000003</v>
      </c>
      <c r="H1324" s="1">
        <v>0.72559066000000005</v>
      </c>
      <c r="I1324" s="1">
        <v>0.441</v>
      </c>
      <c r="J1324" s="1">
        <v>0.89199028999999996</v>
      </c>
      <c r="N1324" s="1">
        <v>0.27851999999999999</v>
      </c>
      <c r="O1324" s="1">
        <v>0.37403999999999998</v>
      </c>
      <c r="Q1324" s="1">
        <v>0.21429999999999999</v>
      </c>
      <c r="R1324" s="1">
        <v>0.376</v>
      </c>
    </row>
    <row r="1325" spans="1:18" x14ac:dyDescent="0.2">
      <c r="A1325" s="1">
        <v>0.49963999999999997</v>
      </c>
      <c r="B1325" s="1">
        <v>0.71348602999999999</v>
      </c>
      <c r="C1325" s="1">
        <v>0.45795999999999998</v>
      </c>
      <c r="D1325" s="1">
        <v>0.76078144999999997</v>
      </c>
      <c r="G1325" s="1">
        <v>0.65529999999999999</v>
      </c>
      <c r="H1325" s="1">
        <v>0.75399839000000002</v>
      </c>
      <c r="I1325" s="1">
        <v>0.60499999999999998</v>
      </c>
      <c r="J1325" s="1">
        <v>0.82492500999999996</v>
      </c>
      <c r="N1325" s="1">
        <v>0.18556</v>
      </c>
      <c r="O1325" s="1">
        <v>0.56003999999999998</v>
      </c>
      <c r="Q1325" s="1">
        <v>0.70069999999999999</v>
      </c>
      <c r="R1325" s="1">
        <v>0.62770000000000004</v>
      </c>
    </row>
    <row r="1326" spans="1:18" x14ac:dyDescent="0.2">
      <c r="A1326" s="1">
        <v>0.41608000000000001</v>
      </c>
      <c r="B1326" s="1">
        <v>0.61990464999999995</v>
      </c>
      <c r="C1326" s="1">
        <v>0.64976</v>
      </c>
      <c r="D1326" s="1">
        <v>0.78412820999999999</v>
      </c>
      <c r="G1326" s="1">
        <v>0.42909999999999998</v>
      </c>
      <c r="H1326" s="1">
        <v>0.69761013999999999</v>
      </c>
      <c r="I1326" s="1">
        <v>0.40629999999999999</v>
      </c>
      <c r="J1326" s="1">
        <v>0.74949270999999995</v>
      </c>
      <c r="N1326" s="1">
        <v>0.24335999999999999</v>
      </c>
      <c r="O1326" s="1">
        <v>0.45147999999999999</v>
      </c>
      <c r="Q1326" s="1">
        <v>0.62819999999999998</v>
      </c>
      <c r="R1326" s="1">
        <v>0.62880000000000003</v>
      </c>
    </row>
    <row r="1327" spans="1:18" x14ac:dyDescent="0.2">
      <c r="A1327" s="1">
        <v>0.38700000000000001</v>
      </c>
      <c r="B1327" s="1">
        <v>0.63430145000000004</v>
      </c>
      <c r="C1327" s="1">
        <v>0.54600000000000004</v>
      </c>
      <c r="D1327" s="1">
        <v>0.67910448000000001</v>
      </c>
      <c r="G1327" s="1">
        <v>0.3528</v>
      </c>
      <c r="H1327" s="1">
        <v>0.76729013000000001</v>
      </c>
      <c r="I1327" s="1">
        <v>0.33929999999999999</v>
      </c>
      <c r="J1327" s="1">
        <v>0.65464016999999997</v>
      </c>
      <c r="N1327" s="1">
        <v>0.42032000000000003</v>
      </c>
      <c r="O1327" s="1">
        <v>0.58267999999999998</v>
      </c>
      <c r="Q1327" s="1">
        <v>0.8155</v>
      </c>
      <c r="R1327" s="1">
        <v>0.87619999999999998</v>
      </c>
    </row>
    <row r="1328" spans="1:18" x14ac:dyDescent="0.2">
      <c r="A1328" s="1">
        <v>0.30236000000000002</v>
      </c>
      <c r="B1328" s="1">
        <v>0.76361248999999998</v>
      </c>
      <c r="C1328" s="1">
        <v>0.34852</v>
      </c>
      <c r="D1328" s="1">
        <v>0.54155012999999996</v>
      </c>
      <c r="G1328" s="1">
        <v>0.46360000000000001</v>
      </c>
      <c r="H1328" s="1">
        <v>0.63229678</v>
      </c>
      <c r="I1328" s="1">
        <v>0.51839999999999997</v>
      </c>
      <c r="J1328" s="1">
        <v>0.84375</v>
      </c>
      <c r="N1328" s="1">
        <v>0.17599999999999999</v>
      </c>
      <c r="O1328" s="1">
        <v>0.34483999999999998</v>
      </c>
      <c r="Q1328" s="1">
        <v>1.044</v>
      </c>
      <c r="R1328" s="1">
        <v>0.75729999999999997</v>
      </c>
    </row>
    <row r="1329" spans="1:18" x14ac:dyDescent="0.2">
      <c r="A1329" s="1">
        <v>0.33792</v>
      </c>
      <c r="B1329" s="1">
        <v>0.55740301000000003</v>
      </c>
      <c r="C1329" s="1">
        <v>0.38807999999999998</v>
      </c>
      <c r="D1329" s="1">
        <v>0.75643225000000003</v>
      </c>
      <c r="G1329" s="1">
        <v>0.50180000000000002</v>
      </c>
      <c r="H1329" s="1">
        <v>0.81673176999999997</v>
      </c>
      <c r="I1329" s="1">
        <v>0.38650000000000001</v>
      </c>
      <c r="J1329" s="1">
        <v>0.82922119999999999</v>
      </c>
      <c r="N1329" s="1">
        <v>0.55376000000000003</v>
      </c>
      <c r="O1329" s="1">
        <v>0.38963999999999999</v>
      </c>
      <c r="Q1329" s="1">
        <v>0.80679999999999996</v>
      </c>
      <c r="R1329" s="1">
        <v>0.35909999999999997</v>
      </c>
    </row>
    <row r="1330" spans="1:18" x14ac:dyDescent="0.2">
      <c r="A1330" s="1">
        <v>0.18004000000000001</v>
      </c>
      <c r="B1330" s="1">
        <v>0.48392646</v>
      </c>
      <c r="C1330" s="1">
        <v>0.42</v>
      </c>
      <c r="D1330" s="1">
        <v>0.65396114000000005</v>
      </c>
      <c r="G1330" s="1">
        <v>0.17019999999999999</v>
      </c>
      <c r="H1330" s="1">
        <v>0.62116788000000001</v>
      </c>
      <c r="I1330" s="1">
        <v>0.71330000000000005</v>
      </c>
      <c r="J1330" s="1">
        <v>0.62172055999999998</v>
      </c>
      <c r="N1330" s="1">
        <v>0.37184</v>
      </c>
      <c r="O1330" s="1">
        <v>0.3614</v>
      </c>
      <c r="Q1330" s="1">
        <v>0.71660000000000001</v>
      </c>
      <c r="R1330" s="1">
        <v>0.38719999999999999</v>
      </c>
    </row>
    <row r="1331" spans="1:18" x14ac:dyDescent="0.2">
      <c r="A1331" s="1">
        <v>0.28283999999999998</v>
      </c>
      <c r="B1331" s="1">
        <v>0.59565327000000001</v>
      </c>
      <c r="C1331" s="1">
        <v>0.65659999999999996</v>
      </c>
      <c r="D1331" s="1">
        <v>0.70387204999999997</v>
      </c>
      <c r="G1331" s="1">
        <v>0.3034</v>
      </c>
      <c r="H1331" s="1">
        <v>0.80520170000000002</v>
      </c>
      <c r="I1331" s="1">
        <v>0.52629999999999999</v>
      </c>
      <c r="J1331" s="1">
        <v>0.90788338999999996</v>
      </c>
      <c r="N1331" s="1">
        <v>0.35664000000000001</v>
      </c>
      <c r="O1331" s="1">
        <v>0.35536000000000001</v>
      </c>
      <c r="Q1331" s="1">
        <v>0.25900000000000001</v>
      </c>
      <c r="R1331" s="1">
        <v>0.57969999999999999</v>
      </c>
    </row>
    <row r="1332" spans="1:18" x14ac:dyDescent="0.2">
      <c r="A1332" s="1">
        <v>0.22644</v>
      </c>
      <c r="B1332" s="1">
        <v>0.67545639000000002</v>
      </c>
      <c r="C1332" s="1">
        <v>0.34408</v>
      </c>
      <c r="D1332" s="1">
        <v>0.66159051999999996</v>
      </c>
      <c r="G1332" s="1">
        <v>0.3977</v>
      </c>
      <c r="H1332" s="1">
        <v>0.84419443999999999</v>
      </c>
      <c r="I1332" s="1">
        <v>0.83689999999999998</v>
      </c>
      <c r="J1332" s="1">
        <v>0.84526815</v>
      </c>
      <c r="N1332" s="1">
        <v>0.18676000000000001</v>
      </c>
      <c r="O1332" s="1">
        <v>0.31240000000000001</v>
      </c>
      <c r="Q1332" s="1">
        <v>1.3452999999999999</v>
      </c>
      <c r="R1332" s="1">
        <v>0.42020000000000002</v>
      </c>
    </row>
    <row r="1333" spans="1:18" x14ac:dyDescent="0.2">
      <c r="A1333" s="1">
        <v>0.23816000000000001</v>
      </c>
      <c r="B1333" s="1">
        <v>0.60656072000000005</v>
      </c>
      <c r="C1333" s="1">
        <v>0.21468000000000001</v>
      </c>
      <c r="D1333" s="1">
        <v>0.50713408000000004</v>
      </c>
      <c r="G1333" s="1">
        <v>0.40629999999999999</v>
      </c>
      <c r="H1333" s="1">
        <v>0.51074796</v>
      </c>
      <c r="I1333" s="1">
        <v>0.41449999999999998</v>
      </c>
      <c r="J1333" s="1">
        <v>0.75322551000000004</v>
      </c>
      <c r="N1333" s="1">
        <v>0.11684</v>
      </c>
      <c r="O1333" s="1">
        <v>0.35508000000000001</v>
      </c>
      <c r="Q1333" s="1">
        <v>0.45710000000000001</v>
      </c>
      <c r="R1333" s="1">
        <v>0.441</v>
      </c>
    </row>
    <row r="1334" spans="1:18" x14ac:dyDescent="0.2">
      <c r="A1334" s="1">
        <v>0.21928</v>
      </c>
      <c r="B1334" s="1">
        <v>0.57547764000000001</v>
      </c>
      <c r="C1334" s="1">
        <v>0.37112000000000001</v>
      </c>
      <c r="D1334" s="1">
        <v>0.57577261999999996</v>
      </c>
      <c r="G1334" s="1">
        <v>0.27100000000000002</v>
      </c>
      <c r="H1334" s="1">
        <v>0.80847254999999996</v>
      </c>
      <c r="I1334" s="1">
        <v>0.4284</v>
      </c>
      <c r="J1334" s="1">
        <v>0.67827738999999998</v>
      </c>
      <c r="N1334" s="1">
        <v>0.34</v>
      </c>
      <c r="O1334" s="1">
        <v>0.63904000000000005</v>
      </c>
      <c r="Q1334" s="1">
        <v>0.7198</v>
      </c>
      <c r="R1334" s="1">
        <v>0.60499999999999998</v>
      </c>
    </row>
    <row r="1335" spans="1:18" x14ac:dyDescent="0.2">
      <c r="A1335" s="1">
        <v>0.46423999999999999</v>
      </c>
      <c r="B1335" s="1">
        <v>0.77590587</v>
      </c>
      <c r="C1335" s="1">
        <v>0.752</v>
      </c>
      <c r="D1335" s="1">
        <v>0.79385187000000002</v>
      </c>
      <c r="G1335" s="1">
        <v>0.3276</v>
      </c>
      <c r="H1335" s="1">
        <v>0.69524618000000005</v>
      </c>
      <c r="I1335" s="1">
        <v>1.3018000000000001</v>
      </c>
      <c r="J1335" s="1">
        <v>0.77654498000000005</v>
      </c>
      <c r="N1335" s="1">
        <v>0.25800000000000001</v>
      </c>
      <c r="O1335" s="1">
        <v>0.61480000000000001</v>
      </c>
      <c r="Q1335" s="1">
        <v>0.4365</v>
      </c>
      <c r="R1335" s="1">
        <v>0.40629999999999999</v>
      </c>
    </row>
    <row r="1336" spans="1:18" x14ac:dyDescent="0.2">
      <c r="A1336" s="1">
        <v>0.21204000000000001</v>
      </c>
      <c r="B1336" s="1">
        <v>0.54643850999999999</v>
      </c>
      <c r="C1336" s="1">
        <v>0.42399999999999999</v>
      </c>
      <c r="D1336" s="1">
        <v>0.62126362999999996</v>
      </c>
      <c r="G1336" s="1">
        <v>0.252</v>
      </c>
      <c r="H1336" s="1">
        <v>0.69922309000000005</v>
      </c>
      <c r="I1336" s="1">
        <v>0.73560000000000003</v>
      </c>
      <c r="J1336" s="1">
        <v>0.70798844999999999</v>
      </c>
      <c r="N1336" s="1">
        <v>0.49963999999999997</v>
      </c>
      <c r="O1336" s="1">
        <v>0.45795999999999998</v>
      </c>
      <c r="Q1336" s="1">
        <v>0.29089999999999999</v>
      </c>
      <c r="R1336" s="1">
        <v>0.33929999999999999</v>
      </c>
    </row>
    <row r="1337" spans="1:18" x14ac:dyDescent="0.2">
      <c r="A1337" s="1">
        <v>0.252</v>
      </c>
      <c r="B1337" s="1">
        <v>0.56009956999999999</v>
      </c>
      <c r="C1337" s="1">
        <v>0.6</v>
      </c>
      <c r="D1337" s="1">
        <v>0.71428570999999996</v>
      </c>
      <c r="G1337" s="1">
        <v>0.58179999999999998</v>
      </c>
      <c r="H1337" s="1">
        <v>0.70813048000000001</v>
      </c>
      <c r="I1337" s="1">
        <v>0.32200000000000001</v>
      </c>
      <c r="J1337" s="1">
        <v>0.81892167000000005</v>
      </c>
      <c r="N1337" s="1">
        <v>0.41608000000000001</v>
      </c>
      <c r="O1337" s="1">
        <v>0.64976</v>
      </c>
      <c r="Q1337" s="1">
        <v>0.45610000000000001</v>
      </c>
      <c r="R1337" s="1">
        <v>0.51839999999999997</v>
      </c>
    </row>
    <row r="1338" spans="1:18" x14ac:dyDescent="0.2">
      <c r="A1338" s="1">
        <v>0.16200000000000001</v>
      </c>
      <c r="B1338" s="1">
        <v>0.51046130999999995</v>
      </c>
      <c r="C1338" s="1">
        <v>0.44756000000000001</v>
      </c>
      <c r="D1338" s="1">
        <v>0.61562585999999997</v>
      </c>
      <c r="G1338" s="1">
        <v>0.16900000000000001</v>
      </c>
      <c r="H1338" s="1">
        <v>0.55446194000000004</v>
      </c>
      <c r="I1338" s="1">
        <v>0.38969999999999999</v>
      </c>
      <c r="J1338" s="1">
        <v>0.81103018000000004</v>
      </c>
      <c r="N1338" s="1">
        <v>0.38700000000000001</v>
      </c>
      <c r="O1338" s="1">
        <v>0.54600000000000004</v>
      </c>
      <c r="Q1338" s="1">
        <v>0.39510000000000001</v>
      </c>
      <c r="R1338" s="1">
        <v>0.38650000000000001</v>
      </c>
    </row>
    <row r="1339" spans="1:18" x14ac:dyDescent="0.2">
      <c r="A1339" s="1">
        <v>0.35643999999999998</v>
      </c>
      <c r="B1339" s="1">
        <v>0.72987141</v>
      </c>
      <c r="C1339" s="1">
        <v>0.44252000000000002</v>
      </c>
      <c r="D1339" s="1">
        <v>0.78410943</v>
      </c>
      <c r="G1339" s="1">
        <v>0.69069999999999998</v>
      </c>
      <c r="H1339" s="1">
        <v>0.75395699000000005</v>
      </c>
      <c r="I1339" s="1">
        <v>0.41139999999999999</v>
      </c>
      <c r="J1339" s="1">
        <v>0.76725102999999995</v>
      </c>
      <c r="N1339" s="1">
        <v>0.30236000000000002</v>
      </c>
      <c r="O1339" s="1">
        <v>0.34852</v>
      </c>
      <c r="Q1339" s="1">
        <v>0.26640000000000003</v>
      </c>
      <c r="R1339" s="1">
        <v>0.71330000000000005</v>
      </c>
    </row>
    <row r="1340" spans="1:18" x14ac:dyDescent="0.2">
      <c r="A1340" s="1">
        <v>0.53095999999999999</v>
      </c>
      <c r="B1340" s="1">
        <v>0.76826022000000005</v>
      </c>
      <c r="C1340" s="1">
        <v>0.52495999999999998</v>
      </c>
      <c r="D1340" s="1">
        <v>0.65718578000000005</v>
      </c>
      <c r="G1340" s="1">
        <v>0.83409999999999995</v>
      </c>
      <c r="H1340" s="1">
        <v>0.76797716999999999</v>
      </c>
      <c r="I1340" s="1">
        <v>0.43690000000000001</v>
      </c>
      <c r="J1340" s="1">
        <v>0.62263075000000001</v>
      </c>
      <c r="N1340" s="1">
        <v>0.33792</v>
      </c>
      <c r="O1340" s="1">
        <v>0.38807999999999998</v>
      </c>
      <c r="Q1340" s="1">
        <v>0.16789999999999999</v>
      </c>
      <c r="R1340" s="1">
        <v>0.52629999999999999</v>
      </c>
    </row>
    <row r="1341" spans="1:18" x14ac:dyDescent="0.2">
      <c r="A1341" s="1">
        <v>0.43080000000000002</v>
      </c>
      <c r="B1341" s="1">
        <v>0.67371449999999999</v>
      </c>
      <c r="C1341" s="1">
        <v>0.59028000000000003</v>
      </c>
      <c r="D1341" s="1">
        <v>0.76743459999999997</v>
      </c>
      <c r="G1341" s="1">
        <v>0.68140000000000001</v>
      </c>
      <c r="H1341" s="1">
        <v>0.73001928000000005</v>
      </c>
      <c r="I1341" s="1">
        <v>0.78480000000000005</v>
      </c>
      <c r="J1341" s="1">
        <v>0.79756097999999997</v>
      </c>
      <c r="N1341" s="1">
        <v>0.18004000000000001</v>
      </c>
      <c r="O1341" s="1">
        <v>0.42</v>
      </c>
      <c r="Q1341" s="1">
        <v>0.60760000000000003</v>
      </c>
      <c r="R1341" s="1">
        <v>0.83689999999999998</v>
      </c>
    </row>
    <row r="1342" spans="1:18" x14ac:dyDescent="0.2">
      <c r="A1342" s="1">
        <v>0.43387999999999999</v>
      </c>
      <c r="B1342" s="1">
        <v>0.63727160999999999</v>
      </c>
      <c r="C1342" s="1">
        <v>0.40167999999999998</v>
      </c>
      <c r="D1342" s="1">
        <v>0.73139111000000001</v>
      </c>
      <c r="G1342" s="1">
        <v>0.3493</v>
      </c>
      <c r="H1342" s="1">
        <v>0.58343076999999999</v>
      </c>
      <c r="I1342" s="1">
        <v>0.41189999999999999</v>
      </c>
      <c r="J1342" s="1">
        <v>0.56063699</v>
      </c>
      <c r="N1342" s="1">
        <v>0.28283999999999998</v>
      </c>
      <c r="O1342" s="1">
        <v>0.65659999999999996</v>
      </c>
      <c r="Q1342" s="1">
        <v>0.46379999999999999</v>
      </c>
      <c r="R1342" s="1">
        <v>0.41449999999999998</v>
      </c>
    </row>
    <row r="1343" spans="1:18" x14ac:dyDescent="0.2">
      <c r="A1343" s="1">
        <v>0.43512000000000001</v>
      </c>
      <c r="B1343" s="1">
        <v>0.66900369000000004</v>
      </c>
      <c r="C1343" s="1">
        <v>0.72987999999999997</v>
      </c>
      <c r="D1343" s="1">
        <v>0.75422643</v>
      </c>
      <c r="G1343" s="1">
        <v>0.33729999999999999</v>
      </c>
      <c r="H1343" s="1">
        <v>0.61116143999999994</v>
      </c>
      <c r="I1343" s="1">
        <v>0.76070000000000004</v>
      </c>
      <c r="J1343" s="1">
        <v>0.84120313999999996</v>
      </c>
      <c r="N1343" s="1">
        <v>0.22644</v>
      </c>
      <c r="O1343" s="1">
        <v>0.34408</v>
      </c>
      <c r="Q1343" s="1">
        <v>0.35909999999999997</v>
      </c>
      <c r="R1343" s="1">
        <v>0.4284</v>
      </c>
    </row>
    <row r="1344" spans="1:18" x14ac:dyDescent="0.2">
      <c r="A1344" s="1">
        <v>0.23200000000000001</v>
      </c>
      <c r="B1344" s="1">
        <v>0.64045936000000003</v>
      </c>
      <c r="C1344" s="1">
        <v>0.93832000000000004</v>
      </c>
      <c r="D1344" s="1">
        <v>0.67030517999999994</v>
      </c>
      <c r="G1344" s="1">
        <v>0.2344</v>
      </c>
      <c r="H1344" s="1">
        <v>0.47875816999999998</v>
      </c>
      <c r="I1344" s="1">
        <v>0.51290000000000002</v>
      </c>
      <c r="J1344" s="1">
        <v>0.76064065999999997</v>
      </c>
      <c r="N1344" s="1">
        <v>0.23816000000000001</v>
      </c>
      <c r="O1344" s="1">
        <v>0.21468000000000001</v>
      </c>
      <c r="Q1344" s="1">
        <v>0.67549999999999999</v>
      </c>
      <c r="R1344" s="1">
        <v>1.3018000000000001</v>
      </c>
    </row>
    <row r="1345" spans="1:18" x14ac:dyDescent="0.2">
      <c r="A1345" s="1">
        <v>0.21260000000000001</v>
      </c>
      <c r="B1345" s="1">
        <v>0.66148101999999998</v>
      </c>
      <c r="C1345" s="1">
        <v>0.56364000000000003</v>
      </c>
      <c r="D1345" s="1">
        <v>0.70955234</v>
      </c>
      <c r="G1345" s="1">
        <v>0.59130000000000005</v>
      </c>
      <c r="H1345" s="1">
        <v>0.70117395999999999</v>
      </c>
      <c r="I1345" s="1">
        <v>0.34150000000000003</v>
      </c>
      <c r="J1345" s="1">
        <v>0.67906144000000002</v>
      </c>
      <c r="N1345" s="1">
        <v>0.21928</v>
      </c>
      <c r="O1345" s="1">
        <v>0.37112000000000001</v>
      </c>
      <c r="Q1345" s="1">
        <v>0.50800000000000001</v>
      </c>
      <c r="R1345" s="1">
        <v>0.73560000000000003</v>
      </c>
    </row>
    <row r="1346" spans="1:18" x14ac:dyDescent="0.2">
      <c r="A1346" s="1">
        <v>0.33792</v>
      </c>
      <c r="B1346" s="1">
        <v>0.70991596999999995</v>
      </c>
      <c r="C1346" s="1">
        <v>0.34176000000000001</v>
      </c>
      <c r="D1346" s="1">
        <v>0.68112245000000005</v>
      </c>
      <c r="G1346" s="1">
        <v>0.56140000000000001</v>
      </c>
      <c r="H1346" s="1">
        <v>0.75538212999999998</v>
      </c>
      <c r="I1346" s="1">
        <v>0.34150000000000003</v>
      </c>
      <c r="J1346" s="1">
        <v>0.76689872000000003</v>
      </c>
      <c r="N1346" s="1">
        <v>0.46423999999999999</v>
      </c>
      <c r="O1346" s="1">
        <v>0.752</v>
      </c>
      <c r="Q1346" s="1">
        <v>0.74780000000000002</v>
      </c>
      <c r="R1346" s="1">
        <v>0.32200000000000001</v>
      </c>
    </row>
    <row r="1347" spans="1:18" x14ac:dyDescent="0.2">
      <c r="A1347" s="1">
        <v>0.49680000000000002</v>
      </c>
      <c r="B1347" s="1">
        <v>0.69470858000000002</v>
      </c>
      <c r="C1347" s="1">
        <v>0.28376000000000001</v>
      </c>
      <c r="D1347" s="1">
        <v>0.73711554000000001</v>
      </c>
      <c r="G1347" s="1">
        <v>0.99880000000000002</v>
      </c>
      <c r="H1347" s="1">
        <v>0.72926402000000001</v>
      </c>
      <c r="I1347" s="1">
        <v>0.51219999999999999</v>
      </c>
      <c r="J1347" s="1">
        <v>0.80256972999999998</v>
      </c>
      <c r="N1347" s="1">
        <v>0.21204000000000001</v>
      </c>
      <c r="O1347" s="1">
        <v>0.42399999999999999</v>
      </c>
      <c r="Q1347" s="1">
        <v>0.3049</v>
      </c>
      <c r="R1347" s="1">
        <v>0.38969999999999999</v>
      </c>
    </row>
    <row r="1348" spans="1:18" x14ac:dyDescent="0.2">
      <c r="A1348" s="1">
        <v>0.48008000000000001</v>
      </c>
      <c r="B1348" s="1">
        <v>0.67419390999999995</v>
      </c>
      <c r="C1348" s="1">
        <v>0.51480000000000004</v>
      </c>
      <c r="D1348" s="1">
        <v>0.69627786000000003</v>
      </c>
      <c r="G1348" s="1">
        <v>0.3493</v>
      </c>
      <c r="H1348" s="1">
        <v>0.78441499999999997</v>
      </c>
      <c r="I1348" s="1">
        <v>0.78410000000000002</v>
      </c>
      <c r="J1348" s="1">
        <v>0.78512066000000003</v>
      </c>
      <c r="N1348" s="1">
        <v>0.252</v>
      </c>
      <c r="O1348" s="1">
        <v>0.6</v>
      </c>
      <c r="Q1348" s="1">
        <v>0.41070000000000001</v>
      </c>
      <c r="R1348" s="1">
        <v>0.41139999999999999</v>
      </c>
    </row>
    <row r="1349" spans="1:18" x14ac:dyDescent="0.2">
      <c r="A1349" s="1">
        <v>0.27955999999999998</v>
      </c>
      <c r="B1349" s="1">
        <v>0.71338164999999998</v>
      </c>
      <c r="C1349" s="1">
        <v>0.37835999999999997</v>
      </c>
      <c r="D1349" s="1">
        <v>0.70175829000000001</v>
      </c>
      <c r="G1349" s="1">
        <v>0.33900000000000002</v>
      </c>
      <c r="H1349" s="1">
        <v>0.77931033999999999</v>
      </c>
      <c r="I1349" s="1">
        <v>0.3977</v>
      </c>
      <c r="J1349" s="1">
        <v>0.75940423999999995</v>
      </c>
      <c r="N1349" s="1">
        <v>0.16200000000000001</v>
      </c>
      <c r="O1349" s="1">
        <v>0.44756000000000001</v>
      </c>
      <c r="Q1349" s="1">
        <v>0.4259</v>
      </c>
      <c r="R1349" s="1">
        <v>0.43690000000000001</v>
      </c>
    </row>
    <row r="1350" spans="1:18" x14ac:dyDescent="0.2">
      <c r="A1350" s="1">
        <v>0.25600000000000001</v>
      </c>
      <c r="B1350" s="1">
        <v>0.47051904</v>
      </c>
      <c r="C1350" s="1">
        <v>0.41724</v>
      </c>
      <c r="D1350" s="1">
        <v>0.60536243000000001</v>
      </c>
      <c r="G1350" s="1">
        <v>0.55069999999999997</v>
      </c>
      <c r="H1350" s="1">
        <v>0.81524795999999999</v>
      </c>
      <c r="I1350" s="1">
        <v>0.18729999999999999</v>
      </c>
      <c r="J1350" s="1">
        <v>0.72456480000000001</v>
      </c>
      <c r="N1350" s="1">
        <v>0.35643999999999998</v>
      </c>
      <c r="O1350" s="1">
        <v>0.44252000000000002</v>
      </c>
      <c r="Q1350" s="1">
        <v>0.54110000000000003</v>
      </c>
      <c r="R1350" s="1">
        <v>0.78480000000000005</v>
      </c>
    </row>
    <row r="1351" spans="1:18" x14ac:dyDescent="0.2">
      <c r="A1351" s="1">
        <v>0.21779999999999999</v>
      </c>
      <c r="B1351" s="1">
        <v>0.66040023999999997</v>
      </c>
      <c r="C1351" s="1">
        <v>0.31068000000000001</v>
      </c>
      <c r="D1351" s="1">
        <v>0.64622681000000004</v>
      </c>
      <c r="G1351" s="1">
        <v>0.2412</v>
      </c>
      <c r="H1351" s="1">
        <v>0.57021277000000004</v>
      </c>
      <c r="I1351" s="1">
        <v>0.92049999999999998</v>
      </c>
      <c r="J1351" s="1">
        <v>0.73107774999999997</v>
      </c>
      <c r="N1351" s="1">
        <v>0.53095999999999999</v>
      </c>
      <c r="O1351" s="1">
        <v>0.52495999999999998</v>
      </c>
      <c r="Q1351" s="1">
        <v>0.72770000000000001</v>
      </c>
      <c r="R1351" s="1">
        <v>0.41189999999999999</v>
      </c>
    </row>
    <row r="1352" spans="1:18" x14ac:dyDescent="0.2">
      <c r="A1352" s="1">
        <v>0.24007999999999999</v>
      </c>
      <c r="B1352" s="1">
        <v>0.52373473000000004</v>
      </c>
      <c r="C1352" s="1">
        <v>0.41432000000000002</v>
      </c>
      <c r="D1352" s="1">
        <v>0.78553010999999995</v>
      </c>
      <c r="G1352" s="1">
        <v>0.3574</v>
      </c>
      <c r="H1352" s="1">
        <v>0.80062723999999996</v>
      </c>
      <c r="I1352" s="1">
        <v>0.66969999999999996</v>
      </c>
      <c r="J1352" s="1">
        <v>0.80579953999999998</v>
      </c>
      <c r="N1352" s="1">
        <v>0.43080000000000002</v>
      </c>
      <c r="O1352" s="1">
        <v>0.59028000000000003</v>
      </c>
      <c r="Q1352" s="1">
        <v>0.38969999999999999</v>
      </c>
      <c r="R1352" s="1">
        <v>0.76070000000000004</v>
      </c>
    </row>
    <row r="1353" spans="1:18" x14ac:dyDescent="0.2">
      <c r="A1353" s="1">
        <v>0.21468000000000001</v>
      </c>
      <c r="B1353" s="1">
        <v>0.6</v>
      </c>
      <c r="C1353" s="1">
        <v>0.41299999999999998</v>
      </c>
      <c r="D1353" s="1">
        <v>0.60925238000000004</v>
      </c>
      <c r="G1353" s="1">
        <v>0.49199999999999999</v>
      </c>
      <c r="H1353" s="1">
        <v>0.79766537000000004</v>
      </c>
      <c r="I1353" s="1">
        <v>0.1905</v>
      </c>
      <c r="J1353" s="1">
        <v>0.57018857000000001</v>
      </c>
      <c r="N1353" s="1">
        <v>0.43387999999999999</v>
      </c>
      <c r="O1353" s="1">
        <v>0.40167999999999998</v>
      </c>
      <c r="Q1353" s="1">
        <v>0.24979999999999999</v>
      </c>
      <c r="R1353" s="1">
        <v>0.51290000000000002</v>
      </c>
    </row>
    <row r="1354" spans="1:18" x14ac:dyDescent="0.2">
      <c r="A1354" s="1">
        <v>0.31640000000000001</v>
      </c>
      <c r="B1354" s="1">
        <v>0.73281452999999996</v>
      </c>
      <c r="C1354" s="1">
        <v>0.51224000000000003</v>
      </c>
      <c r="D1354" s="1">
        <v>0.72736566999999996</v>
      </c>
      <c r="G1354" s="1">
        <v>0.31330000000000002</v>
      </c>
      <c r="H1354" s="1">
        <v>0.61515805999999995</v>
      </c>
      <c r="I1354" s="1">
        <v>0.59019999999999995</v>
      </c>
      <c r="J1354" s="1">
        <v>0.91277450999999998</v>
      </c>
      <c r="N1354" s="1">
        <v>0.43512000000000001</v>
      </c>
      <c r="O1354" s="1">
        <v>0.72987999999999997</v>
      </c>
      <c r="Q1354" s="1">
        <v>0.48199999999999998</v>
      </c>
      <c r="R1354" s="1">
        <v>0.34150000000000003</v>
      </c>
    </row>
    <row r="1355" spans="1:18" x14ac:dyDescent="0.2">
      <c r="A1355" s="1">
        <v>0.54308000000000001</v>
      </c>
      <c r="B1355" s="1">
        <v>0.63512186000000004</v>
      </c>
      <c r="C1355" s="1">
        <v>0.37119999999999997</v>
      </c>
      <c r="D1355" s="1">
        <v>0.68578185000000003</v>
      </c>
      <c r="G1355" s="1">
        <v>0.31180000000000002</v>
      </c>
      <c r="H1355" s="1">
        <v>0.80485287000000005</v>
      </c>
      <c r="I1355" s="1">
        <v>0.62239999999999995</v>
      </c>
      <c r="J1355" s="1">
        <v>0.83164083</v>
      </c>
      <c r="N1355" s="1">
        <v>0.23200000000000001</v>
      </c>
      <c r="O1355" s="1">
        <v>0.93832000000000004</v>
      </c>
      <c r="Q1355" s="1">
        <v>0.58589999999999998</v>
      </c>
      <c r="R1355" s="1">
        <v>0.34150000000000003</v>
      </c>
    </row>
    <row r="1356" spans="1:18" x14ac:dyDescent="0.2">
      <c r="A1356" s="1">
        <v>0.25600000000000001</v>
      </c>
      <c r="B1356" s="1">
        <v>0.79880180000000001</v>
      </c>
      <c r="C1356" s="1">
        <v>0.43591999999999997</v>
      </c>
      <c r="D1356" s="1">
        <v>0.57363933</v>
      </c>
      <c r="G1356" s="1">
        <v>0.60350000000000004</v>
      </c>
      <c r="H1356" s="1">
        <v>0.64031830000000001</v>
      </c>
      <c r="I1356" s="1">
        <v>0.71279999999999999</v>
      </c>
      <c r="J1356" s="1">
        <v>0.76382340000000004</v>
      </c>
      <c r="N1356" s="1">
        <v>0.21260000000000001</v>
      </c>
      <c r="O1356" s="1">
        <v>0.56364000000000003</v>
      </c>
      <c r="Q1356" s="1">
        <v>0.51590000000000003</v>
      </c>
      <c r="R1356" s="1">
        <v>0.51219999999999999</v>
      </c>
    </row>
    <row r="1357" spans="1:18" x14ac:dyDescent="0.2">
      <c r="A1357" s="1">
        <v>0.21856</v>
      </c>
      <c r="B1357" s="1">
        <v>0.60697623000000001</v>
      </c>
      <c r="C1357" s="1">
        <v>0.36220000000000002</v>
      </c>
      <c r="D1357" s="1">
        <v>0.75666416000000003</v>
      </c>
      <c r="G1357" s="1">
        <v>0.44080000000000003</v>
      </c>
      <c r="H1357" s="1">
        <v>0.76448143999999996</v>
      </c>
      <c r="I1357" s="1">
        <v>0.45639999999999997</v>
      </c>
      <c r="J1357" s="1">
        <v>0.85149253999999996</v>
      </c>
      <c r="N1357" s="1">
        <v>0.33792</v>
      </c>
      <c r="O1357" s="1">
        <v>0.34176000000000001</v>
      </c>
      <c r="Q1357" s="1">
        <v>0.85289999999999999</v>
      </c>
      <c r="R1357" s="1">
        <v>0.78410000000000002</v>
      </c>
    </row>
    <row r="1358" spans="1:18" x14ac:dyDescent="0.2">
      <c r="A1358" s="1">
        <v>0.13600000000000001</v>
      </c>
      <c r="B1358" s="1">
        <v>0.41443197999999998</v>
      </c>
      <c r="C1358" s="1">
        <v>0.43524000000000002</v>
      </c>
      <c r="D1358" s="1">
        <v>0.66668709000000004</v>
      </c>
      <c r="G1358" s="1">
        <v>0.48620000000000002</v>
      </c>
      <c r="H1358" s="1">
        <v>0.76784585999999999</v>
      </c>
      <c r="I1358" s="1">
        <v>0.54190000000000005</v>
      </c>
      <c r="J1358" s="1">
        <v>0.67983941999999997</v>
      </c>
      <c r="N1358" s="1">
        <v>0.49680000000000002</v>
      </c>
      <c r="O1358" s="1">
        <v>0.28376000000000001</v>
      </c>
      <c r="Q1358" s="1">
        <v>0.26860000000000001</v>
      </c>
      <c r="R1358" s="1">
        <v>0.3977</v>
      </c>
    </row>
    <row r="1359" spans="1:18" x14ac:dyDescent="0.2">
      <c r="A1359" s="1">
        <v>0.29599999999999999</v>
      </c>
      <c r="B1359" s="1">
        <v>0.54395766000000001</v>
      </c>
      <c r="C1359" s="1">
        <v>0.67359999999999998</v>
      </c>
      <c r="D1359" s="1">
        <v>0.81039461000000002</v>
      </c>
      <c r="G1359" s="1">
        <v>0.48549999999999999</v>
      </c>
      <c r="H1359" s="1">
        <v>0.77717303999999998</v>
      </c>
      <c r="I1359" s="1">
        <v>0.42209999999999998</v>
      </c>
      <c r="J1359" s="1">
        <v>0.74615520999999996</v>
      </c>
      <c r="N1359" s="1">
        <v>0.48008000000000001</v>
      </c>
      <c r="O1359" s="1">
        <v>0.51480000000000004</v>
      </c>
      <c r="Q1359" s="1">
        <v>0.58099999999999996</v>
      </c>
      <c r="R1359" s="1">
        <v>0.18729999999999999</v>
      </c>
    </row>
    <row r="1360" spans="1:18" x14ac:dyDescent="0.2">
      <c r="A1360" s="1">
        <v>0.18015999999999999</v>
      </c>
      <c r="B1360" s="1">
        <v>0.63400900999999998</v>
      </c>
      <c r="C1360" s="1">
        <v>0.5474</v>
      </c>
      <c r="D1360" s="1">
        <v>0.74508629999999998</v>
      </c>
      <c r="G1360" s="1">
        <v>1.1693</v>
      </c>
      <c r="H1360" s="1">
        <v>0.84444284000000003</v>
      </c>
      <c r="I1360" s="1">
        <v>0.60389999999999999</v>
      </c>
      <c r="J1360" s="1">
        <v>0.76861396999999998</v>
      </c>
      <c r="N1360" s="1">
        <v>0.27955999999999998</v>
      </c>
      <c r="O1360" s="1">
        <v>0.37835999999999997</v>
      </c>
      <c r="Q1360" s="1">
        <v>0.4511</v>
      </c>
      <c r="R1360" s="1">
        <v>0.92049999999999998</v>
      </c>
    </row>
    <row r="1361" spans="1:18" x14ac:dyDescent="0.2">
      <c r="A1361" s="1">
        <v>0.29204000000000002</v>
      </c>
      <c r="B1361" s="1">
        <v>0.45339378000000002</v>
      </c>
      <c r="C1361" s="1">
        <v>0.83360000000000001</v>
      </c>
      <c r="D1361" s="1">
        <v>0.77801836999999996</v>
      </c>
      <c r="G1361" s="1">
        <v>0.83850000000000002</v>
      </c>
      <c r="H1361" s="1">
        <v>0.77202835999999997</v>
      </c>
      <c r="I1361" s="1">
        <v>0.53169999999999995</v>
      </c>
      <c r="J1361" s="1">
        <v>0.60303958000000002</v>
      </c>
      <c r="N1361" s="1">
        <v>0.25600000000000001</v>
      </c>
      <c r="O1361" s="1">
        <v>0.41724</v>
      </c>
      <c r="Q1361" s="1">
        <v>0.78139999999999998</v>
      </c>
      <c r="R1361" s="1">
        <v>0.66969999999999996</v>
      </c>
    </row>
    <row r="1362" spans="1:18" x14ac:dyDescent="0.2">
      <c r="A1362" s="1">
        <v>0.59599999999999997</v>
      </c>
      <c r="B1362" s="1">
        <v>0.75634517999999995</v>
      </c>
      <c r="C1362" s="1">
        <v>0.65039999999999998</v>
      </c>
      <c r="D1362" s="1">
        <v>0.70511709</v>
      </c>
      <c r="G1362" s="1">
        <v>0.6331</v>
      </c>
      <c r="H1362" s="1">
        <v>0.67487474999999997</v>
      </c>
      <c r="I1362" s="1">
        <v>0.499</v>
      </c>
      <c r="J1362" s="1">
        <v>0.71062375</v>
      </c>
      <c r="N1362" s="1">
        <v>0.21779999999999999</v>
      </c>
      <c r="O1362" s="1">
        <v>0.31068000000000001</v>
      </c>
      <c r="Q1362" s="1">
        <v>0.40360000000000001</v>
      </c>
      <c r="R1362" s="1">
        <v>0.1905</v>
      </c>
    </row>
    <row r="1363" spans="1:18" x14ac:dyDescent="0.2">
      <c r="A1363" s="1">
        <v>0.14888000000000001</v>
      </c>
      <c r="B1363" s="1">
        <v>0.48199947999999998</v>
      </c>
      <c r="C1363" s="1">
        <v>0.33495999999999998</v>
      </c>
      <c r="D1363" s="1">
        <v>0.61410971000000003</v>
      </c>
      <c r="G1363" s="1">
        <v>0.43</v>
      </c>
      <c r="H1363" s="1">
        <v>0.74523397000000002</v>
      </c>
      <c r="I1363" s="1">
        <v>0.80200000000000005</v>
      </c>
      <c r="J1363" s="1">
        <v>0.74967284000000001</v>
      </c>
      <c r="N1363" s="1">
        <v>0.24007999999999999</v>
      </c>
      <c r="O1363" s="1">
        <v>0.41432000000000002</v>
      </c>
      <c r="Q1363" s="1">
        <v>0.50239999999999996</v>
      </c>
      <c r="R1363" s="1">
        <v>0.59019999999999995</v>
      </c>
    </row>
    <row r="1364" spans="1:18" x14ac:dyDescent="0.2">
      <c r="A1364" s="1">
        <v>0.57623999999999997</v>
      </c>
      <c r="B1364" s="1">
        <v>0.68580406000000005</v>
      </c>
      <c r="C1364" s="1">
        <v>0.31159999999999999</v>
      </c>
      <c r="D1364" s="1">
        <v>0.68393327000000004</v>
      </c>
      <c r="G1364" s="1">
        <v>0.38400000000000001</v>
      </c>
      <c r="H1364" s="1">
        <v>0.78207738999999998</v>
      </c>
      <c r="I1364" s="1">
        <v>0.58240000000000003</v>
      </c>
      <c r="J1364" s="1">
        <v>0.73074028000000002</v>
      </c>
      <c r="N1364" s="1">
        <v>0.21468000000000001</v>
      </c>
      <c r="O1364" s="1">
        <v>0.41299999999999998</v>
      </c>
      <c r="Q1364" s="1">
        <v>0.27210000000000001</v>
      </c>
      <c r="R1364" s="1">
        <v>0.62239999999999995</v>
      </c>
    </row>
    <row r="1365" spans="1:18" x14ac:dyDescent="0.2">
      <c r="A1365" s="1">
        <v>0.26196000000000003</v>
      </c>
      <c r="B1365" s="1">
        <v>0.73181361</v>
      </c>
      <c r="C1365" s="1">
        <v>0.64900000000000002</v>
      </c>
      <c r="D1365" s="1">
        <v>0.67833102999999995</v>
      </c>
      <c r="G1365" s="1">
        <v>0.34410000000000002</v>
      </c>
      <c r="H1365" s="1">
        <v>0.66109510000000005</v>
      </c>
      <c r="I1365" s="1">
        <v>0.2155</v>
      </c>
      <c r="J1365" s="1">
        <v>0.79257080000000002</v>
      </c>
      <c r="N1365" s="1">
        <v>0.31640000000000001</v>
      </c>
      <c r="O1365" s="1">
        <v>0.51224000000000003</v>
      </c>
      <c r="Q1365" s="1">
        <v>0.3301</v>
      </c>
      <c r="R1365" s="1">
        <v>0.71279999999999999</v>
      </c>
    </row>
    <row r="1366" spans="1:18" x14ac:dyDescent="0.2">
      <c r="A1366" s="1">
        <v>0.36731999999999998</v>
      </c>
      <c r="B1366" s="1">
        <v>0.75338419999999995</v>
      </c>
      <c r="C1366" s="1">
        <v>0.95204</v>
      </c>
      <c r="D1366" s="1">
        <v>0.74632341000000002</v>
      </c>
      <c r="G1366" s="1">
        <v>0.93379999999999996</v>
      </c>
      <c r="H1366" s="1">
        <v>0.75476882999999995</v>
      </c>
      <c r="I1366" s="1">
        <v>0.34699999999999998</v>
      </c>
      <c r="J1366" s="1">
        <v>0.75500434999999999</v>
      </c>
      <c r="N1366" s="1">
        <v>0.54308000000000001</v>
      </c>
      <c r="O1366" s="1">
        <v>0.37119999999999997</v>
      </c>
      <c r="Q1366" s="1">
        <v>0.27260000000000001</v>
      </c>
      <c r="R1366" s="1">
        <v>0.45639999999999997</v>
      </c>
    </row>
    <row r="1367" spans="1:18" x14ac:dyDescent="0.2">
      <c r="A1367" s="1">
        <v>0.22584000000000001</v>
      </c>
      <c r="B1367" s="1">
        <v>0.54762367000000001</v>
      </c>
      <c r="C1367" s="1">
        <v>0.32984000000000002</v>
      </c>
      <c r="D1367" s="1">
        <v>0.56994747000000001</v>
      </c>
      <c r="G1367" s="1">
        <v>0.78210000000000002</v>
      </c>
      <c r="H1367" s="1">
        <v>0.80289498000000004</v>
      </c>
      <c r="I1367" s="1">
        <v>0.20780000000000001</v>
      </c>
      <c r="J1367" s="1">
        <v>0.48940179</v>
      </c>
      <c r="N1367" s="1">
        <v>0.25600000000000001</v>
      </c>
      <c r="O1367" s="1">
        <v>0.43591999999999997</v>
      </c>
      <c r="Q1367" s="1">
        <v>0.2586</v>
      </c>
      <c r="R1367" s="1">
        <v>0.54190000000000005</v>
      </c>
    </row>
    <row r="1368" spans="1:18" x14ac:dyDescent="0.2">
      <c r="A1368" s="1">
        <v>0.35852000000000001</v>
      </c>
      <c r="B1368" s="1">
        <v>0.65048262000000001</v>
      </c>
      <c r="C1368" s="1">
        <v>0.35855999999999999</v>
      </c>
      <c r="D1368" s="1">
        <v>0.60616716000000004</v>
      </c>
      <c r="G1368" s="1">
        <v>0.41870000000000002</v>
      </c>
      <c r="H1368" s="1">
        <v>0.68470973000000002</v>
      </c>
      <c r="I1368" s="1">
        <v>0.44579999999999997</v>
      </c>
      <c r="J1368" s="1">
        <v>0.73081967000000003</v>
      </c>
      <c r="N1368" s="1">
        <v>0.21856</v>
      </c>
      <c r="O1368" s="1">
        <v>0.36220000000000002</v>
      </c>
      <c r="Q1368" s="1">
        <v>0.26069999999999999</v>
      </c>
      <c r="R1368" s="1">
        <v>0.42209999999999998</v>
      </c>
    </row>
    <row r="1369" spans="1:18" x14ac:dyDescent="0.2">
      <c r="A1369" s="1">
        <v>0.46723999999999999</v>
      </c>
      <c r="B1369" s="1">
        <v>0.69567029999999996</v>
      </c>
      <c r="C1369" s="1">
        <v>0.253</v>
      </c>
      <c r="D1369" s="1">
        <v>0.79310345000000004</v>
      </c>
      <c r="G1369" s="1">
        <v>0.50780000000000003</v>
      </c>
      <c r="H1369" s="1">
        <v>0.80119912000000004</v>
      </c>
      <c r="I1369" s="1">
        <v>1.2156</v>
      </c>
      <c r="J1369" s="1">
        <v>0.83044132000000004</v>
      </c>
      <c r="N1369" s="1">
        <v>0.13600000000000001</v>
      </c>
      <c r="O1369" s="1">
        <v>0.43524000000000002</v>
      </c>
      <c r="Q1369" s="1">
        <v>0.36320000000000002</v>
      </c>
      <c r="R1369" s="1">
        <v>0.60389999999999999</v>
      </c>
    </row>
    <row r="1370" spans="1:18" x14ac:dyDescent="0.2">
      <c r="A1370" s="1">
        <v>0.20896000000000001</v>
      </c>
      <c r="B1370" s="1">
        <v>0.75996509000000001</v>
      </c>
      <c r="C1370" s="1">
        <v>0.66476000000000002</v>
      </c>
      <c r="D1370" s="1">
        <v>0.83752457000000002</v>
      </c>
      <c r="G1370" s="1">
        <v>0.46639999999999998</v>
      </c>
      <c r="H1370" s="1">
        <v>0.76459016000000002</v>
      </c>
      <c r="I1370" s="1">
        <v>0.3634</v>
      </c>
      <c r="J1370" s="1">
        <v>0.55838966999999995</v>
      </c>
      <c r="N1370" s="1">
        <v>0.29599999999999999</v>
      </c>
      <c r="O1370" s="1">
        <v>0.67359999999999998</v>
      </c>
      <c r="Q1370" s="1">
        <v>0.55589999999999995</v>
      </c>
      <c r="R1370" s="1">
        <v>0.53169999999999995</v>
      </c>
    </row>
    <row r="1371" spans="1:18" x14ac:dyDescent="0.2">
      <c r="A1371" s="1">
        <v>0.29399999999999998</v>
      </c>
      <c r="B1371" s="1">
        <v>0.75384614999999999</v>
      </c>
      <c r="C1371" s="1">
        <v>0.59699999999999998</v>
      </c>
      <c r="D1371" s="1">
        <v>0.77159696</v>
      </c>
      <c r="G1371" s="1">
        <v>0.45989999999999998</v>
      </c>
      <c r="H1371" s="1">
        <v>0.76205467999999998</v>
      </c>
      <c r="I1371" s="1">
        <v>0.45529999999999998</v>
      </c>
      <c r="J1371" s="1">
        <v>0.73494753999999995</v>
      </c>
      <c r="N1371" s="1">
        <v>0.18015999999999999</v>
      </c>
      <c r="O1371" s="1">
        <v>0.5474</v>
      </c>
      <c r="Q1371" s="1">
        <v>0.72389999999999999</v>
      </c>
      <c r="R1371" s="1">
        <v>0.499</v>
      </c>
    </row>
    <row r="1372" spans="1:18" x14ac:dyDescent="0.2">
      <c r="A1372" s="1">
        <v>0.13600000000000001</v>
      </c>
      <c r="B1372" s="1">
        <v>0.52696838000000001</v>
      </c>
      <c r="C1372" s="1">
        <v>0.84831999999999996</v>
      </c>
      <c r="D1372" s="1">
        <v>0.75721223000000004</v>
      </c>
      <c r="G1372" s="1">
        <v>0.53549999999999998</v>
      </c>
      <c r="H1372" s="1">
        <v>0.77755191000000001</v>
      </c>
      <c r="I1372" s="1">
        <v>1.2487999999999999</v>
      </c>
      <c r="J1372" s="1">
        <v>0.89136331000000002</v>
      </c>
      <c r="N1372" s="1">
        <v>0.29204000000000002</v>
      </c>
      <c r="O1372" s="1">
        <v>0.83360000000000001</v>
      </c>
      <c r="Q1372" s="1">
        <v>0.28599999999999998</v>
      </c>
      <c r="R1372" s="1">
        <v>0.80200000000000005</v>
      </c>
    </row>
    <row r="1373" spans="1:18" x14ac:dyDescent="0.2">
      <c r="A1373" s="1">
        <v>0.16636000000000001</v>
      </c>
      <c r="B1373" s="1">
        <v>0.56271141000000002</v>
      </c>
      <c r="C1373" s="1">
        <v>0.26591999999999999</v>
      </c>
      <c r="D1373" s="1">
        <v>0.73199736000000004</v>
      </c>
      <c r="G1373" s="1">
        <v>0.78100000000000003</v>
      </c>
      <c r="H1373" s="1">
        <v>0.75751696999999996</v>
      </c>
      <c r="I1373" s="1">
        <v>0.72199999999999998</v>
      </c>
      <c r="J1373" s="1">
        <v>0.78993435000000001</v>
      </c>
      <c r="N1373" s="1">
        <v>0.59599999999999997</v>
      </c>
      <c r="O1373" s="1">
        <v>0.65039999999999998</v>
      </c>
      <c r="Q1373" s="1">
        <v>0.4234</v>
      </c>
      <c r="R1373" s="1">
        <v>0.58240000000000003</v>
      </c>
    </row>
    <row r="1374" spans="1:18" x14ac:dyDescent="0.2">
      <c r="A1374" s="1">
        <v>0.35208</v>
      </c>
      <c r="B1374" s="1">
        <v>0.7673932</v>
      </c>
      <c r="C1374" s="1">
        <v>0.29120000000000001</v>
      </c>
      <c r="D1374" s="1">
        <v>0.64539007000000004</v>
      </c>
      <c r="G1374" s="1">
        <v>0.67900000000000005</v>
      </c>
      <c r="H1374" s="1">
        <v>0.77529115999999998</v>
      </c>
      <c r="I1374" s="1">
        <v>0.3387</v>
      </c>
      <c r="J1374" s="1">
        <v>0.65882123999999997</v>
      </c>
      <c r="N1374" s="1">
        <v>0.14888000000000001</v>
      </c>
      <c r="O1374" s="1">
        <v>0.33495999999999998</v>
      </c>
      <c r="Q1374" s="1">
        <v>0.60089999999999999</v>
      </c>
      <c r="R1374" s="1">
        <v>0.2155</v>
      </c>
    </row>
    <row r="1375" spans="1:18" x14ac:dyDescent="0.2">
      <c r="A1375" s="1">
        <v>0.1948</v>
      </c>
      <c r="B1375" s="1">
        <v>0.50341121</v>
      </c>
      <c r="C1375" s="1">
        <v>0.36520000000000002</v>
      </c>
      <c r="D1375" s="1">
        <v>0.55099578000000005</v>
      </c>
      <c r="G1375" s="1">
        <v>0.6341</v>
      </c>
      <c r="H1375" s="1">
        <v>0.72344551999999995</v>
      </c>
      <c r="I1375" s="1">
        <v>0.30149999999999999</v>
      </c>
      <c r="J1375" s="1">
        <v>0.79952266999999999</v>
      </c>
      <c r="N1375" s="1">
        <v>0.57623999999999997</v>
      </c>
      <c r="O1375" s="1">
        <v>0.31159999999999999</v>
      </c>
      <c r="Q1375" s="1">
        <v>0.57479999999999998</v>
      </c>
      <c r="R1375" s="1">
        <v>0.34699999999999998</v>
      </c>
    </row>
    <row r="1376" spans="1:18" x14ac:dyDescent="0.2">
      <c r="A1376" s="1">
        <v>0.73455999999999999</v>
      </c>
      <c r="B1376" s="1">
        <v>0.74875641999999998</v>
      </c>
      <c r="C1376" s="1">
        <v>0.34548000000000001</v>
      </c>
      <c r="D1376" s="1">
        <v>0.69479526999999996</v>
      </c>
      <c r="G1376" s="1">
        <v>0.64200000000000002</v>
      </c>
      <c r="H1376" s="1">
        <v>0.74202497000000001</v>
      </c>
      <c r="I1376" s="1">
        <v>0.36659999999999998</v>
      </c>
      <c r="J1376" s="1">
        <v>0.69695817000000004</v>
      </c>
      <c r="N1376" s="1">
        <v>0.26196000000000003</v>
      </c>
      <c r="O1376" s="1">
        <v>0.64900000000000002</v>
      </c>
      <c r="Q1376" s="1">
        <v>0.23369999999999999</v>
      </c>
      <c r="R1376" s="1">
        <v>0.20780000000000001</v>
      </c>
    </row>
    <row r="1377" spans="1:18" x14ac:dyDescent="0.2">
      <c r="A1377" s="1">
        <v>0.25203999999999999</v>
      </c>
      <c r="B1377" s="1">
        <v>0.63079386999999998</v>
      </c>
      <c r="C1377" s="1">
        <v>0.44607999999999998</v>
      </c>
      <c r="D1377" s="1">
        <v>0.63356436999999999</v>
      </c>
      <c r="G1377" s="1">
        <v>1.2330000000000001</v>
      </c>
      <c r="H1377" s="1">
        <v>0.72215063999999995</v>
      </c>
      <c r="I1377" s="1">
        <v>0.78769999999999996</v>
      </c>
      <c r="J1377" s="1">
        <v>0.86209915999999998</v>
      </c>
      <c r="N1377" s="1">
        <v>0.36731999999999998</v>
      </c>
      <c r="O1377" s="1">
        <v>0.95204</v>
      </c>
      <c r="Q1377" s="1">
        <v>0.50890000000000002</v>
      </c>
      <c r="R1377" s="1">
        <v>0.44579999999999997</v>
      </c>
    </row>
    <row r="1378" spans="1:18" x14ac:dyDescent="0.2">
      <c r="A1378" s="1">
        <v>0.39395999999999998</v>
      </c>
      <c r="B1378" s="1">
        <v>0.77180472</v>
      </c>
      <c r="C1378" s="1">
        <v>0.55408000000000002</v>
      </c>
      <c r="D1378" s="1">
        <v>0.69966662999999996</v>
      </c>
      <c r="G1378" s="1">
        <v>0.37059999999999998</v>
      </c>
      <c r="H1378" s="1">
        <v>0.77596315000000005</v>
      </c>
      <c r="I1378" s="1">
        <v>0.38129999999999997</v>
      </c>
      <c r="J1378" s="1">
        <v>0.81075909000000002</v>
      </c>
      <c r="N1378" s="1">
        <v>0.22584000000000001</v>
      </c>
      <c r="O1378" s="1">
        <v>0.32984000000000002</v>
      </c>
      <c r="Q1378" s="1">
        <v>0.63539999999999996</v>
      </c>
      <c r="R1378" s="1">
        <v>1.2156</v>
      </c>
    </row>
    <row r="1379" spans="1:18" x14ac:dyDescent="0.2">
      <c r="A1379" s="1">
        <v>0.26047999999999999</v>
      </c>
      <c r="B1379" s="1">
        <v>0.55601093000000001</v>
      </c>
      <c r="C1379" s="1">
        <v>0.46955999999999998</v>
      </c>
      <c r="D1379" s="1">
        <v>0.73410043000000003</v>
      </c>
      <c r="G1379" s="1">
        <v>1.3289</v>
      </c>
      <c r="H1379" s="1">
        <v>0.88776805000000003</v>
      </c>
      <c r="I1379" s="1">
        <v>0.40670000000000001</v>
      </c>
      <c r="J1379" s="1">
        <v>0.73451327</v>
      </c>
      <c r="N1379" s="1">
        <v>0.35852000000000001</v>
      </c>
      <c r="O1379" s="1">
        <v>0.35855999999999999</v>
      </c>
      <c r="Q1379" s="1">
        <v>0.46539999999999998</v>
      </c>
      <c r="R1379" s="1">
        <v>0.3634</v>
      </c>
    </row>
    <row r="1380" spans="1:18" x14ac:dyDescent="0.2">
      <c r="A1380" s="1">
        <v>0.2492</v>
      </c>
      <c r="B1380" s="1">
        <v>0.57504153999999996</v>
      </c>
      <c r="C1380" s="1">
        <v>0.60228000000000004</v>
      </c>
      <c r="D1380" s="1">
        <v>0.72441665</v>
      </c>
      <c r="G1380" s="1">
        <v>1.1855</v>
      </c>
      <c r="H1380" s="1">
        <v>0.83941089000000002</v>
      </c>
      <c r="I1380" s="1">
        <v>0.40410000000000001</v>
      </c>
      <c r="J1380" s="1">
        <v>0.72510317999999996</v>
      </c>
      <c r="N1380" s="1">
        <v>0.46723999999999999</v>
      </c>
      <c r="O1380" s="1">
        <v>0.253</v>
      </c>
      <c r="Q1380" s="1">
        <v>0.38879999999999998</v>
      </c>
      <c r="R1380" s="1">
        <v>0.45529999999999998</v>
      </c>
    </row>
    <row r="1381" spans="1:18" x14ac:dyDescent="0.2">
      <c r="A1381" s="1">
        <v>0.50144</v>
      </c>
      <c r="B1381" s="1">
        <v>0.77689638000000005</v>
      </c>
      <c r="C1381" s="1">
        <v>0.43124000000000001</v>
      </c>
      <c r="D1381" s="1">
        <v>0.76979649999999999</v>
      </c>
      <c r="G1381" s="1">
        <v>0.77600000000000002</v>
      </c>
      <c r="H1381" s="1">
        <v>0.68418268000000004</v>
      </c>
      <c r="I1381" s="1">
        <v>0.9375</v>
      </c>
      <c r="J1381" s="1">
        <v>0.74481607999999999</v>
      </c>
      <c r="N1381" s="1">
        <v>0.20896000000000001</v>
      </c>
      <c r="O1381" s="1">
        <v>0.66476000000000002</v>
      </c>
      <c r="Q1381" s="1">
        <v>0.34310000000000002</v>
      </c>
      <c r="R1381" s="1">
        <v>1.2487999999999999</v>
      </c>
    </row>
    <row r="1382" spans="1:18" x14ac:dyDescent="0.2">
      <c r="A1382" s="1">
        <v>0.37203999999999998</v>
      </c>
      <c r="B1382" s="1">
        <v>0.78100596</v>
      </c>
      <c r="C1382" s="1">
        <v>0.55976000000000004</v>
      </c>
      <c r="D1382" s="1">
        <v>0.75002679999999999</v>
      </c>
      <c r="G1382" s="1">
        <v>0.40250000000000002</v>
      </c>
      <c r="H1382" s="1">
        <v>0.79498321000000005</v>
      </c>
      <c r="I1382" s="1">
        <v>0.53990000000000005</v>
      </c>
      <c r="J1382" s="1">
        <v>0.79315411000000002</v>
      </c>
      <c r="N1382" s="1">
        <v>0.29399999999999998</v>
      </c>
      <c r="O1382" s="1">
        <v>0.59699999999999998</v>
      </c>
      <c r="Q1382" s="1">
        <v>0.4531</v>
      </c>
      <c r="R1382" s="1">
        <v>0.72199999999999998</v>
      </c>
    </row>
    <row r="1383" spans="1:18" x14ac:dyDescent="0.2">
      <c r="A1383" s="1">
        <v>0.32616000000000001</v>
      </c>
      <c r="B1383" s="1">
        <v>0.6598155</v>
      </c>
      <c r="C1383" s="1">
        <v>0.63448000000000004</v>
      </c>
      <c r="D1383" s="1">
        <v>0.74665788</v>
      </c>
      <c r="G1383" s="1">
        <v>1.635</v>
      </c>
      <c r="H1383" s="1">
        <v>0.78537804</v>
      </c>
      <c r="I1383" s="1">
        <v>0.79090000000000005</v>
      </c>
      <c r="J1383" s="1">
        <v>0.77334506999999997</v>
      </c>
      <c r="N1383" s="1">
        <v>0.13600000000000001</v>
      </c>
      <c r="O1383" s="1">
        <v>0.84831999999999996</v>
      </c>
      <c r="Q1383" s="1">
        <v>0.28670000000000001</v>
      </c>
      <c r="R1383" s="1">
        <v>0.3387</v>
      </c>
    </row>
    <row r="1384" spans="1:18" x14ac:dyDescent="0.2">
      <c r="A1384" s="1">
        <v>0.21604000000000001</v>
      </c>
      <c r="B1384" s="1">
        <v>0.55287132999999999</v>
      </c>
      <c r="C1384" s="1">
        <v>0.48975999999999997</v>
      </c>
      <c r="D1384" s="1">
        <v>0.81387929000000003</v>
      </c>
      <c r="G1384" s="1">
        <v>0.1837</v>
      </c>
      <c r="H1384" s="1">
        <v>0.62889421000000001</v>
      </c>
      <c r="I1384" s="1">
        <v>0.81120000000000003</v>
      </c>
      <c r="J1384" s="1">
        <v>0.73544878000000002</v>
      </c>
      <c r="N1384" s="1">
        <v>0.16636000000000001</v>
      </c>
      <c r="O1384" s="1">
        <v>0.26591999999999999</v>
      </c>
      <c r="Q1384" s="1">
        <v>0.81679999999999997</v>
      </c>
      <c r="R1384" s="1">
        <v>0.30149999999999999</v>
      </c>
    </row>
    <row r="1385" spans="1:18" x14ac:dyDescent="0.2">
      <c r="A1385" s="1">
        <v>0.86875999999999998</v>
      </c>
      <c r="B1385" s="1">
        <v>0.66953359000000001</v>
      </c>
      <c r="C1385" s="1">
        <v>0.63260000000000005</v>
      </c>
      <c r="D1385" s="1">
        <v>0.68418776000000003</v>
      </c>
      <c r="G1385" s="1">
        <v>0.41339999999999999</v>
      </c>
      <c r="H1385" s="1">
        <v>0.63037511000000002</v>
      </c>
      <c r="I1385" s="1">
        <v>0.51300000000000001</v>
      </c>
      <c r="J1385" s="1">
        <v>0.79191107999999999</v>
      </c>
      <c r="N1385" s="1">
        <v>0.35208</v>
      </c>
      <c r="O1385" s="1">
        <v>0.29120000000000001</v>
      </c>
      <c r="Q1385" s="1">
        <v>0.47089999999999999</v>
      </c>
      <c r="R1385" s="1">
        <v>0.36659999999999998</v>
      </c>
    </row>
    <row r="1386" spans="1:18" x14ac:dyDescent="0.2">
      <c r="A1386" s="1">
        <v>0.60799999999999998</v>
      </c>
      <c r="B1386" s="1">
        <v>0.61783595000000002</v>
      </c>
      <c r="C1386" s="1">
        <v>0.38484000000000002</v>
      </c>
      <c r="D1386" s="1">
        <v>0.64324397</v>
      </c>
      <c r="G1386" s="1">
        <v>0.378</v>
      </c>
      <c r="H1386" s="1">
        <v>0.79746835000000005</v>
      </c>
      <c r="I1386" s="1">
        <v>0.55530000000000002</v>
      </c>
      <c r="J1386" s="1">
        <v>0.64727824</v>
      </c>
      <c r="N1386" s="1">
        <v>0.1948</v>
      </c>
      <c r="O1386" s="1">
        <v>0.36520000000000002</v>
      </c>
      <c r="Q1386" s="1">
        <v>0.27750000000000002</v>
      </c>
      <c r="R1386" s="1">
        <v>0.78769999999999996</v>
      </c>
    </row>
    <row r="1387" spans="1:18" x14ac:dyDescent="0.2">
      <c r="A1387" s="1">
        <v>0.18243999999999999</v>
      </c>
      <c r="B1387" s="1">
        <v>0.51941691999999995</v>
      </c>
      <c r="C1387" s="1">
        <v>0.35820000000000002</v>
      </c>
      <c r="D1387" s="1">
        <v>0.57488605000000004</v>
      </c>
      <c r="G1387" s="1">
        <v>0.5736</v>
      </c>
      <c r="H1387" s="1">
        <v>0.63381215000000002</v>
      </c>
      <c r="I1387" s="1">
        <v>0.63429999999999997</v>
      </c>
      <c r="J1387" s="1">
        <v>0.80301303999999996</v>
      </c>
      <c r="N1387" s="1">
        <v>0.73455999999999999</v>
      </c>
      <c r="O1387" s="1">
        <v>0.34548000000000001</v>
      </c>
      <c r="Q1387" s="1">
        <v>0.42709999999999998</v>
      </c>
      <c r="R1387" s="1">
        <v>0.38129999999999997</v>
      </c>
    </row>
    <row r="1388" spans="1:18" x14ac:dyDescent="0.2">
      <c r="A1388" s="1">
        <v>0.50927999999999995</v>
      </c>
      <c r="B1388" s="1">
        <v>0.64714852</v>
      </c>
      <c r="C1388" s="1">
        <v>0.39272000000000001</v>
      </c>
      <c r="D1388" s="1">
        <v>0.75861535999999996</v>
      </c>
      <c r="G1388" s="1">
        <v>0.3654</v>
      </c>
      <c r="H1388" s="1">
        <v>0.80096449000000003</v>
      </c>
      <c r="I1388" s="1">
        <v>0.43690000000000001</v>
      </c>
      <c r="J1388" s="1">
        <v>0.84588576999999998</v>
      </c>
      <c r="N1388" s="1">
        <v>0.25203999999999999</v>
      </c>
      <c r="O1388" s="1">
        <v>0.44607999999999998</v>
      </c>
      <c r="Q1388" s="1">
        <v>0.52449999999999997</v>
      </c>
      <c r="R1388" s="1">
        <v>0.40670000000000001</v>
      </c>
    </row>
    <row r="1389" spans="1:18" x14ac:dyDescent="0.2">
      <c r="A1389" s="1">
        <v>0.45623999999999998</v>
      </c>
      <c r="B1389" s="1">
        <v>0.7273307</v>
      </c>
      <c r="C1389" s="1">
        <v>0.50424000000000002</v>
      </c>
      <c r="D1389" s="1">
        <v>0.79633606999999995</v>
      </c>
      <c r="G1389" s="1">
        <v>0.84809999999999997</v>
      </c>
      <c r="H1389" s="1">
        <v>0.81227852</v>
      </c>
      <c r="I1389" s="1">
        <v>0.2893</v>
      </c>
      <c r="J1389" s="1">
        <v>0.82117512999999998</v>
      </c>
      <c r="N1389" s="1">
        <v>0.39395999999999998</v>
      </c>
      <c r="O1389" s="1">
        <v>0.55408000000000002</v>
      </c>
      <c r="Q1389" s="1">
        <v>0.62170000000000003</v>
      </c>
      <c r="R1389" s="1">
        <v>0.40410000000000001</v>
      </c>
    </row>
    <row r="1390" spans="1:18" x14ac:dyDescent="0.2">
      <c r="A1390" s="1">
        <v>0.37659999999999999</v>
      </c>
      <c r="B1390" s="1">
        <v>0.64270598999999995</v>
      </c>
      <c r="C1390" s="1">
        <v>0.44288</v>
      </c>
      <c r="D1390" s="1">
        <v>0.73754330000000001</v>
      </c>
      <c r="G1390" s="1">
        <v>0.47949999999999998</v>
      </c>
      <c r="H1390" s="1">
        <v>0.86724542999999998</v>
      </c>
      <c r="I1390" s="1">
        <v>0.21460000000000001</v>
      </c>
      <c r="J1390" s="1">
        <v>0.51119581000000003</v>
      </c>
      <c r="N1390" s="1">
        <v>0.26047999999999999</v>
      </c>
      <c r="O1390" s="1">
        <v>0.46955999999999998</v>
      </c>
      <c r="Q1390" s="1">
        <v>0.65549999999999997</v>
      </c>
      <c r="R1390" s="1">
        <v>0.9375</v>
      </c>
    </row>
    <row r="1391" spans="1:18" x14ac:dyDescent="0.2">
      <c r="A1391" s="1">
        <v>0.23476</v>
      </c>
      <c r="B1391" s="1">
        <v>0.69234399000000002</v>
      </c>
      <c r="C1391" s="1">
        <v>0.53188000000000002</v>
      </c>
      <c r="D1391" s="1">
        <v>0.69745606999999998</v>
      </c>
      <c r="G1391" s="1">
        <v>0.28760000000000002</v>
      </c>
      <c r="H1391" s="1">
        <v>0.84340176</v>
      </c>
      <c r="I1391" s="1">
        <v>0.40579999999999999</v>
      </c>
      <c r="J1391" s="1">
        <v>0.72724014000000003</v>
      </c>
      <c r="N1391" s="1">
        <v>0.2492</v>
      </c>
      <c r="O1391" s="1">
        <v>0.60228000000000004</v>
      </c>
      <c r="Q1391" s="1">
        <v>0.4834</v>
      </c>
      <c r="R1391" s="1">
        <v>0.53990000000000005</v>
      </c>
    </row>
    <row r="1392" spans="1:18" x14ac:dyDescent="0.2">
      <c r="A1392" s="1">
        <v>0.18840000000000001</v>
      </c>
      <c r="B1392" s="1">
        <v>0.57383041000000001</v>
      </c>
      <c r="C1392" s="1">
        <v>0.42459999999999998</v>
      </c>
      <c r="D1392" s="1">
        <v>0.58142081999999995</v>
      </c>
      <c r="G1392" s="1">
        <v>0.50049999999999994</v>
      </c>
      <c r="H1392" s="1">
        <v>0.86786890999999999</v>
      </c>
      <c r="I1392" s="1">
        <v>0.34699999999999998</v>
      </c>
      <c r="J1392" s="1">
        <v>0.63974925999999999</v>
      </c>
      <c r="N1392" s="1">
        <v>0.50144</v>
      </c>
      <c r="O1392" s="1">
        <v>0.43124000000000001</v>
      </c>
      <c r="Q1392" s="1">
        <v>0.47570000000000001</v>
      </c>
      <c r="R1392" s="1">
        <v>0.79090000000000005</v>
      </c>
    </row>
    <row r="1393" spans="1:18" x14ac:dyDescent="0.2">
      <c r="A1393" s="1">
        <v>0.35167999999999999</v>
      </c>
      <c r="B1393" s="1">
        <v>0.71537835999999999</v>
      </c>
      <c r="C1393" s="1">
        <v>0.16472000000000001</v>
      </c>
      <c r="D1393" s="1">
        <v>0.59525874999999995</v>
      </c>
      <c r="G1393" s="1">
        <v>0.57769999999999999</v>
      </c>
      <c r="H1393" s="1">
        <v>0.81080702000000004</v>
      </c>
      <c r="I1393" s="1">
        <v>0.55269999999999997</v>
      </c>
      <c r="J1393" s="1">
        <v>0.58075023999999997</v>
      </c>
      <c r="N1393" s="1">
        <v>0.37203999999999998</v>
      </c>
      <c r="O1393" s="1">
        <v>0.55976000000000004</v>
      </c>
      <c r="Q1393" s="1">
        <v>0.34849999999999998</v>
      </c>
      <c r="R1393" s="1">
        <v>0.81120000000000003</v>
      </c>
    </row>
    <row r="1394" spans="1:18" x14ac:dyDescent="0.2">
      <c r="A1394" s="1">
        <v>0.52912000000000003</v>
      </c>
      <c r="B1394" s="1">
        <v>0.72506029000000005</v>
      </c>
      <c r="C1394" s="1">
        <v>0.36008000000000001</v>
      </c>
      <c r="D1394" s="1">
        <v>0.65222431999999997</v>
      </c>
      <c r="G1394" s="1">
        <v>0.59660000000000002</v>
      </c>
      <c r="H1394" s="1">
        <v>0.75576387</v>
      </c>
      <c r="I1394" s="1">
        <v>1.0964</v>
      </c>
      <c r="J1394" s="1">
        <v>0.72753816000000004</v>
      </c>
      <c r="N1394" s="1">
        <v>0.32616000000000001</v>
      </c>
      <c r="O1394" s="1">
        <v>0.63448000000000004</v>
      </c>
      <c r="Q1394" s="1">
        <v>0.317</v>
      </c>
      <c r="R1394" s="1">
        <v>0.51300000000000001</v>
      </c>
    </row>
    <row r="1395" spans="1:18" x14ac:dyDescent="0.2">
      <c r="A1395" s="1">
        <v>0.28411999999999998</v>
      </c>
      <c r="B1395" s="1">
        <v>0.66501264000000004</v>
      </c>
      <c r="C1395" s="1">
        <v>0.317</v>
      </c>
      <c r="D1395" s="1">
        <v>0.68632545</v>
      </c>
      <c r="G1395" s="1">
        <v>0.28539999999999999</v>
      </c>
      <c r="H1395" s="1">
        <v>0.63563473999999998</v>
      </c>
      <c r="I1395" s="1">
        <v>0.32550000000000001</v>
      </c>
      <c r="J1395" s="1">
        <v>0.68888888999999998</v>
      </c>
      <c r="N1395" s="1">
        <v>0.21604000000000001</v>
      </c>
      <c r="O1395" s="1">
        <v>0.48975999999999997</v>
      </c>
      <c r="Q1395" s="1">
        <v>0.70009999999999994</v>
      </c>
      <c r="R1395" s="1">
        <v>0.55530000000000002</v>
      </c>
    </row>
    <row r="1396" spans="1:18" x14ac:dyDescent="0.2">
      <c r="A1396" s="1">
        <v>0.32084000000000001</v>
      </c>
      <c r="B1396" s="1">
        <v>0.63754867999999998</v>
      </c>
      <c r="C1396" s="1">
        <v>0.36975999999999998</v>
      </c>
      <c r="D1396" s="1">
        <v>0.58901490999999995</v>
      </c>
      <c r="G1396" s="1">
        <v>0.46139999999999998</v>
      </c>
      <c r="H1396" s="1">
        <v>0.75838264</v>
      </c>
      <c r="I1396" s="1">
        <v>0.48420000000000002</v>
      </c>
      <c r="J1396" s="1">
        <v>0.67796135999999996</v>
      </c>
      <c r="N1396" s="1">
        <v>0.86875999999999998</v>
      </c>
      <c r="O1396" s="1">
        <v>0.63260000000000005</v>
      </c>
      <c r="Q1396" s="1">
        <v>0.38800000000000001</v>
      </c>
      <c r="R1396" s="1">
        <v>0.63429999999999997</v>
      </c>
    </row>
    <row r="1397" spans="1:18" x14ac:dyDescent="0.2">
      <c r="A1397" s="1">
        <v>0.32967999999999997</v>
      </c>
      <c r="B1397" s="1">
        <v>0.73484307999999998</v>
      </c>
      <c r="C1397" s="1">
        <v>0.44103999999999999</v>
      </c>
      <c r="D1397" s="1">
        <v>0.68527035000000003</v>
      </c>
      <c r="G1397" s="1">
        <v>0.24740000000000001</v>
      </c>
      <c r="H1397" s="1">
        <v>0.67374727999999995</v>
      </c>
      <c r="I1397" s="1">
        <v>1.3378000000000001</v>
      </c>
      <c r="J1397" s="1">
        <v>0.79916368000000004</v>
      </c>
      <c r="N1397" s="1">
        <v>0.60799999999999998</v>
      </c>
      <c r="O1397" s="1">
        <v>0.38484000000000002</v>
      </c>
      <c r="Q1397" s="1">
        <v>0.41410000000000002</v>
      </c>
      <c r="R1397" s="1">
        <v>0.43690000000000001</v>
      </c>
    </row>
    <row r="1398" spans="1:18" x14ac:dyDescent="0.2">
      <c r="A1398" s="1">
        <v>0.27184000000000003</v>
      </c>
      <c r="B1398" s="1">
        <v>0.67946410999999995</v>
      </c>
      <c r="C1398" s="1">
        <v>0.34548000000000001</v>
      </c>
      <c r="D1398" s="1">
        <v>0.66321123999999998</v>
      </c>
      <c r="G1398" s="1">
        <v>0.37909999999999999</v>
      </c>
      <c r="H1398" s="1">
        <v>0.77891924999999995</v>
      </c>
      <c r="I1398" s="1">
        <v>0.59430000000000005</v>
      </c>
      <c r="J1398" s="1">
        <v>0.86746460000000003</v>
      </c>
      <c r="N1398" s="1">
        <v>0.18243999999999999</v>
      </c>
      <c r="O1398" s="1">
        <v>0.35820000000000002</v>
      </c>
      <c r="Q1398" s="1">
        <v>0.68469999999999998</v>
      </c>
      <c r="R1398" s="1">
        <v>0.2893</v>
      </c>
    </row>
    <row r="1399" spans="1:18" x14ac:dyDescent="0.2">
      <c r="A1399" s="1">
        <v>0.31516</v>
      </c>
      <c r="B1399" s="1">
        <v>0.67462968000000001</v>
      </c>
      <c r="C1399" s="1">
        <v>0.22528000000000001</v>
      </c>
      <c r="D1399" s="1">
        <v>0.50124599999999997</v>
      </c>
      <c r="G1399" s="1">
        <v>0.85529999999999995</v>
      </c>
      <c r="H1399" s="1">
        <v>0.69508329999999996</v>
      </c>
      <c r="I1399" s="1">
        <v>0.45429999999999998</v>
      </c>
      <c r="J1399" s="1">
        <v>0.70205532000000004</v>
      </c>
      <c r="N1399" s="1">
        <v>0.50927999999999995</v>
      </c>
      <c r="O1399" s="1">
        <v>0.39272000000000001</v>
      </c>
      <c r="Q1399" s="1">
        <v>0.63639999999999997</v>
      </c>
      <c r="R1399" s="1">
        <v>0.21460000000000001</v>
      </c>
    </row>
    <row r="1400" spans="1:18" x14ac:dyDescent="0.2">
      <c r="A1400" s="1">
        <v>0.41883999999999999</v>
      </c>
      <c r="B1400" s="1">
        <v>0.62345936000000002</v>
      </c>
      <c r="C1400" s="1">
        <v>0.28536</v>
      </c>
      <c r="D1400" s="1">
        <v>0.68307161999999999</v>
      </c>
      <c r="G1400" s="1">
        <v>0.4073</v>
      </c>
      <c r="H1400" s="1">
        <v>0.76373522999999999</v>
      </c>
      <c r="I1400" s="1">
        <v>0.41880000000000001</v>
      </c>
      <c r="J1400" s="1">
        <v>0.57654185000000002</v>
      </c>
      <c r="N1400" s="1">
        <v>0.45623999999999998</v>
      </c>
      <c r="O1400" s="1">
        <v>0.50424000000000002</v>
      </c>
      <c r="Q1400" s="1">
        <v>1.0255000000000001</v>
      </c>
      <c r="R1400" s="1">
        <v>0.40579999999999999</v>
      </c>
    </row>
    <row r="1401" spans="1:18" x14ac:dyDescent="0.2">
      <c r="A1401" s="1">
        <v>0.32040000000000002</v>
      </c>
      <c r="B1401" s="1">
        <v>0.67029289000000003</v>
      </c>
      <c r="C1401" s="1">
        <v>0.47276000000000001</v>
      </c>
      <c r="D1401" s="1">
        <v>0.71817463999999998</v>
      </c>
      <c r="G1401" s="1">
        <v>0.39290000000000003</v>
      </c>
      <c r="H1401" s="1">
        <v>0.61151750999999999</v>
      </c>
      <c r="I1401" s="1">
        <v>0.48680000000000001</v>
      </c>
      <c r="J1401" s="1">
        <v>0.76181533999999995</v>
      </c>
      <c r="N1401" s="1">
        <v>0.37659999999999999</v>
      </c>
      <c r="O1401" s="1">
        <v>0.44288</v>
      </c>
      <c r="Q1401" s="1">
        <v>0.39079999999999998</v>
      </c>
      <c r="R1401" s="1">
        <v>0.34699999999999998</v>
      </c>
    </row>
    <row r="1402" spans="1:18" x14ac:dyDescent="0.2">
      <c r="A1402" s="1">
        <v>0.40007999999999999</v>
      </c>
      <c r="B1402" s="1">
        <v>0.73533303999999999</v>
      </c>
      <c r="C1402" s="1">
        <v>0.46111999999999997</v>
      </c>
      <c r="D1402" s="1">
        <v>0.70585354</v>
      </c>
      <c r="G1402" s="1">
        <v>0.70409999999999995</v>
      </c>
      <c r="H1402" s="1">
        <v>0.70220404999999997</v>
      </c>
      <c r="I1402" s="1">
        <v>0.30890000000000001</v>
      </c>
      <c r="J1402" s="1">
        <v>0.77632570999999995</v>
      </c>
      <c r="N1402" s="1">
        <v>0.23476</v>
      </c>
      <c r="O1402" s="1">
        <v>0.53188000000000002</v>
      </c>
      <c r="Q1402" s="1">
        <v>0.26200000000000001</v>
      </c>
      <c r="R1402" s="1">
        <v>0.55269999999999997</v>
      </c>
    </row>
    <row r="1403" spans="1:18" x14ac:dyDescent="0.2">
      <c r="A1403" s="1">
        <v>0.79196</v>
      </c>
      <c r="B1403" s="1">
        <v>0.69099222000000005</v>
      </c>
      <c r="C1403" s="1">
        <v>0.28072000000000003</v>
      </c>
      <c r="D1403" s="1">
        <v>0.55618957000000002</v>
      </c>
      <c r="G1403" s="1">
        <v>0.43609999999999999</v>
      </c>
      <c r="H1403" s="1">
        <v>0.71999340000000001</v>
      </c>
      <c r="I1403" s="1">
        <v>0.17299999999999999</v>
      </c>
      <c r="J1403" s="1">
        <v>0.65579984999999996</v>
      </c>
      <c r="N1403" s="1">
        <v>0.18840000000000001</v>
      </c>
      <c r="O1403" s="1">
        <v>0.42459999999999998</v>
      </c>
      <c r="Q1403" s="1">
        <v>0.31559999999999999</v>
      </c>
      <c r="R1403" s="1">
        <v>1.0964</v>
      </c>
    </row>
    <row r="1404" spans="1:18" x14ac:dyDescent="0.2">
      <c r="A1404" s="1">
        <v>0.78464</v>
      </c>
      <c r="B1404" s="1">
        <v>0.81617708</v>
      </c>
      <c r="C1404" s="1">
        <v>0.37403999999999998</v>
      </c>
      <c r="D1404" s="1">
        <v>0.60701070999999995</v>
      </c>
      <c r="G1404" s="1">
        <v>0.92600000000000005</v>
      </c>
      <c r="H1404" s="1">
        <v>0.83907213000000003</v>
      </c>
      <c r="I1404" s="1">
        <v>0.40410000000000001</v>
      </c>
      <c r="J1404" s="1">
        <v>0.73916225000000002</v>
      </c>
      <c r="N1404" s="1">
        <v>0.35167999999999999</v>
      </c>
      <c r="O1404" s="1">
        <v>0.16472000000000001</v>
      </c>
      <c r="Q1404" s="1">
        <v>0.30559999999999998</v>
      </c>
      <c r="R1404" s="1">
        <v>0.32550000000000001</v>
      </c>
    </row>
    <row r="1405" spans="1:18" x14ac:dyDescent="0.2">
      <c r="A1405" s="1">
        <v>0.24212</v>
      </c>
      <c r="B1405" s="1">
        <v>0.60091333000000002</v>
      </c>
      <c r="C1405" s="1">
        <v>0.52492000000000005</v>
      </c>
      <c r="D1405" s="1">
        <v>0.71651651999999999</v>
      </c>
      <c r="G1405" s="1">
        <v>0.38319999999999999</v>
      </c>
      <c r="H1405" s="1">
        <v>0.61946330000000005</v>
      </c>
      <c r="I1405" s="1">
        <v>0.40720000000000001</v>
      </c>
      <c r="J1405" s="1">
        <v>0.83648316</v>
      </c>
      <c r="N1405" s="1">
        <v>0.52912000000000003</v>
      </c>
      <c r="O1405" s="1">
        <v>0.36008000000000001</v>
      </c>
      <c r="Q1405" s="1">
        <v>0.30449999999999999</v>
      </c>
      <c r="R1405" s="1">
        <v>0.48420000000000002</v>
      </c>
    </row>
    <row r="1406" spans="1:18" x14ac:dyDescent="0.2">
      <c r="A1406" s="1">
        <v>0.28283999999999998</v>
      </c>
      <c r="B1406" s="1">
        <v>0.58288682000000003</v>
      </c>
      <c r="C1406" s="1">
        <v>1.0244</v>
      </c>
      <c r="D1406" s="1">
        <v>0.78103080000000003</v>
      </c>
      <c r="G1406" s="1">
        <v>0.71440000000000003</v>
      </c>
      <c r="H1406" s="1">
        <v>0.78402106999999999</v>
      </c>
      <c r="I1406" s="1">
        <v>0.36570000000000003</v>
      </c>
      <c r="J1406" s="1">
        <v>0.69379623999999995</v>
      </c>
      <c r="N1406" s="1">
        <v>0.28411999999999998</v>
      </c>
      <c r="O1406" s="1">
        <v>0.317</v>
      </c>
      <c r="Q1406" s="1">
        <v>0.37319999999999998</v>
      </c>
      <c r="R1406" s="1">
        <v>1.3378000000000001</v>
      </c>
    </row>
    <row r="1407" spans="1:18" x14ac:dyDescent="0.2">
      <c r="A1407" s="1">
        <v>0.34548000000000001</v>
      </c>
      <c r="B1407" s="1">
        <v>0.6615856</v>
      </c>
      <c r="C1407" s="1">
        <v>0.45200000000000001</v>
      </c>
      <c r="D1407" s="1">
        <v>0.73472042000000004</v>
      </c>
      <c r="G1407" s="1">
        <v>0.93589999999999995</v>
      </c>
      <c r="H1407" s="1">
        <v>0.65196796000000001</v>
      </c>
      <c r="I1407" s="1">
        <v>0.67459999999999998</v>
      </c>
      <c r="J1407" s="1">
        <v>0.76991553999999995</v>
      </c>
      <c r="N1407" s="1">
        <v>0.32084000000000001</v>
      </c>
      <c r="O1407" s="1">
        <v>0.36975999999999998</v>
      </c>
      <c r="Q1407" s="1">
        <v>0.7238</v>
      </c>
      <c r="R1407" s="1">
        <v>0.59430000000000005</v>
      </c>
    </row>
    <row r="1408" spans="1:18" x14ac:dyDescent="0.2">
      <c r="A1408" s="1">
        <v>0.41724</v>
      </c>
      <c r="B1408" s="1">
        <v>0.73328647000000002</v>
      </c>
      <c r="C1408" s="1">
        <v>0.44800000000000001</v>
      </c>
      <c r="D1408" s="1">
        <v>0.83807242999999998</v>
      </c>
      <c r="G1408" s="1">
        <v>0.55420000000000003</v>
      </c>
      <c r="H1408" s="1">
        <v>0.70562771000000002</v>
      </c>
      <c r="I1408" s="1">
        <v>0.57909999999999995</v>
      </c>
      <c r="J1408" s="1">
        <v>0.71432096</v>
      </c>
      <c r="N1408" s="1">
        <v>0.32967999999999997</v>
      </c>
      <c r="O1408" s="1">
        <v>0.44103999999999999</v>
      </c>
      <c r="Q1408" s="1">
        <v>0.37709999999999999</v>
      </c>
      <c r="R1408" s="1">
        <v>0.45429999999999998</v>
      </c>
    </row>
    <row r="1409" spans="1:18" x14ac:dyDescent="0.2">
      <c r="A1409" s="1">
        <v>0.21836</v>
      </c>
      <c r="B1409" s="1">
        <v>0.55789473999999994</v>
      </c>
      <c r="C1409" s="1">
        <v>0.23599999999999999</v>
      </c>
      <c r="D1409" s="1">
        <v>0.58392716</v>
      </c>
      <c r="G1409" s="1">
        <v>0.29409999999999997</v>
      </c>
      <c r="H1409" s="1">
        <v>0.72171779000000003</v>
      </c>
      <c r="I1409" s="1">
        <v>0.31180000000000002</v>
      </c>
      <c r="J1409" s="1">
        <v>0.67959895000000003</v>
      </c>
      <c r="N1409" s="1">
        <v>0.27184000000000003</v>
      </c>
      <c r="O1409" s="1">
        <v>0.34548000000000001</v>
      </c>
      <c r="Q1409" s="1">
        <v>0.31309999999999999</v>
      </c>
      <c r="R1409" s="1">
        <v>0.41880000000000001</v>
      </c>
    </row>
    <row r="1410" spans="1:18" x14ac:dyDescent="0.2">
      <c r="A1410" s="1">
        <v>0.38840000000000002</v>
      </c>
      <c r="B1410" s="1">
        <v>0.69179252999999996</v>
      </c>
      <c r="C1410" s="1">
        <v>0.38500000000000001</v>
      </c>
      <c r="D1410" s="1">
        <v>0.68627450999999995</v>
      </c>
      <c r="G1410" s="1">
        <v>0.94079999999999997</v>
      </c>
      <c r="H1410" s="1">
        <v>0.77228697999999996</v>
      </c>
      <c r="I1410" s="1">
        <v>0.36270000000000002</v>
      </c>
      <c r="J1410" s="1">
        <v>0.71637368999999995</v>
      </c>
      <c r="N1410" s="1">
        <v>0.31516</v>
      </c>
      <c r="O1410" s="1">
        <v>0.22528000000000001</v>
      </c>
      <c r="Q1410" s="1">
        <v>0.61270000000000002</v>
      </c>
      <c r="R1410" s="1">
        <v>0.48680000000000001</v>
      </c>
    </row>
    <row r="1411" spans="1:18" x14ac:dyDescent="0.2">
      <c r="A1411" s="1">
        <v>0.47208</v>
      </c>
      <c r="B1411" s="1">
        <v>0.66243825999999995</v>
      </c>
      <c r="C1411" s="1">
        <v>0.32112000000000002</v>
      </c>
      <c r="D1411" s="1">
        <v>0.53257264000000004</v>
      </c>
      <c r="G1411" s="1">
        <v>0.26960000000000001</v>
      </c>
      <c r="H1411" s="1">
        <v>0.56260434000000004</v>
      </c>
      <c r="I1411" s="1">
        <v>0.33069999999999999</v>
      </c>
      <c r="J1411" s="1">
        <v>0.64526828999999997</v>
      </c>
      <c r="N1411" s="1">
        <v>0.41883999999999999</v>
      </c>
      <c r="O1411" s="1">
        <v>0.28536</v>
      </c>
      <c r="Q1411" s="1">
        <v>0.46870000000000001</v>
      </c>
      <c r="R1411" s="1">
        <v>0.30890000000000001</v>
      </c>
    </row>
    <row r="1412" spans="1:18" x14ac:dyDescent="0.2">
      <c r="A1412" s="1">
        <v>0.21468000000000001</v>
      </c>
      <c r="B1412" s="1">
        <v>0.51167890000000005</v>
      </c>
      <c r="C1412" s="1">
        <v>0.54756000000000005</v>
      </c>
      <c r="D1412" s="1">
        <v>0.82024087999999995</v>
      </c>
      <c r="G1412" s="1">
        <v>0.37430000000000002</v>
      </c>
      <c r="H1412" s="1">
        <v>0.76653696000000004</v>
      </c>
      <c r="I1412" s="1">
        <v>0.40570000000000001</v>
      </c>
      <c r="J1412" s="1">
        <v>0.76302426000000001</v>
      </c>
      <c r="N1412" s="1">
        <v>0.32040000000000002</v>
      </c>
      <c r="O1412" s="1">
        <v>0.47276000000000001</v>
      </c>
      <c r="Q1412" s="1">
        <v>0.29580000000000001</v>
      </c>
      <c r="R1412" s="1">
        <v>0.17299999999999999</v>
      </c>
    </row>
    <row r="1413" spans="1:18" x14ac:dyDescent="0.2">
      <c r="A1413" s="1">
        <v>0.22628000000000001</v>
      </c>
      <c r="B1413" s="1">
        <v>0.58579269</v>
      </c>
      <c r="C1413" s="1">
        <v>0.53139999999999998</v>
      </c>
      <c r="D1413" s="1">
        <v>0.68166658000000002</v>
      </c>
      <c r="G1413" s="1">
        <v>0.42849999999999999</v>
      </c>
      <c r="H1413" s="1">
        <v>0.75267872999999996</v>
      </c>
      <c r="I1413" s="1">
        <v>0.69510000000000005</v>
      </c>
      <c r="J1413" s="1">
        <v>0.73547773000000005</v>
      </c>
      <c r="N1413" s="1">
        <v>0.40007999999999999</v>
      </c>
      <c r="O1413" s="1">
        <v>0.46111999999999997</v>
      </c>
      <c r="Q1413" s="1">
        <v>0.43120000000000003</v>
      </c>
      <c r="R1413" s="1">
        <v>0.40410000000000001</v>
      </c>
    </row>
    <row r="1414" spans="1:18" x14ac:dyDescent="0.2">
      <c r="A1414" s="1">
        <v>0.23200000000000001</v>
      </c>
      <c r="B1414" s="1">
        <v>0.57380293000000004</v>
      </c>
      <c r="C1414" s="1">
        <v>0.41715999999999998</v>
      </c>
      <c r="D1414" s="1">
        <v>0.65744184999999999</v>
      </c>
      <c r="G1414" s="1">
        <v>0.95179999999999998</v>
      </c>
      <c r="H1414" s="1">
        <v>0.75732018000000001</v>
      </c>
      <c r="I1414" s="1">
        <v>0.7702</v>
      </c>
      <c r="J1414" s="1">
        <v>0.78034448000000001</v>
      </c>
      <c r="N1414" s="1">
        <v>0.79196</v>
      </c>
      <c r="O1414" s="1">
        <v>0.28072000000000003</v>
      </c>
      <c r="Q1414" s="1">
        <v>0.35010000000000002</v>
      </c>
      <c r="R1414" s="1">
        <v>0.40720000000000001</v>
      </c>
    </row>
    <row r="1415" spans="1:18" x14ac:dyDescent="0.2">
      <c r="A1415" s="1">
        <v>0.18243999999999999</v>
      </c>
      <c r="B1415" s="1">
        <v>0.61262592000000005</v>
      </c>
      <c r="C1415" s="1">
        <v>0.49831999999999999</v>
      </c>
      <c r="D1415" s="1">
        <v>0.69628884000000002</v>
      </c>
      <c r="G1415" s="1">
        <v>0.32669999999999999</v>
      </c>
      <c r="H1415" s="1">
        <v>0.70607304999999998</v>
      </c>
      <c r="I1415" s="1">
        <v>0.624</v>
      </c>
      <c r="J1415" s="1">
        <v>0.67168998999999996</v>
      </c>
      <c r="N1415" s="1">
        <v>0.78464</v>
      </c>
      <c r="O1415" s="1">
        <v>0.37403999999999998</v>
      </c>
      <c r="Q1415" s="1">
        <v>0.2676</v>
      </c>
      <c r="R1415" s="1">
        <v>0.36570000000000003</v>
      </c>
    </row>
    <row r="1416" spans="1:18" x14ac:dyDescent="0.2">
      <c r="A1416" s="1">
        <v>0.35143999999999997</v>
      </c>
      <c r="B1416" s="1">
        <v>0.67099434999999996</v>
      </c>
      <c r="C1416" s="1">
        <v>0.65147999999999995</v>
      </c>
      <c r="D1416" s="1">
        <v>0.75518152999999999</v>
      </c>
      <c r="G1416" s="1">
        <v>0.68269999999999997</v>
      </c>
      <c r="H1416" s="1">
        <v>0.78970503000000003</v>
      </c>
      <c r="I1416" s="1">
        <v>0.61529999999999996</v>
      </c>
      <c r="J1416" s="1">
        <v>0.70344118</v>
      </c>
      <c r="N1416" s="1">
        <v>0.24212</v>
      </c>
      <c r="O1416" s="1">
        <v>0.52492000000000005</v>
      </c>
      <c r="Q1416" s="1">
        <v>0.35189999999999999</v>
      </c>
      <c r="R1416" s="1">
        <v>0.67459999999999998</v>
      </c>
    </row>
    <row r="1417" spans="1:18" x14ac:dyDescent="0.2">
      <c r="A1417" s="1">
        <v>0.2576</v>
      </c>
      <c r="B1417" s="1">
        <v>0.50454403000000003</v>
      </c>
      <c r="C1417" s="1">
        <v>0.84943999999999997</v>
      </c>
      <c r="D1417" s="1">
        <v>0.77323041000000003</v>
      </c>
      <c r="G1417" s="1">
        <v>0.45169999999999999</v>
      </c>
      <c r="H1417" s="1">
        <v>0.7338749</v>
      </c>
      <c r="I1417" s="1">
        <v>0.59230000000000005</v>
      </c>
      <c r="J1417" s="1">
        <v>0.76514662</v>
      </c>
      <c r="N1417" s="1">
        <v>0.28283999999999998</v>
      </c>
      <c r="O1417" s="1">
        <v>1.0244</v>
      </c>
      <c r="Q1417" s="1">
        <v>0.31190000000000001</v>
      </c>
      <c r="R1417" s="1">
        <v>0.57909999999999995</v>
      </c>
    </row>
    <row r="1418" spans="1:18" x14ac:dyDescent="0.2">
      <c r="A1418" s="1">
        <v>0.25424000000000002</v>
      </c>
      <c r="B1418" s="1">
        <v>0.75702716000000003</v>
      </c>
      <c r="C1418" s="1">
        <v>0.59931999999999996</v>
      </c>
      <c r="D1418" s="1">
        <v>0.73456880999999996</v>
      </c>
      <c r="G1418" s="1">
        <v>1.2787999999999999</v>
      </c>
      <c r="H1418" s="1">
        <v>0.75463236</v>
      </c>
      <c r="I1418" s="1">
        <v>1.0329999999999999</v>
      </c>
      <c r="J1418" s="1">
        <v>0.83562530000000002</v>
      </c>
      <c r="N1418" s="1">
        <v>0.34548000000000001</v>
      </c>
      <c r="O1418" s="1">
        <v>0.45200000000000001</v>
      </c>
      <c r="Q1418" s="1">
        <v>0.187</v>
      </c>
      <c r="R1418" s="1">
        <v>0.31180000000000002</v>
      </c>
    </row>
    <row r="1419" spans="1:18" x14ac:dyDescent="0.2">
      <c r="A1419" s="1">
        <v>0.3362</v>
      </c>
      <c r="B1419" s="1">
        <v>0.67482938999999997</v>
      </c>
      <c r="C1419" s="1">
        <v>0.54403999999999997</v>
      </c>
      <c r="D1419" s="1">
        <v>0.75164410000000004</v>
      </c>
      <c r="G1419" s="1">
        <v>0.78459999999999996</v>
      </c>
      <c r="H1419" s="1">
        <v>0.87547421999999997</v>
      </c>
      <c r="I1419" s="1">
        <v>0.59760000000000002</v>
      </c>
      <c r="J1419" s="1">
        <v>0.82155623</v>
      </c>
      <c r="N1419" s="1">
        <v>0.41724</v>
      </c>
      <c r="O1419" s="1">
        <v>0.44800000000000001</v>
      </c>
      <c r="Q1419" s="1">
        <v>0.55740000000000001</v>
      </c>
      <c r="R1419" s="1">
        <v>0.36270000000000002</v>
      </c>
    </row>
    <row r="1420" spans="1:18" x14ac:dyDescent="0.2">
      <c r="A1420" s="1">
        <v>0.20016</v>
      </c>
      <c r="B1420" s="1">
        <v>0.60994636999999996</v>
      </c>
      <c r="C1420" s="1">
        <v>0.36387999999999998</v>
      </c>
      <c r="D1420" s="1">
        <v>0.68025124999999997</v>
      </c>
      <c r="G1420" s="1">
        <v>0.46970000000000001</v>
      </c>
      <c r="H1420" s="1">
        <v>0.67826715000000004</v>
      </c>
      <c r="I1420" s="1">
        <v>0.84370000000000001</v>
      </c>
      <c r="J1420" s="1">
        <v>0.79722196000000001</v>
      </c>
      <c r="N1420" s="1">
        <v>0.21836</v>
      </c>
      <c r="O1420" s="1">
        <v>0.23599999999999999</v>
      </c>
      <c r="Q1420" s="1">
        <v>0.4204</v>
      </c>
      <c r="R1420" s="1">
        <v>0.33069999999999999</v>
      </c>
    </row>
    <row r="1421" spans="1:18" x14ac:dyDescent="0.2">
      <c r="A1421" s="1">
        <v>0.28467999999999999</v>
      </c>
      <c r="B1421" s="1">
        <v>0.59641330999999997</v>
      </c>
      <c r="C1421" s="1">
        <v>0.34836</v>
      </c>
      <c r="D1421" s="1">
        <v>0.57809491999999996</v>
      </c>
      <c r="G1421" s="1">
        <v>0.31480000000000002</v>
      </c>
      <c r="H1421" s="1">
        <v>0.62934825999999999</v>
      </c>
      <c r="I1421" s="1">
        <v>0.33860000000000001</v>
      </c>
      <c r="J1421" s="1">
        <v>0.82184466</v>
      </c>
      <c r="N1421" s="1">
        <v>0.38840000000000002</v>
      </c>
      <c r="O1421" s="1">
        <v>0.38500000000000001</v>
      </c>
      <c r="Q1421" s="1">
        <v>0.36149999999999999</v>
      </c>
      <c r="R1421" s="1">
        <v>0.40570000000000001</v>
      </c>
    </row>
    <row r="1422" spans="1:18" x14ac:dyDescent="0.2">
      <c r="A1422" s="1">
        <v>0.30256</v>
      </c>
      <c r="B1422" s="1">
        <v>0.61827692999999995</v>
      </c>
      <c r="C1422" s="1">
        <v>0.34399999999999997</v>
      </c>
      <c r="D1422" s="1">
        <v>0.74304475999999997</v>
      </c>
      <c r="G1422" s="1">
        <v>0.45169999999999999</v>
      </c>
      <c r="H1422" s="1">
        <v>0.72632255999999995</v>
      </c>
      <c r="I1422" s="1">
        <v>0.3826</v>
      </c>
      <c r="J1422" s="1">
        <v>0.79941496000000001</v>
      </c>
      <c r="N1422" s="1">
        <v>0.47208</v>
      </c>
      <c r="O1422" s="1">
        <v>0.32112000000000002</v>
      </c>
      <c r="Q1422" s="1">
        <v>0.32119999999999999</v>
      </c>
      <c r="R1422" s="1">
        <v>0.69510000000000005</v>
      </c>
    </row>
    <row r="1423" spans="1:18" x14ac:dyDescent="0.2">
      <c r="A1423" s="1">
        <v>0.26828000000000002</v>
      </c>
      <c r="B1423" s="1">
        <v>0.58520198999999995</v>
      </c>
      <c r="C1423" s="1">
        <v>0.27272000000000002</v>
      </c>
      <c r="D1423" s="1">
        <v>0.69120031999999998</v>
      </c>
      <c r="G1423" s="1">
        <v>0.6331</v>
      </c>
      <c r="H1423" s="1">
        <v>0.68126547000000004</v>
      </c>
      <c r="I1423" s="1">
        <v>0.29010000000000002</v>
      </c>
      <c r="J1423" s="1">
        <v>0.69718818000000005</v>
      </c>
      <c r="N1423" s="1">
        <v>0.21468000000000001</v>
      </c>
      <c r="O1423" s="1">
        <v>0.54756000000000005</v>
      </c>
      <c r="Q1423" s="1">
        <v>0.72829999999999995</v>
      </c>
      <c r="R1423" s="1">
        <v>0.7702</v>
      </c>
    </row>
    <row r="1424" spans="1:18" x14ac:dyDescent="0.2">
      <c r="A1424" s="1">
        <v>0.18404000000000001</v>
      </c>
      <c r="B1424" s="1">
        <v>0.61469605999999999</v>
      </c>
      <c r="C1424" s="1">
        <v>0.50080000000000002</v>
      </c>
      <c r="D1424" s="1">
        <v>0.69041578999999997</v>
      </c>
      <c r="G1424" s="1">
        <v>0.3604</v>
      </c>
      <c r="H1424" s="1">
        <v>0.71621621999999996</v>
      </c>
      <c r="I1424" s="1">
        <v>0.36080000000000001</v>
      </c>
      <c r="J1424" s="1">
        <v>0.81925521999999995</v>
      </c>
      <c r="N1424" s="1">
        <v>0.22628000000000001</v>
      </c>
      <c r="O1424" s="1">
        <v>0.53139999999999998</v>
      </c>
      <c r="Q1424" s="1">
        <v>0.215</v>
      </c>
      <c r="R1424" s="1">
        <v>0.624</v>
      </c>
    </row>
    <row r="1425" spans="1:18" x14ac:dyDescent="0.2">
      <c r="A1425" s="1">
        <v>0.42815999999999999</v>
      </c>
      <c r="B1425" s="1">
        <v>0.73486200999999995</v>
      </c>
      <c r="C1425" s="1">
        <v>0.32800000000000001</v>
      </c>
      <c r="D1425" s="1">
        <v>0.68977120000000003</v>
      </c>
      <c r="G1425" s="1">
        <v>0.59450000000000003</v>
      </c>
      <c r="H1425" s="1">
        <v>0.76404061000000001</v>
      </c>
      <c r="I1425" s="1">
        <v>0.26740000000000003</v>
      </c>
      <c r="J1425" s="1">
        <v>0.74651033</v>
      </c>
      <c r="N1425" s="1">
        <v>0.23200000000000001</v>
      </c>
      <c r="O1425" s="1">
        <v>0.41715999999999998</v>
      </c>
      <c r="Q1425" s="1">
        <v>0.8044</v>
      </c>
      <c r="R1425" s="1">
        <v>0.61529999999999996</v>
      </c>
    </row>
    <row r="1426" spans="1:18" x14ac:dyDescent="0.2">
      <c r="A1426" s="1">
        <v>0.30108000000000001</v>
      </c>
      <c r="B1426" s="1">
        <v>0.70669420999999999</v>
      </c>
      <c r="C1426" s="1">
        <v>0.49703999999999998</v>
      </c>
      <c r="D1426" s="1">
        <v>0.68918469000000004</v>
      </c>
      <c r="G1426" s="1">
        <v>0.49370000000000003</v>
      </c>
      <c r="H1426" s="1">
        <v>0.82105437999999997</v>
      </c>
      <c r="I1426" s="1">
        <v>0.32979999999999998</v>
      </c>
      <c r="J1426" s="1">
        <v>0.72547293999999996</v>
      </c>
      <c r="N1426" s="1">
        <v>0.18243999999999999</v>
      </c>
      <c r="O1426" s="1">
        <v>0.49831999999999999</v>
      </c>
      <c r="Q1426" s="1">
        <v>0.55000000000000004</v>
      </c>
      <c r="R1426" s="1">
        <v>0.59230000000000005</v>
      </c>
    </row>
    <row r="1427" spans="1:18" x14ac:dyDescent="0.2">
      <c r="A1427" s="1">
        <v>0.23028000000000001</v>
      </c>
      <c r="B1427" s="1">
        <v>0.58979612999999997</v>
      </c>
      <c r="C1427" s="1">
        <v>0.39700000000000002</v>
      </c>
      <c r="D1427" s="1">
        <v>0.62788637999999997</v>
      </c>
      <c r="G1427" s="1">
        <v>0.37059999999999998</v>
      </c>
      <c r="H1427" s="1">
        <v>0.70996168999999998</v>
      </c>
      <c r="I1427" s="1">
        <v>0.42759999999999998</v>
      </c>
      <c r="J1427" s="1">
        <v>0.82771971</v>
      </c>
      <c r="N1427" s="1">
        <v>0.35143999999999997</v>
      </c>
      <c r="O1427" s="1">
        <v>0.65147999999999995</v>
      </c>
      <c r="Q1427" s="1">
        <v>0.51619999999999999</v>
      </c>
      <c r="R1427" s="1">
        <v>1.0329999999999999</v>
      </c>
    </row>
    <row r="1428" spans="1:18" x14ac:dyDescent="0.2">
      <c r="A1428" s="1">
        <v>0.30403999999999998</v>
      </c>
      <c r="B1428" s="1">
        <v>0.68520689000000001</v>
      </c>
      <c r="C1428" s="1">
        <v>0.34007999999999999</v>
      </c>
      <c r="D1428" s="1">
        <v>0.67874820000000002</v>
      </c>
      <c r="G1428" s="1">
        <v>0.55310000000000004</v>
      </c>
      <c r="H1428" s="1">
        <v>0.73973518999999999</v>
      </c>
      <c r="I1428" s="1">
        <v>0.78949999999999998</v>
      </c>
      <c r="J1428" s="1">
        <v>0.83201601999999997</v>
      </c>
      <c r="N1428" s="1">
        <v>0.2576</v>
      </c>
      <c r="O1428" s="1">
        <v>0.84943999999999997</v>
      </c>
      <c r="Q1428" s="1">
        <v>0.68479999999999996</v>
      </c>
      <c r="R1428" s="1">
        <v>0.59760000000000002</v>
      </c>
    </row>
    <row r="1429" spans="1:18" x14ac:dyDescent="0.2">
      <c r="A1429" s="1">
        <v>0.90303999999999995</v>
      </c>
      <c r="B1429" s="1">
        <v>0.75895919000000001</v>
      </c>
      <c r="C1429" s="1">
        <v>0.36808000000000002</v>
      </c>
      <c r="D1429" s="1">
        <v>0.63523401999999995</v>
      </c>
      <c r="G1429" s="1">
        <v>0.37080000000000002</v>
      </c>
      <c r="H1429" s="1">
        <v>0.70041556000000005</v>
      </c>
      <c r="I1429" s="1">
        <v>0.65039999999999998</v>
      </c>
      <c r="J1429" s="1">
        <v>0.69487178999999999</v>
      </c>
      <c r="N1429" s="1">
        <v>0.25424000000000002</v>
      </c>
      <c r="O1429" s="1">
        <v>0.59931999999999996</v>
      </c>
      <c r="Q1429" s="1">
        <v>0.37959999999999999</v>
      </c>
      <c r="R1429" s="1">
        <v>0.84370000000000001</v>
      </c>
    </row>
    <row r="1430" spans="1:18" x14ac:dyDescent="0.2">
      <c r="A1430" s="1">
        <v>0.42580000000000001</v>
      </c>
      <c r="B1430" s="1">
        <v>0.77717747999999998</v>
      </c>
      <c r="C1430" s="1">
        <v>0.32024000000000002</v>
      </c>
      <c r="D1430" s="1">
        <v>0.57763348000000003</v>
      </c>
      <c r="G1430" s="1">
        <v>0.29409999999999997</v>
      </c>
      <c r="H1430" s="1">
        <v>0.68379447000000004</v>
      </c>
      <c r="I1430" s="1">
        <v>0.52139999999999997</v>
      </c>
      <c r="J1430" s="1">
        <v>0.75630982999999996</v>
      </c>
      <c r="N1430" s="1">
        <v>0.3362</v>
      </c>
      <c r="O1430" s="1">
        <v>0.54403999999999997</v>
      </c>
      <c r="Q1430" s="1">
        <v>0.28070000000000001</v>
      </c>
      <c r="R1430" s="1">
        <v>0.33860000000000001</v>
      </c>
    </row>
    <row r="1431" spans="1:18" x14ac:dyDescent="0.2">
      <c r="A1431" s="1">
        <v>0.75704000000000005</v>
      </c>
      <c r="B1431" s="1">
        <v>0.67771968999999999</v>
      </c>
      <c r="C1431" s="1">
        <v>0.69672000000000001</v>
      </c>
      <c r="D1431" s="1">
        <v>0.76995844999999996</v>
      </c>
      <c r="G1431" s="1">
        <v>0.52869999999999995</v>
      </c>
      <c r="H1431" s="1">
        <v>0.74412385999999997</v>
      </c>
      <c r="I1431" s="1">
        <v>0.98260000000000003</v>
      </c>
      <c r="J1431" s="1">
        <v>0.72420401000000001</v>
      </c>
      <c r="N1431" s="1">
        <v>0.20016</v>
      </c>
      <c r="O1431" s="1">
        <v>0.36387999999999998</v>
      </c>
      <c r="Q1431" s="1">
        <v>0.34300000000000003</v>
      </c>
      <c r="R1431" s="1">
        <v>0.3826</v>
      </c>
    </row>
    <row r="1432" spans="1:18" x14ac:dyDescent="0.2">
      <c r="A1432" s="1">
        <v>0.49208000000000002</v>
      </c>
      <c r="B1432" s="1">
        <v>0.75463133000000004</v>
      </c>
      <c r="C1432" s="1">
        <v>0.32919999999999999</v>
      </c>
      <c r="D1432" s="1">
        <v>0.70619529999999997</v>
      </c>
      <c r="G1432" s="1">
        <v>0.83169999999999999</v>
      </c>
      <c r="H1432" s="1">
        <v>0.82583656000000005</v>
      </c>
      <c r="I1432" s="1">
        <v>0.72729999999999995</v>
      </c>
      <c r="J1432" s="1">
        <v>0.74267333999999996</v>
      </c>
      <c r="N1432" s="1">
        <v>0.28467999999999999</v>
      </c>
      <c r="O1432" s="1">
        <v>0.34836</v>
      </c>
      <c r="Q1432" s="1">
        <v>0.50339999999999996</v>
      </c>
      <c r="R1432" s="1">
        <v>0.29010000000000002</v>
      </c>
    </row>
    <row r="1433" spans="1:18" x14ac:dyDescent="0.2">
      <c r="A1433" s="1">
        <v>0.28376000000000001</v>
      </c>
      <c r="B1433" s="1">
        <v>0.56715702000000001</v>
      </c>
      <c r="C1433" s="1">
        <v>0.34792000000000001</v>
      </c>
      <c r="D1433" s="1">
        <v>0.65575994999999998</v>
      </c>
      <c r="G1433" s="1">
        <v>0.59550000000000003</v>
      </c>
      <c r="H1433" s="1">
        <v>0.76434347000000002</v>
      </c>
      <c r="I1433" s="1">
        <v>0.50790000000000002</v>
      </c>
      <c r="J1433" s="1">
        <v>0.78488641999999997</v>
      </c>
      <c r="N1433" s="1">
        <v>0.30256</v>
      </c>
      <c r="O1433" s="1">
        <v>0.34399999999999997</v>
      </c>
      <c r="Q1433" s="1">
        <v>0.27489999999999998</v>
      </c>
      <c r="R1433" s="1">
        <v>0.36080000000000001</v>
      </c>
    </row>
    <row r="1434" spans="1:18" x14ac:dyDescent="0.2">
      <c r="A1434" s="1">
        <v>0.224</v>
      </c>
      <c r="B1434" s="1">
        <v>0.54901960999999999</v>
      </c>
      <c r="C1434" s="1">
        <v>0.33467999999999998</v>
      </c>
      <c r="D1434" s="1">
        <v>0.58172842999999996</v>
      </c>
      <c r="G1434" s="1">
        <v>0.27750000000000002</v>
      </c>
      <c r="H1434" s="1">
        <v>0.63341703000000005</v>
      </c>
      <c r="I1434" s="1">
        <v>0.51190000000000002</v>
      </c>
      <c r="J1434" s="1">
        <v>0.78093058999999998</v>
      </c>
      <c r="N1434" s="1">
        <v>0.26828000000000002</v>
      </c>
      <c r="O1434" s="1">
        <v>0.27272000000000002</v>
      </c>
      <c r="Q1434" s="1">
        <v>0.28749999999999998</v>
      </c>
      <c r="R1434" s="1">
        <v>0.26740000000000003</v>
      </c>
    </row>
    <row r="1435" spans="1:18" x14ac:dyDescent="0.2">
      <c r="A1435" s="1">
        <v>0.23816000000000001</v>
      </c>
      <c r="B1435" s="1">
        <v>0.65042604000000004</v>
      </c>
      <c r="C1435" s="1">
        <v>0.57435999999999998</v>
      </c>
      <c r="D1435" s="1">
        <v>0.7417222</v>
      </c>
      <c r="G1435" s="1">
        <v>0.42380000000000001</v>
      </c>
      <c r="H1435" s="1">
        <v>0.78802528999999999</v>
      </c>
      <c r="I1435" s="1">
        <v>0.38550000000000001</v>
      </c>
      <c r="J1435" s="1">
        <v>0.82885401000000003</v>
      </c>
      <c r="N1435" s="1">
        <v>0.18404000000000001</v>
      </c>
      <c r="O1435" s="1">
        <v>0.50080000000000002</v>
      </c>
      <c r="Q1435" s="1">
        <v>0.52229999999999999</v>
      </c>
      <c r="R1435" s="1">
        <v>0.32979999999999998</v>
      </c>
    </row>
    <row r="1436" spans="1:18" x14ac:dyDescent="0.2">
      <c r="A1436" s="1">
        <v>0.39212000000000002</v>
      </c>
      <c r="B1436" s="1">
        <v>0.72064985999999998</v>
      </c>
      <c r="C1436" s="1">
        <v>0.42048000000000002</v>
      </c>
      <c r="D1436" s="1">
        <v>0.68616188</v>
      </c>
      <c r="G1436" s="1">
        <v>0.20830000000000001</v>
      </c>
      <c r="H1436" s="1">
        <v>0.57909368999999999</v>
      </c>
      <c r="I1436" s="1">
        <v>0.6361</v>
      </c>
      <c r="J1436" s="1">
        <v>0.79761755000000001</v>
      </c>
      <c r="N1436" s="1">
        <v>0.42815999999999999</v>
      </c>
      <c r="O1436" s="1">
        <v>0.32800000000000001</v>
      </c>
      <c r="Q1436" s="1">
        <v>0.63739999999999997</v>
      </c>
      <c r="R1436" s="1">
        <v>0.42759999999999998</v>
      </c>
    </row>
    <row r="1437" spans="1:18" x14ac:dyDescent="0.2">
      <c r="A1437" s="1">
        <v>0.31456000000000001</v>
      </c>
      <c r="B1437" s="1">
        <v>0.61131840999999998</v>
      </c>
      <c r="C1437" s="1">
        <v>0.39728000000000002</v>
      </c>
      <c r="D1437" s="1">
        <v>0.75003776</v>
      </c>
      <c r="G1437" s="1">
        <v>0.18729999999999999</v>
      </c>
      <c r="H1437" s="1">
        <v>0.57086254000000003</v>
      </c>
      <c r="I1437" s="1">
        <v>0.37059999999999998</v>
      </c>
      <c r="J1437" s="1">
        <v>0.68680503999999998</v>
      </c>
      <c r="N1437" s="1">
        <v>0.30108000000000001</v>
      </c>
      <c r="O1437" s="1">
        <v>0.49703999999999998</v>
      </c>
      <c r="Q1437" s="1">
        <v>0.39789999999999998</v>
      </c>
      <c r="R1437" s="1">
        <v>0.78949999999999998</v>
      </c>
    </row>
    <row r="1438" spans="1:18" x14ac:dyDescent="0.2">
      <c r="A1438" s="1">
        <v>0.26404</v>
      </c>
      <c r="B1438" s="1">
        <v>0.78573979000000005</v>
      </c>
      <c r="C1438" s="1">
        <v>0.37575999999999998</v>
      </c>
      <c r="D1438" s="1">
        <v>0.75514468999999995</v>
      </c>
      <c r="G1438" s="1">
        <v>0.44650000000000001</v>
      </c>
      <c r="H1438" s="1">
        <v>0.73887141999999995</v>
      </c>
      <c r="I1438" s="1">
        <v>0.52780000000000005</v>
      </c>
      <c r="J1438" s="1">
        <v>0.80432795000000001</v>
      </c>
      <c r="N1438" s="1">
        <v>0.23028000000000001</v>
      </c>
      <c r="O1438" s="1">
        <v>0.39700000000000002</v>
      </c>
      <c r="Q1438" s="1">
        <v>0.66700000000000004</v>
      </c>
      <c r="R1438" s="1">
        <v>0.65039999999999998</v>
      </c>
    </row>
    <row r="1439" spans="1:18" x14ac:dyDescent="0.2">
      <c r="A1439" s="1">
        <v>0.24740000000000001</v>
      </c>
      <c r="B1439" s="1">
        <v>0.58431743000000003</v>
      </c>
      <c r="C1439" s="1">
        <v>0.54</v>
      </c>
      <c r="D1439" s="1">
        <v>0.72972972999999997</v>
      </c>
      <c r="G1439" s="1">
        <v>0.59</v>
      </c>
      <c r="H1439" s="1">
        <v>0.73255524999999999</v>
      </c>
      <c r="I1439" s="1">
        <v>0.4133</v>
      </c>
      <c r="J1439" s="1">
        <v>0.84918841</v>
      </c>
      <c r="N1439" s="1">
        <v>0.30403999999999998</v>
      </c>
      <c r="O1439" s="1">
        <v>0.34007999999999999</v>
      </c>
      <c r="Q1439" s="1">
        <v>0.48139999999999999</v>
      </c>
      <c r="R1439" s="1">
        <v>0.52139999999999997</v>
      </c>
    </row>
    <row r="1440" spans="1:18" x14ac:dyDescent="0.2">
      <c r="A1440" s="1">
        <v>0.24972</v>
      </c>
      <c r="B1440" s="1">
        <v>0.59758781999999999</v>
      </c>
      <c r="C1440" s="1">
        <v>0.46927999999999997</v>
      </c>
      <c r="D1440" s="1">
        <v>0.82771271000000002</v>
      </c>
      <c r="G1440" s="1">
        <v>0.2455</v>
      </c>
      <c r="H1440" s="1">
        <v>0.71804621000000002</v>
      </c>
      <c r="I1440" s="1">
        <v>0.53820000000000001</v>
      </c>
      <c r="J1440" s="1">
        <v>0.78938105000000003</v>
      </c>
      <c r="N1440" s="1">
        <v>0.90303999999999995</v>
      </c>
      <c r="O1440" s="1">
        <v>0.36808000000000002</v>
      </c>
      <c r="Q1440" s="1">
        <v>0.18310000000000001</v>
      </c>
      <c r="R1440" s="1">
        <v>0.98260000000000003</v>
      </c>
    </row>
    <row r="1441" spans="1:18" x14ac:dyDescent="0.2">
      <c r="A1441" s="1">
        <v>0.35220000000000001</v>
      </c>
      <c r="B1441" s="1">
        <v>0.74209860999999999</v>
      </c>
      <c r="C1441" s="1">
        <v>0.40832000000000002</v>
      </c>
      <c r="D1441" s="1">
        <v>0.67701286999999999</v>
      </c>
      <c r="G1441" s="1">
        <v>0.58079999999999998</v>
      </c>
      <c r="H1441" s="1">
        <v>0.68185019999999996</v>
      </c>
      <c r="I1441" s="1">
        <v>0.99570000000000003</v>
      </c>
      <c r="J1441" s="1">
        <v>0.76668977000000005</v>
      </c>
      <c r="N1441" s="1">
        <v>0.42580000000000001</v>
      </c>
      <c r="O1441" s="1">
        <v>0.32024000000000002</v>
      </c>
      <c r="Q1441" s="1">
        <v>0.46139999999999998</v>
      </c>
      <c r="R1441" s="1">
        <v>0.72729999999999995</v>
      </c>
    </row>
    <row r="1442" spans="1:18" x14ac:dyDescent="0.2">
      <c r="A1442" s="1">
        <v>0.35776000000000002</v>
      </c>
      <c r="B1442" s="1">
        <v>0.67026379000000003</v>
      </c>
      <c r="C1442" s="1">
        <v>0.32807999999999998</v>
      </c>
      <c r="D1442" s="1">
        <v>0.69075291000000005</v>
      </c>
      <c r="G1442" s="1">
        <v>0.64149999999999996</v>
      </c>
      <c r="H1442" s="1">
        <v>0.71796307000000004</v>
      </c>
      <c r="I1442" s="1">
        <v>0.35870000000000002</v>
      </c>
      <c r="J1442" s="1">
        <v>0.74994773000000003</v>
      </c>
      <c r="N1442" s="1">
        <v>0.75704000000000005</v>
      </c>
      <c r="O1442" s="1">
        <v>0.69672000000000001</v>
      </c>
      <c r="Q1442" s="1">
        <v>0.51219999999999999</v>
      </c>
      <c r="R1442" s="1">
        <v>0.50790000000000002</v>
      </c>
    </row>
    <row r="1443" spans="1:18" x14ac:dyDescent="0.2">
      <c r="A1443" s="1">
        <v>0.50912000000000002</v>
      </c>
      <c r="B1443" s="1">
        <v>0.84135378000000005</v>
      </c>
      <c r="C1443" s="1">
        <v>0.32179999999999997</v>
      </c>
      <c r="D1443" s="1">
        <v>0.64499318999999999</v>
      </c>
      <c r="G1443" s="1">
        <v>0.13919999999999999</v>
      </c>
      <c r="H1443" s="1">
        <v>0.59487179000000001</v>
      </c>
      <c r="I1443" s="1">
        <v>0.2515</v>
      </c>
      <c r="J1443" s="1">
        <v>0.56605897000000005</v>
      </c>
      <c r="N1443" s="1">
        <v>0.49208000000000002</v>
      </c>
      <c r="O1443" s="1">
        <v>0.32919999999999999</v>
      </c>
      <c r="Q1443" s="1">
        <v>0.93940000000000001</v>
      </c>
      <c r="R1443" s="1">
        <v>0.51190000000000002</v>
      </c>
    </row>
    <row r="1444" spans="1:18" x14ac:dyDescent="0.2">
      <c r="A1444" s="1">
        <v>0.26412000000000002</v>
      </c>
      <c r="B1444" s="1">
        <v>0.67192428999999998</v>
      </c>
      <c r="C1444" s="1">
        <v>0.40360000000000001</v>
      </c>
      <c r="D1444" s="1">
        <v>0.71509568000000001</v>
      </c>
      <c r="G1444" s="1">
        <v>0.497</v>
      </c>
      <c r="H1444" s="1">
        <v>0.70576541000000004</v>
      </c>
      <c r="I1444" s="1">
        <v>0.58260000000000001</v>
      </c>
      <c r="J1444" s="1">
        <v>0.75135414</v>
      </c>
      <c r="N1444" s="1">
        <v>0.28376000000000001</v>
      </c>
      <c r="O1444" s="1">
        <v>0.34792000000000001</v>
      </c>
      <c r="Q1444" s="1">
        <v>0.63429999999999997</v>
      </c>
      <c r="R1444" s="1">
        <v>0.38550000000000001</v>
      </c>
    </row>
    <row r="1445" spans="1:18" x14ac:dyDescent="0.2">
      <c r="A1445" s="1">
        <v>0.61648000000000003</v>
      </c>
      <c r="B1445" s="1">
        <v>0.76191418</v>
      </c>
      <c r="C1445" s="1">
        <v>0.59543999999999997</v>
      </c>
      <c r="D1445" s="1">
        <v>0.80525802999999996</v>
      </c>
      <c r="G1445" s="1">
        <v>0.42599999999999999</v>
      </c>
      <c r="H1445" s="1">
        <v>0.71237457999999998</v>
      </c>
      <c r="I1445" s="1">
        <v>0.42209999999999998</v>
      </c>
      <c r="J1445" s="1">
        <v>0.51823204</v>
      </c>
      <c r="N1445" s="1">
        <v>0.224</v>
      </c>
      <c r="O1445" s="1">
        <v>0.33467999999999998</v>
      </c>
      <c r="Q1445" s="1">
        <v>0.51680000000000004</v>
      </c>
      <c r="R1445" s="1">
        <v>0.6361</v>
      </c>
    </row>
    <row r="1446" spans="1:18" x14ac:dyDescent="0.2">
      <c r="A1446" s="1">
        <v>0.62236000000000002</v>
      </c>
      <c r="B1446" s="1">
        <v>0.77954807000000004</v>
      </c>
      <c r="C1446" s="1">
        <v>0.37015999999999999</v>
      </c>
      <c r="D1446" s="1">
        <v>0.53821099999999999</v>
      </c>
      <c r="G1446" s="1">
        <v>0.29089999999999999</v>
      </c>
      <c r="H1446" s="1">
        <v>0.53701310999999996</v>
      </c>
      <c r="I1446" s="1">
        <v>0.70940000000000003</v>
      </c>
      <c r="J1446" s="1">
        <v>0.73543438000000005</v>
      </c>
      <c r="N1446" s="1">
        <v>0.23816000000000001</v>
      </c>
      <c r="O1446" s="1">
        <v>0.57435999999999998</v>
      </c>
      <c r="Q1446" s="1">
        <v>0.47249999999999998</v>
      </c>
      <c r="R1446" s="1">
        <v>0.37059999999999998</v>
      </c>
    </row>
    <row r="1447" spans="1:18" x14ac:dyDescent="0.2">
      <c r="A1447" s="1">
        <v>0.69855999999999996</v>
      </c>
      <c r="B1447" s="1">
        <v>0.79875594999999999</v>
      </c>
      <c r="C1447" s="1">
        <v>0.43559999999999999</v>
      </c>
      <c r="D1447" s="1">
        <v>0.73038228999999999</v>
      </c>
      <c r="G1447" s="1">
        <v>0.33040000000000003</v>
      </c>
      <c r="H1447" s="1">
        <v>0.67291241999999996</v>
      </c>
      <c r="I1447" s="1">
        <v>0.93</v>
      </c>
      <c r="J1447" s="1">
        <v>0.83080222000000004</v>
      </c>
      <c r="N1447" s="1">
        <v>0.39212000000000002</v>
      </c>
      <c r="O1447" s="1">
        <v>0.42048000000000002</v>
      </c>
      <c r="Q1447" s="1">
        <v>0.42349999999999999</v>
      </c>
      <c r="R1447" s="1">
        <v>0.52780000000000005</v>
      </c>
    </row>
    <row r="1448" spans="1:18" x14ac:dyDescent="0.2">
      <c r="A1448" s="1">
        <v>0.28011999999999998</v>
      </c>
      <c r="B1448" s="1">
        <v>0.63878500000000005</v>
      </c>
      <c r="C1448" s="1">
        <v>1.28512</v>
      </c>
      <c r="D1448" s="1">
        <v>0.79864771000000001</v>
      </c>
      <c r="G1448" s="1">
        <v>0.1835</v>
      </c>
      <c r="H1448" s="1">
        <v>0.49394347</v>
      </c>
      <c r="I1448" s="1">
        <v>0.52690000000000003</v>
      </c>
      <c r="J1448" s="1">
        <v>0.77473901000000001</v>
      </c>
      <c r="N1448" s="1">
        <v>0.31456000000000001</v>
      </c>
      <c r="O1448" s="1">
        <v>0.39728000000000002</v>
      </c>
      <c r="Q1448" s="1">
        <v>0.49009999999999998</v>
      </c>
      <c r="R1448" s="1">
        <v>0.4133</v>
      </c>
    </row>
    <row r="1449" spans="1:18" x14ac:dyDescent="0.2">
      <c r="A1449" s="1">
        <v>0.24332000000000001</v>
      </c>
      <c r="B1449" s="1">
        <v>0.57631454000000004</v>
      </c>
      <c r="C1449" s="1">
        <v>0.47227999999999998</v>
      </c>
      <c r="D1449" s="1">
        <v>0.67774524999999997</v>
      </c>
      <c r="G1449" s="1">
        <v>0.4032</v>
      </c>
      <c r="H1449" s="1">
        <v>0.73738113000000005</v>
      </c>
      <c r="I1449" s="1">
        <v>0.26740000000000003</v>
      </c>
      <c r="J1449" s="1">
        <v>0.83354114999999995</v>
      </c>
      <c r="N1449" s="1">
        <v>0.26404</v>
      </c>
      <c r="O1449" s="1">
        <v>0.37575999999999998</v>
      </c>
      <c r="Q1449" s="1">
        <v>0.27660000000000001</v>
      </c>
      <c r="R1449" s="1">
        <v>0.53820000000000001</v>
      </c>
    </row>
    <row r="1450" spans="1:18" x14ac:dyDescent="0.2">
      <c r="A1450" s="1">
        <v>0.35199999999999998</v>
      </c>
      <c r="B1450" s="1">
        <v>0.64705882000000003</v>
      </c>
      <c r="C1450" s="1">
        <v>0.69935999999999998</v>
      </c>
      <c r="D1450" s="1">
        <v>0.71861898999999996</v>
      </c>
      <c r="G1450" s="1">
        <v>0.60580000000000001</v>
      </c>
      <c r="H1450" s="1">
        <v>0.85734502999999995</v>
      </c>
      <c r="I1450" s="1">
        <v>0.36799999999999999</v>
      </c>
      <c r="J1450" s="1">
        <v>0.73044858999999995</v>
      </c>
      <c r="N1450" s="1">
        <v>0.24740000000000001</v>
      </c>
      <c r="O1450" s="1">
        <v>0.54</v>
      </c>
      <c r="Q1450" s="1">
        <v>0.27960000000000002</v>
      </c>
      <c r="R1450" s="1">
        <v>0.99570000000000003</v>
      </c>
    </row>
    <row r="1451" spans="1:18" x14ac:dyDescent="0.2">
      <c r="A1451" s="1">
        <v>0.312</v>
      </c>
      <c r="B1451" s="1">
        <v>0.57966706000000001</v>
      </c>
      <c r="C1451" s="1">
        <v>0.46955999999999998</v>
      </c>
      <c r="D1451" s="1">
        <v>0.67484909000000004</v>
      </c>
      <c r="G1451" s="1">
        <v>0.3256</v>
      </c>
      <c r="H1451" s="1">
        <v>0.74067333999999996</v>
      </c>
      <c r="I1451" s="1">
        <v>0.37509999999999999</v>
      </c>
      <c r="J1451" s="1">
        <v>0.86249712999999995</v>
      </c>
      <c r="N1451" s="1">
        <v>0.24972</v>
      </c>
      <c r="O1451" s="1">
        <v>0.46927999999999997</v>
      </c>
      <c r="Q1451" s="1">
        <v>0.25900000000000001</v>
      </c>
      <c r="R1451" s="1">
        <v>0.35870000000000002</v>
      </c>
    </row>
    <row r="1452" spans="1:18" x14ac:dyDescent="0.2">
      <c r="A1452" s="1">
        <v>0.43268000000000001</v>
      </c>
      <c r="B1452" s="1">
        <v>0.78027844000000002</v>
      </c>
      <c r="C1452" s="1">
        <v>0.31759999999999999</v>
      </c>
      <c r="D1452" s="1">
        <v>0.63970351000000003</v>
      </c>
      <c r="G1452" s="1">
        <v>0.55349999999999999</v>
      </c>
      <c r="H1452" s="1">
        <v>0.79400373000000002</v>
      </c>
      <c r="I1452" s="1">
        <v>0.48770000000000002</v>
      </c>
      <c r="J1452" s="1">
        <v>0.72283978000000004</v>
      </c>
      <c r="N1452" s="1">
        <v>0.35220000000000001</v>
      </c>
      <c r="O1452" s="1">
        <v>0.40832000000000002</v>
      </c>
      <c r="Q1452" s="1">
        <v>0.48549999999999999</v>
      </c>
      <c r="R1452" s="1">
        <v>0.2515</v>
      </c>
    </row>
    <row r="1453" spans="1:18" x14ac:dyDescent="0.2">
      <c r="A1453" s="1">
        <v>0.21836</v>
      </c>
      <c r="B1453" s="1">
        <v>0.56658017999999999</v>
      </c>
      <c r="C1453" s="1">
        <v>0.37608000000000003</v>
      </c>
      <c r="D1453" s="1">
        <v>0.66127444000000002</v>
      </c>
      <c r="G1453" s="1">
        <v>0.73819999999999997</v>
      </c>
      <c r="H1453" s="1">
        <v>0.77411912999999999</v>
      </c>
      <c r="I1453" s="1">
        <v>1.0516000000000001</v>
      </c>
      <c r="J1453" s="1">
        <v>0.70928999999999998</v>
      </c>
      <c r="N1453" s="1">
        <v>0.35776000000000002</v>
      </c>
      <c r="O1453" s="1">
        <v>0.32807999999999998</v>
      </c>
      <c r="Q1453" s="1">
        <v>0.28170000000000001</v>
      </c>
      <c r="R1453" s="1">
        <v>0.58260000000000001</v>
      </c>
    </row>
    <row r="1454" spans="1:18" x14ac:dyDescent="0.2">
      <c r="A1454" s="1">
        <v>0.23624000000000001</v>
      </c>
      <c r="B1454" s="1">
        <v>0.51454957000000001</v>
      </c>
      <c r="C1454" s="1">
        <v>0.41915999999999998</v>
      </c>
      <c r="D1454" s="1">
        <v>0.75404764000000002</v>
      </c>
      <c r="G1454" s="1">
        <v>0.5675</v>
      </c>
      <c r="H1454" s="1">
        <v>0.74018521000000004</v>
      </c>
      <c r="I1454" s="1">
        <v>0.4592</v>
      </c>
      <c r="J1454" s="1">
        <v>0.80645999999999995</v>
      </c>
      <c r="N1454" s="1">
        <v>0.50912000000000002</v>
      </c>
      <c r="O1454" s="1">
        <v>0.32179999999999997</v>
      </c>
      <c r="Q1454" s="1">
        <v>0.42259999999999998</v>
      </c>
      <c r="R1454" s="1">
        <v>0.42209999999999998</v>
      </c>
    </row>
    <row r="1455" spans="1:18" x14ac:dyDescent="0.2">
      <c r="A1455" s="1">
        <v>0.49703999999999998</v>
      </c>
      <c r="B1455" s="1">
        <v>0.61790153999999997</v>
      </c>
      <c r="C1455" s="1">
        <v>0.30443999999999999</v>
      </c>
      <c r="D1455" s="1">
        <v>0.60294700000000001</v>
      </c>
      <c r="G1455" s="1">
        <v>0.51029999999999998</v>
      </c>
      <c r="H1455" s="1">
        <v>0.68708765000000005</v>
      </c>
      <c r="I1455" s="1">
        <v>0.44640000000000002</v>
      </c>
      <c r="J1455" s="1">
        <v>0.65995999999999999</v>
      </c>
      <c r="N1455" s="1">
        <v>0.26412000000000002</v>
      </c>
      <c r="O1455" s="1">
        <v>0.40360000000000001</v>
      </c>
      <c r="Q1455" s="1">
        <v>0.44979999999999998</v>
      </c>
      <c r="R1455" s="1">
        <v>0.70940000000000003</v>
      </c>
    </row>
    <row r="1456" spans="1:18" x14ac:dyDescent="0.2">
      <c r="A1456" s="1">
        <v>0.40427999999999997</v>
      </c>
      <c r="B1456" s="1">
        <v>0.71849008000000003</v>
      </c>
      <c r="C1456" s="1">
        <v>0.36852000000000001</v>
      </c>
      <c r="D1456" s="1">
        <v>0.60775776999999997</v>
      </c>
      <c r="G1456" s="1">
        <v>0.65359999999999996</v>
      </c>
      <c r="H1456" s="1">
        <v>0.75282192999999997</v>
      </c>
      <c r="I1456" s="1">
        <v>0.29010000000000002</v>
      </c>
      <c r="J1456" s="1">
        <v>0.84258</v>
      </c>
      <c r="N1456" s="1">
        <v>0.61648000000000003</v>
      </c>
      <c r="O1456" s="1">
        <v>0.59543999999999997</v>
      </c>
      <c r="Q1456" s="1">
        <v>0.78890000000000005</v>
      </c>
      <c r="R1456" s="1">
        <v>0.93</v>
      </c>
    </row>
    <row r="1457" spans="1:18" x14ac:dyDescent="0.2">
      <c r="A1457" s="1">
        <v>0.26640000000000003</v>
      </c>
      <c r="B1457" s="1">
        <v>0.65940593999999997</v>
      </c>
      <c r="C1457" s="1">
        <v>0.48596</v>
      </c>
      <c r="D1457" s="1">
        <v>0.67958830000000003</v>
      </c>
      <c r="G1457" s="1">
        <v>0.57199999999999995</v>
      </c>
      <c r="H1457" s="1">
        <v>0.66295780999999998</v>
      </c>
      <c r="I1457" s="1">
        <v>0.62980000000000003</v>
      </c>
      <c r="J1457" s="1">
        <v>0.83152999999999999</v>
      </c>
      <c r="N1457" s="1">
        <v>0.62236000000000002</v>
      </c>
      <c r="O1457" s="1">
        <v>0.37015999999999999</v>
      </c>
      <c r="Q1457" s="1">
        <v>0.1978</v>
      </c>
      <c r="R1457" s="1">
        <v>0.52690000000000003</v>
      </c>
    </row>
    <row r="1458" spans="1:18" x14ac:dyDescent="0.2">
      <c r="A1458" s="1">
        <v>0.28183999999999998</v>
      </c>
      <c r="B1458" s="1">
        <v>0.61173814999999998</v>
      </c>
      <c r="C1458" s="1">
        <v>0.45404</v>
      </c>
      <c r="D1458" s="1">
        <v>0.76742613999999998</v>
      </c>
      <c r="G1458" s="1">
        <v>0.41099999999999998</v>
      </c>
      <c r="H1458" s="1">
        <v>0.74700109000000003</v>
      </c>
      <c r="I1458" s="1">
        <v>0.49619999999999997</v>
      </c>
      <c r="J1458" s="1">
        <v>0.64795000000000003</v>
      </c>
      <c r="N1458" s="1">
        <v>0.69855999999999996</v>
      </c>
      <c r="O1458" s="1">
        <v>0.43559999999999999</v>
      </c>
      <c r="Q1458" s="1">
        <v>0.31330000000000002</v>
      </c>
      <c r="R1458" s="1">
        <v>0.26740000000000003</v>
      </c>
    </row>
    <row r="1459" spans="1:18" x14ac:dyDescent="0.2">
      <c r="A1459" s="1">
        <v>0.25563999999999998</v>
      </c>
      <c r="B1459" s="1">
        <v>0.77910520999999999</v>
      </c>
      <c r="C1459" s="1">
        <v>0.68071999999999999</v>
      </c>
      <c r="D1459" s="1">
        <v>0.73107655000000005</v>
      </c>
      <c r="G1459" s="1">
        <v>0.37040000000000001</v>
      </c>
      <c r="H1459" s="1">
        <v>0.68516463000000005</v>
      </c>
      <c r="I1459" s="1">
        <v>0.53439999999999999</v>
      </c>
      <c r="J1459" s="1">
        <v>0.74992999999999999</v>
      </c>
      <c r="N1459" s="1">
        <v>0.28011999999999998</v>
      </c>
      <c r="O1459" s="1">
        <v>1.28512</v>
      </c>
      <c r="Q1459" s="1">
        <v>0.59799999999999998</v>
      </c>
      <c r="R1459" s="1">
        <v>0.36799999999999999</v>
      </c>
    </row>
    <row r="1460" spans="1:18" x14ac:dyDescent="0.2">
      <c r="A1460" s="1">
        <v>0.36515999999999998</v>
      </c>
      <c r="B1460" s="1">
        <v>0.80837687000000003</v>
      </c>
      <c r="C1460" s="1">
        <v>0.33751999999999999</v>
      </c>
      <c r="D1460" s="1">
        <v>0.61798739999999996</v>
      </c>
      <c r="G1460" s="1">
        <v>0.55520000000000003</v>
      </c>
      <c r="H1460" s="1">
        <v>0.74603600999999997</v>
      </c>
      <c r="I1460" s="1">
        <v>0.29039999999999999</v>
      </c>
      <c r="J1460" s="1">
        <v>0.73038000000000003</v>
      </c>
      <c r="N1460" s="1">
        <v>0.24332000000000001</v>
      </c>
      <c r="O1460" s="1">
        <v>0.47227999999999998</v>
      </c>
      <c r="Q1460" s="1">
        <v>0.45979999999999999</v>
      </c>
      <c r="R1460" s="1">
        <v>0.37509999999999999</v>
      </c>
    </row>
    <row r="1461" spans="1:18" x14ac:dyDescent="0.2">
      <c r="A1461" s="1">
        <v>0.32396000000000003</v>
      </c>
      <c r="B1461" s="1">
        <v>0.71526979999999996</v>
      </c>
      <c r="C1461" s="1">
        <v>0.48903999999999997</v>
      </c>
      <c r="D1461" s="1">
        <v>0.71807823000000004</v>
      </c>
      <c r="G1461" s="1">
        <v>0.31190000000000001</v>
      </c>
      <c r="H1461" s="1">
        <v>0.66974447000000004</v>
      </c>
      <c r="I1461" s="1">
        <v>0.45679999999999998</v>
      </c>
      <c r="J1461" s="1">
        <v>0.71914</v>
      </c>
      <c r="N1461" s="1">
        <v>0.35199999999999998</v>
      </c>
      <c r="O1461" s="1">
        <v>0.69935999999999998</v>
      </c>
      <c r="Q1461" s="1">
        <v>0.54349999999999998</v>
      </c>
      <c r="R1461" s="1">
        <v>0.48770000000000002</v>
      </c>
    </row>
    <row r="1462" spans="1:18" x14ac:dyDescent="0.2">
      <c r="A1462" s="1">
        <v>0.2762</v>
      </c>
      <c r="B1462" s="1">
        <v>0.70538358999999995</v>
      </c>
      <c r="C1462" s="1">
        <v>0.54547999999999996</v>
      </c>
      <c r="D1462" s="1">
        <v>0.77320405999999997</v>
      </c>
      <c r="G1462" s="1">
        <v>0.83940000000000003</v>
      </c>
      <c r="H1462" s="1">
        <v>0.71915695999999996</v>
      </c>
      <c r="I1462" s="1">
        <v>0.66220000000000001</v>
      </c>
      <c r="J1462" s="1">
        <v>0.71435000000000004</v>
      </c>
      <c r="N1462" s="1">
        <v>0.312</v>
      </c>
      <c r="O1462" s="1">
        <v>0.46955999999999998</v>
      </c>
      <c r="Q1462" s="1">
        <v>1.5098</v>
      </c>
      <c r="R1462" s="1">
        <v>1.0516000000000001</v>
      </c>
    </row>
    <row r="1463" spans="1:18" x14ac:dyDescent="0.2">
      <c r="A1463" s="1">
        <v>0.16472000000000001</v>
      </c>
      <c r="B1463" s="1">
        <v>0.61646707000000001</v>
      </c>
      <c r="C1463" s="1">
        <v>0.18099999999999999</v>
      </c>
      <c r="D1463" s="1">
        <v>0.46529563000000002</v>
      </c>
      <c r="G1463" s="1">
        <v>0.76200000000000001</v>
      </c>
      <c r="H1463" s="1">
        <v>0.82324978000000004</v>
      </c>
      <c r="I1463" s="1">
        <v>0.36</v>
      </c>
      <c r="J1463" s="1">
        <v>0.75661999999999996</v>
      </c>
      <c r="N1463" s="1">
        <v>0.43268000000000001</v>
      </c>
      <c r="O1463" s="1">
        <v>0.31759999999999999</v>
      </c>
      <c r="Q1463" s="1">
        <v>0.5786</v>
      </c>
      <c r="R1463" s="1">
        <v>0.4592</v>
      </c>
    </row>
    <row r="1464" spans="1:18" x14ac:dyDescent="0.2">
      <c r="A1464" s="1">
        <v>0.21659999999999999</v>
      </c>
      <c r="B1464" s="1">
        <v>0.62449544000000001</v>
      </c>
      <c r="C1464" s="1">
        <v>0.61272000000000004</v>
      </c>
      <c r="D1464" s="1">
        <v>0.61105792000000003</v>
      </c>
      <c r="G1464" s="1">
        <v>0.19159999999999999</v>
      </c>
      <c r="H1464" s="1">
        <v>0.51533081999999997</v>
      </c>
      <c r="I1464" s="1">
        <v>0.38490000000000002</v>
      </c>
      <c r="J1464" s="1">
        <v>0.90629000000000004</v>
      </c>
      <c r="N1464" s="1">
        <v>0.21836</v>
      </c>
      <c r="O1464" s="1">
        <v>0.37608000000000003</v>
      </c>
      <c r="Q1464" s="1">
        <v>0.37930000000000003</v>
      </c>
      <c r="R1464" s="1">
        <v>0.44640000000000002</v>
      </c>
    </row>
    <row r="1465" spans="1:18" x14ac:dyDescent="0.2">
      <c r="A1465" s="1">
        <v>0.16400000000000001</v>
      </c>
      <c r="B1465" s="1">
        <v>0.64709596000000003</v>
      </c>
      <c r="C1465" s="1">
        <v>0.30840000000000001</v>
      </c>
      <c r="D1465" s="1">
        <v>0.55740312000000003</v>
      </c>
      <c r="G1465" s="1">
        <v>0.37440000000000001</v>
      </c>
      <c r="H1465" s="1">
        <v>0.51827243000000001</v>
      </c>
      <c r="I1465" s="1">
        <v>1.0780000000000001</v>
      </c>
      <c r="J1465" s="1">
        <v>0.74643000000000004</v>
      </c>
      <c r="N1465" s="1">
        <v>0.23624000000000001</v>
      </c>
      <c r="O1465" s="1">
        <v>0.41915999999999998</v>
      </c>
      <c r="Q1465" s="1">
        <v>0.36730000000000002</v>
      </c>
      <c r="R1465" s="1">
        <v>0.29010000000000002</v>
      </c>
    </row>
    <row r="1466" spans="1:18" x14ac:dyDescent="0.2">
      <c r="A1466" s="1">
        <v>0.49736000000000002</v>
      </c>
      <c r="B1466" s="1">
        <v>0.74268307</v>
      </c>
      <c r="C1466" s="1">
        <v>0.39100000000000001</v>
      </c>
      <c r="D1466" s="1">
        <v>0.57577900000000004</v>
      </c>
      <c r="G1466" s="1">
        <v>0.24390000000000001</v>
      </c>
      <c r="H1466" s="1">
        <v>0.47368420999999999</v>
      </c>
      <c r="I1466" s="1">
        <v>0.4138</v>
      </c>
      <c r="J1466" s="1">
        <v>0.79242000000000001</v>
      </c>
      <c r="N1466" s="1">
        <v>0.49703999999999998</v>
      </c>
      <c r="O1466" s="1">
        <v>0.30443999999999999</v>
      </c>
      <c r="Q1466" s="1">
        <v>0.46139999999999998</v>
      </c>
      <c r="R1466" s="1">
        <v>0.62980000000000003</v>
      </c>
    </row>
    <row r="1467" spans="1:18" x14ac:dyDescent="0.2">
      <c r="A1467" s="1">
        <v>0.34799999999999998</v>
      </c>
      <c r="B1467" s="1">
        <v>0.64244572</v>
      </c>
      <c r="C1467" s="1">
        <v>0.61972000000000005</v>
      </c>
      <c r="D1467" s="1">
        <v>0.72576943000000005</v>
      </c>
      <c r="G1467" s="1">
        <v>0.72619999999999996</v>
      </c>
      <c r="H1467" s="1">
        <v>0.85334900000000002</v>
      </c>
      <c r="I1467" s="1">
        <v>0.55900000000000005</v>
      </c>
      <c r="J1467" s="1">
        <v>0.83909</v>
      </c>
      <c r="N1467" s="1">
        <v>0.40427999999999997</v>
      </c>
      <c r="O1467" s="1">
        <v>0.36852000000000001</v>
      </c>
      <c r="Q1467" s="1">
        <v>0.72709999999999997</v>
      </c>
      <c r="R1467" s="1">
        <v>0.49619999999999997</v>
      </c>
    </row>
    <row r="1468" spans="1:18" x14ac:dyDescent="0.2">
      <c r="A1468" s="1">
        <v>0.25603999999999999</v>
      </c>
      <c r="B1468" s="1">
        <v>0.60381096000000001</v>
      </c>
      <c r="C1468" s="1">
        <v>0.44863999999999998</v>
      </c>
      <c r="D1468" s="1">
        <v>0.65133565999999998</v>
      </c>
      <c r="G1468" s="1">
        <v>0.32429999999999998</v>
      </c>
      <c r="H1468" s="1">
        <v>0.57145374000000004</v>
      </c>
      <c r="I1468" s="1">
        <v>0.45440000000000003</v>
      </c>
      <c r="J1468" s="1">
        <v>0.80854000000000004</v>
      </c>
      <c r="N1468" s="1">
        <v>0.26640000000000003</v>
      </c>
      <c r="O1468" s="1">
        <v>0.48596</v>
      </c>
      <c r="Q1468" s="1">
        <v>0.6331</v>
      </c>
      <c r="R1468" s="1">
        <v>0.53439999999999999</v>
      </c>
    </row>
    <row r="1469" spans="1:18" x14ac:dyDescent="0.2">
      <c r="A1469" s="1">
        <v>0.25556000000000001</v>
      </c>
      <c r="B1469" s="1">
        <v>0.57574119000000001</v>
      </c>
      <c r="C1469" s="1">
        <v>0.60907999999999995</v>
      </c>
      <c r="D1469" s="1">
        <v>0.70407361000000002</v>
      </c>
      <c r="G1469" s="1">
        <v>0.51770000000000005</v>
      </c>
      <c r="H1469" s="1">
        <v>0.69091152</v>
      </c>
      <c r="I1469" s="1">
        <v>0.246</v>
      </c>
      <c r="J1469" s="1">
        <v>0.72182999999999997</v>
      </c>
      <c r="N1469" s="1">
        <v>0.28183999999999998</v>
      </c>
      <c r="O1469" s="1">
        <v>0.45404</v>
      </c>
      <c r="Q1469" s="1">
        <v>0.52139999999999997</v>
      </c>
      <c r="R1469" s="1">
        <v>0.29039999999999999</v>
      </c>
    </row>
    <row r="1470" spans="1:18" x14ac:dyDescent="0.2">
      <c r="A1470" s="1">
        <v>0.2576</v>
      </c>
      <c r="B1470" s="1">
        <v>0.66639073000000004</v>
      </c>
      <c r="C1470" s="1">
        <v>0.53815999999999997</v>
      </c>
      <c r="D1470" s="1">
        <v>0.67751032</v>
      </c>
      <c r="G1470" s="1">
        <v>0.49080000000000001</v>
      </c>
      <c r="H1470" s="1">
        <v>0.74499088999999996</v>
      </c>
      <c r="I1470" s="1">
        <v>0.29220000000000002</v>
      </c>
      <c r="J1470" s="1">
        <v>0.72184000000000004</v>
      </c>
      <c r="N1470" s="1">
        <v>0.25563999999999998</v>
      </c>
      <c r="O1470" s="1">
        <v>0.68071999999999999</v>
      </c>
      <c r="Q1470" s="1">
        <v>0.33289999999999997</v>
      </c>
      <c r="R1470" s="1">
        <v>0.45679999999999998</v>
      </c>
    </row>
    <row r="1471" spans="1:18" x14ac:dyDescent="0.2">
      <c r="A1471" s="1">
        <v>0.24332000000000001</v>
      </c>
      <c r="B1471" s="1">
        <v>0.45754043</v>
      </c>
      <c r="C1471" s="1">
        <v>0.41876000000000002</v>
      </c>
      <c r="D1471" s="1">
        <v>0.66813453</v>
      </c>
      <c r="G1471" s="1">
        <v>0.48409999999999997</v>
      </c>
      <c r="H1471" s="1">
        <v>0.70088315999999995</v>
      </c>
      <c r="I1471" s="1">
        <v>0.86639999999999995</v>
      </c>
      <c r="J1471" s="1">
        <v>0.85782000000000003</v>
      </c>
      <c r="N1471" s="1">
        <v>0.36515999999999998</v>
      </c>
      <c r="O1471" s="1">
        <v>0.33751999999999999</v>
      </c>
      <c r="Q1471" s="1">
        <v>0.48049999999999998</v>
      </c>
      <c r="R1471" s="1">
        <v>0.66220000000000001</v>
      </c>
    </row>
    <row r="1472" spans="1:18" x14ac:dyDescent="0.2">
      <c r="A1472" s="1">
        <v>0.32948</v>
      </c>
      <c r="B1472" s="1">
        <v>0.61227978999999999</v>
      </c>
      <c r="C1472" s="1">
        <v>0.54964000000000002</v>
      </c>
      <c r="D1472" s="1">
        <v>0.75728850999999997</v>
      </c>
      <c r="G1472" s="1">
        <v>0.23910000000000001</v>
      </c>
      <c r="H1472" s="1">
        <v>0.76905756999999997</v>
      </c>
      <c r="I1472" s="1">
        <v>0.98140000000000005</v>
      </c>
      <c r="J1472" s="1">
        <v>0.85146999999999995</v>
      </c>
      <c r="N1472" s="1">
        <v>0.32396000000000003</v>
      </c>
      <c r="O1472" s="1">
        <v>0.48903999999999997</v>
      </c>
      <c r="Q1472" s="1">
        <v>0.38400000000000001</v>
      </c>
      <c r="R1472" s="1">
        <v>0.36</v>
      </c>
    </row>
    <row r="1473" spans="1:18" x14ac:dyDescent="0.2">
      <c r="A1473" s="1">
        <v>0.36284</v>
      </c>
      <c r="B1473" s="1">
        <v>0.53875393000000005</v>
      </c>
      <c r="C1473" s="1">
        <v>0.85043999999999997</v>
      </c>
      <c r="D1473" s="1">
        <v>0.72659854000000001</v>
      </c>
      <c r="G1473" s="1">
        <v>0.3296</v>
      </c>
      <c r="H1473" s="1">
        <v>0.65578988999999999</v>
      </c>
      <c r="I1473" s="1">
        <v>0.3609</v>
      </c>
      <c r="J1473" s="1">
        <v>0.67952999999999997</v>
      </c>
      <c r="N1473" s="1">
        <v>0.2762</v>
      </c>
      <c r="O1473" s="1">
        <v>0.54547999999999996</v>
      </c>
      <c r="Q1473" s="1">
        <v>0.2495</v>
      </c>
      <c r="R1473" s="1">
        <v>0.38490000000000002</v>
      </c>
    </row>
    <row r="1474" spans="1:18" x14ac:dyDescent="0.2">
      <c r="A1474" s="1">
        <v>0.17119999999999999</v>
      </c>
      <c r="B1474" s="1">
        <v>0.46714691000000003</v>
      </c>
      <c r="C1474" s="1">
        <v>0.40095999999999998</v>
      </c>
      <c r="D1474" s="1">
        <v>0.70881063</v>
      </c>
      <c r="G1474" s="1">
        <v>0.33629999999999999</v>
      </c>
      <c r="H1474" s="1">
        <v>0.56492525000000005</v>
      </c>
      <c r="I1474" s="1">
        <v>0.25480000000000003</v>
      </c>
      <c r="J1474" s="1">
        <v>0.64637</v>
      </c>
      <c r="N1474" s="1">
        <v>0.16472000000000001</v>
      </c>
      <c r="O1474" s="1">
        <v>0.18099999999999999</v>
      </c>
      <c r="Q1474" s="1">
        <v>0.51060000000000005</v>
      </c>
      <c r="R1474" s="1">
        <v>1.0780000000000001</v>
      </c>
    </row>
    <row r="1475" spans="1:18" x14ac:dyDescent="0.2">
      <c r="A1475" s="1">
        <v>0.33751999999999999</v>
      </c>
      <c r="B1475" s="1">
        <v>0.57969221999999998</v>
      </c>
      <c r="C1475" s="1">
        <v>0.36768000000000001</v>
      </c>
      <c r="D1475" s="1">
        <v>0.68637992999999997</v>
      </c>
      <c r="G1475" s="1">
        <v>0.28949999999999998</v>
      </c>
      <c r="H1475" s="1">
        <v>0.65601631999999999</v>
      </c>
      <c r="I1475" s="1">
        <v>0.64380000000000004</v>
      </c>
      <c r="J1475" s="1">
        <v>0.84157000000000004</v>
      </c>
      <c r="N1475" s="1">
        <v>0.21659999999999999</v>
      </c>
      <c r="O1475" s="1">
        <v>0.61272000000000004</v>
      </c>
      <c r="Q1475" s="1">
        <v>0.34389999999999998</v>
      </c>
      <c r="R1475" s="1">
        <v>0.4138</v>
      </c>
    </row>
    <row r="1476" spans="1:18" x14ac:dyDescent="0.2">
      <c r="A1476" s="1">
        <v>0.1608</v>
      </c>
      <c r="B1476" s="1">
        <v>0.56892160000000003</v>
      </c>
      <c r="C1476" s="1">
        <v>0.40555999999999998</v>
      </c>
      <c r="D1476" s="1">
        <v>0.76010195999999997</v>
      </c>
      <c r="G1476" s="1">
        <v>0.33289999999999997</v>
      </c>
      <c r="H1476" s="1">
        <v>0.62989592999999999</v>
      </c>
      <c r="I1476" s="1">
        <v>0.35089999999999999</v>
      </c>
      <c r="J1476" s="1">
        <v>0.73579000000000006</v>
      </c>
      <c r="N1476" s="1">
        <v>0.16400000000000001</v>
      </c>
      <c r="O1476" s="1">
        <v>0.30840000000000001</v>
      </c>
      <c r="Q1476" s="1">
        <v>0.25480000000000003</v>
      </c>
      <c r="R1476" s="1">
        <v>0.55900000000000005</v>
      </c>
    </row>
    <row r="1477" spans="1:18" x14ac:dyDescent="0.2">
      <c r="A1477" s="1">
        <v>0.32</v>
      </c>
      <c r="B1477" s="1">
        <v>0.64516129</v>
      </c>
      <c r="C1477" s="1">
        <v>0.41267999999999999</v>
      </c>
      <c r="D1477" s="1">
        <v>0.66488367999999998</v>
      </c>
      <c r="G1477" s="1">
        <v>0.57099999999999995</v>
      </c>
      <c r="H1477" s="1">
        <v>0.71896247999999996</v>
      </c>
      <c r="I1477" s="1">
        <v>1.0542</v>
      </c>
      <c r="J1477" s="1">
        <v>0.76182000000000005</v>
      </c>
      <c r="N1477" s="1">
        <v>0.49736000000000002</v>
      </c>
      <c r="O1477" s="1">
        <v>0.39100000000000001</v>
      </c>
      <c r="Q1477" s="1">
        <v>0.41599999999999998</v>
      </c>
      <c r="R1477" s="1">
        <v>0.45440000000000003</v>
      </c>
    </row>
    <row r="1478" spans="1:18" x14ac:dyDescent="0.2">
      <c r="A1478" s="1">
        <v>0.25056</v>
      </c>
      <c r="B1478" s="1">
        <v>0.64697377</v>
      </c>
      <c r="C1478" s="1">
        <v>0.51627999999999996</v>
      </c>
      <c r="D1478" s="1">
        <v>0.81273220000000002</v>
      </c>
      <c r="G1478" s="1">
        <v>0.44119999999999998</v>
      </c>
      <c r="H1478" s="1">
        <v>0.72044414999999995</v>
      </c>
      <c r="I1478" s="1">
        <v>1.3182</v>
      </c>
      <c r="J1478" s="1">
        <v>0.81310000000000004</v>
      </c>
      <c r="N1478" s="1">
        <v>0.34799999999999998</v>
      </c>
      <c r="O1478" s="1">
        <v>0.61972000000000005</v>
      </c>
      <c r="Q1478" s="1">
        <v>0.1888</v>
      </c>
      <c r="R1478" s="1">
        <v>0.246</v>
      </c>
    </row>
    <row r="1479" spans="1:18" x14ac:dyDescent="0.2">
      <c r="A1479" s="1">
        <v>0.32</v>
      </c>
      <c r="B1479" s="1">
        <v>0.71916577000000004</v>
      </c>
      <c r="C1479" s="1">
        <v>0.84079999999999999</v>
      </c>
      <c r="D1479" s="1">
        <v>0.74486180000000002</v>
      </c>
      <c r="G1479" s="1">
        <v>0.19769999999999999</v>
      </c>
      <c r="H1479" s="1">
        <v>0.49586154999999998</v>
      </c>
      <c r="I1479" s="1">
        <v>0.27350000000000002</v>
      </c>
      <c r="J1479" s="1">
        <v>0.65698000000000001</v>
      </c>
      <c r="N1479" s="1">
        <v>0.25603999999999999</v>
      </c>
      <c r="O1479" s="1">
        <v>0.44863999999999998</v>
      </c>
      <c r="Q1479" s="1">
        <v>0.28520000000000001</v>
      </c>
      <c r="R1479" s="1">
        <v>0.29220000000000002</v>
      </c>
    </row>
    <row r="1480" spans="1:18" x14ac:dyDescent="0.2">
      <c r="A1480" s="1">
        <v>0.40476000000000001</v>
      </c>
      <c r="B1480" s="1">
        <v>0.65036313000000001</v>
      </c>
      <c r="C1480" s="1">
        <v>0.54752000000000001</v>
      </c>
      <c r="D1480" s="1">
        <v>0.70491296999999997</v>
      </c>
      <c r="G1480" s="1">
        <v>0.30430000000000001</v>
      </c>
      <c r="H1480" s="1">
        <v>0.56825397</v>
      </c>
      <c r="I1480" s="1">
        <v>0.53600000000000003</v>
      </c>
      <c r="J1480" s="1">
        <v>0.71486000000000005</v>
      </c>
      <c r="N1480" s="1">
        <v>0.25556000000000001</v>
      </c>
      <c r="O1480" s="1">
        <v>0.60907999999999995</v>
      </c>
      <c r="Q1480" s="1">
        <v>0.39450000000000002</v>
      </c>
      <c r="R1480" s="1">
        <v>0.86639999999999995</v>
      </c>
    </row>
    <row r="1481" spans="1:18" x14ac:dyDescent="0.2">
      <c r="A1481" s="1">
        <v>0.39135999999999999</v>
      </c>
      <c r="B1481" s="1">
        <v>0.74244953999999996</v>
      </c>
      <c r="C1481" s="1">
        <v>0.57047999999999999</v>
      </c>
      <c r="D1481" s="1">
        <v>0.6</v>
      </c>
      <c r="G1481" s="1">
        <v>0.31640000000000001</v>
      </c>
      <c r="H1481" s="1">
        <v>0.66220175999999997</v>
      </c>
      <c r="I1481" s="1">
        <v>0.49159999999999998</v>
      </c>
      <c r="J1481" s="1">
        <v>0.83833999999999997</v>
      </c>
      <c r="N1481" s="1">
        <v>0.2576</v>
      </c>
      <c r="O1481" s="1">
        <v>0.53815999999999997</v>
      </c>
      <c r="Q1481" s="1">
        <v>0.2051</v>
      </c>
      <c r="R1481" s="1">
        <v>0.98140000000000005</v>
      </c>
    </row>
    <row r="1482" spans="1:18" x14ac:dyDescent="0.2">
      <c r="A1482" s="1">
        <v>0.21348</v>
      </c>
      <c r="B1482" s="1">
        <v>0.64919110000000002</v>
      </c>
      <c r="C1482" s="1">
        <v>0.35776000000000002</v>
      </c>
      <c r="D1482" s="1">
        <v>0.72222222000000003</v>
      </c>
      <c r="G1482" s="1">
        <v>0.51880000000000004</v>
      </c>
      <c r="H1482" s="1">
        <v>0.85272846999999996</v>
      </c>
      <c r="I1482" s="1">
        <v>0.44690000000000002</v>
      </c>
      <c r="J1482" s="1">
        <v>0.80479000000000001</v>
      </c>
      <c r="N1482" s="1">
        <v>0.24332000000000001</v>
      </c>
      <c r="O1482" s="1">
        <v>0.41876000000000002</v>
      </c>
      <c r="Q1482" s="1">
        <v>0.28689999999999999</v>
      </c>
      <c r="R1482" s="1">
        <v>0.3609</v>
      </c>
    </row>
    <row r="1483" spans="1:18" x14ac:dyDescent="0.2">
      <c r="A1483" s="1">
        <v>0.16972000000000001</v>
      </c>
      <c r="B1483" s="1">
        <v>0.48386361</v>
      </c>
      <c r="C1483" s="1">
        <v>0.38031999999999999</v>
      </c>
      <c r="D1483" s="1">
        <v>0.50381518000000003</v>
      </c>
      <c r="G1483" s="1">
        <v>0.3896</v>
      </c>
      <c r="H1483" s="1">
        <v>0.61762841000000002</v>
      </c>
      <c r="I1483" s="1">
        <v>0.41170000000000001</v>
      </c>
      <c r="J1483" s="1">
        <v>0.73060999999999998</v>
      </c>
      <c r="N1483" s="1">
        <v>0.32948</v>
      </c>
      <c r="O1483" s="1">
        <v>0.54964000000000002</v>
      </c>
      <c r="Q1483" s="1">
        <v>0.62450000000000006</v>
      </c>
      <c r="R1483" s="1">
        <v>0.25480000000000003</v>
      </c>
    </row>
    <row r="1484" spans="1:18" x14ac:dyDescent="0.2">
      <c r="A1484" s="1">
        <v>0.13600000000000001</v>
      </c>
      <c r="B1484" s="1">
        <v>0.70218917999999997</v>
      </c>
      <c r="C1484" s="1">
        <v>0.47308</v>
      </c>
      <c r="D1484" s="1">
        <v>0.72323121000000001</v>
      </c>
      <c r="G1484" s="1">
        <v>0.41670000000000001</v>
      </c>
      <c r="H1484" s="1">
        <v>0.75887815999999997</v>
      </c>
      <c r="I1484" s="1">
        <v>0.68610000000000004</v>
      </c>
      <c r="J1484" s="1">
        <v>0.81032000000000004</v>
      </c>
      <c r="N1484" s="1">
        <v>0.36284</v>
      </c>
      <c r="O1484" s="1">
        <v>0.85043999999999997</v>
      </c>
      <c r="Q1484" s="1">
        <v>0.2142</v>
      </c>
      <c r="R1484" s="1">
        <v>0.64380000000000004</v>
      </c>
    </row>
    <row r="1485" spans="1:18" x14ac:dyDescent="0.2">
      <c r="A1485" s="1">
        <v>0.1608</v>
      </c>
      <c r="B1485" s="1">
        <v>0.49048315999999997</v>
      </c>
      <c r="C1485" s="1">
        <v>0.72960000000000003</v>
      </c>
      <c r="D1485" s="1">
        <v>0.62367503000000002</v>
      </c>
      <c r="G1485" s="1">
        <v>0.36940000000000001</v>
      </c>
      <c r="H1485" s="1">
        <v>0.69279820000000003</v>
      </c>
      <c r="I1485" s="1">
        <v>0.34789999999999999</v>
      </c>
      <c r="J1485" s="1">
        <v>0.79122000000000003</v>
      </c>
      <c r="N1485" s="1">
        <v>0.17119999999999999</v>
      </c>
      <c r="O1485" s="1">
        <v>0.40095999999999998</v>
      </c>
      <c r="Q1485" s="1">
        <v>0.58099999999999996</v>
      </c>
      <c r="R1485" s="1">
        <v>0.35089999999999999</v>
      </c>
    </row>
    <row r="1486" spans="1:18" x14ac:dyDescent="0.2">
      <c r="A1486" s="1">
        <v>0.24812000000000001</v>
      </c>
      <c r="B1486" s="1">
        <v>0.59330464000000005</v>
      </c>
      <c r="C1486" s="1">
        <v>0.60716000000000003</v>
      </c>
      <c r="D1486" s="1">
        <v>0.73035654000000005</v>
      </c>
      <c r="G1486" s="1">
        <v>0.48049999999999998</v>
      </c>
      <c r="H1486" s="1">
        <v>0.70258810000000005</v>
      </c>
      <c r="I1486" s="1">
        <v>0.45329999999999998</v>
      </c>
      <c r="J1486" s="1">
        <v>0.66185000000000005</v>
      </c>
      <c r="N1486" s="1">
        <v>0.33751999999999999</v>
      </c>
      <c r="O1486" s="1">
        <v>0.36768000000000001</v>
      </c>
      <c r="Q1486" s="1">
        <v>0.80649999999999999</v>
      </c>
      <c r="R1486" s="1">
        <v>1.0542</v>
      </c>
    </row>
    <row r="1487" spans="1:18" x14ac:dyDescent="0.2">
      <c r="A1487" s="1">
        <v>0.44807999999999998</v>
      </c>
      <c r="B1487" s="1">
        <v>0.76621066999999998</v>
      </c>
      <c r="C1487" s="1">
        <v>0.31487999999999999</v>
      </c>
      <c r="D1487" s="1">
        <v>0.64313724999999999</v>
      </c>
      <c r="G1487" s="1">
        <v>0.42809999999999998</v>
      </c>
      <c r="H1487" s="1">
        <v>0.63057887999999995</v>
      </c>
      <c r="I1487" s="1">
        <v>0.6452</v>
      </c>
      <c r="J1487" s="1">
        <v>0.64766000000000001</v>
      </c>
      <c r="N1487" s="1">
        <v>0.1608</v>
      </c>
      <c r="O1487" s="1">
        <v>0.40555999999999998</v>
      </c>
      <c r="Q1487" s="1">
        <v>0.189</v>
      </c>
      <c r="R1487" s="1">
        <v>1.3182</v>
      </c>
    </row>
    <row r="1488" spans="1:18" x14ac:dyDescent="0.2">
      <c r="A1488" s="1">
        <v>0.24</v>
      </c>
      <c r="B1488" s="1">
        <v>0.58962263999999998</v>
      </c>
      <c r="C1488" s="1">
        <v>0.20591999999999999</v>
      </c>
      <c r="D1488" s="1">
        <v>0.61667464999999999</v>
      </c>
      <c r="G1488" s="1">
        <v>0.39739999999999998</v>
      </c>
      <c r="H1488" s="1">
        <v>0.66767472999999999</v>
      </c>
      <c r="I1488" s="1">
        <v>0.30709999999999998</v>
      </c>
      <c r="J1488" s="1">
        <v>0.74665999999999999</v>
      </c>
      <c r="N1488" s="1">
        <v>0.32</v>
      </c>
      <c r="O1488" s="1">
        <v>0.41267999999999999</v>
      </c>
      <c r="Q1488" s="1">
        <v>0.33579999999999999</v>
      </c>
      <c r="R1488" s="1">
        <v>0.27350000000000002</v>
      </c>
    </row>
    <row r="1489" spans="1:18" x14ac:dyDescent="0.2">
      <c r="A1489" s="1">
        <v>0.29504000000000002</v>
      </c>
      <c r="B1489" s="1">
        <v>0.69102492000000004</v>
      </c>
      <c r="C1489" s="1">
        <v>0.38832</v>
      </c>
      <c r="D1489" s="1">
        <v>0.74884295000000001</v>
      </c>
      <c r="G1489" s="1">
        <v>0.43869999999999998</v>
      </c>
      <c r="H1489" s="1">
        <v>0.67440429999999996</v>
      </c>
      <c r="I1489" s="1">
        <v>0.3831</v>
      </c>
      <c r="J1489" s="1">
        <v>0.79564000000000001</v>
      </c>
      <c r="N1489" s="1">
        <v>0.25056</v>
      </c>
      <c r="O1489" s="1">
        <v>0.51627999999999996</v>
      </c>
      <c r="Q1489" s="1">
        <v>0.28299999999999997</v>
      </c>
      <c r="R1489" s="1">
        <v>0.53600000000000003</v>
      </c>
    </row>
    <row r="1490" spans="1:18" x14ac:dyDescent="0.2">
      <c r="A1490" s="1">
        <v>0.24424000000000001</v>
      </c>
      <c r="B1490" s="1">
        <v>0.57723577000000004</v>
      </c>
      <c r="C1490" s="1">
        <v>0.45228000000000002</v>
      </c>
      <c r="D1490" s="1">
        <v>0.67678218999999995</v>
      </c>
      <c r="G1490" s="1">
        <v>0.46829999999999999</v>
      </c>
      <c r="H1490" s="1">
        <v>0.64229871999999999</v>
      </c>
      <c r="I1490" s="1">
        <v>0.32700000000000001</v>
      </c>
      <c r="J1490" s="1">
        <v>0.72506000000000004</v>
      </c>
      <c r="N1490" s="1">
        <v>0.32</v>
      </c>
      <c r="O1490" s="1">
        <v>0.84079999999999999</v>
      </c>
      <c r="Q1490" s="1">
        <v>0.88560000000000005</v>
      </c>
      <c r="R1490" s="1">
        <v>0.49159999999999998</v>
      </c>
    </row>
    <row r="1491" spans="1:18" x14ac:dyDescent="0.2">
      <c r="A1491" s="1">
        <v>0.23255999999999999</v>
      </c>
      <c r="B1491" s="1">
        <v>0.59484345999999999</v>
      </c>
      <c r="C1491" s="1">
        <v>0.40716000000000002</v>
      </c>
      <c r="D1491" s="1">
        <v>0.73035804000000004</v>
      </c>
      <c r="G1491" s="1">
        <v>0.73470000000000002</v>
      </c>
      <c r="H1491" s="1">
        <v>0.74885332999999998</v>
      </c>
      <c r="I1491" s="1">
        <v>0.57909999999999995</v>
      </c>
      <c r="J1491" s="1">
        <v>0.64697000000000005</v>
      </c>
      <c r="N1491" s="1">
        <v>0.40476000000000001</v>
      </c>
      <c r="O1491" s="1">
        <v>0.54752000000000001</v>
      </c>
      <c r="Q1491" s="1">
        <v>0.43869999999999998</v>
      </c>
      <c r="R1491" s="1">
        <v>0.44690000000000002</v>
      </c>
    </row>
    <row r="1492" spans="1:18" x14ac:dyDescent="0.2">
      <c r="A1492" s="1">
        <v>0.17763999999999999</v>
      </c>
      <c r="B1492" s="1">
        <v>0.63415679000000003</v>
      </c>
      <c r="C1492" s="1">
        <v>0.41120000000000001</v>
      </c>
      <c r="D1492" s="1">
        <v>0.76080521000000001</v>
      </c>
      <c r="G1492" s="1">
        <v>0.2944</v>
      </c>
      <c r="H1492" s="1">
        <v>0.44164416000000001</v>
      </c>
      <c r="I1492" s="1">
        <v>0.217</v>
      </c>
      <c r="J1492" s="1">
        <v>0.57467999999999997</v>
      </c>
      <c r="N1492" s="1">
        <v>0.39135999999999999</v>
      </c>
      <c r="O1492" s="1">
        <v>0.57047999999999999</v>
      </c>
      <c r="Q1492" s="1">
        <v>0.29409999999999997</v>
      </c>
      <c r="R1492" s="1">
        <v>0.41170000000000001</v>
      </c>
    </row>
    <row r="1493" spans="1:18" x14ac:dyDescent="0.2">
      <c r="A1493" s="1">
        <v>0.25056</v>
      </c>
      <c r="B1493" s="1">
        <v>0.70972128000000001</v>
      </c>
      <c r="C1493" s="1">
        <v>0.50239999999999996</v>
      </c>
      <c r="D1493" s="1">
        <v>0.63524175999999999</v>
      </c>
      <c r="G1493" s="1">
        <v>0.18260000000000001</v>
      </c>
      <c r="H1493" s="1">
        <v>0.51757370000000003</v>
      </c>
      <c r="I1493" s="1">
        <v>0.43590000000000001</v>
      </c>
      <c r="J1493" s="1">
        <v>0.74170000000000003</v>
      </c>
      <c r="N1493" s="1">
        <v>0.21348</v>
      </c>
      <c r="O1493" s="1">
        <v>0.35776000000000002</v>
      </c>
      <c r="Q1493" s="1">
        <v>0.3654</v>
      </c>
      <c r="R1493" s="1">
        <v>0.68610000000000004</v>
      </c>
    </row>
    <row r="1494" spans="1:18" x14ac:dyDescent="0.2">
      <c r="A1494" s="1">
        <v>0.40483999999999998</v>
      </c>
      <c r="B1494" s="1">
        <v>0.68939446000000004</v>
      </c>
      <c r="C1494" s="1">
        <v>0.28308</v>
      </c>
      <c r="D1494" s="1">
        <v>0.64237087999999998</v>
      </c>
      <c r="G1494" s="1">
        <v>0.31769999999999998</v>
      </c>
      <c r="H1494" s="1">
        <v>0.68662199999999995</v>
      </c>
      <c r="I1494" s="1">
        <v>0.49919999999999998</v>
      </c>
      <c r="J1494" s="1">
        <v>0.70132000000000005</v>
      </c>
      <c r="N1494" s="1">
        <v>0.16972000000000001</v>
      </c>
      <c r="O1494" s="1">
        <v>0.38031999999999999</v>
      </c>
      <c r="Q1494" s="1">
        <v>0.27329999999999999</v>
      </c>
      <c r="R1494" s="1">
        <v>0.34789999999999999</v>
      </c>
    </row>
    <row r="1495" spans="1:18" x14ac:dyDescent="0.2">
      <c r="A1495" s="1">
        <v>0.34511999999999998</v>
      </c>
      <c r="B1495" s="1">
        <v>0.70559371999999998</v>
      </c>
      <c r="C1495" s="1">
        <v>0.63688</v>
      </c>
      <c r="D1495" s="1">
        <v>0.70972630999999997</v>
      </c>
      <c r="G1495" s="1">
        <v>0.3921</v>
      </c>
      <c r="H1495" s="1">
        <v>0.69731460000000001</v>
      </c>
      <c r="I1495" s="1">
        <v>0.4819</v>
      </c>
      <c r="J1495" s="1">
        <v>0.60762000000000005</v>
      </c>
      <c r="N1495" s="1">
        <v>0.13600000000000001</v>
      </c>
      <c r="O1495" s="1">
        <v>0.47308</v>
      </c>
      <c r="Q1495" s="1">
        <v>0.39050000000000001</v>
      </c>
      <c r="R1495" s="1">
        <v>0.45329999999999998</v>
      </c>
    </row>
    <row r="1496" spans="1:18" x14ac:dyDescent="0.2">
      <c r="A1496" s="1">
        <v>0.19016</v>
      </c>
      <c r="B1496" s="1">
        <v>0.63915031</v>
      </c>
      <c r="C1496" s="1">
        <v>0.84304000000000001</v>
      </c>
      <c r="D1496" s="1">
        <v>0.67391442999999995</v>
      </c>
      <c r="G1496" s="1">
        <v>0.73050000000000004</v>
      </c>
      <c r="H1496" s="1">
        <v>0.70709515000000001</v>
      </c>
      <c r="I1496" s="1">
        <v>0.31219999999999998</v>
      </c>
      <c r="J1496" s="1">
        <v>0.74156999999999995</v>
      </c>
      <c r="N1496" s="1">
        <v>0.1608</v>
      </c>
      <c r="O1496" s="1">
        <v>0.72960000000000003</v>
      </c>
      <c r="Q1496" s="1">
        <v>0.29220000000000002</v>
      </c>
      <c r="R1496" s="1">
        <v>0.6452</v>
      </c>
    </row>
    <row r="1497" spans="1:18" x14ac:dyDescent="0.2">
      <c r="A1497" s="1">
        <v>0.41483999999999999</v>
      </c>
      <c r="B1497" s="1">
        <v>0.68288667999999997</v>
      </c>
      <c r="C1497" s="1">
        <v>0.36</v>
      </c>
      <c r="D1497" s="1">
        <v>0.51611423000000001</v>
      </c>
      <c r="G1497" s="1">
        <v>0.33650000000000002</v>
      </c>
      <c r="H1497" s="1">
        <v>0.68969051000000003</v>
      </c>
      <c r="I1497" s="1">
        <v>0.40089999999999998</v>
      </c>
      <c r="J1497" s="1">
        <v>0.71397999999999995</v>
      </c>
      <c r="N1497" s="1">
        <v>0.24812000000000001</v>
      </c>
      <c r="O1497" s="1">
        <v>0.60716000000000003</v>
      </c>
      <c r="Q1497" s="1">
        <v>0.19620000000000001</v>
      </c>
      <c r="R1497" s="1">
        <v>0.30709999999999998</v>
      </c>
    </row>
    <row r="1498" spans="1:18" x14ac:dyDescent="0.2">
      <c r="A1498" s="1">
        <v>0.40476000000000001</v>
      </c>
      <c r="B1498" s="1">
        <v>0.69350970000000001</v>
      </c>
      <c r="C1498" s="1">
        <v>0.41883999999999999</v>
      </c>
      <c r="D1498" s="1">
        <v>0.65809817000000004</v>
      </c>
      <c r="G1498" s="1">
        <v>1.1724000000000001</v>
      </c>
      <c r="H1498" s="1">
        <v>0.80158622000000002</v>
      </c>
      <c r="I1498" s="1">
        <v>0.55420000000000003</v>
      </c>
      <c r="J1498" s="1">
        <v>0.66102000000000005</v>
      </c>
      <c r="N1498" s="1">
        <v>0.44807999999999998</v>
      </c>
      <c r="O1498" s="1">
        <v>0.31487999999999999</v>
      </c>
      <c r="Q1498" s="1">
        <v>0.68200000000000005</v>
      </c>
      <c r="R1498" s="1">
        <v>0.3831</v>
      </c>
    </row>
    <row r="1499" spans="1:18" x14ac:dyDescent="0.2">
      <c r="A1499" s="1">
        <v>0.74160000000000004</v>
      </c>
      <c r="B1499" s="1">
        <v>0.75267943999999998</v>
      </c>
      <c r="C1499" s="1">
        <v>0.63407999999999998</v>
      </c>
      <c r="D1499" s="1">
        <v>0.74450497999999998</v>
      </c>
      <c r="G1499" s="1">
        <v>0.72250000000000003</v>
      </c>
      <c r="H1499" s="1">
        <v>0.79896051999999995</v>
      </c>
      <c r="I1499" s="1">
        <v>0.3503</v>
      </c>
      <c r="J1499" s="1">
        <v>0.68086000000000002</v>
      </c>
      <c r="N1499" s="1">
        <v>0.24</v>
      </c>
      <c r="O1499" s="1">
        <v>0.20591999999999999</v>
      </c>
      <c r="Q1499" s="1">
        <v>0.69189999999999996</v>
      </c>
      <c r="R1499" s="1">
        <v>0.32700000000000001</v>
      </c>
    </row>
    <row r="1500" spans="1:18" x14ac:dyDescent="0.2">
      <c r="A1500" s="1">
        <v>0.26507999999999998</v>
      </c>
      <c r="B1500" s="1">
        <v>0.57913135000000004</v>
      </c>
      <c r="C1500" s="1">
        <v>0.52239999999999998</v>
      </c>
      <c r="D1500" s="1">
        <v>0.80201425000000004</v>
      </c>
      <c r="G1500" s="1">
        <v>0.71509999999999996</v>
      </c>
      <c r="H1500" s="1">
        <v>0.69353118000000002</v>
      </c>
      <c r="I1500" s="1">
        <v>0.44529999999999997</v>
      </c>
      <c r="J1500" s="1">
        <v>0.82723000000000002</v>
      </c>
      <c r="N1500" s="1">
        <v>0.29504000000000002</v>
      </c>
      <c r="O1500" s="1">
        <v>0.38832</v>
      </c>
      <c r="Q1500" s="1">
        <v>0.50980000000000003</v>
      </c>
      <c r="R1500" s="1">
        <v>0.57909999999999995</v>
      </c>
    </row>
    <row r="1501" spans="1:18" x14ac:dyDescent="0.2">
      <c r="A1501" s="1">
        <v>0.48827999999999999</v>
      </c>
      <c r="B1501" s="1">
        <v>0.77117948000000003</v>
      </c>
      <c r="C1501" s="1">
        <v>0.51151999999999997</v>
      </c>
      <c r="D1501" s="1">
        <v>0.75258944999999999</v>
      </c>
      <c r="G1501" s="1">
        <v>0.34510000000000002</v>
      </c>
      <c r="H1501" s="1">
        <v>0.70615919999999999</v>
      </c>
      <c r="I1501" s="1">
        <v>0.63</v>
      </c>
      <c r="J1501" s="1">
        <v>0.81903000000000004</v>
      </c>
      <c r="N1501" s="1">
        <v>0.24424000000000001</v>
      </c>
      <c r="O1501" s="1">
        <v>0.45228000000000002</v>
      </c>
      <c r="Q1501" s="1">
        <v>0.65529999999999999</v>
      </c>
      <c r="R1501" s="1">
        <v>0.217</v>
      </c>
    </row>
    <row r="1502" spans="1:18" x14ac:dyDescent="0.2">
      <c r="A1502" s="1">
        <v>0.29504000000000002</v>
      </c>
      <c r="B1502" s="1">
        <v>0.66666667000000002</v>
      </c>
      <c r="C1502" s="1">
        <v>0.38075999999999999</v>
      </c>
      <c r="D1502" s="1">
        <v>0.70412012999999996</v>
      </c>
      <c r="G1502" s="1">
        <v>0.34949999999999998</v>
      </c>
      <c r="H1502" s="1">
        <v>0.60477590999999997</v>
      </c>
      <c r="I1502" s="1">
        <v>0.40670000000000001</v>
      </c>
      <c r="J1502" s="1">
        <v>0.66464999999999996</v>
      </c>
      <c r="N1502" s="1">
        <v>0.23255999999999999</v>
      </c>
      <c r="O1502" s="1">
        <v>0.40716000000000002</v>
      </c>
      <c r="Q1502" s="1">
        <v>0.42909999999999998</v>
      </c>
      <c r="R1502" s="1">
        <v>0.43590000000000001</v>
      </c>
    </row>
    <row r="1503" spans="1:18" x14ac:dyDescent="0.2">
      <c r="A1503" s="1">
        <v>0.30620000000000003</v>
      </c>
      <c r="B1503" s="1">
        <v>0.63405946999999996</v>
      </c>
      <c r="C1503" s="1">
        <v>0.51536000000000004</v>
      </c>
      <c r="D1503" s="1">
        <v>0.62897871999999999</v>
      </c>
      <c r="G1503" s="1">
        <v>0.56630000000000003</v>
      </c>
      <c r="H1503" s="1">
        <v>0.69629903000000004</v>
      </c>
      <c r="I1503" s="1">
        <v>1.4171</v>
      </c>
      <c r="J1503" s="1">
        <v>0.75719999999999998</v>
      </c>
      <c r="N1503" s="1">
        <v>0.17763999999999999</v>
      </c>
      <c r="O1503" s="1">
        <v>0.41120000000000001</v>
      </c>
      <c r="Q1503" s="1">
        <v>0.3528</v>
      </c>
      <c r="R1503" s="1">
        <v>0.49919999999999998</v>
      </c>
    </row>
    <row r="1504" spans="1:18" x14ac:dyDescent="0.2">
      <c r="A1504" s="1">
        <v>0.25800000000000001</v>
      </c>
      <c r="B1504" s="1">
        <v>0.50747443000000003</v>
      </c>
      <c r="C1504" s="1">
        <v>0.65115999999999996</v>
      </c>
      <c r="D1504" s="1">
        <v>0.82722699</v>
      </c>
      <c r="G1504" s="1">
        <v>0.27910000000000001</v>
      </c>
      <c r="H1504" s="1">
        <v>0.64861723999999998</v>
      </c>
      <c r="I1504" s="1">
        <v>0.49819999999999998</v>
      </c>
      <c r="J1504" s="1">
        <v>0.78803999999999996</v>
      </c>
      <c r="N1504" s="1">
        <v>0.25056</v>
      </c>
      <c r="O1504" s="1">
        <v>0.50239999999999996</v>
      </c>
      <c r="Q1504" s="1">
        <v>0.46360000000000001</v>
      </c>
      <c r="R1504" s="1">
        <v>0.4819</v>
      </c>
    </row>
    <row r="1505" spans="1:18" x14ac:dyDescent="0.2">
      <c r="A1505" s="1">
        <v>0.58535999999999999</v>
      </c>
      <c r="B1505" s="1">
        <v>0.78533863000000004</v>
      </c>
      <c r="C1505" s="1">
        <v>0.33148</v>
      </c>
      <c r="D1505" s="1">
        <v>0.62823136999999996</v>
      </c>
      <c r="G1505" s="1">
        <v>0.34510000000000002</v>
      </c>
      <c r="H1505" s="1">
        <v>0.74008149000000001</v>
      </c>
      <c r="I1505" s="1">
        <v>0.55579999999999996</v>
      </c>
      <c r="J1505" s="1">
        <v>0.76261999999999996</v>
      </c>
      <c r="N1505" s="1">
        <v>0.40483999999999998</v>
      </c>
      <c r="O1505" s="1">
        <v>0.28308</v>
      </c>
      <c r="Q1505" s="1">
        <v>0.50180000000000002</v>
      </c>
      <c r="R1505" s="1">
        <v>0.31219999999999998</v>
      </c>
    </row>
    <row r="1506" spans="1:18" x14ac:dyDescent="0.2">
      <c r="A1506" s="1">
        <v>0.25647999999999999</v>
      </c>
      <c r="B1506" s="1">
        <v>0.55218738999999994</v>
      </c>
      <c r="C1506" s="1">
        <v>0.47599999999999998</v>
      </c>
      <c r="D1506" s="1">
        <v>0.81562714000000003</v>
      </c>
      <c r="G1506" s="1">
        <v>0.38879999999999998</v>
      </c>
      <c r="H1506" s="1">
        <v>0.69403784000000002</v>
      </c>
      <c r="I1506" s="1">
        <v>0.54700000000000004</v>
      </c>
      <c r="J1506" s="1">
        <v>0.75761999999999996</v>
      </c>
      <c r="N1506" s="1">
        <v>0.34511999999999998</v>
      </c>
      <c r="O1506" s="1">
        <v>0.63688</v>
      </c>
      <c r="Q1506" s="1">
        <v>0.17019999999999999</v>
      </c>
      <c r="R1506" s="1">
        <v>0.40089999999999998</v>
      </c>
    </row>
    <row r="1507" spans="1:18" x14ac:dyDescent="0.2">
      <c r="A1507" s="1">
        <v>0.28976000000000002</v>
      </c>
      <c r="B1507" s="1">
        <v>0.66666667000000002</v>
      </c>
      <c r="C1507" s="1">
        <v>0.46727999999999997</v>
      </c>
      <c r="D1507" s="1">
        <v>0.71747943000000003</v>
      </c>
      <c r="G1507" s="1">
        <v>1.2905</v>
      </c>
      <c r="H1507" s="1">
        <v>0.73679702999999996</v>
      </c>
      <c r="I1507" s="1">
        <v>0.27260000000000001</v>
      </c>
      <c r="J1507" s="1">
        <v>0.70767999999999998</v>
      </c>
      <c r="N1507" s="1">
        <v>0.19016</v>
      </c>
      <c r="O1507" s="1">
        <v>0.84304000000000001</v>
      </c>
      <c r="Q1507" s="1">
        <v>0.3034</v>
      </c>
      <c r="R1507" s="1">
        <v>0.55420000000000003</v>
      </c>
    </row>
    <row r="1508" spans="1:18" x14ac:dyDescent="0.2">
      <c r="A1508" s="1">
        <v>0.34704000000000002</v>
      </c>
      <c r="B1508" s="1">
        <v>0.64949842999999996</v>
      </c>
      <c r="C1508" s="1">
        <v>0.36431999999999998</v>
      </c>
      <c r="D1508" s="1">
        <v>0.81994959000000001</v>
      </c>
      <c r="G1508" s="1">
        <v>0.3861</v>
      </c>
      <c r="H1508" s="1">
        <v>0.71725802999999999</v>
      </c>
      <c r="I1508" s="1">
        <v>0.61219999999999997</v>
      </c>
      <c r="J1508" s="1">
        <v>0.80850999999999995</v>
      </c>
      <c r="N1508" s="1">
        <v>0.41483999999999999</v>
      </c>
      <c r="O1508" s="1">
        <v>0.36</v>
      </c>
      <c r="Q1508" s="1">
        <v>0.3977</v>
      </c>
      <c r="R1508" s="1">
        <v>0.3503</v>
      </c>
    </row>
    <row r="1509" spans="1:18" x14ac:dyDescent="0.2">
      <c r="A1509" s="1">
        <v>0.2094</v>
      </c>
      <c r="B1509" s="1">
        <v>0.70848559</v>
      </c>
      <c r="C1509" s="1">
        <v>0.46692</v>
      </c>
      <c r="D1509" s="1">
        <v>0.77970742999999998</v>
      </c>
      <c r="G1509" s="1">
        <v>0.30869999999999997</v>
      </c>
      <c r="H1509" s="1">
        <v>0.71014493000000001</v>
      </c>
      <c r="I1509" s="1">
        <v>0.40660000000000002</v>
      </c>
      <c r="J1509" s="1">
        <v>0.69103000000000003</v>
      </c>
      <c r="N1509" s="1">
        <v>0.40476000000000001</v>
      </c>
      <c r="O1509" s="1">
        <v>0.41883999999999999</v>
      </c>
      <c r="Q1509" s="1">
        <v>0.40629999999999999</v>
      </c>
      <c r="R1509" s="1">
        <v>0.44529999999999997</v>
      </c>
    </row>
    <row r="1510" spans="1:18" x14ac:dyDescent="0.2">
      <c r="A1510" s="1">
        <v>0.21615999999999999</v>
      </c>
      <c r="B1510" s="1">
        <v>0.55120358999999997</v>
      </c>
      <c r="C1510" s="1">
        <v>0.32063999999999998</v>
      </c>
      <c r="D1510" s="1">
        <v>0.68302658000000005</v>
      </c>
      <c r="G1510" s="1">
        <v>0.47749999999999998</v>
      </c>
      <c r="H1510" s="1">
        <v>0.75637573000000002</v>
      </c>
      <c r="I1510" s="1">
        <v>0.37559999999999999</v>
      </c>
      <c r="J1510" s="1">
        <v>0.77539000000000002</v>
      </c>
      <c r="N1510" s="1">
        <v>0.74160000000000004</v>
      </c>
      <c r="O1510" s="1">
        <v>0.63407999999999998</v>
      </c>
      <c r="Q1510" s="1">
        <v>0.27100000000000002</v>
      </c>
      <c r="R1510" s="1">
        <v>0.63</v>
      </c>
    </row>
    <row r="1511" spans="1:18" x14ac:dyDescent="0.2">
      <c r="A1511" s="1">
        <v>0.18099999999999999</v>
      </c>
      <c r="B1511" s="1">
        <v>0.48102476999999999</v>
      </c>
      <c r="C1511" s="1">
        <v>0.31159999999999999</v>
      </c>
      <c r="D1511" s="1">
        <v>0.83637534999999996</v>
      </c>
      <c r="G1511" s="1">
        <v>0.46139999999999998</v>
      </c>
      <c r="H1511" s="1">
        <v>0.71050199999999997</v>
      </c>
      <c r="I1511" s="1">
        <v>0.37859999999999999</v>
      </c>
      <c r="J1511" s="1">
        <v>0.72611999999999999</v>
      </c>
      <c r="N1511" s="1">
        <v>0.26507999999999998</v>
      </c>
      <c r="O1511" s="1">
        <v>0.52239999999999998</v>
      </c>
      <c r="Q1511" s="1">
        <v>0.3276</v>
      </c>
      <c r="R1511" s="1">
        <v>0.40670000000000001</v>
      </c>
    </row>
    <row r="1512" spans="1:18" x14ac:dyDescent="0.2">
      <c r="A1512" s="1">
        <v>0.16</v>
      </c>
      <c r="B1512" s="1">
        <v>0.625</v>
      </c>
      <c r="C1512" s="1">
        <v>0.44407999999999997</v>
      </c>
      <c r="D1512" s="1">
        <v>0.72533647000000001</v>
      </c>
      <c r="G1512" s="1">
        <v>0.30499999999999999</v>
      </c>
      <c r="H1512" s="1">
        <v>0.75012297000000006</v>
      </c>
      <c r="I1512" s="1">
        <v>0.37169999999999997</v>
      </c>
      <c r="J1512" s="1">
        <v>0.86704000000000003</v>
      </c>
      <c r="N1512" s="1">
        <v>0.48827999999999999</v>
      </c>
      <c r="O1512" s="1">
        <v>0.51151999999999997</v>
      </c>
      <c r="Q1512" s="1">
        <v>0.252</v>
      </c>
      <c r="R1512" s="1">
        <v>1.4171</v>
      </c>
    </row>
    <row r="1513" spans="1:18" x14ac:dyDescent="0.2">
      <c r="A1513" s="1">
        <v>0.28724</v>
      </c>
      <c r="B1513" s="1">
        <v>0.66472275999999997</v>
      </c>
      <c r="C1513" s="1">
        <v>0.40128000000000003</v>
      </c>
      <c r="D1513" s="1">
        <v>0.70867477000000001</v>
      </c>
      <c r="G1513" s="1">
        <v>0.41959999999999997</v>
      </c>
      <c r="H1513" s="1">
        <v>0.68227641999999999</v>
      </c>
      <c r="I1513" s="1">
        <v>0.77439999999999998</v>
      </c>
      <c r="J1513" s="1">
        <v>0.77656999999999998</v>
      </c>
      <c r="N1513" s="1">
        <v>0.29504000000000002</v>
      </c>
      <c r="O1513" s="1">
        <v>0.38075999999999999</v>
      </c>
      <c r="Q1513" s="1">
        <v>0.58179999999999998</v>
      </c>
      <c r="R1513" s="1">
        <v>0.49819999999999998</v>
      </c>
    </row>
    <row r="1514" spans="1:18" x14ac:dyDescent="0.2">
      <c r="A1514" s="1">
        <v>0.56203999999999998</v>
      </c>
      <c r="B1514" s="1">
        <v>0.62346363999999999</v>
      </c>
      <c r="C1514" s="1">
        <v>0.68028</v>
      </c>
      <c r="D1514" s="1">
        <v>0.74660872</v>
      </c>
      <c r="G1514" s="1">
        <v>0.81159999999999999</v>
      </c>
      <c r="H1514" s="1">
        <v>0.67241094000000001</v>
      </c>
      <c r="I1514" s="1">
        <v>0.60719999999999996</v>
      </c>
      <c r="J1514" s="1">
        <v>0.84804000000000002</v>
      </c>
      <c r="N1514" s="1">
        <v>0.30620000000000003</v>
      </c>
      <c r="O1514" s="1">
        <v>0.51536000000000004</v>
      </c>
      <c r="Q1514" s="1">
        <v>0.16900000000000001</v>
      </c>
      <c r="R1514" s="1">
        <v>0.55579999999999996</v>
      </c>
    </row>
    <row r="1515" spans="1:18" x14ac:dyDescent="0.2">
      <c r="A1515" s="1">
        <v>0.20396</v>
      </c>
      <c r="B1515" s="1">
        <v>0.59868498000000003</v>
      </c>
      <c r="C1515" s="1">
        <v>0.67647999999999997</v>
      </c>
      <c r="D1515" s="1">
        <v>0.71600339000000002</v>
      </c>
      <c r="G1515" s="1">
        <v>0.27429999999999999</v>
      </c>
      <c r="H1515" s="1">
        <v>0.70641257000000002</v>
      </c>
      <c r="I1515" s="1">
        <v>0.18459999999999999</v>
      </c>
      <c r="J1515" s="1">
        <v>0.70945000000000003</v>
      </c>
      <c r="N1515" s="1">
        <v>0.25800000000000001</v>
      </c>
      <c r="O1515" s="1">
        <v>0.65115999999999996</v>
      </c>
      <c r="Q1515" s="1">
        <v>0.69069999999999998</v>
      </c>
      <c r="R1515" s="1">
        <v>0.54700000000000004</v>
      </c>
    </row>
    <row r="1516" spans="1:18" x14ac:dyDescent="0.2">
      <c r="A1516" s="1">
        <v>0.21299999999999999</v>
      </c>
      <c r="B1516" s="1">
        <v>0.63025209999999998</v>
      </c>
      <c r="C1516" s="1">
        <v>0.56747999999999998</v>
      </c>
      <c r="D1516" s="1">
        <v>0.62804905</v>
      </c>
      <c r="G1516" s="1">
        <v>0.39290000000000003</v>
      </c>
      <c r="H1516" s="1">
        <v>0.74455183000000003</v>
      </c>
      <c r="I1516" s="1">
        <v>0.2422</v>
      </c>
      <c r="J1516" s="1">
        <v>0.83460000000000001</v>
      </c>
      <c r="N1516" s="1">
        <v>0.58535999999999999</v>
      </c>
      <c r="O1516" s="1">
        <v>0.33148</v>
      </c>
      <c r="Q1516" s="1">
        <v>0.83409999999999995</v>
      </c>
      <c r="R1516" s="1">
        <v>0.27260000000000001</v>
      </c>
    </row>
    <row r="1517" spans="1:18" x14ac:dyDescent="0.2">
      <c r="A1517" s="1">
        <v>0.38407999999999998</v>
      </c>
      <c r="B1517" s="1">
        <v>0.66367155</v>
      </c>
      <c r="C1517" s="1">
        <v>0.34992000000000001</v>
      </c>
      <c r="D1517" s="1">
        <v>0.59300434000000002</v>
      </c>
      <c r="G1517" s="1">
        <v>0.57950000000000002</v>
      </c>
      <c r="H1517" s="1">
        <v>0.67548664999999997</v>
      </c>
      <c r="I1517" s="1">
        <v>0.37</v>
      </c>
      <c r="J1517" s="1">
        <v>0.74746999999999997</v>
      </c>
      <c r="N1517" s="1">
        <v>0.25647999999999999</v>
      </c>
      <c r="O1517" s="1">
        <v>0.47599999999999998</v>
      </c>
      <c r="Q1517" s="1">
        <v>0.68140000000000001</v>
      </c>
      <c r="R1517" s="1">
        <v>0.61219999999999997</v>
      </c>
    </row>
    <row r="1518" spans="1:18" x14ac:dyDescent="0.2">
      <c r="A1518" s="1">
        <v>0.23255999999999999</v>
      </c>
      <c r="B1518" s="1">
        <v>0.58762886999999997</v>
      </c>
      <c r="C1518" s="1">
        <v>0.56479999999999997</v>
      </c>
      <c r="D1518" s="1">
        <v>0.68810916</v>
      </c>
      <c r="G1518" s="1">
        <v>0.62560000000000004</v>
      </c>
      <c r="H1518" s="1">
        <v>0.62174518000000001</v>
      </c>
      <c r="I1518" s="1">
        <v>0.53459999999999996</v>
      </c>
      <c r="J1518" s="1">
        <v>0.80925999999999998</v>
      </c>
      <c r="N1518" s="1">
        <v>0.28976000000000002</v>
      </c>
      <c r="O1518" s="1">
        <v>0.46727999999999997</v>
      </c>
      <c r="Q1518" s="1">
        <v>0.3493</v>
      </c>
      <c r="R1518" s="1">
        <v>0.40660000000000002</v>
      </c>
    </row>
    <row r="1519" spans="1:18" x14ac:dyDescent="0.2">
      <c r="A1519" s="1">
        <v>0.49215999999999999</v>
      </c>
      <c r="B1519" s="1">
        <v>0.61427858000000002</v>
      </c>
      <c r="C1519" s="1">
        <v>0.34036</v>
      </c>
      <c r="D1519" s="1">
        <v>0.63599671000000002</v>
      </c>
      <c r="G1519" s="1">
        <v>0.51719999999999999</v>
      </c>
      <c r="H1519" s="1">
        <v>0.73403348999999996</v>
      </c>
      <c r="I1519" s="1">
        <v>0.27539999999999998</v>
      </c>
      <c r="J1519" s="1">
        <v>0.71980999999999995</v>
      </c>
      <c r="N1519" s="1">
        <v>0.34704000000000002</v>
      </c>
      <c r="O1519" s="1">
        <v>0.36431999999999998</v>
      </c>
      <c r="Q1519" s="1">
        <v>0.33729999999999999</v>
      </c>
      <c r="R1519" s="1">
        <v>0.37559999999999999</v>
      </c>
    </row>
    <row r="1520" spans="1:18" x14ac:dyDescent="0.2">
      <c r="A1520" s="1">
        <v>0.33379999999999999</v>
      </c>
      <c r="B1520" s="1">
        <v>0.67598217999999999</v>
      </c>
      <c r="C1520" s="1">
        <v>0.88839999999999997</v>
      </c>
      <c r="D1520" s="1">
        <v>0.77760660999999998</v>
      </c>
      <c r="G1520" s="1">
        <v>0.52049999999999996</v>
      </c>
      <c r="H1520" s="1">
        <v>0.70442550000000004</v>
      </c>
      <c r="I1520" s="1">
        <v>0.68910000000000005</v>
      </c>
      <c r="J1520" s="1">
        <v>0.78798999999999997</v>
      </c>
      <c r="N1520" s="1">
        <v>0.2094</v>
      </c>
      <c r="O1520" s="1">
        <v>0.46692</v>
      </c>
      <c r="Q1520" s="1">
        <v>0.2344</v>
      </c>
      <c r="R1520" s="1">
        <v>0.37859999999999999</v>
      </c>
    </row>
    <row r="1521" spans="1:18" x14ac:dyDescent="0.2">
      <c r="A1521" s="1">
        <v>0.31115999999999999</v>
      </c>
      <c r="B1521" s="1">
        <v>0.73532470000000005</v>
      </c>
      <c r="C1521" s="1">
        <v>0.32744000000000001</v>
      </c>
      <c r="D1521" s="1">
        <v>0.69325881</v>
      </c>
      <c r="G1521" s="1">
        <v>0.3533</v>
      </c>
      <c r="H1521" s="1">
        <v>0.63486074000000003</v>
      </c>
      <c r="I1521" s="1">
        <v>0.27150000000000002</v>
      </c>
      <c r="J1521" s="1">
        <v>0.55761000000000005</v>
      </c>
      <c r="N1521" s="1">
        <v>0.21615999999999999</v>
      </c>
      <c r="O1521" s="1">
        <v>0.32063999999999998</v>
      </c>
      <c r="Q1521" s="1">
        <v>0.59130000000000005</v>
      </c>
      <c r="R1521" s="1">
        <v>0.37169999999999997</v>
      </c>
    </row>
    <row r="1522" spans="1:18" x14ac:dyDescent="0.2">
      <c r="A1522" s="1">
        <v>0.38207999999999998</v>
      </c>
      <c r="B1522" s="1">
        <v>0.73522167000000005</v>
      </c>
      <c r="C1522" s="1">
        <v>0.54059999999999997</v>
      </c>
      <c r="D1522" s="1">
        <v>0.79225042000000001</v>
      </c>
      <c r="G1522" s="1">
        <v>0.8891</v>
      </c>
      <c r="H1522" s="1">
        <v>0.77820568999999995</v>
      </c>
      <c r="I1522" s="1">
        <v>0.31480000000000002</v>
      </c>
      <c r="J1522" s="1">
        <v>0.78937000000000002</v>
      </c>
      <c r="N1522" s="1">
        <v>0.18099999999999999</v>
      </c>
      <c r="O1522" s="1">
        <v>0.31159999999999999</v>
      </c>
      <c r="Q1522" s="1">
        <v>0.56140000000000001</v>
      </c>
      <c r="R1522" s="1">
        <v>0.77439999999999998</v>
      </c>
    </row>
    <row r="1523" spans="1:18" x14ac:dyDescent="0.2">
      <c r="A1523" s="1">
        <v>0.29611999999999999</v>
      </c>
      <c r="B1523" s="1">
        <v>0.70323928999999996</v>
      </c>
      <c r="C1523" s="1">
        <v>0.33063999999999999</v>
      </c>
      <c r="D1523" s="1">
        <v>0.62554865999999998</v>
      </c>
      <c r="G1523" s="1">
        <v>0.25609999999999999</v>
      </c>
      <c r="H1523" s="1">
        <v>0.53165870999999998</v>
      </c>
      <c r="I1523" s="1">
        <v>0.74109999999999998</v>
      </c>
      <c r="J1523" s="1">
        <v>0.78815000000000002</v>
      </c>
      <c r="N1523" s="1">
        <v>0.16</v>
      </c>
      <c r="O1523" s="1">
        <v>0.44407999999999997</v>
      </c>
      <c r="Q1523" s="1">
        <v>0.99880000000000002</v>
      </c>
      <c r="R1523" s="1">
        <v>0.60719999999999996</v>
      </c>
    </row>
    <row r="1524" spans="1:18" x14ac:dyDescent="0.2">
      <c r="A1524" s="1">
        <v>0.248</v>
      </c>
      <c r="B1524" s="1">
        <v>0.63407650000000004</v>
      </c>
      <c r="C1524" s="1">
        <v>0.27379999999999999</v>
      </c>
      <c r="D1524" s="1">
        <v>0.62403136000000003</v>
      </c>
      <c r="G1524" s="1">
        <v>0.79</v>
      </c>
      <c r="H1524" s="1">
        <v>0.75023742000000004</v>
      </c>
      <c r="I1524" s="1">
        <v>0.2898</v>
      </c>
      <c r="J1524" s="1">
        <v>0.63917000000000002</v>
      </c>
      <c r="N1524" s="1">
        <v>0.28724</v>
      </c>
      <c r="O1524" s="1">
        <v>0.40128000000000003</v>
      </c>
      <c r="Q1524" s="1">
        <v>0.3493</v>
      </c>
      <c r="R1524" s="1">
        <v>0.18459999999999999</v>
      </c>
    </row>
    <row r="1525" spans="1:18" x14ac:dyDescent="0.2">
      <c r="A1525" s="1">
        <v>0.18676000000000001</v>
      </c>
      <c r="B1525" s="1">
        <v>0.59153679999999997</v>
      </c>
      <c r="C1525" s="1">
        <v>0.28636</v>
      </c>
      <c r="D1525" s="1">
        <v>0.67176504000000004</v>
      </c>
      <c r="G1525" s="1">
        <v>0.71730000000000005</v>
      </c>
      <c r="H1525" s="1">
        <v>0.78659941</v>
      </c>
      <c r="I1525" s="1">
        <v>0.33929999999999999</v>
      </c>
      <c r="J1525" s="1">
        <v>0.69772000000000001</v>
      </c>
      <c r="N1525" s="1">
        <v>0.56203999999999998</v>
      </c>
      <c r="O1525" s="1">
        <v>0.68028</v>
      </c>
      <c r="Q1525" s="1">
        <v>0.33900000000000002</v>
      </c>
      <c r="R1525" s="1">
        <v>0.2422</v>
      </c>
    </row>
    <row r="1526" spans="1:18" x14ac:dyDescent="0.2">
      <c r="A1526" s="1">
        <v>0.19611999999999999</v>
      </c>
      <c r="B1526" s="1">
        <v>0.75395970999999995</v>
      </c>
      <c r="C1526" s="1">
        <v>0.51504000000000005</v>
      </c>
      <c r="D1526" s="1">
        <v>0.71232574000000004</v>
      </c>
      <c r="G1526" s="1">
        <v>0.48209999999999997</v>
      </c>
      <c r="H1526" s="1">
        <v>0.67341808000000003</v>
      </c>
      <c r="I1526" s="1">
        <v>1.8126</v>
      </c>
      <c r="J1526" s="1">
        <v>0.85426999999999997</v>
      </c>
      <c r="N1526" s="1">
        <v>0.20396</v>
      </c>
      <c r="O1526" s="1">
        <v>0.67647999999999997</v>
      </c>
      <c r="Q1526" s="1">
        <v>0.55069999999999997</v>
      </c>
      <c r="R1526" s="1">
        <v>0.37</v>
      </c>
    </row>
    <row r="1527" spans="1:18" x14ac:dyDescent="0.2">
      <c r="A1527" s="1">
        <v>0.39272000000000001</v>
      </c>
      <c r="B1527" s="1">
        <v>0.69053313000000005</v>
      </c>
      <c r="C1527" s="1">
        <v>0.37291999999999997</v>
      </c>
      <c r="D1527" s="1">
        <v>0.68839991</v>
      </c>
      <c r="G1527" s="1">
        <v>0.45540000000000003</v>
      </c>
      <c r="H1527" s="1">
        <v>0.65168861</v>
      </c>
      <c r="I1527" s="1">
        <v>0.20399999999999999</v>
      </c>
      <c r="J1527" s="1">
        <v>0.59165000000000001</v>
      </c>
      <c r="N1527" s="1">
        <v>0.21299999999999999</v>
      </c>
      <c r="O1527" s="1">
        <v>0.56747999999999998</v>
      </c>
      <c r="Q1527" s="1">
        <v>0.2412</v>
      </c>
      <c r="R1527" s="1">
        <v>0.53459999999999996</v>
      </c>
    </row>
    <row r="1528" spans="1:18" x14ac:dyDescent="0.2">
      <c r="A1528" s="1">
        <v>0.32984000000000002</v>
      </c>
      <c r="B1528" s="1">
        <v>0.62196410000000002</v>
      </c>
      <c r="C1528" s="1">
        <v>0.46600000000000003</v>
      </c>
      <c r="D1528" s="1">
        <v>0.74727389</v>
      </c>
      <c r="G1528" s="1">
        <v>0.3831</v>
      </c>
      <c r="H1528" s="1">
        <v>0.67151620999999995</v>
      </c>
      <c r="I1528" s="1">
        <v>0.58289999999999997</v>
      </c>
      <c r="J1528" s="1">
        <v>0.83069999999999999</v>
      </c>
      <c r="N1528" s="1">
        <v>0.38407999999999998</v>
      </c>
      <c r="O1528" s="1">
        <v>0.34992000000000001</v>
      </c>
      <c r="Q1528" s="1">
        <v>0.3574</v>
      </c>
      <c r="R1528" s="1">
        <v>0.27539999999999998</v>
      </c>
    </row>
    <row r="1529" spans="1:18" x14ac:dyDescent="0.2">
      <c r="A1529" s="1">
        <v>0.49675999999999998</v>
      </c>
      <c r="B1529" s="1">
        <v>0.73839111000000002</v>
      </c>
      <c r="C1529" s="1">
        <v>0.76815999999999995</v>
      </c>
      <c r="D1529" s="1">
        <v>0.72456988</v>
      </c>
      <c r="G1529" s="1">
        <v>0.66139999999999999</v>
      </c>
      <c r="H1529" s="1">
        <v>0.77429172999999996</v>
      </c>
      <c r="I1529" s="1">
        <v>0.67849999999999999</v>
      </c>
      <c r="J1529" s="1">
        <v>0.79015000000000002</v>
      </c>
      <c r="N1529" s="1">
        <v>0.23255999999999999</v>
      </c>
      <c r="O1529" s="1">
        <v>0.56479999999999997</v>
      </c>
      <c r="Q1529" s="1">
        <v>0.49199999999999999</v>
      </c>
      <c r="R1529" s="1">
        <v>0.68910000000000005</v>
      </c>
    </row>
    <row r="1530" spans="1:18" x14ac:dyDescent="0.2">
      <c r="A1530" s="1">
        <v>0.29504000000000002</v>
      </c>
      <c r="B1530" s="1">
        <v>0.71890838000000001</v>
      </c>
      <c r="C1530" s="1">
        <v>0.52368000000000003</v>
      </c>
      <c r="D1530" s="1">
        <v>0.64013299000000001</v>
      </c>
      <c r="G1530" s="1">
        <v>0.55700000000000005</v>
      </c>
      <c r="H1530" s="1">
        <v>0.78494927000000003</v>
      </c>
      <c r="I1530" s="1">
        <v>0.4849</v>
      </c>
      <c r="J1530" s="1">
        <v>0.81894999999999996</v>
      </c>
      <c r="N1530" s="1">
        <v>0.49215999999999999</v>
      </c>
      <c r="O1530" s="1">
        <v>0.34036</v>
      </c>
      <c r="Q1530" s="1">
        <v>0.31330000000000002</v>
      </c>
      <c r="R1530" s="1">
        <v>0.27150000000000002</v>
      </c>
    </row>
    <row r="1531" spans="1:18" x14ac:dyDescent="0.2">
      <c r="A1531" s="1">
        <v>0.27864</v>
      </c>
      <c r="B1531" s="1">
        <v>0.65383893000000004</v>
      </c>
      <c r="C1531" s="1">
        <v>0.25656000000000001</v>
      </c>
      <c r="D1531" s="1">
        <v>0.70919947000000005</v>
      </c>
      <c r="G1531" s="1">
        <v>0.48899999999999999</v>
      </c>
      <c r="H1531" s="1">
        <v>0.66894664999999998</v>
      </c>
      <c r="I1531" s="1">
        <v>0.94369999999999998</v>
      </c>
      <c r="J1531" s="1">
        <v>0.76917000000000002</v>
      </c>
      <c r="N1531" s="1">
        <v>0.33379999999999999</v>
      </c>
      <c r="O1531" s="1">
        <v>0.88839999999999997</v>
      </c>
      <c r="Q1531" s="1">
        <v>0.31180000000000002</v>
      </c>
      <c r="R1531" s="1">
        <v>0.31480000000000002</v>
      </c>
    </row>
    <row r="1532" spans="1:18" x14ac:dyDescent="0.2">
      <c r="A1532" s="1">
        <v>0.21</v>
      </c>
      <c r="B1532" s="1">
        <v>0.58178191000000001</v>
      </c>
      <c r="C1532" s="1">
        <v>0.30115999999999998</v>
      </c>
      <c r="D1532" s="1">
        <v>0.56947281000000005</v>
      </c>
      <c r="G1532" s="1">
        <v>0.59040000000000004</v>
      </c>
      <c r="H1532" s="1">
        <v>0.72997033</v>
      </c>
      <c r="I1532" s="1">
        <v>0.55679999999999996</v>
      </c>
      <c r="J1532" s="1">
        <v>0.76715</v>
      </c>
      <c r="N1532" s="1">
        <v>0.31115999999999999</v>
      </c>
      <c r="O1532" s="1">
        <v>0.32744000000000001</v>
      </c>
      <c r="Q1532" s="1">
        <v>0.60350000000000004</v>
      </c>
      <c r="R1532" s="1">
        <v>0.74109999999999998</v>
      </c>
    </row>
    <row r="1533" spans="1:18" x14ac:dyDescent="0.2">
      <c r="A1533" s="1">
        <v>0.16492000000000001</v>
      </c>
      <c r="B1533" s="1">
        <v>0.41449682999999998</v>
      </c>
      <c r="C1533" s="1">
        <v>0.32407999999999998</v>
      </c>
      <c r="D1533" s="1">
        <v>0.57452844000000003</v>
      </c>
      <c r="G1533" s="1">
        <v>0.27410000000000001</v>
      </c>
      <c r="H1533" s="1">
        <v>0.62939149999999999</v>
      </c>
      <c r="I1533" s="1">
        <v>0.94379999999999997</v>
      </c>
      <c r="J1533" s="1">
        <v>0.82572000000000001</v>
      </c>
      <c r="N1533" s="1">
        <v>0.38207999999999998</v>
      </c>
      <c r="O1533" s="1">
        <v>0.54059999999999997</v>
      </c>
      <c r="Q1533" s="1">
        <v>0.44080000000000003</v>
      </c>
      <c r="R1533" s="1">
        <v>0.2898</v>
      </c>
    </row>
    <row r="1534" spans="1:18" x14ac:dyDescent="0.2">
      <c r="A1534" s="1">
        <v>0.23544000000000001</v>
      </c>
      <c r="B1534" s="1">
        <v>0.51968921000000001</v>
      </c>
      <c r="C1534" s="1">
        <v>0.77651999999999999</v>
      </c>
      <c r="D1534" s="1">
        <v>0.80328546999999995</v>
      </c>
      <c r="G1534" s="1">
        <v>0.69730000000000003</v>
      </c>
      <c r="H1534" s="1">
        <v>0.82589126999999996</v>
      </c>
      <c r="I1534" s="1">
        <v>0.71519999999999995</v>
      </c>
      <c r="J1534" s="1">
        <v>0.83357000000000003</v>
      </c>
      <c r="N1534" s="1">
        <v>0.29611999999999999</v>
      </c>
      <c r="O1534" s="1">
        <v>0.33063999999999999</v>
      </c>
      <c r="Q1534" s="1">
        <v>0.48620000000000002</v>
      </c>
      <c r="R1534" s="1">
        <v>0.33929999999999999</v>
      </c>
    </row>
    <row r="1535" spans="1:18" x14ac:dyDescent="0.2">
      <c r="A1535" s="1">
        <v>0.27211999999999997</v>
      </c>
      <c r="B1535" s="1">
        <v>0.56677496999999999</v>
      </c>
      <c r="C1535" s="1">
        <v>0.42952000000000001</v>
      </c>
      <c r="D1535" s="1">
        <v>0.61762338000000006</v>
      </c>
      <c r="G1535" s="1">
        <v>0.47199999999999998</v>
      </c>
      <c r="H1535" s="1">
        <v>0.62236287000000001</v>
      </c>
      <c r="I1535" s="1">
        <v>0.4592</v>
      </c>
      <c r="J1535" s="1">
        <v>0.66205000000000003</v>
      </c>
      <c r="N1535" s="1">
        <v>0.248</v>
      </c>
      <c r="O1535" s="1">
        <v>0.27379999999999999</v>
      </c>
      <c r="Q1535" s="1">
        <v>0.48549999999999999</v>
      </c>
      <c r="R1535" s="1">
        <v>1.8126</v>
      </c>
    </row>
    <row r="1536" spans="1:18" x14ac:dyDescent="0.2">
      <c r="A1536" s="1">
        <v>0.253</v>
      </c>
      <c r="B1536" s="1">
        <v>0.58974358999999998</v>
      </c>
      <c r="C1536" s="1">
        <v>0.60004000000000002</v>
      </c>
      <c r="D1536" s="1">
        <v>0.65790974000000002</v>
      </c>
      <c r="G1536" s="1">
        <v>0.4294</v>
      </c>
      <c r="H1536" s="1">
        <v>0.77987649999999997</v>
      </c>
      <c r="I1536" s="1">
        <v>0.80500000000000005</v>
      </c>
      <c r="J1536" s="1">
        <v>0.68186000000000002</v>
      </c>
      <c r="N1536" s="1">
        <v>0.18676000000000001</v>
      </c>
      <c r="O1536" s="1">
        <v>0.28636</v>
      </c>
      <c r="Q1536" s="1">
        <v>1.1693</v>
      </c>
      <c r="R1536" s="1">
        <v>0.20399999999999999</v>
      </c>
    </row>
    <row r="1537" spans="1:18" x14ac:dyDescent="0.2">
      <c r="A1537" s="1">
        <v>0.38240000000000002</v>
      </c>
      <c r="B1537" s="1">
        <v>0.70501475000000002</v>
      </c>
      <c r="C1537" s="1">
        <v>0.46084000000000003</v>
      </c>
      <c r="D1537" s="1">
        <v>0.66399631000000003</v>
      </c>
      <c r="G1537" s="1">
        <v>0.77049999999999996</v>
      </c>
      <c r="H1537" s="1">
        <v>0.68095448999999997</v>
      </c>
      <c r="I1537" s="1">
        <v>0.27710000000000001</v>
      </c>
      <c r="J1537" s="1">
        <v>0.71547000000000005</v>
      </c>
      <c r="N1537" s="1">
        <v>0.19611999999999999</v>
      </c>
      <c r="O1537" s="1">
        <v>0.51504000000000005</v>
      </c>
      <c r="Q1537" s="1">
        <v>0.83850000000000002</v>
      </c>
      <c r="R1537" s="1">
        <v>0.58289999999999997</v>
      </c>
    </row>
    <row r="1538" spans="1:18" x14ac:dyDescent="0.2">
      <c r="A1538" s="1">
        <v>0.32644000000000001</v>
      </c>
      <c r="B1538" s="1">
        <v>0.53086580000000005</v>
      </c>
      <c r="C1538" s="1">
        <v>0.37215999999999999</v>
      </c>
      <c r="D1538" s="1">
        <v>0.69288055000000004</v>
      </c>
      <c r="G1538" s="1">
        <v>0.48630000000000001</v>
      </c>
      <c r="H1538" s="1">
        <v>0.74826895999999998</v>
      </c>
      <c r="I1538" s="1">
        <v>0.35189999999999999</v>
      </c>
      <c r="J1538" s="1">
        <v>0.82123999999999997</v>
      </c>
      <c r="N1538" s="1">
        <v>0.39272000000000001</v>
      </c>
      <c r="O1538" s="1">
        <v>0.37291999999999997</v>
      </c>
      <c r="Q1538" s="1">
        <v>0.6331</v>
      </c>
      <c r="R1538" s="1">
        <v>0.67849999999999999</v>
      </c>
    </row>
    <row r="1539" spans="1:18" x14ac:dyDescent="0.2">
      <c r="A1539" s="1">
        <v>0.23527999999999999</v>
      </c>
      <c r="B1539" s="1">
        <v>0.63098047999999995</v>
      </c>
      <c r="C1539" s="1">
        <v>0.34036</v>
      </c>
      <c r="D1539" s="1">
        <v>0.65915252999999996</v>
      </c>
      <c r="G1539" s="1">
        <v>0.37630000000000002</v>
      </c>
      <c r="H1539" s="1">
        <v>0.62810882999999995</v>
      </c>
      <c r="I1539" s="1">
        <v>0.58809999999999996</v>
      </c>
      <c r="J1539" s="1">
        <v>0.77678000000000003</v>
      </c>
      <c r="N1539" s="1">
        <v>0.32984000000000002</v>
      </c>
      <c r="O1539" s="1">
        <v>0.46600000000000003</v>
      </c>
      <c r="Q1539" s="1">
        <v>0.43</v>
      </c>
      <c r="R1539" s="1">
        <v>0.4849</v>
      </c>
    </row>
    <row r="1540" spans="1:18" x14ac:dyDescent="0.2">
      <c r="A1540" s="1">
        <v>0.24696000000000001</v>
      </c>
      <c r="B1540" s="1">
        <v>0.68584758999999995</v>
      </c>
      <c r="C1540" s="1">
        <v>0.61324000000000001</v>
      </c>
      <c r="D1540" s="1">
        <v>0.72662210999999999</v>
      </c>
      <c r="G1540" s="1">
        <v>0.29299999999999998</v>
      </c>
      <c r="H1540" s="1">
        <v>0.70095693999999997</v>
      </c>
      <c r="I1540" s="1">
        <v>0.3765</v>
      </c>
      <c r="J1540" s="1">
        <v>0.71319999999999995</v>
      </c>
      <c r="N1540" s="1">
        <v>0.49675999999999998</v>
      </c>
      <c r="O1540" s="1">
        <v>0.76815999999999995</v>
      </c>
      <c r="Q1540" s="1">
        <v>0.38400000000000001</v>
      </c>
      <c r="R1540" s="1">
        <v>0.94369999999999998</v>
      </c>
    </row>
    <row r="1541" spans="1:18" x14ac:dyDescent="0.2">
      <c r="A1541" s="1">
        <v>0.37659999999999999</v>
      </c>
      <c r="B1541" s="1">
        <v>0.62703962999999996</v>
      </c>
      <c r="C1541" s="1">
        <v>0.52439999999999998</v>
      </c>
      <c r="D1541" s="1">
        <v>0.72247326999999995</v>
      </c>
      <c r="G1541" s="1">
        <v>0.53520000000000001</v>
      </c>
      <c r="H1541" s="1">
        <v>0.65284215999999995</v>
      </c>
      <c r="I1541" s="1">
        <v>1.7024999999999999</v>
      </c>
      <c r="J1541" s="1">
        <v>0.92593000000000003</v>
      </c>
      <c r="N1541" s="1">
        <v>0.29504000000000002</v>
      </c>
      <c r="O1541" s="1">
        <v>0.52368000000000003</v>
      </c>
      <c r="Q1541" s="1">
        <v>0.34410000000000002</v>
      </c>
      <c r="R1541" s="1">
        <v>0.55679999999999996</v>
      </c>
    </row>
    <row r="1542" spans="1:18" x14ac:dyDescent="0.2">
      <c r="A1542" s="1">
        <v>0.33291999999999999</v>
      </c>
      <c r="B1542" s="1">
        <v>0.61474260000000003</v>
      </c>
      <c r="C1542" s="1">
        <v>0.80344000000000004</v>
      </c>
      <c r="D1542" s="1">
        <v>0.70196407000000005</v>
      </c>
      <c r="G1542" s="1">
        <v>1.3512999999999999</v>
      </c>
      <c r="H1542" s="1">
        <v>0.81763174999999999</v>
      </c>
      <c r="I1542" s="1">
        <v>0.63009999999999999</v>
      </c>
      <c r="J1542" s="1">
        <v>0.81906000000000001</v>
      </c>
      <c r="N1542" s="1">
        <v>0.27864</v>
      </c>
      <c r="O1542" s="1">
        <v>0.25656000000000001</v>
      </c>
      <c r="Q1542" s="1">
        <v>0.93379999999999996</v>
      </c>
      <c r="R1542" s="1">
        <v>0.94379999999999997</v>
      </c>
    </row>
    <row r="1543" spans="1:18" x14ac:dyDescent="0.2">
      <c r="A1543" s="1">
        <v>0.21468000000000001</v>
      </c>
      <c r="B1543" s="1">
        <v>0.67962517</v>
      </c>
      <c r="C1543" s="1">
        <v>0.49059999999999998</v>
      </c>
      <c r="D1543" s="1">
        <v>0.72871487000000001</v>
      </c>
      <c r="G1543" s="1">
        <v>0.25280000000000002</v>
      </c>
      <c r="H1543" s="1">
        <v>0.52231404999999997</v>
      </c>
      <c r="I1543" s="1">
        <v>0.50439999999999996</v>
      </c>
      <c r="J1543" s="1">
        <v>0.66896999999999995</v>
      </c>
      <c r="N1543" s="1">
        <v>0.21</v>
      </c>
      <c r="O1543" s="1">
        <v>0.30115999999999998</v>
      </c>
      <c r="Q1543" s="1">
        <v>0.78210000000000002</v>
      </c>
      <c r="R1543" s="1">
        <v>0.71519999999999995</v>
      </c>
    </row>
    <row r="1544" spans="1:18" x14ac:dyDescent="0.2">
      <c r="A1544" s="1">
        <v>0.21540000000000001</v>
      </c>
      <c r="B1544" s="1">
        <v>0.67761419000000001</v>
      </c>
      <c r="C1544" s="1">
        <v>0.28804000000000002</v>
      </c>
      <c r="D1544" s="1">
        <v>0.57677213000000005</v>
      </c>
      <c r="G1544" s="1">
        <v>0.60619999999999996</v>
      </c>
      <c r="H1544" s="1">
        <v>0.77420179</v>
      </c>
      <c r="I1544" s="1">
        <v>0.35709999999999997</v>
      </c>
      <c r="J1544" s="1">
        <v>0.72714000000000001</v>
      </c>
      <c r="N1544" s="1">
        <v>0.16492000000000001</v>
      </c>
      <c r="O1544" s="1">
        <v>0.32407999999999998</v>
      </c>
      <c r="Q1544" s="1">
        <v>0.41870000000000002</v>
      </c>
      <c r="R1544" s="1">
        <v>0.4592</v>
      </c>
    </row>
    <row r="1545" spans="1:18" x14ac:dyDescent="0.2">
      <c r="A1545" s="1">
        <v>0.27528000000000002</v>
      </c>
      <c r="B1545" s="1">
        <v>0.71942295999999994</v>
      </c>
      <c r="C1545" s="1">
        <v>1.3760399999999999</v>
      </c>
      <c r="D1545" s="1">
        <v>0.74877565999999995</v>
      </c>
      <c r="G1545" s="1">
        <v>0.27350000000000002</v>
      </c>
      <c r="H1545" s="1">
        <v>0.66238799000000004</v>
      </c>
      <c r="I1545" s="1">
        <v>0.46300000000000002</v>
      </c>
      <c r="J1545" s="1">
        <v>0.77763000000000004</v>
      </c>
      <c r="N1545" s="1">
        <v>0.23544000000000001</v>
      </c>
      <c r="O1545" s="1">
        <v>0.77651999999999999</v>
      </c>
      <c r="Q1545" s="1">
        <v>0.50780000000000003</v>
      </c>
      <c r="R1545" s="1">
        <v>0.80500000000000005</v>
      </c>
    </row>
    <row r="1546" spans="1:18" x14ac:dyDescent="0.2">
      <c r="A1546" s="1">
        <v>0.28620000000000001</v>
      </c>
      <c r="B1546" s="1">
        <v>0.54614152000000005</v>
      </c>
      <c r="C1546" s="1">
        <v>0.52588000000000001</v>
      </c>
      <c r="D1546" s="1">
        <v>0.73116066999999996</v>
      </c>
      <c r="G1546" s="1">
        <v>0.46639999999999998</v>
      </c>
      <c r="H1546" s="1">
        <v>0.79699248</v>
      </c>
      <c r="I1546" s="1">
        <v>0.60740000000000005</v>
      </c>
      <c r="J1546" s="1">
        <v>0.82393000000000005</v>
      </c>
      <c r="N1546" s="1">
        <v>0.27211999999999997</v>
      </c>
      <c r="O1546" s="1">
        <v>0.42952000000000001</v>
      </c>
      <c r="Q1546" s="1">
        <v>0.46639999999999998</v>
      </c>
      <c r="R1546" s="1">
        <v>0.27710000000000001</v>
      </c>
    </row>
    <row r="1547" spans="1:18" x14ac:dyDescent="0.2">
      <c r="A1547" s="1">
        <v>0.34732000000000002</v>
      </c>
      <c r="B1547" s="1">
        <v>0.68032594000000002</v>
      </c>
      <c r="C1547" s="1">
        <v>0.30412</v>
      </c>
      <c r="D1547" s="1">
        <v>0.72888505000000003</v>
      </c>
      <c r="G1547" s="1">
        <v>0.58099999999999996</v>
      </c>
      <c r="H1547" s="1">
        <v>0.75317604000000005</v>
      </c>
      <c r="I1547" s="1">
        <v>0.55700000000000005</v>
      </c>
      <c r="J1547" s="1">
        <v>0.73658000000000001</v>
      </c>
      <c r="N1547" s="1">
        <v>0.253</v>
      </c>
      <c r="O1547" s="1">
        <v>0.60004000000000002</v>
      </c>
      <c r="Q1547" s="1">
        <v>0.45989999999999998</v>
      </c>
      <c r="R1547" s="1">
        <v>0.35189999999999999</v>
      </c>
    </row>
    <row r="1548" spans="1:18" x14ac:dyDescent="0.2">
      <c r="A1548" s="1">
        <v>0.31240000000000001</v>
      </c>
      <c r="B1548" s="1">
        <v>0.61934971999999999</v>
      </c>
      <c r="C1548" s="1">
        <v>0.41667999999999999</v>
      </c>
      <c r="D1548" s="1">
        <v>0.64521523999999997</v>
      </c>
      <c r="G1548" s="1">
        <v>0.33839999999999998</v>
      </c>
      <c r="H1548" s="1">
        <v>0.66171294000000003</v>
      </c>
      <c r="I1548" s="1">
        <v>0.50929999999999997</v>
      </c>
      <c r="J1548" s="1">
        <v>0.74339999999999995</v>
      </c>
      <c r="N1548" s="1">
        <v>0.38240000000000002</v>
      </c>
      <c r="O1548" s="1">
        <v>0.46084000000000003</v>
      </c>
      <c r="Q1548" s="1">
        <v>0.53549999999999998</v>
      </c>
      <c r="R1548" s="1">
        <v>0.58809999999999996</v>
      </c>
    </row>
    <row r="1549" spans="1:18" x14ac:dyDescent="0.2">
      <c r="A1549" s="1">
        <v>0.28011999999999998</v>
      </c>
      <c r="B1549" s="1">
        <v>0.64860609000000002</v>
      </c>
      <c r="C1549" s="1">
        <v>0.39516000000000001</v>
      </c>
      <c r="D1549" s="1">
        <v>0.57802352000000001</v>
      </c>
      <c r="G1549" s="1">
        <v>0.31119999999999998</v>
      </c>
      <c r="H1549" s="1">
        <v>0.62339743999999997</v>
      </c>
      <c r="I1549" s="1">
        <v>0.39650000000000002</v>
      </c>
      <c r="J1549" s="1">
        <v>0.81667999999999996</v>
      </c>
      <c r="N1549" s="1">
        <v>0.32644000000000001</v>
      </c>
      <c r="O1549" s="1">
        <v>0.37215999999999999</v>
      </c>
      <c r="Q1549" s="1">
        <v>0.78100000000000003</v>
      </c>
      <c r="R1549" s="1">
        <v>0.3765</v>
      </c>
    </row>
    <row r="1550" spans="1:18" x14ac:dyDescent="0.2">
      <c r="A1550" s="1">
        <v>0.59248000000000001</v>
      </c>
      <c r="B1550" s="1">
        <v>0.78653355999999996</v>
      </c>
      <c r="C1550" s="1">
        <v>0.41136</v>
      </c>
      <c r="D1550" s="1">
        <v>0.78431971</v>
      </c>
      <c r="G1550" s="1">
        <v>0.34599999999999997</v>
      </c>
      <c r="H1550" s="1">
        <v>0.65980167999999995</v>
      </c>
      <c r="I1550" s="1">
        <v>0.5393</v>
      </c>
      <c r="J1550" s="1">
        <v>0.66803000000000001</v>
      </c>
      <c r="N1550" s="1">
        <v>0.23527999999999999</v>
      </c>
      <c r="O1550" s="1">
        <v>0.34036</v>
      </c>
      <c r="Q1550" s="1">
        <v>0.67900000000000005</v>
      </c>
      <c r="R1550" s="1">
        <v>1.7024999999999999</v>
      </c>
    </row>
    <row r="1551" spans="1:18" x14ac:dyDescent="0.2">
      <c r="A1551" s="1">
        <v>0.27944000000000002</v>
      </c>
      <c r="B1551" s="1">
        <v>0.63590024000000001</v>
      </c>
      <c r="C1551" s="1">
        <v>0.44180000000000003</v>
      </c>
      <c r="D1551" s="1">
        <v>0.62909380999999998</v>
      </c>
      <c r="G1551" s="1">
        <v>0.22539999999999999</v>
      </c>
      <c r="H1551" s="1">
        <v>0.55847374000000005</v>
      </c>
      <c r="I1551" s="1">
        <v>0.4662</v>
      </c>
      <c r="J1551" s="1">
        <v>0.77390000000000003</v>
      </c>
      <c r="N1551" s="1">
        <v>0.24696000000000001</v>
      </c>
      <c r="O1551" s="1">
        <v>0.61324000000000001</v>
      </c>
      <c r="Q1551" s="1">
        <v>0.6341</v>
      </c>
      <c r="R1551" s="1">
        <v>0.63009999999999999</v>
      </c>
    </row>
    <row r="1552" spans="1:18" x14ac:dyDescent="0.2">
      <c r="A1552" s="1">
        <v>0.32</v>
      </c>
      <c r="B1552" s="1">
        <v>0.82901554</v>
      </c>
      <c r="C1552" s="1">
        <v>0.51048000000000004</v>
      </c>
      <c r="D1552" s="1">
        <v>0.76318622000000003</v>
      </c>
      <c r="G1552" s="1">
        <v>0.48730000000000001</v>
      </c>
      <c r="H1552" s="1">
        <v>0.77583186999999998</v>
      </c>
      <c r="I1552" s="1">
        <v>0.1409</v>
      </c>
      <c r="J1552" s="1">
        <v>0.50017999999999996</v>
      </c>
      <c r="N1552" s="1">
        <v>0.37659999999999999</v>
      </c>
      <c r="O1552" s="1">
        <v>0.52439999999999998</v>
      </c>
      <c r="Q1552" s="1">
        <v>0.64200000000000002</v>
      </c>
      <c r="R1552" s="1">
        <v>0.50439999999999996</v>
      </c>
    </row>
    <row r="1553" spans="1:18" x14ac:dyDescent="0.2">
      <c r="A1553" s="1">
        <v>0.49915999999999999</v>
      </c>
      <c r="B1553" s="1">
        <v>0.62149509000000003</v>
      </c>
      <c r="C1553" s="1">
        <v>0.64327999999999996</v>
      </c>
      <c r="D1553" s="1">
        <v>0.70141312</v>
      </c>
      <c r="G1553" s="1">
        <v>0.4325</v>
      </c>
      <c r="H1553" s="1">
        <v>0.59515618999999997</v>
      </c>
      <c r="I1553" s="1">
        <v>0.39219999999999999</v>
      </c>
      <c r="J1553" s="1">
        <v>0.84635000000000005</v>
      </c>
      <c r="N1553" s="1">
        <v>0.33291999999999999</v>
      </c>
      <c r="O1553" s="1">
        <v>0.80344000000000004</v>
      </c>
      <c r="Q1553" s="1">
        <v>1.2330000000000001</v>
      </c>
      <c r="R1553" s="1">
        <v>0.35709999999999997</v>
      </c>
    </row>
    <row r="1554" spans="1:18" x14ac:dyDescent="0.2">
      <c r="A1554" s="1">
        <v>0.26447999999999999</v>
      </c>
      <c r="B1554" s="1">
        <v>0.73926654999999997</v>
      </c>
      <c r="C1554" s="1">
        <v>0.28104000000000001</v>
      </c>
      <c r="D1554" s="1">
        <v>0.52629212999999997</v>
      </c>
      <c r="G1554" s="1">
        <v>0.47649999999999998</v>
      </c>
      <c r="H1554" s="1">
        <v>0.66522406999999995</v>
      </c>
      <c r="I1554" s="1">
        <v>0.3352</v>
      </c>
      <c r="J1554" s="1">
        <v>0.76739999999999997</v>
      </c>
      <c r="N1554" s="1">
        <v>0.21468000000000001</v>
      </c>
      <c r="O1554" s="1">
        <v>0.49059999999999998</v>
      </c>
      <c r="Q1554" s="1">
        <v>0.37059999999999998</v>
      </c>
      <c r="R1554" s="1">
        <v>0.46300000000000002</v>
      </c>
    </row>
    <row r="1555" spans="1:18" x14ac:dyDescent="0.2">
      <c r="A1555" s="1">
        <v>0.28676000000000001</v>
      </c>
      <c r="B1555" s="1">
        <v>0.77847758</v>
      </c>
      <c r="C1555" s="1">
        <v>0.40200000000000002</v>
      </c>
      <c r="D1555" s="1">
        <v>0.64217252000000002</v>
      </c>
      <c r="G1555" s="1">
        <v>1.03</v>
      </c>
      <c r="H1555" s="1">
        <v>0.80143167999999998</v>
      </c>
      <c r="I1555" s="1">
        <v>0.41810000000000003</v>
      </c>
      <c r="J1555" s="1">
        <v>0.81327000000000005</v>
      </c>
      <c r="N1555" s="1">
        <v>0.21540000000000001</v>
      </c>
      <c r="O1555" s="1">
        <v>0.28804000000000002</v>
      </c>
      <c r="Q1555" s="1">
        <v>1.3289</v>
      </c>
      <c r="R1555" s="1">
        <v>0.60740000000000005</v>
      </c>
    </row>
    <row r="1556" spans="1:18" x14ac:dyDescent="0.2">
      <c r="A1556" s="1">
        <v>0.40476000000000001</v>
      </c>
      <c r="B1556" s="1">
        <v>0.62776847000000002</v>
      </c>
      <c r="C1556" s="1">
        <v>0.66788000000000003</v>
      </c>
      <c r="D1556" s="1">
        <v>0.71682480000000004</v>
      </c>
      <c r="G1556" s="1">
        <v>0.31119999999999998</v>
      </c>
      <c r="H1556" s="1">
        <v>0.72642390000000001</v>
      </c>
      <c r="I1556" s="1">
        <v>0.49340000000000001</v>
      </c>
      <c r="J1556" s="1">
        <v>0.67166000000000003</v>
      </c>
      <c r="N1556" s="1">
        <v>0.27528000000000002</v>
      </c>
      <c r="O1556" s="1">
        <v>1.3760399999999999</v>
      </c>
      <c r="Q1556" s="1">
        <v>1.1855</v>
      </c>
      <c r="R1556" s="1">
        <v>0.55700000000000005</v>
      </c>
    </row>
    <row r="1557" spans="1:18" x14ac:dyDescent="0.2">
      <c r="A1557" s="1">
        <v>0.40872000000000003</v>
      </c>
      <c r="B1557" s="1">
        <v>0.52249948999999996</v>
      </c>
      <c r="C1557" s="1">
        <v>0.28408</v>
      </c>
      <c r="D1557" s="1">
        <v>0.63297683000000005</v>
      </c>
      <c r="G1557" s="1">
        <v>0.34749999999999998</v>
      </c>
      <c r="H1557" s="1">
        <v>0.70558376</v>
      </c>
      <c r="I1557" s="1">
        <v>0.41699999999999998</v>
      </c>
      <c r="J1557" s="1">
        <v>0.79549999999999998</v>
      </c>
      <c r="N1557" s="1">
        <v>0.28620000000000001</v>
      </c>
      <c r="O1557" s="1">
        <v>0.52588000000000001</v>
      </c>
      <c r="Q1557" s="1">
        <v>0.77600000000000002</v>
      </c>
      <c r="R1557" s="1">
        <v>0.50929999999999997</v>
      </c>
    </row>
    <row r="1558" spans="1:18" x14ac:dyDescent="0.2">
      <c r="A1558" s="1">
        <v>0.20191999999999999</v>
      </c>
      <c r="B1558" s="1">
        <v>0.63640947999999997</v>
      </c>
      <c r="C1558" s="1">
        <v>0.36712</v>
      </c>
      <c r="D1558" s="1">
        <v>0.63762679</v>
      </c>
      <c r="G1558" s="1">
        <v>0.69750000000000001</v>
      </c>
      <c r="H1558" s="1">
        <v>0.75905975000000003</v>
      </c>
      <c r="I1558" s="1">
        <v>0.57020000000000004</v>
      </c>
      <c r="J1558" s="1">
        <v>0.87160000000000004</v>
      </c>
      <c r="N1558" s="1">
        <v>0.34732000000000002</v>
      </c>
      <c r="O1558" s="1">
        <v>0.30412</v>
      </c>
      <c r="Q1558" s="1">
        <v>0.40250000000000002</v>
      </c>
      <c r="R1558" s="1">
        <v>0.39650000000000002</v>
      </c>
    </row>
    <row r="1559" spans="1:18" x14ac:dyDescent="0.2">
      <c r="A1559" s="1">
        <v>0.30155999999999999</v>
      </c>
      <c r="B1559" s="1">
        <v>0.70045526000000002</v>
      </c>
      <c r="C1559" s="1">
        <v>0.43935999999999997</v>
      </c>
      <c r="D1559" s="1">
        <v>0.77308558999999999</v>
      </c>
      <c r="G1559" s="1">
        <v>0.5635</v>
      </c>
      <c r="H1559" s="1">
        <v>0.75974114000000004</v>
      </c>
      <c r="I1559" s="1">
        <v>0.68059999999999998</v>
      </c>
      <c r="J1559" s="1">
        <v>0.79995000000000005</v>
      </c>
      <c r="N1559" s="1">
        <v>0.31240000000000001</v>
      </c>
      <c r="O1559" s="1">
        <v>0.41667999999999999</v>
      </c>
      <c r="Q1559" s="1">
        <v>1.635</v>
      </c>
      <c r="R1559" s="1">
        <v>0.5393</v>
      </c>
    </row>
    <row r="1560" spans="1:18" x14ac:dyDescent="0.2">
      <c r="A1560" s="1">
        <v>0.31128</v>
      </c>
      <c r="B1560" s="1">
        <v>0.65077772</v>
      </c>
      <c r="C1560" s="1">
        <v>0.28799999999999998</v>
      </c>
      <c r="D1560" s="1">
        <v>0.61224489999999998</v>
      </c>
      <c r="G1560" s="1">
        <v>0.5383</v>
      </c>
      <c r="H1560" s="1">
        <v>0.75848950000000004</v>
      </c>
      <c r="I1560" s="1">
        <v>1.0691999999999999</v>
      </c>
      <c r="J1560" s="1">
        <v>0.76078000000000001</v>
      </c>
      <c r="N1560" s="1">
        <v>0.28011999999999998</v>
      </c>
      <c r="O1560" s="1">
        <v>0.39516000000000001</v>
      </c>
      <c r="Q1560" s="1">
        <v>0.1837</v>
      </c>
      <c r="R1560" s="1">
        <v>0.4662</v>
      </c>
    </row>
    <row r="1561" spans="1:18" x14ac:dyDescent="0.2">
      <c r="A1561" s="1">
        <v>0.2</v>
      </c>
      <c r="B1561" s="1">
        <v>0.60797665000000001</v>
      </c>
      <c r="C1561" s="1">
        <v>0.52024000000000004</v>
      </c>
      <c r="D1561" s="1">
        <v>0.76478889999999999</v>
      </c>
      <c r="G1561" s="1">
        <v>0.49149999999999999</v>
      </c>
      <c r="H1561" s="1">
        <v>0.65211622999999996</v>
      </c>
      <c r="I1561" s="1">
        <v>1.2354000000000001</v>
      </c>
      <c r="J1561" s="1">
        <v>0.72491000000000005</v>
      </c>
      <c r="N1561" s="1">
        <v>0.59248000000000001</v>
      </c>
      <c r="O1561" s="1">
        <v>0.41136</v>
      </c>
      <c r="Q1561" s="1">
        <v>0.41339999999999999</v>
      </c>
      <c r="R1561" s="1">
        <v>0.1409</v>
      </c>
    </row>
    <row r="1562" spans="1:18" x14ac:dyDescent="0.2">
      <c r="A1562" s="1">
        <v>0.26591999999999999</v>
      </c>
      <c r="B1562" s="1">
        <v>0.70156183999999999</v>
      </c>
      <c r="C1562" s="1">
        <v>0.49243999999999999</v>
      </c>
      <c r="D1562" s="1">
        <v>0.65795521000000001</v>
      </c>
      <c r="G1562" s="1">
        <v>0.51970000000000005</v>
      </c>
      <c r="H1562" s="1">
        <v>0.77164067999999997</v>
      </c>
      <c r="I1562" s="1">
        <v>0.34689999999999999</v>
      </c>
      <c r="J1562" s="1">
        <v>0.54967999999999995</v>
      </c>
      <c r="N1562" s="1">
        <v>0.27944000000000002</v>
      </c>
      <c r="O1562" s="1">
        <v>0.44180000000000003</v>
      </c>
      <c r="Q1562" s="1">
        <v>0.378</v>
      </c>
      <c r="R1562" s="1">
        <v>0.39219999999999999</v>
      </c>
    </row>
    <row r="1563" spans="1:18" x14ac:dyDescent="0.2">
      <c r="A1563" s="1">
        <v>0.22656000000000001</v>
      </c>
      <c r="B1563" s="1">
        <v>0.55880032000000002</v>
      </c>
      <c r="C1563" s="1">
        <v>0.39595999999999998</v>
      </c>
      <c r="D1563" s="1">
        <v>0.60689106000000004</v>
      </c>
      <c r="G1563" s="1">
        <v>0.59670000000000001</v>
      </c>
      <c r="H1563" s="1">
        <v>0.73349723</v>
      </c>
      <c r="I1563" s="1">
        <v>1.1144000000000001</v>
      </c>
      <c r="J1563" s="1">
        <v>0.79430000000000001</v>
      </c>
      <c r="N1563" s="1">
        <v>0.32</v>
      </c>
      <c r="O1563" s="1">
        <v>0.51048000000000004</v>
      </c>
      <c r="Q1563" s="1">
        <v>0.5736</v>
      </c>
      <c r="R1563" s="1">
        <v>0.3352</v>
      </c>
    </row>
    <row r="1564" spans="1:18" x14ac:dyDescent="0.2">
      <c r="A1564" s="1">
        <v>0.26388</v>
      </c>
      <c r="B1564" s="1">
        <v>0.64556219000000004</v>
      </c>
      <c r="C1564" s="1">
        <v>0.73616000000000004</v>
      </c>
      <c r="D1564" s="1">
        <v>0.80705139000000004</v>
      </c>
      <c r="G1564" s="1">
        <v>0.58240000000000003</v>
      </c>
      <c r="H1564" s="1">
        <v>0.79802686</v>
      </c>
      <c r="I1564" s="1">
        <v>0.46229999999999999</v>
      </c>
      <c r="J1564" s="1">
        <v>0.80413999999999997</v>
      </c>
      <c r="N1564" s="1">
        <v>0.49915999999999999</v>
      </c>
      <c r="O1564" s="1">
        <v>0.64327999999999996</v>
      </c>
      <c r="Q1564" s="1">
        <v>0.3654</v>
      </c>
      <c r="R1564" s="1">
        <v>0.41810000000000003</v>
      </c>
    </row>
    <row r="1565" spans="1:18" x14ac:dyDescent="0.2">
      <c r="A1565" s="1">
        <v>0.15387999999999999</v>
      </c>
      <c r="B1565" s="1">
        <v>0.57875732999999996</v>
      </c>
      <c r="C1565" s="1">
        <v>0.40727999999999998</v>
      </c>
      <c r="D1565" s="1">
        <v>0.62115666000000003</v>
      </c>
      <c r="G1565" s="1">
        <v>0.65359999999999996</v>
      </c>
      <c r="H1565" s="1">
        <v>0.72719180999999999</v>
      </c>
      <c r="I1565" s="1">
        <v>0.53769999999999996</v>
      </c>
      <c r="J1565" s="1">
        <v>0.88219999999999998</v>
      </c>
      <c r="N1565" s="1">
        <v>0.26447999999999999</v>
      </c>
      <c r="O1565" s="1">
        <v>0.28104000000000001</v>
      </c>
      <c r="Q1565" s="1">
        <v>0.84809999999999997</v>
      </c>
      <c r="R1565" s="1">
        <v>0.49340000000000001</v>
      </c>
    </row>
    <row r="1566" spans="1:18" x14ac:dyDescent="0.2">
      <c r="A1566" s="1">
        <v>0.25259999999999999</v>
      </c>
      <c r="B1566" s="1">
        <v>0.51055057000000004</v>
      </c>
      <c r="C1566" s="1">
        <v>0.66788000000000003</v>
      </c>
      <c r="D1566" s="1">
        <v>0.70741007</v>
      </c>
      <c r="G1566" s="1">
        <v>0.55859999999999999</v>
      </c>
      <c r="H1566" s="1">
        <v>0.74819179999999996</v>
      </c>
      <c r="I1566" s="1">
        <v>0.61919999999999997</v>
      </c>
      <c r="J1566" s="1">
        <v>0.69855999999999996</v>
      </c>
      <c r="N1566" s="1">
        <v>0.28676000000000001</v>
      </c>
      <c r="O1566" s="1">
        <v>0.40200000000000002</v>
      </c>
      <c r="Q1566" s="1">
        <v>0.47949999999999998</v>
      </c>
      <c r="R1566" s="1">
        <v>0.41699999999999998</v>
      </c>
    </row>
    <row r="1567" spans="1:18" x14ac:dyDescent="0.2">
      <c r="A1567" s="1">
        <v>0.31115999999999999</v>
      </c>
      <c r="B1567" s="1">
        <v>0.69473965999999998</v>
      </c>
      <c r="C1567" s="1">
        <v>0.55935999999999997</v>
      </c>
      <c r="D1567" s="1">
        <v>0.65974712000000002</v>
      </c>
      <c r="G1567" s="1">
        <v>0.88849999999999996</v>
      </c>
      <c r="H1567" s="1">
        <v>0.74569870000000005</v>
      </c>
      <c r="I1567" s="1">
        <v>0.78220000000000001</v>
      </c>
      <c r="J1567" s="1">
        <v>0.84562000000000004</v>
      </c>
      <c r="N1567" s="1">
        <v>0.40476000000000001</v>
      </c>
      <c r="O1567" s="1">
        <v>0.66788000000000003</v>
      </c>
      <c r="Q1567" s="1">
        <v>0.28760000000000002</v>
      </c>
      <c r="R1567" s="1">
        <v>0.57020000000000004</v>
      </c>
    </row>
    <row r="1568" spans="1:18" x14ac:dyDescent="0.2">
      <c r="A1568" s="1">
        <v>0.27248</v>
      </c>
      <c r="B1568" s="1">
        <v>0.61994903999999995</v>
      </c>
      <c r="C1568" s="1">
        <v>0.34408</v>
      </c>
      <c r="D1568" s="1">
        <v>0.60688584999999995</v>
      </c>
      <c r="G1568" s="1">
        <v>0.45960000000000001</v>
      </c>
      <c r="H1568" s="1">
        <v>0.74129031999999995</v>
      </c>
      <c r="I1568" s="1">
        <v>0.60429999999999995</v>
      </c>
      <c r="J1568" s="1">
        <v>0.72589000000000004</v>
      </c>
      <c r="N1568" s="1">
        <v>0.40872000000000003</v>
      </c>
      <c r="O1568" s="1">
        <v>0.28408</v>
      </c>
      <c r="Q1568" s="1">
        <v>0.50049999999999994</v>
      </c>
      <c r="R1568" s="1">
        <v>0.68059999999999998</v>
      </c>
    </row>
    <row r="1569" spans="1:18" x14ac:dyDescent="0.2">
      <c r="A1569" s="1">
        <v>0.3528</v>
      </c>
      <c r="B1569" s="1">
        <v>0.70514869999999996</v>
      </c>
      <c r="C1569" s="1">
        <v>0.43147999999999997</v>
      </c>
      <c r="D1569" s="1">
        <v>0.59639520000000001</v>
      </c>
      <c r="G1569" s="1">
        <v>0.51239999999999997</v>
      </c>
      <c r="H1569" s="1">
        <v>0.72006745000000005</v>
      </c>
      <c r="I1569" s="1">
        <v>0.54379999999999995</v>
      </c>
      <c r="J1569" s="1">
        <v>0.84362000000000004</v>
      </c>
      <c r="N1569" s="1">
        <v>0.20191999999999999</v>
      </c>
      <c r="O1569" s="1">
        <v>0.36712</v>
      </c>
      <c r="Q1569" s="1">
        <v>0.57769999999999999</v>
      </c>
      <c r="R1569" s="1">
        <v>1.0691999999999999</v>
      </c>
    </row>
    <row r="1570" spans="1:18" x14ac:dyDescent="0.2">
      <c r="A1570" s="1">
        <v>0.21615999999999999</v>
      </c>
      <c r="B1570" s="1">
        <v>0.69246540000000001</v>
      </c>
      <c r="C1570" s="1">
        <v>0.15179999999999999</v>
      </c>
      <c r="D1570" s="1">
        <v>0.56633338</v>
      </c>
      <c r="G1570" s="1">
        <v>0.45860000000000001</v>
      </c>
      <c r="H1570" s="1">
        <v>0.69717238999999998</v>
      </c>
      <c r="I1570" s="1">
        <v>0.46360000000000001</v>
      </c>
      <c r="J1570" s="1">
        <v>0.82023999999999997</v>
      </c>
      <c r="N1570" s="1">
        <v>0.30155999999999999</v>
      </c>
      <c r="O1570" s="1">
        <v>0.43935999999999997</v>
      </c>
      <c r="Q1570" s="1">
        <v>0.59660000000000002</v>
      </c>
      <c r="R1570" s="1">
        <v>1.2354000000000001</v>
      </c>
    </row>
    <row r="1571" spans="1:18" x14ac:dyDescent="0.2">
      <c r="A1571" s="1">
        <v>0.31556000000000001</v>
      </c>
      <c r="B1571" s="1">
        <v>0.70988932000000005</v>
      </c>
      <c r="C1571" s="1">
        <v>0.18440000000000001</v>
      </c>
      <c r="D1571" s="1">
        <v>0.54543302999999999</v>
      </c>
      <c r="G1571" s="1">
        <v>0.23710000000000001</v>
      </c>
      <c r="H1571" s="1">
        <v>0.61345408000000001</v>
      </c>
      <c r="I1571" s="1">
        <v>0.50280000000000002</v>
      </c>
      <c r="J1571" s="1">
        <v>0.81279999999999997</v>
      </c>
      <c r="N1571" s="1">
        <v>0.31128</v>
      </c>
      <c r="O1571" s="1">
        <v>0.28799999999999998</v>
      </c>
      <c r="Q1571" s="1">
        <v>0.28539999999999999</v>
      </c>
      <c r="R1571" s="1">
        <v>0.34689999999999999</v>
      </c>
    </row>
    <row r="1572" spans="1:18" x14ac:dyDescent="0.2">
      <c r="A1572" s="1">
        <v>0.32003999999999999</v>
      </c>
      <c r="B1572" s="1">
        <v>0.57145917999999996</v>
      </c>
      <c r="C1572" s="1">
        <v>0.39960000000000001</v>
      </c>
      <c r="D1572" s="1">
        <v>0.60618932000000003</v>
      </c>
      <c r="G1572" s="1">
        <v>0.74390000000000001</v>
      </c>
      <c r="H1572" s="1">
        <v>0.75545852000000002</v>
      </c>
      <c r="I1572" s="1">
        <v>0.25530000000000003</v>
      </c>
      <c r="J1572" s="1">
        <v>0.53176000000000001</v>
      </c>
      <c r="N1572" s="1">
        <v>0.2</v>
      </c>
      <c r="O1572" s="1">
        <v>0.52024000000000004</v>
      </c>
      <c r="Q1572" s="1">
        <v>0.46139999999999998</v>
      </c>
      <c r="R1572" s="1">
        <v>1.1144000000000001</v>
      </c>
    </row>
    <row r="1573" spans="1:18" x14ac:dyDescent="0.2">
      <c r="A1573" s="1">
        <v>0.29924000000000001</v>
      </c>
      <c r="B1573" s="1">
        <v>0.57050255000000005</v>
      </c>
      <c r="C1573" s="1">
        <v>0.34251999999999999</v>
      </c>
      <c r="D1573" s="1">
        <v>0.56191351</v>
      </c>
      <c r="G1573" s="1">
        <v>0.61929999999999996</v>
      </c>
      <c r="H1573" s="1">
        <v>0.74176547999999998</v>
      </c>
      <c r="I1573" s="1">
        <v>0.52949999999999997</v>
      </c>
      <c r="J1573" s="1">
        <v>0.81574000000000002</v>
      </c>
      <c r="N1573" s="1">
        <v>0.26591999999999999</v>
      </c>
      <c r="O1573" s="1">
        <v>0.49243999999999999</v>
      </c>
      <c r="Q1573" s="1">
        <v>0.24740000000000001</v>
      </c>
      <c r="R1573" s="1">
        <v>0.46229999999999999</v>
      </c>
    </row>
    <row r="1574" spans="1:18" x14ac:dyDescent="0.2">
      <c r="A1574" s="1">
        <v>0.12</v>
      </c>
      <c r="B1574" s="1">
        <v>0.58094500000000004</v>
      </c>
      <c r="C1574" s="1">
        <v>0.2868</v>
      </c>
      <c r="D1574" s="1">
        <v>0.55281418999999998</v>
      </c>
      <c r="G1574" s="1">
        <v>0.32529999999999998</v>
      </c>
      <c r="H1574" s="1">
        <v>0.74049624000000003</v>
      </c>
      <c r="I1574" s="1">
        <v>0.23949999999999999</v>
      </c>
      <c r="J1574" s="1">
        <v>0.65098999999999996</v>
      </c>
      <c r="N1574" s="1">
        <v>0.22656000000000001</v>
      </c>
      <c r="O1574" s="1">
        <v>0.39595999999999998</v>
      </c>
      <c r="Q1574" s="1">
        <v>0.37909999999999999</v>
      </c>
      <c r="R1574" s="1">
        <v>0.53769999999999996</v>
      </c>
    </row>
    <row r="1575" spans="1:18" x14ac:dyDescent="0.2">
      <c r="A1575" s="1">
        <v>0.17532</v>
      </c>
      <c r="B1575" s="1">
        <v>0.78987205000000005</v>
      </c>
      <c r="C1575" s="1">
        <v>0.46388000000000001</v>
      </c>
      <c r="D1575" s="1">
        <v>0.75713260000000004</v>
      </c>
      <c r="G1575" s="1">
        <v>0.54820000000000002</v>
      </c>
      <c r="H1575" s="1">
        <v>0.69339742000000004</v>
      </c>
      <c r="I1575" s="1">
        <v>0.54120000000000001</v>
      </c>
      <c r="J1575" s="1">
        <v>0.61809000000000003</v>
      </c>
      <c r="N1575" s="1">
        <v>0.26388</v>
      </c>
      <c r="O1575" s="1">
        <v>0.73616000000000004</v>
      </c>
      <c r="Q1575" s="1">
        <v>0.85529999999999995</v>
      </c>
      <c r="R1575" s="1">
        <v>0.61919999999999997</v>
      </c>
    </row>
    <row r="1576" spans="1:18" x14ac:dyDescent="0.2">
      <c r="A1576" s="1">
        <v>0.14752000000000001</v>
      </c>
      <c r="B1576" s="1">
        <v>0.51856018000000004</v>
      </c>
      <c r="C1576" s="1">
        <v>0.60360000000000003</v>
      </c>
      <c r="D1576" s="1">
        <v>0.69854643000000005</v>
      </c>
      <c r="G1576" s="1">
        <v>0.31680000000000003</v>
      </c>
      <c r="H1576" s="1">
        <v>0.72560696000000002</v>
      </c>
      <c r="I1576" s="1">
        <v>0.53720000000000001</v>
      </c>
      <c r="J1576" s="1">
        <v>0.78241000000000005</v>
      </c>
      <c r="N1576" s="1">
        <v>0.15387999999999999</v>
      </c>
      <c r="O1576" s="1">
        <v>0.40727999999999998</v>
      </c>
      <c r="Q1576" s="1">
        <v>0.4073</v>
      </c>
      <c r="R1576" s="1">
        <v>0.78220000000000001</v>
      </c>
    </row>
    <row r="1577" spans="1:18" x14ac:dyDescent="0.2">
      <c r="A1577" s="1">
        <v>0.26488</v>
      </c>
      <c r="B1577" s="1">
        <v>0.59358193000000004</v>
      </c>
      <c r="C1577" s="1">
        <v>0.49199999999999999</v>
      </c>
      <c r="D1577" s="1">
        <v>0.67198427000000005</v>
      </c>
      <c r="G1577" s="1">
        <v>0.35099999999999998</v>
      </c>
      <c r="H1577" s="1">
        <v>0.67344588999999999</v>
      </c>
      <c r="I1577" s="1">
        <v>0.6996</v>
      </c>
      <c r="J1577" s="1">
        <v>0.61977000000000004</v>
      </c>
      <c r="N1577" s="1">
        <v>0.25259999999999999</v>
      </c>
      <c r="O1577" s="1">
        <v>0.66788000000000003</v>
      </c>
      <c r="Q1577" s="1">
        <v>0.39290000000000003</v>
      </c>
      <c r="R1577" s="1">
        <v>0.60429999999999995</v>
      </c>
    </row>
    <row r="1578" spans="1:18" x14ac:dyDescent="0.2">
      <c r="A1578" s="1">
        <v>0.29399999999999998</v>
      </c>
      <c r="B1578" s="1">
        <v>0.70659488999999998</v>
      </c>
      <c r="C1578" s="1">
        <v>0.36420000000000002</v>
      </c>
      <c r="D1578" s="1">
        <v>0.53783449000000005</v>
      </c>
      <c r="G1578" s="1">
        <v>0.4098</v>
      </c>
      <c r="H1578" s="1">
        <v>0.82058469999999994</v>
      </c>
      <c r="I1578" s="1">
        <v>0.5988</v>
      </c>
      <c r="J1578" s="1">
        <v>0.77066000000000001</v>
      </c>
      <c r="N1578" s="1">
        <v>0.31115999999999999</v>
      </c>
      <c r="O1578" s="1">
        <v>0.55935999999999997</v>
      </c>
      <c r="Q1578" s="1">
        <v>0.70409999999999995</v>
      </c>
      <c r="R1578" s="1">
        <v>0.54379999999999995</v>
      </c>
    </row>
    <row r="1579" spans="1:18" x14ac:dyDescent="0.2">
      <c r="A1579" s="1">
        <v>0.36284</v>
      </c>
      <c r="B1579" s="1">
        <v>0.64705042999999995</v>
      </c>
      <c r="C1579" s="1">
        <v>0.83260000000000001</v>
      </c>
      <c r="D1579" s="1">
        <v>0.72787354999999998</v>
      </c>
      <c r="G1579" s="1">
        <v>0.60609999999999997</v>
      </c>
      <c r="H1579" s="1">
        <v>0.71364653</v>
      </c>
      <c r="I1579" s="1">
        <v>0.32629999999999998</v>
      </c>
      <c r="J1579" s="1">
        <v>0.61092999999999997</v>
      </c>
      <c r="N1579" s="1">
        <v>0.27248</v>
      </c>
      <c r="O1579" s="1">
        <v>0.34408</v>
      </c>
      <c r="Q1579" s="1">
        <v>0.43609999999999999</v>
      </c>
      <c r="R1579" s="1">
        <v>0.46360000000000001</v>
      </c>
    </row>
    <row r="1580" spans="1:18" x14ac:dyDescent="0.2">
      <c r="A1580" s="1">
        <v>0.48799999999999999</v>
      </c>
      <c r="B1580" s="1">
        <v>0.77519380000000004</v>
      </c>
      <c r="C1580" s="1">
        <v>0.32040000000000002</v>
      </c>
      <c r="D1580" s="1">
        <v>0.52732060999999997</v>
      </c>
      <c r="G1580" s="1">
        <v>0.44440000000000002</v>
      </c>
      <c r="H1580" s="1">
        <v>0.71585052000000005</v>
      </c>
      <c r="I1580" s="1">
        <v>0.39689999999999998</v>
      </c>
      <c r="J1580" s="1">
        <v>0.66807000000000005</v>
      </c>
      <c r="N1580" s="1">
        <v>0.3528</v>
      </c>
      <c r="O1580" s="1">
        <v>0.43147999999999997</v>
      </c>
      <c r="Q1580" s="1">
        <v>0.92600000000000005</v>
      </c>
      <c r="R1580" s="1">
        <v>0.50280000000000002</v>
      </c>
    </row>
    <row r="1581" spans="1:18" x14ac:dyDescent="0.2">
      <c r="A1581" s="1">
        <v>0.20372000000000001</v>
      </c>
      <c r="B1581" s="1">
        <v>0.54946596000000003</v>
      </c>
      <c r="C1581" s="1">
        <v>0.40111999999999998</v>
      </c>
      <c r="D1581" s="1">
        <v>0.73111694000000005</v>
      </c>
      <c r="G1581" s="1">
        <v>0.35439999999999999</v>
      </c>
      <c r="H1581" s="1">
        <v>0.70795045999999995</v>
      </c>
      <c r="I1581" s="1">
        <v>0.50129999999999997</v>
      </c>
      <c r="J1581" s="1">
        <v>0.65230999999999995</v>
      </c>
      <c r="N1581" s="1">
        <v>0.21615999999999999</v>
      </c>
      <c r="O1581" s="1">
        <v>0.15179999999999999</v>
      </c>
      <c r="Q1581" s="1">
        <v>0.38319999999999999</v>
      </c>
      <c r="R1581" s="1">
        <v>0.25530000000000003</v>
      </c>
    </row>
    <row r="1582" spans="1:18" x14ac:dyDescent="0.2">
      <c r="A1582" s="1">
        <v>0.24412</v>
      </c>
      <c r="B1582" s="1">
        <v>0.71774667999999997</v>
      </c>
      <c r="C1582" s="1">
        <v>0.41136</v>
      </c>
      <c r="D1582" s="1">
        <v>0.58075445999999997</v>
      </c>
      <c r="G1582" s="1">
        <v>0.34150000000000003</v>
      </c>
      <c r="H1582" s="1">
        <v>0.69171561999999998</v>
      </c>
      <c r="I1582" s="1">
        <v>0.44840000000000002</v>
      </c>
      <c r="J1582" s="1">
        <v>0.72604000000000002</v>
      </c>
      <c r="N1582" s="1">
        <v>0.31556000000000001</v>
      </c>
      <c r="O1582" s="1">
        <v>0.18440000000000001</v>
      </c>
      <c r="Q1582" s="1">
        <v>0.71440000000000003</v>
      </c>
      <c r="R1582" s="1">
        <v>0.52949999999999997</v>
      </c>
    </row>
    <row r="1583" spans="1:18" x14ac:dyDescent="0.2">
      <c r="A1583" s="1">
        <v>0.45263999999999999</v>
      </c>
      <c r="B1583" s="1">
        <v>0.68259139000000002</v>
      </c>
      <c r="C1583" s="1">
        <v>0.40620000000000001</v>
      </c>
      <c r="D1583" s="1">
        <v>0.72520174000000004</v>
      </c>
      <c r="G1583" s="1">
        <v>0.57950000000000002</v>
      </c>
      <c r="H1583" s="1">
        <v>0.67722333000000001</v>
      </c>
      <c r="I1583" s="1">
        <v>0.37040000000000001</v>
      </c>
      <c r="J1583" s="1">
        <v>0.76183000000000001</v>
      </c>
      <c r="N1583" s="1">
        <v>0.32003999999999999</v>
      </c>
      <c r="O1583" s="1">
        <v>0.39960000000000001</v>
      </c>
      <c r="Q1583" s="1">
        <v>0.93589999999999995</v>
      </c>
      <c r="R1583" s="1">
        <v>0.23949999999999999</v>
      </c>
    </row>
    <row r="1584" spans="1:18" x14ac:dyDescent="0.2">
      <c r="A1584" s="1">
        <v>0.26</v>
      </c>
      <c r="B1584" s="1">
        <v>0.68048576000000005</v>
      </c>
      <c r="C1584" s="1">
        <v>0.37291999999999997</v>
      </c>
      <c r="D1584" s="1">
        <v>0.66626169999999996</v>
      </c>
      <c r="G1584" s="1">
        <v>0.79769999999999996</v>
      </c>
      <c r="H1584" s="1">
        <v>0.81556077999999999</v>
      </c>
      <c r="I1584" s="1">
        <v>0.56330000000000002</v>
      </c>
      <c r="J1584" s="1">
        <v>0.84975000000000001</v>
      </c>
      <c r="N1584" s="1">
        <v>0.29924000000000001</v>
      </c>
      <c r="O1584" s="1">
        <v>0.34251999999999999</v>
      </c>
      <c r="Q1584" s="1">
        <v>0.55420000000000003</v>
      </c>
      <c r="R1584" s="1">
        <v>0.54120000000000001</v>
      </c>
    </row>
    <row r="1585" spans="1:18" x14ac:dyDescent="0.2">
      <c r="A1585" s="1">
        <v>0.20571999999999999</v>
      </c>
      <c r="B1585" s="1">
        <v>0.72000560000000002</v>
      </c>
      <c r="C1585" s="1">
        <v>0.40920000000000001</v>
      </c>
      <c r="D1585" s="1">
        <v>0.73586534000000003</v>
      </c>
      <c r="G1585" s="1">
        <v>0.5837</v>
      </c>
      <c r="H1585" s="1">
        <v>0.73801998000000002</v>
      </c>
      <c r="I1585" s="1">
        <v>0.37740000000000001</v>
      </c>
      <c r="J1585" s="1">
        <v>0.70542000000000005</v>
      </c>
      <c r="N1585" s="1">
        <v>0.12</v>
      </c>
      <c r="O1585" s="1">
        <v>0.2868</v>
      </c>
      <c r="Q1585" s="1">
        <v>0.29409999999999997</v>
      </c>
      <c r="R1585" s="1">
        <v>0.53720000000000001</v>
      </c>
    </row>
    <row r="1586" spans="1:18" x14ac:dyDescent="0.2">
      <c r="A1586" s="1">
        <v>0.26100000000000001</v>
      </c>
      <c r="B1586" s="1">
        <v>0.79254221000000002</v>
      </c>
      <c r="C1586" s="1">
        <v>0.3906</v>
      </c>
      <c r="D1586" s="1">
        <v>0.77802565999999995</v>
      </c>
      <c r="G1586" s="1">
        <v>0.36270000000000002</v>
      </c>
      <c r="H1586" s="1">
        <v>0.71439827</v>
      </c>
      <c r="I1586" s="1">
        <v>0.35639999999999999</v>
      </c>
      <c r="J1586" s="1">
        <v>0.67068000000000005</v>
      </c>
      <c r="N1586" s="1">
        <v>0.17532</v>
      </c>
      <c r="O1586" s="1">
        <v>0.46388000000000001</v>
      </c>
      <c r="Q1586" s="1">
        <v>0.94079999999999997</v>
      </c>
      <c r="R1586" s="1">
        <v>0.6996</v>
      </c>
    </row>
    <row r="1587" spans="1:18" x14ac:dyDescent="0.2">
      <c r="A1587" s="1">
        <v>0.25356000000000001</v>
      </c>
      <c r="B1587" s="1">
        <v>0.63779052000000003</v>
      </c>
      <c r="C1587" s="1">
        <v>0.46867999999999999</v>
      </c>
      <c r="D1587" s="1">
        <v>0.67661835000000004</v>
      </c>
      <c r="G1587" s="1">
        <v>0.21829999999999999</v>
      </c>
      <c r="H1587" s="1">
        <v>0.56598393000000002</v>
      </c>
      <c r="I1587" s="1">
        <v>0.25180000000000002</v>
      </c>
      <c r="J1587" s="1">
        <v>0.57252999999999998</v>
      </c>
      <c r="N1587" s="1">
        <v>0.14752000000000001</v>
      </c>
      <c r="O1587" s="1">
        <v>0.60360000000000003</v>
      </c>
      <c r="Q1587" s="1">
        <v>0.26960000000000001</v>
      </c>
      <c r="R1587" s="1">
        <v>0.5988</v>
      </c>
    </row>
    <row r="1588" spans="1:18" x14ac:dyDescent="0.2">
      <c r="A1588" s="1">
        <v>0.40288000000000002</v>
      </c>
      <c r="B1588" s="1">
        <v>0.59534224000000002</v>
      </c>
      <c r="C1588" s="1">
        <v>0.59243999999999997</v>
      </c>
      <c r="D1588" s="1">
        <v>0.66241782000000005</v>
      </c>
      <c r="G1588" s="1">
        <v>0.46989999999999998</v>
      </c>
      <c r="H1588" s="1">
        <v>0.69317008000000002</v>
      </c>
      <c r="I1588" s="1">
        <v>0.42909999999999998</v>
      </c>
      <c r="J1588" s="1">
        <v>0.64946000000000004</v>
      </c>
      <c r="N1588" s="1">
        <v>0.26488</v>
      </c>
      <c r="O1588" s="1">
        <v>0.49199999999999999</v>
      </c>
      <c r="Q1588" s="1">
        <v>0.37430000000000002</v>
      </c>
      <c r="R1588" s="1">
        <v>0.32629999999999998</v>
      </c>
    </row>
    <row r="1589" spans="1:18" x14ac:dyDescent="0.2">
      <c r="A1589" s="1">
        <v>0.53847999999999996</v>
      </c>
      <c r="B1589" s="1">
        <v>0.64603129000000004</v>
      </c>
      <c r="C1589" s="1">
        <v>0.48971999999999999</v>
      </c>
      <c r="D1589" s="1">
        <v>0.64291341000000002</v>
      </c>
      <c r="G1589" s="1">
        <v>0.31640000000000001</v>
      </c>
      <c r="H1589" s="1">
        <v>0.56621330999999997</v>
      </c>
      <c r="I1589" s="1">
        <v>0.28949999999999998</v>
      </c>
      <c r="J1589" s="1">
        <v>0.81849000000000005</v>
      </c>
      <c r="N1589" s="1">
        <v>0.29399999999999998</v>
      </c>
      <c r="O1589" s="1">
        <v>0.36420000000000002</v>
      </c>
      <c r="Q1589" s="1">
        <v>0.42849999999999999</v>
      </c>
      <c r="R1589" s="1">
        <v>0.39689999999999998</v>
      </c>
    </row>
    <row r="1590" spans="1:18" x14ac:dyDescent="0.2">
      <c r="A1590" s="1">
        <v>0.46748000000000001</v>
      </c>
      <c r="B1590" s="1">
        <v>0.71084484000000003</v>
      </c>
      <c r="C1590" s="1">
        <v>0.54559999999999997</v>
      </c>
      <c r="D1590" s="1">
        <v>0.66085271000000001</v>
      </c>
      <c r="G1590" s="1">
        <v>0.29020000000000001</v>
      </c>
      <c r="H1590" s="1">
        <v>0.60508757000000002</v>
      </c>
      <c r="I1590" s="1">
        <v>0.4143</v>
      </c>
      <c r="J1590" s="1">
        <v>0.69923999999999997</v>
      </c>
      <c r="N1590" s="1">
        <v>0.36284</v>
      </c>
      <c r="O1590" s="1">
        <v>0.83260000000000001</v>
      </c>
      <c r="Q1590" s="1">
        <v>0.95179999999999998</v>
      </c>
      <c r="R1590" s="1">
        <v>0.50129999999999997</v>
      </c>
    </row>
    <row r="1591" spans="1:18" x14ac:dyDescent="0.2">
      <c r="A1591" s="1">
        <v>0.14668</v>
      </c>
      <c r="B1591" s="1">
        <v>0.67075178000000002</v>
      </c>
      <c r="C1591" s="1">
        <v>0.40660000000000002</v>
      </c>
      <c r="D1591" s="1">
        <v>0.65064328000000005</v>
      </c>
      <c r="G1591" s="1">
        <v>0.79100000000000004</v>
      </c>
      <c r="H1591" s="1">
        <v>0.69913382000000002</v>
      </c>
      <c r="I1591" s="1">
        <v>0.37759999999999999</v>
      </c>
      <c r="J1591" s="1">
        <v>0.73177999999999999</v>
      </c>
      <c r="N1591" s="1">
        <v>0.48799999999999999</v>
      </c>
      <c r="O1591" s="1">
        <v>0.32040000000000002</v>
      </c>
      <c r="Q1591" s="1">
        <v>0.32669999999999999</v>
      </c>
      <c r="R1591" s="1">
        <v>0.44840000000000002</v>
      </c>
    </row>
    <row r="1592" spans="1:18" x14ac:dyDescent="0.2">
      <c r="A1592" s="1">
        <v>0.25340000000000001</v>
      </c>
      <c r="B1592" s="1">
        <v>0.62469184</v>
      </c>
      <c r="C1592" s="1">
        <v>0.42408000000000001</v>
      </c>
      <c r="D1592" s="1">
        <v>0.74191742000000005</v>
      </c>
      <c r="G1592" s="1">
        <v>0.4052</v>
      </c>
      <c r="H1592" s="1">
        <v>0.70079557000000003</v>
      </c>
      <c r="I1592" s="1">
        <v>0.26319999999999999</v>
      </c>
      <c r="J1592" s="1">
        <v>0.59521000000000002</v>
      </c>
      <c r="N1592" s="1">
        <v>0.20372000000000001</v>
      </c>
      <c r="O1592" s="1">
        <v>0.40111999999999998</v>
      </c>
      <c r="Q1592" s="1">
        <v>0.68269999999999997</v>
      </c>
      <c r="R1592" s="1">
        <v>0.37040000000000001</v>
      </c>
    </row>
    <row r="1593" spans="1:18" x14ac:dyDescent="0.2">
      <c r="A1593" s="1">
        <v>0.27760000000000001</v>
      </c>
      <c r="B1593" s="1">
        <v>0.70946637000000001</v>
      </c>
      <c r="C1593" s="1">
        <v>0.32003999999999999</v>
      </c>
      <c r="D1593" s="1">
        <v>0.57129596999999999</v>
      </c>
      <c r="G1593" s="1">
        <v>0.2873</v>
      </c>
      <c r="H1593" s="1">
        <v>0.69112340999999999</v>
      </c>
      <c r="I1593" s="1">
        <v>0.25609999999999999</v>
      </c>
      <c r="J1593" s="1">
        <v>0.76288</v>
      </c>
      <c r="N1593" s="1">
        <v>0.24412</v>
      </c>
      <c r="O1593" s="1">
        <v>0.41136</v>
      </c>
      <c r="Q1593" s="1">
        <v>0.45169999999999999</v>
      </c>
      <c r="R1593" s="1">
        <v>0.56330000000000002</v>
      </c>
    </row>
    <row r="1594" spans="1:18" x14ac:dyDescent="0.2">
      <c r="A1594" s="1">
        <v>0.53380000000000005</v>
      </c>
      <c r="B1594" s="1">
        <v>0.67144654000000004</v>
      </c>
      <c r="C1594" s="1">
        <v>0.48431999999999997</v>
      </c>
      <c r="D1594" s="1">
        <v>0.65145808999999999</v>
      </c>
      <c r="G1594" s="1">
        <v>0.34420000000000001</v>
      </c>
      <c r="H1594" s="1">
        <v>0.70503892000000001</v>
      </c>
      <c r="I1594" s="1">
        <v>0.22</v>
      </c>
      <c r="J1594" s="1">
        <v>0.52356000000000003</v>
      </c>
      <c r="N1594" s="1">
        <v>0.45263999999999999</v>
      </c>
      <c r="O1594" s="1">
        <v>0.40620000000000001</v>
      </c>
      <c r="Q1594" s="1">
        <v>1.2787999999999999</v>
      </c>
      <c r="R1594" s="1">
        <v>0.37740000000000001</v>
      </c>
    </row>
    <row r="1595" spans="1:18" x14ac:dyDescent="0.2">
      <c r="A1595" s="1">
        <v>0.28811999999999999</v>
      </c>
      <c r="B1595" s="1">
        <v>0.63167587000000003</v>
      </c>
      <c r="C1595" s="1">
        <v>0.34436</v>
      </c>
      <c r="D1595" s="1">
        <v>0.61435810000000002</v>
      </c>
      <c r="G1595" s="1">
        <v>0.22059999999999999</v>
      </c>
      <c r="H1595" s="1">
        <v>0.53465826000000005</v>
      </c>
      <c r="I1595" s="1">
        <v>0.72550000000000003</v>
      </c>
      <c r="J1595" s="1">
        <v>0.78458000000000006</v>
      </c>
      <c r="N1595" s="1">
        <v>0.26</v>
      </c>
      <c r="O1595" s="1">
        <v>0.37291999999999997</v>
      </c>
      <c r="Q1595" s="1">
        <v>0.78459999999999996</v>
      </c>
      <c r="R1595" s="1">
        <v>0.35639999999999999</v>
      </c>
    </row>
    <row r="1596" spans="1:18" x14ac:dyDescent="0.2">
      <c r="A1596" s="1">
        <v>0.29599999999999999</v>
      </c>
      <c r="B1596" s="1">
        <v>0.62122230000000001</v>
      </c>
      <c r="C1596" s="1">
        <v>0.93235999999999997</v>
      </c>
      <c r="D1596" s="1">
        <v>0.69751923000000005</v>
      </c>
      <c r="G1596" s="1">
        <v>0.44479999999999997</v>
      </c>
      <c r="H1596" s="1">
        <v>0.75594832999999995</v>
      </c>
      <c r="I1596" s="1">
        <v>0.59799999999999998</v>
      </c>
      <c r="J1596" s="1">
        <v>0.60958000000000001</v>
      </c>
      <c r="N1596" s="1">
        <v>0.20571999999999999</v>
      </c>
      <c r="O1596" s="1">
        <v>0.40920000000000001</v>
      </c>
      <c r="Q1596" s="1">
        <v>0.46970000000000001</v>
      </c>
      <c r="R1596" s="1">
        <v>0.25180000000000002</v>
      </c>
    </row>
    <row r="1597" spans="1:18" x14ac:dyDescent="0.2">
      <c r="A1597" s="1">
        <v>0.26</v>
      </c>
      <c r="B1597" s="1">
        <v>0.57522123999999997</v>
      </c>
      <c r="C1597" s="1">
        <v>0.48564000000000002</v>
      </c>
      <c r="D1597" s="1">
        <v>0.63277218999999996</v>
      </c>
      <c r="G1597" s="1">
        <v>0.86639999999999995</v>
      </c>
      <c r="H1597" s="1">
        <v>0.77606593000000001</v>
      </c>
      <c r="I1597" s="1">
        <v>0.42099999999999999</v>
      </c>
      <c r="J1597" s="1">
        <v>0.77248000000000006</v>
      </c>
      <c r="N1597" s="1">
        <v>0.26100000000000001</v>
      </c>
      <c r="O1597" s="1">
        <v>0.3906</v>
      </c>
      <c r="Q1597" s="1">
        <v>0.31480000000000002</v>
      </c>
      <c r="R1597" s="1">
        <v>0.42909999999999998</v>
      </c>
    </row>
    <row r="1598" spans="1:18" x14ac:dyDescent="0.2">
      <c r="A1598" s="1">
        <v>0.376</v>
      </c>
      <c r="B1598" s="1">
        <v>0.67056640999999995</v>
      </c>
      <c r="C1598" s="1">
        <v>0.42276000000000002</v>
      </c>
      <c r="D1598" s="1">
        <v>0.71542678999999998</v>
      </c>
      <c r="G1598" s="1">
        <v>0.82550000000000001</v>
      </c>
      <c r="H1598" s="1">
        <v>0.86070274000000002</v>
      </c>
      <c r="I1598" s="1">
        <v>0.29580000000000001</v>
      </c>
      <c r="J1598" s="1">
        <v>0.76871</v>
      </c>
      <c r="N1598" s="1">
        <v>0.25356000000000001</v>
      </c>
      <c r="O1598" s="1">
        <v>0.46867999999999999</v>
      </c>
      <c r="Q1598" s="1">
        <v>0.45169999999999999</v>
      </c>
      <c r="R1598" s="1">
        <v>0.28949999999999998</v>
      </c>
    </row>
    <row r="1599" spans="1:18" x14ac:dyDescent="0.2">
      <c r="A1599" s="1">
        <v>0.20216000000000001</v>
      </c>
      <c r="B1599" s="1">
        <v>0.59782352000000005</v>
      </c>
      <c r="C1599" s="1">
        <v>0.32819999999999999</v>
      </c>
      <c r="D1599" s="1">
        <v>0.61208503999999997</v>
      </c>
      <c r="G1599" s="1">
        <v>0.61890000000000001</v>
      </c>
      <c r="H1599" s="1">
        <v>0.61210562999999996</v>
      </c>
      <c r="I1599" s="1">
        <v>0.41239999999999999</v>
      </c>
      <c r="J1599" s="1">
        <v>0.80547000000000002</v>
      </c>
      <c r="N1599" s="1">
        <v>0.40288000000000002</v>
      </c>
      <c r="O1599" s="1">
        <v>0.59243999999999997</v>
      </c>
      <c r="Q1599" s="1">
        <v>0.6331</v>
      </c>
      <c r="R1599" s="1">
        <v>0.4143</v>
      </c>
    </row>
    <row r="1600" spans="1:18" x14ac:dyDescent="0.2">
      <c r="A1600" s="1">
        <v>0.1782</v>
      </c>
      <c r="B1600" s="1">
        <v>0.70725512000000001</v>
      </c>
      <c r="C1600" s="1">
        <v>0.32031999999999999</v>
      </c>
      <c r="D1600" s="1">
        <v>0.52725836000000004</v>
      </c>
      <c r="G1600" s="1">
        <v>0.31979999999999997</v>
      </c>
      <c r="H1600" s="1">
        <v>0.72091974999999997</v>
      </c>
      <c r="I1600" s="1">
        <v>0.25359999999999999</v>
      </c>
      <c r="J1600" s="1">
        <v>0.63305</v>
      </c>
      <c r="N1600" s="1">
        <v>0.53847999999999996</v>
      </c>
      <c r="O1600" s="1">
        <v>0.48971999999999999</v>
      </c>
      <c r="Q1600" s="1">
        <v>0.3604</v>
      </c>
      <c r="R1600" s="1">
        <v>0.37759999999999999</v>
      </c>
    </row>
    <row r="1601" spans="1:18" x14ac:dyDescent="0.2">
      <c r="A1601" s="1">
        <v>0.49215999999999999</v>
      </c>
      <c r="B1601" s="1">
        <v>0.66207490000000002</v>
      </c>
      <c r="C1601" s="1">
        <v>0.43672</v>
      </c>
      <c r="D1601" s="1">
        <v>0.69391126999999997</v>
      </c>
      <c r="G1601" s="1">
        <v>0.25280000000000002</v>
      </c>
      <c r="H1601" s="1">
        <v>0.60681708999999995</v>
      </c>
      <c r="I1601" s="1">
        <v>0.79430000000000001</v>
      </c>
      <c r="J1601" s="1">
        <v>0.71538999999999997</v>
      </c>
      <c r="N1601" s="1">
        <v>0.46748000000000001</v>
      </c>
      <c r="O1601" s="1">
        <v>0.54559999999999997</v>
      </c>
      <c r="Q1601" s="1">
        <v>0.59450000000000003</v>
      </c>
      <c r="R1601" s="1">
        <v>0.26319999999999999</v>
      </c>
    </row>
    <row r="1602" spans="1:18" x14ac:dyDescent="0.2">
      <c r="A1602" s="1">
        <v>0.40967999999999999</v>
      </c>
      <c r="B1602" s="1">
        <v>0.53072856999999996</v>
      </c>
      <c r="C1602" s="1">
        <v>0.36768000000000001</v>
      </c>
      <c r="D1602" s="1">
        <v>0.52388009000000002</v>
      </c>
      <c r="G1602" s="1">
        <v>0.309</v>
      </c>
      <c r="H1602" s="1">
        <v>0.72501172999999997</v>
      </c>
      <c r="I1602" s="1">
        <v>0.2545</v>
      </c>
      <c r="J1602" s="1">
        <v>0.68728</v>
      </c>
      <c r="N1602" s="1">
        <v>0.14668</v>
      </c>
      <c r="O1602" s="1">
        <v>0.40660000000000002</v>
      </c>
      <c r="Q1602" s="1">
        <v>0.49370000000000003</v>
      </c>
      <c r="R1602" s="1">
        <v>0.25609999999999999</v>
      </c>
    </row>
    <row r="1603" spans="1:18" x14ac:dyDescent="0.2">
      <c r="A1603" s="1">
        <v>0.71448</v>
      </c>
      <c r="B1603" s="1">
        <v>0.68014622000000002</v>
      </c>
      <c r="C1603" s="1">
        <v>0.29783999999999999</v>
      </c>
      <c r="D1603" s="1">
        <v>0.61720821999999997</v>
      </c>
      <c r="G1603" s="1">
        <v>0.27260000000000001</v>
      </c>
      <c r="H1603" s="1">
        <v>0.59859463999999996</v>
      </c>
      <c r="I1603" s="1">
        <v>0.6593</v>
      </c>
      <c r="J1603" s="1">
        <v>0.76422999999999996</v>
      </c>
      <c r="N1603" s="1">
        <v>0.25340000000000001</v>
      </c>
      <c r="O1603" s="1">
        <v>0.42408000000000001</v>
      </c>
      <c r="Q1603" s="1">
        <v>0.37059999999999998</v>
      </c>
      <c r="R1603" s="1">
        <v>0.22</v>
      </c>
    </row>
    <row r="1604" spans="1:18" x14ac:dyDescent="0.2">
      <c r="A1604" s="1">
        <v>0.31680000000000003</v>
      </c>
      <c r="B1604" s="1">
        <v>0.65142292999999996</v>
      </c>
      <c r="C1604" s="1">
        <v>0.49564000000000002</v>
      </c>
      <c r="D1604" s="1">
        <v>0.68980682999999998</v>
      </c>
      <c r="G1604" s="1">
        <v>0.19450000000000001</v>
      </c>
      <c r="H1604" s="1">
        <v>0.49782441999999999</v>
      </c>
      <c r="I1604" s="1">
        <v>0.44209999999999999</v>
      </c>
      <c r="J1604" s="1">
        <v>0.70074000000000003</v>
      </c>
      <c r="N1604" s="1">
        <v>0.27760000000000001</v>
      </c>
      <c r="O1604" s="1">
        <v>0.32003999999999999</v>
      </c>
      <c r="Q1604" s="1">
        <v>0.55310000000000004</v>
      </c>
      <c r="R1604" s="1">
        <v>0.72550000000000003</v>
      </c>
    </row>
    <row r="1605" spans="1:18" x14ac:dyDescent="0.2">
      <c r="A1605" s="1">
        <v>0.17856</v>
      </c>
      <c r="B1605" s="1">
        <v>0.59807074000000005</v>
      </c>
      <c r="C1605" s="1">
        <v>0.83196000000000003</v>
      </c>
      <c r="D1605" s="1">
        <v>0.86313649000000003</v>
      </c>
      <c r="G1605" s="1">
        <v>0.26069999999999999</v>
      </c>
      <c r="H1605" s="1">
        <v>0.59479808000000001</v>
      </c>
      <c r="I1605" s="1">
        <v>0.43209999999999998</v>
      </c>
      <c r="J1605" s="1">
        <v>0.79327999999999999</v>
      </c>
      <c r="N1605" s="1">
        <v>0.53380000000000005</v>
      </c>
      <c r="O1605" s="1">
        <v>0.48431999999999997</v>
      </c>
      <c r="Q1605" s="1">
        <v>0.37080000000000002</v>
      </c>
      <c r="R1605" s="1">
        <v>0.59799999999999998</v>
      </c>
    </row>
    <row r="1606" spans="1:18" x14ac:dyDescent="0.2">
      <c r="A1606" s="1">
        <v>0.23088</v>
      </c>
      <c r="B1606" s="1">
        <v>0.76349206000000003</v>
      </c>
      <c r="C1606" s="1">
        <v>0.6</v>
      </c>
      <c r="D1606" s="1">
        <v>0.71374190999999998</v>
      </c>
      <c r="G1606" s="1">
        <v>0.50229999999999997</v>
      </c>
      <c r="H1606" s="1">
        <v>0.71911238</v>
      </c>
      <c r="I1606" s="1">
        <v>0.48359999999999997</v>
      </c>
      <c r="J1606" s="1">
        <v>0.69925000000000004</v>
      </c>
      <c r="N1606" s="1">
        <v>0.28811999999999999</v>
      </c>
      <c r="O1606" s="1">
        <v>0.34436</v>
      </c>
      <c r="Q1606" s="1">
        <v>0.29409999999999997</v>
      </c>
      <c r="R1606" s="1">
        <v>0.42099999999999999</v>
      </c>
    </row>
    <row r="1607" spans="1:18" x14ac:dyDescent="0.2">
      <c r="A1607" s="1">
        <v>0.50024000000000002</v>
      </c>
      <c r="B1607" s="1">
        <v>0.78624417999999996</v>
      </c>
      <c r="C1607" s="1">
        <v>0.84943999999999997</v>
      </c>
      <c r="D1607" s="1">
        <v>0.63718195</v>
      </c>
      <c r="G1607" s="1">
        <v>0.34160000000000001</v>
      </c>
      <c r="H1607" s="1">
        <v>0.63447251000000005</v>
      </c>
      <c r="I1607" s="1">
        <v>0.39079999999999998</v>
      </c>
      <c r="J1607" s="1">
        <v>0.63134000000000001</v>
      </c>
      <c r="N1607" s="1">
        <v>0.29599999999999999</v>
      </c>
      <c r="O1607" s="1">
        <v>0.93235999999999997</v>
      </c>
      <c r="Q1607" s="1">
        <v>0.52869999999999995</v>
      </c>
      <c r="R1607" s="1">
        <v>0.29580000000000001</v>
      </c>
    </row>
    <row r="1608" spans="1:18" x14ac:dyDescent="0.2">
      <c r="A1608" s="1">
        <v>0.29599999999999999</v>
      </c>
      <c r="B1608" s="1">
        <v>0.69444444000000005</v>
      </c>
      <c r="C1608" s="1">
        <v>0.38468000000000002</v>
      </c>
      <c r="D1608" s="1">
        <v>0.66155328000000002</v>
      </c>
      <c r="G1608" s="1">
        <v>0.51039999999999996</v>
      </c>
      <c r="H1608" s="1">
        <v>0.66371912</v>
      </c>
      <c r="I1608" s="1">
        <v>0.56100000000000005</v>
      </c>
      <c r="J1608" s="1">
        <v>0.67967</v>
      </c>
      <c r="N1608" s="1">
        <v>0.26</v>
      </c>
      <c r="O1608" s="1">
        <v>0.48564000000000002</v>
      </c>
      <c r="Q1608" s="1">
        <v>0.83169999999999999</v>
      </c>
      <c r="R1608" s="1">
        <v>0.41239999999999999</v>
      </c>
    </row>
    <row r="1609" spans="1:18" x14ac:dyDescent="0.2">
      <c r="A1609" s="1">
        <v>0.47867999999999999</v>
      </c>
      <c r="B1609" s="1">
        <v>0.68978039000000002</v>
      </c>
      <c r="C1609" s="1">
        <v>0.40176000000000001</v>
      </c>
      <c r="D1609" s="1">
        <v>0.69345484999999996</v>
      </c>
      <c r="G1609" s="1">
        <v>0.26579999999999998</v>
      </c>
      <c r="H1609" s="1">
        <v>0.57557384</v>
      </c>
      <c r="I1609" s="1">
        <v>0.20169999999999999</v>
      </c>
      <c r="J1609" s="1">
        <v>0.5343</v>
      </c>
      <c r="N1609" s="1">
        <v>0.376</v>
      </c>
      <c r="O1609" s="1">
        <v>0.42276000000000002</v>
      </c>
      <c r="Q1609" s="1">
        <v>0.59550000000000003</v>
      </c>
      <c r="R1609" s="1">
        <v>0.25359999999999999</v>
      </c>
    </row>
    <row r="1610" spans="1:18" x14ac:dyDescent="0.2">
      <c r="A1610" s="1">
        <v>0.26832</v>
      </c>
      <c r="B1610" s="1">
        <v>0.59226557999999996</v>
      </c>
      <c r="C1610" s="1">
        <v>0.74783999999999995</v>
      </c>
      <c r="D1610" s="1">
        <v>0.73827198999999999</v>
      </c>
      <c r="G1610" s="1">
        <v>0.44690000000000002</v>
      </c>
      <c r="H1610" s="1">
        <v>0.80017905</v>
      </c>
      <c r="I1610" s="1">
        <v>0.35909999999999997</v>
      </c>
      <c r="J1610" s="1">
        <v>0.66169</v>
      </c>
      <c r="N1610" s="1">
        <v>0.20216000000000001</v>
      </c>
      <c r="O1610" s="1">
        <v>0.32819999999999999</v>
      </c>
      <c r="Q1610" s="1">
        <v>0.27750000000000002</v>
      </c>
      <c r="R1610" s="1">
        <v>0.79430000000000001</v>
      </c>
    </row>
    <row r="1611" spans="1:18" x14ac:dyDescent="0.2">
      <c r="A1611" s="1">
        <v>0.42980000000000002</v>
      </c>
      <c r="B1611" s="1">
        <v>0.78173881000000001</v>
      </c>
      <c r="C1611" s="1">
        <v>0.68567999999999996</v>
      </c>
      <c r="D1611" s="1">
        <v>0.89365030000000001</v>
      </c>
      <c r="G1611" s="1">
        <v>0.75</v>
      </c>
      <c r="H1611" s="1">
        <v>0.78947367999999996</v>
      </c>
      <c r="I1611" s="1">
        <v>1.2070000000000001</v>
      </c>
      <c r="J1611" s="1">
        <v>0.77820999999999996</v>
      </c>
      <c r="N1611" s="1">
        <v>0.1782</v>
      </c>
      <c r="O1611" s="1">
        <v>0.32031999999999999</v>
      </c>
      <c r="Q1611" s="1">
        <v>0.42380000000000001</v>
      </c>
      <c r="R1611" s="1">
        <v>0.2545</v>
      </c>
    </row>
    <row r="1612" spans="1:18" x14ac:dyDescent="0.2">
      <c r="A1612" s="1">
        <v>0.77600000000000002</v>
      </c>
      <c r="B1612" s="1">
        <v>0.70777089000000004</v>
      </c>
      <c r="C1612" s="1">
        <v>0.40200000000000002</v>
      </c>
      <c r="D1612" s="1">
        <v>0.71509889999999998</v>
      </c>
      <c r="G1612" s="1">
        <v>0.48930000000000001</v>
      </c>
      <c r="H1612" s="1">
        <v>0.79522183999999996</v>
      </c>
      <c r="I1612" s="1">
        <v>0.62380000000000002</v>
      </c>
      <c r="J1612" s="1">
        <v>0.70199999999999996</v>
      </c>
      <c r="N1612" s="1">
        <v>0.49215999999999999</v>
      </c>
      <c r="O1612" s="1">
        <v>0.43672</v>
      </c>
      <c r="Q1612" s="1">
        <v>0.20830000000000001</v>
      </c>
      <c r="R1612" s="1">
        <v>0.6593</v>
      </c>
    </row>
    <row r="1613" spans="1:18" x14ac:dyDescent="0.2">
      <c r="A1613" s="1">
        <v>0.3322</v>
      </c>
      <c r="B1613" s="1">
        <v>0.67492889</v>
      </c>
      <c r="C1613" s="1">
        <v>0.61468</v>
      </c>
      <c r="D1613" s="1">
        <v>0.71564289999999997</v>
      </c>
      <c r="G1613" s="1">
        <v>0.32429999999999998</v>
      </c>
      <c r="H1613" s="1">
        <v>0.62329425000000005</v>
      </c>
      <c r="I1613" s="1">
        <v>0.44679999999999997</v>
      </c>
      <c r="J1613" s="1">
        <v>0.71763999999999994</v>
      </c>
      <c r="N1613" s="1">
        <v>0.40967999999999999</v>
      </c>
      <c r="O1613" s="1">
        <v>0.36768000000000001</v>
      </c>
      <c r="Q1613" s="1">
        <v>0.18729999999999999</v>
      </c>
      <c r="R1613" s="1">
        <v>0.44209999999999999</v>
      </c>
    </row>
    <row r="1614" spans="1:18" x14ac:dyDescent="0.2">
      <c r="A1614" s="1">
        <v>0.26319999999999999</v>
      </c>
      <c r="B1614" s="1">
        <v>0.67280163999999998</v>
      </c>
      <c r="C1614" s="1">
        <v>0.55884</v>
      </c>
      <c r="D1614" s="1">
        <v>0.66920535000000003</v>
      </c>
      <c r="G1614" s="1">
        <v>0.74099999999999999</v>
      </c>
      <c r="H1614" s="1">
        <v>0.78813018999999995</v>
      </c>
      <c r="I1614" s="1">
        <v>0.67649999999999999</v>
      </c>
      <c r="J1614" s="1">
        <v>0.63995999999999997</v>
      </c>
      <c r="N1614" s="1">
        <v>0.71448</v>
      </c>
      <c r="O1614" s="1">
        <v>0.29783999999999999</v>
      </c>
      <c r="Q1614" s="1">
        <v>0.44650000000000001</v>
      </c>
      <c r="R1614" s="1">
        <v>0.43209999999999998</v>
      </c>
    </row>
    <row r="1615" spans="1:18" x14ac:dyDescent="0.2">
      <c r="A1615" s="1">
        <v>0.34799999999999998</v>
      </c>
      <c r="B1615" s="1">
        <v>0.75599583000000004</v>
      </c>
      <c r="C1615" s="1">
        <v>0.55847999999999998</v>
      </c>
      <c r="D1615" s="1">
        <v>0.66220831000000002</v>
      </c>
      <c r="G1615" s="1">
        <v>0.61270000000000002</v>
      </c>
      <c r="H1615" s="1">
        <v>0.69443500000000002</v>
      </c>
      <c r="I1615" s="1">
        <v>0.54530000000000001</v>
      </c>
      <c r="J1615" s="1">
        <v>0.72523000000000004</v>
      </c>
      <c r="N1615" s="1">
        <v>0.31680000000000003</v>
      </c>
      <c r="O1615" s="1">
        <v>0.49564000000000002</v>
      </c>
      <c r="Q1615" s="1">
        <v>0.59</v>
      </c>
      <c r="R1615" s="1">
        <v>0.48359999999999997</v>
      </c>
    </row>
    <row r="1616" spans="1:18" x14ac:dyDescent="0.2">
      <c r="A1616" s="1">
        <v>0.36408000000000001</v>
      </c>
      <c r="B1616" s="1">
        <v>0.71658007000000001</v>
      </c>
      <c r="C1616" s="1">
        <v>1.11008</v>
      </c>
      <c r="D1616" s="1">
        <v>0.74294587000000001</v>
      </c>
      <c r="G1616" s="1">
        <v>0.29620000000000002</v>
      </c>
      <c r="H1616" s="1">
        <v>0.54994430000000005</v>
      </c>
      <c r="I1616" s="1">
        <v>0.58819999999999995</v>
      </c>
      <c r="J1616" s="1">
        <v>0.84609000000000001</v>
      </c>
      <c r="N1616" s="1">
        <v>0.17856</v>
      </c>
      <c r="O1616" s="1">
        <v>0.83196000000000003</v>
      </c>
      <c r="Q1616" s="1">
        <v>0.2455</v>
      </c>
      <c r="R1616" s="1">
        <v>0.39079999999999998</v>
      </c>
    </row>
    <row r="1617" spans="1:18" x14ac:dyDescent="0.2">
      <c r="A1617" s="1">
        <v>0.24868000000000001</v>
      </c>
      <c r="B1617" s="1">
        <v>0.55110362999999996</v>
      </c>
      <c r="C1617" s="1">
        <v>0.41152</v>
      </c>
      <c r="D1617" s="1">
        <v>0.74658926000000003</v>
      </c>
      <c r="G1617" s="1">
        <v>0.47649999999999998</v>
      </c>
      <c r="H1617" s="1">
        <v>0.70855018999999997</v>
      </c>
      <c r="I1617" s="1">
        <v>0.63690000000000002</v>
      </c>
      <c r="J1617" s="1">
        <v>0.83484000000000003</v>
      </c>
      <c r="N1617" s="1">
        <v>0.23088</v>
      </c>
      <c r="O1617" s="1">
        <v>0.6</v>
      </c>
      <c r="Q1617" s="1">
        <v>0.58079999999999998</v>
      </c>
      <c r="R1617" s="1">
        <v>0.56100000000000005</v>
      </c>
    </row>
    <row r="1618" spans="1:18" x14ac:dyDescent="0.2">
      <c r="A1618" s="1">
        <v>0.2898</v>
      </c>
      <c r="B1618" s="1">
        <v>0.68060122000000001</v>
      </c>
      <c r="C1618" s="1">
        <v>0.36959999999999998</v>
      </c>
      <c r="D1618" s="1">
        <v>0.63971199000000001</v>
      </c>
      <c r="G1618" s="1">
        <v>0.443</v>
      </c>
      <c r="H1618" s="1">
        <v>0.71221864999999995</v>
      </c>
      <c r="I1618" s="1">
        <v>0.3649</v>
      </c>
      <c r="J1618" s="1">
        <v>0.59382000000000001</v>
      </c>
      <c r="N1618" s="1">
        <v>0.50024000000000002</v>
      </c>
      <c r="O1618" s="1">
        <v>0.84943999999999997</v>
      </c>
      <c r="Q1618" s="1">
        <v>0.64149999999999996</v>
      </c>
      <c r="R1618" s="1">
        <v>0.20169999999999999</v>
      </c>
    </row>
    <row r="1619" spans="1:18" x14ac:dyDescent="0.2">
      <c r="A1619" s="1">
        <v>0.33667999999999998</v>
      </c>
      <c r="B1619" s="1">
        <v>0.70042439999999995</v>
      </c>
      <c r="C1619" s="1">
        <v>0.26412000000000002</v>
      </c>
      <c r="D1619" s="1">
        <v>0.63350282999999996</v>
      </c>
      <c r="G1619" s="1">
        <v>0.66169999999999995</v>
      </c>
      <c r="H1619" s="1">
        <v>0.71188810999999996</v>
      </c>
      <c r="I1619" s="1">
        <v>1.7322</v>
      </c>
      <c r="J1619" s="1">
        <v>0.80478000000000005</v>
      </c>
      <c r="N1619" s="1">
        <v>0.29599999999999999</v>
      </c>
      <c r="O1619" s="1">
        <v>0.38468000000000002</v>
      </c>
      <c r="Q1619" s="1">
        <v>0.13919999999999999</v>
      </c>
      <c r="R1619" s="1">
        <v>0.35909999999999997</v>
      </c>
    </row>
    <row r="1620" spans="1:18" x14ac:dyDescent="0.2">
      <c r="A1620" s="1">
        <v>0.31356000000000001</v>
      </c>
      <c r="B1620" s="1">
        <v>0.64608918000000004</v>
      </c>
      <c r="C1620" s="1">
        <v>0.30464000000000002</v>
      </c>
      <c r="D1620" s="1">
        <v>0.57383965999999997</v>
      </c>
      <c r="G1620" s="1">
        <v>0.54900000000000004</v>
      </c>
      <c r="H1620" s="1">
        <v>0.77280404999999996</v>
      </c>
      <c r="I1620" s="1">
        <v>0.53380000000000005</v>
      </c>
      <c r="J1620" s="1">
        <v>0.64656000000000002</v>
      </c>
      <c r="N1620" s="1">
        <v>0.47867999999999999</v>
      </c>
      <c r="O1620" s="1">
        <v>0.40176000000000001</v>
      </c>
      <c r="Q1620" s="1">
        <v>0.497</v>
      </c>
      <c r="R1620" s="1">
        <v>1.2070000000000001</v>
      </c>
    </row>
    <row r="1621" spans="1:18" x14ac:dyDescent="0.2">
      <c r="A1621" s="1">
        <v>0.38407999999999998</v>
      </c>
      <c r="B1621" s="1">
        <v>0.77248592000000005</v>
      </c>
      <c r="C1621" s="1">
        <v>0.41724</v>
      </c>
      <c r="D1621" s="1">
        <v>0.67580174999999998</v>
      </c>
      <c r="G1621" s="1">
        <v>0.3921</v>
      </c>
      <c r="H1621" s="1">
        <v>0.78341658000000003</v>
      </c>
      <c r="I1621" s="1">
        <v>0.28949999999999998</v>
      </c>
      <c r="J1621" s="1">
        <v>0.71428999999999998</v>
      </c>
      <c r="N1621" s="1">
        <v>0.26832</v>
      </c>
      <c r="O1621" s="1">
        <v>0.74783999999999995</v>
      </c>
      <c r="Q1621" s="1">
        <v>0.42599999999999999</v>
      </c>
      <c r="R1621" s="1">
        <v>0.62380000000000002</v>
      </c>
    </row>
    <row r="1622" spans="1:18" x14ac:dyDescent="0.2">
      <c r="A1622" s="1">
        <v>0.19603999999999999</v>
      </c>
      <c r="B1622" s="1">
        <v>0.63641086000000002</v>
      </c>
      <c r="C1622" s="1">
        <v>0.42620000000000002</v>
      </c>
      <c r="D1622" s="1">
        <v>0.84880107999999999</v>
      </c>
      <c r="G1622" s="1">
        <v>0.48509999999999998</v>
      </c>
      <c r="H1622" s="1">
        <v>0.80971457000000002</v>
      </c>
      <c r="I1622" s="1">
        <v>0.78910000000000002</v>
      </c>
      <c r="J1622" s="1">
        <v>0.61729999999999996</v>
      </c>
      <c r="N1622" s="1">
        <v>0.42980000000000002</v>
      </c>
      <c r="O1622" s="1">
        <v>0.68567999999999996</v>
      </c>
      <c r="Q1622" s="1">
        <v>0.29089999999999999</v>
      </c>
      <c r="R1622" s="1">
        <v>0.44679999999999997</v>
      </c>
    </row>
    <row r="1623" spans="1:18" x14ac:dyDescent="0.2">
      <c r="A1623" s="1">
        <v>0.30424000000000001</v>
      </c>
      <c r="B1623" s="1">
        <v>0.78460903999999998</v>
      </c>
      <c r="C1623" s="1">
        <v>0.30559999999999998</v>
      </c>
      <c r="D1623" s="1">
        <v>0.69090251000000003</v>
      </c>
      <c r="G1623" s="1">
        <v>0.31119999999999998</v>
      </c>
      <c r="H1623" s="1">
        <v>0.55452601999999995</v>
      </c>
      <c r="I1623" s="1">
        <v>0.34150000000000003</v>
      </c>
      <c r="J1623" s="1">
        <v>0.78813999999999995</v>
      </c>
      <c r="N1623" s="1">
        <v>0.77600000000000002</v>
      </c>
      <c r="O1623" s="1">
        <v>0.40200000000000002</v>
      </c>
      <c r="Q1623" s="1">
        <v>0.33040000000000003</v>
      </c>
      <c r="R1623" s="1">
        <v>0.67649999999999999</v>
      </c>
    </row>
    <row r="1624" spans="1:18" x14ac:dyDescent="0.2">
      <c r="A1624" s="1">
        <v>0.1512</v>
      </c>
      <c r="B1624" s="1">
        <v>0.54451167</v>
      </c>
      <c r="C1624" s="1">
        <v>0.46883999999999998</v>
      </c>
      <c r="D1624" s="1">
        <v>0.66089653000000004</v>
      </c>
      <c r="G1624" s="1">
        <v>0.35780000000000001</v>
      </c>
      <c r="H1624" s="1">
        <v>0.73956180000000005</v>
      </c>
      <c r="I1624" s="1">
        <v>0.34789999999999999</v>
      </c>
      <c r="J1624" s="1">
        <v>0.66993999999999998</v>
      </c>
      <c r="N1624" s="1">
        <v>0.3322</v>
      </c>
      <c r="O1624" s="1">
        <v>0.61468</v>
      </c>
      <c r="Q1624" s="1">
        <v>0.1835</v>
      </c>
      <c r="R1624" s="1">
        <v>0.54530000000000001</v>
      </c>
    </row>
    <row r="1625" spans="1:18" x14ac:dyDescent="0.2">
      <c r="A1625" s="1">
        <v>0.20835999999999999</v>
      </c>
      <c r="B1625" s="1">
        <v>0.61901366999999996</v>
      </c>
      <c r="C1625" s="1">
        <v>0.31640000000000001</v>
      </c>
      <c r="D1625" s="1">
        <v>0.69901025000000006</v>
      </c>
      <c r="G1625" s="1">
        <v>0.37230000000000002</v>
      </c>
      <c r="H1625" s="1">
        <v>0.77449553000000004</v>
      </c>
      <c r="I1625" s="1">
        <v>0.49580000000000002</v>
      </c>
      <c r="J1625" s="1">
        <v>0.81013000000000002</v>
      </c>
      <c r="N1625" s="1">
        <v>0.26319999999999999</v>
      </c>
      <c r="O1625" s="1">
        <v>0.55884</v>
      </c>
      <c r="Q1625" s="1">
        <v>0.4032</v>
      </c>
      <c r="R1625" s="1">
        <v>0.58819999999999995</v>
      </c>
    </row>
    <row r="1626" spans="1:18" x14ac:dyDescent="0.2">
      <c r="A1626" s="1">
        <v>0.28804000000000002</v>
      </c>
      <c r="B1626" s="1">
        <v>0.7494016</v>
      </c>
      <c r="C1626" s="1">
        <v>0.30043999999999998</v>
      </c>
      <c r="D1626" s="1">
        <v>0.51057032000000002</v>
      </c>
      <c r="G1626" s="1">
        <v>0.4325</v>
      </c>
      <c r="H1626" s="1">
        <v>0.58438049000000003</v>
      </c>
      <c r="I1626" s="1">
        <v>0.72550000000000003</v>
      </c>
      <c r="J1626" s="1">
        <v>0.86812999999999996</v>
      </c>
      <c r="N1626" s="1">
        <v>0.34799999999999998</v>
      </c>
      <c r="O1626" s="1">
        <v>0.55847999999999998</v>
      </c>
      <c r="Q1626" s="1">
        <v>0.60580000000000001</v>
      </c>
      <c r="R1626" s="1">
        <v>0.63690000000000002</v>
      </c>
    </row>
    <row r="1627" spans="1:18" x14ac:dyDescent="0.2">
      <c r="A1627" s="1">
        <v>0.34508</v>
      </c>
      <c r="B1627" s="1">
        <v>0.69154309000000003</v>
      </c>
      <c r="C1627" s="1">
        <v>0.47411999999999999</v>
      </c>
      <c r="D1627" s="1">
        <v>0.67898263999999997</v>
      </c>
      <c r="G1627" s="1">
        <v>0.33729999999999999</v>
      </c>
      <c r="H1627" s="1">
        <v>0.70786987999999995</v>
      </c>
      <c r="I1627" s="1">
        <v>1.2874000000000001</v>
      </c>
      <c r="J1627" s="1">
        <v>0.81864000000000003</v>
      </c>
      <c r="N1627" s="1">
        <v>0.36408000000000001</v>
      </c>
      <c r="O1627" s="1">
        <v>1.11008</v>
      </c>
      <c r="Q1627" s="1">
        <v>0.3256</v>
      </c>
      <c r="R1627" s="1">
        <v>0.3649</v>
      </c>
    </row>
    <row r="1628" spans="1:18" x14ac:dyDescent="0.2">
      <c r="A1628" s="1">
        <v>0.37796000000000002</v>
      </c>
      <c r="B1628" s="1">
        <v>0.70258012000000003</v>
      </c>
      <c r="C1628" s="1">
        <v>0.65547999999999995</v>
      </c>
      <c r="D1628" s="1">
        <v>0.74679852000000002</v>
      </c>
      <c r="G1628" s="1">
        <v>0.19189999999999999</v>
      </c>
      <c r="H1628" s="1">
        <v>0.70681400000000005</v>
      </c>
      <c r="I1628" s="1">
        <v>0.42270000000000002</v>
      </c>
      <c r="J1628" s="1">
        <v>0.83986000000000005</v>
      </c>
      <c r="N1628" s="1">
        <v>0.24868000000000001</v>
      </c>
      <c r="O1628" s="1">
        <v>0.41152</v>
      </c>
      <c r="Q1628" s="1">
        <v>0.55349999999999999</v>
      </c>
      <c r="R1628" s="1">
        <v>1.7322</v>
      </c>
    </row>
    <row r="1629" spans="1:18" x14ac:dyDescent="0.2">
      <c r="A1629" s="1">
        <v>0.52400000000000002</v>
      </c>
      <c r="B1629" s="1">
        <v>0.68708696000000002</v>
      </c>
      <c r="C1629" s="1">
        <v>0.31240000000000001</v>
      </c>
      <c r="D1629" s="1">
        <v>0.56332948999999999</v>
      </c>
      <c r="G1629" s="1">
        <v>0.50729999999999997</v>
      </c>
      <c r="H1629" s="1">
        <v>0.74307895000000002</v>
      </c>
      <c r="I1629" s="1">
        <v>0.4279</v>
      </c>
      <c r="J1629" s="1">
        <v>0.62917000000000001</v>
      </c>
      <c r="N1629" s="1">
        <v>0.2898</v>
      </c>
      <c r="O1629" s="1">
        <v>0.36959999999999998</v>
      </c>
      <c r="Q1629" s="1">
        <v>0.73819999999999997</v>
      </c>
      <c r="R1629" s="1">
        <v>0.53380000000000005</v>
      </c>
    </row>
    <row r="1630" spans="1:18" x14ac:dyDescent="0.2">
      <c r="A1630" s="1">
        <v>0.53236000000000006</v>
      </c>
      <c r="B1630" s="1">
        <v>0.76872870000000004</v>
      </c>
      <c r="C1630" s="1">
        <v>0.31456000000000001</v>
      </c>
      <c r="D1630" s="1">
        <v>0.49571356999999999</v>
      </c>
      <c r="G1630" s="1">
        <v>0.41070000000000001</v>
      </c>
      <c r="H1630" s="1">
        <v>0.64565320000000004</v>
      </c>
      <c r="I1630" s="1">
        <v>0.17460000000000001</v>
      </c>
      <c r="J1630" s="1">
        <v>0.71499000000000001</v>
      </c>
      <c r="N1630" s="1">
        <v>0.33667999999999998</v>
      </c>
      <c r="O1630" s="1">
        <v>0.26412000000000002</v>
      </c>
      <c r="Q1630" s="1">
        <v>0.5675</v>
      </c>
      <c r="R1630" s="1">
        <v>0.28949999999999998</v>
      </c>
    </row>
    <row r="1631" spans="1:18" x14ac:dyDescent="0.2">
      <c r="A1631" s="1">
        <v>0.33288000000000001</v>
      </c>
      <c r="B1631" s="1">
        <v>0.60629462000000001</v>
      </c>
      <c r="C1631" s="1">
        <v>0.309</v>
      </c>
      <c r="D1631" s="1">
        <v>0.69475671999999999</v>
      </c>
      <c r="G1631" s="1">
        <v>0.49070000000000003</v>
      </c>
      <c r="H1631" s="1">
        <v>0.79723801999999999</v>
      </c>
      <c r="I1631" s="1">
        <v>0.31850000000000001</v>
      </c>
      <c r="J1631" s="1">
        <v>0.71848000000000001</v>
      </c>
      <c r="N1631" s="1">
        <v>0.31356000000000001</v>
      </c>
      <c r="O1631" s="1">
        <v>0.30464000000000002</v>
      </c>
      <c r="Q1631" s="1">
        <v>0.51029999999999998</v>
      </c>
      <c r="R1631" s="1">
        <v>0.78910000000000002</v>
      </c>
    </row>
    <row r="1632" spans="1:18" x14ac:dyDescent="0.2">
      <c r="A1632" s="1">
        <v>0.25228</v>
      </c>
      <c r="B1632" s="1">
        <v>0.72154216000000004</v>
      </c>
      <c r="C1632" s="1">
        <v>0.44375999999999999</v>
      </c>
      <c r="D1632" s="1">
        <v>0.69799924000000002</v>
      </c>
      <c r="G1632" s="1">
        <v>0.14829999999999999</v>
      </c>
      <c r="H1632" s="1">
        <v>0.45310113000000002</v>
      </c>
      <c r="I1632" s="1">
        <v>0.3921</v>
      </c>
      <c r="J1632" s="1">
        <v>0.72143999999999997</v>
      </c>
      <c r="N1632" s="1">
        <v>0.38407999999999998</v>
      </c>
      <c r="O1632" s="1">
        <v>0.41724</v>
      </c>
      <c r="Q1632" s="1">
        <v>0.65359999999999996</v>
      </c>
      <c r="R1632" s="1">
        <v>0.34150000000000003</v>
      </c>
    </row>
    <row r="1633" spans="1:18" x14ac:dyDescent="0.2">
      <c r="A1633" s="1">
        <v>0.16844000000000001</v>
      </c>
      <c r="B1633" s="1">
        <v>0.56774975999999999</v>
      </c>
      <c r="C1633" s="1">
        <v>0.40200000000000002</v>
      </c>
      <c r="D1633" s="1">
        <v>0.65192008000000001</v>
      </c>
      <c r="G1633" s="1">
        <v>0.2646</v>
      </c>
      <c r="H1633" s="1">
        <v>0.82429907000000002</v>
      </c>
      <c r="I1633" s="1">
        <v>0.65139999999999998</v>
      </c>
      <c r="J1633" s="1">
        <v>0.78786</v>
      </c>
      <c r="N1633" s="1">
        <v>0.19603999999999999</v>
      </c>
      <c r="O1633" s="1">
        <v>0.42620000000000002</v>
      </c>
      <c r="Q1633" s="1">
        <v>0.57199999999999995</v>
      </c>
      <c r="R1633" s="1">
        <v>0.34789999999999999</v>
      </c>
    </row>
    <row r="1634" spans="1:18" x14ac:dyDescent="0.2">
      <c r="A1634" s="1">
        <v>0.20568</v>
      </c>
      <c r="B1634" s="1">
        <v>0.61639895</v>
      </c>
      <c r="C1634" s="1">
        <v>0.54035999999999995</v>
      </c>
      <c r="D1634" s="1">
        <v>0.71291360999999998</v>
      </c>
      <c r="G1634" s="1">
        <v>0.32119999999999999</v>
      </c>
      <c r="H1634" s="1">
        <v>0.76113744000000005</v>
      </c>
      <c r="I1634" s="1">
        <v>0.39729999999999999</v>
      </c>
      <c r="J1634" s="1">
        <v>0.69886000000000004</v>
      </c>
      <c r="N1634" s="1">
        <v>0.30424000000000001</v>
      </c>
      <c r="O1634" s="1">
        <v>0.30559999999999998</v>
      </c>
      <c r="Q1634" s="1">
        <v>0.41099999999999998</v>
      </c>
      <c r="R1634" s="1">
        <v>0.49580000000000002</v>
      </c>
    </row>
    <row r="1635" spans="1:18" x14ac:dyDescent="0.2">
      <c r="A1635" s="1">
        <v>0.14799999999999999</v>
      </c>
      <c r="B1635" s="1">
        <v>0.49333333000000001</v>
      </c>
      <c r="C1635" s="1">
        <v>0.68567999999999996</v>
      </c>
      <c r="D1635" s="1">
        <v>0.82294767000000002</v>
      </c>
      <c r="G1635" s="1">
        <v>0.37080000000000002</v>
      </c>
      <c r="H1635" s="1">
        <v>0.63018355000000004</v>
      </c>
      <c r="I1635" s="1">
        <v>0.41020000000000001</v>
      </c>
      <c r="J1635" s="1">
        <v>0.65422999999999998</v>
      </c>
      <c r="N1635" s="1">
        <v>0.1512</v>
      </c>
      <c r="O1635" s="1">
        <v>0.46883999999999998</v>
      </c>
      <c r="Q1635" s="1">
        <v>0.37040000000000001</v>
      </c>
      <c r="R1635" s="1">
        <v>0.72550000000000003</v>
      </c>
    </row>
    <row r="1636" spans="1:18" x14ac:dyDescent="0.2">
      <c r="A1636" s="1">
        <v>0.32112000000000002</v>
      </c>
      <c r="B1636" s="1">
        <v>0.67758271000000003</v>
      </c>
      <c r="C1636" s="1">
        <v>0.34992000000000001</v>
      </c>
      <c r="D1636" s="1">
        <v>0.70845480999999999</v>
      </c>
      <c r="G1636" s="1">
        <v>0.86129999999999995</v>
      </c>
      <c r="H1636" s="1">
        <v>0.74811083</v>
      </c>
      <c r="I1636" s="1">
        <v>0.20569999999999999</v>
      </c>
      <c r="J1636" s="1">
        <v>0.67730999999999997</v>
      </c>
      <c r="N1636" s="1">
        <v>0.20835999999999999</v>
      </c>
      <c r="O1636" s="1">
        <v>0.31640000000000001</v>
      </c>
      <c r="Q1636" s="1">
        <v>0.55520000000000003</v>
      </c>
      <c r="R1636" s="1">
        <v>1.2874000000000001</v>
      </c>
    </row>
    <row r="1637" spans="1:18" x14ac:dyDescent="0.2">
      <c r="A1637" s="1">
        <v>0.18628</v>
      </c>
      <c r="B1637" s="1">
        <v>0.56359676000000003</v>
      </c>
      <c r="C1637" s="1">
        <v>0.29136000000000001</v>
      </c>
      <c r="D1637" s="1">
        <v>0.69318614000000001</v>
      </c>
      <c r="G1637" s="1">
        <v>0.13239999999999999</v>
      </c>
      <c r="H1637" s="1">
        <v>0.63653846000000003</v>
      </c>
      <c r="I1637" s="1">
        <v>1.1099000000000001</v>
      </c>
      <c r="J1637" s="1">
        <v>0.79947000000000001</v>
      </c>
      <c r="N1637" s="1">
        <v>0.28804000000000002</v>
      </c>
      <c r="O1637" s="1">
        <v>0.30043999999999998</v>
      </c>
      <c r="Q1637" s="1">
        <v>0.31190000000000001</v>
      </c>
      <c r="R1637" s="1">
        <v>0.42270000000000002</v>
      </c>
    </row>
    <row r="1638" spans="1:18" x14ac:dyDescent="0.2">
      <c r="A1638" s="1">
        <v>0.16044</v>
      </c>
      <c r="B1638" s="1">
        <v>0.57210097999999998</v>
      </c>
      <c r="C1638" s="1">
        <v>0.34436</v>
      </c>
      <c r="D1638" s="1">
        <v>0.75181207000000005</v>
      </c>
      <c r="G1638" s="1">
        <v>0.42349999999999999</v>
      </c>
      <c r="H1638" s="1">
        <v>0.69097732000000001</v>
      </c>
      <c r="I1638" s="1">
        <v>0.4592</v>
      </c>
      <c r="J1638" s="1">
        <v>0.60692999999999997</v>
      </c>
      <c r="N1638" s="1">
        <v>0.34508</v>
      </c>
      <c r="O1638" s="1">
        <v>0.47411999999999999</v>
      </c>
      <c r="Q1638" s="1">
        <v>0.83940000000000003</v>
      </c>
      <c r="R1638" s="1">
        <v>0.4279</v>
      </c>
    </row>
    <row r="1639" spans="1:18" x14ac:dyDescent="0.2">
      <c r="A1639" s="1">
        <v>0.40176000000000001</v>
      </c>
      <c r="B1639" s="1">
        <v>0.75838114999999995</v>
      </c>
      <c r="C1639" s="1">
        <v>0.49392000000000003</v>
      </c>
      <c r="D1639" s="1">
        <v>0.72396811000000005</v>
      </c>
      <c r="G1639" s="1">
        <v>0.6986</v>
      </c>
      <c r="H1639" s="1">
        <v>0.78973546999999999</v>
      </c>
      <c r="I1639" s="1">
        <v>0.44009999999999999</v>
      </c>
      <c r="J1639" s="1">
        <v>0.79425999999999997</v>
      </c>
      <c r="N1639" s="1">
        <v>0.37796000000000002</v>
      </c>
      <c r="O1639" s="1">
        <v>0.65547999999999995</v>
      </c>
      <c r="Q1639" s="1">
        <v>0.76200000000000001</v>
      </c>
      <c r="R1639" s="1">
        <v>0.17460000000000001</v>
      </c>
    </row>
    <row r="1640" spans="1:18" x14ac:dyDescent="0.2">
      <c r="A1640" s="1">
        <v>0.24360000000000001</v>
      </c>
      <c r="B1640" s="1">
        <v>0.64172812999999995</v>
      </c>
      <c r="C1640" s="1">
        <v>0.48468</v>
      </c>
      <c r="D1640" s="1">
        <v>0.74607475000000001</v>
      </c>
      <c r="G1640" s="1">
        <v>0.46229999999999999</v>
      </c>
      <c r="H1640" s="1">
        <v>0.82804944000000003</v>
      </c>
      <c r="I1640" s="1">
        <v>0.57089999999999996</v>
      </c>
      <c r="J1640" s="1">
        <v>0.72330000000000005</v>
      </c>
      <c r="N1640" s="1">
        <v>0.52400000000000002</v>
      </c>
      <c r="O1640" s="1">
        <v>0.31240000000000001</v>
      </c>
      <c r="Q1640" s="1">
        <v>0.19159999999999999</v>
      </c>
      <c r="R1640" s="1">
        <v>0.31850000000000001</v>
      </c>
    </row>
    <row r="1641" spans="1:18" x14ac:dyDescent="0.2">
      <c r="A1641" s="1">
        <v>0.28627999999999998</v>
      </c>
      <c r="B1641" s="1">
        <v>0.55545208000000001</v>
      </c>
      <c r="C1641" s="1">
        <v>0.52415999999999996</v>
      </c>
      <c r="D1641" s="1">
        <v>0.69583687000000005</v>
      </c>
      <c r="G1641" s="1">
        <v>0.74429999999999996</v>
      </c>
      <c r="H1641" s="1">
        <v>0.86717931000000004</v>
      </c>
      <c r="I1641" s="1">
        <v>0.2198</v>
      </c>
      <c r="J1641" s="1">
        <v>0.67135</v>
      </c>
      <c r="N1641" s="1">
        <v>0.53236000000000006</v>
      </c>
      <c r="O1641" s="1">
        <v>0.31456000000000001</v>
      </c>
      <c r="Q1641" s="1">
        <v>0.37440000000000001</v>
      </c>
      <c r="R1641" s="1">
        <v>0.3921</v>
      </c>
    </row>
    <row r="1642" spans="1:18" x14ac:dyDescent="0.2">
      <c r="A1642" s="1">
        <v>0.14000000000000001</v>
      </c>
      <c r="B1642" s="1">
        <v>0.51622418999999997</v>
      </c>
      <c r="C1642" s="1">
        <v>0.57579999999999998</v>
      </c>
      <c r="D1642" s="1">
        <v>0.75783100999999997</v>
      </c>
      <c r="G1642" s="1">
        <v>0.31119999999999998</v>
      </c>
      <c r="H1642" s="1">
        <v>0.73430863999999996</v>
      </c>
      <c r="I1642" s="1">
        <v>0.61739999999999995</v>
      </c>
      <c r="J1642" s="1">
        <v>0.75792000000000004</v>
      </c>
      <c r="N1642" s="1">
        <v>0.33288000000000001</v>
      </c>
      <c r="O1642" s="1">
        <v>0.309</v>
      </c>
      <c r="Q1642" s="1">
        <v>0.24390000000000001</v>
      </c>
      <c r="R1642" s="1">
        <v>0.65139999999999998</v>
      </c>
    </row>
    <row r="1643" spans="1:18" x14ac:dyDescent="0.2">
      <c r="A1643" s="1">
        <v>0.31240000000000001</v>
      </c>
      <c r="B1643" s="1">
        <v>0.59874271999999995</v>
      </c>
      <c r="C1643" s="1">
        <v>0.49208000000000002</v>
      </c>
      <c r="D1643" s="1">
        <v>0.76705325000000002</v>
      </c>
      <c r="G1643" s="1">
        <v>0.64500000000000002</v>
      </c>
      <c r="H1643" s="1">
        <v>0.67131556999999997</v>
      </c>
      <c r="I1643" s="1">
        <v>0.47810000000000002</v>
      </c>
      <c r="J1643" s="1">
        <v>0.69623000000000002</v>
      </c>
      <c r="N1643" s="1">
        <v>0.25228</v>
      </c>
      <c r="O1643" s="1">
        <v>0.44375999999999999</v>
      </c>
      <c r="Q1643" s="1">
        <v>0.72619999999999996</v>
      </c>
      <c r="R1643" s="1">
        <v>0.39729999999999999</v>
      </c>
    </row>
    <row r="1644" spans="1:18" x14ac:dyDescent="0.2">
      <c r="A1644" s="1">
        <v>0.40848000000000001</v>
      </c>
      <c r="B1644" s="1">
        <v>0.71854770999999995</v>
      </c>
      <c r="C1644" s="1">
        <v>0.41792000000000001</v>
      </c>
      <c r="D1644" s="1">
        <v>0.76418958000000003</v>
      </c>
      <c r="G1644" s="1">
        <v>0.30930000000000002</v>
      </c>
      <c r="H1644" s="1">
        <v>0.82811245</v>
      </c>
      <c r="I1644" s="1">
        <v>0.35560000000000003</v>
      </c>
      <c r="J1644" s="1">
        <v>0.64466999999999997</v>
      </c>
      <c r="N1644" s="1">
        <v>0.16844000000000001</v>
      </c>
      <c r="O1644" s="1">
        <v>0.40200000000000002</v>
      </c>
      <c r="Q1644" s="1">
        <v>0.32429999999999998</v>
      </c>
      <c r="R1644" s="1">
        <v>0.41020000000000001</v>
      </c>
    </row>
    <row r="1645" spans="1:18" x14ac:dyDescent="0.2">
      <c r="A1645" s="1">
        <v>0.50688</v>
      </c>
      <c r="B1645" s="1">
        <v>0.75898418999999995</v>
      </c>
      <c r="C1645" s="1">
        <v>0.58411999999999997</v>
      </c>
      <c r="D1645" s="1">
        <v>0.74311740000000004</v>
      </c>
      <c r="G1645" s="1">
        <v>0.30719999999999997</v>
      </c>
      <c r="H1645" s="1">
        <v>0.68817203999999998</v>
      </c>
      <c r="I1645" s="1">
        <v>0.42599999999999999</v>
      </c>
      <c r="J1645" s="1">
        <v>0.76071</v>
      </c>
      <c r="N1645" s="1">
        <v>0.20568</v>
      </c>
      <c r="O1645" s="1">
        <v>0.54035999999999995</v>
      </c>
      <c r="Q1645" s="1">
        <v>0.51770000000000005</v>
      </c>
      <c r="R1645" s="1">
        <v>0.20569999999999999</v>
      </c>
    </row>
    <row r="1646" spans="1:18" x14ac:dyDescent="0.2">
      <c r="A1646" s="1">
        <v>0.48952000000000001</v>
      </c>
      <c r="B1646" s="1">
        <v>0.72680840999999996</v>
      </c>
      <c r="C1646" s="1">
        <v>0.43384</v>
      </c>
      <c r="D1646" s="1">
        <v>0.73953362</v>
      </c>
      <c r="G1646" s="1">
        <v>0.39379999999999998</v>
      </c>
      <c r="H1646" s="1">
        <v>0.75935209999999997</v>
      </c>
      <c r="I1646" s="1">
        <v>0.47199999999999998</v>
      </c>
      <c r="J1646" s="1">
        <v>0.81323000000000001</v>
      </c>
      <c r="N1646" s="1">
        <v>0.14799999999999999</v>
      </c>
      <c r="O1646" s="1">
        <v>0.68567999999999996</v>
      </c>
      <c r="Q1646" s="1">
        <v>0.49080000000000001</v>
      </c>
      <c r="R1646" s="1">
        <v>1.1099000000000001</v>
      </c>
    </row>
    <row r="1647" spans="1:18" x14ac:dyDescent="0.2">
      <c r="A1647" s="1">
        <v>0.28848000000000001</v>
      </c>
      <c r="B1647" s="1">
        <v>0.54528958000000005</v>
      </c>
      <c r="C1647" s="1">
        <v>0.2918</v>
      </c>
      <c r="D1647" s="1">
        <v>0.50286069</v>
      </c>
      <c r="G1647" s="1">
        <v>0.31640000000000001</v>
      </c>
      <c r="H1647" s="1">
        <v>0.70909906</v>
      </c>
      <c r="I1647" s="1">
        <v>0.30059999999999998</v>
      </c>
      <c r="J1647" s="1">
        <v>0.62312999999999996</v>
      </c>
      <c r="N1647" s="1">
        <v>0.32112000000000002</v>
      </c>
      <c r="O1647" s="1">
        <v>0.34992000000000001</v>
      </c>
      <c r="Q1647" s="1">
        <v>0.48409999999999997</v>
      </c>
      <c r="R1647" s="1">
        <v>0.4592</v>
      </c>
    </row>
    <row r="1648" spans="1:18" x14ac:dyDescent="0.2">
      <c r="A1648" s="1">
        <v>0.14244000000000001</v>
      </c>
      <c r="B1648" s="1">
        <v>0.41595608000000001</v>
      </c>
      <c r="C1648" s="1">
        <v>0.58919999999999995</v>
      </c>
      <c r="D1648" s="1">
        <v>0.49211546</v>
      </c>
      <c r="G1648" s="1">
        <v>0.2399</v>
      </c>
      <c r="H1648" s="1">
        <v>0.76038035000000004</v>
      </c>
      <c r="I1648" s="1">
        <v>0.54359999999999997</v>
      </c>
      <c r="J1648" s="1">
        <v>0.65071000000000001</v>
      </c>
      <c r="N1648" s="1">
        <v>0.18628</v>
      </c>
      <c r="O1648" s="1">
        <v>0.29136000000000001</v>
      </c>
      <c r="Q1648" s="1">
        <v>0.23910000000000001</v>
      </c>
      <c r="R1648" s="1">
        <v>0.44009999999999999</v>
      </c>
    </row>
    <row r="1649" spans="1:18" x14ac:dyDescent="0.2">
      <c r="A1649" s="1">
        <v>0.20648</v>
      </c>
      <c r="B1649" s="1">
        <v>0.53041512999999996</v>
      </c>
      <c r="C1649" s="1">
        <v>0.45907999999999999</v>
      </c>
      <c r="D1649" s="1">
        <v>0.64372651000000003</v>
      </c>
      <c r="G1649" s="1">
        <v>0.25230000000000002</v>
      </c>
      <c r="H1649" s="1">
        <v>0.76944190000000001</v>
      </c>
      <c r="I1649" s="1">
        <v>0.82830000000000004</v>
      </c>
      <c r="J1649" s="1">
        <v>0.69916</v>
      </c>
      <c r="N1649" s="1">
        <v>0.16044</v>
      </c>
      <c r="O1649" s="1">
        <v>0.34436</v>
      </c>
      <c r="Q1649" s="1">
        <v>0.3296</v>
      </c>
      <c r="R1649" s="1">
        <v>0.57089999999999996</v>
      </c>
    </row>
    <row r="1650" spans="1:18" x14ac:dyDescent="0.2">
      <c r="A1650" s="1">
        <v>0.59792000000000001</v>
      </c>
      <c r="B1650" s="1">
        <v>0.65480987999999996</v>
      </c>
      <c r="C1650" s="1">
        <v>0.90071999999999997</v>
      </c>
      <c r="D1650" s="1">
        <v>0.80542241999999997</v>
      </c>
      <c r="G1650" s="1">
        <v>0.24959999999999999</v>
      </c>
      <c r="H1650" s="1">
        <v>0.68646865000000001</v>
      </c>
      <c r="I1650" s="1">
        <v>0.50470000000000004</v>
      </c>
      <c r="J1650" s="1">
        <v>0.78478999999999999</v>
      </c>
      <c r="N1650" s="1">
        <v>0.40176000000000001</v>
      </c>
      <c r="O1650" s="1">
        <v>0.49392000000000003</v>
      </c>
      <c r="Q1650" s="1">
        <v>0.33629999999999999</v>
      </c>
      <c r="R1650" s="1">
        <v>0.2198</v>
      </c>
    </row>
    <row r="1651" spans="1:18" x14ac:dyDescent="0.2">
      <c r="A1651" s="1">
        <v>0.49208000000000002</v>
      </c>
      <c r="B1651" s="1">
        <v>0.67944327999999998</v>
      </c>
      <c r="C1651" s="1">
        <v>0.36636000000000002</v>
      </c>
      <c r="D1651" s="1">
        <v>0.66547990999999995</v>
      </c>
      <c r="G1651" s="1">
        <v>0.58040000000000003</v>
      </c>
      <c r="H1651" s="1">
        <v>0.72027797999999998</v>
      </c>
      <c r="I1651" s="1">
        <v>0.40660000000000002</v>
      </c>
      <c r="J1651" s="1">
        <v>0.62649999999999995</v>
      </c>
      <c r="N1651" s="1">
        <v>0.24360000000000001</v>
      </c>
      <c r="O1651" s="1">
        <v>0.48468</v>
      </c>
      <c r="Q1651" s="1">
        <v>0.28949999999999998</v>
      </c>
      <c r="R1651" s="1">
        <v>0.61739999999999995</v>
      </c>
    </row>
    <row r="1652" spans="1:18" x14ac:dyDescent="0.2">
      <c r="A1652" s="1">
        <v>0.41232000000000002</v>
      </c>
      <c r="B1652" s="1">
        <v>0.63937476999999998</v>
      </c>
      <c r="C1652" s="1">
        <v>0.34004000000000001</v>
      </c>
      <c r="D1652" s="1">
        <v>0.72888622000000003</v>
      </c>
      <c r="G1652" s="1">
        <v>0.92700000000000005</v>
      </c>
      <c r="H1652" s="1">
        <v>0.78413127999999999</v>
      </c>
      <c r="I1652" s="1">
        <v>0.60599999999999998</v>
      </c>
      <c r="J1652" s="1">
        <v>0.76748000000000005</v>
      </c>
      <c r="N1652" s="1">
        <v>0.28627999999999998</v>
      </c>
      <c r="O1652" s="1">
        <v>0.52415999999999996</v>
      </c>
      <c r="Q1652" s="1">
        <v>0.33289999999999997</v>
      </c>
      <c r="R1652" s="1">
        <v>0.47810000000000002</v>
      </c>
    </row>
    <row r="1653" spans="1:18" x14ac:dyDescent="0.2">
      <c r="A1653" s="1">
        <v>0.47927999999999998</v>
      </c>
      <c r="B1653" s="1">
        <v>0.74045234999999998</v>
      </c>
      <c r="C1653" s="1">
        <v>0.30956</v>
      </c>
      <c r="D1653" s="1">
        <v>0.62893133000000001</v>
      </c>
      <c r="G1653" s="1">
        <v>0.36399999999999999</v>
      </c>
      <c r="H1653" s="1">
        <v>0.71851558999999998</v>
      </c>
      <c r="I1653" s="1">
        <v>0.77480000000000004</v>
      </c>
      <c r="J1653" s="1">
        <v>0.70028999999999997</v>
      </c>
      <c r="N1653" s="1">
        <v>0.14000000000000001</v>
      </c>
      <c r="O1653" s="1">
        <v>0.57579999999999998</v>
      </c>
      <c r="Q1653" s="1">
        <v>0.57099999999999995</v>
      </c>
      <c r="R1653" s="1">
        <v>0.35560000000000003</v>
      </c>
    </row>
    <row r="1654" spans="1:18" x14ac:dyDescent="0.2">
      <c r="A1654" s="1">
        <v>0.28988000000000003</v>
      </c>
      <c r="B1654" s="1">
        <v>0.72130983999999998</v>
      </c>
      <c r="C1654" s="1">
        <v>0.48531999999999997</v>
      </c>
      <c r="D1654" s="1">
        <v>0.64602523999999995</v>
      </c>
      <c r="G1654" s="1">
        <v>0.25009999999999999</v>
      </c>
      <c r="H1654" s="1">
        <v>0.76788456000000005</v>
      </c>
      <c r="I1654" s="1">
        <v>0.46079999999999999</v>
      </c>
      <c r="J1654" s="1">
        <v>0.62968000000000002</v>
      </c>
      <c r="N1654" s="1">
        <v>0.31240000000000001</v>
      </c>
      <c r="O1654" s="1">
        <v>0.49208000000000002</v>
      </c>
      <c r="Q1654" s="1">
        <v>0.44119999999999998</v>
      </c>
      <c r="R1654" s="1">
        <v>0.42599999999999999</v>
      </c>
    </row>
    <row r="1655" spans="1:18" x14ac:dyDescent="0.2">
      <c r="A1655" s="1">
        <v>0.54647999999999997</v>
      </c>
      <c r="B1655" s="1">
        <v>0.64255479000000004</v>
      </c>
      <c r="C1655" s="1">
        <v>0.33688000000000001</v>
      </c>
      <c r="D1655" s="1">
        <v>0.63977514000000002</v>
      </c>
      <c r="G1655" s="1">
        <v>0.4153</v>
      </c>
      <c r="H1655" s="1">
        <v>0.56804814999999997</v>
      </c>
      <c r="I1655" s="1">
        <v>0.40539999999999998</v>
      </c>
      <c r="J1655" s="1">
        <v>0.67408999999999997</v>
      </c>
      <c r="N1655" s="1">
        <v>0.40848000000000001</v>
      </c>
      <c r="O1655" s="1">
        <v>0.41792000000000001</v>
      </c>
      <c r="Q1655" s="1">
        <v>0.19769999999999999</v>
      </c>
      <c r="R1655" s="1">
        <v>0.47199999999999998</v>
      </c>
    </row>
    <row r="1656" spans="1:18" x14ac:dyDescent="0.2">
      <c r="A1656" s="1">
        <v>0.28332000000000002</v>
      </c>
      <c r="B1656" s="1">
        <v>0.56823104999999996</v>
      </c>
      <c r="C1656" s="1">
        <v>0.48636000000000001</v>
      </c>
      <c r="D1656" s="1">
        <v>0.64830712000000001</v>
      </c>
      <c r="G1656" s="1">
        <v>0.46820000000000001</v>
      </c>
      <c r="H1656" s="1">
        <v>0.77516556000000003</v>
      </c>
      <c r="I1656" s="1">
        <v>0.40179999999999999</v>
      </c>
      <c r="J1656" s="1">
        <v>0.76417000000000002</v>
      </c>
      <c r="N1656" s="1">
        <v>0.50688</v>
      </c>
      <c r="O1656" s="1">
        <v>0.58411999999999997</v>
      </c>
      <c r="Q1656" s="1">
        <v>0.30430000000000001</v>
      </c>
      <c r="R1656" s="1">
        <v>0.30059999999999998</v>
      </c>
    </row>
    <row r="1657" spans="1:18" x14ac:dyDescent="0.2">
      <c r="A1657" s="1">
        <v>0.45288</v>
      </c>
      <c r="B1657" s="1">
        <v>0.81277818000000002</v>
      </c>
      <c r="C1657" s="1">
        <v>0.36715999999999999</v>
      </c>
      <c r="D1657" s="1">
        <v>0.61156639000000002</v>
      </c>
      <c r="G1657" s="1">
        <v>0.51839999999999997</v>
      </c>
      <c r="H1657" s="1">
        <v>0.70511425000000005</v>
      </c>
      <c r="I1657" s="1">
        <v>0.38919999999999999</v>
      </c>
      <c r="J1657" s="1">
        <v>0.74275000000000002</v>
      </c>
      <c r="N1657" s="1">
        <v>0.48952000000000001</v>
      </c>
      <c r="O1657" s="1">
        <v>0.43384</v>
      </c>
      <c r="Q1657" s="1">
        <v>0.31640000000000001</v>
      </c>
      <c r="R1657" s="1">
        <v>0.54359999999999997</v>
      </c>
    </row>
    <row r="1658" spans="1:18" x14ac:dyDescent="0.2">
      <c r="A1658" s="1">
        <v>0.18</v>
      </c>
      <c r="B1658" s="1">
        <v>0.52447551999999997</v>
      </c>
      <c r="C1658" s="1">
        <v>0.4204</v>
      </c>
      <c r="D1658" s="1">
        <v>0.72184066000000002</v>
      </c>
      <c r="G1658" s="1">
        <v>0.38319999999999999</v>
      </c>
      <c r="H1658" s="1">
        <v>0.71572656000000001</v>
      </c>
      <c r="I1658" s="1">
        <v>0.43440000000000001</v>
      </c>
      <c r="J1658" s="1">
        <v>0.75838000000000005</v>
      </c>
      <c r="N1658" s="1">
        <v>0.28848000000000001</v>
      </c>
      <c r="O1658" s="1">
        <v>0.2918</v>
      </c>
      <c r="Q1658" s="1">
        <v>0.51880000000000004</v>
      </c>
      <c r="R1658" s="1">
        <v>0.82830000000000004</v>
      </c>
    </row>
    <row r="1659" spans="1:18" x14ac:dyDescent="0.2">
      <c r="A1659" s="1">
        <v>0.58443999999999996</v>
      </c>
      <c r="B1659" s="1">
        <v>0.79541618999999997</v>
      </c>
      <c r="C1659" s="1">
        <v>0.22803999999999999</v>
      </c>
      <c r="D1659" s="1">
        <v>0.57336819999999999</v>
      </c>
      <c r="G1659" s="1">
        <v>0.38269999999999998</v>
      </c>
      <c r="H1659" s="1">
        <v>0.68229631000000002</v>
      </c>
      <c r="I1659" s="1">
        <v>0.7056</v>
      </c>
      <c r="J1659" s="1">
        <v>0.80622000000000005</v>
      </c>
      <c r="N1659" s="1">
        <v>0.14244000000000001</v>
      </c>
      <c r="O1659" s="1">
        <v>0.58919999999999995</v>
      </c>
      <c r="Q1659" s="1">
        <v>0.3896</v>
      </c>
      <c r="R1659" s="1">
        <v>0.50470000000000004</v>
      </c>
    </row>
    <row r="1660" spans="1:18" x14ac:dyDescent="0.2">
      <c r="A1660" s="1">
        <v>0.40200000000000002</v>
      </c>
      <c r="B1660" s="1">
        <v>0.78210117000000001</v>
      </c>
      <c r="C1660" s="1">
        <v>0.40644000000000002</v>
      </c>
      <c r="D1660" s="1">
        <v>0.65567529000000002</v>
      </c>
      <c r="G1660" s="1">
        <v>0.23319999999999999</v>
      </c>
      <c r="H1660" s="1">
        <v>0.69198813000000003</v>
      </c>
      <c r="I1660" s="1">
        <v>0.29480000000000001</v>
      </c>
      <c r="J1660" s="1">
        <v>0.67030000000000001</v>
      </c>
      <c r="N1660" s="1">
        <v>0.20648</v>
      </c>
      <c r="O1660" s="1">
        <v>0.45907999999999999</v>
      </c>
      <c r="Q1660" s="1">
        <v>0.41670000000000001</v>
      </c>
      <c r="R1660" s="1">
        <v>0.40660000000000002</v>
      </c>
    </row>
    <row r="1661" spans="1:18" x14ac:dyDescent="0.2">
      <c r="A1661" s="1">
        <v>0.52583999999999997</v>
      </c>
      <c r="B1661" s="1">
        <v>0.71593507999999995</v>
      </c>
      <c r="C1661" s="1">
        <v>0.29420000000000002</v>
      </c>
      <c r="D1661" s="1">
        <v>0.67806767000000001</v>
      </c>
      <c r="G1661" s="1">
        <v>0.41220000000000001</v>
      </c>
      <c r="H1661" s="1">
        <v>0.74163367999999996</v>
      </c>
      <c r="N1661" s="1">
        <v>0.59792000000000001</v>
      </c>
      <c r="O1661" s="1">
        <v>0.90071999999999997</v>
      </c>
      <c r="Q1661" s="1">
        <v>0.36940000000000001</v>
      </c>
      <c r="R1661" s="1">
        <v>0.60599999999999998</v>
      </c>
    </row>
    <row r="1662" spans="1:18" x14ac:dyDescent="0.2">
      <c r="A1662" s="1">
        <v>0.29987999999999998</v>
      </c>
      <c r="B1662" s="1">
        <v>0.84131971999999999</v>
      </c>
      <c r="C1662" s="1">
        <v>0.51551999999999998</v>
      </c>
      <c r="D1662" s="1">
        <v>0.75403697999999997</v>
      </c>
      <c r="G1662" s="1">
        <v>0.46029999999999999</v>
      </c>
      <c r="H1662" s="1">
        <v>0.8589289</v>
      </c>
      <c r="N1662" s="1">
        <v>0.49208000000000002</v>
      </c>
      <c r="O1662" s="1">
        <v>0.36636000000000002</v>
      </c>
      <c r="Q1662" s="1">
        <v>0.48049999999999998</v>
      </c>
      <c r="R1662" s="1">
        <v>0.77480000000000004</v>
      </c>
    </row>
    <row r="1663" spans="1:18" x14ac:dyDescent="0.2">
      <c r="A1663" s="1">
        <v>0.21632000000000001</v>
      </c>
      <c r="B1663" s="1">
        <v>0.65662942999999996</v>
      </c>
      <c r="C1663" s="1">
        <v>0.24</v>
      </c>
      <c r="D1663" s="1">
        <v>0.63829787000000004</v>
      </c>
      <c r="G1663" s="1">
        <v>0.2843</v>
      </c>
      <c r="H1663" s="1">
        <v>0.60786828999999998</v>
      </c>
      <c r="N1663" s="1">
        <v>0.41232000000000002</v>
      </c>
      <c r="O1663" s="1">
        <v>0.34004000000000001</v>
      </c>
      <c r="Q1663" s="1">
        <v>0.42809999999999998</v>
      </c>
      <c r="R1663" s="1">
        <v>0.46079999999999999</v>
      </c>
    </row>
    <row r="1664" spans="1:18" x14ac:dyDescent="0.2">
      <c r="A1664" s="1">
        <v>0.18440000000000001</v>
      </c>
      <c r="B1664" s="1">
        <v>0.57900024999999999</v>
      </c>
      <c r="C1664" s="1">
        <v>0.46048</v>
      </c>
      <c r="D1664" s="1">
        <v>0.57954088000000004</v>
      </c>
      <c r="G1664" s="1">
        <v>0.36399999999999999</v>
      </c>
      <c r="H1664" s="1">
        <v>0.75268816999999999</v>
      </c>
      <c r="N1664" s="1">
        <v>0.47927999999999998</v>
      </c>
      <c r="O1664" s="1">
        <v>0.30956</v>
      </c>
      <c r="Q1664" s="1">
        <v>0.39739999999999998</v>
      </c>
      <c r="R1664" s="1">
        <v>0.40539999999999998</v>
      </c>
    </row>
    <row r="1665" spans="1:18" x14ac:dyDescent="0.2">
      <c r="A1665" s="1">
        <v>0.20083999999999999</v>
      </c>
      <c r="B1665" s="1">
        <v>0.50104780000000004</v>
      </c>
      <c r="C1665" s="1">
        <v>0.56816</v>
      </c>
      <c r="D1665" s="1">
        <v>0.70899471000000003</v>
      </c>
      <c r="G1665" s="1">
        <v>0.28360000000000002</v>
      </c>
      <c r="H1665" s="1">
        <v>0.83411765000000004</v>
      </c>
      <c r="N1665" s="1">
        <v>0.28988000000000003</v>
      </c>
      <c r="O1665" s="1">
        <v>0.48531999999999997</v>
      </c>
      <c r="Q1665" s="1">
        <v>0.43869999999999998</v>
      </c>
      <c r="R1665" s="1">
        <v>0.40179999999999999</v>
      </c>
    </row>
    <row r="1666" spans="1:18" x14ac:dyDescent="0.2">
      <c r="A1666" s="1">
        <v>0.97528000000000004</v>
      </c>
      <c r="B1666" s="1">
        <v>0.78187532000000004</v>
      </c>
      <c r="C1666" s="1">
        <v>0.37208000000000002</v>
      </c>
      <c r="D1666" s="1">
        <v>0.74214137999999996</v>
      </c>
      <c r="G1666" s="1">
        <v>0.39729999999999999</v>
      </c>
      <c r="H1666" s="1">
        <v>0.81698539999999997</v>
      </c>
      <c r="N1666" s="1">
        <v>0.54647999999999997</v>
      </c>
      <c r="O1666" s="1">
        <v>0.33688000000000001</v>
      </c>
      <c r="Q1666" s="1">
        <v>0.46829999999999999</v>
      </c>
      <c r="R1666" s="1">
        <v>0.38919999999999999</v>
      </c>
    </row>
    <row r="1667" spans="1:18" x14ac:dyDescent="0.2">
      <c r="A1667" s="1">
        <v>0.124</v>
      </c>
      <c r="B1667" s="1">
        <v>0.49807198000000003</v>
      </c>
      <c r="C1667" s="1">
        <v>0.45212000000000002</v>
      </c>
      <c r="D1667" s="1">
        <v>0.70174457999999995</v>
      </c>
      <c r="G1667" s="1">
        <v>0.1336</v>
      </c>
      <c r="H1667" s="1">
        <v>0.51463789999999998</v>
      </c>
      <c r="N1667" s="1">
        <v>0.28332000000000002</v>
      </c>
      <c r="O1667" s="1">
        <v>0.48636000000000001</v>
      </c>
      <c r="Q1667" s="1">
        <v>0.73470000000000002</v>
      </c>
      <c r="R1667" s="1">
        <v>0.43440000000000001</v>
      </c>
    </row>
    <row r="1668" spans="1:18" x14ac:dyDescent="0.2">
      <c r="A1668" s="1">
        <v>0.78739999999999999</v>
      </c>
      <c r="B1668" s="1">
        <v>0.75170886000000003</v>
      </c>
      <c r="C1668" s="1">
        <v>0.44828000000000001</v>
      </c>
      <c r="D1668" s="1">
        <v>0.64190389000000003</v>
      </c>
      <c r="G1668" s="1">
        <v>0.39689999999999998</v>
      </c>
      <c r="H1668" s="1">
        <v>0.81381996999999995</v>
      </c>
      <c r="N1668" s="1">
        <v>0.45288</v>
      </c>
      <c r="O1668" s="1">
        <v>0.36715999999999999</v>
      </c>
      <c r="Q1668" s="1">
        <v>0.2944</v>
      </c>
      <c r="R1668" s="1">
        <v>0.7056</v>
      </c>
    </row>
    <row r="1669" spans="1:18" x14ac:dyDescent="0.2">
      <c r="A1669" s="1">
        <v>0.19267999999999999</v>
      </c>
      <c r="B1669" s="1">
        <v>0.58253719000000004</v>
      </c>
      <c r="C1669" s="1">
        <v>0.30568000000000001</v>
      </c>
      <c r="D1669" s="1">
        <v>0.75305478999999997</v>
      </c>
      <c r="G1669" s="1">
        <v>0.26740000000000003</v>
      </c>
      <c r="H1669" s="1">
        <v>0.57308186999999999</v>
      </c>
      <c r="N1669" s="1">
        <v>0.18</v>
      </c>
      <c r="O1669" s="1">
        <v>0.4204</v>
      </c>
      <c r="Q1669" s="1">
        <v>0.18260000000000001</v>
      </c>
      <c r="R1669" s="1">
        <v>0.29480000000000001</v>
      </c>
    </row>
    <row r="1670" spans="1:18" x14ac:dyDescent="0.2">
      <c r="A1670" s="1">
        <v>0.38616</v>
      </c>
      <c r="B1670" s="1">
        <v>0.80089597000000001</v>
      </c>
      <c r="C1670" s="1">
        <v>0.44835999999999998</v>
      </c>
      <c r="D1670" s="1">
        <v>0.67471256999999996</v>
      </c>
      <c r="G1670" s="1">
        <v>8.2100000000000006E-2</v>
      </c>
      <c r="H1670" s="1">
        <v>0.39002375</v>
      </c>
      <c r="N1670" s="1">
        <v>0.58443999999999996</v>
      </c>
      <c r="O1670" s="1">
        <v>0.22803999999999999</v>
      </c>
      <c r="Q1670" s="1">
        <v>0.31769999999999998</v>
      </c>
      <c r="R1670" s="1"/>
    </row>
    <row r="1671" spans="1:18" x14ac:dyDescent="0.2">
      <c r="A1671" s="1">
        <v>0.21204000000000001</v>
      </c>
      <c r="B1671" s="1">
        <v>0.55794127000000004</v>
      </c>
      <c r="C1671" s="1">
        <v>0.54788000000000003</v>
      </c>
      <c r="D1671" s="1">
        <v>0.73257742000000003</v>
      </c>
      <c r="G1671" s="1">
        <v>0.40989999999999999</v>
      </c>
      <c r="H1671" s="1">
        <v>0.69088150999999998</v>
      </c>
      <c r="N1671" s="1">
        <v>0.40200000000000002</v>
      </c>
      <c r="O1671" s="1">
        <v>0.40644000000000002</v>
      </c>
      <c r="Q1671" s="1">
        <v>0.3921</v>
      </c>
      <c r="R1671" s="1"/>
    </row>
    <row r="1672" spans="1:18" x14ac:dyDescent="0.2">
      <c r="A1672" s="1">
        <v>0.23632</v>
      </c>
      <c r="B1672" s="1">
        <v>0.55173702000000002</v>
      </c>
      <c r="C1672" s="1">
        <v>0.87968000000000002</v>
      </c>
      <c r="D1672" s="1">
        <v>0.74879127999999995</v>
      </c>
      <c r="G1672" s="1">
        <v>0.1837</v>
      </c>
      <c r="H1672" s="1">
        <v>0.61706415999999997</v>
      </c>
      <c r="N1672" s="1">
        <v>0.52583999999999997</v>
      </c>
      <c r="O1672" s="1">
        <v>0.29420000000000002</v>
      </c>
      <c r="Q1672" s="1">
        <v>0.73050000000000004</v>
      </c>
      <c r="R1672" s="1"/>
    </row>
    <row r="1673" spans="1:18" x14ac:dyDescent="0.2">
      <c r="A1673" s="1">
        <v>0.46939999999999998</v>
      </c>
      <c r="B1673" s="1">
        <v>0.83020870000000002</v>
      </c>
      <c r="C1673" s="1">
        <v>0.26184000000000002</v>
      </c>
      <c r="D1673" s="1">
        <v>0.65815402999999995</v>
      </c>
      <c r="G1673" s="1">
        <v>0.13239999999999999</v>
      </c>
      <c r="H1673" s="1">
        <v>0.46521434</v>
      </c>
      <c r="N1673" s="1">
        <v>0.29987999999999998</v>
      </c>
      <c r="O1673" s="1">
        <v>0.51551999999999998</v>
      </c>
      <c r="Q1673" s="1">
        <v>0.33650000000000002</v>
      </c>
      <c r="R1673" s="1"/>
    </row>
    <row r="1674" spans="1:18" x14ac:dyDescent="0.2">
      <c r="A1674" s="1">
        <v>0.26047999999999999</v>
      </c>
      <c r="B1674" s="1">
        <v>0.67051070999999995</v>
      </c>
      <c r="C1674" s="1">
        <v>0.31844</v>
      </c>
      <c r="D1674" s="1">
        <v>0.68825106000000003</v>
      </c>
      <c r="G1674" s="1">
        <v>0.28520000000000001</v>
      </c>
      <c r="H1674" s="1">
        <v>0.69357977000000004</v>
      </c>
      <c r="N1674" s="1">
        <v>0.21632000000000001</v>
      </c>
      <c r="O1674" s="1">
        <v>0.24</v>
      </c>
      <c r="Q1674" s="1">
        <v>1.1724000000000001</v>
      </c>
      <c r="R1674" s="1"/>
    </row>
    <row r="1675" spans="1:18" x14ac:dyDescent="0.2">
      <c r="A1675" s="1">
        <v>0.23232</v>
      </c>
      <c r="B1675" s="1">
        <v>0.53451132000000001</v>
      </c>
      <c r="C1675" s="1">
        <v>0.27379999999999999</v>
      </c>
      <c r="D1675" s="1">
        <v>0.57710141999999998</v>
      </c>
      <c r="G1675" s="1">
        <v>0.70469999999999999</v>
      </c>
      <c r="H1675" s="1">
        <v>0.83072025999999999</v>
      </c>
      <c r="N1675" s="1">
        <v>0.18440000000000001</v>
      </c>
      <c r="O1675" s="1">
        <v>0.46048</v>
      </c>
      <c r="Q1675" s="1">
        <v>0.72250000000000003</v>
      </c>
      <c r="R1675" s="1"/>
    </row>
    <row r="1676" spans="1:18" x14ac:dyDescent="0.2">
      <c r="A1676" s="1">
        <v>0.22972000000000001</v>
      </c>
      <c r="B1676" s="1">
        <v>0.4834582</v>
      </c>
      <c r="C1676" s="1">
        <v>0.46428000000000003</v>
      </c>
      <c r="D1676" s="1">
        <v>0.78261749000000003</v>
      </c>
      <c r="G1676" s="1">
        <v>0.46210000000000001</v>
      </c>
      <c r="H1676" s="1">
        <v>0.77287172000000004</v>
      </c>
      <c r="N1676" s="1">
        <v>0.20083999999999999</v>
      </c>
      <c r="O1676" s="1">
        <v>0.56816</v>
      </c>
      <c r="Q1676" s="1">
        <v>0.71509999999999996</v>
      </c>
      <c r="R1676" s="1"/>
    </row>
    <row r="1677" spans="1:18" x14ac:dyDescent="0.2">
      <c r="A1677" s="1">
        <v>0.25752000000000003</v>
      </c>
      <c r="B1677" s="1">
        <v>0.78036364000000003</v>
      </c>
      <c r="C1677" s="1">
        <v>0.46860000000000002</v>
      </c>
      <c r="D1677" s="1">
        <v>0.69819416999999995</v>
      </c>
      <c r="G1677" s="1">
        <v>0.19539999999999999</v>
      </c>
      <c r="H1677" s="1">
        <v>0.68273934000000003</v>
      </c>
      <c r="N1677" s="1">
        <v>0.97528000000000004</v>
      </c>
      <c r="O1677" s="1">
        <v>0.37208000000000002</v>
      </c>
      <c r="Q1677" s="1">
        <v>0.34510000000000002</v>
      </c>
      <c r="R1677" s="1"/>
    </row>
    <row r="1678" spans="1:18" x14ac:dyDescent="0.2">
      <c r="A1678" s="1">
        <v>0.28000000000000003</v>
      </c>
      <c r="B1678" s="1">
        <v>0.62211161999999998</v>
      </c>
      <c r="C1678" s="1">
        <v>0.27704000000000001</v>
      </c>
      <c r="D1678" s="1">
        <v>0.61151332999999997</v>
      </c>
      <c r="G1678" s="1">
        <v>0.53159999999999996</v>
      </c>
      <c r="H1678" s="1">
        <v>0.6996578</v>
      </c>
      <c r="N1678" s="1">
        <v>0.124</v>
      </c>
      <c r="O1678" s="1">
        <v>0.45212000000000002</v>
      </c>
      <c r="Q1678" s="1">
        <v>0.34949999999999998</v>
      </c>
      <c r="R1678" s="1"/>
    </row>
    <row r="1679" spans="1:18" x14ac:dyDescent="0.2">
      <c r="A1679" s="1">
        <v>0.19808000000000001</v>
      </c>
      <c r="B1679" s="1">
        <v>0.67282609000000004</v>
      </c>
      <c r="C1679" s="1">
        <v>0.87988</v>
      </c>
      <c r="D1679" s="1">
        <v>0.72161533</v>
      </c>
      <c r="G1679" s="1">
        <v>0.30149999999999999</v>
      </c>
      <c r="H1679" s="1">
        <v>0.74389340999999998</v>
      </c>
      <c r="N1679" s="1">
        <v>0.78739999999999999</v>
      </c>
      <c r="O1679" s="1">
        <v>0.44828000000000001</v>
      </c>
      <c r="Q1679" s="1">
        <v>0.56630000000000003</v>
      </c>
      <c r="R1679" s="1"/>
    </row>
    <row r="1680" spans="1:18" x14ac:dyDescent="0.2">
      <c r="A1680" s="1">
        <v>0.28095999999999999</v>
      </c>
      <c r="B1680" s="1">
        <v>0.57934675000000002</v>
      </c>
      <c r="C1680" s="1">
        <v>0.26344000000000001</v>
      </c>
      <c r="D1680" s="1">
        <v>0.72950820000000005</v>
      </c>
      <c r="G1680" s="1">
        <v>0.43130000000000002</v>
      </c>
      <c r="H1680" s="1">
        <v>0.75600350999999999</v>
      </c>
      <c r="N1680" s="1">
        <v>0.19267999999999999</v>
      </c>
      <c r="O1680" s="1">
        <v>0.30568000000000001</v>
      </c>
      <c r="Q1680" s="1">
        <v>0.27910000000000001</v>
      </c>
      <c r="R1680" s="1"/>
    </row>
    <row r="1681" spans="1:18" x14ac:dyDescent="0.2">
      <c r="A1681" s="1">
        <v>0.46500000000000002</v>
      </c>
      <c r="B1681" s="1">
        <v>0.53578835999999996</v>
      </c>
      <c r="C1681" s="1">
        <v>0.51463999999999999</v>
      </c>
      <c r="D1681" s="1">
        <v>0.67311918000000004</v>
      </c>
      <c r="G1681" s="1">
        <v>0.379</v>
      </c>
      <c r="H1681" s="1">
        <v>0.69287019999999999</v>
      </c>
      <c r="N1681" s="1">
        <v>0.38616</v>
      </c>
      <c r="O1681" s="1">
        <v>0.44835999999999998</v>
      </c>
      <c r="Q1681" s="1">
        <v>0.34510000000000002</v>
      </c>
      <c r="R1681" s="1"/>
    </row>
    <row r="1682" spans="1:18" x14ac:dyDescent="0.2">
      <c r="A1682" s="1">
        <v>0.43924000000000002</v>
      </c>
      <c r="B1682" s="1">
        <v>0.67018615000000004</v>
      </c>
      <c r="C1682" s="1">
        <v>0.39095999999999997</v>
      </c>
      <c r="D1682" s="1">
        <v>0.73082100000000005</v>
      </c>
      <c r="G1682" s="1">
        <v>0.2994</v>
      </c>
      <c r="H1682" s="1">
        <v>0.74255952000000003</v>
      </c>
      <c r="N1682" s="1">
        <v>0.21204000000000001</v>
      </c>
      <c r="O1682" s="1">
        <v>0.54788000000000003</v>
      </c>
      <c r="Q1682" s="1">
        <v>0.38879999999999998</v>
      </c>
      <c r="R1682" s="1"/>
    </row>
    <row r="1683" spans="1:18" x14ac:dyDescent="0.2">
      <c r="A1683" s="1">
        <v>0.12032</v>
      </c>
      <c r="B1683" s="1">
        <v>0.42654565999999999</v>
      </c>
      <c r="C1683" s="1">
        <v>0.55844000000000005</v>
      </c>
      <c r="D1683" s="1">
        <v>0.71960208000000003</v>
      </c>
      <c r="G1683" s="1">
        <v>0.40629999999999999</v>
      </c>
      <c r="H1683" s="1">
        <v>0.77258033999999998</v>
      </c>
      <c r="N1683" s="1">
        <v>0.23632</v>
      </c>
      <c r="O1683" s="1">
        <v>0.87968000000000002</v>
      </c>
      <c r="Q1683" s="1">
        <v>1.2905</v>
      </c>
      <c r="R1683" s="1"/>
    </row>
    <row r="1684" spans="1:18" x14ac:dyDescent="0.2">
      <c r="A1684" s="1">
        <v>0.30964000000000003</v>
      </c>
      <c r="B1684" s="1">
        <v>0.50276027999999995</v>
      </c>
      <c r="C1684" s="1">
        <v>0.48504000000000003</v>
      </c>
      <c r="D1684" s="1">
        <v>0.68392554999999999</v>
      </c>
      <c r="G1684" s="1">
        <v>0.45639999999999997</v>
      </c>
      <c r="H1684" s="1">
        <v>0.66803279000000004</v>
      </c>
      <c r="N1684" s="1">
        <v>0.46939999999999998</v>
      </c>
      <c r="O1684" s="1">
        <v>0.26184000000000002</v>
      </c>
      <c r="Q1684" s="1">
        <v>0.3861</v>
      </c>
      <c r="R1684" s="1"/>
    </row>
    <row r="1685" spans="1:18" x14ac:dyDescent="0.2">
      <c r="A1685" s="1">
        <v>0.16880000000000001</v>
      </c>
      <c r="B1685" s="1">
        <v>0.51027811000000001</v>
      </c>
      <c r="C1685" s="1">
        <v>0.43228</v>
      </c>
      <c r="D1685" s="1">
        <v>0.59869258999999997</v>
      </c>
      <c r="G1685" s="1">
        <v>0.27679999999999999</v>
      </c>
      <c r="H1685" s="1">
        <v>0.81173021000000001</v>
      </c>
      <c r="N1685" s="1">
        <v>0.26047999999999999</v>
      </c>
      <c r="O1685" s="1">
        <v>0.31844</v>
      </c>
      <c r="Q1685" s="1">
        <v>0.30869999999999997</v>
      </c>
      <c r="R1685" s="1"/>
    </row>
    <row r="1686" spans="1:18" x14ac:dyDescent="0.2">
      <c r="A1686" s="1">
        <v>0.2</v>
      </c>
      <c r="B1686" s="1">
        <v>0.63873274999999996</v>
      </c>
      <c r="C1686" s="1">
        <v>0.28811999999999999</v>
      </c>
      <c r="D1686" s="1">
        <v>0.52904883999999996</v>
      </c>
      <c r="G1686" s="1">
        <v>0.36080000000000001</v>
      </c>
      <c r="H1686" s="1">
        <v>0.72654048000000004</v>
      </c>
      <c r="N1686" s="1">
        <v>0.23232</v>
      </c>
      <c r="O1686" s="1">
        <v>0.27379999999999999</v>
      </c>
      <c r="Q1686" s="1">
        <v>0.47749999999999998</v>
      </c>
      <c r="R1686" s="1"/>
    </row>
    <row r="1687" spans="1:18" x14ac:dyDescent="0.2">
      <c r="A1687" s="1">
        <v>0.36276000000000003</v>
      </c>
      <c r="B1687" s="1">
        <v>0.73332255000000002</v>
      </c>
      <c r="C1687" s="1">
        <v>0.50644</v>
      </c>
      <c r="D1687" s="1">
        <v>0.65051636000000002</v>
      </c>
      <c r="G1687" s="1">
        <v>0.24640000000000001</v>
      </c>
      <c r="H1687" s="1">
        <v>0.64468864000000004</v>
      </c>
      <c r="N1687" s="1">
        <v>0.22972000000000001</v>
      </c>
      <c r="O1687" s="1">
        <v>0.46428000000000003</v>
      </c>
      <c r="Q1687" s="1">
        <v>0.46139999999999998</v>
      </c>
      <c r="R1687" s="1"/>
    </row>
    <row r="1688" spans="1:18" x14ac:dyDescent="0.2">
      <c r="A1688" s="1">
        <v>0.97208000000000006</v>
      </c>
      <c r="B1688" s="1">
        <v>0.70399767999999996</v>
      </c>
      <c r="C1688" s="1">
        <v>0.28004000000000001</v>
      </c>
      <c r="D1688" s="1">
        <v>0.53454990000000002</v>
      </c>
      <c r="G1688" s="1">
        <v>0.49480000000000002</v>
      </c>
      <c r="H1688" s="1">
        <v>0.81461969000000001</v>
      </c>
      <c r="N1688" s="1">
        <v>0.25752000000000003</v>
      </c>
      <c r="O1688" s="1">
        <v>0.46860000000000002</v>
      </c>
      <c r="Q1688" s="1">
        <v>0.30499999999999999</v>
      </c>
      <c r="R1688" s="1"/>
    </row>
    <row r="1689" spans="1:18" x14ac:dyDescent="0.2">
      <c r="A1689" s="1">
        <v>0.3614</v>
      </c>
      <c r="B1689" s="1">
        <v>0.73700953999999996</v>
      </c>
      <c r="C1689" s="1">
        <v>0.27551999999999999</v>
      </c>
      <c r="D1689" s="1">
        <v>0.53148147999999995</v>
      </c>
      <c r="G1689" s="1">
        <v>0.435</v>
      </c>
      <c r="H1689" s="1">
        <v>0.85193890000000005</v>
      </c>
      <c r="N1689" s="1">
        <v>0.28000000000000003</v>
      </c>
      <c r="O1689" s="1">
        <v>0.27704000000000001</v>
      </c>
      <c r="Q1689" s="1">
        <v>0.41959999999999997</v>
      </c>
      <c r="R1689" s="1"/>
    </row>
    <row r="1690" spans="1:18" x14ac:dyDescent="0.2">
      <c r="A1690" s="1">
        <v>0.44056000000000001</v>
      </c>
      <c r="B1690" s="1">
        <v>0.49756053</v>
      </c>
      <c r="C1690" s="1">
        <v>0.39200000000000002</v>
      </c>
      <c r="D1690" s="1">
        <v>0.66449687999999996</v>
      </c>
      <c r="G1690" s="1">
        <v>0.27450000000000002</v>
      </c>
      <c r="H1690" s="1">
        <v>0.74089068999999996</v>
      </c>
      <c r="N1690" s="1">
        <v>0.19808000000000001</v>
      </c>
      <c r="O1690" s="1">
        <v>0.87988</v>
      </c>
      <c r="Q1690" s="1">
        <v>0.81159999999999999</v>
      </c>
      <c r="R1690" s="1"/>
    </row>
    <row r="1691" spans="1:18" x14ac:dyDescent="0.2">
      <c r="A1691" s="1">
        <v>0.32735999999999998</v>
      </c>
      <c r="B1691" s="1">
        <v>0.55924558999999996</v>
      </c>
      <c r="C1691" s="1">
        <v>0.38191999999999998</v>
      </c>
      <c r="D1691" s="1">
        <v>0.67841410000000002</v>
      </c>
      <c r="G1691" s="1">
        <v>0.48220000000000002</v>
      </c>
      <c r="H1691" s="1">
        <v>0.58919843999999999</v>
      </c>
      <c r="N1691" s="1">
        <v>0.28095999999999999</v>
      </c>
      <c r="O1691" s="1">
        <v>0.26344000000000001</v>
      </c>
      <c r="Q1691" s="1">
        <v>0.27429999999999999</v>
      </c>
      <c r="R1691" s="1"/>
    </row>
    <row r="1692" spans="1:18" x14ac:dyDescent="0.2">
      <c r="A1692" s="1">
        <v>0.44528000000000001</v>
      </c>
      <c r="B1692" s="1">
        <v>0.67409470999999999</v>
      </c>
      <c r="C1692" s="1">
        <v>0.47483999999999998</v>
      </c>
      <c r="D1692" s="1">
        <v>0.80085002999999999</v>
      </c>
      <c r="G1692" s="1">
        <v>0.41139999999999999</v>
      </c>
      <c r="H1692" s="1">
        <v>0.71473244999999996</v>
      </c>
      <c r="N1692" s="1">
        <v>0.46500000000000002</v>
      </c>
      <c r="O1692" s="1">
        <v>0.51463999999999999</v>
      </c>
      <c r="Q1692" s="1">
        <v>0.39290000000000003</v>
      </c>
      <c r="R1692" s="1"/>
    </row>
    <row r="1693" spans="1:18" x14ac:dyDescent="0.2">
      <c r="A1693" s="1">
        <v>0.39579999999999999</v>
      </c>
      <c r="B1693" s="1">
        <v>0.75528585999999998</v>
      </c>
      <c r="C1693" s="1">
        <v>0.37372</v>
      </c>
      <c r="D1693" s="1">
        <v>0.70635820999999999</v>
      </c>
      <c r="G1693" s="1">
        <v>0.2918</v>
      </c>
      <c r="H1693" s="1">
        <v>0.79422972000000003</v>
      </c>
      <c r="N1693" s="1">
        <v>0.43924000000000002</v>
      </c>
      <c r="O1693" s="1">
        <v>0.39095999999999997</v>
      </c>
      <c r="Q1693" s="1">
        <v>0.57950000000000002</v>
      </c>
      <c r="R1693" s="1"/>
    </row>
    <row r="1694" spans="1:18" x14ac:dyDescent="0.2">
      <c r="A1694" s="1">
        <v>0.20804</v>
      </c>
      <c r="B1694" s="1">
        <v>0.55323902000000003</v>
      </c>
      <c r="C1694" s="1">
        <v>0.37291999999999997</v>
      </c>
      <c r="D1694" s="1">
        <v>0.70272104000000002</v>
      </c>
      <c r="G1694" s="1">
        <v>0.40629999999999999</v>
      </c>
      <c r="H1694" s="1">
        <v>0.70746995999999995</v>
      </c>
      <c r="N1694" s="1">
        <v>0.12032</v>
      </c>
      <c r="O1694" s="1">
        <v>0.55844000000000005</v>
      </c>
      <c r="Q1694" s="1">
        <v>0.62560000000000004</v>
      </c>
      <c r="R1694" s="1"/>
    </row>
    <row r="1695" spans="1:18" x14ac:dyDescent="0.2">
      <c r="A1695" s="1">
        <v>0.29024</v>
      </c>
      <c r="B1695" s="1">
        <v>0.70748829999999996</v>
      </c>
      <c r="C1695" s="1">
        <v>0.23080000000000001</v>
      </c>
      <c r="D1695" s="1">
        <v>0.55856728</v>
      </c>
      <c r="G1695" s="1">
        <v>0.47849999999999998</v>
      </c>
      <c r="H1695" s="1">
        <v>0.78661844000000003</v>
      </c>
      <c r="N1695" s="1">
        <v>0.30964000000000003</v>
      </c>
      <c r="O1695" s="1">
        <v>0.48504000000000003</v>
      </c>
      <c r="Q1695" s="1">
        <v>0.51719999999999999</v>
      </c>
      <c r="R1695" s="1"/>
    </row>
    <row r="1696" spans="1:18" x14ac:dyDescent="0.2">
      <c r="A1696" s="1">
        <v>0.81452000000000002</v>
      </c>
      <c r="B1696" s="1">
        <v>0.78563987999999996</v>
      </c>
      <c r="C1696" s="1">
        <v>0.38735999999999998</v>
      </c>
      <c r="D1696" s="1">
        <v>0.66841523999999997</v>
      </c>
      <c r="G1696" s="1">
        <v>0.4803</v>
      </c>
      <c r="H1696" s="1">
        <v>0.72367033000000003</v>
      </c>
      <c r="N1696" s="1">
        <v>0.16880000000000001</v>
      </c>
      <c r="O1696" s="1">
        <v>0.43228</v>
      </c>
      <c r="Q1696" s="1">
        <v>0.52049999999999996</v>
      </c>
      <c r="R1696" s="1"/>
    </row>
    <row r="1697" spans="1:18" x14ac:dyDescent="0.2">
      <c r="A1697" s="1">
        <v>0.10032000000000001</v>
      </c>
      <c r="B1697" s="1">
        <v>0.28141831</v>
      </c>
      <c r="C1697" s="1">
        <v>0.26319999999999999</v>
      </c>
      <c r="D1697" s="1">
        <v>0.78520285999999995</v>
      </c>
      <c r="G1697" s="1">
        <v>0.61680000000000001</v>
      </c>
      <c r="H1697" s="1">
        <v>0.78493254999999995</v>
      </c>
      <c r="N1697" s="1">
        <v>0.2</v>
      </c>
      <c r="O1697" s="1">
        <v>0.28811999999999999</v>
      </c>
      <c r="Q1697" s="1">
        <v>0.3533</v>
      </c>
      <c r="R1697" s="1"/>
    </row>
    <row r="1698" spans="1:18" x14ac:dyDescent="0.2">
      <c r="A1698" s="1">
        <v>0.57623999999999997</v>
      </c>
      <c r="B1698" s="1">
        <v>0.55824227000000004</v>
      </c>
      <c r="C1698" s="1">
        <v>0.32007999999999998</v>
      </c>
      <c r="D1698" s="1">
        <v>0.63306962</v>
      </c>
      <c r="G1698" s="1">
        <v>0.43740000000000001</v>
      </c>
      <c r="H1698" s="1">
        <v>0.70457473999999998</v>
      </c>
      <c r="N1698" s="1">
        <v>0.36276000000000003</v>
      </c>
      <c r="O1698" s="1">
        <v>0.50644</v>
      </c>
      <c r="Q1698" s="1">
        <v>0.8891</v>
      </c>
      <c r="R1698" s="1"/>
    </row>
    <row r="1699" spans="1:18" x14ac:dyDescent="0.2">
      <c r="A1699" s="1">
        <v>0.4</v>
      </c>
      <c r="B1699" s="1">
        <v>0.79808460000000003</v>
      </c>
      <c r="C1699" s="1">
        <v>0.26412000000000002</v>
      </c>
      <c r="D1699" s="1">
        <v>0.47671648</v>
      </c>
      <c r="G1699" s="1">
        <v>0.66990000000000005</v>
      </c>
      <c r="H1699" s="1">
        <v>0.80778970000000005</v>
      </c>
      <c r="N1699" s="1">
        <v>0.97208000000000006</v>
      </c>
      <c r="O1699" s="1"/>
      <c r="Q1699" s="1">
        <v>0.25609999999999999</v>
      </c>
      <c r="R1699" s="1"/>
    </row>
    <row r="1700" spans="1:18" x14ac:dyDescent="0.2">
      <c r="A1700" s="1">
        <v>0.18851999999999999</v>
      </c>
      <c r="B1700" s="1">
        <v>0.58831606999999997</v>
      </c>
      <c r="C1700" s="1">
        <v>0.33207999999999999</v>
      </c>
      <c r="D1700" s="1">
        <v>0.60740415999999997</v>
      </c>
      <c r="G1700" s="1">
        <v>0.3881</v>
      </c>
      <c r="H1700" s="1">
        <v>0.68099666999999997</v>
      </c>
      <c r="N1700" s="1">
        <v>0.3614</v>
      </c>
      <c r="O1700" s="1">
        <v>0.28004000000000001</v>
      </c>
      <c r="Q1700" s="1">
        <v>0.79</v>
      </c>
      <c r="R1700" s="1"/>
    </row>
    <row r="1701" spans="1:18" x14ac:dyDescent="0.2">
      <c r="A1701" s="1">
        <v>0.39047999999999999</v>
      </c>
      <c r="B1701" s="1">
        <v>0.76182300999999997</v>
      </c>
      <c r="C1701" s="1">
        <v>0.26735999999999999</v>
      </c>
      <c r="D1701" s="1">
        <v>0.55157617000000003</v>
      </c>
      <c r="G1701" s="1">
        <v>0.56820000000000004</v>
      </c>
      <c r="H1701" s="1">
        <v>0.77580557000000006</v>
      </c>
      <c r="N1701" s="1">
        <v>0.44056000000000001</v>
      </c>
      <c r="O1701" s="1">
        <v>0.27551999999999999</v>
      </c>
      <c r="Q1701" s="1">
        <v>0.71730000000000005</v>
      </c>
      <c r="R1701" s="1"/>
    </row>
    <row r="1702" spans="1:18" x14ac:dyDescent="0.2">
      <c r="A1702" s="1">
        <v>0.128</v>
      </c>
      <c r="B1702" s="1">
        <v>0.44444444</v>
      </c>
      <c r="C1702" s="1">
        <v>0.309</v>
      </c>
      <c r="D1702" s="1">
        <v>0.66912083</v>
      </c>
      <c r="G1702" s="1">
        <v>0.56859999999999999</v>
      </c>
      <c r="H1702" s="1">
        <v>0.76056714999999997</v>
      </c>
      <c r="N1702" s="1">
        <v>0.32735999999999998</v>
      </c>
      <c r="O1702" s="1">
        <v>0.39200000000000002</v>
      </c>
      <c r="Q1702" s="1">
        <v>0.48209999999999997</v>
      </c>
      <c r="R1702" s="1"/>
    </row>
    <row r="1703" spans="1:18" x14ac:dyDescent="0.2">
      <c r="A1703" s="1">
        <v>0.24052000000000001</v>
      </c>
      <c r="B1703" s="1">
        <v>0.54579286999999999</v>
      </c>
      <c r="C1703" s="1">
        <v>0.28448000000000001</v>
      </c>
      <c r="D1703" s="1">
        <v>0.58190149000000002</v>
      </c>
      <c r="G1703" s="1">
        <v>0.2863</v>
      </c>
      <c r="H1703" s="1">
        <v>0.72794305000000004</v>
      </c>
      <c r="N1703" s="1">
        <v>0.44528000000000001</v>
      </c>
      <c r="O1703" s="1">
        <v>0.38191999999999998</v>
      </c>
      <c r="Q1703" s="1">
        <v>0.45540000000000003</v>
      </c>
      <c r="R1703" s="1"/>
    </row>
    <row r="1704" spans="1:18" x14ac:dyDescent="0.2">
      <c r="A1704" s="1">
        <v>0.76604000000000005</v>
      </c>
      <c r="B1704" s="1">
        <v>0.67981256999999995</v>
      </c>
      <c r="C1704" s="1">
        <v>0.30327999999999999</v>
      </c>
      <c r="D1704" s="1">
        <v>0.65463649999999995</v>
      </c>
      <c r="G1704" s="1">
        <v>0.30890000000000001</v>
      </c>
      <c r="H1704" s="1">
        <v>0.71224348999999998</v>
      </c>
      <c r="N1704" s="1">
        <v>0.39579999999999999</v>
      </c>
      <c r="O1704" s="1">
        <v>0.47483999999999998</v>
      </c>
      <c r="Q1704" s="1">
        <v>0.3831</v>
      </c>
      <c r="R1704" s="1"/>
    </row>
    <row r="1705" spans="1:18" x14ac:dyDescent="0.2">
      <c r="A1705" s="1">
        <v>0.73936000000000002</v>
      </c>
      <c r="B1705" s="1">
        <v>0.72651520999999997</v>
      </c>
      <c r="C1705" s="1">
        <v>0.22544</v>
      </c>
      <c r="D1705" s="1">
        <v>0.55417896</v>
      </c>
      <c r="G1705" s="1">
        <v>0.52290000000000003</v>
      </c>
      <c r="H1705" s="1">
        <v>0.72014873999999995</v>
      </c>
      <c r="N1705" s="1">
        <v>0.20804</v>
      </c>
      <c r="O1705" s="1">
        <v>0.37372</v>
      </c>
      <c r="Q1705" s="1">
        <v>0.66139999999999999</v>
      </c>
      <c r="R1705" s="1"/>
    </row>
    <row r="1706" spans="1:18" x14ac:dyDescent="0.2">
      <c r="A1706" s="1">
        <v>0.84475999999999996</v>
      </c>
      <c r="B1706" s="1">
        <v>0.65519808999999996</v>
      </c>
      <c r="C1706" s="1">
        <v>0.50419999999999998</v>
      </c>
      <c r="D1706" s="1">
        <v>0.62379373000000005</v>
      </c>
      <c r="G1706" s="1">
        <v>0.27100000000000002</v>
      </c>
      <c r="H1706" s="1">
        <v>0.68261965000000002</v>
      </c>
      <c r="N1706" s="1">
        <v>0.29024</v>
      </c>
      <c r="O1706" s="1">
        <v>0.37291999999999997</v>
      </c>
      <c r="Q1706" s="1">
        <v>0.55700000000000005</v>
      </c>
      <c r="R1706" s="1"/>
    </row>
    <row r="1707" spans="1:18" x14ac:dyDescent="0.2">
      <c r="A1707" s="1">
        <v>0.22456000000000001</v>
      </c>
      <c r="B1707" s="1">
        <v>0.70052407999999999</v>
      </c>
      <c r="C1707" s="1">
        <v>0.47608</v>
      </c>
      <c r="D1707" s="1">
        <v>0.60730687000000005</v>
      </c>
      <c r="G1707" s="1">
        <v>0.39079999999999998</v>
      </c>
      <c r="H1707" s="1">
        <v>0.73735848999999998</v>
      </c>
      <c r="N1707" s="1">
        <v>0.81452000000000002</v>
      </c>
      <c r="O1707" s="1">
        <v>0.23080000000000001</v>
      </c>
      <c r="Q1707" s="1">
        <v>0.48899999999999999</v>
      </c>
      <c r="R1707" s="1"/>
    </row>
    <row r="1708" spans="1:18" x14ac:dyDescent="0.2">
      <c r="A1708" s="1">
        <v>0.25603999999999999</v>
      </c>
      <c r="B1708" s="1">
        <v>0.66670138999999995</v>
      </c>
      <c r="C1708" s="1">
        <v>0.23219999999999999</v>
      </c>
      <c r="D1708" s="1">
        <v>0.59913304000000001</v>
      </c>
      <c r="G1708" s="1">
        <v>0.214</v>
      </c>
      <c r="H1708" s="1">
        <v>0.57005859999999997</v>
      </c>
      <c r="N1708" s="1">
        <v>0.10032000000000001</v>
      </c>
      <c r="O1708" s="1">
        <v>0.38735999999999998</v>
      </c>
      <c r="Q1708" s="1">
        <v>0.59040000000000004</v>
      </c>
      <c r="R1708" s="1"/>
    </row>
    <row r="1709" spans="1:18" x14ac:dyDescent="0.2">
      <c r="A1709" s="1">
        <v>0.32400000000000001</v>
      </c>
      <c r="B1709" s="1">
        <v>0.52941176000000001</v>
      </c>
      <c r="C1709" s="1">
        <v>0.24</v>
      </c>
      <c r="D1709" s="1">
        <v>0.54545454999999998</v>
      </c>
      <c r="G1709" s="1">
        <v>0.36570000000000003</v>
      </c>
      <c r="H1709" s="1">
        <v>0.71945700999999995</v>
      </c>
      <c r="N1709" s="1">
        <v>0.57623999999999997</v>
      </c>
      <c r="O1709" s="1">
        <v>0.26319999999999999</v>
      </c>
      <c r="Q1709" s="1">
        <v>0.27410000000000001</v>
      </c>
      <c r="R1709" s="1"/>
    </row>
    <row r="1710" spans="1:18" x14ac:dyDescent="0.2">
      <c r="A1710" s="1">
        <v>0.19348000000000001</v>
      </c>
      <c r="B1710" s="1">
        <v>0.51473875000000002</v>
      </c>
      <c r="C1710" s="1">
        <v>0.60019999999999996</v>
      </c>
      <c r="D1710" s="1">
        <v>0.72372546000000004</v>
      </c>
      <c r="G1710" s="1">
        <v>0.11990000000000001</v>
      </c>
      <c r="H1710" s="1">
        <v>0.46275569</v>
      </c>
      <c r="N1710" s="1">
        <v>0.4</v>
      </c>
      <c r="O1710" s="1">
        <v>0.32007999999999998</v>
      </c>
      <c r="Q1710" s="1">
        <v>0.69730000000000003</v>
      </c>
      <c r="R1710" s="1"/>
    </row>
    <row r="1711" spans="1:18" x14ac:dyDescent="0.2">
      <c r="A1711" s="1">
        <v>0.17976</v>
      </c>
      <c r="B1711" s="1">
        <v>0.63980638000000001</v>
      </c>
      <c r="C1711" s="1">
        <v>0.46883999999999998</v>
      </c>
      <c r="D1711" s="1">
        <v>0.64639055999999995</v>
      </c>
      <c r="G1711" s="1">
        <v>0.2399</v>
      </c>
      <c r="H1711" s="1">
        <v>0.76571975999999997</v>
      </c>
      <c r="N1711" s="1">
        <v>0.18851999999999999</v>
      </c>
      <c r="O1711" s="1">
        <v>0.26412000000000002</v>
      </c>
      <c r="Q1711" s="1">
        <v>0.47199999999999998</v>
      </c>
      <c r="R1711" s="1"/>
    </row>
    <row r="1712" spans="1:18" x14ac:dyDescent="0.2">
      <c r="A1712" s="1">
        <v>0.39200000000000002</v>
      </c>
      <c r="B1712" s="1">
        <v>0.61066799999999999</v>
      </c>
      <c r="C1712" s="1">
        <v>0.17912</v>
      </c>
      <c r="D1712" s="1">
        <v>0.56185695999999996</v>
      </c>
      <c r="G1712" s="1">
        <v>0.65769999999999995</v>
      </c>
      <c r="H1712" s="1">
        <v>0.86710613000000003</v>
      </c>
      <c r="N1712" s="1">
        <v>0.39047999999999999</v>
      </c>
      <c r="O1712" s="1">
        <v>0.33207999999999999</v>
      </c>
      <c r="Q1712" s="1">
        <v>0.4294</v>
      </c>
      <c r="R1712" s="1"/>
    </row>
    <row r="1713" spans="1:18" x14ac:dyDescent="0.2">
      <c r="A1713" s="1">
        <v>0.68876000000000004</v>
      </c>
      <c r="B1713" s="1">
        <v>0.75459047000000001</v>
      </c>
      <c r="C1713" s="1">
        <v>0.26804</v>
      </c>
      <c r="D1713" s="1">
        <v>0.56783322999999997</v>
      </c>
      <c r="G1713" s="1">
        <v>0.43219999999999997</v>
      </c>
      <c r="H1713" s="1">
        <v>0.68712242000000001</v>
      </c>
      <c r="N1713" s="1">
        <v>0.128</v>
      </c>
      <c r="O1713" s="1">
        <v>0.26735999999999999</v>
      </c>
      <c r="Q1713" s="1">
        <v>0.77049999999999996</v>
      </c>
      <c r="R1713" s="1"/>
    </row>
    <row r="1714" spans="1:18" x14ac:dyDescent="0.2">
      <c r="A1714" s="1">
        <v>0.36008000000000001</v>
      </c>
      <c r="B1714" s="1">
        <v>0.71433106000000002</v>
      </c>
      <c r="C1714" s="1">
        <v>0.17588000000000001</v>
      </c>
      <c r="D1714" s="1">
        <v>0.43256272000000001</v>
      </c>
      <c r="G1714" s="1">
        <v>0.27750000000000002</v>
      </c>
      <c r="H1714" s="1">
        <v>0.62825447000000001</v>
      </c>
      <c r="N1714" s="1">
        <v>0.24052000000000001</v>
      </c>
      <c r="O1714" s="1">
        <v>0.309</v>
      </c>
      <c r="Q1714" s="1">
        <v>0.48630000000000001</v>
      </c>
      <c r="R1714" s="1"/>
    </row>
    <row r="1715" spans="1:18" x14ac:dyDescent="0.2">
      <c r="A1715" s="1">
        <v>0.28799999999999998</v>
      </c>
      <c r="B1715" s="1">
        <v>0.62068966000000003</v>
      </c>
      <c r="C1715" s="1">
        <v>0.44600000000000001</v>
      </c>
      <c r="D1715" s="1">
        <v>0.65572805999999995</v>
      </c>
      <c r="G1715" s="1">
        <v>0.3548</v>
      </c>
      <c r="H1715" s="1">
        <v>0.64043320999999998</v>
      </c>
      <c r="N1715" s="1">
        <v>0.76604000000000005</v>
      </c>
      <c r="O1715" s="1">
        <v>0.28448000000000001</v>
      </c>
      <c r="Q1715" s="1">
        <v>0.37630000000000002</v>
      </c>
      <c r="R1715" s="1"/>
    </row>
    <row r="1716" spans="1:18" x14ac:dyDescent="0.2">
      <c r="A1716" s="1">
        <v>0.21615999999999999</v>
      </c>
      <c r="B1716" s="1">
        <v>0.50885122000000005</v>
      </c>
      <c r="C1716" s="1">
        <v>0.2918</v>
      </c>
      <c r="D1716" s="1">
        <v>0.55244225999999996</v>
      </c>
      <c r="G1716" s="1">
        <v>0.29509999999999997</v>
      </c>
      <c r="H1716" s="1">
        <v>0.67266925</v>
      </c>
      <c r="N1716" s="1">
        <v>0.73936000000000002</v>
      </c>
      <c r="O1716" s="1">
        <v>0.30327999999999999</v>
      </c>
      <c r="Q1716" s="1">
        <v>0.29299999999999998</v>
      </c>
      <c r="R1716" s="1"/>
    </row>
    <row r="1717" spans="1:18" x14ac:dyDescent="0.2">
      <c r="A1717" s="1">
        <v>0.46955999999999998</v>
      </c>
      <c r="B1717" s="1">
        <v>0.63643263999999999</v>
      </c>
      <c r="C1717" s="1">
        <v>0.28183999999999998</v>
      </c>
      <c r="D1717" s="1">
        <v>0.55699604999999996</v>
      </c>
      <c r="G1717" s="1">
        <v>0.17019999999999999</v>
      </c>
      <c r="H1717" s="1">
        <v>0.43888601999999999</v>
      </c>
      <c r="N1717" s="1">
        <v>0.84475999999999996</v>
      </c>
      <c r="O1717" s="1">
        <v>0.22544</v>
      </c>
      <c r="Q1717" s="1">
        <v>0.53520000000000001</v>
      </c>
      <c r="R1717" s="1"/>
    </row>
    <row r="1718" spans="1:18" x14ac:dyDescent="0.2">
      <c r="A1718" s="1">
        <v>0.35315999999999997</v>
      </c>
      <c r="B1718" s="1">
        <v>0.64705020000000002</v>
      </c>
      <c r="C1718" s="1">
        <v>0.19764000000000001</v>
      </c>
      <c r="D1718" s="1">
        <v>0.60977415999999995</v>
      </c>
      <c r="G1718" s="1">
        <v>0.54279999999999995</v>
      </c>
      <c r="H1718" s="1">
        <v>0.64221486000000005</v>
      </c>
      <c r="N1718" s="1">
        <v>0.22456000000000001</v>
      </c>
      <c r="O1718" s="1">
        <v>0.50419999999999998</v>
      </c>
      <c r="Q1718" s="1">
        <v>1.3512999999999999</v>
      </c>
      <c r="R1718" s="1"/>
    </row>
    <row r="1719" spans="1:18" x14ac:dyDescent="0.2">
      <c r="A1719" s="1">
        <v>0.12808</v>
      </c>
      <c r="B1719" s="1">
        <v>0.57158158000000003</v>
      </c>
      <c r="C1719" s="1">
        <v>0.45628000000000002</v>
      </c>
      <c r="D1719" s="1">
        <v>0.64595957000000004</v>
      </c>
      <c r="G1719" s="1">
        <v>0.29620000000000002</v>
      </c>
      <c r="H1719" s="1">
        <v>0.74050000000000005</v>
      </c>
      <c r="N1719" s="1">
        <v>0.25603999999999999</v>
      </c>
      <c r="O1719" s="1">
        <v>0.47608</v>
      </c>
      <c r="Q1719" s="1">
        <v>0.25280000000000002</v>
      </c>
      <c r="R1719" s="1"/>
    </row>
    <row r="1720" spans="1:18" x14ac:dyDescent="0.2">
      <c r="A1720" s="1">
        <v>0.47423999999999999</v>
      </c>
      <c r="B1720" s="1">
        <v>0.63550600000000002</v>
      </c>
      <c r="C1720" s="1">
        <v>0.20244000000000001</v>
      </c>
      <c r="D1720" s="1">
        <v>0.43223161999999998</v>
      </c>
      <c r="G1720" s="1">
        <v>0.36280000000000001</v>
      </c>
      <c r="H1720" s="1">
        <v>0.80301018000000002</v>
      </c>
      <c r="N1720" s="1">
        <v>0.32400000000000001</v>
      </c>
      <c r="O1720" s="1">
        <v>0.23219999999999999</v>
      </c>
      <c r="Q1720" s="1">
        <v>0.60619999999999996</v>
      </c>
      <c r="R1720" s="1"/>
    </row>
    <row r="1721" spans="1:18" x14ac:dyDescent="0.2">
      <c r="A1721" s="1">
        <v>0.41599999999999998</v>
      </c>
      <c r="B1721" s="1">
        <v>0.77577204</v>
      </c>
      <c r="C1721" s="1">
        <v>0.49120000000000003</v>
      </c>
      <c r="D1721" s="1">
        <v>0.61124937999999995</v>
      </c>
      <c r="G1721" s="1">
        <v>0.34760000000000002</v>
      </c>
      <c r="H1721" s="1">
        <v>0.65659237000000004</v>
      </c>
      <c r="N1721" s="1">
        <v>0.19348000000000001</v>
      </c>
      <c r="O1721" s="1">
        <v>0.24</v>
      </c>
      <c r="Q1721" s="1">
        <v>0.27350000000000002</v>
      </c>
      <c r="R1721" s="1"/>
    </row>
    <row r="1722" spans="1:18" x14ac:dyDescent="0.2">
      <c r="A1722" s="1">
        <v>0.38800000000000001</v>
      </c>
      <c r="B1722" s="1">
        <v>0.57389657999999999</v>
      </c>
      <c r="C1722" s="1">
        <v>0.26704</v>
      </c>
      <c r="D1722" s="1">
        <v>0.62532783999999997</v>
      </c>
      <c r="G1722" s="1">
        <v>0.1837</v>
      </c>
      <c r="H1722" s="1">
        <v>0.69768324999999998</v>
      </c>
      <c r="N1722" s="1">
        <v>0.17976</v>
      </c>
      <c r="O1722" s="1">
        <v>0.60019999999999996</v>
      </c>
      <c r="Q1722" s="1">
        <v>0.46639999999999998</v>
      </c>
      <c r="R1722" s="1"/>
    </row>
    <row r="1723" spans="1:18" x14ac:dyDescent="0.2">
      <c r="A1723" s="1">
        <v>0.22431999999999999</v>
      </c>
      <c r="B1723" s="1">
        <v>0.63496377000000004</v>
      </c>
      <c r="C1723" s="1">
        <v>0.49287999999999998</v>
      </c>
      <c r="D1723" s="1">
        <v>0.50591229999999998</v>
      </c>
      <c r="G1723" s="1">
        <v>0.3548</v>
      </c>
      <c r="H1723" s="1">
        <v>0.76597581999999997</v>
      </c>
      <c r="N1723" s="1">
        <v>0.39200000000000002</v>
      </c>
      <c r="O1723" s="1">
        <v>0.46883999999999998</v>
      </c>
      <c r="Q1723" s="1">
        <v>0.58099999999999996</v>
      </c>
      <c r="R1723" s="1"/>
    </row>
    <row r="1724" spans="1:18" x14ac:dyDescent="0.2">
      <c r="A1724" s="1">
        <v>0.2382</v>
      </c>
      <c r="B1724" s="1">
        <v>0.67956179000000005</v>
      </c>
      <c r="C1724" s="1">
        <v>0.24764</v>
      </c>
      <c r="D1724" s="1">
        <v>0.60749681</v>
      </c>
      <c r="G1724" s="1">
        <v>0.17499999999999999</v>
      </c>
      <c r="H1724" s="1">
        <v>0.68735270999999998</v>
      </c>
      <c r="N1724" s="1">
        <v>0.68876000000000004</v>
      </c>
      <c r="O1724" s="1">
        <v>0.17912</v>
      </c>
      <c r="Q1724" s="1">
        <v>0.33839999999999998</v>
      </c>
      <c r="R1724" s="1"/>
    </row>
    <row r="1725" spans="1:18" x14ac:dyDescent="0.2">
      <c r="A1725" s="1">
        <v>0.28136</v>
      </c>
      <c r="B1725" s="1">
        <v>0.64925235000000003</v>
      </c>
      <c r="C1725" s="1">
        <v>0.23419999999999999</v>
      </c>
      <c r="D1725" s="1">
        <v>0.54612442999999999</v>
      </c>
      <c r="G1725" s="1">
        <v>0.2175</v>
      </c>
      <c r="H1725" s="1">
        <v>0.60975610000000002</v>
      </c>
      <c r="N1725" s="1">
        <v>0.36008000000000001</v>
      </c>
      <c r="O1725" s="1">
        <v>0.26804</v>
      </c>
      <c r="Q1725" s="1">
        <v>0.31119999999999998</v>
      </c>
      <c r="R1725" s="1"/>
    </row>
    <row r="1726" spans="1:18" x14ac:dyDescent="0.2">
      <c r="A1726" s="1">
        <v>0.32888000000000001</v>
      </c>
      <c r="B1726" s="1">
        <v>0.56038712999999996</v>
      </c>
      <c r="C1726" s="1">
        <v>0.30171999999999999</v>
      </c>
      <c r="D1726" s="1">
        <v>0.57391767000000005</v>
      </c>
      <c r="G1726" s="1">
        <v>0.37219999999999998</v>
      </c>
      <c r="H1726" s="1">
        <v>0.76552858999999995</v>
      </c>
      <c r="N1726" s="1">
        <v>0.28799999999999998</v>
      </c>
      <c r="O1726" s="1">
        <v>0.17588000000000001</v>
      </c>
      <c r="Q1726" s="1">
        <v>0.34599999999999997</v>
      </c>
      <c r="R1726" s="1"/>
    </row>
    <row r="1727" spans="1:18" x14ac:dyDescent="0.2">
      <c r="A1727" s="1">
        <v>0.38052000000000002</v>
      </c>
      <c r="B1727" s="1">
        <v>0.70170392000000004</v>
      </c>
      <c r="C1727" s="1">
        <v>0.22800000000000001</v>
      </c>
      <c r="D1727" s="1">
        <v>0.49565217</v>
      </c>
      <c r="G1727" s="1">
        <v>0.3548</v>
      </c>
      <c r="H1727" s="1">
        <v>0.73427151999999996</v>
      </c>
      <c r="N1727" s="1">
        <v>0.21615999999999999</v>
      </c>
      <c r="O1727" s="1">
        <v>0.44600000000000001</v>
      </c>
      <c r="Q1727" s="1">
        <v>0.22539999999999999</v>
      </c>
      <c r="R1727" s="1"/>
    </row>
    <row r="1728" spans="1:18" x14ac:dyDescent="0.2">
      <c r="A1728" s="1">
        <v>0.33751999999999999</v>
      </c>
      <c r="B1728" s="1">
        <v>0.70094699999999999</v>
      </c>
      <c r="C1728" s="1">
        <v>0.14296</v>
      </c>
      <c r="D1728" s="1">
        <v>0.38721559999999999</v>
      </c>
      <c r="G1728" s="1">
        <v>0.58079999999999998</v>
      </c>
      <c r="H1728" s="1">
        <v>0.85815602999999996</v>
      </c>
      <c r="N1728" s="1">
        <v>0.46955999999999998</v>
      </c>
      <c r="O1728" s="1">
        <v>0.2918</v>
      </c>
      <c r="Q1728" s="1">
        <v>0.48730000000000001</v>
      </c>
      <c r="R1728" s="1"/>
    </row>
    <row r="1729" spans="1:18" x14ac:dyDescent="0.2">
      <c r="A1729" s="1">
        <v>0.33528000000000002</v>
      </c>
      <c r="B1729" s="1">
        <v>0.70829812000000003</v>
      </c>
      <c r="C1729" s="1">
        <v>0.31336000000000003</v>
      </c>
      <c r="D1729" s="1">
        <v>0.66199087000000001</v>
      </c>
      <c r="G1729" s="1">
        <v>0.24640000000000001</v>
      </c>
      <c r="H1729" s="1">
        <v>0.87375886999999997</v>
      </c>
      <c r="N1729" s="1">
        <v>0.35315999999999997</v>
      </c>
      <c r="O1729" s="1">
        <v>0.28183999999999998</v>
      </c>
      <c r="Q1729" s="1">
        <v>0.4325</v>
      </c>
      <c r="R1729" s="1"/>
    </row>
    <row r="1730" spans="1:18" x14ac:dyDescent="0.2">
      <c r="A1730" s="1">
        <v>0.22816</v>
      </c>
      <c r="B1730" s="1">
        <v>0.49582754000000001</v>
      </c>
      <c r="C1730" s="1">
        <v>0.32044</v>
      </c>
      <c r="D1730" s="1">
        <v>0.51263837999999995</v>
      </c>
      <c r="G1730" s="1">
        <v>0.39079999999999998</v>
      </c>
      <c r="H1730" s="1">
        <v>0.79013343999999996</v>
      </c>
      <c r="N1730" s="1">
        <v>0.12808</v>
      </c>
      <c r="O1730" s="1">
        <v>0.19764000000000001</v>
      </c>
      <c r="Q1730" s="1">
        <v>0.47649999999999998</v>
      </c>
      <c r="R1730" s="1"/>
    </row>
    <row r="1731" spans="1:18" x14ac:dyDescent="0.2">
      <c r="A1731" s="1">
        <v>0.12</v>
      </c>
      <c r="B1731" s="1">
        <v>0.40540541000000002</v>
      </c>
      <c r="C1731" s="1">
        <v>0.26412000000000002</v>
      </c>
      <c r="D1731" s="1">
        <v>0.54592806999999999</v>
      </c>
      <c r="G1731" s="1">
        <v>0.20019999999999999</v>
      </c>
      <c r="H1731" s="1">
        <v>0.71551107999999997</v>
      </c>
      <c r="N1731" s="1">
        <v>0.47423999999999999</v>
      </c>
      <c r="O1731" s="1">
        <v>0.45628000000000002</v>
      </c>
      <c r="Q1731" s="1">
        <v>1.03</v>
      </c>
      <c r="R1731" s="1"/>
    </row>
    <row r="1732" spans="1:18" x14ac:dyDescent="0.2">
      <c r="A1732" s="1">
        <v>0.16952</v>
      </c>
      <c r="B1732" s="1">
        <v>0.58182316999999995</v>
      </c>
      <c r="C1732" s="1">
        <v>0.35439999999999999</v>
      </c>
      <c r="D1732" s="1">
        <v>0.65484109000000001</v>
      </c>
      <c r="G1732" s="1">
        <v>0.27750000000000002</v>
      </c>
      <c r="H1732" s="1">
        <v>0.75716234999999998</v>
      </c>
      <c r="N1732" s="1">
        <v>0.41599999999999998</v>
      </c>
      <c r="O1732" s="1">
        <v>0.20244000000000001</v>
      </c>
      <c r="Q1732" s="1">
        <v>0.31119999999999998</v>
      </c>
      <c r="R1732" s="1"/>
    </row>
    <row r="1733" spans="1:18" x14ac:dyDescent="0.2">
      <c r="A1733" s="1">
        <v>0.28976000000000002</v>
      </c>
      <c r="B1733" s="1">
        <v>0.66264179000000001</v>
      </c>
      <c r="C1733" s="1">
        <v>0.37619999999999998</v>
      </c>
      <c r="D1733" s="1">
        <v>0.64839709999999995</v>
      </c>
      <c r="G1733" s="1">
        <v>0.48609999999999998</v>
      </c>
      <c r="H1733" s="1">
        <v>0.70520817999999996</v>
      </c>
      <c r="N1733" s="1">
        <v>0.38800000000000001</v>
      </c>
      <c r="O1733" s="1">
        <v>0.49120000000000003</v>
      </c>
      <c r="Q1733" s="1">
        <v>0.34749999999999998</v>
      </c>
      <c r="R1733" s="1"/>
    </row>
    <row r="1734" spans="1:18" x14ac:dyDescent="0.2">
      <c r="A1734" s="1">
        <v>0.29868</v>
      </c>
      <c r="B1734" s="1">
        <v>0.60791337999999995</v>
      </c>
      <c r="C1734" s="1">
        <v>0.28799999999999998</v>
      </c>
      <c r="D1734" s="1">
        <v>0.70230199000000004</v>
      </c>
      <c r="G1734" s="1">
        <v>0.2271</v>
      </c>
      <c r="H1734" s="1">
        <v>0.71844353000000005</v>
      </c>
      <c r="N1734" s="1">
        <v>0.22431999999999999</v>
      </c>
      <c r="O1734" s="1">
        <v>0.26704</v>
      </c>
      <c r="Q1734" s="1">
        <v>0.69750000000000001</v>
      </c>
      <c r="R1734" s="1"/>
    </row>
    <row r="1735" spans="1:18" x14ac:dyDescent="0.2">
      <c r="A1735" s="1">
        <v>0.58799999999999997</v>
      </c>
      <c r="B1735" s="1">
        <v>0.70301290999999999</v>
      </c>
      <c r="C1735" s="1">
        <v>0.27344000000000002</v>
      </c>
      <c r="D1735" s="1">
        <v>0.62077733000000002</v>
      </c>
      <c r="G1735" s="1">
        <v>0.62039999999999995</v>
      </c>
      <c r="H1735" s="1">
        <v>0.67186484999999996</v>
      </c>
      <c r="N1735" s="1">
        <v>0.2382</v>
      </c>
      <c r="O1735" s="1">
        <v>0.49287999999999998</v>
      </c>
      <c r="Q1735" s="1">
        <v>0.5635</v>
      </c>
      <c r="R1735" s="1"/>
    </row>
    <row r="1736" spans="1:18" x14ac:dyDescent="0.2">
      <c r="A1736" s="1">
        <v>0.27211999999999997</v>
      </c>
      <c r="B1736" s="1">
        <v>0.76930905999999999</v>
      </c>
      <c r="C1736" s="1">
        <v>0.51200000000000001</v>
      </c>
      <c r="D1736" s="1">
        <v>0.59707062</v>
      </c>
      <c r="G1736" s="1">
        <v>0.28360000000000002</v>
      </c>
      <c r="H1736" s="1">
        <v>0.79439775999999995</v>
      </c>
      <c r="N1736" s="1">
        <v>0.28136</v>
      </c>
      <c r="O1736" s="1">
        <v>0.24764</v>
      </c>
      <c r="Q1736" s="1">
        <v>0.5383</v>
      </c>
      <c r="R1736" s="1"/>
    </row>
    <row r="1737" spans="1:18" x14ac:dyDescent="0.2">
      <c r="A1737" s="1">
        <v>0.49024000000000001</v>
      </c>
      <c r="B1737" s="1">
        <v>0.65477081000000004</v>
      </c>
      <c r="C1737" s="1">
        <v>0.33579999999999999</v>
      </c>
      <c r="D1737" s="1">
        <v>0.50447688999999996</v>
      </c>
      <c r="G1737" s="1">
        <v>0.1835</v>
      </c>
      <c r="H1737" s="1">
        <v>0.64544495000000002</v>
      </c>
      <c r="N1737" s="1">
        <v>0.32888000000000001</v>
      </c>
      <c r="O1737" s="1">
        <v>0.23419999999999999</v>
      </c>
      <c r="Q1737" s="1">
        <v>0.49149999999999999</v>
      </c>
      <c r="R1737" s="1"/>
    </row>
    <row r="1738" spans="1:18" x14ac:dyDescent="0.2">
      <c r="A1738" s="1">
        <v>0.20880000000000001</v>
      </c>
      <c r="B1738" s="1">
        <v>0.53374233000000004</v>
      </c>
      <c r="C1738" s="1">
        <v>0.44219999999999998</v>
      </c>
      <c r="D1738" s="1">
        <v>0.75548417999999995</v>
      </c>
      <c r="G1738" s="1">
        <v>0.26729999999999998</v>
      </c>
      <c r="H1738" s="1">
        <v>0.61265185</v>
      </c>
      <c r="N1738" s="1">
        <v>0.38052000000000002</v>
      </c>
      <c r="O1738" s="1">
        <v>0.30171999999999999</v>
      </c>
      <c r="Q1738" s="1">
        <v>0.51970000000000005</v>
      </c>
      <c r="R1738" s="1"/>
    </row>
    <row r="1739" spans="1:18" x14ac:dyDescent="0.2">
      <c r="A1739" s="1">
        <v>0.42880000000000001</v>
      </c>
      <c r="B1739" s="1">
        <v>0.54816936000000005</v>
      </c>
      <c r="C1739" s="1">
        <v>0.20804</v>
      </c>
      <c r="D1739" s="1">
        <v>0.66602638000000003</v>
      </c>
      <c r="G1739" s="1">
        <v>1.0589999999999999</v>
      </c>
      <c r="H1739" s="1">
        <v>0.70374800999999998</v>
      </c>
      <c r="N1739" s="1">
        <v>0.33751999999999999</v>
      </c>
      <c r="O1739" s="1">
        <v>0.22800000000000001</v>
      </c>
      <c r="Q1739" s="1">
        <v>0.59670000000000001</v>
      </c>
      <c r="R1739" s="1"/>
    </row>
    <row r="1740" spans="1:18" x14ac:dyDescent="0.2">
      <c r="A1740" s="1">
        <v>0.12028</v>
      </c>
      <c r="B1740" s="1">
        <v>0.44214086000000002</v>
      </c>
      <c r="C1740" s="1">
        <v>0.14499999999999999</v>
      </c>
      <c r="D1740" s="1">
        <v>0.36239127999999998</v>
      </c>
      <c r="G1740" s="1">
        <v>0.318</v>
      </c>
      <c r="H1740" s="1">
        <v>0.85621970999999997</v>
      </c>
      <c r="N1740" s="1">
        <v>0.33528000000000002</v>
      </c>
      <c r="O1740" s="1">
        <v>0.14296</v>
      </c>
      <c r="Q1740" s="1">
        <v>0.58240000000000003</v>
      </c>
      <c r="R1740" s="1"/>
    </row>
    <row r="1741" spans="1:18" x14ac:dyDescent="0.2">
      <c r="A1741" s="1">
        <v>0.82784000000000002</v>
      </c>
      <c r="B1741" s="1">
        <v>0.82231405000000002</v>
      </c>
      <c r="C1741" s="1">
        <v>0.48015999999999998</v>
      </c>
      <c r="D1741" s="1">
        <v>0.61395253999999999</v>
      </c>
      <c r="G1741" s="1">
        <v>0.50790000000000002</v>
      </c>
      <c r="H1741" s="1">
        <v>0.70297578000000005</v>
      </c>
      <c r="N1741" s="1">
        <v>0.22816</v>
      </c>
      <c r="O1741" s="1">
        <v>0.31336000000000003</v>
      </c>
      <c r="Q1741" s="1">
        <v>0.65359999999999996</v>
      </c>
      <c r="R1741" s="1"/>
    </row>
    <row r="1742" spans="1:18" x14ac:dyDescent="0.2">
      <c r="A1742" s="1">
        <v>0.57743999999999995</v>
      </c>
      <c r="B1742" s="1">
        <v>0.72050309000000001</v>
      </c>
      <c r="C1742" s="1">
        <v>0.56972</v>
      </c>
      <c r="D1742" s="1">
        <v>0.61756926999999995</v>
      </c>
      <c r="G1742" s="1">
        <v>0.32669999999999999</v>
      </c>
      <c r="H1742" s="1">
        <v>0.54787858</v>
      </c>
      <c r="N1742" s="1">
        <v>0.12</v>
      </c>
      <c r="O1742" s="1">
        <v>0.32044</v>
      </c>
      <c r="Q1742" s="1">
        <v>0.55859999999999999</v>
      </c>
      <c r="R1742" s="1"/>
    </row>
    <row r="1743" spans="1:18" x14ac:dyDescent="0.2">
      <c r="A1743" s="1">
        <v>0.33639999999999998</v>
      </c>
      <c r="B1743" s="1">
        <v>0.65559712999999997</v>
      </c>
      <c r="C1743" s="1">
        <v>0.33623999999999998</v>
      </c>
      <c r="D1743" s="1">
        <v>0.64611837000000005</v>
      </c>
      <c r="G1743" s="1">
        <v>0.51060000000000005</v>
      </c>
      <c r="H1743" s="1">
        <v>0.87431506999999997</v>
      </c>
      <c r="N1743" s="1">
        <v>0.16952</v>
      </c>
      <c r="O1743" s="1">
        <v>0.26412000000000002</v>
      </c>
      <c r="Q1743" s="1">
        <v>0.88849999999999996</v>
      </c>
      <c r="R1743" s="1"/>
    </row>
    <row r="1744" spans="1:18" x14ac:dyDescent="0.2">
      <c r="A1744" s="1">
        <v>0.25612000000000001</v>
      </c>
      <c r="B1744" s="1">
        <v>0.57154333999999996</v>
      </c>
      <c r="C1744" s="1">
        <v>0.1578</v>
      </c>
      <c r="D1744" s="1">
        <v>0.34846745000000001</v>
      </c>
      <c r="G1744" s="1">
        <v>0.41420000000000001</v>
      </c>
      <c r="H1744" s="1">
        <v>0.79257557999999995</v>
      </c>
      <c r="N1744" s="1">
        <v>0.28976000000000002</v>
      </c>
      <c r="O1744" s="1">
        <v>0.35439999999999999</v>
      </c>
      <c r="Q1744" s="1">
        <v>0.45960000000000001</v>
      </c>
      <c r="R1744" s="1"/>
    </row>
    <row r="1745" spans="1:18" x14ac:dyDescent="0.2">
      <c r="A1745" s="1">
        <v>0.25512000000000001</v>
      </c>
      <c r="B1745" s="1">
        <v>0.54308582999999999</v>
      </c>
      <c r="C1745" s="1">
        <v>0.27048</v>
      </c>
      <c r="D1745" s="1">
        <v>0.64708133999999995</v>
      </c>
      <c r="G1745" s="1">
        <v>0.4919</v>
      </c>
      <c r="H1745" s="1">
        <v>0.82133911999999998</v>
      </c>
      <c r="N1745" s="1">
        <v>0.29868</v>
      </c>
      <c r="O1745" s="1">
        <v>0.37619999999999998</v>
      </c>
      <c r="Q1745" s="1">
        <v>0.51239999999999997</v>
      </c>
      <c r="R1745" s="1"/>
    </row>
    <row r="1746" spans="1:18" x14ac:dyDescent="0.2">
      <c r="A1746" s="1">
        <v>0.36152000000000001</v>
      </c>
      <c r="B1746" s="1">
        <v>0.71390204999999995</v>
      </c>
      <c r="C1746" s="1">
        <v>0.32407999999999998</v>
      </c>
      <c r="D1746" s="1">
        <v>0.53977348000000003</v>
      </c>
      <c r="G1746" s="1">
        <v>0.4829</v>
      </c>
      <c r="H1746" s="1">
        <v>0.78815080999999998</v>
      </c>
      <c r="N1746" s="1">
        <v>0.58799999999999997</v>
      </c>
      <c r="O1746" s="1">
        <v>0.28799999999999998</v>
      </c>
      <c r="Q1746" s="1">
        <v>0.45860000000000001</v>
      </c>
      <c r="R1746" s="1"/>
    </row>
    <row r="1747" spans="1:18" x14ac:dyDescent="0.2">
      <c r="A1747" s="1">
        <v>0.29436000000000001</v>
      </c>
      <c r="B1747" s="1">
        <v>0.55086458999999999</v>
      </c>
      <c r="C1747" s="1">
        <v>0.37747999999999998</v>
      </c>
      <c r="D1747" s="1">
        <v>0.60350451000000005</v>
      </c>
      <c r="G1747" s="1">
        <v>0.23769999999999999</v>
      </c>
      <c r="H1747" s="1">
        <v>0.71231644999999999</v>
      </c>
      <c r="N1747" s="1">
        <v>0.27211999999999997</v>
      </c>
      <c r="O1747" s="1">
        <v>0.27344000000000002</v>
      </c>
      <c r="Q1747" s="1">
        <v>0.23710000000000001</v>
      </c>
      <c r="R1747" s="1"/>
    </row>
    <row r="1748" spans="1:18" x14ac:dyDescent="0.2">
      <c r="A1748" s="1">
        <v>0.28136</v>
      </c>
      <c r="B1748" s="1">
        <v>0.46787282000000002</v>
      </c>
      <c r="C1748" s="1">
        <v>0.39992</v>
      </c>
      <c r="D1748" s="1">
        <v>0.71404084999999995</v>
      </c>
      <c r="G1748" s="1">
        <v>0.38379999999999997</v>
      </c>
      <c r="H1748" s="1">
        <v>0.67356967000000001</v>
      </c>
      <c r="N1748" s="1"/>
      <c r="O1748" s="1">
        <v>0.51200000000000001</v>
      </c>
      <c r="Q1748" s="1">
        <v>0.74390000000000001</v>
      </c>
      <c r="R1748" s="1"/>
    </row>
    <row r="1749" spans="1:18" x14ac:dyDescent="0.2">
      <c r="A1749" s="1">
        <v>0.29599999999999999</v>
      </c>
      <c r="B1749" s="1">
        <v>0.52112676000000002</v>
      </c>
      <c r="C1749" s="1">
        <v>0.29199999999999998</v>
      </c>
      <c r="D1749" s="1">
        <v>0.59330298999999997</v>
      </c>
      <c r="G1749" s="1">
        <v>0.27629999999999999</v>
      </c>
      <c r="H1749" s="1">
        <v>0.65801381000000003</v>
      </c>
      <c r="N1749" s="1">
        <v>0.49024000000000001</v>
      </c>
      <c r="O1749" s="1">
        <v>0.33579999999999999</v>
      </c>
      <c r="Q1749" s="1">
        <v>0.61929999999999996</v>
      </c>
      <c r="R1749" s="1"/>
    </row>
    <row r="1750" spans="1:18" x14ac:dyDescent="0.2">
      <c r="A1750" s="1">
        <v>0.32247999999999999</v>
      </c>
      <c r="B1750" s="1">
        <v>0.62680765000000005</v>
      </c>
      <c r="C1750" s="1">
        <v>0.23612</v>
      </c>
      <c r="D1750" s="1">
        <v>0.53165810999999996</v>
      </c>
      <c r="G1750" s="1">
        <v>0.6734</v>
      </c>
      <c r="H1750" s="1">
        <v>0.71410392</v>
      </c>
      <c r="N1750" s="1">
        <v>0.20880000000000001</v>
      </c>
      <c r="O1750" s="1">
        <v>0.44219999999999998</v>
      </c>
      <c r="Q1750" s="1">
        <v>0.32529999999999998</v>
      </c>
      <c r="R1750" s="1"/>
    </row>
    <row r="1751" spans="1:18" x14ac:dyDescent="0.2">
      <c r="A1751" s="1">
        <v>0.31647999999999998</v>
      </c>
      <c r="B1751" s="1">
        <v>0.58494751</v>
      </c>
      <c r="C1751" s="1">
        <v>0.17599999999999999</v>
      </c>
      <c r="D1751" s="1">
        <v>0.51618958000000004</v>
      </c>
      <c r="G1751" s="1">
        <v>0.49320000000000003</v>
      </c>
      <c r="H1751" s="1">
        <v>0.73066666999999996</v>
      </c>
      <c r="N1751" s="1">
        <v>0.42880000000000001</v>
      </c>
      <c r="O1751" s="1">
        <v>0.20804</v>
      </c>
      <c r="Q1751" s="1">
        <v>0.54820000000000002</v>
      </c>
      <c r="R1751" s="1"/>
    </row>
    <row r="1752" spans="1:18" x14ac:dyDescent="0.2">
      <c r="A1752" s="1">
        <v>0.21764</v>
      </c>
      <c r="B1752" s="1">
        <v>0.49477130000000002</v>
      </c>
      <c r="C1752" s="1">
        <v>0.504</v>
      </c>
      <c r="D1752" s="1">
        <v>0.58236273000000005</v>
      </c>
      <c r="G1752" s="1">
        <v>0.2913</v>
      </c>
      <c r="H1752" s="1">
        <v>0.7853869</v>
      </c>
      <c r="N1752" s="1">
        <v>0.12028</v>
      </c>
      <c r="O1752" s="1">
        <v>0.14499999999999999</v>
      </c>
      <c r="Q1752" s="1">
        <v>0.31680000000000003</v>
      </c>
      <c r="R1752" s="1"/>
    </row>
    <row r="1753" spans="1:18" x14ac:dyDescent="0.2">
      <c r="A1753" s="1">
        <v>0.27248</v>
      </c>
      <c r="B1753" s="1">
        <v>0.55863538999999995</v>
      </c>
      <c r="C1753" s="1">
        <v>0.33888000000000001</v>
      </c>
      <c r="D1753" s="1">
        <v>0.73849372000000002</v>
      </c>
      <c r="G1753" s="1">
        <v>0.60060000000000002</v>
      </c>
      <c r="H1753" s="1">
        <v>0.69161676999999999</v>
      </c>
      <c r="N1753" s="1">
        <v>0.82784000000000002</v>
      </c>
      <c r="O1753" s="1">
        <v>0.48015999999999998</v>
      </c>
      <c r="Q1753" s="1">
        <v>0.35099999999999998</v>
      </c>
      <c r="R1753" s="1"/>
    </row>
    <row r="1754" spans="1:18" x14ac:dyDescent="0.2">
      <c r="A1754" s="1">
        <v>0.21764</v>
      </c>
      <c r="B1754" s="1">
        <v>0.53129576999999995</v>
      </c>
      <c r="C1754" s="1">
        <v>0.64656000000000002</v>
      </c>
      <c r="D1754" s="1">
        <v>0.75922968999999996</v>
      </c>
      <c r="G1754" s="1">
        <v>0.44579999999999997</v>
      </c>
      <c r="H1754" s="1">
        <v>0.69374416000000005</v>
      </c>
      <c r="N1754" s="1">
        <v>0.57743999999999995</v>
      </c>
      <c r="O1754" s="1">
        <v>0.56972</v>
      </c>
      <c r="Q1754" s="1">
        <v>0.4098</v>
      </c>
      <c r="R1754" s="1"/>
    </row>
    <row r="1755" spans="1:18" x14ac:dyDescent="0.2">
      <c r="A1755" s="1">
        <v>0.17544000000000001</v>
      </c>
      <c r="B1755" s="1">
        <v>0.42450639000000001</v>
      </c>
      <c r="C1755" s="1">
        <v>1.0642</v>
      </c>
      <c r="D1755" s="1">
        <v>0.74263782</v>
      </c>
      <c r="G1755" s="1">
        <v>0.35570000000000002</v>
      </c>
      <c r="H1755" s="1">
        <v>0.72370294999999996</v>
      </c>
      <c r="N1755" s="1">
        <v>0.33639999999999998</v>
      </c>
      <c r="O1755" s="1">
        <v>0.33623999999999998</v>
      </c>
      <c r="Q1755" s="1">
        <v>0.60609999999999997</v>
      </c>
      <c r="R1755" s="1"/>
    </row>
    <row r="1756" spans="1:18" x14ac:dyDescent="0.2">
      <c r="A1756" s="1">
        <v>0.13972000000000001</v>
      </c>
      <c r="B1756" s="1">
        <v>0.48066602000000003</v>
      </c>
      <c r="C1756" s="1">
        <v>0.37224000000000002</v>
      </c>
      <c r="D1756" s="1">
        <v>0.60318901000000003</v>
      </c>
      <c r="G1756" s="1">
        <v>0.45469999999999999</v>
      </c>
      <c r="H1756" s="1">
        <v>0.68551183000000004</v>
      </c>
      <c r="N1756" s="1">
        <v>0.25612000000000001</v>
      </c>
      <c r="O1756" s="1">
        <v>0.1578</v>
      </c>
      <c r="Q1756" s="1">
        <v>0.44440000000000002</v>
      </c>
      <c r="R1756" s="1"/>
    </row>
    <row r="1757" spans="1:18" x14ac:dyDescent="0.2">
      <c r="A1757" s="1">
        <v>0.17599999999999999</v>
      </c>
      <c r="B1757" s="1">
        <v>0.45757071999999999</v>
      </c>
      <c r="C1757" s="1">
        <v>0.21043999999999999</v>
      </c>
      <c r="D1757" s="1">
        <v>0.50953994999999996</v>
      </c>
      <c r="G1757" s="1">
        <v>0.3029</v>
      </c>
      <c r="H1757" s="1">
        <v>0.75933817999999997</v>
      </c>
      <c r="N1757" s="1">
        <v>0.25512000000000001</v>
      </c>
      <c r="O1757" s="1">
        <v>0.27048</v>
      </c>
      <c r="Q1757" s="1">
        <v>0.35439999999999999</v>
      </c>
      <c r="R1757" s="1"/>
    </row>
    <row r="1758" spans="1:18" x14ac:dyDescent="0.2">
      <c r="A1758" s="1">
        <v>0.32356000000000001</v>
      </c>
      <c r="B1758" s="1">
        <v>0.68072036000000002</v>
      </c>
      <c r="C1758" s="1">
        <v>0.36880000000000002</v>
      </c>
      <c r="D1758" s="1">
        <v>0.66628125000000005</v>
      </c>
      <c r="G1758" s="1">
        <v>0.36630000000000001</v>
      </c>
      <c r="H1758" s="1">
        <v>0.71978777999999999</v>
      </c>
      <c r="N1758" s="1">
        <v>0.36152000000000001</v>
      </c>
      <c r="O1758" s="1">
        <v>0.32407999999999998</v>
      </c>
      <c r="Q1758" s="1">
        <v>0.34150000000000003</v>
      </c>
      <c r="R1758" s="1"/>
    </row>
    <row r="1759" spans="1:18" x14ac:dyDescent="0.2">
      <c r="A1759" s="1">
        <v>0.152</v>
      </c>
      <c r="B1759" s="1">
        <v>0.51199138</v>
      </c>
      <c r="C1759" s="1">
        <v>0.59211999999999998</v>
      </c>
      <c r="D1759" s="1">
        <v>0.65260326999999996</v>
      </c>
      <c r="G1759" s="1">
        <v>0.29949999999999999</v>
      </c>
      <c r="H1759" s="1">
        <v>0.68803124000000004</v>
      </c>
      <c r="N1759" s="1">
        <v>0.29436000000000001</v>
      </c>
      <c r="O1759" s="1">
        <v>0.37747999999999998</v>
      </c>
      <c r="Q1759" s="1">
        <v>0.57950000000000002</v>
      </c>
      <c r="R1759" s="1"/>
    </row>
    <row r="1760" spans="1:18" x14ac:dyDescent="0.2">
      <c r="A1760" s="1">
        <v>0.24487999999999999</v>
      </c>
      <c r="B1760" s="1">
        <v>0.65672602000000002</v>
      </c>
      <c r="C1760" s="1">
        <v>0.34708</v>
      </c>
      <c r="D1760" s="1">
        <v>0.60716535000000005</v>
      </c>
      <c r="G1760" s="1">
        <v>0.92869999999999997</v>
      </c>
      <c r="H1760" s="1">
        <v>0.82867849999999998</v>
      </c>
      <c r="N1760" s="1">
        <v>0.28136</v>
      </c>
      <c r="O1760" s="1">
        <v>0.39992</v>
      </c>
      <c r="Q1760" s="1">
        <v>0.79769999999999996</v>
      </c>
      <c r="R1760" s="1"/>
    </row>
    <row r="1761" spans="1:18" x14ac:dyDescent="0.2">
      <c r="A1761" s="1">
        <v>0.152</v>
      </c>
      <c r="B1761" s="1">
        <v>0.40365413</v>
      </c>
      <c r="C1761" s="1">
        <v>0.27739999999999998</v>
      </c>
      <c r="D1761" s="1">
        <v>0.71033493999999997</v>
      </c>
      <c r="G1761" s="1">
        <v>0.76929999999999998</v>
      </c>
      <c r="H1761" s="1">
        <v>0.83957219000000005</v>
      </c>
      <c r="N1761" s="1">
        <v>0.29599999999999999</v>
      </c>
      <c r="O1761" s="1">
        <v>0.29199999999999998</v>
      </c>
      <c r="Q1761" s="1">
        <v>0.5837</v>
      </c>
      <c r="R1761" s="1"/>
    </row>
    <row r="1762" spans="1:18" x14ac:dyDescent="0.2">
      <c r="A1762" s="1">
        <v>0.22416</v>
      </c>
      <c r="B1762" s="1">
        <v>0.35895464999999999</v>
      </c>
      <c r="C1762" s="1">
        <v>0.22</v>
      </c>
      <c r="D1762" s="1">
        <v>0.53398058000000004</v>
      </c>
      <c r="G1762" s="1">
        <v>0.76119999999999999</v>
      </c>
      <c r="H1762" s="1">
        <v>0.70980977000000001</v>
      </c>
      <c r="N1762" s="1">
        <v>0.32247999999999999</v>
      </c>
      <c r="O1762" s="1">
        <v>0.23612</v>
      </c>
      <c r="Q1762" s="1">
        <v>0.36270000000000002</v>
      </c>
      <c r="R1762" s="1"/>
    </row>
    <row r="1763" spans="1:18" x14ac:dyDescent="0.2">
      <c r="A1763" s="1">
        <v>0.24</v>
      </c>
      <c r="B1763" s="1">
        <v>0.59300257000000001</v>
      </c>
      <c r="C1763" s="1">
        <v>0.77280000000000004</v>
      </c>
      <c r="D1763" s="1">
        <v>0.68215521999999995</v>
      </c>
      <c r="G1763" s="1">
        <v>0.57609999999999995</v>
      </c>
      <c r="H1763" s="1">
        <v>0.78327667999999995</v>
      </c>
      <c r="N1763" s="1">
        <v>0.31647999999999998</v>
      </c>
      <c r="O1763" s="1">
        <v>0.17599999999999999</v>
      </c>
      <c r="Q1763" s="1">
        <v>0.21829999999999999</v>
      </c>
      <c r="R1763" s="1"/>
    </row>
    <row r="1764" spans="1:18" x14ac:dyDescent="0.2">
      <c r="A1764" s="1">
        <v>0.23868</v>
      </c>
      <c r="B1764" s="1">
        <v>0.54112632999999999</v>
      </c>
      <c r="C1764" s="1">
        <v>0.29092000000000001</v>
      </c>
      <c r="D1764" s="1">
        <v>0.64516987000000003</v>
      </c>
      <c r="G1764" s="1">
        <v>0.54379999999999995</v>
      </c>
      <c r="H1764" s="1">
        <v>0.75235196000000004</v>
      </c>
      <c r="N1764" s="1">
        <v>0.21764</v>
      </c>
      <c r="O1764" s="1">
        <v>0.504</v>
      </c>
      <c r="Q1764" s="1">
        <v>0.46989999999999998</v>
      </c>
      <c r="R1764" s="1"/>
    </row>
    <row r="1765" spans="1:18" x14ac:dyDescent="0.2">
      <c r="A1765" s="1">
        <v>0.25412000000000001</v>
      </c>
      <c r="B1765" s="1">
        <v>0.58214973000000003</v>
      </c>
      <c r="C1765" s="1">
        <v>0.26291999999999999</v>
      </c>
      <c r="D1765" s="1">
        <v>0.74397283999999997</v>
      </c>
      <c r="G1765" s="1">
        <v>0.43659999999999999</v>
      </c>
      <c r="H1765" s="1">
        <v>0.83066971000000001</v>
      </c>
      <c r="N1765" s="1">
        <v>0.27248</v>
      </c>
      <c r="O1765" s="1">
        <v>0.33888000000000001</v>
      </c>
      <c r="Q1765" s="1">
        <v>0.31640000000000001</v>
      </c>
      <c r="R1765" s="1"/>
    </row>
    <row r="1766" spans="1:18" x14ac:dyDescent="0.2">
      <c r="A1766" s="1">
        <v>0.31456000000000001</v>
      </c>
      <c r="B1766" s="1">
        <v>0.45993683000000002</v>
      </c>
      <c r="C1766" s="1">
        <v>0.23784</v>
      </c>
      <c r="D1766" s="1">
        <v>0.54321213000000002</v>
      </c>
      <c r="G1766" s="1">
        <v>0.42909999999999998</v>
      </c>
      <c r="H1766" s="1">
        <v>0.81717768000000002</v>
      </c>
      <c r="N1766" s="1">
        <v>0.21764</v>
      </c>
      <c r="O1766" s="1">
        <v>0.64656000000000002</v>
      </c>
      <c r="Q1766" s="1">
        <v>0.29020000000000001</v>
      </c>
      <c r="R1766" s="1"/>
    </row>
    <row r="1767" spans="1:18" x14ac:dyDescent="0.2">
      <c r="A1767" s="1">
        <v>0.23868</v>
      </c>
      <c r="B1767" s="1">
        <v>0.61256544999999996</v>
      </c>
      <c r="C1767" s="1">
        <v>0.33923999999999999</v>
      </c>
      <c r="D1767" s="1">
        <v>0.77191226000000002</v>
      </c>
      <c r="G1767" s="1">
        <v>1.3305</v>
      </c>
      <c r="H1767" s="1">
        <v>0.80572882000000001</v>
      </c>
      <c r="N1767" s="1">
        <v>0.17544000000000001</v>
      </c>
      <c r="O1767" s="1">
        <v>1.0642</v>
      </c>
      <c r="Q1767" s="1">
        <v>0.79100000000000004</v>
      </c>
      <c r="R1767" s="1"/>
    </row>
    <row r="1768" spans="1:18" x14ac:dyDescent="0.2">
      <c r="A1768" s="1">
        <v>0.37735999999999997</v>
      </c>
      <c r="B1768" s="1">
        <v>0.68194303999999994</v>
      </c>
      <c r="C1768" s="1">
        <v>0.25044</v>
      </c>
      <c r="D1768" s="1">
        <v>0.66798250000000003</v>
      </c>
      <c r="G1768" s="1">
        <v>0.2407</v>
      </c>
      <c r="H1768" s="1">
        <v>0.57350487999999999</v>
      </c>
      <c r="N1768" s="1">
        <v>0.13972000000000001</v>
      </c>
      <c r="O1768" s="1">
        <v>0.37224000000000002</v>
      </c>
      <c r="Q1768" s="1">
        <v>0.4052</v>
      </c>
      <c r="R1768" s="1"/>
    </row>
    <row r="1769" spans="1:18" x14ac:dyDescent="0.2">
      <c r="A1769" s="1">
        <v>0.25612000000000001</v>
      </c>
      <c r="B1769" s="1">
        <v>0.53541265999999998</v>
      </c>
      <c r="C1769" s="1">
        <v>0.27832000000000001</v>
      </c>
      <c r="D1769" s="1">
        <v>0.60200726999999998</v>
      </c>
      <c r="G1769" s="1">
        <v>0.55269999999999997</v>
      </c>
      <c r="H1769" s="1">
        <v>0.78408285</v>
      </c>
      <c r="N1769" s="1">
        <v>0.17599999999999999</v>
      </c>
      <c r="O1769" s="1">
        <v>0.21043999999999999</v>
      </c>
      <c r="Q1769" s="1">
        <v>0.2873</v>
      </c>
      <c r="R1769" s="1"/>
    </row>
    <row r="1770" spans="1:18" x14ac:dyDescent="0.2">
      <c r="A1770" s="1">
        <v>0.30464000000000002</v>
      </c>
      <c r="B1770" s="1">
        <v>0.58665845000000005</v>
      </c>
      <c r="C1770" s="1">
        <v>0.52412000000000003</v>
      </c>
      <c r="D1770" s="1">
        <v>0.71589356999999998</v>
      </c>
      <c r="G1770" s="1">
        <v>0.44869999999999999</v>
      </c>
      <c r="H1770" s="1">
        <v>0.81212669999999998</v>
      </c>
      <c r="N1770" s="1">
        <v>0.32356000000000001</v>
      </c>
      <c r="O1770" s="1">
        <v>0.36880000000000002</v>
      </c>
      <c r="Q1770" s="1">
        <v>0.34420000000000001</v>
      </c>
      <c r="R1770" s="1"/>
    </row>
    <row r="1771" spans="1:18" x14ac:dyDescent="0.2">
      <c r="A1771" s="1">
        <v>0.31240000000000001</v>
      </c>
      <c r="B1771" s="1">
        <v>0.68317004999999997</v>
      </c>
      <c r="C1771" s="1">
        <v>0.23232</v>
      </c>
      <c r="D1771" s="1">
        <v>0.64304693999999996</v>
      </c>
      <c r="G1771" s="1">
        <v>0.33069999999999999</v>
      </c>
      <c r="H1771" s="1">
        <v>0.69723802999999995</v>
      </c>
      <c r="N1771" s="1">
        <v>0.152</v>
      </c>
      <c r="O1771" s="1">
        <v>0.59211999999999998</v>
      </c>
      <c r="Q1771" s="1">
        <v>0.22059999999999999</v>
      </c>
      <c r="R1771" s="1"/>
    </row>
    <row r="1772" spans="1:18" x14ac:dyDescent="0.2">
      <c r="A1772" s="1">
        <v>0.28408</v>
      </c>
      <c r="B1772" s="1">
        <v>0.50411698000000005</v>
      </c>
      <c r="C1772" s="1">
        <v>0.44428000000000001</v>
      </c>
      <c r="D1772" s="1">
        <v>0.68957595999999999</v>
      </c>
      <c r="G1772" s="1">
        <v>0.59640000000000004</v>
      </c>
      <c r="H1772" s="1">
        <v>0.82284767999999997</v>
      </c>
      <c r="N1772" s="1">
        <v>0.24487999999999999</v>
      </c>
      <c r="O1772" s="1">
        <v>0.34708</v>
      </c>
      <c r="Q1772" s="1">
        <v>0.44479999999999997</v>
      </c>
      <c r="R1772" s="1"/>
    </row>
    <row r="1773" spans="1:18" x14ac:dyDescent="0.2">
      <c r="A1773" s="1">
        <v>0.21615999999999999</v>
      </c>
      <c r="B1773" s="1">
        <v>0.62100666999999998</v>
      </c>
      <c r="C1773" s="1">
        <v>0.38607999999999998</v>
      </c>
      <c r="D1773" s="1">
        <v>0.74961168</v>
      </c>
      <c r="G1773" s="1">
        <v>0.5091</v>
      </c>
      <c r="H1773" s="1">
        <v>0.70346829</v>
      </c>
      <c r="N1773" s="1">
        <v>0.152</v>
      </c>
      <c r="O1773" s="1">
        <v>0.27739999999999998</v>
      </c>
      <c r="Q1773" s="1">
        <v>0.86639999999999995</v>
      </c>
      <c r="R1773" s="1"/>
    </row>
    <row r="1774" spans="1:18" x14ac:dyDescent="0.2">
      <c r="A1774" s="1">
        <v>0.16316</v>
      </c>
      <c r="B1774" s="1">
        <v>0.71199162000000005</v>
      </c>
      <c r="C1774" s="1">
        <v>0.49199999999999999</v>
      </c>
      <c r="D1774" s="1">
        <v>0.66300128999999997</v>
      </c>
      <c r="G1774" s="1">
        <v>0.624</v>
      </c>
      <c r="H1774" s="1">
        <v>0.79551249000000002</v>
      </c>
      <c r="N1774" s="1">
        <v>0.22416</v>
      </c>
      <c r="O1774" s="1">
        <v>0.22</v>
      </c>
      <c r="Q1774" s="1">
        <v>0.82550000000000001</v>
      </c>
      <c r="R1774" s="1"/>
    </row>
    <row r="1775" spans="1:18" x14ac:dyDescent="0.2">
      <c r="A1775" s="1">
        <v>0.23211999999999999</v>
      </c>
      <c r="B1775" s="1">
        <v>0.52444645000000001</v>
      </c>
      <c r="C1775" s="1">
        <v>0.27204</v>
      </c>
      <c r="D1775" s="1">
        <v>0.65387943000000004</v>
      </c>
      <c r="G1775" s="1">
        <v>0.75119999999999998</v>
      </c>
      <c r="H1775" s="1">
        <v>0.82314266999999997</v>
      </c>
      <c r="N1775" s="1">
        <v>0.24</v>
      </c>
      <c r="O1775" s="1">
        <v>0.77280000000000004</v>
      </c>
      <c r="Q1775" s="1">
        <v>0.61890000000000001</v>
      </c>
      <c r="R1775" s="1"/>
    </row>
    <row r="1776" spans="1:18" x14ac:dyDescent="0.2">
      <c r="A1776" s="1">
        <v>0.42731999999999998</v>
      </c>
      <c r="B1776" s="1">
        <v>0.57364548999999998</v>
      </c>
      <c r="C1776" s="1">
        <v>0.21199999999999999</v>
      </c>
      <c r="D1776" s="1">
        <v>0.67088608000000005</v>
      </c>
      <c r="G1776" s="1">
        <v>0.89380000000000004</v>
      </c>
      <c r="H1776" s="1">
        <v>0.73563785999999998</v>
      </c>
      <c r="N1776" s="1">
        <v>0.23868</v>
      </c>
      <c r="O1776" s="1">
        <v>0.29092000000000001</v>
      </c>
      <c r="Q1776" s="1">
        <v>0.31979999999999997</v>
      </c>
      <c r="R1776" s="1"/>
    </row>
    <row r="1777" spans="1:18" x14ac:dyDescent="0.2">
      <c r="A1777" s="1">
        <v>0.27551999999999999</v>
      </c>
      <c r="B1777" s="1">
        <v>0.68117088999999997</v>
      </c>
      <c r="C1777" s="1">
        <v>0.38800000000000001</v>
      </c>
      <c r="D1777" s="1">
        <v>0.56691992999999996</v>
      </c>
      <c r="G1777" s="1">
        <v>0.61809999999999998</v>
      </c>
      <c r="H1777" s="1">
        <v>0.71830331000000003</v>
      </c>
      <c r="N1777" s="1">
        <v>0.25412000000000001</v>
      </c>
      <c r="O1777" s="1">
        <v>0.26291999999999999</v>
      </c>
      <c r="Q1777" s="1">
        <v>0.25280000000000002</v>
      </c>
      <c r="R1777" s="1"/>
    </row>
    <row r="1778" spans="1:18" x14ac:dyDescent="0.2">
      <c r="A1778" s="1">
        <v>0.26047999999999999</v>
      </c>
      <c r="B1778" s="1">
        <v>0.67051070999999995</v>
      </c>
      <c r="C1778" s="1">
        <v>0.68091999999999997</v>
      </c>
      <c r="D1778" s="1">
        <v>0.74587038999999999</v>
      </c>
      <c r="G1778" s="1">
        <v>0.6421</v>
      </c>
      <c r="H1778" s="1">
        <v>0.83726692000000003</v>
      </c>
      <c r="N1778" s="1">
        <v>0.31456000000000001</v>
      </c>
      <c r="O1778" s="1">
        <v>0.23784</v>
      </c>
      <c r="Q1778" s="1">
        <v>0.309</v>
      </c>
      <c r="R1778" s="1"/>
    </row>
    <row r="1779" spans="1:18" x14ac:dyDescent="0.2">
      <c r="A1779" s="1">
        <v>0.28843999999999997</v>
      </c>
      <c r="B1779" s="1">
        <v>0.69263279</v>
      </c>
      <c r="C1779" s="1">
        <v>0.15284</v>
      </c>
      <c r="D1779" s="1">
        <v>0.44127496999999999</v>
      </c>
      <c r="G1779" s="1">
        <v>0.58079999999999998</v>
      </c>
      <c r="H1779" s="1">
        <v>0.88780190000000003</v>
      </c>
      <c r="N1779" s="1">
        <v>0.23868</v>
      </c>
      <c r="O1779" s="1">
        <v>0.33923999999999999</v>
      </c>
      <c r="Q1779" s="1">
        <v>0.27260000000000001</v>
      </c>
      <c r="R1779" s="1"/>
    </row>
    <row r="1780" spans="1:18" x14ac:dyDescent="0.2">
      <c r="A1780" s="1">
        <v>0.46879999999999999</v>
      </c>
      <c r="B1780" s="1">
        <v>0.86763398999999997</v>
      </c>
      <c r="C1780" s="1">
        <v>0.24212</v>
      </c>
      <c r="D1780" s="1">
        <v>0.66817530000000003</v>
      </c>
      <c r="G1780" s="1">
        <v>0.2036</v>
      </c>
      <c r="H1780" s="1">
        <v>0.54643048999999999</v>
      </c>
      <c r="N1780" s="1">
        <v>0.37735999999999997</v>
      </c>
      <c r="O1780" s="1">
        <v>0.25044</v>
      </c>
      <c r="Q1780" s="1">
        <v>0.19450000000000001</v>
      </c>
      <c r="R1780" s="1"/>
    </row>
    <row r="1781" spans="1:18" x14ac:dyDescent="0.2">
      <c r="A1781" s="1">
        <v>0.3972</v>
      </c>
      <c r="B1781" s="1">
        <v>0.79695024000000003</v>
      </c>
      <c r="C1781" s="1">
        <v>0.33751999999999999</v>
      </c>
      <c r="D1781" s="1">
        <v>0.63243890999999997</v>
      </c>
      <c r="G1781" s="1">
        <v>0.31190000000000001</v>
      </c>
      <c r="H1781" s="1">
        <v>0.65511447</v>
      </c>
      <c r="N1781" s="1">
        <v>0.25612000000000001</v>
      </c>
      <c r="O1781" s="1">
        <v>0.27832000000000001</v>
      </c>
      <c r="Q1781" s="1">
        <v>0.26069999999999999</v>
      </c>
      <c r="R1781" s="1"/>
    </row>
    <row r="1782" spans="1:18" x14ac:dyDescent="0.2">
      <c r="A1782" s="1">
        <v>0.22528000000000001</v>
      </c>
      <c r="B1782" s="1">
        <v>0.49893692000000001</v>
      </c>
      <c r="C1782" s="1">
        <v>0.39672000000000002</v>
      </c>
      <c r="D1782" s="1">
        <v>0.69668445999999995</v>
      </c>
      <c r="G1782" s="1">
        <v>0.23230000000000001</v>
      </c>
      <c r="H1782" s="1">
        <v>0.54136565000000003</v>
      </c>
      <c r="N1782" s="1">
        <v>0.30464000000000002</v>
      </c>
      <c r="O1782" s="1">
        <v>0.52412000000000003</v>
      </c>
      <c r="Q1782" s="1">
        <v>0.50229999999999997</v>
      </c>
      <c r="R1782" s="1"/>
    </row>
    <row r="1783" spans="1:18" x14ac:dyDescent="0.2">
      <c r="A1783" s="1">
        <v>0.161</v>
      </c>
      <c r="B1783" s="1">
        <v>0.55709343</v>
      </c>
      <c r="C1783" s="1">
        <v>0.18284</v>
      </c>
      <c r="D1783" s="1">
        <v>0.47758855</v>
      </c>
      <c r="G1783" s="1">
        <v>0.38400000000000001</v>
      </c>
      <c r="H1783" s="1">
        <v>0.77108434000000003</v>
      </c>
      <c r="N1783" s="1">
        <v>0.31240000000000001</v>
      </c>
      <c r="O1783" s="1">
        <v>0.23232</v>
      </c>
      <c r="Q1783" s="1">
        <v>0.34160000000000001</v>
      </c>
      <c r="R1783" s="1"/>
    </row>
    <row r="1784" spans="1:18" x14ac:dyDescent="0.2">
      <c r="A1784" s="1">
        <v>0.71199999999999997</v>
      </c>
      <c r="B1784" s="1">
        <v>0.57747210000000004</v>
      </c>
      <c r="C1784" s="1">
        <v>0.26400000000000001</v>
      </c>
      <c r="D1784" s="1">
        <v>0.70153061000000005</v>
      </c>
      <c r="G1784" s="1">
        <v>0.31230000000000002</v>
      </c>
      <c r="H1784" s="1">
        <v>0.67233584000000002</v>
      </c>
      <c r="N1784" s="1">
        <v>0.28408</v>
      </c>
      <c r="O1784" s="1">
        <v>0.44428000000000001</v>
      </c>
      <c r="Q1784" s="1">
        <v>0.51039999999999996</v>
      </c>
      <c r="R1784" s="1"/>
    </row>
    <row r="1785" spans="1:18" x14ac:dyDescent="0.2">
      <c r="A1785" s="1">
        <v>0.28911999999999999</v>
      </c>
      <c r="B1785" s="1">
        <v>0.55788824000000004</v>
      </c>
      <c r="C1785" s="1">
        <v>0.44916</v>
      </c>
      <c r="D1785" s="1">
        <v>0.69190954000000005</v>
      </c>
      <c r="G1785" s="1">
        <v>0.38679999999999998</v>
      </c>
      <c r="H1785" s="1">
        <v>0.81294661999999995</v>
      </c>
      <c r="N1785" s="1">
        <v>0.21615999999999999</v>
      </c>
      <c r="O1785" s="1">
        <v>0.38607999999999998</v>
      </c>
      <c r="Q1785" s="1">
        <v>0.26579999999999998</v>
      </c>
      <c r="R1785" s="1"/>
    </row>
    <row r="1786" spans="1:18" x14ac:dyDescent="0.2">
      <c r="A1786" s="1">
        <v>0.25259999999999999</v>
      </c>
      <c r="B1786" s="1">
        <v>0.43838945000000001</v>
      </c>
      <c r="C1786" s="1">
        <v>0.16844000000000001</v>
      </c>
      <c r="D1786" s="1">
        <v>0.56820941999999997</v>
      </c>
      <c r="G1786" s="1">
        <v>0.43219999999999997</v>
      </c>
      <c r="H1786" s="1">
        <v>0.68451061000000002</v>
      </c>
      <c r="N1786" s="1">
        <v>0.16316</v>
      </c>
      <c r="O1786" s="1">
        <v>0.49199999999999999</v>
      </c>
      <c r="Q1786" s="1">
        <v>0.44690000000000002</v>
      </c>
      <c r="R1786" s="1"/>
    </row>
    <row r="1787" spans="1:18" x14ac:dyDescent="0.2">
      <c r="A1787" s="1">
        <v>0.42931999999999998</v>
      </c>
      <c r="B1787" s="1">
        <v>0.64089090999999998</v>
      </c>
      <c r="C1787" s="1">
        <v>0.27604000000000001</v>
      </c>
      <c r="D1787" s="1">
        <v>0.71136995999999997</v>
      </c>
      <c r="G1787" s="1">
        <v>0.435</v>
      </c>
      <c r="H1787" s="1">
        <v>0.68850902000000003</v>
      </c>
      <c r="N1787" s="1">
        <v>0.23211999999999999</v>
      </c>
      <c r="O1787" s="1">
        <v>0.27204</v>
      </c>
      <c r="Q1787" s="1">
        <v>0.75</v>
      </c>
      <c r="R1787" s="1"/>
    </row>
    <row r="1788" spans="1:18" x14ac:dyDescent="0.2">
      <c r="A1788" s="1">
        <v>0.31159999999999999</v>
      </c>
      <c r="B1788" s="1">
        <v>0.59895432999999998</v>
      </c>
      <c r="C1788" s="1">
        <v>0.36836000000000002</v>
      </c>
      <c r="D1788" s="1">
        <v>0.69717616999999998</v>
      </c>
      <c r="G1788" s="1">
        <v>0.52090000000000003</v>
      </c>
      <c r="H1788" s="1">
        <v>0.69222591</v>
      </c>
      <c r="N1788" s="1">
        <v>0.42731999999999998</v>
      </c>
      <c r="O1788" s="1">
        <v>0.21199999999999999</v>
      </c>
      <c r="Q1788" s="1">
        <v>0.48930000000000001</v>
      </c>
      <c r="R1788" s="1"/>
    </row>
    <row r="1789" spans="1:18" x14ac:dyDescent="0.2">
      <c r="A1789" s="1">
        <v>0.31115999999999999</v>
      </c>
      <c r="B1789" s="1">
        <v>0.63496856999999995</v>
      </c>
      <c r="C1789" s="1">
        <v>0.30403999999999998</v>
      </c>
      <c r="D1789" s="1">
        <v>0.52773727999999998</v>
      </c>
      <c r="G1789" s="1">
        <v>0.71519999999999995</v>
      </c>
      <c r="H1789" s="1">
        <v>0.79661395000000002</v>
      </c>
      <c r="N1789" s="1">
        <v>0.27551999999999999</v>
      </c>
      <c r="O1789" s="1">
        <v>0.38800000000000001</v>
      </c>
      <c r="Q1789" s="1">
        <v>0.32429999999999998</v>
      </c>
      <c r="R1789" s="1"/>
    </row>
    <row r="1790" spans="1:18" x14ac:dyDescent="0.2">
      <c r="A1790" s="1">
        <v>0.26507999999999998</v>
      </c>
      <c r="B1790" s="1">
        <v>0.6</v>
      </c>
      <c r="C1790" s="1">
        <v>0.36004000000000003</v>
      </c>
      <c r="D1790" s="1">
        <v>0.56457378999999996</v>
      </c>
      <c r="G1790" s="1">
        <v>0.68069999999999997</v>
      </c>
      <c r="H1790" s="1">
        <v>0.67536461999999997</v>
      </c>
      <c r="N1790" s="1">
        <v>0.26047999999999999</v>
      </c>
      <c r="O1790" s="1">
        <v>0.68091999999999997</v>
      </c>
      <c r="Q1790" s="1">
        <v>0.74099999999999999</v>
      </c>
      <c r="R1790" s="1"/>
    </row>
    <row r="1791" spans="1:18" x14ac:dyDescent="0.2">
      <c r="A1791" s="1">
        <v>0.10879999999999999</v>
      </c>
      <c r="B1791" s="1">
        <v>0.51809523999999996</v>
      </c>
      <c r="C1791" s="1">
        <v>0.20064000000000001</v>
      </c>
      <c r="D1791" s="1">
        <v>0.59600759999999997</v>
      </c>
      <c r="G1791" s="1">
        <v>0.41760000000000003</v>
      </c>
      <c r="H1791" s="1">
        <v>0.67704279999999994</v>
      </c>
      <c r="N1791" s="1">
        <v>0.28843999999999997</v>
      </c>
      <c r="O1791" s="1">
        <v>0.15284</v>
      </c>
      <c r="Q1791" s="1">
        <v>0.61270000000000002</v>
      </c>
      <c r="R1791" s="1"/>
    </row>
    <row r="1792" spans="1:18" x14ac:dyDescent="0.2">
      <c r="A1792" s="1">
        <v>0.18964</v>
      </c>
      <c r="B1792" s="1">
        <v>0.38126257000000002</v>
      </c>
      <c r="C1792" s="1">
        <v>0.26</v>
      </c>
      <c r="D1792" s="1">
        <v>0.58537463999999995</v>
      </c>
      <c r="G1792" s="1">
        <v>0.4214</v>
      </c>
      <c r="H1792" s="1">
        <v>0.78707508000000004</v>
      </c>
      <c r="N1792" s="1">
        <v>0.46879999999999999</v>
      </c>
      <c r="O1792" s="1">
        <v>0.24212</v>
      </c>
      <c r="Q1792" s="1">
        <v>0.29620000000000002</v>
      </c>
      <c r="R1792" s="1"/>
    </row>
    <row r="1793" spans="1:18" x14ac:dyDescent="0.2">
      <c r="A1793" s="1">
        <v>0.30568000000000001</v>
      </c>
      <c r="B1793" s="1">
        <v>0.53991803999999999</v>
      </c>
      <c r="C1793" s="1">
        <v>0.4</v>
      </c>
      <c r="D1793" s="1">
        <v>0.58472692999999998</v>
      </c>
      <c r="G1793" s="1">
        <v>0.46339999999999998</v>
      </c>
      <c r="H1793" s="1">
        <v>0.73836838999999999</v>
      </c>
      <c r="N1793" s="1">
        <v>0.3972</v>
      </c>
      <c r="O1793" s="1">
        <v>0.33751999999999999</v>
      </c>
      <c r="Q1793" s="1">
        <v>0.47649999999999998</v>
      </c>
      <c r="R1793" s="1"/>
    </row>
    <row r="1794" spans="1:18" x14ac:dyDescent="0.2">
      <c r="A1794" s="1">
        <v>0.12184</v>
      </c>
      <c r="B1794" s="1">
        <v>0.52104002999999999</v>
      </c>
      <c r="C1794" s="1">
        <v>0.23147999999999999</v>
      </c>
      <c r="D1794" s="1">
        <v>0.55692425999999995</v>
      </c>
      <c r="G1794" s="1">
        <v>0.24959999999999999</v>
      </c>
      <c r="H1794" s="1">
        <v>0.73325499000000005</v>
      </c>
      <c r="N1794" s="1">
        <v>0.22528000000000001</v>
      </c>
      <c r="O1794" s="1">
        <v>0.39672000000000002</v>
      </c>
      <c r="Q1794" s="1">
        <v>0.443</v>
      </c>
      <c r="R1794" s="1"/>
    </row>
    <row r="1795" spans="1:18" x14ac:dyDescent="0.2">
      <c r="A1795" s="1">
        <v>0.56391999999999998</v>
      </c>
      <c r="B1795" s="1">
        <v>0.72993682999999998</v>
      </c>
      <c r="C1795" s="1">
        <v>0.16003999999999999</v>
      </c>
      <c r="D1795" s="1">
        <v>0.68970867000000002</v>
      </c>
      <c r="G1795" s="1">
        <v>0.47039999999999998</v>
      </c>
      <c r="H1795" s="1">
        <v>0.66932270999999999</v>
      </c>
      <c r="N1795" s="1">
        <v>0.161</v>
      </c>
      <c r="O1795" s="1">
        <v>0.18284</v>
      </c>
      <c r="Q1795" s="1">
        <v>0.66169999999999995</v>
      </c>
      <c r="R1795" s="1"/>
    </row>
    <row r="1796" spans="1:18" x14ac:dyDescent="0.2">
      <c r="A1796" s="1">
        <v>0.3972</v>
      </c>
      <c r="B1796" s="1">
        <v>0.59064954000000003</v>
      </c>
      <c r="C1796" s="1">
        <v>0.54676000000000002</v>
      </c>
      <c r="D1796" s="1">
        <v>0.74535143999999998</v>
      </c>
      <c r="G1796" s="1">
        <v>0.23769999999999999</v>
      </c>
      <c r="H1796" s="1">
        <v>0.62339365000000002</v>
      </c>
      <c r="N1796" s="1">
        <v>0.71199999999999997</v>
      </c>
      <c r="O1796" s="1">
        <v>0.26400000000000001</v>
      </c>
      <c r="Q1796" s="1">
        <v>0.54900000000000004</v>
      </c>
      <c r="R1796" s="1"/>
    </row>
    <row r="1797" spans="1:18" x14ac:dyDescent="0.2">
      <c r="A1797" s="1">
        <v>0.24643999999999999</v>
      </c>
      <c r="B1797" s="1">
        <v>0.50175095999999997</v>
      </c>
      <c r="C1797" s="1">
        <v>0.37868000000000002</v>
      </c>
      <c r="D1797" s="1">
        <v>0.70507187000000004</v>
      </c>
      <c r="G1797" s="1">
        <v>0.22989999999999999</v>
      </c>
      <c r="H1797" s="1">
        <v>0.64596796999999995</v>
      </c>
      <c r="N1797" s="1">
        <v>0.28911999999999999</v>
      </c>
      <c r="O1797" s="1">
        <v>0.44916</v>
      </c>
      <c r="Q1797" s="1">
        <v>0.3921</v>
      </c>
      <c r="R1797" s="1"/>
    </row>
    <row r="1798" spans="1:18" x14ac:dyDescent="0.2">
      <c r="A1798" s="1">
        <v>0.26591999999999999</v>
      </c>
      <c r="B1798" s="1">
        <v>0.54216277999999996</v>
      </c>
      <c r="C1798" s="1">
        <v>0.24212</v>
      </c>
      <c r="D1798" s="1">
        <v>0.58921444999999995</v>
      </c>
      <c r="G1798" s="1">
        <v>0.5857</v>
      </c>
      <c r="H1798" s="1">
        <v>0.83875124999999995</v>
      </c>
      <c r="N1798" s="1">
        <v>0.25259999999999999</v>
      </c>
      <c r="O1798" s="1">
        <v>0.16844000000000001</v>
      </c>
      <c r="Q1798" s="1">
        <v>0.48509999999999998</v>
      </c>
      <c r="R1798" s="1"/>
    </row>
    <row r="1799" spans="1:18" x14ac:dyDescent="0.2">
      <c r="A1799" s="1">
        <v>0.26988000000000001</v>
      </c>
      <c r="B1799" s="1">
        <v>0.48375994999999999</v>
      </c>
      <c r="C1799" s="1">
        <v>0.21204000000000001</v>
      </c>
      <c r="D1799" s="1">
        <v>0.52459179</v>
      </c>
      <c r="G1799" s="1">
        <v>0.37819999999999998</v>
      </c>
      <c r="H1799" s="1">
        <v>0.78464730000000005</v>
      </c>
      <c r="N1799" s="1">
        <v>0.42931999999999998</v>
      </c>
      <c r="O1799" s="1">
        <v>0.27604000000000001</v>
      </c>
      <c r="Q1799" s="1">
        <v>0.31119999999999998</v>
      </c>
      <c r="R1799" s="1"/>
    </row>
    <row r="1800" spans="1:18" x14ac:dyDescent="0.2">
      <c r="A1800" s="1">
        <v>0.22067999999999999</v>
      </c>
      <c r="B1800" s="1">
        <v>0.50351374000000004</v>
      </c>
      <c r="C1800" s="1">
        <v>0.62880000000000003</v>
      </c>
      <c r="D1800" s="1">
        <v>0.64664747</v>
      </c>
      <c r="G1800" s="1">
        <v>0.42209999999999998</v>
      </c>
      <c r="H1800" s="1">
        <v>0.82296743999999999</v>
      </c>
      <c r="N1800" s="1">
        <v>0.31159999999999999</v>
      </c>
      <c r="O1800" s="1">
        <v>0.36836000000000002</v>
      </c>
      <c r="Q1800" s="1">
        <v>0.35780000000000001</v>
      </c>
      <c r="R1800" s="1"/>
    </row>
    <row r="1801" spans="1:18" x14ac:dyDescent="0.2">
      <c r="A1801" s="1">
        <v>0.13600000000000001</v>
      </c>
      <c r="B1801" s="1">
        <v>0.43589744000000002</v>
      </c>
      <c r="C1801" s="1">
        <v>0.38300000000000001</v>
      </c>
      <c r="D1801" s="1">
        <v>0.63676264999999999</v>
      </c>
      <c r="G1801" s="1">
        <v>0.35149999999999998</v>
      </c>
      <c r="H1801" s="1">
        <v>0.74612608999999996</v>
      </c>
      <c r="N1801" s="1">
        <v>0.31115999999999999</v>
      </c>
      <c r="O1801" s="1">
        <v>0.30403999999999998</v>
      </c>
      <c r="Q1801" s="1">
        <v>0.37230000000000002</v>
      </c>
      <c r="R1801" s="1"/>
    </row>
    <row r="1802" spans="1:18" x14ac:dyDescent="0.2">
      <c r="A1802" s="1">
        <v>0.31291999999999998</v>
      </c>
      <c r="B1802" s="1">
        <v>0.61974174000000004</v>
      </c>
      <c r="C1802" s="1">
        <v>0.16</v>
      </c>
      <c r="D1802" s="1">
        <v>0.39880358999999999</v>
      </c>
      <c r="G1802" s="1">
        <v>0.81259999999999999</v>
      </c>
      <c r="H1802" s="1">
        <v>0.88673069000000004</v>
      </c>
      <c r="N1802" s="1">
        <v>0.26507999999999998</v>
      </c>
      <c r="O1802" s="1">
        <v>0.36004000000000003</v>
      </c>
      <c r="Q1802" s="1">
        <v>0.4325</v>
      </c>
      <c r="R1802" s="1"/>
    </row>
    <row r="1803" spans="1:18" x14ac:dyDescent="0.2">
      <c r="A1803" s="1">
        <v>0.12</v>
      </c>
      <c r="B1803" s="1">
        <v>0.48387097000000001</v>
      </c>
      <c r="C1803" s="1">
        <v>0.32948</v>
      </c>
      <c r="D1803" s="1">
        <v>0.59528800000000004</v>
      </c>
      <c r="G1803" s="1">
        <v>1.0208999999999999</v>
      </c>
      <c r="H1803" s="1">
        <v>0.85338126000000003</v>
      </c>
      <c r="N1803" s="1">
        <v>0.10879999999999999</v>
      </c>
      <c r="O1803" s="1">
        <v>0.20064000000000001</v>
      </c>
      <c r="Q1803" s="1">
        <v>0.33729999999999999</v>
      </c>
      <c r="R1803" s="1"/>
    </row>
    <row r="1804" spans="1:18" x14ac:dyDescent="0.2">
      <c r="A1804" s="1">
        <v>0.17544000000000001</v>
      </c>
      <c r="B1804" s="1">
        <v>0.44901720000000001</v>
      </c>
      <c r="C1804" s="1">
        <v>0.31203999999999998</v>
      </c>
      <c r="D1804" s="1">
        <v>0.68292041999999997</v>
      </c>
      <c r="G1804" s="1">
        <v>0.41020000000000001</v>
      </c>
      <c r="H1804" s="1">
        <v>0.83748469000000003</v>
      </c>
      <c r="N1804" s="1">
        <v>0.18964</v>
      </c>
      <c r="O1804" s="1">
        <v>0.26</v>
      </c>
      <c r="Q1804" s="1">
        <v>0.19189999999999999</v>
      </c>
      <c r="R1804" s="1"/>
    </row>
    <row r="1805" spans="1:18" x14ac:dyDescent="0.2">
      <c r="A1805" s="1">
        <v>0.51200000000000001</v>
      </c>
      <c r="B1805" s="1">
        <v>0.61244019000000005</v>
      </c>
      <c r="C1805" s="1">
        <v>0.19139999999999999</v>
      </c>
      <c r="D1805" s="1">
        <v>0.45103214000000003</v>
      </c>
      <c r="G1805" s="1">
        <v>0.4874</v>
      </c>
      <c r="H1805" s="1">
        <v>0.79458753999999998</v>
      </c>
      <c r="N1805" s="1">
        <v>0.30568000000000001</v>
      </c>
      <c r="O1805" s="1">
        <v>0.4</v>
      </c>
      <c r="Q1805" s="1">
        <v>0.50729999999999997</v>
      </c>
      <c r="R1805" s="1"/>
    </row>
    <row r="1806" spans="1:18" x14ac:dyDescent="0.2">
      <c r="A1806" s="1">
        <v>0.66708000000000001</v>
      </c>
      <c r="B1806" s="1">
        <v>0.63446833000000002</v>
      </c>
      <c r="C1806" s="1">
        <v>0.24399999999999999</v>
      </c>
      <c r="D1806" s="1">
        <v>0.61578840999999995</v>
      </c>
      <c r="G1806" s="1">
        <v>0.39360000000000001</v>
      </c>
      <c r="H1806" s="1">
        <v>0.65360344999999997</v>
      </c>
      <c r="N1806" s="1">
        <v>0.12184</v>
      </c>
      <c r="O1806" s="1">
        <v>0.23147999999999999</v>
      </c>
      <c r="Q1806" s="1">
        <v>0.41070000000000001</v>
      </c>
      <c r="R1806" s="1"/>
    </row>
    <row r="1807" spans="1:18" x14ac:dyDescent="0.2">
      <c r="A1807" s="1">
        <v>0.38407999999999998</v>
      </c>
      <c r="B1807" s="1">
        <v>0.68225095999999996</v>
      </c>
      <c r="C1807" s="1">
        <v>0.25203999999999999</v>
      </c>
      <c r="D1807" s="1">
        <v>0.51156937999999996</v>
      </c>
      <c r="G1807" s="1">
        <v>0.73919999999999997</v>
      </c>
      <c r="H1807" s="1">
        <v>0.74772404999999997</v>
      </c>
      <c r="N1807" s="1">
        <v>0.56391999999999998</v>
      </c>
      <c r="O1807" s="1">
        <v>0.16003999999999999</v>
      </c>
      <c r="Q1807" s="1">
        <v>0.49070000000000003</v>
      </c>
      <c r="R1807" s="1"/>
    </row>
    <row r="1808" spans="1:18" x14ac:dyDescent="0.2">
      <c r="A1808" s="1">
        <v>0.16875999999999999</v>
      </c>
      <c r="B1808" s="1">
        <v>0.56126114000000005</v>
      </c>
      <c r="C1808" s="1">
        <v>0.59396000000000004</v>
      </c>
      <c r="D1808" s="1">
        <v>0.59469742000000003</v>
      </c>
      <c r="G1808" s="1">
        <v>0.26800000000000002</v>
      </c>
      <c r="H1808" s="1">
        <v>0.62412668999999998</v>
      </c>
      <c r="N1808" s="1">
        <v>0.3972</v>
      </c>
      <c r="O1808" s="1">
        <v>0.54676000000000002</v>
      </c>
      <c r="Q1808" s="1">
        <v>0.14829999999999999</v>
      </c>
      <c r="R1808" s="1"/>
    </row>
    <row r="1809" spans="1:18" x14ac:dyDescent="0.2">
      <c r="A1809" s="1">
        <v>0.2</v>
      </c>
      <c r="B1809" s="1">
        <v>0.48942835000000001</v>
      </c>
      <c r="C1809" s="1">
        <v>0.31691999999999998</v>
      </c>
      <c r="D1809" s="1">
        <v>0.67550516000000005</v>
      </c>
      <c r="G1809" s="1">
        <v>0.32979999999999998</v>
      </c>
      <c r="H1809" s="1">
        <v>0.60669609999999996</v>
      </c>
      <c r="N1809" s="1">
        <v>0.24643999999999999</v>
      </c>
      <c r="O1809" s="1">
        <v>0.37868000000000002</v>
      </c>
      <c r="Q1809" s="1">
        <v>0.2646</v>
      </c>
      <c r="R1809" s="1"/>
    </row>
    <row r="1810" spans="1:18" x14ac:dyDescent="0.2">
      <c r="A1810" s="1">
        <v>0.24643999999999999</v>
      </c>
      <c r="B1810" s="1">
        <v>0.63261115000000001</v>
      </c>
      <c r="C1810" s="1">
        <v>0.42492000000000002</v>
      </c>
      <c r="D1810" s="1">
        <v>0.66731578999999996</v>
      </c>
      <c r="G1810" s="1">
        <v>0.3387</v>
      </c>
      <c r="H1810" s="1">
        <v>0.57222503999999996</v>
      </c>
      <c r="N1810" s="1">
        <v>0.26591999999999999</v>
      </c>
      <c r="O1810" s="1">
        <v>0.24212</v>
      </c>
      <c r="Q1810" s="1">
        <v>0.32119999999999999</v>
      </c>
      <c r="R1810" s="1"/>
    </row>
    <row r="1811" spans="1:18" x14ac:dyDescent="0.2">
      <c r="A1811" s="1">
        <v>0.2112</v>
      </c>
      <c r="B1811" s="1">
        <v>0.72131148</v>
      </c>
      <c r="C1811" s="1">
        <v>0.34116000000000002</v>
      </c>
      <c r="D1811" s="1">
        <v>0.65491822</v>
      </c>
      <c r="G1811" s="1">
        <v>0.94220000000000004</v>
      </c>
      <c r="H1811" s="1">
        <v>0.75545220999999996</v>
      </c>
      <c r="N1811" s="1">
        <v>0.26988000000000001</v>
      </c>
      <c r="O1811" s="1">
        <v>0.21204000000000001</v>
      </c>
      <c r="Q1811" s="1">
        <v>0.37080000000000002</v>
      </c>
      <c r="R1811" s="1"/>
    </row>
    <row r="1812" spans="1:18" x14ac:dyDescent="0.2">
      <c r="A1812" s="1">
        <v>0.26400000000000001</v>
      </c>
      <c r="B1812" s="1">
        <v>0.72036672999999996</v>
      </c>
      <c r="C1812" s="1">
        <v>0.4224</v>
      </c>
      <c r="D1812" s="1">
        <v>0.61331164999999999</v>
      </c>
      <c r="G1812" s="1">
        <v>0.36659999999999998</v>
      </c>
      <c r="H1812" s="1">
        <v>0.70663069000000001</v>
      </c>
      <c r="N1812" s="1">
        <v>0.22067999999999999</v>
      </c>
      <c r="O1812" s="1">
        <v>0.62880000000000003</v>
      </c>
      <c r="Q1812" s="1">
        <v>0.86129999999999995</v>
      </c>
      <c r="R1812" s="1"/>
    </row>
    <row r="1813" spans="1:18" x14ac:dyDescent="0.2">
      <c r="A1813" s="1">
        <v>0.18659999999999999</v>
      </c>
      <c r="B1813" s="1">
        <v>0.53837276000000001</v>
      </c>
      <c r="C1813" s="1">
        <v>0.504</v>
      </c>
      <c r="D1813" s="1">
        <v>0.69230769000000003</v>
      </c>
      <c r="G1813" s="1">
        <v>0.36280000000000001</v>
      </c>
      <c r="H1813" s="1">
        <v>0.84964870999999997</v>
      </c>
      <c r="N1813" s="1">
        <v>0.13600000000000001</v>
      </c>
      <c r="O1813" s="1">
        <v>0.38300000000000001</v>
      </c>
      <c r="Q1813" s="1">
        <v>0.13239999999999999</v>
      </c>
      <c r="R1813" s="1"/>
    </row>
    <row r="1814" spans="1:18" x14ac:dyDescent="0.2">
      <c r="A1814" s="1">
        <v>0.312</v>
      </c>
      <c r="B1814" s="1">
        <v>0.61826252000000004</v>
      </c>
      <c r="C1814" s="1">
        <v>0.15967999999999999</v>
      </c>
      <c r="D1814" s="1">
        <v>0.48873653</v>
      </c>
      <c r="G1814" s="1">
        <v>0.4002</v>
      </c>
      <c r="H1814" s="1">
        <v>0.79404761999999995</v>
      </c>
      <c r="N1814" s="1">
        <v>0.31291999999999998</v>
      </c>
      <c r="O1814" s="1">
        <v>0.16</v>
      </c>
      <c r="Q1814" s="1">
        <v>0.42349999999999999</v>
      </c>
      <c r="R1814" s="1"/>
    </row>
    <row r="1815" spans="1:18" x14ac:dyDescent="0.2">
      <c r="A1815" s="1">
        <v>0.37608000000000003</v>
      </c>
      <c r="B1815" s="1">
        <v>0.66201942999999996</v>
      </c>
      <c r="C1815" s="1">
        <v>0.39616000000000001</v>
      </c>
      <c r="D1815" s="1">
        <v>0.67319194999999998</v>
      </c>
      <c r="G1815" s="1">
        <v>0.80200000000000005</v>
      </c>
      <c r="H1815" s="1">
        <v>0.70760542999999998</v>
      </c>
      <c r="N1815" s="1">
        <v>0.12</v>
      </c>
      <c r="O1815" s="1">
        <v>0.32948</v>
      </c>
      <c r="Q1815" s="1">
        <v>0.6986</v>
      </c>
      <c r="R1815" s="1"/>
    </row>
    <row r="1816" spans="1:18" x14ac:dyDescent="0.2">
      <c r="A1816" s="1">
        <v>0.26591999999999999</v>
      </c>
      <c r="B1816" s="1">
        <v>0.56110736000000005</v>
      </c>
      <c r="C1816" s="1">
        <v>0.25612000000000001</v>
      </c>
      <c r="D1816" s="1">
        <v>0.57154333999999996</v>
      </c>
      <c r="G1816" s="1">
        <v>0.49149999999999999</v>
      </c>
      <c r="H1816" s="1">
        <v>0.79595141999999997</v>
      </c>
      <c r="N1816" s="1">
        <v>0.17544000000000001</v>
      </c>
      <c r="O1816" s="1">
        <v>0.31203999999999998</v>
      </c>
      <c r="Q1816" s="1">
        <v>0.46229999999999999</v>
      </c>
      <c r="R1816" s="1"/>
    </row>
    <row r="1817" spans="1:18" x14ac:dyDescent="0.2">
      <c r="A1817" s="1">
        <v>0.184</v>
      </c>
      <c r="B1817" s="1">
        <v>0.40308446999999997</v>
      </c>
      <c r="C1817" s="1">
        <v>0.67700000000000005</v>
      </c>
      <c r="D1817" s="1">
        <v>0.76970302999999995</v>
      </c>
      <c r="G1817" s="1">
        <v>0.53639999999999999</v>
      </c>
      <c r="H1817" s="1">
        <v>0.91411043000000003</v>
      </c>
      <c r="N1817" s="1">
        <v>0.51200000000000001</v>
      </c>
      <c r="O1817" s="1">
        <v>0.19139999999999999</v>
      </c>
      <c r="Q1817" s="1">
        <v>0.74429999999999996</v>
      </c>
      <c r="R1817" s="1"/>
    </row>
    <row r="1818" spans="1:18" x14ac:dyDescent="0.2">
      <c r="A1818" s="1">
        <v>0.33495999999999998</v>
      </c>
      <c r="B1818" s="1">
        <v>0.49450809000000001</v>
      </c>
      <c r="C1818" s="1">
        <v>0.38603999999999999</v>
      </c>
      <c r="D1818" s="1">
        <v>0.70853829000000002</v>
      </c>
      <c r="G1818" s="1">
        <v>0.38400000000000001</v>
      </c>
      <c r="H1818" s="1">
        <v>0.66206896999999998</v>
      </c>
      <c r="N1818" s="1">
        <v>0.66708000000000001</v>
      </c>
      <c r="O1818" s="1">
        <v>0.24399999999999999</v>
      </c>
      <c r="Q1818" s="1">
        <v>0.31119999999999998</v>
      </c>
      <c r="R1818" s="1"/>
    </row>
    <row r="1819" spans="1:18" x14ac:dyDescent="0.2">
      <c r="A1819" s="1">
        <v>0.30464000000000002</v>
      </c>
      <c r="B1819" s="1">
        <v>0.63382156999999995</v>
      </c>
      <c r="C1819" s="1">
        <v>0.43935999999999997</v>
      </c>
      <c r="D1819" s="1">
        <v>0.70482546000000001</v>
      </c>
      <c r="G1819" s="1">
        <v>0.435</v>
      </c>
      <c r="H1819" s="1">
        <v>0.68938193000000003</v>
      </c>
      <c r="N1819" s="1">
        <v>0.38407999999999998</v>
      </c>
      <c r="O1819" s="1">
        <v>0.25203999999999999</v>
      </c>
      <c r="Q1819" s="1">
        <v>0.64500000000000002</v>
      </c>
      <c r="R1819" s="1"/>
    </row>
    <row r="1820" spans="1:18" x14ac:dyDescent="0.2">
      <c r="A1820" s="1">
        <v>0.26640000000000003</v>
      </c>
      <c r="B1820" s="1">
        <v>0.64912281000000005</v>
      </c>
      <c r="C1820" s="1">
        <v>0.29552</v>
      </c>
      <c r="D1820" s="1">
        <v>0.60408830999999996</v>
      </c>
      <c r="G1820" s="1">
        <v>0.46029999999999999</v>
      </c>
      <c r="H1820" s="1">
        <v>0.87759770999999998</v>
      </c>
      <c r="N1820" s="1">
        <v>0.16875999999999999</v>
      </c>
      <c r="O1820" s="1">
        <v>0.59396000000000004</v>
      </c>
      <c r="Q1820" s="1">
        <v>0.30930000000000002</v>
      </c>
      <c r="R1820" s="1"/>
    </row>
    <row r="1821" spans="1:18" x14ac:dyDescent="0.2">
      <c r="A1821" s="1">
        <v>0.33639999999999998</v>
      </c>
      <c r="B1821" s="1">
        <v>0.61792798999999998</v>
      </c>
      <c r="C1821" s="1">
        <v>0.35199999999999998</v>
      </c>
      <c r="D1821" s="1">
        <v>0.68090373999999998</v>
      </c>
      <c r="G1821" s="1">
        <v>0.48320000000000002</v>
      </c>
      <c r="H1821" s="1">
        <v>0.72205618999999999</v>
      </c>
      <c r="N1821" s="1">
        <v>0.2</v>
      </c>
      <c r="O1821" s="1">
        <v>0.31691999999999998</v>
      </c>
      <c r="Q1821" s="1">
        <v>0.30719999999999997</v>
      </c>
      <c r="R1821" s="1"/>
    </row>
    <row r="1822" spans="1:18" x14ac:dyDescent="0.2">
      <c r="A1822" s="1">
        <v>0.23324</v>
      </c>
      <c r="B1822" s="1">
        <v>0.40727806</v>
      </c>
      <c r="C1822" s="1">
        <v>0.32488</v>
      </c>
      <c r="D1822" s="1">
        <v>0.63652038</v>
      </c>
      <c r="G1822" s="1">
        <v>0.40810000000000002</v>
      </c>
      <c r="H1822" s="1">
        <v>0.83678490999999999</v>
      </c>
      <c r="N1822" s="1">
        <v>0.24643999999999999</v>
      </c>
      <c r="O1822" s="1">
        <v>0.42492000000000002</v>
      </c>
      <c r="Q1822" s="1">
        <v>0.39379999999999998</v>
      </c>
      <c r="R1822" s="1"/>
    </row>
    <row r="1823" spans="1:18" x14ac:dyDescent="0.2">
      <c r="A1823" s="1">
        <v>0.44124000000000002</v>
      </c>
      <c r="B1823" s="1">
        <v>0.65664623</v>
      </c>
      <c r="C1823" s="1">
        <v>0.29643999999999998</v>
      </c>
      <c r="D1823" s="1">
        <v>0.57135148000000002</v>
      </c>
      <c r="G1823" s="1">
        <v>0.48770000000000002</v>
      </c>
      <c r="H1823" s="1">
        <v>0.75134802000000001</v>
      </c>
      <c r="N1823" s="1">
        <v>0.2112</v>
      </c>
      <c r="O1823" s="1">
        <v>0.34116000000000002</v>
      </c>
      <c r="Q1823" s="1">
        <v>0.31640000000000001</v>
      </c>
      <c r="R1823" s="1"/>
    </row>
    <row r="1824" spans="1:18" x14ac:dyDescent="0.2">
      <c r="A1824" s="1">
        <v>0.28811999999999999</v>
      </c>
      <c r="B1824" s="1">
        <v>0.51270552999999996</v>
      </c>
      <c r="C1824" s="1">
        <v>0.64480000000000004</v>
      </c>
      <c r="D1824" s="1">
        <v>0.71568105000000004</v>
      </c>
      <c r="G1824" s="1">
        <v>0.40089999999999998</v>
      </c>
      <c r="H1824" s="1">
        <v>0.69564462999999999</v>
      </c>
      <c r="N1824" s="1">
        <v>0.26400000000000001</v>
      </c>
      <c r="O1824" s="1">
        <v>0.4224</v>
      </c>
      <c r="Q1824" s="1">
        <v>0.2399</v>
      </c>
      <c r="R1824" s="1"/>
    </row>
    <row r="1825" spans="1:18" x14ac:dyDescent="0.2">
      <c r="A1825" s="1">
        <v>0.23324</v>
      </c>
      <c r="B1825" s="1">
        <v>0.69740462000000003</v>
      </c>
      <c r="C1825" s="1">
        <v>0.30424000000000001</v>
      </c>
      <c r="D1825" s="1">
        <v>0.51981957000000001</v>
      </c>
      <c r="G1825" s="1">
        <v>0.55969999999999998</v>
      </c>
      <c r="H1825" s="1">
        <v>0.77317309000000001</v>
      </c>
      <c r="N1825" s="1">
        <v>0.18659999999999999</v>
      </c>
      <c r="O1825" s="1">
        <v>0.504</v>
      </c>
      <c r="Q1825" s="1">
        <v>0.25230000000000002</v>
      </c>
      <c r="R1825" s="1"/>
    </row>
    <row r="1826" spans="1:18" x14ac:dyDescent="0.2">
      <c r="A1826" s="1">
        <v>0.26591999999999999</v>
      </c>
      <c r="B1826" s="1">
        <v>0.70156183999999999</v>
      </c>
      <c r="C1826" s="1">
        <v>0.22359999999999999</v>
      </c>
      <c r="D1826" s="1">
        <v>0.66405322</v>
      </c>
      <c r="G1826" s="1">
        <v>0.47420000000000001</v>
      </c>
      <c r="H1826" s="1">
        <v>0.65012338999999997</v>
      </c>
      <c r="N1826" s="1">
        <v>0.312</v>
      </c>
      <c r="O1826" s="1">
        <v>0.15967999999999999</v>
      </c>
      <c r="Q1826" s="1">
        <v>0.24959999999999999</v>
      </c>
      <c r="R1826" s="1"/>
    </row>
    <row r="1827" spans="1:18" x14ac:dyDescent="0.2">
      <c r="A1827" s="1">
        <v>0.36176000000000003</v>
      </c>
      <c r="B1827" s="1">
        <v>0.56419213999999995</v>
      </c>
      <c r="C1827" s="1">
        <v>0.43731999999999999</v>
      </c>
      <c r="D1827" s="1">
        <v>0.69623639000000004</v>
      </c>
      <c r="G1827" s="1">
        <v>0.2863</v>
      </c>
      <c r="H1827" s="1">
        <v>0.79594105999999998</v>
      </c>
      <c r="N1827" s="1">
        <v>0.37608000000000003</v>
      </c>
      <c r="O1827" s="1">
        <v>0.39616000000000001</v>
      </c>
      <c r="Q1827" s="1">
        <v>0.58040000000000003</v>
      </c>
      <c r="R1827" s="1"/>
    </row>
    <row r="1828" spans="1:18" x14ac:dyDescent="0.2">
      <c r="A1828" s="1">
        <v>0.34399999999999997</v>
      </c>
      <c r="B1828" s="1">
        <v>0.71630850999999995</v>
      </c>
      <c r="C1828" s="1">
        <v>0.24084</v>
      </c>
      <c r="D1828" s="1">
        <v>0.5011236</v>
      </c>
      <c r="G1828" s="1">
        <v>0.93010000000000004</v>
      </c>
      <c r="H1828" s="1">
        <v>0.84994974000000001</v>
      </c>
      <c r="N1828" s="1">
        <v>0.26591999999999999</v>
      </c>
      <c r="O1828" s="1">
        <v>0.25612000000000001</v>
      </c>
      <c r="Q1828" s="1">
        <v>0.92700000000000005</v>
      </c>
      <c r="R1828" s="1"/>
    </row>
    <row r="1829" spans="1:18" x14ac:dyDescent="0.2">
      <c r="A1829" s="1">
        <v>0.73743999999999998</v>
      </c>
      <c r="B1829" s="1">
        <v>0.69501621000000002</v>
      </c>
      <c r="C1829" s="1">
        <v>0.48952000000000001</v>
      </c>
      <c r="D1829" s="1">
        <v>0.63501452999999997</v>
      </c>
      <c r="G1829" s="1">
        <v>0.46639999999999998</v>
      </c>
      <c r="H1829" s="1">
        <v>0.80552676999999995</v>
      </c>
      <c r="N1829" s="1">
        <v>0.184</v>
      </c>
      <c r="O1829" s="1">
        <v>0.67700000000000005</v>
      </c>
      <c r="Q1829" s="1">
        <v>0.36399999999999999</v>
      </c>
      <c r="R1829" s="1"/>
    </row>
    <row r="1830" spans="1:18" x14ac:dyDescent="0.2">
      <c r="A1830" s="1">
        <v>0.37608000000000003</v>
      </c>
      <c r="B1830" s="1">
        <v>0.69244366000000002</v>
      </c>
      <c r="C1830" s="1">
        <v>0.39700000000000002</v>
      </c>
      <c r="D1830" s="1">
        <v>0.58961564</v>
      </c>
      <c r="G1830" s="1">
        <v>0.56830000000000003</v>
      </c>
      <c r="H1830" s="1">
        <v>0.78766459</v>
      </c>
      <c r="N1830" s="1">
        <v>0.33495999999999998</v>
      </c>
      <c r="O1830" s="1">
        <v>0.38603999999999999</v>
      </c>
      <c r="Q1830" s="1">
        <v>0.25009999999999999</v>
      </c>
      <c r="R1830" s="1"/>
    </row>
    <row r="1831" spans="1:18" x14ac:dyDescent="0.2">
      <c r="A1831" s="1">
        <v>0.24184</v>
      </c>
      <c r="B1831" s="1">
        <v>0.45643968000000001</v>
      </c>
      <c r="C1831" s="1">
        <v>0.26047999999999999</v>
      </c>
      <c r="D1831" s="1">
        <v>0.59754083000000002</v>
      </c>
      <c r="G1831" s="1">
        <v>0.56189999999999996</v>
      </c>
      <c r="H1831" s="1">
        <v>0.80536046999999999</v>
      </c>
      <c r="N1831" s="1">
        <v>0.30464000000000002</v>
      </c>
      <c r="O1831" s="1">
        <v>0.43935999999999997</v>
      </c>
      <c r="Q1831" s="1">
        <v>0.4153</v>
      </c>
      <c r="R1831" s="1"/>
    </row>
    <row r="1832" spans="1:18" x14ac:dyDescent="0.2">
      <c r="A1832" s="1">
        <v>0.23868</v>
      </c>
      <c r="B1832" s="1">
        <v>0.62227551999999997</v>
      </c>
      <c r="C1832" s="1">
        <v>0.26012000000000002</v>
      </c>
      <c r="D1832" s="1">
        <v>0.67020508999999995</v>
      </c>
      <c r="G1832" s="1">
        <v>0.63360000000000005</v>
      </c>
      <c r="H1832" s="1">
        <v>0.68601126000000001</v>
      </c>
      <c r="N1832" s="1">
        <v>0.26640000000000003</v>
      </c>
      <c r="O1832" s="1">
        <v>0.29552</v>
      </c>
      <c r="Q1832" s="1">
        <v>0.46820000000000001</v>
      </c>
      <c r="R1832" s="1"/>
    </row>
    <row r="1833" spans="1:18" x14ac:dyDescent="0.2">
      <c r="A1833" s="1">
        <v>0.33304</v>
      </c>
      <c r="B1833" s="1">
        <v>0.76469507999999997</v>
      </c>
      <c r="C1833" s="1">
        <v>0.18804000000000001</v>
      </c>
      <c r="D1833" s="1">
        <v>0.46697128999999998</v>
      </c>
      <c r="G1833" s="1">
        <v>0.29620000000000002</v>
      </c>
      <c r="H1833" s="1">
        <v>0.64335361000000002</v>
      </c>
      <c r="N1833" s="1">
        <v>0.33639999999999998</v>
      </c>
      <c r="O1833" s="1">
        <v>0.35199999999999998</v>
      </c>
      <c r="Q1833" s="1">
        <v>0.51839999999999997</v>
      </c>
      <c r="R1833" s="1"/>
    </row>
    <row r="1834" spans="1:18" x14ac:dyDescent="0.2">
      <c r="A1834" s="1">
        <v>0.30787999999999999</v>
      </c>
      <c r="B1834" s="1">
        <v>0.62796768999999997</v>
      </c>
      <c r="C1834" s="1">
        <v>0.32507999999999998</v>
      </c>
      <c r="D1834" s="1">
        <v>0.57196142999999999</v>
      </c>
      <c r="G1834" s="1">
        <v>0.65739999999999998</v>
      </c>
      <c r="H1834" s="1">
        <v>0.63284558999999996</v>
      </c>
      <c r="N1834" s="1">
        <v>0.23324</v>
      </c>
      <c r="O1834" s="1">
        <v>0.32488</v>
      </c>
      <c r="Q1834" s="1">
        <v>0.38319999999999999</v>
      </c>
      <c r="R1834" s="1"/>
    </row>
    <row r="1835" spans="1:18" x14ac:dyDescent="0.2">
      <c r="A1835" s="1">
        <v>0.25108000000000003</v>
      </c>
      <c r="B1835" s="1">
        <v>0.49514869</v>
      </c>
      <c r="C1835" s="1">
        <v>0.20280000000000001</v>
      </c>
      <c r="D1835" s="1">
        <v>0.53011291999999999</v>
      </c>
      <c r="G1835" s="1">
        <v>0.41020000000000001</v>
      </c>
      <c r="H1835" s="1">
        <v>0.82171474</v>
      </c>
      <c r="N1835" s="1">
        <v>0.44124000000000002</v>
      </c>
      <c r="O1835" s="1">
        <v>0.29643999999999998</v>
      </c>
      <c r="Q1835" s="1">
        <v>0.38269999999999998</v>
      </c>
      <c r="R1835" s="1"/>
    </row>
    <row r="1836" spans="1:18" x14ac:dyDescent="0.2">
      <c r="A1836" s="1">
        <v>0.29415999999999998</v>
      </c>
      <c r="B1836" s="1">
        <v>0.67135292999999996</v>
      </c>
      <c r="C1836" s="1">
        <v>0.436</v>
      </c>
      <c r="D1836" s="1">
        <v>0.81501420999999996</v>
      </c>
      <c r="G1836" s="1">
        <v>0.42909999999999998</v>
      </c>
      <c r="H1836" s="1">
        <v>0.72790500000000002</v>
      </c>
      <c r="N1836" s="1">
        <v>0.28811999999999999</v>
      </c>
      <c r="O1836" s="1">
        <v>0.64480000000000004</v>
      </c>
      <c r="Q1836" s="1">
        <v>0.23319999999999999</v>
      </c>
      <c r="R1836" s="1"/>
    </row>
    <row r="1837" spans="1:18" x14ac:dyDescent="0.2">
      <c r="A1837" s="1">
        <v>0.21967999999999999</v>
      </c>
      <c r="B1837" s="1">
        <v>0.66009614999999999</v>
      </c>
      <c r="C1837" s="1">
        <v>0.21</v>
      </c>
      <c r="D1837" s="1">
        <v>0.68484215999999998</v>
      </c>
      <c r="G1837" s="1">
        <v>0.27139999999999997</v>
      </c>
      <c r="H1837" s="1">
        <v>0.73870440999999998</v>
      </c>
      <c r="N1837" s="1">
        <v>0.23324</v>
      </c>
      <c r="O1837" s="1">
        <v>0.30424000000000001</v>
      </c>
      <c r="Q1837" s="1">
        <v>0.41220000000000001</v>
      </c>
      <c r="R1837" s="1"/>
    </row>
    <row r="1838" spans="1:18" x14ac:dyDescent="0.2">
      <c r="A1838" s="1">
        <v>0.29436000000000001</v>
      </c>
      <c r="B1838" s="1">
        <v>0.53053132000000003</v>
      </c>
      <c r="C1838" s="1">
        <v>0.41327999999999998</v>
      </c>
      <c r="D1838" s="1">
        <v>0.65508496000000005</v>
      </c>
      <c r="G1838" s="1">
        <v>0.32200000000000001</v>
      </c>
      <c r="H1838" s="1">
        <v>0.75622358000000001</v>
      </c>
      <c r="N1838" s="1">
        <v>0.26591999999999999</v>
      </c>
      <c r="O1838" s="1">
        <v>0.22359999999999999</v>
      </c>
      <c r="Q1838" s="1">
        <v>0.46029999999999999</v>
      </c>
      <c r="R1838" s="1"/>
    </row>
    <row r="1839" spans="1:18" x14ac:dyDescent="0.2">
      <c r="A1839" s="1">
        <v>0.21</v>
      </c>
      <c r="B1839" s="1">
        <v>0.47822919000000003</v>
      </c>
      <c r="C1839" s="1">
        <v>0.33104</v>
      </c>
      <c r="D1839" s="1">
        <v>0.63681133000000001</v>
      </c>
      <c r="G1839" s="1">
        <v>0.94159999999999999</v>
      </c>
      <c r="H1839" s="1">
        <v>0.86767415999999997</v>
      </c>
      <c r="N1839" s="1">
        <v>0.36176000000000003</v>
      </c>
      <c r="O1839" s="1">
        <v>0.43731999999999999</v>
      </c>
      <c r="Q1839" s="1">
        <v>0.2843</v>
      </c>
      <c r="R1839" s="1"/>
    </row>
    <row r="1840" spans="1:18" x14ac:dyDescent="0.2">
      <c r="A1840" s="1">
        <v>0.81667999999999996</v>
      </c>
      <c r="B1840" s="1">
        <v>0.72873611999999999</v>
      </c>
      <c r="C1840" s="1">
        <v>0.27783999999999998</v>
      </c>
      <c r="D1840" s="1">
        <v>0.46567444000000002</v>
      </c>
      <c r="G1840" s="1">
        <v>0.77370000000000005</v>
      </c>
      <c r="H1840" s="1">
        <v>0.80334337</v>
      </c>
      <c r="N1840" s="1">
        <v>0.34399999999999997</v>
      </c>
      <c r="O1840" s="1">
        <v>0.24084</v>
      </c>
      <c r="Q1840" s="1">
        <v>0.36399999999999999</v>
      </c>
      <c r="R1840" s="1"/>
    </row>
    <row r="1841" spans="1:18" x14ac:dyDescent="0.2">
      <c r="A1841" s="1">
        <v>0.39404</v>
      </c>
      <c r="B1841" s="1">
        <v>0.53862977999999995</v>
      </c>
      <c r="C1841" s="1">
        <v>0.23612</v>
      </c>
      <c r="D1841" s="1">
        <v>0.64804039999999996</v>
      </c>
      <c r="G1841" s="1">
        <v>0.29620000000000002</v>
      </c>
      <c r="H1841" s="1">
        <v>0.74050000000000005</v>
      </c>
      <c r="N1841" s="1">
        <v>0.73743999999999998</v>
      </c>
      <c r="O1841" s="1">
        <v>0.48952000000000001</v>
      </c>
      <c r="Q1841" s="1">
        <v>0.28360000000000002</v>
      </c>
      <c r="R1841" s="1"/>
    </row>
    <row r="1842" spans="1:18" x14ac:dyDescent="0.2">
      <c r="A1842" s="1">
        <v>0.44</v>
      </c>
      <c r="B1842" s="1">
        <v>0.70144114000000002</v>
      </c>
      <c r="C1842" s="1">
        <v>0.44716</v>
      </c>
      <c r="D1842" s="1">
        <v>0.69960573000000004</v>
      </c>
      <c r="G1842" s="1">
        <v>0.26490000000000002</v>
      </c>
      <c r="H1842" s="1">
        <v>0.59301545</v>
      </c>
      <c r="N1842" s="1">
        <v>0.37608000000000003</v>
      </c>
      <c r="O1842" s="1">
        <v>0.39700000000000002</v>
      </c>
      <c r="Q1842" s="1">
        <v>0.39729999999999999</v>
      </c>
      <c r="R1842" s="1"/>
    </row>
    <row r="1843" spans="1:18" x14ac:dyDescent="0.2">
      <c r="A1843" s="1">
        <v>0.46067999999999998</v>
      </c>
      <c r="B1843" s="1">
        <v>0.70513683999999999</v>
      </c>
      <c r="C1843" s="1">
        <v>0.44407999999999997</v>
      </c>
      <c r="D1843" s="1">
        <v>0.64802707999999998</v>
      </c>
      <c r="G1843" s="1">
        <v>0.53169999999999995</v>
      </c>
      <c r="H1843" s="1">
        <v>0.84063241</v>
      </c>
      <c r="N1843" s="1">
        <v>0.24184</v>
      </c>
      <c r="O1843" s="1">
        <v>0.26047999999999999</v>
      </c>
      <c r="Q1843" s="1">
        <v>0.1336</v>
      </c>
      <c r="R1843" s="1"/>
    </row>
    <row r="1844" spans="1:18" x14ac:dyDescent="0.2">
      <c r="A1844" s="1">
        <v>0.38607999999999998</v>
      </c>
      <c r="B1844" s="1">
        <v>0.72713574999999997</v>
      </c>
      <c r="C1844" s="1">
        <v>0.36</v>
      </c>
      <c r="D1844" s="1">
        <v>0.703125</v>
      </c>
      <c r="G1844" s="1">
        <v>0.40570000000000001</v>
      </c>
      <c r="H1844" s="1">
        <v>0.73857636999999998</v>
      </c>
      <c r="N1844" s="1">
        <v>0.23868</v>
      </c>
      <c r="O1844" s="1">
        <v>0.26012000000000002</v>
      </c>
      <c r="Q1844" s="1">
        <v>0.39689999999999998</v>
      </c>
      <c r="R1844" s="1"/>
    </row>
    <row r="1845" spans="1:18" x14ac:dyDescent="0.2">
      <c r="A1845" s="1">
        <v>0.36248000000000002</v>
      </c>
      <c r="B1845" s="1">
        <v>0.61747070000000004</v>
      </c>
      <c r="C1845" s="1">
        <v>0.40611999999999998</v>
      </c>
      <c r="D1845" s="1">
        <v>0.73791700000000005</v>
      </c>
      <c r="G1845" s="1">
        <v>0.6734</v>
      </c>
      <c r="H1845" s="1">
        <v>0.72674293000000001</v>
      </c>
      <c r="N1845" s="1">
        <v>0.33304</v>
      </c>
      <c r="O1845" s="1">
        <v>0.18804000000000001</v>
      </c>
      <c r="Q1845" s="1">
        <v>0.26740000000000003</v>
      </c>
      <c r="R1845" s="1"/>
    </row>
    <row r="1846" spans="1:18" x14ac:dyDescent="0.2">
      <c r="A1846" s="1">
        <v>0.27363999999999999</v>
      </c>
      <c r="B1846" s="1">
        <v>0.70142519999999997</v>
      </c>
      <c r="C1846" s="1">
        <v>0.316</v>
      </c>
      <c r="D1846" s="1">
        <v>0.50961166000000002</v>
      </c>
      <c r="G1846" s="1">
        <v>0.29949999999999999</v>
      </c>
      <c r="H1846" s="1">
        <v>0.73424858999999998</v>
      </c>
      <c r="N1846" s="1">
        <v>0.30787999999999999</v>
      </c>
      <c r="O1846" s="1">
        <v>0.32507999999999998</v>
      </c>
      <c r="Q1846" s="1">
        <v>8.2100000000000006E-2</v>
      </c>
      <c r="R1846" s="1"/>
    </row>
    <row r="1847" spans="1:18" x14ac:dyDescent="0.2">
      <c r="A1847" s="1">
        <v>0.37472</v>
      </c>
      <c r="B1847" s="1">
        <v>0.58682034999999999</v>
      </c>
      <c r="C1847" s="1">
        <v>0.44516</v>
      </c>
      <c r="D1847" s="1">
        <v>0.70754656999999999</v>
      </c>
      <c r="G1847" s="1">
        <v>0.54379999999999995</v>
      </c>
      <c r="H1847" s="1">
        <v>0.80898541999999996</v>
      </c>
      <c r="N1847" s="1">
        <v>0.25108000000000003</v>
      </c>
      <c r="O1847" s="1">
        <v>0.20280000000000001</v>
      </c>
      <c r="Q1847" s="1">
        <v>0.40989999999999999</v>
      </c>
      <c r="R1847" s="1"/>
    </row>
    <row r="1848" spans="1:18" x14ac:dyDescent="0.2">
      <c r="A1848" s="1">
        <v>0.24184</v>
      </c>
      <c r="B1848" s="1">
        <v>0.62678831000000002</v>
      </c>
      <c r="C1848" s="1">
        <v>0.436</v>
      </c>
      <c r="D1848" s="1">
        <v>0.67701862999999995</v>
      </c>
      <c r="G1848" s="1">
        <v>1.0353000000000001</v>
      </c>
      <c r="H1848" s="1">
        <v>0.81667586999999997</v>
      </c>
      <c r="N1848" s="1">
        <v>0.29415999999999998</v>
      </c>
      <c r="O1848" s="1">
        <v>0.436</v>
      </c>
      <c r="Q1848" s="1">
        <v>0.1837</v>
      </c>
      <c r="R1848" s="1"/>
    </row>
    <row r="1849" spans="1:18" x14ac:dyDescent="0.2">
      <c r="A1849" s="1">
        <v>0.21836</v>
      </c>
      <c r="B1849" s="1">
        <v>0.65432098999999999</v>
      </c>
      <c r="C1849" s="1">
        <v>0.56811999999999996</v>
      </c>
      <c r="D1849" s="1">
        <v>0.77497680999999996</v>
      </c>
      <c r="G1849" s="1">
        <v>0.37059999999999998</v>
      </c>
      <c r="H1849" s="1">
        <v>0.57050493000000002</v>
      </c>
      <c r="N1849" s="1">
        <v>0.21967999999999999</v>
      </c>
      <c r="O1849" s="1">
        <v>0.21</v>
      </c>
      <c r="Q1849" s="1">
        <v>0.13239999999999999</v>
      </c>
      <c r="R1849" s="1"/>
    </row>
    <row r="1850" spans="1:18" x14ac:dyDescent="0.2">
      <c r="A1850" s="1">
        <v>0.34623999999999999</v>
      </c>
      <c r="B1850" s="1">
        <v>0.52157145999999999</v>
      </c>
      <c r="C1850" s="1">
        <v>0.43847999999999998</v>
      </c>
      <c r="D1850" s="1">
        <v>0.68154687999999997</v>
      </c>
      <c r="G1850" s="1">
        <v>0.41270000000000001</v>
      </c>
      <c r="H1850" s="1">
        <v>0.65187174000000003</v>
      </c>
      <c r="N1850" s="1">
        <v>0.29436000000000001</v>
      </c>
      <c r="O1850" s="1">
        <v>0.41327999999999998</v>
      </c>
      <c r="Q1850" s="1">
        <v>0.28520000000000001</v>
      </c>
      <c r="R1850" s="1"/>
    </row>
    <row r="1851" spans="1:18" x14ac:dyDescent="0.2">
      <c r="A1851" s="1">
        <v>0.14599999999999999</v>
      </c>
      <c r="B1851" s="1">
        <v>0.45240456000000001</v>
      </c>
      <c r="C1851" s="1">
        <v>0.42155999999999999</v>
      </c>
      <c r="D1851" s="1">
        <v>0.64024057000000001</v>
      </c>
      <c r="G1851" s="1">
        <v>0.3881</v>
      </c>
      <c r="H1851" s="1">
        <v>0.80169385999999998</v>
      </c>
      <c r="N1851" s="1">
        <v>0.21</v>
      </c>
      <c r="O1851" s="1">
        <v>0.33104</v>
      </c>
      <c r="Q1851" s="1">
        <v>0.70469999999999999</v>
      </c>
      <c r="R1851" s="1"/>
    </row>
    <row r="1852" spans="1:18" x14ac:dyDescent="0.2">
      <c r="A1852" s="1">
        <v>0.15759999999999999</v>
      </c>
      <c r="B1852" s="1">
        <v>0.40753</v>
      </c>
      <c r="C1852" s="1">
        <v>0.18867999999999999</v>
      </c>
      <c r="D1852" s="1">
        <v>0.43168298999999999</v>
      </c>
      <c r="G1852" s="1">
        <v>0.25509999999999999</v>
      </c>
      <c r="H1852" s="1">
        <v>0.66518904999999995</v>
      </c>
      <c r="N1852" s="1">
        <v>0.81667999999999996</v>
      </c>
      <c r="O1852" s="1">
        <v>0.27783999999999998</v>
      </c>
      <c r="Q1852" s="1">
        <v>0.46210000000000001</v>
      </c>
      <c r="R1852" s="1"/>
    </row>
    <row r="1853" spans="1:18" x14ac:dyDescent="0.2">
      <c r="A1853" s="1">
        <v>0.26891999999999999</v>
      </c>
      <c r="B1853" s="1">
        <v>0.53995663000000005</v>
      </c>
      <c r="C1853" s="1">
        <v>0.41239999999999999</v>
      </c>
      <c r="D1853" s="1">
        <v>0.60969839999999997</v>
      </c>
      <c r="G1853" s="1">
        <v>0.46400000000000002</v>
      </c>
      <c r="H1853" s="1">
        <v>0.68295554999999997</v>
      </c>
      <c r="N1853" s="1">
        <v>0.39404</v>
      </c>
      <c r="O1853" s="1">
        <v>0.23612</v>
      </c>
      <c r="Q1853" s="1">
        <v>0.19539999999999999</v>
      </c>
      <c r="R1853" s="1"/>
    </row>
    <row r="1854" spans="1:18" x14ac:dyDescent="0.2">
      <c r="A1854" s="1">
        <v>0.25412000000000001</v>
      </c>
      <c r="B1854" s="1">
        <v>0.78037095999999995</v>
      </c>
      <c r="C1854" s="1">
        <v>0.41092000000000001</v>
      </c>
      <c r="D1854" s="1">
        <v>0.76113209999999998</v>
      </c>
      <c r="G1854" s="1">
        <v>0.57909999999999995</v>
      </c>
      <c r="H1854" s="1">
        <v>0.71732936999999997</v>
      </c>
      <c r="N1854" s="1">
        <v>0.44</v>
      </c>
      <c r="O1854" s="1">
        <v>0.44716</v>
      </c>
      <c r="Q1854" s="1">
        <v>0.53159999999999996</v>
      </c>
      <c r="R1854" s="1"/>
    </row>
    <row r="1855" spans="1:18" x14ac:dyDescent="0.2">
      <c r="A1855" s="1">
        <v>0.30412</v>
      </c>
      <c r="B1855" s="1">
        <v>0.55892083000000004</v>
      </c>
      <c r="C1855" s="1">
        <v>0.44135999999999997</v>
      </c>
      <c r="D1855" s="1">
        <v>0.7414326</v>
      </c>
      <c r="G1855" s="1">
        <v>0.55449999999999999</v>
      </c>
      <c r="H1855" s="1">
        <v>0.77454951999999999</v>
      </c>
      <c r="N1855" s="1">
        <v>0.46067999999999998</v>
      </c>
      <c r="O1855" s="1">
        <v>0.44407999999999997</v>
      </c>
      <c r="Q1855" s="1">
        <v>0.30149999999999999</v>
      </c>
      <c r="R1855" s="1"/>
    </row>
    <row r="1856" spans="1:18" x14ac:dyDescent="0.2">
      <c r="A1856" s="1">
        <v>0.24840000000000001</v>
      </c>
      <c r="B1856" s="1">
        <v>0.52334400999999997</v>
      </c>
      <c r="C1856" s="1">
        <v>0.37352000000000002</v>
      </c>
      <c r="D1856" s="1">
        <v>0.52954520000000005</v>
      </c>
      <c r="G1856" s="1">
        <v>0.58079999999999998</v>
      </c>
      <c r="H1856" s="1">
        <v>0.76521739</v>
      </c>
      <c r="N1856" s="1">
        <v>0.38607999999999998</v>
      </c>
      <c r="O1856" s="1">
        <v>0.36</v>
      </c>
      <c r="Q1856" s="1">
        <v>0.43130000000000002</v>
      </c>
      <c r="R1856" s="1"/>
    </row>
    <row r="1857" spans="1:18" x14ac:dyDescent="0.2">
      <c r="A1857" s="1">
        <v>0.54139999999999999</v>
      </c>
      <c r="B1857" s="1">
        <v>0.65276102999999996</v>
      </c>
      <c r="C1857" s="1">
        <v>0.87631999999999999</v>
      </c>
      <c r="D1857" s="1">
        <v>0.73600752999999997</v>
      </c>
      <c r="G1857" s="1">
        <v>0.51890000000000003</v>
      </c>
      <c r="H1857" s="1">
        <v>0.68883578999999995</v>
      </c>
      <c r="N1857" s="1">
        <v>0.36248000000000002</v>
      </c>
      <c r="O1857" s="1">
        <v>0.40611999999999998</v>
      </c>
      <c r="Q1857" s="1">
        <v>0.379</v>
      </c>
      <c r="R1857" s="1"/>
    </row>
    <row r="1858" spans="1:18" x14ac:dyDescent="0.2">
      <c r="A1858" s="1">
        <v>0.17104</v>
      </c>
      <c r="B1858" s="1">
        <v>0.50591576000000005</v>
      </c>
      <c r="C1858" s="1">
        <v>0.52951999999999999</v>
      </c>
      <c r="D1858" s="1">
        <v>0.67396394999999998</v>
      </c>
      <c r="G1858" s="1">
        <v>0.39329999999999998</v>
      </c>
      <c r="H1858" s="1">
        <v>0.75186388999999998</v>
      </c>
      <c r="N1858" s="1">
        <v>0.27363999999999999</v>
      </c>
      <c r="O1858" s="1">
        <v>0.316</v>
      </c>
      <c r="Q1858" s="1">
        <v>0.2994</v>
      </c>
      <c r="R1858" s="1"/>
    </row>
    <row r="1859" spans="1:18" x14ac:dyDescent="0.2">
      <c r="A1859" s="1">
        <v>0.26735999999999999</v>
      </c>
      <c r="B1859" s="1">
        <v>0.47989661</v>
      </c>
      <c r="C1859" s="1">
        <v>0.46816000000000002</v>
      </c>
      <c r="D1859" s="1">
        <v>0.65268793000000003</v>
      </c>
      <c r="G1859" s="1">
        <v>0.48609999999999998</v>
      </c>
      <c r="H1859" s="1">
        <v>0.74750114999999995</v>
      </c>
      <c r="N1859" s="1">
        <v>0.37472</v>
      </c>
      <c r="O1859" s="1">
        <v>0.44516</v>
      </c>
      <c r="Q1859" s="1">
        <v>0.40629999999999999</v>
      </c>
      <c r="R1859" s="1"/>
    </row>
    <row r="1860" spans="1:18" x14ac:dyDescent="0.2">
      <c r="A1860" s="1">
        <v>0.14176</v>
      </c>
      <c r="B1860" s="1">
        <v>0.57682292000000002</v>
      </c>
      <c r="C1860" s="1">
        <v>0.39232</v>
      </c>
      <c r="D1860" s="1">
        <v>0.64247346999999999</v>
      </c>
      <c r="G1860" s="1">
        <v>0.65339999999999998</v>
      </c>
      <c r="H1860" s="1">
        <v>0.77288857</v>
      </c>
      <c r="N1860" s="1">
        <v>0.24184</v>
      </c>
      <c r="O1860" s="1">
        <v>0.436</v>
      </c>
      <c r="Q1860" s="1">
        <v>0.45639999999999997</v>
      </c>
      <c r="R1860" s="1"/>
    </row>
    <row r="1861" spans="1:18" x14ac:dyDescent="0.2">
      <c r="A1861" s="1">
        <v>0.12520000000000001</v>
      </c>
      <c r="B1861" s="1">
        <v>0.40702210999999999</v>
      </c>
      <c r="C1861" s="1">
        <v>0.43791999999999998</v>
      </c>
      <c r="D1861" s="1">
        <v>0.83204133999999996</v>
      </c>
      <c r="G1861" s="1">
        <v>0.29020000000000001</v>
      </c>
      <c r="H1861" s="1">
        <v>0.76167978999999997</v>
      </c>
      <c r="N1861" s="1">
        <v>0.21836</v>
      </c>
      <c r="O1861" s="1">
        <v>0.56811999999999996</v>
      </c>
      <c r="Q1861" s="1">
        <v>0.27679999999999999</v>
      </c>
      <c r="R1861" s="1"/>
    </row>
    <row r="1862" spans="1:18" x14ac:dyDescent="0.2">
      <c r="A1862" s="1">
        <v>0.51627999999999996</v>
      </c>
      <c r="B1862" s="1">
        <v>0.71038581999999995</v>
      </c>
      <c r="C1862" s="1">
        <v>0.2712</v>
      </c>
      <c r="D1862" s="1">
        <v>0.77485714000000006</v>
      </c>
      <c r="G1862" s="1">
        <v>0.32519999999999999</v>
      </c>
      <c r="H1862" s="1">
        <v>0.66831072999999996</v>
      </c>
      <c r="N1862" s="1">
        <v>0.34623999999999999</v>
      </c>
      <c r="O1862" s="1">
        <v>0.43847999999999998</v>
      </c>
      <c r="Q1862" s="1">
        <v>0.36080000000000001</v>
      </c>
      <c r="R1862" s="1"/>
    </row>
    <row r="1863" spans="1:18" x14ac:dyDescent="0.2">
      <c r="A1863" s="1">
        <v>0.22767999999999999</v>
      </c>
      <c r="B1863" s="1">
        <v>0.48908747000000002</v>
      </c>
      <c r="C1863" s="1">
        <v>0.24399999999999999</v>
      </c>
      <c r="D1863" s="1">
        <v>0.75308642000000003</v>
      </c>
      <c r="G1863" s="1">
        <v>0.30449999999999999</v>
      </c>
      <c r="H1863" s="1">
        <v>0.77030103999999999</v>
      </c>
      <c r="N1863" s="1">
        <v>0.14599999999999999</v>
      </c>
      <c r="O1863" s="1">
        <v>0.42155999999999999</v>
      </c>
      <c r="Q1863" s="1">
        <v>0.24640000000000001</v>
      </c>
      <c r="R1863" s="1"/>
    </row>
    <row r="1864" spans="1:18" x14ac:dyDescent="0.2">
      <c r="A1864" s="1">
        <v>0.55200000000000005</v>
      </c>
      <c r="B1864" s="1">
        <v>0.71134021000000003</v>
      </c>
      <c r="C1864" s="1">
        <v>0.30171999999999999</v>
      </c>
      <c r="D1864" s="1">
        <v>0.58750681999999999</v>
      </c>
      <c r="G1864" s="1">
        <v>0.44550000000000001</v>
      </c>
      <c r="H1864" s="1">
        <v>0.60390403000000004</v>
      </c>
      <c r="N1864" s="1">
        <v>0.15759999999999999</v>
      </c>
      <c r="O1864" s="1">
        <v>0.18867999999999999</v>
      </c>
      <c r="Q1864" s="1">
        <v>0.49480000000000002</v>
      </c>
      <c r="R1864" s="1"/>
    </row>
    <row r="1865" spans="1:18" x14ac:dyDescent="0.2">
      <c r="A1865" s="1">
        <v>0.23419999999999999</v>
      </c>
      <c r="B1865" s="1">
        <v>0.61924906999999996</v>
      </c>
      <c r="C1865" s="1">
        <v>0.55315999999999999</v>
      </c>
      <c r="D1865" s="1">
        <v>0.70972542999999999</v>
      </c>
      <c r="G1865" s="1">
        <v>0.2157</v>
      </c>
      <c r="H1865" s="1">
        <v>0.61365575999999999</v>
      </c>
      <c r="N1865" s="1">
        <v>0.26891999999999999</v>
      </c>
      <c r="O1865" s="1">
        <v>0.41239999999999999</v>
      </c>
      <c r="Q1865" s="1">
        <v>0.435</v>
      </c>
      <c r="R1865" s="1"/>
    </row>
    <row r="1866" spans="1:18" x14ac:dyDescent="0.2">
      <c r="A1866" s="1">
        <v>0.20816000000000001</v>
      </c>
      <c r="B1866" s="1">
        <v>0.48167345</v>
      </c>
      <c r="C1866" s="1">
        <v>0.37563999999999997</v>
      </c>
      <c r="D1866" s="1">
        <v>0.57497092000000005</v>
      </c>
      <c r="G1866" s="1">
        <v>0.28860000000000002</v>
      </c>
      <c r="H1866" s="1">
        <v>0.78381314999999996</v>
      </c>
      <c r="N1866" s="1">
        <v>0.25412000000000001</v>
      </c>
      <c r="O1866" s="1">
        <v>0.41092000000000001</v>
      </c>
      <c r="Q1866" s="1">
        <v>0.27450000000000002</v>
      </c>
      <c r="R1866" s="1"/>
    </row>
    <row r="1867" spans="1:18" x14ac:dyDescent="0.2">
      <c r="A1867" s="1">
        <v>0.14879999999999999</v>
      </c>
      <c r="B1867" s="1">
        <v>0.53757224999999997</v>
      </c>
      <c r="C1867" s="1">
        <v>0.27751999999999999</v>
      </c>
      <c r="D1867" s="1">
        <v>0.66088778999999997</v>
      </c>
      <c r="G1867" s="1">
        <v>0.59370000000000001</v>
      </c>
      <c r="H1867" s="1">
        <v>0.79488552999999995</v>
      </c>
      <c r="N1867" s="1">
        <v>0.30412</v>
      </c>
      <c r="O1867" s="1">
        <v>0.44135999999999997</v>
      </c>
      <c r="Q1867" s="1">
        <v>0.48220000000000002</v>
      </c>
      <c r="R1867" s="1"/>
    </row>
    <row r="1868" spans="1:18" x14ac:dyDescent="0.2">
      <c r="A1868" s="1">
        <v>0.2412</v>
      </c>
      <c r="B1868" s="1">
        <v>0.50124687999999995</v>
      </c>
      <c r="C1868" s="1">
        <v>0.28351999999999999</v>
      </c>
      <c r="D1868" s="1">
        <v>0.77244986999999998</v>
      </c>
      <c r="G1868" s="1">
        <v>0.73319999999999996</v>
      </c>
      <c r="H1868" s="1">
        <v>0.72608437000000003</v>
      </c>
      <c r="N1868" s="1">
        <v>0.24840000000000001</v>
      </c>
      <c r="O1868" s="1">
        <v>0.37352000000000002</v>
      </c>
      <c r="Q1868" s="1">
        <v>0.41139999999999999</v>
      </c>
      <c r="R1868" s="1"/>
    </row>
    <row r="1869" spans="1:18" x14ac:dyDescent="0.2">
      <c r="A1869" s="1">
        <v>0.42248000000000002</v>
      </c>
      <c r="B1869" s="1">
        <v>0.68754068000000002</v>
      </c>
      <c r="C1869" s="1">
        <v>0.40732000000000002</v>
      </c>
      <c r="D1869" s="1">
        <v>0.65456064999999997</v>
      </c>
      <c r="G1869" s="1">
        <v>0.29089999999999999</v>
      </c>
      <c r="H1869" s="1">
        <v>0.57297617000000001</v>
      </c>
      <c r="N1869" s="1">
        <v>0.54139999999999999</v>
      </c>
      <c r="O1869" s="1">
        <v>0.87631999999999999</v>
      </c>
      <c r="Q1869" s="1">
        <v>0.2918</v>
      </c>
      <c r="R1869" s="1"/>
    </row>
    <row r="1870" spans="1:18" x14ac:dyDescent="0.2">
      <c r="A1870" s="1">
        <v>0.31847999999999999</v>
      </c>
      <c r="B1870" s="1">
        <v>0.55391679000000005</v>
      </c>
      <c r="C1870" s="1">
        <v>0.21107999999999999</v>
      </c>
      <c r="D1870" s="1">
        <v>0.46794360000000002</v>
      </c>
      <c r="G1870" s="1">
        <v>0.27979999999999999</v>
      </c>
      <c r="H1870" s="1">
        <v>0.68950222000000005</v>
      </c>
      <c r="N1870" s="1">
        <v>0.17104</v>
      </c>
      <c r="O1870" s="1">
        <v>0.52951999999999999</v>
      </c>
      <c r="Q1870" s="1">
        <v>0.40629999999999999</v>
      </c>
      <c r="R1870" s="1"/>
    </row>
    <row r="1871" spans="1:18" x14ac:dyDescent="0.2">
      <c r="A1871" s="1">
        <v>0.13411999999999999</v>
      </c>
      <c r="B1871" s="1">
        <v>0.54493742999999994</v>
      </c>
      <c r="C1871" s="1">
        <v>0.66168000000000005</v>
      </c>
      <c r="D1871" s="1">
        <v>0.63031550000000003</v>
      </c>
      <c r="N1871" s="1">
        <v>0.26735999999999999</v>
      </c>
      <c r="O1871" s="1">
        <v>0.46816000000000002</v>
      </c>
      <c r="Q1871" s="1">
        <v>0.47849999999999998</v>
      </c>
      <c r="R1871" s="1"/>
    </row>
    <row r="1872" spans="1:18" x14ac:dyDescent="0.2">
      <c r="A1872" s="1">
        <v>0.19611999999999999</v>
      </c>
      <c r="B1872" s="1">
        <v>0.48530139999999999</v>
      </c>
      <c r="C1872" s="1">
        <v>0.32440000000000002</v>
      </c>
      <c r="D1872" s="1">
        <v>0.46518298000000002</v>
      </c>
      <c r="N1872" s="1">
        <v>0.14176</v>
      </c>
      <c r="O1872" s="1">
        <v>0.39232</v>
      </c>
      <c r="Q1872" s="1">
        <v>0.4803</v>
      </c>
      <c r="R1872" s="1"/>
    </row>
    <row r="1873" spans="1:18" x14ac:dyDescent="0.2">
      <c r="A1873" s="1">
        <v>0.31363999999999997</v>
      </c>
      <c r="B1873" s="1">
        <v>0.62028320999999997</v>
      </c>
      <c r="C1873" s="1">
        <v>0.24084</v>
      </c>
      <c r="D1873" s="1">
        <v>0.70412817000000005</v>
      </c>
      <c r="N1873" s="1">
        <v>0.12520000000000001</v>
      </c>
      <c r="O1873" s="1">
        <v>0.43791999999999998</v>
      </c>
      <c r="Q1873" s="1">
        <v>0.61680000000000001</v>
      </c>
      <c r="R1873" s="1"/>
    </row>
    <row r="1874" spans="1:18" x14ac:dyDescent="0.2">
      <c r="A1874" s="1">
        <v>0.15387999999999999</v>
      </c>
      <c r="B1874" s="1">
        <v>0.70626032999999999</v>
      </c>
      <c r="C1874" s="1">
        <v>0.52456000000000003</v>
      </c>
      <c r="D1874" s="1">
        <v>0.66521253999999996</v>
      </c>
      <c r="N1874" s="1">
        <v>0.51627999999999996</v>
      </c>
      <c r="O1874" s="1">
        <v>0.2712</v>
      </c>
      <c r="Q1874" s="1">
        <v>0.43740000000000001</v>
      </c>
      <c r="R1874" s="1"/>
    </row>
    <row r="1875" spans="1:18" x14ac:dyDescent="0.2">
      <c r="A1875" s="1">
        <v>0.32888000000000001</v>
      </c>
      <c r="B1875" s="1">
        <v>0.65047467999999997</v>
      </c>
      <c r="C1875" s="1">
        <v>0.63136000000000003</v>
      </c>
      <c r="D1875" s="1">
        <v>0.66955120000000001</v>
      </c>
      <c r="N1875" s="1">
        <v>0.22767999999999999</v>
      </c>
      <c r="O1875" s="1">
        <v>0.24399999999999999</v>
      </c>
      <c r="Q1875" s="1">
        <v>0.66990000000000005</v>
      </c>
      <c r="R1875" s="1"/>
    </row>
    <row r="1876" spans="1:18" x14ac:dyDescent="0.2">
      <c r="A1876" s="1">
        <v>0.28408</v>
      </c>
      <c r="B1876" s="1">
        <v>0.57655464000000001</v>
      </c>
      <c r="C1876" s="1">
        <v>0.64976</v>
      </c>
      <c r="D1876" s="1">
        <v>0.61423278000000003</v>
      </c>
      <c r="N1876" s="1">
        <v>0.55200000000000005</v>
      </c>
      <c r="O1876" s="1">
        <v>0.30171999999999999</v>
      </c>
      <c r="Q1876" s="1">
        <v>0.3881</v>
      </c>
      <c r="R1876" s="1"/>
    </row>
    <row r="1877" spans="1:18" x14ac:dyDescent="0.2">
      <c r="A1877" s="1">
        <v>0.2606</v>
      </c>
      <c r="B1877" s="1">
        <v>0.52800064999999996</v>
      </c>
      <c r="C1877" s="1">
        <v>0.4</v>
      </c>
      <c r="D1877" s="1">
        <v>0.56785916999999997</v>
      </c>
      <c r="N1877" s="1">
        <v>0.23419999999999999</v>
      </c>
      <c r="O1877" s="1">
        <v>0.55315999999999999</v>
      </c>
      <c r="Q1877" s="1">
        <v>0.56820000000000004</v>
      </c>
      <c r="R1877" s="1"/>
    </row>
    <row r="1878" spans="1:18" x14ac:dyDescent="0.2">
      <c r="A1878" s="1">
        <v>0.2576</v>
      </c>
      <c r="B1878" s="1">
        <v>0.61216729999999997</v>
      </c>
      <c r="C1878" s="1">
        <v>0.26</v>
      </c>
      <c r="D1878" s="1">
        <v>0.57309116999999998</v>
      </c>
      <c r="N1878" s="1">
        <v>0.20816000000000001</v>
      </c>
      <c r="O1878" s="1">
        <v>0.37563999999999997</v>
      </c>
      <c r="Q1878" s="1">
        <v>0.56859999999999999</v>
      </c>
      <c r="R1878" s="1"/>
    </row>
    <row r="1879" spans="1:18" x14ac:dyDescent="0.2">
      <c r="A1879" s="1">
        <v>0.248</v>
      </c>
      <c r="B1879" s="1">
        <v>0.65789474000000003</v>
      </c>
      <c r="C1879" s="1">
        <v>0.52</v>
      </c>
      <c r="D1879" s="1">
        <v>0.75414780999999997</v>
      </c>
      <c r="N1879" s="1">
        <v>0.14879999999999999</v>
      </c>
      <c r="O1879" s="1">
        <v>0.27751999999999999</v>
      </c>
      <c r="Q1879" s="1">
        <v>0.2863</v>
      </c>
      <c r="R1879" s="1"/>
    </row>
    <row r="1880" spans="1:18" x14ac:dyDescent="0.2">
      <c r="A1880" s="1">
        <v>0.18468000000000001</v>
      </c>
      <c r="B1880" s="1">
        <v>0.51101273000000003</v>
      </c>
      <c r="C1880" s="1">
        <v>0.20804</v>
      </c>
      <c r="D1880" s="1">
        <v>0.60301448999999996</v>
      </c>
      <c r="N1880" s="1">
        <v>0.2412</v>
      </c>
      <c r="O1880" s="1">
        <v>0.28351999999999999</v>
      </c>
      <c r="Q1880" s="1">
        <v>0.30890000000000001</v>
      </c>
      <c r="R1880" s="1"/>
    </row>
    <row r="1881" spans="1:18" x14ac:dyDescent="0.2">
      <c r="A1881" s="1">
        <v>0.16</v>
      </c>
      <c r="B1881" s="1">
        <v>0.41666667000000002</v>
      </c>
      <c r="C1881" s="1">
        <v>0.18004000000000001</v>
      </c>
      <c r="D1881" s="1">
        <v>0.42887089</v>
      </c>
      <c r="N1881" s="1">
        <v>0.42248000000000002</v>
      </c>
      <c r="O1881" s="1">
        <v>0.40732000000000002</v>
      </c>
      <c r="Q1881" s="1">
        <v>0.52290000000000003</v>
      </c>
      <c r="R1881" s="1"/>
    </row>
    <row r="1882" spans="1:18" x14ac:dyDescent="0.2">
      <c r="A1882" s="1">
        <v>0.27864</v>
      </c>
      <c r="B1882" s="1">
        <v>0.56487187999999999</v>
      </c>
      <c r="C1882" s="1">
        <v>0.30715999999999999</v>
      </c>
      <c r="D1882" s="1">
        <v>0.53929349000000004</v>
      </c>
      <c r="N1882" s="1">
        <v>0.31847999999999999</v>
      </c>
      <c r="O1882" s="1">
        <v>0.21107999999999999</v>
      </c>
      <c r="Q1882" s="1">
        <v>0.27100000000000002</v>
      </c>
      <c r="R1882" s="1"/>
    </row>
    <row r="1883" spans="1:18" x14ac:dyDescent="0.2">
      <c r="A1883" s="1">
        <v>0.83216000000000001</v>
      </c>
      <c r="B1883" s="1">
        <v>0.83805993999999995</v>
      </c>
      <c r="C1883" s="1">
        <v>0.26388</v>
      </c>
      <c r="D1883" s="1">
        <v>0.58582719000000005</v>
      </c>
      <c r="N1883" s="1">
        <v>0.13411999999999999</v>
      </c>
      <c r="O1883" s="1">
        <v>0.66168000000000005</v>
      </c>
      <c r="Q1883" s="1">
        <v>0.39079999999999998</v>
      </c>
      <c r="R1883" s="1"/>
    </row>
    <row r="1884" spans="1:18" x14ac:dyDescent="0.2">
      <c r="A1884" s="1">
        <v>0.11112</v>
      </c>
      <c r="B1884" s="1">
        <v>0.33158272</v>
      </c>
      <c r="C1884" s="1">
        <v>0.47352</v>
      </c>
      <c r="D1884" s="1">
        <v>0.70971223000000005</v>
      </c>
      <c r="N1884" s="1">
        <v>0.19611999999999999</v>
      </c>
      <c r="O1884" s="1">
        <v>0.32440000000000002</v>
      </c>
      <c r="Q1884" s="1">
        <v>0.214</v>
      </c>
      <c r="R1884" s="1"/>
    </row>
    <row r="1885" spans="1:18" x14ac:dyDescent="0.2">
      <c r="A1885" s="1">
        <v>0.39983999999999997</v>
      </c>
      <c r="B1885" s="1">
        <v>0.62079245000000005</v>
      </c>
      <c r="C1885" s="1">
        <v>0.72872000000000003</v>
      </c>
      <c r="D1885" s="1">
        <v>0.68934463000000001</v>
      </c>
      <c r="N1885" s="1">
        <v>0.31363999999999997</v>
      </c>
      <c r="O1885" s="1">
        <v>0.24084</v>
      </c>
      <c r="Q1885" s="1">
        <v>0.36570000000000003</v>
      </c>
      <c r="R1885" s="1"/>
    </row>
    <row r="1886" spans="1:18" x14ac:dyDescent="0.2">
      <c r="A1886" s="1">
        <v>0.45035999999999998</v>
      </c>
      <c r="B1886" s="1">
        <v>0.66280097000000004</v>
      </c>
      <c r="C1886" s="1">
        <v>0.43247999999999998</v>
      </c>
      <c r="D1886" s="1">
        <v>0.65535215999999996</v>
      </c>
      <c r="N1886" s="1">
        <v>0.15387999999999999</v>
      </c>
      <c r="O1886" s="1">
        <v>0.52456000000000003</v>
      </c>
      <c r="Q1886" s="1">
        <v>0.11990000000000001</v>
      </c>
      <c r="R1886" s="1"/>
    </row>
    <row r="1887" spans="1:18" x14ac:dyDescent="0.2">
      <c r="A1887" s="1">
        <v>0.26735999999999999</v>
      </c>
      <c r="B1887" s="1">
        <v>0.56914169000000003</v>
      </c>
      <c r="C1887" s="1">
        <v>0.59348000000000001</v>
      </c>
      <c r="D1887" s="1">
        <v>0.67944315</v>
      </c>
      <c r="N1887" s="1">
        <v>0.32888000000000001</v>
      </c>
      <c r="O1887" s="1">
        <v>0.63136000000000003</v>
      </c>
      <c r="Q1887" s="1">
        <v>0.2399</v>
      </c>
      <c r="R1887" s="1"/>
    </row>
    <row r="1888" spans="1:18" x14ac:dyDescent="0.2">
      <c r="A1888" s="1">
        <v>0.224</v>
      </c>
      <c r="B1888" s="1">
        <v>0.56417488999999998</v>
      </c>
      <c r="C1888" s="1">
        <v>0.50007999999999997</v>
      </c>
      <c r="D1888" s="1">
        <v>0.72115828000000004</v>
      </c>
      <c r="N1888" s="1">
        <v>0.28408</v>
      </c>
      <c r="O1888" s="1">
        <v>0.64976</v>
      </c>
      <c r="Q1888" s="1">
        <v>0.65769999999999995</v>
      </c>
      <c r="R1888" s="1"/>
    </row>
    <row r="1889" spans="1:18" x14ac:dyDescent="0.2">
      <c r="A1889" s="1">
        <v>0.28676000000000001</v>
      </c>
      <c r="B1889" s="1">
        <v>0.66031132000000003</v>
      </c>
      <c r="C1889" s="1">
        <v>0.27851999999999999</v>
      </c>
      <c r="D1889" s="1">
        <v>0.55407017999999997</v>
      </c>
      <c r="N1889" s="1">
        <v>0.2606</v>
      </c>
      <c r="O1889" s="1">
        <v>0.4</v>
      </c>
      <c r="Q1889" s="1">
        <v>0.43219999999999997</v>
      </c>
      <c r="R1889" s="1"/>
    </row>
    <row r="1890" spans="1:18" x14ac:dyDescent="0.2">
      <c r="A1890" s="1">
        <v>0.28843999999999997</v>
      </c>
      <c r="B1890" s="1">
        <v>0.60036632999999995</v>
      </c>
      <c r="C1890" s="1">
        <v>0.51936000000000004</v>
      </c>
      <c r="D1890" s="1">
        <v>0.67149358999999997</v>
      </c>
      <c r="N1890" s="1">
        <v>0.2576</v>
      </c>
      <c r="O1890" s="1">
        <v>0.26</v>
      </c>
      <c r="Q1890" s="1">
        <v>0.27750000000000002</v>
      </c>
      <c r="R1890" s="1"/>
    </row>
    <row r="1891" spans="1:18" x14ac:dyDescent="0.2">
      <c r="A1891" s="1">
        <v>0.42431999999999997</v>
      </c>
      <c r="B1891" s="1">
        <v>0.62326674999999998</v>
      </c>
      <c r="C1891" s="1">
        <v>0.28899999999999998</v>
      </c>
      <c r="D1891" s="1">
        <v>0.69092474000000004</v>
      </c>
      <c r="N1891" s="1">
        <v>0.248</v>
      </c>
      <c r="O1891" s="1">
        <v>0.52</v>
      </c>
      <c r="Q1891" s="1">
        <v>0.3548</v>
      </c>
      <c r="R1891" s="1"/>
    </row>
    <row r="1892" spans="1:18" x14ac:dyDescent="0.2">
      <c r="A1892" s="1">
        <v>0.63863999999999999</v>
      </c>
      <c r="B1892" s="1">
        <v>0.67721412000000003</v>
      </c>
      <c r="C1892" s="1">
        <v>0.41264000000000001</v>
      </c>
      <c r="D1892" s="1">
        <v>0.75774938000000003</v>
      </c>
      <c r="N1892" s="1">
        <v>0.18468000000000001</v>
      </c>
      <c r="O1892" s="1">
        <v>0.20804</v>
      </c>
      <c r="Q1892" s="1">
        <v>0.29509999999999997</v>
      </c>
      <c r="R1892" s="1"/>
    </row>
    <row r="1893" spans="1:18" x14ac:dyDescent="0.2">
      <c r="A1893" s="1">
        <v>0.52800000000000002</v>
      </c>
      <c r="B1893" s="1">
        <v>0.65960423999999995</v>
      </c>
      <c r="C1893" s="1">
        <v>0.27728000000000003</v>
      </c>
      <c r="D1893" s="1">
        <v>0.58095876999999996</v>
      </c>
      <c r="N1893" s="1">
        <v>0.16</v>
      </c>
      <c r="O1893" s="1">
        <v>0.18004000000000001</v>
      </c>
      <c r="Q1893" s="1">
        <v>0.17019999999999999</v>
      </c>
      <c r="R1893" s="1"/>
    </row>
    <row r="1894" spans="1:18" x14ac:dyDescent="0.2">
      <c r="A1894" s="1">
        <v>0.26412000000000002</v>
      </c>
      <c r="B1894" s="1">
        <v>0.57905814</v>
      </c>
      <c r="C1894" s="1">
        <v>0.39291999999999999</v>
      </c>
      <c r="D1894" s="1">
        <v>0.59812458000000002</v>
      </c>
      <c r="N1894" s="1">
        <v>0.27864</v>
      </c>
      <c r="O1894" s="1">
        <v>0.30715999999999999</v>
      </c>
      <c r="Q1894" s="1">
        <v>0.54279999999999995</v>
      </c>
      <c r="R1894" s="1"/>
    </row>
    <row r="1895" spans="1:18" x14ac:dyDescent="0.2">
      <c r="A1895" s="1">
        <v>0.25600000000000001</v>
      </c>
      <c r="B1895" s="1">
        <v>0.63859509000000003</v>
      </c>
      <c r="C1895" s="1">
        <v>0.45735999999999999</v>
      </c>
      <c r="D1895" s="1">
        <v>0.73492736999999997</v>
      </c>
      <c r="N1895" s="1">
        <v>0.83216000000000001</v>
      </c>
      <c r="O1895" s="1">
        <v>0.26388</v>
      </c>
      <c r="Q1895" s="1">
        <v>0.29620000000000002</v>
      </c>
      <c r="R1895" s="1"/>
    </row>
    <row r="1896" spans="1:18" x14ac:dyDescent="0.2">
      <c r="A1896" s="1">
        <v>0.28899999999999998</v>
      </c>
      <c r="B1896" s="1">
        <v>0.64365256000000004</v>
      </c>
      <c r="C1896" s="1">
        <v>0.44068000000000002</v>
      </c>
      <c r="D1896" s="1">
        <v>0.68783167999999995</v>
      </c>
      <c r="N1896" s="1">
        <v>0.11112</v>
      </c>
      <c r="O1896" s="1">
        <v>0.47352</v>
      </c>
      <c r="Q1896" s="1">
        <v>0.36280000000000001</v>
      </c>
      <c r="R1896" s="1"/>
    </row>
    <row r="1897" spans="1:18" x14ac:dyDescent="0.2">
      <c r="A1897" s="1">
        <v>0.20396</v>
      </c>
      <c r="B1897" s="1">
        <v>0.56411107000000005</v>
      </c>
      <c r="C1897" s="1">
        <v>0.49015999999999998</v>
      </c>
      <c r="D1897" s="1">
        <v>0.79170434999999995</v>
      </c>
      <c r="N1897" s="1">
        <v>0.39983999999999997</v>
      </c>
      <c r="O1897" s="1">
        <v>0.72872000000000003</v>
      </c>
      <c r="Q1897" s="1">
        <v>0.34760000000000002</v>
      </c>
      <c r="R1897" s="1"/>
    </row>
    <row r="1898" spans="1:18" x14ac:dyDescent="0.2">
      <c r="A1898" s="1">
        <v>0.48168</v>
      </c>
      <c r="B1898" s="1">
        <v>0.66692512000000004</v>
      </c>
      <c r="C1898" s="1">
        <v>0.67984</v>
      </c>
      <c r="D1898" s="1">
        <v>0.63885130000000001</v>
      </c>
      <c r="N1898" s="1">
        <v>0.45035999999999998</v>
      </c>
      <c r="O1898" s="1">
        <v>0.43247999999999998</v>
      </c>
      <c r="Q1898" s="1">
        <v>0.1837</v>
      </c>
      <c r="R1898" s="1"/>
    </row>
    <row r="1899" spans="1:18" x14ac:dyDescent="0.2">
      <c r="A1899" s="1">
        <v>0.37496000000000002</v>
      </c>
      <c r="B1899" s="1">
        <v>0.60973071000000001</v>
      </c>
      <c r="C1899" s="1">
        <v>0.54623999999999995</v>
      </c>
      <c r="D1899" s="1">
        <v>0.67825568999999997</v>
      </c>
      <c r="N1899" s="1">
        <v>0.26735999999999999</v>
      </c>
      <c r="O1899" s="1">
        <v>0.59348000000000001</v>
      </c>
      <c r="Q1899" s="1">
        <v>0.3548</v>
      </c>
      <c r="R1899" s="1"/>
    </row>
    <row r="1900" spans="1:18" x14ac:dyDescent="0.2">
      <c r="A1900" s="1">
        <v>0.20816000000000001</v>
      </c>
      <c r="B1900" s="1">
        <v>0.51936128000000004</v>
      </c>
      <c r="C1900" s="1">
        <v>0.41152</v>
      </c>
      <c r="D1900" s="1">
        <v>0.65637361000000005</v>
      </c>
      <c r="N1900" s="1">
        <v>0.224</v>
      </c>
      <c r="O1900" s="1">
        <v>0.50007999999999997</v>
      </c>
      <c r="Q1900" s="1">
        <v>0.17499999999999999</v>
      </c>
      <c r="R1900" s="1"/>
    </row>
    <row r="1901" spans="1:18" x14ac:dyDescent="0.2">
      <c r="A1901" s="1">
        <v>0.29339999999999999</v>
      </c>
      <c r="B1901" s="1">
        <v>0.60365402000000001</v>
      </c>
      <c r="C1901" s="1">
        <v>0.3</v>
      </c>
      <c r="D1901" s="1">
        <v>0.59980805999999998</v>
      </c>
      <c r="N1901" s="1">
        <v>0.28676000000000001</v>
      </c>
      <c r="O1901" s="1">
        <v>0.27851999999999999</v>
      </c>
      <c r="Q1901" s="1">
        <v>0.2175</v>
      </c>
      <c r="R1901" s="1"/>
    </row>
    <row r="1902" spans="1:18" x14ac:dyDescent="0.2">
      <c r="A1902" s="1">
        <v>0.34548000000000001</v>
      </c>
      <c r="B1902" s="1">
        <v>0.73437633000000002</v>
      </c>
      <c r="C1902" s="1">
        <v>0.35236000000000001</v>
      </c>
      <c r="D1902" s="1">
        <v>0.63333094000000001</v>
      </c>
      <c r="N1902" s="1">
        <v>0.28843999999999997</v>
      </c>
      <c r="O1902" s="1">
        <v>0.51936000000000004</v>
      </c>
      <c r="Q1902" s="1">
        <v>0.37219999999999998</v>
      </c>
      <c r="R1902" s="1"/>
    </row>
    <row r="1903" spans="1:18" x14ac:dyDescent="0.2">
      <c r="A1903" s="1">
        <v>0.31240000000000001</v>
      </c>
      <c r="B1903" s="1">
        <v>0.54722534</v>
      </c>
      <c r="C1903" s="1">
        <v>0.18556</v>
      </c>
      <c r="D1903" s="1">
        <v>0.56305377000000001</v>
      </c>
      <c r="N1903" s="1">
        <v>0.42431999999999997</v>
      </c>
      <c r="O1903" s="1">
        <v>0.28899999999999998</v>
      </c>
      <c r="Q1903" s="1">
        <v>0.3548</v>
      </c>
      <c r="R1903" s="1"/>
    </row>
    <row r="1904" spans="1:18" x14ac:dyDescent="0.2">
      <c r="A1904" s="1">
        <v>0.41632000000000002</v>
      </c>
      <c r="B1904" s="1">
        <v>0.64960678999999999</v>
      </c>
      <c r="C1904" s="1">
        <v>0.41599999999999998</v>
      </c>
      <c r="D1904" s="1">
        <v>0.53608246999999998</v>
      </c>
      <c r="N1904" s="1">
        <v>0.63863999999999999</v>
      </c>
      <c r="O1904" s="1">
        <v>0.41264000000000001</v>
      </c>
      <c r="Q1904" s="1">
        <v>0.58079999999999998</v>
      </c>
      <c r="R1904" s="1"/>
    </row>
    <row r="1905" spans="1:18" x14ac:dyDescent="0.2">
      <c r="A1905" s="1">
        <v>0.26591999999999999</v>
      </c>
      <c r="B1905" s="1">
        <v>0.48006932000000002</v>
      </c>
      <c r="C1905" s="1">
        <v>0.32995999999999998</v>
      </c>
      <c r="D1905" s="1">
        <v>0.64179569000000003</v>
      </c>
      <c r="N1905" s="1">
        <v>0.52800000000000002</v>
      </c>
      <c r="O1905" s="1">
        <v>0.27728000000000003</v>
      </c>
      <c r="Q1905" s="1">
        <v>0.24640000000000001</v>
      </c>
      <c r="R1905" s="1"/>
    </row>
    <row r="1906" spans="1:18" x14ac:dyDescent="0.2">
      <c r="A1906" s="1">
        <v>0.30155999999999999</v>
      </c>
      <c r="B1906" s="1">
        <v>0.58893835999999999</v>
      </c>
      <c r="C1906" s="1">
        <v>0.34004000000000001</v>
      </c>
      <c r="D1906" s="1">
        <v>0.54679359000000005</v>
      </c>
      <c r="N1906" s="1">
        <v>0.26412000000000002</v>
      </c>
      <c r="O1906" s="1">
        <v>0.39291999999999999</v>
      </c>
      <c r="Q1906" s="1">
        <v>0.39079999999999998</v>
      </c>
      <c r="R1906" s="1"/>
    </row>
    <row r="1907" spans="1:18" x14ac:dyDescent="0.2">
      <c r="A1907" s="1">
        <v>0.216</v>
      </c>
      <c r="B1907" s="1">
        <v>0.68930303999999998</v>
      </c>
      <c r="C1907" s="1">
        <v>0.29852000000000001</v>
      </c>
      <c r="D1907" s="1">
        <v>0.64408388999999999</v>
      </c>
      <c r="N1907" s="1">
        <v>0.25600000000000001</v>
      </c>
      <c r="O1907" s="1">
        <v>0.45735999999999999</v>
      </c>
      <c r="Q1907" s="1">
        <v>0.20019999999999999</v>
      </c>
      <c r="R1907" s="1"/>
    </row>
    <row r="1908" spans="1:18" x14ac:dyDescent="0.2">
      <c r="A1908" s="1">
        <v>0.29611999999999999</v>
      </c>
      <c r="B1908" s="1">
        <v>0.64921512000000003</v>
      </c>
      <c r="C1908" s="1">
        <v>0.28072000000000003</v>
      </c>
      <c r="D1908" s="1">
        <v>0.60406265999999997</v>
      </c>
      <c r="N1908" s="1">
        <v>0.28899999999999998</v>
      </c>
      <c r="O1908" s="1">
        <v>0.44068000000000002</v>
      </c>
      <c r="Q1908" s="1">
        <v>0.27750000000000002</v>
      </c>
      <c r="R1908" s="1"/>
    </row>
    <row r="1909" spans="1:18" x14ac:dyDescent="0.2">
      <c r="A1909" s="1">
        <v>0.40200000000000002</v>
      </c>
      <c r="B1909" s="1">
        <v>0.64217252000000002</v>
      </c>
      <c r="C1909" s="1">
        <v>0.30264000000000002</v>
      </c>
      <c r="D1909" s="1">
        <v>0.48099174</v>
      </c>
      <c r="N1909" s="1">
        <v>0.20396</v>
      </c>
      <c r="O1909" s="1">
        <v>0.49015999999999998</v>
      </c>
      <c r="Q1909" s="1">
        <v>0.48609999999999998</v>
      </c>
      <c r="R1909" s="1"/>
    </row>
    <row r="1910" spans="1:18" x14ac:dyDescent="0.2">
      <c r="A1910" s="1">
        <v>0.30620000000000003</v>
      </c>
      <c r="B1910" s="1">
        <v>0.75874715000000004</v>
      </c>
      <c r="C1910" s="1">
        <v>0.38084000000000001</v>
      </c>
      <c r="D1910" s="1">
        <v>0.65930337000000006</v>
      </c>
      <c r="N1910" s="1">
        <v>0.48168</v>
      </c>
      <c r="O1910" s="1">
        <v>0.67984</v>
      </c>
      <c r="Q1910" s="1">
        <v>0.2271</v>
      </c>
      <c r="R1910" s="1"/>
    </row>
    <row r="1911" spans="1:18" x14ac:dyDescent="0.2">
      <c r="A1911" s="1">
        <v>0.19872000000000001</v>
      </c>
      <c r="B1911" s="1">
        <v>0.57834691999999999</v>
      </c>
      <c r="C1911" s="1">
        <v>0.21540000000000001</v>
      </c>
      <c r="D1911" s="1">
        <v>0.69171484000000005</v>
      </c>
      <c r="N1911" s="1">
        <v>0.37496000000000002</v>
      </c>
      <c r="O1911" s="1">
        <v>0.54623999999999995</v>
      </c>
      <c r="Q1911" s="1">
        <v>0.62039999999999995</v>
      </c>
      <c r="R1911" s="1"/>
    </row>
    <row r="1912" spans="1:18" x14ac:dyDescent="0.2">
      <c r="A1912" s="1">
        <v>0.22316</v>
      </c>
      <c r="B1912" s="1">
        <v>0.63376122000000001</v>
      </c>
      <c r="C1912" s="1">
        <v>0.31724000000000002</v>
      </c>
      <c r="D1912" s="1">
        <v>0.63291037999999999</v>
      </c>
      <c r="N1912" s="1">
        <v>0.20816000000000001</v>
      </c>
      <c r="O1912" s="1">
        <v>0.41152</v>
      </c>
      <c r="Q1912" s="1">
        <v>0.28360000000000002</v>
      </c>
      <c r="R1912" s="1"/>
    </row>
    <row r="1913" spans="1:18" x14ac:dyDescent="0.2">
      <c r="A1913" s="1">
        <v>0.24892</v>
      </c>
      <c r="B1913" s="1">
        <v>0.58991373999999996</v>
      </c>
      <c r="C1913" s="1">
        <v>0.33811999999999998</v>
      </c>
      <c r="D1913" s="1">
        <v>0.68207859000000004</v>
      </c>
      <c r="N1913" s="1">
        <v>0.29339999999999999</v>
      </c>
      <c r="O1913" s="1">
        <v>0.3</v>
      </c>
      <c r="Q1913" s="1">
        <v>0.1835</v>
      </c>
      <c r="R1913" s="1"/>
    </row>
    <row r="1914" spans="1:18" x14ac:dyDescent="0.2">
      <c r="A1914" s="1">
        <v>0.37759999999999999</v>
      </c>
      <c r="B1914" s="1">
        <v>0.75604676999999998</v>
      </c>
      <c r="C1914" s="1">
        <v>0.32403999999999999</v>
      </c>
      <c r="D1914" s="1">
        <v>0.70437353000000003</v>
      </c>
      <c r="N1914" s="1">
        <v>0.34548000000000001</v>
      </c>
      <c r="O1914" s="1">
        <v>0.35236000000000001</v>
      </c>
      <c r="Q1914" s="1">
        <v>0.26729999999999998</v>
      </c>
      <c r="R1914" s="1"/>
    </row>
    <row r="1915" spans="1:18" x14ac:dyDescent="0.2">
      <c r="A1915" s="1">
        <v>0.32840000000000003</v>
      </c>
      <c r="B1915" s="1">
        <v>0.67130007999999997</v>
      </c>
      <c r="C1915" s="1">
        <v>0.47660000000000002</v>
      </c>
      <c r="D1915" s="1">
        <v>0.65600396000000005</v>
      </c>
      <c r="N1915" s="1">
        <v>0.31240000000000001</v>
      </c>
      <c r="O1915" s="1">
        <v>0.18556</v>
      </c>
      <c r="Q1915" s="1">
        <v>1.0589999999999999</v>
      </c>
      <c r="R1915" s="1"/>
    </row>
    <row r="1916" spans="1:18" x14ac:dyDescent="0.2">
      <c r="A1916" s="1">
        <v>0.21659999999999999</v>
      </c>
      <c r="B1916" s="1">
        <v>0.65916006999999999</v>
      </c>
      <c r="C1916" s="1">
        <v>0.25263999999999998</v>
      </c>
      <c r="D1916" s="1">
        <v>0.66864281000000003</v>
      </c>
      <c r="N1916" s="1">
        <v>0.41632000000000002</v>
      </c>
      <c r="O1916" s="1">
        <v>0.41599999999999998</v>
      </c>
      <c r="Q1916" s="1">
        <v>0.318</v>
      </c>
      <c r="R1916" s="1"/>
    </row>
    <row r="1917" spans="1:18" x14ac:dyDescent="0.2">
      <c r="A1917" s="1">
        <v>0.28411999999999998</v>
      </c>
      <c r="B1917" s="1">
        <v>0.59674031999999999</v>
      </c>
      <c r="C1917" s="1">
        <v>0.30187999999999998</v>
      </c>
      <c r="D1917" s="1">
        <v>0.55693307000000003</v>
      </c>
      <c r="N1917" s="1">
        <v>0.26591999999999999</v>
      </c>
      <c r="O1917" s="1">
        <v>0.32995999999999998</v>
      </c>
      <c r="Q1917" s="1">
        <v>0.50790000000000002</v>
      </c>
      <c r="R1917" s="1"/>
    </row>
    <row r="1918" spans="1:18" x14ac:dyDescent="0.2">
      <c r="A1918" s="1">
        <v>0.44180000000000003</v>
      </c>
      <c r="B1918" s="1">
        <v>0.46906187999999999</v>
      </c>
      <c r="C1918" s="1">
        <v>0.46839999999999998</v>
      </c>
      <c r="D1918" s="1">
        <v>0.70027508999999999</v>
      </c>
      <c r="N1918" s="1">
        <v>0.30155999999999999</v>
      </c>
      <c r="O1918" s="1">
        <v>0.34004000000000001</v>
      </c>
      <c r="Q1918" s="1">
        <v>0.32669999999999999</v>
      </c>
      <c r="R1918" s="1"/>
    </row>
    <row r="1919" spans="1:18" x14ac:dyDescent="0.2">
      <c r="A1919" s="1">
        <v>0.32840000000000003</v>
      </c>
      <c r="B1919" s="1">
        <v>0.61222968</v>
      </c>
      <c r="C1919" s="1">
        <v>0.40764</v>
      </c>
      <c r="D1919" s="1">
        <v>0.60772855000000003</v>
      </c>
      <c r="N1919" s="1">
        <v>0.216</v>
      </c>
      <c r="O1919" s="1">
        <v>0.29852000000000001</v>
      </c>
      <c r="Q1919" s="1">
        <v>0.51060000000000005</v>
      </c>
      <c r="R1919" s="1"/>
    </row>
    <row r="1920" spans="1:18" x14ac:dyDescent="0.2">
      <c r="A1920" s="1">
        <v>0.27988000000000002</v>
      </c>
      <c r="B1920" s="1">
        <v>0.59231354999999997</v>
      </c>
      <c r="C1920" s="1">
        <v>0.15032000000000001</v>
      </c>
      <c r="D1920" s="1">
        <v>0.62969169000000003</v>
      </c>
      <c r="N1920" s="1">
        <v>0.29611999999999999</v>
      </c>
      <c r="O1920" s="1">
        <v>0.28072000000000003</v>
      </c>
      <c r="Q1920" s="1">
        <v>0.41420000000000001</v>
      </c>
      <c r="R1920" s="1"/>
    </row>
    <row r="1921" spans="1:18" x14ac:dyDescent="0.2">
      <c r="A1921" s="1">
        <v>0.17599999999999999</v>
      </c>
      <c r="B1921" s="1">
        <v>0.52380952000000003</v>
      </c>
      <c r="C1921" s="1">
        <v>0.31568000000000002</v>
      </c>
      <c r="D1921" s="1">
        <v>0.69569817</v>
      </c>
      <c r="N1921" s="1">
        <v>0.40200000000000002</v>
      </c>
      <c r="O1921" s="1">
        <v>0.30264000000000002</v>
      </c>
      <c r="Q1921" s="1">
        <v>0.4919</v>
      </c>
      <c r="R1921" s="1"/>
    </row>
    <row r="1922" spans="1:18" x14ac:dyDescent="0.2">
      <c r="A1922" s="1">
        <v>0.17976</v>
      </c>
      <c r="B1922" s="1">
        <v>0.64867205999999999</v>
      </c>
      <c r="C1922" s="1">
        <v>0.30740000000000001</v>
      </c>
      <c r="D1922" s="1">
        <v>0.71882891999999998</v>
      </c>
      <c r="N1922" s="1">
        <v>0.30620000000000003</v>
      </c>
      <c r="O1922" s="1">
        <v>0.38084000000000001</v>
      </c>
      <c r="Q1922" s="1">
        <v>0.4829</v>
      </c>
      <c r="R1922" s="1"/>
    </row>
    <row r="1923" spans="1:18" x14ac:dyDescent="0.2">
      <c r="A1923" s="1">
        <v>0.21540000000000001</v>
      </c>
      <c r="B1923" s="1">
        <v>0.37909187</v>
      </c>
      <c r="C1923" s="1">
        <v>0.31724000000000002</v>
      </c>
      <c r="D1923" s="1">
        <v>0.54996186000000002</v>
      </c>
      <c r="N1923" s="1">
        <v>0.19872000000000001</v>
      </c>
      <c r="O1923" s="1">
        <v>0.21540000000000001</v>
      </c>
      <c r="Q1923" s="1">
        <v>0.23769999999999999</v>
      </c>
      <c r="R1923" s="1"/>
    </row>
    <row r="1924" spans="1:18" x14ac:dyDescent="0.2">
      <c r="A1924" s="1">
        <v>0.22059999999999999</v>
      </c>
      <c r="B1924" s="1">
        <v>0.49617633999999999</v>
      </c>
      <c r="C1924" s="1">
        <v>0.30568000000000001</v>
      </c>
      <c r="D1924" s="1">
        <v>0.63251117000000001</v>
      </c>
      <c r="N1924" s="1">
        <v>0.22316</v>
      </c>
      <c r="O1924" s="1">
        <v>0.31724000000000002</v>
      </c>
      <c r="Q1924" s="1">
        <v>0.38379999999999997</v>
      </c>
      <c r="R1924" s="1"/>
    </row>
    <row r="1925" spans="1:18" x14ac:dyDescent="0.2">
      <c r="A1925" s="1">
        <v>0.25863999999999998</v>
      </c>
      <c r="B1925" s="1">
        <v>0.50937451</v>
      </c>
      <c r="C1925" s="1">
        <v>0.192</v>
      </c>
      <c r="D1925" s="1">
        <v>0.49916804999999997</v>
      </c>
      <c r="N1925" s="1">
        <v>0.24892</v>
      </c>
      <c r="O1925" s="1">
        <v>0.33811999999999998</v>
      </c>
      <c r="Q1925" s="1">
        <v>0.27629999999999999</v>
      </c>
      <c r="R1925" s="1"/>
    </row>
    <row r="1926" spans="1:18" x14ac:dyDescent="0.2">
      <c r="A1926" s="1">
        <v>0.16003999999999999</v>
      </c>
      <c r="B1926" s="1">
        <v>0.46517847000000001</v>
      </c>
      <c r="C1926" s="1">
        <v>0.70840000000000003</v>
      </c>
      <c r="D1926" s="1">
        <v>0.69358502</v>
      </c>
      <c r="N1926" s="1">
        <v>0.37759999999999999</v>
      </c>
      <c r="O1926" s="1">
        <v>0.32403999999999999</v>
      </c>
      <c r="Q1926" s="1">
        <v>0.6734</v>
      </c>
      <c r="R1926" s="1"/>
    </row>
    <row r="1927" spans="1:18" x14ac:dyDescent="0.2">
      <c r="A1927" s="1">
        <v>0.23255999999999999</v>
      </c>
      <c r="B1927" s="1">
        <v>0.65963240000000001</v>
      </c>
      <c r="C1927" s="1">
        <v>0.44196000000000002</v>
      </c>
      <c r="D1927" s="1">
        <v>0.56392589000000004</v>
      </c>
      <c r="N1927" s="1">
        <v>0.32840000000000003</v>
      </c>
      <c r="O1927" s="1">
        <v>0.47660000000000002</v>
      </c>
      <c r="Q1927" s="1">
        <v>0.49320000000000003</v>
      </c>
      <c r="R1927" s="1"/>
    </row>
    <row r="1928" spans="1:18" x14ac:dyDescent="0.2">
      <c r="A1928" s="1">
        <v>0.30115999999999998</v>
      </c>
      <c r="B1928" s="1">
        <v>0.72891857999999998</v>
      </c>
      <c r="C1928" s="1">
        <v>0.30803999999999998</v>
      </c>
      <c r="D1928" s="1">
        <v>0.57758944000000001</v>
      </c>
      <c r="N1928" s="1">
        <v>0.21659999999999999</v>
      </c>
      <c r="O1928" s="1">
        <v>0.25263999999999998</v>
      </c>
      <c r="Q1928" s="1">
        <v>0.2913</v>
      </c>
      <c r="R1928" s="1"/>
    </row>
    <row r="1929" spans="1:18" x14ac:dyDescent="0.2">
      <c r="A1929" s="1">
        <v>0.34060000000000001</v>
      </c>
      <c r="B1929" s="1">
        <v>0.66968148000000005</v>
      </c>
      <c r="C1929" s="1">
        <v>0.308</v>
      </c>
      <c r="D1929" s="1">
        <v>0.60610830999999998</v>
      </c>
      <c r="N1929" s="1">
        <v>0.28411999999999998</v>
      </c>
      <c r="O1929" s="1">
        <v>0.30187999999999998</v>
      </c>
      <c r="Q1929" s="1">
        <v>0.60060000000000002</v>
      </c>
      <c r="R1929" s="1"/>
    </row>
    <row r="1930" spans="1:18" x14ac:dyDescent="0.2">
      <c r="A1930" s="1">
        <v>0.19603999999999999</v>
      </c>
      <c r="B1930" s="1">
        <v>0.59041078999999996</v>
      </c>
      <c r="C1930" s="1">
        <v>0.40067999999999998</v>
      </c>
      <c r="D1930" s="1">
        <v>0.64422148999999995</v>
      </c>
      <c r="N1930" s="1">
        <v>0.44180000000000003</v>
      </c>
      <c r="O1930" s="1">
        <v>0.46839999999999998</v>
      </c>
      <c r="Q1930" s="1">
        <v>0.44579999999999997</v>
      </c>
      <c r="R1930" s="1"/>
    </row>
    <row r="1931" spans="1:18" x14ac:dyDescent="0.2">
      <c r="A1931" s="1">
        <v>0.19267999999999999</v>
      </c>
      <c r="B1931" s="1">
        <v>0.63240121000000005</v>
      </c>
      <c r="C1931" s="1">
        <v>0.38284000000000001</v>
      </c>
      <c r="D1931" s="1">
        <v>0.52642869000000003</v>
      </c>
      <c r="N1931" s="1">
        <v>0.32840000000000003</v>
      </c>
      <c r="O1931" s="1">
        <v>0.40764</v>
      </c>
      <c r="Q1931" s="1">
        <v>0.35570000000000002</v>
      </c>
      <c r="R1931" s="1"/>
    </row>
    <row r="1932" spans="1:18" x14ac:dyDescent="0.2">
      <c r="A1932" s="1">
        <v>0.41324</v>
      </c>
      <c r="B1932" s="1">
        <v>0.55749824999999997</v>
      </c>
      <c r="C1932" s="1">
        <v>0.34671999999999997</v>
      </c>
      <c r="D1932" s="1">
        <v>0.64283595000000004</v>
      </c>
      <c r="N1932" s="1">
        <v>0.27988000000000002</v>
      </c>
      <c r="O1932" s="1">
        <v>0.15032000000000001</v>
      </c>
      <c r="Q1932" s="1">
        <v>0.45469999999999999</v>
      </c>
      <c r="R1932" s="1"/>
    </row>
    <row r="1933" spans="1:18" x14ac:dyDescent="0.2">
      <c r="A1933" s="1">
        <v>0.16952</v>
      </c>
      <c r="B1933" s="1">
        <v>0.60335991</v>
      </c>
      <c r="C1933" s="1">
        <v>0.43615999999999999</v>
      </c>
      <c r="D1933" s="1">
        <v>0.62308571000000001</v>
      </c>
      <c r="N1933" s="1">
        <v>0.17599999999999999</v>
      </c>
      <c r="O1933" s="1">
        <v>0.31568000000000002</v>
      </c>
      <c r="Q1933" s="1">
        <v>0.3029</v>
      </c>
      <c r="R1933" s="1"/>
    </row>
    <row r="1934" spans="1:18" x14ac:dyDescent="0.2">
      <c r="A1934" s="1">
        <v>0.26204</v>
      </c>
      <c r="B1934" s="1">
        <v>0.49089547</v>
      </c>
      <c r="C1934" s="1">
        <v>0.41824</v>
      </c>
      <c r="D1934" s="1">
        <v>0.70042872</v>
      </c>
      <c r="N1934" s="1">
        <v>0.17976</v>
      </c>
      <c r="O1934" s="1">
        <v>0.30740000000000001</v>
      </c>
      <c r="Q1934" s="1">
        <v>0.36630000000000001</v>
      </c>
      <c r="R1934" s="1"/>
    </row>
    <row r="1935" spans="1:18" x14ac:dyDescent="0.2">
      <c r="A1935" s="1">
        <v>0.28423999999999999</v>
      </c>
      <c r="B1935" s="1">
        <v>0.51100243999999995</v>
      </c>
      <c r="C1935" s="1">
        <v>0.36808000000000002</v>
      </c>
      <c r="D1935" s="1">
        <v>0.75093847000000002</v>
      </c>
      <c r="N1935" s="1">
        <v>0.21540000000000001</v>
      </c>
      <c r="O1935" s="1">
        <v>0.31724000000000002</v>
      </c>
      <c r="Q1935" s="1">
        <v>0.29949999999999999</v>
      </c>
      <c r="R1935" s="1"/>
    </row>
    <row r="1936" spans="1:18" x14ac:dyDescent="0.2">
      <c r="A1936" s="1">
        <v>0.27048</v>
      </c>
      <c r="B1936" s="1">
        <v>0.62832186999999995</v>
      </c>
      <c r="C1936" s="1">
        <v>0.46416000000000002</v>
      </c>
      <c r="D1936" s="1">
        <v>0.67622378000000005</v>
      </c>
      <c r="N1936" s="1">
        <v>0.22059999999999999</v>
      </c>
      <c r="O1936" s="1">
        <v>0.30568000000000001</v>
      </c>
      <c r="Q1936" s="1">
        <v>0.92869999999999997</v>
      </c>
      <c r="R1936" s="1"/>
    </row>
    <row r="1937" spans="1:18" x14ac:dyDescent="0.2">
      <c r="A1937" s="1">
        <v>0.32407999999999998</v>
      </c>
      <c r="B1937" s="1">
        <v>0.65859210000000001</v>
      </c>
      <c r="C1937" s="1">
        <v>0.29243999999999998</v>
      </c>
      <c r="D1937" s="1">
        <v>0.66870940999999995</v>
      </c>
      <c r="N1937" s="1">
        <v>0.25863999999999998</v>
      </c>
      <c r="O1937" s="1">
        <v>0.192</v>
      </c>
      <c r="Q1937" s="1">
        <v>0.76929999999999998</v>
      </c>
      <c r="R1937" s="1"/>
    </row>
    <row r="1938" spans="1:18" x14ac:dyDescent="0.2">
      <c r="A1938" s="1">
        <v>0.41624</v>
      </c>
      <c r="B1938" s="1">
        <v>0.76480963999999996</v>
      </c>
      <c r="C1938" s="1">
        <v>0.26012000000000002</v>
      </c>
      <c r="D1938" s="1">
        <v>0.71375261000000001</v>
      </c>
      <c r="N1938" s="1">
        <v>0.16003999999999999</v>
      </c>
      <c r="O1938" s="1">
        <v>0.70840000000000003</v>
      </c>
      <c r="Q1938" s="1">
        <v>0.76119999999999999</v>
      </c>
      <c r="R1938" s="1"/>
    </row>
    <row r="1939" spans="1:18" x14ac:dyDescent="0.2">
      <c r="A1939" s="1">
        <v>0.49796000000000001</v>
      </c>
      <c r="B1939" s="1">
        <v>0.63356913999999998</v>
      </c>
      <c r="C1939" s="1">
        <v>0.25740000000000002</v>
      </c>
      <c r="D1939" s="1">
        <v>0.49702634000000001</v>
      </c>
      <c r="N1939" s="1">
        <v>0.23255999999999999</v>
      </c>
      <c r="O1939" s="1">
        <v>0.44196000000000002</v>
      </c>
      <c r="Q1939" s="1">
        <v>0.57609999999999995</v>
      </c>
      <c r="R1939" s="1"/>
    </row>
    <row r="1940" spans="1:18" x14ac:dyDescent="0.2">
      <c r="A1940" s="1">
        <v>0.30740000000000001</v>
      </c>
      <c r="B1940" s="1">
        <v>0.58552380999999998</v>
      </c>
      <c r="C1940" s="1">
        <v>0.37603999999999999</v>
      </c>
      <c r="D1940" s="1">
        <v>0.71214301999999996</v>
      </c>
      <c r="N1940" s="1">
        <v>0.30115999999999998</v>
      </c>
      <c r="O1940" s="1">
        <v>0.30803999999999998</v>
      </c>
      <c r="Q1940" s="1">
        <v>0.54379999999999995</v>
      </c>
      <c r="R1940" s="1"/>
    </row>
    <row r="1941" spans="1:18" x14ac:dyDescent="0.2">
      <c r="A1941" s="1">
        <v>0.45440000000000003</v>
      </c>
      <c r="B1941" s="1">
        <v>0.71356783999999995</v>
      </c>
      <c r="C1941" s="1">
        <v>0.29332000000000003</v>
      </c>
      <c r="D1941" s="1">
        <v>0.68321997999999995</v>
      </c>
      <c r="N1941" s="1">
        <v>0.34060000000000001</v>
      </c>
      <c r="O1941" s="1">
        <v>0.308</v>
      </c>
      <c r="Q1941" s="1">
        <v>0.43659999999999999</v>
      </c>
      <c r="R1941" s="1"/>
    </row>
    <row r="1942" spans="1:18" x14ac:dyDescent="0.2">
      <c r="A1942" s="1">
        <v>0.29204000000000002</v>
      </c>
      <c r="B1942" s="1">
        <v>0.59352897999999998</v>
      </c>
      <c r="C1942" s="1">
        <v>0.51124000000000003</v>
      </c>
      <c r="D1942" s="1">
        <v>0.58092814000000004</v>
      </c>
      <c r="N1942" s="1">
        <v>0.19603999999999999</v>
      </c>
      <c r="O1942" s="1">
        <v>0.40067999999999998</v>
      </c>
      <c r="Q1942" s="1">
        <v>0.42909999999999998</v>
      </c>
      <c r="R1942" s="1"/>
    </row>
    <row r="1943" spans="1:18" x14ac:dyDescent="0.2">
      <c r="A1943" s="1">
        <v>0.22908000000000001</v>
      </c>
      <c r="B1943" s="1">
        <v>0.52411458</v>
      </c>
      <c r="C1943" s="1">
        <v>0.25428000000000001</v>
      </c>
      <c r="D1943" s="1">
        <v>0.63285217000000005</v>
      </c>
      <c r="N1943" s="1">
        <v>0.19267999999999999</v>
      </c>
      <c r="O1943" s="1">
        <v>0.38284000000000001</v>
      </c>
      <c r="Q1943" s="1">
        <v>1.3305</v>
      </c>
      <c r="R1943" s="1"/>
    </row>
    <row r="1944" spans="1:18" x14ac:dyDescent="0.2">
      <c r="A1944" s="1">
        <v>0.24404000000000001</v>
      </c>
      <c r="B1944" s="1">
        <v>0.50417321000000004</v>
      </c>
      <c r="C1944" s="1">
        <v>0.20648</v>
      </c>
      <c r="D1944" s="1">
        <v>0.43182197999999999</v>
      </c>
      <c r="N1944" s="1">
        <v>0.41324</v>
      </c>
      <c r="O1944" s="1">
        <v>0.34671999999999997</v>
      </c>
      <c r="Q1944" s="1">
        <v>0.2407</v>
      </c>
      <c r="R1944" s="1"/>
    </row>
    <row r="1945" spans="1:18" x14ac:dyDescent="0.2">
      <c r="A1945" s="1">
        <v>0.30308000000000002</v>
      </c>
      <c r="B1945" s="1">
        <v>0.49845404999999998</v>
      </c>
      <c r="C1945" s="1">
        <v>0.20804</v>
      </c>
      <c r="D1945" s="1">
        <v>0.42620667000000001</v>
      </c>
      <c r="N1945" s="1">
        <v>0.16952</v>
      </c>
      <c r="O1945" s="1">
        <v>0.43615999999999999</v>
      </c>
      <c r="Q1945" s="1">
        <v>0.55269999999999997</v>
      </c>
      <c r="R1945" s="1"/>
    </row>
    <row r="1946" spans="1:18" x14ac:dyDescent="0.2">
      <c r="A1946" s="1">
        <v>0.17316000000000001</v>
      </c>
      <c r="B1946" s="1">
        <v>0.49367088999999997</v>
      </c>
      <c r="C1946" s="1">
        <v>0.188</v>
      </c>
      <c r="D1946" s="1">
        <v>0.43737205000000001</v>
      </c>
      <c r="N1946" s="1">
        <v>0.26204</v>
      </c>
      <c r="O1946" s="1">
        <v>0.41824</v>
      </c>
      <c r="Q1946" s="1">
        <v>0.44869999999999999</v>
      </c>
      <c r="R1946" s="1"/>
    </row>
    <row r="1947" spans="1:18" x14ac:dyDescent="0.2">
      <c r="A1947" s="1">
        <v>0.21199999999999999</v>
      </c>
      <c r="B1947" s="1">
        <v>0.65367538000000003</v>
      </c>
      <c r="C1947" s="1">
        <v>0.66812000000000005</v>
      </c>
      <c r="D1947" s="1">
        <v>0.67697483000000003</v>
      </c>
      <c r="N1947" s="1">
        <v>0.28423999999999999</v>
      </c>
      <c r="O1947" s="1">
        <v>0.36808000000000002</v>
      </c>
      <c r="Q1947" s="1">
        <v>0.33069999999999999</v>
      </c>
      <c r="R1947" s="1"/>
    </row>
    <row r="1948" spans="1:18" x14ac:dyDescent="0.2">
      <c r="A1948" s="1">
        <v>0.22924</v>
      </c>
      <c r="B1948" s="1">
        <v>0.60167979000000005</v>
      </c>
      <c r="C1948" s="1">
        <v>0.50839999999999996</v>
      </c>
      <c r="D1948" s="1">
        <v>0.51262401999999996</v>
      </c>
      <c r="N1948" s="1">
        <v>0.27048</v>
      </c>
      <c r="O1948" s="1">
        <v>0.46416000000000002</v>
      </c>
      <c r="Q1948" s="1">
        <v>0.59640000000000004</v>
      </c>
      <c r="R1948" s="1"/>
    </row>
    <row r="1949" spans="1:18" x14ac:dyDescent="0.2">
      <c r="A1949" s="1">
        <v>0.30928</v>
      </c>
      <c r="B1949" s="1">
        <v>0.49141985999999999</v>
      </c>
      <c r="C1949" s="1">
        <v>0.24</v>
      </c>
      <c r="D1949" s="1">
        <v>0.55514434000000001</v>
      </c>
      <c r="N1949" s="1">
        <v>0.32407999999999998</v>
      </c>
      <c r="O1949" s="1">
        <v>0.29243999999999998</v>
      </c>
      <c r="Q1949" s="1">
        <v>0.5091</v>
      </c>
      <c r="R1949" s="1"/>
    </row>
    <row r="1950" spans="1:18" x14ac:dyDescent="0.2">
      <c r="A1950" s="1">
        <v>0.20744000000000001</v>
      </c>
      <c r="B1950" s="1">
        <v>0.48703982000000001</v>
      </c>
      <c r="C1950" s="1">
        <v>0.39448</v>
      </c>
      <c r="D1950" s="1">
        <v>0.69597741999999996</v>
      </c>
      <c r="N1950" s="1">
        <v>0.41624</v>
      </c>
      <c r="O1950" s="1">
        <v>0.26012000000000002</v>
      </c>
      <c r="Q1950" s="1">
        <v>0.624</v>
      </c>
      <c r="R1950" s="1"/>
    </row>
    <row r="1951" spans="1:18" x14ac:dyDescent="0.2">
      <c r="A1951" s="1">
        <v>0.44168000000000002</v>
      </c>
      <c r="B1951" s="1">
        <v>0.60490851000000001</v>
      </c>
      <c r="C1951" s="1">
        <v>0.224</v>
      </c>
      <c r="D1951" s="1">
        <v>0.62098025999999995</v>
      </c>
      <c r="N1951" s="1">
        <v>0.49796000000000001</v>
      </c>
      <c r="O1951" s="1">
        <v>0.25740000000000002</v>
      </c>
      <c r="Q1951" s="1">
        <v>0.75119999999999998</v>
      </c>
      <c r="R1951" s="1"/>
    </row>
    <row r="1952" spans="1:18" x14ac:dyDescent="0.2">
      <c r="A1952" s="1">
        <v>0.25056</v>
      </c>
      <c r="B1952" s="1">
        <v>0.47375585999999997</v>
      </c>
      <c r="C1952" s="1">
        <v>0.33207999999999999</v>
      </c>
      <c r="D1952" s="1">
        <v>0.61945978000000002</v>
      </c>
      <c r="N1952" s="1">
        <v>0.30740000000000001</v>
      </c>
      <c r="O1952" s="1">
        <v>0.37603999999999999</v>
      </c>
      <c r="Q1952" s="1">
        <v>0.89380000000000004</v>
      </c>
      <c r="R1952" s="1"/>
    </row>
    <row r="1953" spans="1:18" x14ac:dyDescent="0.2">
      <c r="A1953" s="1">
        <v>0.36108000000000001</v>
      </c>
      <c r="B1953" s="1">
        <v>0.64336112999999995</v>
      </c>
      <c r="C1953" s="1">
        <v>0.41648000000000002</v>
      </c>
      <c r="D1953" s="1">
        <v>0.53416786000000005</v>
      </c>
      <c r="N1953" s="1">
        <v>0.45440000000000003</v>
      </c>
      <c r="O1953" s="1">
        <v>0.29332000000000003</v>
      </c>
      <c r="Q1953" s="1">
        <v>0.61809999999999998</v>
      </c>
      <c r="R1953" s="1"/>
    </row>
    <row r="1954" spans="1:18" x14ac:dyDescent="0.2">
      <c r="A1954" s="1">
        <v>0.27260000000000001</v>
      </c>
      <c r="B1954" s="1">
        <v>0.67388510000000001</v>
      </c>
      <c r="C1954" s="1">
        <v>0.28748000000000001</v>
      </c>
      <c r="D1954" s="1">
        <v>0.56065215999999995</v>
      </c>
      <c r="N1954" s="1">
        <v>0.29204000000000002</v>
      </c>
      <c r="O1954" s="1">
        <v>0.51124000000000003</v>
      </c>
      <c r="Q1954" s="1">
        <v>0.6421</v>
      </c>
      <c r="R1954" s="1"/>
    </row>
    <row r="1955" spans="1:18" x14ac:dyDescent="0.2">
      <c r="A1955" s="1">
        <v>0.14312</v>
      </c>
      <c r="B1955" s="1">
        <v>0.54343863999999997</v>
      </c>
      <c r="C1955" s="1">
        <v>0.30864000000000003</v>
      </c>
      <c r="D1955" s="1">
        <v>0.65858654999999999</v>
      </c>
      <c r="N1955" s="1">
        <v>0.22908000000000001</v>
      </c>
      <c r="O1955" s="1">
        <v>0.25428000000000001</v>
      </c>
      <c r="Q1955" s="1">
        <v>0.58079999999999998</v>
      </c>
      <c r="R1955" s="1"/>
    </row>
    <row r="1956" spans="1:18" x14ac:dyDescent="0.2">
      <c r="A1956" s="1">
        <v>0.88868000000000003</v>
      </c>
      <c r="B1956" s="1">
        <v>0.71827616000000005</v>
      </c>
      <c r="C1956" s="1">
        <v>0.69979999999999998</v>
      </c>
      <c r="D1956" s="1">
        <v>0.79044864999999997</v>
      </c>
      <c r="N1956" s="1">
        <v>0.24404000000000001</v>
      </c>
      <c r="O1956" s="1">
        <v>0.20648</v>
      </c>
      <c r="Q1956" s="1">
        <v>0.2036</v>
      </c>
      <c r="R1956" s="1"/>
    </row>
    <row r="1957" spans="1:18" x14ac:dyDescent="0.2">
      <c r="A1957" s="1">
        <v>0.42808000000000002</v>
      </c>
      <c r="B1957" s="1">
        <v>0.65632283000000002</v>
      </c>
      <c r="C1957" s="1">
        <v>0.23871999999999999</v>
      </c>
      <c r="D1957" s="1">
        <v>0.65784832000000004</v>
      </c>
      <c r="N1957" s="1">
        <v>0.30308000000000002</v>
      </c>
      <c r="O1957" s="1">
        <v>0.20804</v>
      </c>
      <c r="Q1957" s="1">
        <v>0.31190000000000001</v>
      </c>
      <c r="R1957" s="1"/>
    </row>
    <row r="1958" spans="1:18" x14ac:dyDescent="0.2">
      <c r="A1958" s="1">
        <v>0.14448</v>
      </c>
      <c r="B1958" s="1">
        <v>0.54413979999999995</v>
      </c>
      <c r="C1958" s="1">
        <v>0.21884000000000001</v>
      </c>
      <c r="D1958" s="1">
        <v>0.60998996999999999</v>
      </c>
      <c r="N1958" s="1">
        <v>0.17316000000000001</v>
      </c>
      <c r="O1958" s="1">
        <v>0.188</v>
      </c>
      <c r="Q1958" s="1">
        <v>0.23230000000000001</v>
      </c>
      <c r="R1958" s="1"/>
    </row>
    <row r="1959" spans="1:18" x14ac:dyDescent="0.2">
      <c r="A1959" s="1">
        <v>0.34911999999999999</v>
      </c>
      <c r="B1959" s="1">
        <v>0.74382137000000004</v>
      </c>
      <c r="C1959" s="1">
        <v>0.41388000000000003</v>
      </c>
      <c r="D1959" s="1">
        <v>0.66983879999999996</v>
      </c>
      <c r="N1959" s="1">
        <v>0.21199999999999999</v>
      </c>
      <c r="O1959" s="1">
        <v>0.66812000000000005</v>
      </c>
      <c r="Q1959" s="1">
        <v>0.38400000000000001</v>
      </c>
      <c r="R1959" s="1"/>
    </row>
    <row r="1960" spans="1:18" x14ac:dyDescent="0.2">
      <c r="A1960" s="1">
        <v>0.14668</v>
      </c>
      <c r="B1960" s="1">
        <v>0.50308684000000004</v>
      </c>
      <c r="C1960" s="1">
        <v>0.25603999999999999</v>
      </c>
      <c r="D1960" s="1">
        <v>0.60381096000000001</v>
      </c>
      <c r="N1960" s="1">
        <v>0.22924</v>
      </c>
      <c r="O1960" s="1">
        <v>0.50839999999999996</v>
      </c>
      <c r="Q1960" s="1">
        <v>0.31230000000000002</v>
      </c>
      <c r="R1960" s="1"/>
    </row>
    <row r="1961" spans="1:18" x14ac:dyDescent="0.2">
      <c r="A1961" s="1">
        <v>0.43075999999999998</v>
      </c>
      <c r="B1961" s="1">
        <v>0.78064515999999995</v>
      </c>
      <c r="C1961" s="1">
        <v>0.28000000000000003</v>
      </c>
      <c r="D1961" s="1">
        <v>0.49295774999999997</v>
      </c>
      <c r="N1961" s="1">
        <v>0.30928</v>
      </c>
      <c r="O1961" s="1">
        <v>0.24</v>
      </c>
      <c r="Q1961" s="1">
        <v>0.38679999999999998</v>
      </c>
      <c r="R1961" s="1"/>
    </row>
    <row r="1962" spans="1:18" x14ac:dyDescent="0.2">
      <c r="A1962" s="1">
        <v>0.21</v>
      </c>
      <c r="B1962" s="1">
        <v>0.47280259000000002</v>
      </c>
      <c r="C1962" s="1">
        <v>0.32507999999999998</v>
      </c>
      <c r="D1962" s="1">
        <v>0.56709231999999998</v>
      </c>
      <c r="N1962" s="1">
        <v>0.20744000000000001</v>
      </c>
      <c r="O1962" s="1">
        <v>0.39448</v>
      </c>
      <c r="Q1962" s="1">
        <v>0.43219999999999997</v>
      </c>
      <c r="R1962" s="1"/>
    </row>
    <row r="1963" spans="1:18" x14ac:dyDescent="0.2">
      <c r="A1963" s="1">
        <v>0.49587999999999999</v>
      </c>
      <c r="B1963" s="1">
        <v>0.57873114999999997</v>
      </c>
      <c r="C1963" s="1">
        <v>0.44888</v>
      </c>
      <c r="D1963" s="1">
        <v>0.84072519999999995</v>
      </c>
      <c r="N1963" s="1">
        <v>0.44168000000000002</v>
      </c>
      <c r="O1963" s="1">
        <v>0.224</v>
      </c>
      <c r="Q1963" s="1">
        <v>0.435</v>
      </c>
      <c r="R1963" s="1"/>
    </row>
    <row r="1964" spans="1:18" x14ac:dyDescent="0.2">
      <c r="A1964" s="1">
        <v>0.39100000000000001</v>
      </c>
      <c r="B1964" s="1">
        <v>0.52596180000000003</v>
      </c>
      <c r="C1964" s="1">
        <v>0.55959999999999999</v>
      </c>
      <c r="D1964" s="1">
        <v>0.65045564</v>
      </c>
      <c r="N1964" s="1">
        <v>0.25056</v>
      </c>
      <c r="O1964" s="1">
        <v>0.33207999999999999</v>
      </c>
      <c r="Q1964" s="1">
        <v>0.52090000000000003</v>
      </c>
      <c r="R1964" s="1"/>
    </row>
    <row r="1965" spans="1:18" x14ac:dyDescent="0.2">
      <c r="A1965" s="1">
        <v>0.53600000000000003</v>
      </c>
      <c r="B1965" s="1">
        <v>0.75280899000000001</v>
      </c>
      <c r="C1965" s="1">
        <v>0.46051999999999998</v>
      </c>
      <c r="D1965" s="1">
        <v>0.56119912000000005</v>
      </c>
      <c r="N1965" s="1">
        <v>0.36108000000000001</v>
      </c>
      <c r="O1965" s="1">
        <v>0.41648000000000002</v>
      </c>
      <c r="Q1965" s="1">
        <v>0.71519999999999995</v>
      </c>
      <c r="R1965" s="1"/>
    </row>
    <row r="1966" spans="1:18" x14ac:dyDescent="0.2">
      <c r="A1966" s="1">
        <v>0.24696000000000001</v>
      </c>
      <c r="B1966" s="1">
        <v>0.48114089999999998</v>
      </c>
      <c r="C1966" s="1">
        <v>0.58843999999999996</v>
      </c>
      <c r="D1966" s="1">
        <v>0.59998368999999996</v>
      </c>
      <c r="N1966" s="1">
        <v>0.27260000000000001</v>
      </c>
      <c r="O1966" s="1">
        <v>0.28748000000000001</v>
      </c>
      <c r="Q1966" s="1">
        <v>0.68069999999999997</v>
      </c>
      <c r="R1966" s="1"/>
    </row>
    <row r="1967" spans="1:18" x14ac:dyDescent="0.2">
      <c r="A1967" s="1">
        <v>0.25647999999999999</v>
      </c>
      <c r="B1967" s="1">
        <v>0.45931232</v>
      </c>
      <c r="C1967" s="1">
        <v>0.43380000000000002</v>
      </c>
      <c r="D1967" s="1">
        <v>0.65891001999999999</v>
      </c>
      <c r="N1967" s="1">
        <v>0.14312</v>
      </c>
      <c r="O1967" s="1">
        <v>0.30864000000000003</v>
      </c>
      <c r="Q1967" s="1">
        <v>0.41760000000000003</v>
      </c>
      <c r="R1967" s="1"/>
    </row>
    <row r="1968" spans="1:18" x14ac:dyDescent="0.2">
      <c r="A1968" s="1">
        <v>0.14560000000000001</v>
      </c>
      <c r="B1968" s="1">
        <v>0.50123932999999998</v>
      </c>
      <c r="C1968" s="1">
        <v>0.23532</v>
      </c>
      <c r="D1968" s="1">
        <v>0.58484939000000002</v>
      </c>
      <c r="N1968" s="1">
        <v>0.88868000000000003</v>
      </c>
      <c r="O1968" s="1">
        <v>0.69979999999999998</v>
      </c>
      <c r="Q1968" s="1">
        <v>0.4214</v>
      </c>
      <c r="R1968" s="1"/>
    </row>
    <row r="1969" spans="1:18" x14ac:dyDescent="0.2">
      <c r="A1969" s="1">
        <v>0.32751999999999998</v>
      </c>
      <c r="B1969" s="1">
        <v>0.58535888000000003</v>
      </c>
      <c r="C1969" s="1">
        <v>0.32800000000000001</v>
      </c>
      <c r="D1969" s="1">
        <v>0.50586058</v>
      </c>
      <c r="N1969" s="1">
        <v>0.42808000000000002</v>
      </c>
      <c r="O1969" s="1">
        <v>0.23871999999999999</v>
      </c>
      <c r="Q1969" s="1">
        <v>0.46339999999999998</v>
      </c>
      <c r="R1969" s="1"/>
    </row>
    <row r="1970" spans="1:18" x14ac:dyDescent="0.2">
      <c r="A1970" s="1">
        <v>0.32596000000000003</v>
      </c>
      <c r="B1970" s="1">
        <v>0.58419958000000005</v>
      </c>
      <c r="C1970" s="1">
        <v>0.36731999999999998</v>
      </c>
      <c r="D1970" s="1">
        <v>0.70029741000000001</v>
      </c>
      <c r="N1970" s="1">
        <v>0.14448</v>
      </c>
      <c r="O1970" s="1">
        <v>0.21884000000000001</v>
      </c>
      <c r="Q1970" s="1">
        <v>0.24959999999999999</v>
      </c>
      <c r="R1970" s="1"/>
    </row>
    <row r="1971" spans="1:18" x14ac:dyDescent="0.2">
      <c r="A1971" s="1">
        <v>0.19792000000000001</v>
      </c>
      <c r="B1971" s="1">
        <v>0.47631883000000003</v>
      </c>
      <c r="C1971" s="1">
        <v>0.31296000000000002</v>
      </c>
      <c r="D1971" s="1">
        <v>0.63984297999999995</v>
      </c>
      <c r="N1971" s="1">
        <v>0.34911999999999999</v>
      </c>
      <c r="O1971" s="1">
        <v>0.41388000000000003</v>
      </c>
      <c r="Q1971" s="1">
        <v>0.47039999999999998</v>
      </c>
      <c r="R1971" s="1"/>
    </row>
    <row r="1972" spans="1:18" x14ac:dyDescent="0.2">
      <c r="A1972" s="1">
        <v>0.64839999999999998</v>
      </c>
      <c r="B1972" s="1">
        <v>0.63773703999999998</v>
      </c>
      <c r="C1972" s="1">
        <v>0.39200000000000002</v>
      </c>
      <c r="D1972" s="1">
        <v>0.52456910000000001</v>
      </c>
      <c r="N1972" s="1">
        <v>0.14668</v>
      </c>
      <c r="O1972" s="1">
        <v>0.25603999999999999</v>
      </c>
      <c r="Q1972" s="1">
        <v>0.23769999999999999</v>
      </c>
      <c r="R1972" s="1"/>
    </row>
    <row r="1973" spans="1:18" x14ac:dyDescent="0.2">
      <c r="A1973" s="1">
        <v>0.18867999999999999</v>
      </c>
      <c r="B1973" s="1">
        <v>0.45658696999999998</v>
      </c>
      <c r="C1973" s="1">
        <v>0.4622</v>
      </c>
      <c r="D1973" s="1">
        <v>0.73100525000000005</v>
      </c>
      <c r="N1973" s="1">
        <v>0.43075999999999998</v>
      </c>
      <c r="O1973" s="1">
        <v>0.28000000000000003</v>
      </c>
      <c r="Q1973" s="1">
        <v>0.22989999999999999</v>
      </c>
      <c r="R1973" s="1"/>
    </row>
    <row r="1974" spans="1:18" x14ac:dyDescent="0.2">
      <c r="A1974" s="1">
        <v>0.20496</v>
      </c>
      <c r="B1974" s="1">
        <v>0.53175592000000005</v>
      </c>
      <c r="C1974" s="1">
        <v>0.50904000000000005</v>
      </c>
      <c r="D1974" s="1">
        <v>0.65174639000000001</v>
      </c>
      <c r="N1974" s="1">
        <v>0.21</v>
      </c>
      <c r="O1974" s="1">
        <v>0.32507999999999998</v>
      </c>
      <c r="Q1974" s="1">
        <v>0.5857</v>
      </c>
      <c r="R1974" s="1"/>
    </row>
    <row r="1975" spans="1:18" x14ac:dyDescent="0.2">
      <c r="A1975" s="1">
        <v>0.46704000000000001</v>
      </c>
      <c r="B1975" s="1">
        <v>0.64593937000000001</v>
      </c>
      <c r="C1975" s="1">
        <v>0.32644000000000001</v>
      </c>
      <c r="D1975" s="1">
        <v>0.63633527999999995</v>
      </c>
      <c r="N1975" s="1">
        <v>0.49587999999999999</v>
      </c>
      <c r="O1975" s="1">
        <v>0.44888</v>
      </c>
      <c r="Q1975" s="1">
        <v>0.37819999999999998</v>
      </c>
      <c r="R1975" s="1"/>
    </row>
    <row r="1976" spans="1:18" x14ac:dyDescent="0.2">
      <c r="A1976" s="1">
        <v>0.30012</v>
      </c>
      <c r="B1976" s="1">
        <v>0.59703987000000003</v>
      </c>
      <c r="C1976" s="1">
        <v>0.12192</v>
      </c>
      <c r="D1976" s="1">
        <v>0.18116976000000001</v>
      </c>
      <c r="N1976" s="1">
        <v>0.39100000000000001</v>
      </c>
      <c r="O1976" s="1">
        <v>0.55959999999999999</v>
      </c>
      <c r="Q1976" s="1">
        <v>0.42209999999999998</v>
      </c>
      <c r="R1976" s="1"/>
    </row>
    <row r="1977" spans="1:18" x14ac:dyDescent="0.2">
      <c r="A1977" s="1">
        <v>0.2</v>
      </c>
      <c r="B1977" s="1">
        <v>0.41315485000000002</v>
      </c>
      <c r="C1977" s="1">
        <v>0.35924</v>
      </c>
      <c r="D1977" s="1">
        <v>0.52400957000000004</v>
      </c>
      <c r="N1977" s="1">
        <v>0.53600000000000003</v>
      </c>
      <c r="O1977" s="1">
        <v>0.46051999999999998</v>
      </c>
      <c r="Q1977" s="1">
        <v>0.35149999999999998</v>
      </c>
      <c r="R1977" s="1"/>
    </row>
    <row r="1978" spans="1:18" x14ac:dyDescent="0.2">
      <c r="A1978" s="1">
        <v>0.2868</v>
      </c>
      <c r="B1978" s="1">
        <v>0.54707766999999996</v>
      </c>
      <c r="C1978" s="1">
        <v>0.253</v>
      </c>
      <c r="D1978" s="1">
        <v>0.44652312</v>
      </c>
      <c r="N1978" s="1">
        <v>0.24696000000000001</v>
      </c>
      <c r="O1978" s="1">
        <v>0.58843999999999996</v>
      </c>
      <c r="Q1978" s="1">
        <v>0.81259999999999999</v>
      </c>
      <c r="R1978" s="1"/>
    </row>
    <row r="1979" spans="1:18" x14ac:dyDescent="0.2">
      <c r="A1979" s="1">
        <v>0.12528</v>
      </c>
      <c r="B1979" s="1">
        <v>0.57871397000000002</v>
      </c>
      <c r="C1979" s="1">
        <v>0.50912000000000002</v>
      </c>
      <c r="D1979" s="1">
        <v>0.61972928000000005</v>
      </c>
      <c r="N1979" s="1">
        <v>0.25647999999999999</v>
      </c>
      <c r="O1979" s="1">
        <v>0.43380000000000002</v>
      </c>
      <c r="Q1979" s="1">
        <v>1.0208999999999999</v>
      </c>
      <c r="R1979" s="1"/>
    </row>
    <row r="1980" spans="1:18" x14ac:dyDescent="0.2">
      <c r="A1980" s="1">
        <v>0.12</v>
      </c>
      <c r="B1980" s="1">
        <v>0.38860104000000001</v>
      </c>
      <c r="C1980" s="1">
        <v>0.39232</v>
      </c>
      <c r="D1980" s="1">
        <v>0.62044533999999996</v>
      </c>
      <c r="N1980" s="1">
        <v>0.14560000000000001</v>
      </c>
      <c r="O1980" s="1">
        <v>0.23532</v>
      </c>
      <c r="Q1980" s="1">
        <v>0.41020000000000001</v>
      </c>
      <c r="R1980" s="1"/>
    </row>
    <row r="1981" spans="1:18" x14ac:dyDescent="0.2">
      <c r="A1981" s="1">
        <v>0.14448</v>
      </c>
      <c r="B1981" s="1">
        <v>0.51511693999999997</v>
      </c>
      <c r="C1981" s="1">
        <v>0.34660000000000002</v>
      </c>
      <c r="D1981" s="1">
        <v>0.60743077000000001</v>
      </c>
      <c r="N1981" s="1">
        <v>0.32751999999999998</v>
      </c>
      <c r="O1981" s="1">
        <v>0.32800000000000001</v>
      </c>
      <c r="Q1981" s="1">
        <v>0.4874</v>
      </c>
      <c r="R1981" s="1"/>
    </row>
    <row r="1982" spans="1:18" x14ac:dyDescent="0.2">
      <c r="A1982" s="1">
        <v>0.28824</v>
      </c>
      <c r="B1982" s="1">
        <v>0.56446812000000002</v>
      </c>
      <c r="C1982" s="1">
        <v>0.40564</v>
      </c>
      <c r="D1982" s="1">
        <v>0.59860692999999998</v>
      </c>
      <c r="N1982" s="1">
        <v>0.32596000000000003</v>
      </c>
      <c r="O1982" s="1">
        <v>0.36731999999999998</v>
      </c>
      <c r="Q1982" s="1">
        <v>0.39360000000000001</v>
      </c>
      <c r="R1982" s="1"/>
    </row>
    <row r="1983" spans="1:18" x14ac:dyDescent="0.2">
      <c r="A1983" s="1">
        <v>0.14404</v>
      </c>
      <c r="B1983" s="1">
        <v>0.65627848</v>
      </c>
      <c r="C1983" s="1">
        <v>0.38807999999999998</v>
      </c>
      <c r="D1983" s="1">
        <v>0.53905990000000004</v>
      </c>
      <c r="N1983" s="1">
        <v>0.19792000000000001</v>
      </c>
      <c r="O1983" s="1">
        <v>0.31296000000000002</v>
      </c>
      <c r="Q1983" s="1">
        <v>0.73919999999999997</v>
      </c>
      <c r="R1983" s="1"/>
    </row>
    <row r="1984" spans="1:18" x14ac:dyDescent="0.2">
      <c r="A1984" s="1">
        <v>0.21199999999999999</v>
      </c>
      <c r="B1984" s="1">
        <v>0.53438193</v>
      </c>
      <c r="C1984" s="1">
        <v>0.26776</v>
      </c>
      <c r="D1984" s="1">
        <v>0.53577717000000002</v>
      </c>
      <c r="N1984" s="1">
        <v>0.64839999999999998</v>
      </c>
      <c r="O1984" s="1">
        <v>0.39200000000000002</v>
      </c>
      <c r="Q1984" s="1">
        <v>0.26800000000000002</v>
      </c>
      <c r="R1984" s="1"/>
    </row>
    <row r="1985" spans="1:18" x14ac:dyDescent="0.2">
      <c r="A1985" s="1">
        <v>0.39700000000000002</v>
      </c>
      <c r="B1985" s="1">
        <v>0.69439585999999998</v>
      </c>
      <c r="C1985" s="1">
        <v>0.22131999999999999</v>
      </c>
      <c r="D1985" s="1">
        <v>0.60542728999999995</v>
      </c>
      <c r="N1985" s="1">
        <v>0.18867999999999999</v>
      </c>
      <c r="O1985" s="1">
        <v>0.4622</v>
      </c>
      <c r="Q1985" s="1">
        <v>0.32979999999999998</v>
      </c>
      <c r="R1985" s="1"/>
    </row>
    <row r="1986" spans="1:18" x14ac:dyDescent="0.2">
      <c r="A1986" s="1">
        <v>0.21648000000000001</v>
      </c>
      <c r="B1986" s="1">
        <v>0.63941398999999999</v>
      </c>
      <c r="C1986" s="1">
        <v>0.34364</v>
      </c>
      <c r="D1986" s="1">
        <v>0.59473865999999997</v>
      </c>
      <c r="N1986" s="1">
        <v>0.20496</v>
      </c>
      <c r="O1986" s="1">
        <v>0.50904000000000005</v>
      </c>
      <c r="Q1986" s="1">
        <v>0.3387</v>
      </c>
      <c r="R1986" s="1"/>
    </row>
    <row r="1987" spans="1:18" x14ac:dyDescent="0.2">
      <c r="A1987" s="1">
        <v>0.45272000000000001</v>
      </c>
      <c r="B1987" s="1">
        <v>0.66772860999999994</v>
      </c>
      <c r="C1987" s="1">
        <v>0.24607999999999999</v>
      </c>
      <c r="D1987" s="1">
        <v>0.48996496</v>
      </c>
      <c r="N1987" s="1">
        <v>0.46704000000000001</v>
      </c>
      <c r="O1987" s="1">
        <v>0.32644000000000001</v>
      </c>
      <c r="Q1987" s="1">
        <v>0.94220000000000004</v>
      </c>
      <c r="R1987" s="1"/>
    </row>
    <row r="1988" spans="1:18" x14ac:dyDescent="0.2">
      <c r="A1988" s="1">
        <v>0.43292000000000003</v>
      </c>
      <c r="B1988" s="1">
        <v>0.71096367000000005</v>
      </c>
      <c r="C1988" s="1">
        <v>0.24052000000000001</v>
      </c>
      <c r="D1988" s="1">
        <v>0.53463145999999995</v>
      </c>
      <c r="N1988" s="1">
        <v>0.30012</v>
      </c>
      <c r="O1988" s="1">
        <v>0.12192</v>
      </c>
      <c r="Q1988" s="1">
        <v>0.36659999999999998</v>
      </c>
      <c r="R1988" s="1"/>
    </row>
    <row r="1989" spans="1:18" x14ac:dyDescent="0.2">
      <c r="A1989" s="1">
        <v>0.19236</v>
      </c>
      <c r="B1989" s="1">
        <v>0.85737207999999998</v>
      </c>
      <c r="C1989" s="1">
        <v>0.38707999999999998</v>
      </c>
      <c r="D1989" s="1">
        <v>0.54064473000000002</v>
      </c>
      <c r="N1989" s="1">
        <v>0.2</v>
      </c>
      <c r="O1989" s="1">
        <v>0.35924</v>
      </c>
      <c r="Q1989" s="1">
        <v>0.36280000000000001</v>
      </c>
      <c r="R1989" s="1"/>
    </row>
    <row r="1990" spans="1:18" x14ac:dyDescent="0.2">
      <c r="A1990" s="1">
        <v>0.33104</v>
      </c>
      <c r="B1990" s="1">
        <v>0.68532627000000002</v>
      </c>
      <c r="C1990" s="1">
        <v>0.19747999999999999</v>
      </c>
      <c r="D1990" s="1">
        <v>0.49683002999999998</v>
      </c>
      <c r="N1990" s="1">
        <v>0.2868</v>
      </c>
      <c r="O1990" s="1">
        <v>0.253</v>
      </c>
      <c r="Q1990" s="1">
        <v>0.4002</v>
      </c>
      <c r="R1990" s="1"/>
    </row>
    <row r="1991" spans="1:18" x14ac:dyDescent="0.2">
      <c r="A1991" s="1">
        <v>0.55808000000000002</v>
      </c>
      <c r="B1991" s="1">
        <v>0.59073587999999999</v>
      </c>
      <c r="C1991" s="1">
        <v>0.54191999999999996</v>
      </c>
      <c r="D1991" s="1">
        <v>0.66620771000000001</v>
      </c>
      <c r="N1991" s="1">
        <v>0.12528</v>
      </c>
      <c r="O1991" s="1">
        <v>0.50912000000000002</v>
      </c>
      <c r="Q1991" s="1">
        <v>0.80200000000000005</v>
      </c>
      <c r="R1991" s="1"/>
    </row>
    <row r="1992" spans="1:18" x14ac:dyDescent="0.2">
      <c r="A1992" s="1">
        <v>0.29668</v>
      </c>
      <c r="B1992" s="1">
        <v>0.75552613000000002</v>
      </c>
      <c r="C1992" s="1">
        <v>0.65508</v>
      </c>
      <c r="D1992" s="1">
        <v>0.66793099</v>
      </c>
      <c r="N1992" s="1">
        <v>0.12</v>
      </c>
      <c r="O1992" s="1">
        <v>0.39232</v>
      </c>
      <c r="Q1992" s="1">
        <v>0.49149999999999999</v>
      </c>
      <c r="R1992" s="1"/>
    </row>
    <row r="1993" spans="1:18" x14ac:dyDescent="0.2">
      <c r="A1993" s="1">
        <v>0.38840000000000002</v>
      </c>
      <c r="B1993" s="1">
        <v>0.64535425000000002</v>
      </c>
      <c r="C1993" s="1">
        <v>0.24560000000000001</v>
      </c>
      <c r="D1993" s="1">
        <v>0.49756887999999999</v>
      </c>
      <c r="N1993" s="1">
        <v>0.14448</v>
      </c>
      <c r="O1993" s="1">
        <v>0.34660000000000002</v>
      </c>
      <c r="Q1993" s="1">
        <v>0.53639999999999999</v>
      </c>
      <c r="R1993" s="1"/>
    </row>
    <row r="1994" spans="1:18" x14ac:dyDescent="0.2">
      <c r="A1994" s="1">
        <v>0.21299999999999999</v>
      </c>
      <c r="B1994" s="1">
        <v>0.47497992999999999</v>
      </c>
      <c r="C1994" s="1">
        <v>0.29027999999999998</v>
      </c>
      <c r="D1994" s="1">
        <v>0.49083531000000002</v>
      </c>
      <c r="N1994" s="1">
        <v>0.28824</v>
      </c>
      <c r="O1994" s="1">
        <v>0.40564</v>
      </c>
      <c r="Q1994" s="1">
        <v>0.38400000000000001</v>
      </c>
      <c r="R1994" s="1"/>
    </row>
    <row r="1995" spans="1:18" x14ac:dyDescent="0.2">
      <c r="A1995" s="1">
        <v>0.26640000000000003</v>
      </c>
      <c r="B1995" s="1">
        <v>0.53796445999999998</v>
      </c>
      <c r="C1995" s="1">
        <v>0.38528000000000001</v>
      </c>
      <c r="D1995" s="1">
        <v>0.48334001999999998</v>
      </c>
      <c r="N1995" s="1">
        <v>0.14404</v>
      </c>
      <c r="O1995" s="1">
        <v>0.38807999999999998</v>
      </c>
      <c r="Q1995" s="1">
        <v>0.435</v>
      </c>
      <c r="R1995" s="1"/>
    </row>
    <row r="1996" spans="1:18" x14ac:dyDescent="0.2">
      <c r="A1996" s="1">
        <v>0.41036</v>
      </c>
      <c r="B1996" s="1">
        <v>0.55224202</v>
      </c>
      <c r="C1996" s="1">
        <v>0.23599999999999999</v>
      </c>
      <c r="D1996" s="1">
        <v>0.62105262999999999</v>
      </c>
      <c r="N1996" s="1">
        <v>0.21199999999999999</v>
      </c>
      <c r="O1996" s="1">
        <v>0.26776</v>
      </c>
      <c r="Q1996" s="1">
        <v>0.46029999999999999</v>
      </c>
      <c r="R1996" s="1"/>
    </row>
    <row r="1997" spans="1:18" x14ac:dyDescent="0.2">
      <c r="A1997" s="1">
        <v>0.26012000000000002</v>
      </c>
      <c r="B1997" s="1">
        <v>0.55566948999999999</v>
      </c>
      <c r="C1997" s="1">
        <v>0.52824000000000004</v>
      </c>
      <c r="D1997" s="1">
        <v>0.61860596000000001</v>
      </c>
      <c r="N1997" s="1">
        <v>0.39700000000000002</v>
      </c>
      <c r="O1997" s="1">
        <v>0.22131999999999999</v>
      </c>
      <c r="Q1997" s="1">
        <v>0.48320000000000002</v>
      </c>
      <c r="R1997" s="1"/>
    </row>
    <row r="1998" spans="1:18" x14ac:dyDescent="0.2">
      <c r="A1998" s="1">
        <v>0.30399999999999999</v>
      </c>
      <c r="B1998" s="1">
        <v>0.73076923000000005</v>
      </c>
      <c r="C1998" s="1">
        <v>0.49199999999999999</v>
      </c>
      <c r="D1998" s="1">
        <v>0.62436548000000003</v>
      </c>
      <c r="N1998" s="1">
        <v>0.21648000000000001</v>
      </c>
      <c r="O1998" s="1">
        <v>0.34364</v>
      </c>
      <c r="Q1998" s="1">
        <v>0.40810000000000002</v>
      </c>
      <c r="R1998" s="1"/>
    </row>
    <row r="1999" spans="1:18" x14ac:dyDescent="0.2">
      <c r="A1999" s="1">
        <v>0.36420000000000002</v>
      </c>
      <c r="B1999" s="1">
        <v>0.62754153000000001</v>
      </c>
      <c r="C1999" s="1">
        <v>0.19636000000000001</v>
      </c>
      <c r="D1999" s="1">
        <v>0.44501858</v>
      </c>
      <c r="N1999" s="1">
        <v>0.45272000000000001</v>
      </c>
      <c r="O1999" s="1">
        <v>0.24607999999999999</v>
      </c>
      <c r="Q1999" s="1">
        <v>0.48770000000000002</v>
      </c>
      <c r="R1999" s="1"/>
    </row>
    <row r="2000" spans="1:18" x14ac:dyDescent="0.2">
      <c r="A2000" s="1">
        <v>0.59487999999999996</v>
      </c>
      <c r="B2000" s="1">
        <v>0.64453497000000004</v>
      </c>
      <c r="C2000" s="1">
        <v>0.43187999999999999</v>
      </c>
      <c r="D2000" s="1">
        <v>0.70916256</v>
      </c>
      <c r="N2000" s="1">
        <v>0.43292000000000003</v>
      </c>
      <c r="O2000" s="1">
        <v>0.24052000000000001</v>
      </c>
      <c r="Q2000" s="1">
        <v>0.40089999999999998</v>
      </c>
      <c r="R2000" s="1"/>
    </row>
    <row r="2001" spans="1:18" x14ac:dyDescent="0.2">
      <c r="A2001" s="1">
        <v>0.34236</v>
      </c>
      <c r="B2001" s="1">
        <v>0.70753078999999997</v>
      </c>
      <c r="C2001" s="1">
        <v>0.55844000000000005</v>
      </c>
      <c r="D2001" s="1">
        <v>0.70907613000000003</v>
      </c>
      <c r="N2001" s="1">
        <v>0.19236</v>
      </c>
      <c r="O2001" s="1">
        <v>0.38707999999999998</v>
      </c>
      <c r="Q2001" s="1">
        <v>0.55969999999999998</v>
      </c>
      <c r="R2001" s="1"/>
    </row>
    <row r="2002" spans="1:18" x14ac:dyDescent="0.2">
      <c r="A2002" s="1">
        <v>0.47055999999999998</v>
      </c>
      <c r="B2002" s="1">
        <v>0.77547792000000004</v>
      </c>
      <c r="C2002" s="1">
        <v>0.43680000000000002</v>
      </c>
      <c r="D2002" s="1">
        <v>0.60896720999999998</v>
      </c>
      <c r="N2002" s="1">
        <v>0.33104</v>
      </c>
      <c r="O2002" s="1">
        <v>0.19747999999999999</v>
      </c>
      <c r="Q2002" s="1">
        <v>0.47420000000000001</v>
      </c>
      <c r="R2002" s="1"/>
    </row>
    <row r="2003" spans="1:18" x14ac:dyDescent="0.2">
      <c r="A2003" s="1">
        <v>0.29696</v>
      </c>
      <c r="B2003" s="1">
        <v>0.51462637</v>
      </c>
      <c r="C2003" s="1">
        <v>0.24643999999999999</v>
      </c>
      <c r="D2003" s="1">
        <v>0.60372366</v>
      </c>
      <c r="N2003" s="1">
        <v>0.55808000000000002</v>
      </c>
      <c r="O2003" s="1">
        <v>0.54191999999999996</v>
      </c>
      <c r="Q2003" s="1">
        <v>0.2863</v>
      </c>
      <c r="R2003" s="1"/>
    </row>
    <row r="2004" spans="1:18" x14ac:dyDescent="0.2">
      <c r="A2004" s="1">
        <v>0.23288</v>
      </c>
      <c r="B2004" s="1">
        <v>0.60507171000000004</v>
      </c>
      <c r="C2004" s="1">
        <v>0.27228000000000002</v>
      </c>
      <c r="D2004" s="1">
        <v>0.48136624</v>
      </c>
      <c r="N2004" s="1">
        <v>0.29668</v>
      </c>
      <c r="O2004" s="1">
        <v>0.65508</v>
      </c>
      <c r="Q2004" s="1">
        <v>0.93010000000000004</v>
      </c>
      <c r="R2004" s="1"/>
    </row>
    <row r="2005" spans="1:18" x14ac:dyDescent="0.2">
      <c r="A2005" s="1">
        <v>0.41120000000000001</v>
      </c>
      <c r="B2005" s="1">
        <v>0.66996871999999996</v>
      </c>
      <c r="C2005" s="1">
        <v>0.19616</v>
      </c>
      <c r="D2005" s="1">
        <v>0.55051638999999997</v>
      </c>
      <c r="N2005" s="1">
        <v>0.38840000000000002</v>
      </c>
      <c r="O2005" s="1">
        <v>0.24560000000000001</v>
      </c>
      <c r="Q2005" s="1">
        <v>0.46639999999999998</v>
      </c>
      <c r="R2005" s="1"/>
    </row>
    <row r="2006" spans="1:18" x14ac:dyDescent="0.2">
      <c r="A2006" s="1">
        <v>0.37803999999999999</v>
      </c>
      <c r="B2006" s="1">
        <v>0.71355228000000004</v>
      </c>
      <c r="C2006" s="1">
        <v>0.19736000000000001</v>
      </c>
      <c r="D2006" s="1">
        <v>0.44014272999999998</v>
      </c>
      <c r="N2006" s="1">
        <v>0.21299999999999999</v>
      </c>
      <c r="O2006" s="1">
        <v>0.29027999999999998</v>
      </c>
      <c r="Q2006" s="1">
        <v>0.56830000000000003</v>
      </c>
      <c r="R2006" s="1"/>
    </row>
    <row r="2007" spans="1:18" x14ac:dyDescent="0.2">
      <c r="A2007" s="1">
        <v>0.16416</v>
      </c>
      <c r="B2007" s="1">
        <v>0.49878464</v>
      </c>
      <c r="C2007" s="1">
        <v>0.26819999999999999</v>
      </c>
      <c r="D2007" s="1">
        <v>0.61193757000000004</v>
      </c>
      <c r="N2007" s="1">
        <v>0.26640000000000003</v>
      </c>
      <c r="O2007" s="1">
        <v>0.38528000000000001</v>
      </c>
      <c r="Q2007" s="1">
        <v>0.56189999999999996</v>
      </c>
      <c r="R2007" s="1"/>
    </row>
    <row r="2008" spans="1:18" x14ac:dyDescent="0.2">
      <c r="A2008" s="1">
        <v>0.18456</v>
      </c>
      <c r="B2008" s="1">
        <v>0.42817371999999998</v>
      </c>
      <c r="C2008" s="1">
        <v>0.253</v>
      </c>
      <c r="D2008" s="1">
        <v>0.60999132</v>
      </c>
      <c r="N2008" s="1">
        <v>0.41036</v>
      </c>
      <c r="O2008" s="1">
        <v>0.23599999999999999</v>
      </c>
      <c r="Q2008" s="1">
        <v>0.63360000000000005</v>
      </c>
      <c r="R2008" s="1"/>
    </row>
    <row r="2009" spans="1:18" x14ac:dyDescent="0.2">
      <c r="A2009" s="1">
        <v>0.28623999999999999</v>
      </c>
      <c r="B2009" s="1">
        <v>0.46359159999999999</v>
      </c>
      <c r="C2009" s="1">
        <v>0.24451999999999999</v>
      </c>
      <c r="D2009" s="1">
        <v>0.54035180999999999</v>
      </c>
      <c r="N2009" s="1">
        <v>0.26012000000000002</v>
      </c>
      <c r="O2009" s="1">
        <v>0.52824000000000004</v>
      </c>
      <c r="Q2009" s="1">
        <v>0.29620000000000002</v>
      </c>
      <c r="R2009" s="1"/>
    </row>
    <row r="2010" spans="1:18" x14ac:dyDescent="0.2">
      <c r="A2010" s="1">
        <v>0.23255999999999999</v>
      </c>
      <c r="B2010" s="1">
        <v>0.51845907000000002</v>
      </c>
      <c r="C2010" s="1">
        <v>0.26028000000000001</v>
      </c>
      <c r="D2010" s="1">
        <v>0.64342924999999995</v>
      </c>
      <c r="N2010" s="1">
        <v>0.30399999999999999</v>
      </c>
      <c r="O2010" s="1">
        <v>0.49199999999999999</v>
      </c>
      <c r="Q2010" s="1">
        <v>0.65739999999999998</v>
      </c>
      <c r="R2010" s="1"/>
    </row>
    <row r="2011" spans="1:18" x14ac:dyDescent="0.2">
      <c r="A2011" s="1">
        <v>0.68684000000000001</v>
      </c>
      <c r="B2011" s="1">
        <v>0.70059978000000001</v>
      </c>
      <c r="C2011" s="1">
        <v>0.38979999999999998</v>
      </c>
      <c r="D2011" s="1">
        <v>0.64404203000000004</v>
      </c>
      <c r="N2011" s="1">
        <v>0.36420000000000002</v>
      </c>
      <c r="O2011" s="1">
        <v>0.19636000000000001</v>
      </c>
      <c r="Q2011" s="1">
        <v>0.41020000000000001</v>
      </c>
      <c r="R2011" s="1"/>
    </row>
    <row r="2012" spans="1:18" x14ac:dyDescent="0.2">
      <c r="A2012" s="1">
        <v>0.86280000000000001</v>
      </c>
      <c r="B2012" s="1">
        <v>0.70846745</v>
      </c>
      <c r="C2012" s="1">
        <v>0.28811999999999999</v>
      </c>
      <c r="D2012" s="1">
        <v>0.41389416000000001</v>
      </c>
      <c r="N2012" s="1">
        <v>0.59487999999999996</v>
      </c>
      <c r="O2012" s="1">
        <v>0.43187999999999999</v>
      </c>
      <c r="Q2012" s="1">
        <v>0.42909999999999998</v>
      </c>
      <c r="R2012" s="1"/>
    </row>
    <row r="2013" spans="1:18" x14ac:dyDescent="0.2">
      <c r="A2013" s="1">
        <v>0.18967999999999999</v>
      </c>
      <c r="B2013" s="1">
        <v>0.63548645999999998</v>
      </c>
      <c r="C2013" s="1">
        <v>0.24012</v>
      </c>
      <c r="D2013" s="1">
        <v>0.5173662</v>
      </c>
      <c r="N2013" s="1">
        <v>0.34236</v>
      </c>
      <c r="O2013" s="1">
        <v>0.55844000000000005</v>
      </c>
      <c r="Q2013" s="1">
        <v>0.27139999999999997</v>
      </c>
      <c r="R2013" s="1"/>
    </row>
    <row r="2014" spans="1:18" x14ac:dyDescent="0.2">
      <c r="A2014" s="1">
        <v>0.43715999999999999</v>
      </c>
      <c r="B2014" s="1">
        <v>0.65454871999999997</v>
      </c>
      <c r="C2014" s="1">
        <v>0.34451999999999999</v>
      </c>
      <c r="D2014" s="1">
        <v>0.44829022000000002</v>
      </c>
      <c r="N2014" s="1">
        <v>0.47055999999999998</v>
      </c>
      <c r="O2014" s="1">
        <v>0.43680000000000002</v>
      </c>
      <c r="Q2014" s="1">
        <v>0.32200000000000001</v>
      </c>
      <c r="R2014" s="1"/>
    </row>
    <row r="2015" spans="1:18" x14ac:dyDescent="0.2">
      <c r="A2015" s="1">
        <v>0.28399999999999997</v>
      </c>
      <c r="B2015" s="1">
        <v>0.63711414</v>
      </c>
      <c r="C2015" s="1">
        <v>0.32423999999999997</v>
      </c>
      <c r="D2015" s="1">
        <v>0.60956535000000001</v>
      </c>
      <c r="N2015" s="1">
        <v>0.29696</v>
      </c>
      <c r="O2015" s="1">
        <v>0.24643999999999999</v>
      </c>
      <c r="Q2015" s="1">
        <v>0.94159999999999999</v>
      </c>
      <c r="R2015" s="1"/>
    </row>
    <row r="2016" spans="1:18" x14ac:dyDescent="0.2">
      <c r="A2016" s="1">
        <v>0.36099999999999999</v>
      </c>
      <c r="B2016" s="1">
        <v>0.61938095999999998</v>
      </c>
      <c r="C2016" s="1">
        <v>0.34420000000000001</v>
      </c>
      <c r="D2016" s="1">
        <v>0.61503823999999996</v>
      </c>
      <c r="N2016" s="1">
        <v>0.23288</v>
      </c>
      <c r="O2016" s="1">
        <v>0.27228000000000002</v>
      </c>
      <c r="Q2016" s="1">
        <v>0.77370000000000005</v>
      </c>
      <c r="R2016" s="1"/>
    </row>
    <row r="2017" spans="1:18" x14ac:dyDescent="0.2">
      <c r="A2017" s="1">
        <v>0.49780000000000002</v>
      </c>
      <c r="B2017" s="1">
        <v>0.65180956000000001</v>
      </c>
      <c r="C2017" s="1">
        <v>0.31408000000000003</v>
      </c>
      <c r="D2017" s="1">
        <v>0.49809692999999999</v>
      </c>
      <c r="N2017" s="1">
        <v>0.41120000000000001</v>
      </c>
      <c r="O2017" s="1">
        <v>0.19616</v>
      </c>
      <c r="Q2017" s="1">
        <v>0.29620000000000002</v>
      </c>
      <c r="R2017" s="1"/>
    </row>
    <row r="2018" spans="1:18" x14ac:dyDescent="0.2">
      <c r="A2018" s="1">
        <v>0.24515999999999999</v>
      </c>
      <c r="B2018" s="1">
        <v>0.52895486000000003</v>
      </c>
      <c r="C2018" s="1">
        <v>0.3624</v>
      </c>
      <c r="D2018" s="1">
        <v>0.61265890999999995</v>
      </c>
      <c r="N2018" s="1">
        <v>0.37803999999999999</v>
      </c>
      <c r="O2018" s="1">
        <v>0.19736000000000001</v>
      </c>
      <c r="Q2018" s="1">
        <v>0.26490000000000002</v>
      </c>
      <c r="R2018" s="1"/>
    </row>
    <row r="2019" spans="1:18" x14ac:dyDescent="0.2">
      <c r="A2019" s="1">
        <v>0.32828000000000002</v>
      </c>
      <c r="B2019" s="1">
        <v>0.61214290999999998</v>
      </c>
      <c r="C2019" s="1">
        <v>0.50968000000000002</v>
      </c>
      <c r="D2019" s="1">
        <v>0.62861370999999999</v>
      </c>
      <c r="N2019" s="1">
        <v>0.16416</v>
      </c>
      <c r="O2019" s="1">
        <v>0.26819999999999999</v>
      </c>
      <c r="Q2019" s="1">
        <v>0.53169999999999995</v>
      </c>
      <c r="R2019" s="1"/>
    </row>
    <row r="2020" spans="1:18" x14ac:dyDescent="0.2">
      <c r="A2020" s="1">
        <v>0.3972</v>
      </c>
      <c r="B2020" s="1">
        <v>0.71284996</v>
      </c>
      <c r="C2020" s="1">
        <v>0.44807999999999998</v>
      </c>
      <c r="D2020" s="1">
        <v>0.62826696999999998</v>
      </c>
      <c r="N2020" s="1">
        <v>0.18456</v>
      </c>
      <c r="O2020" s="1">
        <v>0.253</v>
      </c>
      <c r="Q2020" s="1">
        <v>0.40570000000000001</v>
      </c>
      <c r="R2020" s="1"/>
    </row>
    <row r="2021" spans="1:18" x14ac:dyDescent="0.2">
      <c r="A2021" s="1">
        <v>0.33607999999999999</v>
      </c>
      <c r="B2021" s="1">
        <v>0.47452841000000001</v>
      </c>
      <c r="C2021" s="1">
        <v>0.22488</v>
      </c>
      <c r="D2021" s="1">
        <v>0.49849263999999999</v>
      </c>
      <c r="N2021" s="1">
        <v>0.28623999999999999</v>
      </c>
      <c r="O2021" s="1">
        <v>0.24451999999999999</v>
      </c>
      <c r="Q2021" s="1">
        <v>0.6734</v>
      </c>
      <c r="R2021" s="1"/>
    </row>
    <row r="2022" spans="1:18" x14ac:dyDescent="0.2">
      <c r="A2022" s="1">
        <v>0.35815999999999998</v>
      </c>
      <c r="B2022" s="1">
        <v>0.52782362999999999</v>
      </c>
      <c r="C2022" s="1">
        <v>0.20748</v>
      </c>
      <c r="D2022" s="1">
        <v>0.65057067999999996</v>
      </c>
      <c r="N2022" s="1">
        <v>0.23255999999999999</v>
      </c>
      <c r="O2022" s="1">
        <v>0.26028000000000001</v>
      </c>
      <c r="Q2022" s="1">
        <v>0.29949999999999999</v>
      </c>
      <c r="R2022" s="1"/>
    </row>
    <row r="2023" spans="1:18" x14ac:dyDescent="0.2">
      <c r="A2023" s="1">
        <v>0.15312000000000001</v>
      </c>
      <c r="B2023" s="1">
        <v>0.4890138</v>
      </c>
      <c r="C2023" s="1">
        <v>0.34483999999999998</v>
      </c>
      <c r="D2023" s="1">
        <v>0.60383834000000003</v>
      </c>
      <c r="N2023" s="1">
        <v>0.68684000000000001</v>
      </c>
      <c r="O2023" s="1">
        <v>0.38979999999999998</v>
      </c>
      <c r="Q2023" s="1">
        <v>0.54379999999999995</v>
      </c>
      <c r="R2023" s="1"/>
    </row>
    <row r="2024" spans="1:18" x14ac:dyDescent="0.2">
      <c r="A2024" s="1">
        <v>0.43847999999999998</v>
      </c>
      <c r="B2024" s="1">
        <v>0.65672178000000003</v>
      </c>
      <c r="C2024" s="1">
        <v>0.24027999999999999</v>
      </c>
      <c r="D2024" s="1">
        <v>0.63238236000000003</v>
      </c>
      <c r="N2024" s="1">
        <v>0.86280000000000001</v>
      </c>
      <c r="O2024" s="1">
        <v>0.28811999999999999</v>
      </c>
      <c r="Q2024" s="1">
        <v>1.0353000000000001</v>
      </c>
      <c r="R2024" s="1"/>
    </row>
    <row r="2025" spans="1:18" x14ac:dyDescent="0.2">
      <c r="A2025" s="1">
        <v>0.22803999999999999</v>
      </c>
      <c r="B2025" s="1">
        <v>0.58767137000000003</v>
      </c>
      <c r="C2025" s="1">
        <v>0.48083999999999999</v>
      </c>
      <c r="D2025" s="1">
        <v>0.74217447999999997</v>
      </c>
      <c r="N2025" s="1">
        <v>0.18967999999999999</v>
      </c>
      <c r="O2025" s="1">
        <v>0.24012</v>
      </c>
      <c r="Q2025" s="1">
        <v>0.37059999999999998</v>
      </c>
      <c r="R2025" s="1"/>
    </row>
    <row r="2026" spans="1:18" x14ac:dyDescent="0.2">
      <c r="A2026" s="1">
        <v>0.27751999999999999</v>
      </c>
      <c r="B2026" s="1">
        <v>0.65527011999999996</v>
      </c>
      <c r="C2026" s="1">
        <v>0.42155999999999999</v>
      </c>
      <c r="D2026" s="1">
        <v>0.68635623999999995</v>
      </c>
      <c r="N2026" s="1">
        <v>0.43715999999999999</v>
      </c>
      <c r="O2026" s="1">
        <v>0.34451999999999999</v>
      </c>
      <c r="Q2026" s="1">
        <v>0.41270000000000001</v>
      </c>
      <c r="R2026" s="1"/>
    </row>
    <row r="2027" spans="1:18" x14ac:dyDescent="0.2">
      <c r="A2027" s="1">
        <v>0.26872000000000001</v>
      </c>
      <c r="B2027" s="1">
        <v>0.58795728999999997</v>
      </c>
      <c r="C2027" s="1">
        <v>0.31631999999999999</v>
      </c>
      <c r="D2027" s="1">
        <v>0.68290154999999997</v>
      </c>
      <c r="N2027" s="1">
        <v>0.28399999999999997</v>
      </c>
      <c r="O2027" s="1">
        <v>0.32423999999999997</v>
      </c>
      <c r="Q2027" s="1">
        <v>0.3881</v>
      </c>
      <c r="R2027" s="1"/>
    </row>
    <row r="2028" spans="1:18" x14ac:dyDescent="0.2">
      <c r="A2028" s="1">
        <v>0.32735999999999998</v>
      </c>
      <c r="B2028" s="1">
        <v>0.63031422999999998</v>
      </c>
      <c r="C2028" s="1">
        <v>0.32800000000000001</v>
      </c>
      <c r="D2028" s="1">
        <v>0.65245067000000001</v>
      </c>
      <c r="N2028" s="1">
        <v>0.36099999999999999</v>
      </c>
      <c r="O2028" s="1">
        <v>0.34420000000000001</v>
      </c>
      <c r="Q2028" s="1">
        <v>0.25509999999999999</v>
      </c>
      <c r="R2028" s="1"/>
    </row>
    <row r="2029" spans="1:18" x14ac:dyDescent="0.2">
      <c r="A2029" s="1">
        <v>0.32528000000000001</v>
      </c>
      <c r="B2029" s="1">
        <v>0.61032723</v>
      </c>
      <c r="C2029" s="1">
        <v>0.34364</v>
      </c>
      <c r="D2029" s="1">
        <v>0.65565138000000001</v>
      </c>
      <c r="N2029" s="1">
        <v>0.49780000000000002</v>
      </c>
      <c r="O2029" s="1">
        <v>0.31408000000000003</v>
      </c>
      <c r="Q2029" s="1">
        <v>0.46400000000000002</v>
      </c>
      <c r="R2029" s="1"/>
    </row>
    <row r="2030" spans="1:18" x14ac:dyDescent="0.2">
      <c r="A2030" s="1">
        <v>0.315</v>
      </c>
      <c r="B2030" s="1">
        <v>0.50162430999999996</v>
      </c>
      <c r="C2030" s="1">
        <v>0.45456000000000002</v>
      </c>
      <c r="D2030" s="1">
        <v>0.65672677000000002</v>
      </c>
      <c r="N2030" s="1">
        <v>0.24515999999999999</v>
      </c>
      <c r="O2030" s="1">
        <v>0.3624</v>
      </c>
      <c r="Q2030" s="1">
        <v>0.57909999999999995</v>
      </c>
      <c r="R2030" s="1"/>
    </row>
    <row r="2031" spans="1:18" x14ac:dyDescent="0.2">
      <c r="A2031" s="1">
        <v>0.19103999999999999</v>
      </c>
      <c r="B2031" s="1">
        <v>0.51521035999999998</v>
      </c>
      <c r="C2031" s="1">
        <v>0.2868</v>
      </c>
      <c r="D2031" s="1">
        <v>0.54105040999999998</v>
      </c>
      <c r="N2031" s="1">
        <v>0.32828000000000002</v>
      </c>
      <c r="O2031" s="1">
        <v>0.50968000000000002</v>
      </c>
      <c r="Q2031" s="1">
        <v>0.55449999999999999</v>
      </c>
      <c r="R2031" s="1"/>
    </row>
    <row r="2032" spans="1:18" x14ac:dyDescent="0.2">
      <c r="A2032" s="1">
        <v>0.27160000000000001</v>
      </c>
      <c r="B2032" s="1">
        <v>0.69541171999999996</v>
      </c>
      <c r="C2032" s="1">
        <v>0.39495999999999998</v>
      </c>
      <c r="D2032" s="1">
        <v>0.68827548000000005</v>
      </c>
      <c r="N2032" s="1">
        <v>0.3972</v>
      </c>
      <c r="O2032" s="1">
        <v>0.44807999999999998</v>
      </c>
      <c r="Q2032" s="1">
        <v>0.58079999999999998</v>
      </c>
      <c r="R2032" s="1"/>
    </row>
    <row r="2033" spans="1:18" x14ac:dyDescent="0.2">
      <c r="A2033" s="1">
        <v>0.28136</v>
      </c>
      <c r="B2033" s="1">
        <v>0.58606899000000001</v>
      </c>
      <c r="C2033" s="1">
        <v>0.23683999999999999</v>
      </c>
      <c r="D2033" s="1">
        <v>0.62149679999999996</v>
      </c>
      <c r="N2033" s="1">
        <v>0.33607999999999999</v>
      </c>
      <c r="O2033" s="1">
        <v>0.22488</v>
      </c>
      <c r="Q2033" s="1">
        <v>0.51890000000000003</v>
      </c>
      <c r="R2033" s="1"/>
    </row>
    <row r="2034" spans="1:18" x14ac:dyDescent="0.2">
      <c r="A2034" s="1">
        <v>0.31396000000000002</v>
      </c>
      <c r="B2034" s="1">
        <v>0.59394627</v>
      </c>
      <c r="C2034" s="1">
        <v>0.37052000000000002</v>
      </c>
      <c r="D2034" s="1">
        <v>0.54033715999999998</v>
      </c>
      <c r="N2034" s="1">
        <v>0.35815999999999998</v>
      </c>
      <c r="O2034" s="1">
        <v>0.20748</v>
      </c>
      <c r="Q2034" s="1">
        <v>0.39329999999999998</v>
      </c>
      <c r="R2034" s="1"/>
    </row>
    <row r="2035" spans="1:18" x14ac:dyDescent="0.2">
      <c r="A2035" s="1">
        <v>0.32640000000000002</v>
      </c>
      <c r="B2035" s="1">
        <v>0.66427873999999998</v>
      </c>
      <c r="C2035" s="1">
        <v>0.496</v>
      </c>
      <c r="D2035" s="1">
        <v>0.63917526000000002</v>
      </c>
      <c r="N2035" s="1">
        <v>0.15312000000000001</v>
      </c>
      <c r="O2035" s="1">
        <v>0.34483999999999998</v>
      </c>
      <c r="Q2035" s="1">
        <v>0.48609999999999998</v>
      </c>
      <c r="R2035" s="1"/>
    </row>
    <row r="2036" spans="1:18" x14ac:dyDescent="0.2">
      <c r="A2036" s="1">
        <v>0.28399999999999997</v>
      </c>
      <c r="B2036" s="1">
        <v>0.71717171999999996</v>
      </c>
      <c r="C2036" s="1">
        <v>0.20036000000000001</v>
      </c>
      <c r="D2036" s="1">
        <v>0.50641997999999999</v>
      </c>
      <c r="N2036" s="1">
        <v>0.43847999999999998</v>
      </c>
      <c r="O2036" s="1">
        <v>0.24027999999999999</v>
      </c>
      <c r="Q2036" s="1">
        <v>0.65339999999999998</v>
      </c>
      <c r="R2036" s="1"/>
    </row>
    <row r="2037" spans="1:18" x14ac:dyDescent="0.2">
      <c r="A2037" s="1">
        <v>0.51488</v>
      </c>
      <c r="B2037" s="1">
        <v>0.73596340999999998</v>
      </c>
      <c r="C2037" s="1">
        <v>0.49120000000000003</v>
      </c>
      <c r="D2037" s="1">
        <v>0.67613699000000005</v>
      </c>
      <c r="N2037" s="1">
        <v>0.22803999999999999</v>
      </c>
      <c r="O2037" s="1">
        <v>0.48083999999999999</v>
      </c>
      <c r="Q2037" s="1">
        <v>0.29020000000000001</v>
      </c>
      <c r="R2037" s="1"/>
    </row>
    <row r="2038" spans="1:18" x14ac:dyDescent="0.2">
      <c r="A2038" s="1">
        <v>0.38400000000000001</v>
      </c>
      <c r="B2038" s="1">
        <v>0.57136054999999997</v>
      </c>
      <c r="C2038" s="1">
        <v>0.19239999999999999</v>
      </c>
      <c r="D2038" s="1">
        <v>0.50208768000000004</v>
      </c>
      <c r="N2038" s="1">
        <v>0.27751999999999999</v>
      </c>
      <c r="O2038" s="1">
        <v>0.42155999999999999</v>
      </c>
      <c r="Q2038" s="1">
        <v>0.32519999999999999</v>
      </c>
      <c r="R2038" s="1"/>
    </row>
    <row r="2039" spans="1:18" x14ac:dyDescent="0.2">
      <c r="A2039" s="1">
        <v>0.3972</v>
      </c>
      <c r="B2039" s="1">
        <v>0.66297236000000004</v>
      </c>
      <c r="C2039" s="1">
        <v>0.26507999999999998</v>
      </c>
      <c r="D2039" s="1">
        <v>0.54199721999999995</v>
      </c>
      <c r="N2039" s="1">
        <v>0.26872000000000001</v>
      </c>
      <c r="O2039" s="1">
        <v>0.31631999999999999</v>
      </c>
      <c r="Q2039" s="1">
        <v>0.30449999999999999</v>
      </c>
      <c r="R2039" s="1"/>
    </row>
    <row r="2040" spans="1:18" x14ac:dyDescent="0.2">
      <c r="A2040" s="1">
        <v>0.32288</v>
      </c>
      <c r="B2040" s="1">
        <v>0.57747890000000002</v>
      </c>
      <c r="C2040" s="1">
        <v>0.30403999999999998</v>
      </c>
      <c r="D2040" s="1">
        <v>0.61521650999999999</v>
      </c>
      <c r="N2040" s="1">
        <v>0.32735999999999998</v>
      </c>
      <c r="O2040" s="1">
        <v>0.32800000000000001</v>
      </c>
      <c r="Q2040" s="1">
        <v>0.44550000000000001</v>
      </c>
      <c r="R2040" s="1"/>
    </row>
    <row r="2041" spans="1:18" x14ac:dyDescent="0.2">
      <c r="A2041" s="1">
        <v>0.24915999999999999</v>
      </c>
      <c r="B2041" s="1">
        <v>0.50498580999999998</v>
      </c>
      <c r="C2041" s="1">
        <v>0.45172000000000001</v>
      </c>
      <c r="D2041" s="1">
        <v>0.74723748000000001</v>
      </c>
      <c r="N2041" s="1">
        <v>0.32528000000000001</v>
      </c>
      <c r="O2041" s="1">
        <v>0.34364</v>
      </c>
      <c r="Q2041" s="1">
        <v>0.2157</v>
      </c>
      <c r="R2041" s="1"/>
    </row>
    <row r="2042" spans="1:18" x14ac:dyDescent="0.2">
      <c r="A2042" s="1">
        <v>0.4456</v>
      </c>
      <c r="B2042" s="1">
        <v>0.67827568999999999</v>
      </c>
      <c r="C2042" s="1">
        <v>0.30964000000000003</v>
      </c>
      <c r="D2042" s="1">
        <v>0.59532415999999999</v>
      </c>
      <c r="N2042" s="1">
        <v>0.315</v>
      </c>
      <c r="O2042" s="1">
        <v>0.45456000000000002</v>
      </c>
      <c r="Q2042" s="1">
        <v>0.28860000000000002</v>
      </c>
      <c r="R2042" s="1"/>
    </row>
    <row r="2043" spans="1:18" x14ac:dyDescent="0.2">
      <c r="A2043" s="1">
        <v>0.24840000000000001</v>
      </c>
      <c r="B2043" s="1">
        <v>0.55377206999999995</v>
      </c>
      <c r="C2043" s="1">
        <v>0.48964000000000002</v>
      </c>
      <c r="D2043" s="1">
        <v>0.65624832</v>
      </c>
      <c r="N2043" s="1">
        <v>0.19103999999999999</v>
      </c>
      <c r="O2043" s="1">
        <v>0.2868</v>
      </c>
      <c r="Q2043" s="1">
        <v>0.59370000000000001</v>
      </c>
      <c r="R2043" s="1"/>
    </row>
    <row r="2044" spans="1:18" x14ac:dyDescent="0.2">
      <c r="A2044" s="1">
        <v>0.19636000000000001</v>
      </c>
      <c r="B2044" s="1">
        <v>0.63154509000000003</v>
      </c>
      <c r="C2044" s="1">
        <v>0.28000000000000003</v>
      </c>
      <c r="D2044" s="1">
        <v>0.52790347000000004</v>
      </c>
      <c r="N2044" s="1">
        <v>0.27160000000000001</v>
      </c>
      <c r="O2044" s="1">
        <v>0.39495999999999998</v>
      </c>
      <c r="Q2044" s="1">
        <v>0.73319999999999996</v>
      </c>
      <c r="R2044" s="1"/>
    </row>
    <row r="2045" spans="1:18" x14ac:dyDescent="0.2">
      <c r="A2045" s="1">
        <v>0.23655999999999999</v>
      </c>
      <c r="B2045" s="1">
        <v>0.60881202000000001</v>
      </c>
      <c r="C2045" s="1">
        <v>0.28004000000000001</v>
      </c>
      <c r="D2045" s="1">
        <v>0.52921611999999996</v>
      </c>
      <c r="N2045" s="1">
        <v>0.28136</v>
      </c>
      <c r="O2045" s="1">
        <v>0.23683999999999999</v>
      </c>
      <c r="Q2045" s="1">
        <v>0.29089999999999999</v>
      </c>
      <c r="R2045" s="1"/>
    </row>
    <row r="2046" spans="1:18" x14ac:dyDescent="0.2">
      <c r="A2046" s="1">
        <v>0.2094</v>
      </c>
      <c r="B2046" s="1">
        <v>0.67626922</v>
      </c>
      <c r="C2046" s="1">
        <v>0.40827999999999998</v>
      </c>
      <c r="D2046" s="1">
        <v>0.60557698000000004</v>
      </c>
      <c r="N2046" s="1">
        <v>0.31396000000000002</v>
      </c>
      <c r="O2046" s="1">
        <v>0.37052000000000002</v>
      </c>
      <c r="Q2046" s="1">
        <v>0.27979999999999999</v>
      </c>
      <c r="R2046" s="1"/>
    </row>
    <row r="2047" spans="1:18" x14ac:dyDescent="0.2">
      <c r="A2047" s="1">
        <v>0.22012000000000001</v>
      </c>
      <c r="B2047" s="1">
        <v>0.52334760000000002</v>
      </c>
      <c r="C2047" s="1">
        <v>0.28183999999999998</v>
      </c>
      <c r="D2047" s="1">
        <v>0.65875092999999996</v>
      </c>
      <c r="N2047" s="1">
        <v>0.32640000000000002</v>
      </c>
      <c r="O2047" s="1">
        <v>0.496</v>
      </c>
    </row>
    <row r="2048" spans="1:18" x14ac:dyDescent="0.2">
      <c r="A2048" s="1">
        <v>0.45256000000000002</v>
      </c>
      <c r="B2048" s="1">
        <v>0.77429510000000001</v>
      </c>
      <c r="C2048" s="1">
        <v>0.24643999999999999</v>
      </c>
      <c r="D2048" s="1">
        <v>0.42763933999999998</v>
      </c>
      <c r="N2048" s="1">
        <v>0.28399999999999997</v>
      </c>
      <c r="O2048" s="1">
        <v>0.20036000000000001</v>
      </c>
    </row>
    <row r="2049" spans="1:15" x14ac:dyDescent="0.2">
      <c r="A2049" s="1">
        <v>0.2462</v>
      </c>
      <c r="B2049" s="1">
        <v>0.61828227000000002</v>
      </c>
      <c r="C2049" s="1">
        <v>0.37015999999999999</v>
      </c>
      <c r="D2049" s="1">
        <v>0.60546977000000002</v>
      </c>
      <c r="N2049" s="1">
        <v>0.51488</v>
      </c>
      <c r="O2049" s="1">
        <v>0.49120000000000003</v>
      </c>
    </row>
    <row r="2050" spans="1:15" x14ac:dyDescent="0.2">
      <c r="A2050" s="1">
        <v>0.44691999999999998</v>
      </c>
      <c r="B2050" s="1">
        <v>0.70549978000000002</v>
      </c>
      <c r="C2050" s="1">
        <v>0.26800000000000002</v>
      </c>
      <c r="D2050" s="1">
        <v>0.49622277999999997</v>
      </c>
      <c r="N2050" s="1">
        <v>0.38400000000000001</v>
      </c>
      <c r="O2050" s="1">
        <v>0.19239999999999999</v>
      </c>
    </row>
    <row r="2051" spans="1:15" x14ac:dyDescent="0.2">
      <c r="A2051" s="1">
        <v>0.31968000000000002</v>
      </c>
      <c r="B2051" s="1">
        <v>0.77351915999999998</v>
      </c>
      <c r="C2051" s="1">
        <v>0.26204</v>
      </c>
      <c r="D2051" s="1">
        <v>0.51328057999999999</v>
      </c>
      <c r="N2051" s="1">
        <v>0.3972</v>
      </c>
      <c r="O2051" s="1">
        <v>0.26507999999999998</v>
      </c>
    </row>
    <row r="2052" spans="1:15" x14ac:dyDescent="0.2">
      <c r="A2052" s="1">
        <v>0.36880000000000002</v>
      </c>
      <c r="B2052" s="1">
        <v>0.74091932000000005</v>
      </c>
      <c r="C2052" s="1">
        <v>0.60699999999999998</v>
      </c>
      <c r="D2052" s="1">
        <v>0.69600514000000002</v>
      </c>
      <c r="N2052" s="1">
        <v>0.32288</v>
      </c>
      <c r="O2052" s="1">
        <v>0.30403999999999998</v>
      </c>
    </row>
    <row r="2053" spans="1:15" x14ac:dyDescent="0.2">
      <c r="A2053" s="1">
        <v>0.20180000000000001</v>
      </c>
      <c r="B2053" s="1">
        <v>0.57037875000000005</v>
      </c>
      <c r="C2053" s="1">
        <v>0.26691999999999999</v>
      </c>
      <c r="D2053" s="1">
        <v>0.62230719000000001</v>
      </c>
      <c r="N2053" s="1">
        <v>0.24915999999999999</v>
      </c>
      <c r="O2053" s="1">
        <v>0.45172000000000001</v>
      </c>
    </row>
    <row r="2054" spans="1:15" x14ac:dyDescent="0.2">
      <c r="A2054" s="1">
        <v>0.34016000000000002</v>
      </c>
      <c r="B2054" s="1">
        <v>0.60526690000000005</v>
      </c>
      <c r="C2054" s="1">
        <v>0.29571999999999998</v>
      </c>
      <c r="D2054" s="1">
        <v>0.60633150000000002</v>
      </c>
      <c r="N2054" s="1">
        <v>0.4456</v>
      </c>
      <c r="O2054" s="1">
        <v>0.30964000000000003</v>
      </c>
    </row>
    <row r="2055" spans="1:15" x14ac:dyDescent="0.2">
      <c r="A2055" s="1">
        <v>0.22403999999999999</v>
      </c>
      <c r="B2055" s="1">
        <v>0.54906381999999998</v>
      </c>
      <c r="C2055" s="1">
        <v>0.32440000000000002</v>
      </c>
      <c r="D2055" s="1">
        <v>0.58077915000000002</v>
      </c>
      <c r="N2055" s="1">
        <v>0.24840000000000001</v>
      </c>
      <c r="O2055" s="1">
        <v>0.48964000000000002</v>
      </c>
    </row>
    <row r="2056" spans="1:15" x14ac:dyDescent="0.2">
      <c r="A2056" s="1">
        <v>0.28283999999999998</v>
      </c>
      <c r="B2056" s="1">
        <v>0.49053069999999999</v>
      </c>
      <c r="C2056" s="1">
        <v>0.46063999999999999</v>
      </c>
      <c r="D2056" s="1">
        <v>0.60236425999999998</v>
      </c>
      <c r="N2056" s="1">
        <v>0.19636000000000001</v>
      </c>
      <c r="O2056" s="1">
        <v>0.28000000000000003</v>
      </c>
    </row>
    <row r="2057" spans="1:15" x14ac:dyDescent="0.2">
      <c r="A2057" s="1">
        <v>0.33407999999999999</v>
      </c>
      <c r="B2057" s="1">
        <v>0.59845227999999995</v>
      </c>
      <c r="C2057" s="1">
        <v>0.6</v>
      </c>
      <c r="D2057" s="1">
        <v>0.70968962999999996</v>
      </c>
      <c r="N2057" s="1">
        <v>0.23655999999999999</v>
      </c>
      <c r="O2057" s="1">
        <v>0.28004000000000001</v>
      </c>
    </row>
    <row r="2058" spans="1:15" x14ac:dyDescent="0.2">
      <c r="A2058" s="1">
        <v>0.42936000000000002</v>
      </c>
      <c r="B2058" s="1">
        <v>0.75847936999999999</v>
      </c>
      <c r="C2058" s="1">
        <v>0.28399999999999997</v>
      </c>
      <c r="D2058" s="1">
        <v>0.44424977999999998</v>
      </c>
      <c r="N2058" s="1">
        <v>0.2094</v>
      </c>
      <c r="O2058" s="1">
        <v>0.40827999999999998</v>
      </c>
    </row>
    <row r="2059" spans="1:15" x14ac:dyDescent="0.2">
      <c r="A2059" s="1">
        <v>0.33104</v>
      </c>
      <c r="B2059" s="1">
        <v>0.61258327000000001</v>
      </c>
      <c r="C2059" s="1">
        <v>0.40432000000000001</v>
      </c>
      <c r="D2059" s="1">
        <v>0.66195154</v>
      </c>
      <c r="N2059" s="1">
        <v>0.22012000000000001</v>
      </c>
      <c r="O2059" s="1">
        <v>0.28183999999999998</v>
      </c>
    </row>
    <row r="2060" spans="1:15" x14ac:dyDescent="0.2">
      <c r="A2060" s="1">
        <v>0.21504000000000001</v>
      </c>
      <c r="B2060" s="1">
        <v>0.61299886000000003</v>
      </c>
      <c r="C2060" s="1">
        <v>0.31963999999999998</v>
      </c>
      <c r="D2060" s="1">
        <v>0.63800398999999997</v>
      </c>
      <c r="N2060" s="1">
        <v>0.45256000000000002</v>
      </c>
      <c r="O2060" s="1">
        <v>0.24643999999999999</v>
      </c>
    </row>
    <row r="2061" spans="1:15" x14ac:dyDescent="0.2">
      <c r="A2061" s="1">
        <v>0.20992</v>
      </c>
      <c r="B2061" s="1">
        <v>0.52146263999999998</v>
      </c>
      <c r="C2061" s="1">
        <v>0.25647999999999999</v>
      </c>
      <c r="D2061" s="1">
        <v>0.57661870999999998</v>
      </c>
      <c r="N2061" s="1">
        <v>0.2462</v>
      </c>
      <c r="O2061" s="1">
        <v>0.37015999999999999</v>
      </c>
    </row>
    <row r="2062" spans="1:15" x14ac:dyDescent="0.2">
      <c r="A2062" s="1">
        <v>0.51288</v>
      </c>
      <c r="B2062" s="1">
        <v>0.64535936999999999</v>
      </c>
      <c r="C2062" s="1">
        <v>0.38472000000000001</v>
      </c>
      <c r="D2062" s="1">
        <v>0.61717146000000001</v>
      </c>
      <c r="N2062" s="1">
        <v>0.44691999999999998</v>
      </c>
      <c r="O2062" s="1">
        <v>0.26800000000000002</v>
      </c>
    </row>
    <row r="2063" spans="1:15" x14ac:dyDescent="0.2">
      <c r="A2063" s="1">
        <v>0.37496000000000002</v>
      </c>
      <c r="B2063" s="1">
        <v>0.55737899999999996</v>
      </c>
      <c r="C2063" s="1">
        <v>0.28016000000000002</v>
      </c>
      <c r="D2063" s="1">
        <v>0.54471924000000005</v>
      </c>
      <c r="N2063" s="1">
        <v>0.31968000000000002</v>
      </c>
      <c r="O2063" s="1">
        <v>0.26204</v>
      </c>
    </row>
    <row r="2064" spans="1:15" x14ac:dyDescent="0.2">
      <c r="A2064" s="1">
        <v>0.18612000000000001</v>
      </c>
      <c r="B2064" s="1">
        <v>0.70149254000000005</v>
      </c>
      <c r="C2064" s="1">
        <v>0.33428000000000002</v>
      </c>
      <c r="D2064" s="1">
        <v>0.58972550000000001</v>
      </c>
      <c r="N2064" s="1">
        <v>0.36880000000000002</v>
      </c>
      <c r="O2064" s="1">
        <v>0.60699999999999998</v>
      </c>
    </row>
    <row r="2065" spans="1:15" x14ac:dyDescent="0.2">
      <c r="A2065" s="1">
        <v>0.20280000000000001</v>
      </c>
      <c r="B2065" s="1">
        <v>0.77689242999999997</v>
      </c>
      <c r="C2065" s="1">
        <v>0.96799999999999997</v>
      </c>
      <c r="D2065" s="1">
        <v>0.73780488</v>
      </c>
      <c r="N2065" s="1">
        <v>0.20180000000000001</v>
      </c>
      <c r="O2065" s="1">
        <v>0.26691999999999999</v>
      </c>
    </row>
    <row r="2066" spans="1:15" x14ac:dyDescent="0.2">
      <c r="A2066" s="1">
        <v>0.22488</v>
      </c>
      <c r="B2066" s="1">
        <v>0.75301366000000003</v>
      </c>
      <c r="C2066" s="1">
        <v>0.29436000000000001</v>
      </c>
      <c r="D2066" s="1">
        <v>0.54693422999999997</v>
      </c>
      <c r="N2066" s="1">
        <v>0.34016000000000002</v>
      </c>
      <c r="O2066" s="1">
        <v>0.29571999999999998</v>
      </c>
    </row>
    <row r="2067" spans="1:15" x14ac:dyDescent="0.2">
      <c r="A2067" s="1">
        <v>0.17712</v>
      </c>
      <c r="B2067" s="1">
        <v>0.59564165000000002</v>
      </c>
      <c r="C2067" s="1">
        <v>1.16052</v>
      </c>
      <c r="D2067" s="1">
        <v>0.74321797000000001</v>
      </c>
      <c r="N2067" s="1">
        <v>0.22403999999999999</v>
      </c>
      <c r="O2067" s="1">
        <v>0.32440000000000002</v>
      </c>
    </row>
    <row r="2068" spans="1:15" x14ac:dyDescent="0.2">
      <c r="A2068" s="1">
        <v>0.29571999999999998</v>
      </c>
      <c r="B2068" s="1">
        <v>0.70295711999999999</v>
      </c>
      <c r="C2068" s="1">
        <v>0.20244000000000001</v>
      </c>
      <c r="D2068" s="1">
        <v>0.61263769999999995</v>
      </c>
      <c r="N2068" s="1">
        <v>0.28283999999999998</v>
      </c>
      <c r="O2068" s="1">
        <v>0.46063999999999999</v>
      </c>
    </row>
    <row r="2069" spans="1:15" x14ac:dyDescent="0.2">
      <c r="A2069" s="1">
        <v>0.19003999999999999</v>
      </c>
      <c r="B2069" s="1">
        <v>0.41244900000000001</v>
      </c>
      <c r="C2069" s="1">
        <v>0.36520000000000002</v>
      </c>
      <c r="D2069" s="1">
        <v>0.56560524999999995</v>
      </c>
      <c r="N2069" s="1">
        <v>0.33407999999999999</v>
      </c>
      <c r="O2069" s="1">
        <v>0.6</v>
      </c>
    </row>
    <row r="2070" spans="1:15" x14ac:dyDescent="0.2">
      <c r="A2070" s="1">
        <v>0.39516000000000001</v>
      </c>
      <c r="B2070" s="1">
        <v>0.51311483999999996</v>
      </c>
      <c r="C2070" s="1">
        <v>0.28232000000000002</v>
      </c>
      <c r="D2070" s="1">
        <v>0.46865869999999998</v>
      </c>
      <c r="N2070" s="1">
        <v>0.42936000000000002</v>
      </c>
      <c r="O2070" s="1">
        <v>0.28399999999999997</v>
      </c>
    </row>
    <row r="2071" spans="1:15" x14ac:dyDescent="0.2">
      <c r="A2071" s="1">
        <v>0.24412</v>
      </c>
      <c r="B2071" s="1">
        <v>0.75317783999999999</v>
      </c>
      <c r="C2071" s="1">
        <v>0.31516</v>
      </c>
      <c r="D2071" s="1">
        <v>0.55132601000000003</v>
      </c>
      <c r="N2071" s="1">
        <v>0.33104</v>
      </c>
      <c r="O2071" s="1">
        <v>0.40432000000000001</v>
      </c>
    </row>
    <row r="2072" spans="1:15" x14ac:dyDescent="0.2">
      <c r="A2072" s="1">
        <v>0.31356000000000001</v>
      </c>
      <c r="B2072" s="1">
        <v>0.72643869999999999</v>
      </c>
      <c r="C2072" s="1">
        <v>0.34248000000000001</v>
      </c>
      <c r="D2072" s="1">
        <v>0.65689735000000005</v>
      </c>
      <c r="N2072" s="1">
        <v>0.21504000000000001</v>
      </c>
      <c r="O2072" s="1">
        <v>0.31963999999999998</v>
      </c>
    </row>
    <row r="2073" spans="1:15" x14ac:dyDescent="0.2">
      <c r="A2073" s="1">
        <v>0.2898</v>
      </c>
      <c r="B2073" s="1">
        <v>0.48837208999999998</v>
      </c>
      <c r="C2073" s="1">
        <v>0.40095999999999998</v>
      </c>
      <c r="D2073" s="1">
        <v>0.65843404999999999</v>
      </c>
      <c r="N2073" s="1">
        <v>0.20992</v>
      </c>
      <c r="O2073" s="1">
        <v>0.25647999999999999</v>
      </c>
    </row>
    <row r="2074" spans="1:15" x14ac:dyDescent="0.2">
      <c r="A2074" s="1">
        <v>0.35204000000000002</v>
      </c>
      <c r="B2074" s="1">
        <v>0.58976077000000005</v>
      </c>
      <c r="C2074" s="1">
        <v>0.23624000000000001</v>
      </c>
      <c r="D2074" s="1">
        <v>0.48745461000000001</v>
      </c>
      <c r="N2074" s="1">
        <v>0.51288</v>
      </c>
      <c r="O2074" s="1">
        <v>0.38472000000000001</v>
      </c>
    </row>
    <row r="2075" spans="1:15" x14ac:dyDescent="0.2">
      <c r="A2075" s="1">
        <v>0.34004000000000001</v>
      </c>
      <c r="B2075" s="1">
        <v>0.58989661000000004</v>
      </c>
      <c r="C2075" s="1">
        <v>0.37835999999999997</v>
      </c>
      <c r="D2075" s="1">
        <v>0.57793119999999998</v>
      </c>
      <c r="N2075" s="1">
        <v>0.37496000000000002</v>
      </c>
      <c r="O2075" s="1">
        <v>0.28016000000000002</v>
      </c>
    </row>
    <row r="2076" spans="1:15" x14ac:dyDescent="0.2">
      <c r="A2076" s="1">
        <v>0.29604000000000003</v>
      </c>
      <c r="B2076" s="1">
        <v>0.71156620000000004</v>
      </c>
      <c r="C2076" s="1">
        <v>0.40336</v>
      </c>
      <c r="D2076" s="1">
        <v>0.44821761999999998</v>
      </c>
      <c r="N2076" s="1">
        <v>0.18612000000000001</v>
      </c>
      <c r="O2076" s="1">
        <v>0.33428000000000002</v>
      </c>
    </row>
    <row r="2077" spans="1:15" x14ac:dyDescent="0.2">
      <c r="A2077" s="1">
        <v>0.43524000000000002</v>
      </c>
      <c r="B2077" s="1">
        <v>0.77483444000000001</v>
      </c>
      <c r="C2077" s="1">
        <v>0.31356000000000001</v>
      </c>
      <c r="D2077" s="1">
        <v>0.48874617999999997</v>
      </c>
      <c r="N2077" s="1">
        <v>0.20280000000000001</v>
      </c>
      <c r="O2077" s="1">
        <v>0.96799999999999997</v>
      </c>
    </row>
    <row r="2078" spans="1:15" x14ac:dyDescent="0.2">
      <c r="A2078" s="1">
        <v>0.17204</v>
      </c>
      <c r="B2078" s="1">
        <v>0.63483394999999998</v>
      </c>
      <c r="C2078" s="1">
        <v>0.13868</v>
      </c>
      <c r="D2078" s="1">
        <v>0.53610639000000004</v>
      </c>
      <c r="N2078" s="1">
        <v>0.22488</v>
      </c>
      <c r="O2078" s="1">
        <v>0.29436000000000001</v>
      </c>
    </row>
    <row r="2079" spans="1:15" x14ac:dyDescent="0.2">
      <c r="A2079" s="1">
        <v>0.29420000000000002</v>
      </c>
      <c r="B2079" s="1">
        <v>0.63421574999999997</v>
      </c>
      <c r="C2079" s="1">
        <v>0.33316000000000001</v>
      </c>
      <c r="D2079" s="1">
        <v>0.50994918</v>
      </c>
      <c r="N2079" s="1">
        <v>0.17712</v>
      </c>
      <c r="O2079" s="1">
        <v>1.16052</v>
      </c>
    </row>
    <row r="2080" spans="1:15" x14ac:dyDescent="0.2">
      <c r="A2080" s="1">
        <v>0.40032000000000001</v>
      </c>
      <c r="B2080" s="1">
        <v>0.77091357000000005</v>
      </c>
      <c r="C2080" s="1">
        <v>0.54303999999999997</v>
      </c>
      <c r="D2080" s="1">
        <v>0.63504537000000005</v>
      </c>
      <c r="N2080" s="1">
        <v>0.29571999999999998</v>
      </c>
      <c r="O2080" s="1">
        <v>0.20244000000000001</v>
      </c>
    </row>
    <row r="2081" spans="1:15" x14ac:dyDescent="0.2">
      <c r="A2081" s="1">
        <v>0.38472000000000001</v>
      </c>
      <c r="B2081" s="1">
        <v>0.54468229999999995</v>
      </c>
      <c r="C2081" s="1">
        <v>0.40032000000000001</v>
      </c>
      <c r="D2081" s="1">
        <v>0.71444889</v>
      </c>
      <c r="N2081" s="1">
        <v>0.19003999999999999</v>
      </c>
      <c r="O2081" s="1">
        <v>0.36520000000000002</v>
      </c>
    </row>
    <row r="2082" spans="1:15" x14ac:dyDescent="0.2">
      <c r="A2082" s="1">
        <v>0.32828000000000002</v>
      </c>
      <c r="B2082" s="1">
        <v>0.50632365000000001</v>
      </c>
      <c r="C2082" s="1">
        <v>0.32488</v>
      </c>
      <c r="D2082" s="1">
        <v>0.60602895000000001</v>
      </c>
      <c r="N2082" s="1">
        <v>0.39516000000000001</v>
      </c>
      <c r="O2082" s="1">
        <v>0.28232000000000002</v>
      </c>
    </row>
    <row r="2083" spans="1:15" x14ac:dyDescent="0.2">
      <c r="A2083" s="1">
        <v>0.21204000000000001</v>
      </c>
      <c r="B2083" s="1">
        <v>0.62357370000000001</v>
      </c>
      <c r="C2083" s="1">
        <v>0.30740000000000001</v>
      </c>
      <c r="D2083" s="1">
        <v>0.60109502999999997</v>
      </c>
      <c r="N2083" s="1">
        <v>0.24412</v>
      </c>
      <c r="O2083" s="1">
        <v>0.31516</v>
      </c>
    </row>
    <row r="2084" spans="1:15" x14ac:dyDescent="0.2">
      <c r="A2084" s="1">
        <v>0.32063999999999998</v>
      </c>
      <c r="B2084" s="1">
        <v>0.59811968000000004</v>
      </c>
      <c r="C2084" s="1">
        <v>0.20004</v>
      </c>
      <c r="D2084" s="1">
        <v>0.54329168999999999</v>
      </c>
      <c r="N2084" s="1">
        <v>0.31356000000000001</v>
      </c>
      <c r="O2084" s="1">
        <v>0.34248000000000001</v>
      </c>
    </row>
    <row r="2085" spans="1:15" x14ac:dyDescent="0.2">
      <c r="A2085" s="1">
        <v>0.37415999999999999</v>
      </c>
      <c r="B2085" s="1">
        <v>0.76559175000000002</v>
      </c>
      <c r="C2085" s="1">
        <v>0.47520000000000001</v>
      </c>
      <c r="D2085" s="1">
        <v>0.63441205000000001</v>
      </c>
      <c r="N2085" s="1">
        <v>0.2898</v>
      </c>
      <c r="O2085" s="1">
        <v>0.40095999999999998</v>
      </c>
    </row>
    <row r="2086" spans="1:15" x14ac:dyDescent="0.2">
      <c r="A2086" s="1">
        <v>0.35852000000000001</v>
      </c>
      <c r="B2086" s="1">
        <v>0.64338525999999996</v>
      </c>
      <c r="C2086" s="1">
        <v>0.30831999999999998</v>
      </c>
      <c r="D2086" s="1">
        <v>0.66174451000000001</v>
      </c>
      <c r="N2086" s="1">
        <v>0.35204000000000002</v>
      </c>
      <c r="O2086" s="1">
        <v>0.23624000000000001</v>
      </c>
    </row>
    <row r="2087" spans="1:15" x14ac:dyDescent="0.2">
      <c r="A2087" s="1">
        <v>0.22128</v>
      </c>
      <c r="B2087" s="1">
        <v>0.49129663000000001</v>
      </c>
      <c r="C2087" s="1">
        <v>0.22584000000000001</v>
      </c>
      <c r="D2087" s="1">
        <v>0.49938085999999998</v>
      </c>
      <c r="N2087" s="1">
        <v>0.34004000000000001</v>
      </c>
      <c r="O2087" s="1">
        <v>0.37835999999999997</v>
      </c>
    </row>
    <row r="2088" spans="1:15" x14ac:dyDescent="0.2">
      <c r="A2088" s="1">
        <v>0.31508000000000003</v>
      </c>
      <c r="B2088" s="1">
        <v>0.71732993</v>
      </c>
      <c r="C2088" s="1">
        <v>0.32403999999999999</v>
      </c>
      <c r="D2088" s="1">
        <v>0.50685102999999998</v>
      </c>
      <c r="N2088" s="1">
        <v>0.29604000000000003</v>
      </c>
      <c r="O2088" s="1">
        <v>0.40336</v>
      </c>
    </row>
    <row r="2089" spans="1:15" x14ac:dyDescent="0.2">
      <c r="A2089" s="1">
        <v>0.26812000000000002</v>
      </c>
      <c r="B2089" s="1">
        <v>0.59302840000000001</v>
      </c>
      <c r="C2089" s="1">
        <v>0.3962</v>
      </c>
      <c r="D2089" s="1">
        <v>0.76139595999999998</v>
      </c>
      <c r="N2089" s="1">
        <v>0.43524000000000002</v>
      </c>
      <c r="O2089" s="1">
        <v>0.31356000000000001</v>
      </c>
    </row>
    <row r="2090" spans="1:15" x14ac:dyDescent="0.2">
      <c r="A2090" s="1">
        <v>0.42603999999999997</v>
      </c>
      <c r="B2090" s="1">
        <v>0.65020451000000001</v>
      </c>
      <c r="C2090" s="1">
        <v>0.18507999999999999</v>
      </c>
      <c r="D2090" s="1">
        <v>0.39188616999999998</v>
      </c>
      <c r="N2090" s="1">
        <v>0.17204</v>
      </c>
      <c r="O2090" s="1">
        <v>0.13868</v>
      </c>
    </row>
    <row r="2091" spans="1:15" x14ac:dyDescent="0.2">
      <c r="A2091" s="1">
        <v>0.17963999999999999</v>
      </c>
      <c r="B2091" s="1">
        <v>0.61596488999999999</v>
      </c>
      <c r="C2091" s="1">
        <v>0.34036</v>
      </c>
      <c r="D2091" s="1">
        <v>0.54083773000000002</v>
      </c>
      <c r="N2091" s="1">
        <v>0.29420000000000002</v>
      </c>
      <c r="O2091" s="1">
        <v>0.33316000000000001</v>
      </c>
    </row>
    <row r="2092" spans="1:15" x14ac:dyDescent="0.2">
      <c r="A2092" s="1">
        <v>0.19675999999999999</v>
      </c>
      <c r="B2092" s="1">
        <v>0.40322976999999999</v>
      </c>
      <c r="C2092" s="1">
        <v>0.20880000000000001</v>
      </c>
      <c r="D2092" s="1">
        <v>0.61281991000000002</v>
      </c>
      <c r="N2092" s="1">
        <v>0.40032000000000001</v>
      </c>
      <c r="O2092" s="1">
        <v>0.54303999999999997</v>
      </c>
    </row>
    <row r="2093" spans="1:15" x14ac:dyDescent="0.2">
      <c r="A2093" s="1">
        <v>0.33983999999999998</v>
      </c>
      <c r="B2093" s="1">
        <v>0.63716813999999999</v>
      </c>
      <c r="C2093" s="1">
        <v>0.32040000000000002</v>
      </c>
      <c r="D2093" s="1">
        <v>0.53414244</v>
      </c>
      <c r="N2093" s="1">
        <v>0.38472000000000001</v>
      </c>
      <c r="O2093" s="1">
        <v>0.40032000000000001</v>
      </c>
    </row>
    <row r="2094" spans="1:15" x14ac:dyDescent="0.2">
      <c r="A2094" s="1">
        <v>0.30880000000000002</v>
      </c>
      <c r="B2094" s="1">
        <v>0.62338501000000002</v>
      </c>
      <c r="C2094" s="1">
        <v>0.5</v>
      </c>
      <c r="D2094" s="1">
        <v>0.69007397999999998</v>
      </c>
      <c r="N2094" s="1">
        <v>0.32828000000000002</v>
      </c>
      <c r="O2094" s="1">
        <v>0.32488</v>
      </c>
    </row>
    <row r="2095" spans="1:15" x14ac:dyDescent="0.2">
      <c r="A2095" s="1">
        <v>0.26656000000000002</v>
      </c>
      <c r="B2095" s="1">
        <v>0.63177854</v>
      </c>
      <c r="C2095" s="1">
        <v>0.22431999999999999</v>
      </c>
      <c r="D2095" s="1">
        <v>0.61049423000000003</v>
      </c>
      <c r="N2095" s="1">
        <v>0.21204000000000001</v>
      </c>
      <c r="O2095" s="1">
        <v>0.30740000000000001</v>
      </c>
    </row>
    <row r="2096" spans="1:15" x14ac:dyDescent="0.2">
      <c r="A2096" s="1">
        <v>0.40128000000000003</v>
      </c>
      <c r="B2096" s="1">
        <v>0.66969292000000002</v>
      </c>
      <c r="C2096" s="1">
        <v>0.41232000000000002</v>
      </c>
      <c r="D2096" s="1">
        <v>0.65605906000000003</v>
      </c>
      <c r="N2096" s="1">
        <v>0.32063999999999998</v>
      </c>
      <c r="O2096" s="1">
        <v>0.20004</v>
      </c>
    </row>
    <row r="2097" spans="1:15" x14ac:dyDescent="0.2">
      <c r="A2097" s="1">
        <v>0.52312000000000003</v>
      </c>
      <c r="B2097" s="1">
        <v>0.67004816</v>
      </c>
      <c r="C2097" s="1">
        <v>0.32400000000000001</v>
      </c>
      <c r="D2097" s="1">
        <v>0.53978409000000005</v>
      </c>
      <c r="N2097" s="1">
        <v>0.37415999999999999</v>
      </c>
      <c r="O2097" s="1">
        <v>0.47520000000000001</v>
      </c>
    </row>
    <row r="2098" spans="1:15" x14ac:dyDescent="0.2">
      <c r="A2098" s="1">
        <v>0.19792000000000001</v>
      </c>
      <c r="B2098" s="1">
        <v>0.58625592000000004</v>
      </c>
      <c r="C2098" s="1">
        <v>0.4546</v>
      </c>
      <c r="D2098" s="1">
        <v>0.56879035</v>
      </c>
      <c r="N2098" s="1">
        <v>0.35852000000000001</v>
      </c>
      <c r="O2098" s="1">
        <v>0.30831999999999998</v>
      </c>
    </row>
    <row r="2099" spans="1:15" x14ac:dyDescent="0.2">
      <c r="A2099" s="1">
        <v>0.32124000000000003</v>
      </c>
      <c r="B2099" s="1">
        <v>0.69048233000000003</v>
      </c>
      <c r="C2099" s="1">
        <v>0.23383999999999999</v>
      </c>
      <c r="D2099" s="1">
        <v>0.69216197000000002</v>
      </c>
      <c r="N2099" s="1">
        <v>0.22128</v>
      </c>
      <c r="O2099" s="1">
        <v>0.22584000000000001</v>
      </c>
    </row>
    <row r="2100" spans="1:15" x14ac:dyDescent="0.2">
      <c r="A2100" s="1">
        <v>0.27967999999999998</v>
      </c>
      <c r="B2100" s="1">
        <v>0.63150289000000004</v>
      </c>
      <c r="C2100" s="1">
        <v>0.35643999999999998</v>
      </c>
      <c r="D2100" s="1">
        <v>0.57052307999999996</v>
      </c>
      <c r="N2100" s="1">
        <v>0.31508000000000003</v>
      </c>
      <c r="O2100" s="1">
        <v>0.32403999999999999</v>
      </c>
    </row>
    <row r="2101" spans="1:15" x14ac:dyDescent="0.2">
      <c r="A2101" s="1">
        <v>0.31972</v>
      </c>
      <c r="B2101" s="1">
        <v>0.65683294000000003</v>
      </c>
      <c r="C2101" s="1">
        <v>0.22756000000000001</v>
      </c>
      <c r="D2101" s="1">
        <v>0.48611467000000003</v>
      </c>
      <c r="N2101" s="1">
        <v>0.26812000000000002</v>
      </c>
      <c r="O2101" s="1">
        <v>0.3962</v>
      </c>
    </row>
    <row r="2102" spans="1:15" x14ac:dyDescent="0.2">
      <c r="A2102" s="1">
        <v>0.28636</v>
      </c>
      <c r="B2102" s="1">
        <v>0.51132062</v>
      </c>
      <c r="C2102" s="1">
        <v>0.31119999999999998</v>
      </c>
      <c r="D2102" s="1">
        <v>0.55539691999999996</v>
      </c>
      <c r="N2102" s="1">
        <v>0.42603999999999997</v>
      </c>
      <c r="O2102" s="1">
        <v>0.18507999999999999</v>
      </c>
    </row>
    <row r="2103" spans="1:15" x14ac:dyDescent="0.2">
      <c r="A2103" s="1">
        <v>0.41648000000000002</v>
      </c>
      <c r="B2103" s="1">
        <v>0.76177934000000003</v>
      </c>
      <c r="C2103" s="1">
        <v>0.37747999999999998</v>
      </c>
      <c r="D2103" s="1">
        <v>0.58235113000000005</v>
      </c>
      <c r="N2103" s="1">
        <v>0.17963999999999999</v>
      </c>
      <c r="O2103" s="1">
        <v>0.34036</v>
      </c>
    </row>
    <row r="2104" spans="1:15" x14ac:dyDescent="0.2">
      <c r="A2104" s="1">
        <v>0.29264000000000001</v>
      </c>
      <c r="B2104" s="1">
        <v>0.61572126000000005</v>
      </c>
      <c r="C2104" s="1">
        <v>0.29699999999999999</v>
      </c>
      <c r="D2104" s="1">
        <v>0.46613095999999998</v>
      </c>
      <c r="N2104" s="1">
        <v>0.19675999999999999</v>
      </c>
      <c r="O2104" s="1">
        <v>0.20880000000000001</v>
      </c>
    </row>
    <row r="2105" spans="1:15" x14ac:dyDescent="0.2">
      <c r="A2105" s="1">
        <v>0.25556000000000001</v>
      </c>
      <c r="B2105" s="1">
        <v>0.63921961000000005</v>
      </c>
      <c r="C2105" s="1">
        <v>0.29783999999999999</v>
      </c>
      <c r="D2105" s="1">
        <v>0.63936115000000004</v>
      </c>
      <c r="N2105" s="1">
        <v>0.33983999999999998</v>
      </c>
      <c r="O2105" s="1">
        <v>0.32040000000000002</v>
      </c>
    </row>
    <row r="2106" spans="1:15" x14ac:dyDescent="0.2">
      <c r="A2106" s="1">
        <v>0.35620000000000002</v>
      </c>
      <c r="B2106" s="1">
        <v>0.72902168999999994</v>
      </c>
      <c r="C2106" s="1">
        <v>0.27911999999999998</v>
      </c>
      <c r="D2106" s="1">
        <v>0.59165677000000005</v>
      </c>
      <c r="N2106" s="1">
        <v>0.30880000000000002</v>
      </c>
      <c r="O2106" s="1">
        <v>0.5</v>
      </c>
    </row>
    <row r="2107" spans="1:15" x14ac:dyDescent="0.2">
      <c r="A2107" s="1">
        <v>0.32800000000000001</v>
      </c>
      <c r="B2107" s="1">
        <v>0.54369447000000004</v>
      </c>
      <c r="C2107" s="1">
        <v>0.23476</v>
      </c>
      <c r="D2107" s="1">
        <v>0.45605719</v>
      </c>
      <c r="N2107" s="1">
        <v>0.26656000000000002</v>
      </c>
      <c r="O2107" s="1">
        <v>0.22431999999999999</v>
      </c>
    </row>
    <row r="2108" spans="1:15" x14ac:dyDescent="0.2">
      <c r="A2108" s="1">
        <v>0.62971999999999995</v>
      </c>
      <c r="B2108" s="1">
        <v>0.74827701000000002</v>
      </c>
      <c r="C2108" s="1">
        <v>0.47688000000000003</v>
      </c>
      <c r="D2108" s="1">
        <v>0.63052675999999996</v>
      </c>
      <c r="N2108" s="1">
        <v>0.40128000000000003</v>
      </c>
      <c r="O2108" s="1">
        <v>0.41232000000000002</v>
      </c>
    </row>
    <row r="2109" spans="1:15" x14ac:dyDescent="0.2">
      <c r="A2109" s="1">
        <v>0.22972000000000001</v>
      </c>
      <c r="B2109" s="1">
        <v>0.60218097999999998</v>
      </c>
      <c r="C2109" s="1">
        <v>0.56816</v>
      </c>
      <c r="D2109" s="1">
        <v>0.75965344000000001</v>
      </c>
      <c r="N2109" s="1">
        <v>0.52312000000000003</v>
      </c>
      <c r="O2109" s="1">
        <v>0.32400000000000001</v>
      </c>
    </row>
    <row r="2110" spans="1:15" x14ac:dyDescent="0.2">
      <c r="A2110" s="1">
        <v>0.22767999999999999</v>
      </c>
      <c r="B2110" s="1">
        <v>0.59664569999999995</v>
      </c>
      <c r="C2110" s="1">
        <v>0.46820000000000001</v>
      </c>
      <c r="D2110" s="1">
        <v>0.66660971999999996</v>
      </c>
      <c r="N2110" s="1">
        <v>0.19792000000000001</v>
      </c>
      <c r="O2110" s="1">
        <v>0.4546</v>
      </c>
    </row>
    <row r="2111" spans="1:15" x14ac:dyDescent="0.2">
      <c r="A2111" s="1">
        <v>0.52024000000000004</v>
      </c>
      <c r="B2111" s="1">
        <v>0.79275874999999996</v>
      </c>
      <c r="C2111" s="1">
        <v>0.39992</v>
      </c>
      <c r="D2111" s="1">
        <v>0.57433363999999998</v>
      </c>
      <c r="N2111" s="1">
        <v>0.32124000000000003</v>
      </c>
      <c r="O2111" s="1">
        <v>0.23383999999999999</v>
      </c>
    </row>
    <row r="2112" spans="1:15" x14ac:dyDescent="0.2">
      <c r="A2112" s="1">
        <v>0.26075999999999999</v>
      </c>
      <c r="B2112" s="1">
        <v>0.59485354999999995</v>
      </c>
      <c r="C2112" s="1">
        <v>0.16703999999999999</v>
      </c>
      <c r="D2112" s="1">
        <v>0.42716858000000002</v>
      </c>
      <c r="N2112" s="1">
        <v>0.27967999999999998</v>
      </c>
      <c r="O2112" s="1">
        <v>0.35643999999999998</v>
      </c>
    </row>
    <row r="2113" spans="1:15" x14ac:dyDescent="0.2">
      <c r="A2113" s="1">
        <v>0.23204</v>
      </c>
      <c r="B2113" s="1">
        <v>0.46560719</v>
      </c>
      <c r="C2113" s="1">
        <v>0.33351999999999998</v>
      </c>
      <c r="D2113" s="1">
        <v>0.56574840999999998</v>
      </c>
      <c r="N2113" s="1">
        <v>0.31972</v>
      </c>
      <c r="O2113" s="1">
        <v>0.22756000000000001</v>
      </c>
    </row>
    <row r="2114" spans="1:15" x14ac:dyDescent="0.2">
      <c r="A2114" s="1">
        <v>0.27955999999999998</v>
      </c>
      <c r="B2114" s="1">
        <v>0.64742937</v>
      </c>
      <c r="C2114" s="1">
        <v>0.23760000000000001</v>
      </c>
      <c r="D2114" s="1">
        <v>0.59758551000000004</v>
      </c>
      <c r="N2114" s="1">
        <v>0.28636</v>
      </c>
      <c r="O2114" s="1">
        <v>0.31119999999999998</v>
      </c>
    </row>
    <row r="2115" spans="1:15" x14ac:dyDescent="0.2">
      <c r="A2115" s="1">
        <v>0.19520000000000001</v>
      </c>
      <c r="B2115" s="1">
        <v>0.45692884</v>
      </c>
      <c r="C2115" s="1">
        <v>0.31068000000000001</v>
      </c>
      <c r="D2115" s="1">
        <v>0.47408898999999999</v>
      </c>
      <c r="N2115" s="1">
        <v>0.41648000000000002</v>
      </c>
      <c r="O2115" s="1">
        <v>0.37747999999999998</v>
      </c>
    </row>
    <row r="2116" spans="1:15" x14ac:dyDescent="0.2">
      <c r="A2116" s="1">
        <v>0.3362</v>
      </c>
      <c r="B2116" s="1">
        <v>0.64998840000000002</v>
      </c>
      <c r="C2116" s="1">
        <v>0.38419999999999999</v>
      </c>
      <c r="D2116" s="1">
        <v>0.59184175999999999</v>
      </c>
      <c r="N2116" s="1">
        <v>0.29264000000000001</v>
      </c>
      <c r="O2116" s="1">
        <v>0.29699999999999999</v>
      </c>
    </row>
    <row r="2117" spans="1:15" x14ac:dyDescent="0.2">
      <c r="A2117" s="1">
        <v>0.35604000000000002</v>
      </c>
      <c r="B2117" s="1">
        <v>0.64476639000000002</v>
      </c>
      <c r="C2117" s="1">
        <v>0.2</v>
      </c>
      <c r="D2117" s="1">
        <v>0.47366427</v>
      </c>
      <c r="N2117" s="1">
        <v>0.25556000000000001</v>
      </c>
      <c r="O2117" s="1">
        <v>0.29783999999999999</v>
      </c>
    </row>
    <row r="2118" spans="1:15" x14ac:dyDescent="0.2">
      <c r="A2118" s="1">
        <v>0.22924</v>
      </c>
      <c r="B2118" s="1">
        <v>0.53666073999999997</v>
      </c>
      <c r="C2118" s="1">
        <v>0.63412000000000002</v>
      </c>
      <c r="D2118" s="1">
        <v>0.65848390000000001</v>
      </c>
      <c r="N2118" s="1">
        <v>0.35620000000000002</v>
      </c>
      <c r="O2118" s="1">
        <v>0.27911999999999998</v>
      </c>
    </row>
    <row r="2119" spans="1:15" x14ac:dyDescent="0.2">
      <c r="A2119" s="1">
        <v>0.49959999999999999</v>
      </c>
      <c r="B2119" s="1">
        <v>0.69458346999999998</v>
      </c>
      <c r="C2119" s="1">
        <v>0.62924000000000002</v>
      </c>
      <c r="D2119" s="1">
        <v>0.65314510999999997</v>
      </c>
      <c r="N2119" s="1">
        <v>0.32800000000000001</v>
      </c>
      <c r="O2119" s="1">
        <v>0.23476</v>
      </c>
    </row>
    <row r="2120" spans="1:15" x14ac:dyDescent="0.2">
      <c r="A2120" s="1">
        <v>0.22</v>
      </c>
      <c r="B2120" s="1">
        <v>0.46304092000000002</v>
      </c>
      <c r="C2120" s="1">
        <v>0.32948</v>
      </c>
      <c r="D2120" s="1">
        <v>0.50536842999999998</v>
      </c>
      <c r="N2120" s="1">
        <v>0.62971999999999995</v>
      </c>
      <c r="O2120" s="1">
        <v>0.47688000000000003</v>
      </c>
    </row>
    <row r="2121" spans="1:15" x14ac:dyDescent="0.2">
      <c r="A2121" s="1">
        <v>0.21779999999999999</v>
      </c>
      <c r="B2121" s="1">
        <v>0.61200405000000002</v>
      </c>
      <c r="C2121" s="1">
        <v>0.19388</v>
      </c>
      <c r="D2121" s="1">
        <v>0.60233627000000001</v>
      </c>
      <c r="N2121" s="1">
        <v>0.22972000000000001</v>
      </c>
      <c r="O2121" s="1">
        <v>0.56816</v>
      </c>
    </row>
    <row r="2122" spans="1:15" x14ac:dyDescent="0.2">
      <c r="A2122" s="1">
        <v>0.44116</v>
      </c>
      <c r="B2122" s="1">
        <v>0.74274362000000005</v>
      </c>
      <c r="C2122" s="1">
        <v>0.21751999999999999</v>
      </c>
      <c r="D2122" s="1">
        <v>0.44139610000000001</v>
      </c>
      <c r="N2122" s="1">
        <v>0.22767999999999999</v>
      </c>
      <c r="O2122" s="1">
        <v>0.46820000000000001</v>
      </c>
    </row>
    <row r="2123" spans="1:15" x14ac:dyDescent="0.2">
      <c r="A2123" s="1">
        <v>0.38419999999999999</v>
      </c>
      <c r="B2123" s="1">
        <v>0.76163667000000002</v>
      </c>
      <c r="C2123" s="1">
        <v>0.27439999999999998</v>
      </c>
      <c r="D2123" s="1">
        <v>0.63144330000000004</v>
      </c>
      <c r="N2123" s="1">
        <v>0.52024000000000004</v>
      </c>
      <c r="O2123" s="1">
        <v>0.39992</v>
      </c>
    </row>
    <row r="2124" spans="1:15" x14ac:dyDescent="0.2">
      <c r="A2124" s="1">
        <v>0.23032</v>
      </c>
      <c r="B2124" s="1">
        <v>0.64277740999999999</v>
      </c>
      <c r="C2124" s="1">
        <v>0.36220000000000002</v>
      </c>
      <c r="D2124" s="1">
        <v>0.68046892999999997</v>
      </c>
      <c r="N2124" s="1">
        <v>0.26075999999999999</v>
      </c>
      <c r="O2124" s="1">
        <v>0.16703999999999999</v>
      </c>
    </row>
    <row r="2125" spans="1:15" x14ac:dyDescent="0.2">
      <c r="A2125" s="1">
        <v>0.70491999999999999</v>
      </c>
      <c r="B2125" s="1">
        <v>0.79680788999999996</v>
      </c>
      <c r="C2125" s="1">
        <v>0.30568000000000001</v>
      </c>
      <c r="D2125" s="1">
        <v>0.52192322999999996</v>
      </c>
      <c r="N2125" s="1">
        <v>0.23204</v>
      </c>
      <c r="O2125" s="1">
        <v>0.33351999999999998</v>
      </c>
    </row>
    <row r="2126" spans="1:15" x14ac:dyDescent="0.2">
      <c r="A2126" s="1">
        <v>0.33600000000000002</v>
      </c>
      <c r="B2126" s="1">
        <v>0.66666667000000002</v>
      </c>
      <c r="C2126" s="1">
        <v>0.39600000000000002</v>
      </c>
      <c r="D2126" s="1">
        <v>0.67346938999999995</v>
      </c>
      <c r="N2126" s="1">
        <v>0.27955999999999998</v>
      </c>
      <c r="O2126" s="1">
        <v>0.23760000000000001</v>
      </c>
    </row>
    <row r="2127" spans="1:15" x14ac:dyDescent="0.2">
      <c r="A2127" s="1">
        <v>0.30012</v>
      </c>
      <c r="B2127" s="1">
        <v>0.57737590999999999</v>
      </c>
      <c r="C2127" s="1">
        <v>0.30399999999999999</v>
      </c>
      <c r="D2127" s="1">
        <v>0.62295082000000002</v>
      </c>
      <c r="N2127" s="1">
        <v>0.19520000000000001</v>
      </c>
      <c r="O2127" s="1">
        <v>0.31068000000000001</v>
      </c>
    </row>
    <row r="2128" spans="1:15" x14ac:dyDescent="0.2">
      <c r="A2128" s="1">
        <v>0.37219999999999998</v>
      </c>
      <c r="B2128" s="1">
        <v>0.63260589</v>
      </c>
      <c r="C2128" s="1">
        <v>0.36187999999999998</v>
      </c>
      <c r="D2128" s="1">
        <v>0.79871104000000004</v>
      </c>
      <c r="N2128" s="1">
        <v>0.3362</v>
      </c>
      <c r="O2128" s="1">
        <v>0.38419999999999999</v>
      </c>
    </row>
    <row r="2129" spans="1:15" x14ac:dyDescent="0.2">
      <c r="A2129" s="1">
        <v>0.30464000000000002</v>
      </c>
      <c r="B2129" s="1">
        <v>0.59770836999999999</v>
      </c>
      <c r="C2129" s="1">
        <v>0.47632000000000002</v>
      </c>
      <c r="D2129" s="1">
        <v>0.71271247000000004</v>
      </c>
      <c r="N2129" s="1">
        <v>0.35604000000000002</v>
      </c>
      <c r="O2129" s="1">
        <v>0.2</v>
      </c>
    </row>
    <row r="2130" spans="1:15" x14ac:dyDescent="0.2">
      <c r="A2130" s="1">
        <v>0.31963999999999998</v>
      </c>
      <c r="B2130" s="1">
        <v>0.65526854999999995</v>
      </c>
      <c r="C2130" s="1">
        <v>0.25852000000000003</v>
      </c>
      <c r="D2130" s="1">
        <v>0.58813358999999998</v>
      </c>
      <c r="N2130" s="1">
        <v>0.22924</v>
      </c>
      <c r="O2130" s="1">
        <v>0.63412000000000002</v>
      </c>
    </row>
    <row r="2131" spans="1:15" x14ac:dyDescent="0.2">
      <c r="A2131" s="1">
        <v>0.40400000000000003</v>
      </c>
      <c r="B2131" s="1">
        <v>0.70609619999999995</v>
      </c>
      <c r="C2131" s="1">
        <v>0.49615999999999999</v>
      </c>
      <c r="D2131" s="1">
        <v>0.65106025999999995</v>
      </c>
      <c r="N2131" s="1">
        <v>0.49959999999999999</v>
      </c>
      <c r="O2131" s="1">
        <v>0.62924000000000002</v>
      </c>
    </row>
    <row r="2132" spans="1:15" x14ac:dyDescent="0.2">
      <c r="A2132" s="1">
        <v>0.31612000000000001</v>
      </c>
      <c r="B2132" s="1">
        <v>0.52986926000000001</v>
      </c>
      <c r="C2132" s="1">
        <v>0.19203999999999999</v>
      </c>
      <c r="D2132" s="1">
        <v>0.62635355999999998</v>
      </c>
      <c r="N2132" s="1">
        <v>0.22</v>
      </c>
      <c r="O2132" s="1">
        <v>0.32948</v>
      </c>
    </row>
    <row r="2133" spans="1:15" x14ac:dyDescent="0.2">
      <c r="A2133" s="1">
        <v>0.26003999999999999</v>
      </c>
      <c r="B2133" s="1">
        <v>0.64220093</v>
      </c>
      <c r="C2133" s="1">
        <v>0.29924000000000001</v>
      </c>
      <c r="D2133" s="1">
        <v>0.79865485000000003</v>
      </c>
      <c r="N2133" s="1">
        <v>0.21779999999999999</v>
      </c>
      <c r="O2133" s="1">
        <v>0.19388</v>
      </c>
    </row>
    <row r="2134" spans="1:15" x14ac:dyDescent="0.2">
      <c r="A2134" s="1">
        <v>0.27204</v>
      </c>
      <c r="B2134" s="1">
        <v>0.72281857999999999</v>
      </c>
      <c r="C2134" s="1">
        <v>0.18804000000000001</v>
      </c>
      <c r="D2134" s="1">
        <v>0.55338434000000003</v>
      </c>
      <c r="N2134" s="1">
        <v>0.44116</v>
      </c>
      <c r="O2134" s="1">
        <v>0.21751999999999999</v>
      </c>
    </row>
    <row r="2135" spans="1:15" x14ac:dyDescent="0.2">
      <c r="A2135" s="1">
        <v>0.23288</v>
      </c>
      <c r="B2135" s="1">
        <v>0.65225184999999997</v>
      </c>
      <c r="C2135" s="1">
        <v>0.38875999999999999</v>
      </c>
      <c r="D2135" s="1">
        <v>0.66300566000000005</v>
      </c>
      <c r="N2135" s="1">
        <v>0.38419999999999999</v>
      </c>
      <c r="O2135" s="1">
        <v>0.27439999999999998</v>
      </c>
    </row>
    <row r="2136" spans="1:15" x14ac:dyDescent="0.2">
      <c r="A2136" s="1">
        <v>0.44175999999999999</v>
      </c>
      <c r="B2136" s="1">
        <v>0.66909003</v>
      </c>
      <c r="C2136" s="1">
        <v>0.20496</v>
      </c>
      <c r="D2136" s="1">
        <v>0.54931388999999997</v>
      </c>
      <c r="N2136" s="1">
        <v>0.23032</v>
      </c>
      <c r="O2136" s="1">
        <v>0.36220000000000002</v>
      </c>
    </row>
    <row r="2137" spans="1:15" x14ac:dyDescent="0.2">
      <c r="A2137" s="1">
        <v>0.27851999999999999</v>
      </c>
      <c r="B2137" s="1">
        <v>0.67503634999999995</v>
      </c>
      <c r="C2137" s="1">
        <v>0.27628000000000003</v>
      </c>
      <c r="D2137" s="1">
        <v>0.65191127999999998</v>
      </c>
      <c r="N2137" s="1">
        <v>0.70491999999999999</v>
      </c>
      <c r="O2137" s="1">
        <v>0.30568000000000001</v>
      </c>
    </row>
    <row r="2138" spans="1:15" x14ac:dyDescent="0.2">
      <c r="A2138" s="1">
        <v>0.31624000000000002</v>
      </c>
      <c r="B2138" s="1">
        <v>0.67503415</v>
      </c>
      <c r="C2138" s="1">
        <v>0.23204</v>
      </c>
      <c r="D2138" s="1">
        <v>0.55752042000000002</v>
      </c>
      <c r="N2138" s="1">
        <v>0.33600000000000002</v>
      </c>
      <c r="O2138" s="1">
        <v>0.39600000000000002</v>
      </c>
    </row>
    <row r="2139" spans="1:15" x14ac:dyDescent="0.2">
      <c r="A2139" s="1">
        <v>0.40095999999999998</v>
      </c>
      <c r="B2139" s="1">
        <v>0.71764032</v>
      </c>
      <c r="C2139" s="1">
        <v>0.19216</v>
      </c>
      <c r="D2139" s="1">
        <v>0.48505653999999998</v>
      </c>
      <c r="N2139" s="1">
        <v>0.30012</v>
      </c>
      <c r="O2139" s="1">
        <v>0.30399999999999999</v>
      </c>
    </row>
    <row r="2140" spans="1:15" x14ac:dyDescent="0.2">
      <c r="A2140" s="1">
        <v>0.20663999999999999</v>
      </c>
      <c r="B2140" s="1">
        <v>0.28623670000000001</v>
      </c>
      <c r="C2140" s="1">
        <v>0.27200000000000002</v>
      </c>
      <c r="D2140" s="1">
        <v>0.70016473999999995</v>
      </c>
      <c r="N2140" s="1">
        <v>0.37219999999999998</v>
      </c>
      <c r="O2140" s="1">
        <v>0.36187999999999998</v>
      </c>
    </row>
    <row r="2141" spans="1:15" x14ac:dyDescent="0.2">
      <c r="A2141" s="1">
        <v>0.57179999999999997</v>
      </c>
      <c r="B2141" s="1">
        <v>0.70152623000000003</v>
      </c>
      <c r="C2141" s="1">
        <v>0.4</v>
      </c>
      <c r="D2141" s="1">
        <v>0.63403500000000002</v>
      </c>
      <c r="N2141" s="1">
        <v>0.30464000000000002</v>
      </c>
      <c r="O2141" s="1">
        <v>0.47632000000000002</v>
      </c>
    </row>
    <row r="2142" spans="1:15" x14ac:dyDescent="0.2">
      <c r="A2142" s="1">
        <v>0.45851999999999998</v>
      </c>
      <c r="B2142" s="1">
        <v>0.75103191000000002</v>
      </c>
      <c r="C2142" s="1">
        <v>0.39516000000000001</v>
      </c>
      <c r="D2142" s="1">
        <v>0.70771545000000002</v>
      </c>
      <c r="N2142" s="1">
        <v>0.31963999999999998</v>
      </c>
      <c r="O2142" s="1">
        <v>0.25852000000000003</v>
      </c>
    </row>
    <row r="2143" spans="1:15" x14ac:dyDescent="0.2">
      <c r="A2143" s="1">
        <v>0.51063999999999998</v>
      </c>
      <c r="B2143" s="1">
        <v>0.76278681000000004</v>
      </c>
      <c r="C2143" s="1">
        <v>0.27211999999999997</v>
      </c>
      <c r="D2143" s="1">
        <v>0.48540849000000003</v>
      </c>
      <c r="N2143" s="1">
        <v>0.40400000000000003</v>
      </c>
      <c r="O2143" s="1">
        <v>0.49615999999999999</v>
      </c>
    </row>
    <row r="2144" spans="1:15" x14ac:dyDescent="0.2">
      <c r="A2144" s="1">
        <v>0.21823999999999999</v>
      </c>
      <c r="B2144" s="1">
        <v>0.64127880000000004</v>
      </c>
      <c r="C2144" s="1">
        <v>0.22292000000000001</v>
      </c>
      <c r="D2144" s="1">
        <v>0.56060757999999999</v>
      </c>
      <c r="N2144" s="1">
        <v>0.31612000000000001</v>
      </c>
      <c r="O2144" s="1">
        <v>0.19203999999999999</v>
      </c>
    </row>
    <row r="2145" spans="1:15" x14ac:dyDescent="0.2">
      <c r="A2145" s="1">
        <v>0.46511999999999998</v>
      </c>
      <c r="B2145" s="1">
        <v>0.71982172</v>
      </c>
      <c r="C2145" s="1">
        <v>0.27583999999999997</v>
      </c>
      <c r="D2145" s="1">
        <v>0.53349838000000005</v>
      </c>
      <c r="N2145" s="1">
        <v>0.26003999999999999</v>
      </c>
      <c r="O2145" s="1">
        <v>0.29924000000000001</v>
      </c>
    </row>
    <row r="2146" spans="1:15" x14ac:dyDescent="0.2">
      <c r="A2146" s="1">
        <v>0.46704000000000001</v>
      </c>
      <c r="B2146" s="1">
        <v>0.59311186000000005</v>
      </c>
      <c r="C2146" s="1">
        <v>0.24</v>
      </c>
      <c r="D2146" s="1">
        <v>0.50327126</v>
      </c>
      <c r="N2146" s="1">
        <v>0.27204</v>
      </c>
      <c r="O2146" s="1">
        <v>0.18804000000000001</v>
      </c>
    </row>
    <row r="2147" spans="1:15" x14ac:dyDescent="0.2">
      <c r="A2147" s="1">
        <v>0.25403999999999999</v>
      </c>
      <c r="B2147" s="1">
        <v>0.60330578999999995</v>
      </c>
      <c r="C2147" s="1">
        <v>0.36180000000000001</v>
      </c>
      <c r="D2147" s="1">
        <v>0.75255844999999999</v>
      </c>
      <c r="N2147" s="1">
        <v>0.23288</v>
      </c>
      <c r="O2147" s="1">
        <v>0.38875999999999999</v>
      </c>
    </row>
    <row r="2148" spans="1:15" x14ac:dyDescent="0.2">
      <c r="A2148" s="1">
        <v>0.32</v>
      </c>
      <c r="B2148" s="1">
        <v>0.69336107000000002</v>
      </c>
      <c r="C2148" s="1">
        <v>0.30964000000000003</v>
      </c>
      <c r="D2148" s="1">
        <v>0.53140659999999995</v>
      </c>
      <c r="N2148" s="1">
        <v>0.44175999999999999</v>
      </c>
      <c r="O2148" s="1">
        <v>0.20496</v>
      </c>
    </row>
    <row r="2149" spans="1:15" x14ac:dyDescent="0.2">
      <c r="A2149" s="1">
        <v>0.34595999999999999</v>
      </c>
      <c r="B2149" s="1">
        <v>0.68376946999999999</v>
      </c>
      <c r="C2149" s="1">
        <v>0.37759999999999999</v>
      </c>
      <c r="D2149" s="1">
        <v>0.59550844999999997</v>
      </c>
      <c r="N2149" s="1">
        <v>0.27851999999999999</v>
      </c>
      <c r="O2149" s="1">
        <v>0.27628000000000003</v>
      </c>
    </row>
    <row r="2150" spans="1:15" x14ac:dyDescent="0.2">
      <c r="A2150" s="1">
        <v>0.41383999999999999</v>
      </c>
      <c r="B2150" s="1">
        <v>0.60340603999999998</v>
      </c>
      <c r="C2150" s="1">
        <v>0.22688</v>
      </c>
      <c r="D2150" s="1">
        <v>0.71489791000000003</v>
      </c>
      <c r="N2150" s="1">
        <v>0.31624000000000002</v>
      </c>
      <c r="O2150" s="1">
        <v>0.23204</v>
      </c>
    </row>
    <row r="2151" spans="1:15" x14ac:dyDescent="0.2">
      <c r="A2151" s="1">
        <v>0.53739999999999999</v>
      </c>
      <c r="B2151" s="1">
        <v>0.71329971000000003</v>
      </c>
      <c r="C2151" s="1">
        <v>0.1762</v>
      </c>
      <c r="D2151" s="1">
        <v>0.51167383</v>
      </c>
      <c r="N2151" s="1">
        <v>0.40095999999999998</v>
      </c>
      <c r="O2151" s="1">
        <v>0.19216</v>
      </c>
    </row>
    <row r="2152" spans="1:15" x14ac:dyDescent="0.2">
      <c r="A2152" s="1">
        <v>0.44400000000000001</v>
      </c>
      <c r="B2152" s="1">
        <v>0.67256422999999999</v>
      </c>
      <c r="C2152" s="1">
        <v>0.30956</v>
      </c>
      <c r="D2152" s="1">
        <v>0.61532956999999999</v>
      </c>
      <c r="N2152" s="1">
        <v>0.20663999999999999</v>
      </c>
      <c r="O2152" s="1">
        <v>0.27200000000000002</v>
      </c>
    </row>
    <row r="2153" spans="1:15" x14ac:dyDescent="0.2">
      <c r="A2153" s="1">
        <v>0.36731999999999998</v>
      </c>
      <c r="B2153" s="1">
        <v>0.78400068000000001</v>
      </c>
      <c r="C2153" s="1">
        <v>0.129</v>
      </c>
      <c r="D2153" s="1">
        <v>0.42195473</v>
      </c>
      <c r="N2153" s="1">
        <v>0.57179999999999997</v>
      </c>
      <c r="O2153" s="1">
        <v>0.4</v>
      </c>
    </row>
    <row r="2154" spans="1:15" x14ac:dyDescent="0.2">
      <c r="A2154" s="1">
        <v>0.27339999999999998</v>
      </c>
      <c r="B2154" s="1">
        <v>0.63433874999999995</v>
      </c>
      <c r="C2154" s="1">
        <v>0.2576</v>
      </c>
      <c r="D2154" s="1">
        <v>0.52511416</v>
      </c>
      <c r="N2154" s="1">
        <v>0.45851999999999998</v>
      </c>
      <c r="O2154" s="1">
        <v>0.39516000000000001</v>
      </c>
    </row>
    <row r="2155" spans="1:15" x14ac:dyDescent="0.2">
      <c r="A2155" s="1">
        <v>0.24012</v>
      </c>
      <c r="B2155" s="1">
        <v>0.61198898999999995</v>
      </c>
      <c r="C2155" s="1">
        <v>0.20860000000000001</v>
      </c>
      <c r="D2155" s="1">
        <v>0.45194558000000001</v>
      </c>
      <c r="N2155" s="1">
        <v>0.51063999999999998</v>
      </c>
      <c r="O2155" s="1">
        <v>0.27211999999999997</v>
      </c>
    </row>
    <row r="2156" spans="1:15" x14ac:dyDescent="0.2">
      <c r="A2156" s="1">
        <v>0.26388</v>
      </c>
      <c r="B2156" s="1">
        <v>0.73259300000000005</v>
      </c>
      <c r="C2156" s="1">
        <v>0.224</v>
      </c>
      <c r="D2156" s="1">
        <v>0.60869565000000003</v>
      </c>
      <c r="N2156" s="1">
        <v>0.21823999999999999</v>
      </c>
      <c r="O2156" s="1">
        <v>0.22292000000000001</v>
      </c>
    </row>
    <row r="2157" spans="1:15" x14ac:dyDescent="0.2">
      <c r="A2157" s="1">
        <v>0.30012</v>
      </c>
      <c r="B2157" s="1">
        <v>0.57018009999999997</v>
      </c>
      <c r="C2157" s="1">
        <v>0.24084</v>
      </c>
      <c r="D2157" s="1">
        <v>0.49584123000000002</v>
      </c>
      <c r="N2157" s="1">
        <v>0.46511999999999998</v>
      </c>
      <c r="O2157" s="1">
        <v>0.27583999999999997</v>
      </c>
    </row>
    <row r="2158" spans="1:15" x14ac:dyDescent="0.2">
      <c r="A2158" s="1">
        <v>0.41576000000000002</v>
      </c>
      <c r="B2158" s="1">
        <v>0.63385778999999998</v>
      </c>
      <c r="C2158" s="1">
        <v>0.41696</v>
      </c>
      <c r="D2158" s="1">
        <v>0.57827582</v>
      </c>
      <c r="N2158" s="1">
        <v>0.46704000000000001</v>
      </c>
      <c r="O2158" s="1">
        <v>0.24</v>
      </c>
    </row>
    <row r="2159" spans="1:15" x14ac:dyDescent="0.2">
      <c r="A2159" s="1">
        <v>0.43319999999999997</v>
      </c>
      <c r="B2159" s="1">
        <v>0.72422094000000004</v>
      </c>
      <c r="C2159" s="1">
        <v>0.27672000000000002</v>
      </c>
      <c r="D2159" s="1">
        <v>0.65227230000000003</v>
      </c>
      <c r="N2159" s="1">
        <v>0.25403999999999999</v>
      </c>
      <c r="O2159" s="1">
        <v>0.36180000000000001</v>
      </c>
    </row>
    <row r="2160" spans="1:15" x14ac:dyDescent="0.2">
      <c r="A2160" s="1">
        <v>0.26319999999999999</v>
      </c>
      <c r="B2160" s="1">
        <v>0.49697885000000003</v>
      </c>
      <c r="C2160" s="1">
        <v>0.49112</v>
      </c>
      <c r="D2160" s="1">
        <v>0.54140577000000001</v>
      </c>
      <c r="N2160" s="1">
        <v>0.32</v>
      </c>
      <c r="O2160" s="1">
        <v>0.30964000000000003</v>
      </c>
    </row>
    <row r="2161" spans="1:15" x14ac:dyDescent="0.2">
      <c r="A2161" s="1">
        <v>0.32384000000000002</v>
      </c>
      <c r="B2161" s="1">
        <v>0.68517265000000005</v>
      </c>
      <c r="C2161" s="1">
        <v>0.38163999999999998</v>
      </c>
      <c r="D2161" s="1">
        <v>0.56842419</v>
      </c>
      <c r="N2161" s="1">
        <v>0.34595999999999999</v>
      </c>
      <c r="O2161" s="1">
        <v>0.37759999999999999</v>
      </c>
    </row>
    <row r="2162" spans="1:15" x14ac:dyDescent="0.2">
      <c r="A2162" s="1">
        <v>0.30936000000000002</v>
      </c>
      <c r="B2162" s="1">
        <v>0.72838575999999999</v>
      </c>
      <c r="C2162" s="1">
        <v>0.31159999999999999</v>
      </c>
      <c r="D2162" s="1">
        <v>0.54897815000000005</v>
      </c>
      <c r="N2162" s="1">
        <v>0.41383999999999999</v>
      </c>
      <c r="O2162" s="1">
        <v>0.22688</v>
      </c>
    </row>
    <row r="2163" spans="1:15" x14ac:dyDescent="0.2">
      <c r="A2163" s="1">
        <v>0.15559999999999999</v>
      </c>
      <c r="B2163" s="1">
        <v>0.86023883000000001</v>
      </c>
      <c r="C2163" s="1">
        <v>0.40864</v>
      </c>
      <c r="D2163" s="1">
        <v>0.60037611999999996</v>
      </c>
      <c r="N2163" s="1">
        <v>0.53739999999999999</v>
      </c>
      <c r="O2163" s="1">
        <v>0.1762</v>
      </c>
    </row>
    <row r="2164" spans="1:15" x14ac:dyDescent="0.2">
      <c r="A2164" s="1">
        <v>0.24556</v>
      </c>
      <c r="B2164" s="1">
        <v>0.47052961999999998</v>
      </c>
      <c r="C2164" s="1">
        <v>0.24052000000000001</v>
      </c>
      <c r="D2164" s="1">
        <v>0.46257404000000002</v>
      </c>
      <c r="N2164" s="1">
        <v>0.44400000000000001</v>
      </c>
      <c r="O2164" s="1">
        <v>0.30956</v>
      </c>
    </row>
    <row r="2165" spans="1:15" x14ac:dyDescent="0.2">
      <c r="A2165" s="1">
        <v>0.42248000000000002</v>
      </c>
      <c r="B2165" s="1">
        <v>0.68682533000000001</v>
      </c>
      <c r="C2165" s="1">
        <v>0.41724</v>
      </c>
      <c r="D2165" s="1">
        <v>0.70332412</v>
      </c>
      <c r="N2165" s="1">
        <v>0.36731999999999998</v>
      </c>
      <c r="O2165" s="1">
        <v>0.129</v>
      </c>
    </row>
    <row r="2166" spans="1:15" x14ac:dyDescent="0.2">
      <c r="A2166" s="1">
        <v>0.39163999999999999</v>
      </c>
      <c r="B2166" s="1">
        <v>0.53128222000000003</v>
      </c>
      <c r="C2166" s="1">
        <v>0.27072000000000002</v>
      </c>
      <c r="D2166" s="1">
        <v>0.64078773</v>
      </c>
      <c r="N2166" s="1">
        <v>0.27339999999999998</v>
      </c>
      <c r="O2166" s="1">
        <v>0.2576</v>
      </c>
    </row>
    <row r="2167" spans="1:15" x14ac:dyDescent="0.2">
      <c r="A2167" s="1">
        <v>0.21836</v>
      </c>
      <c r="B2167" s="1">
        <v>0.56295762000000005</v>
      </c>
      <c r="C2167" s="1">
        <v>0.39983999999999997</v>
      </c>
      <c r="D2167" s="1">
        <v>0.67485821999999995</v>
      </c>
      <c r="N2167" s="1">
        <v>0.24012</v>
      </c>
      <c r="O2167" s="1">
        <v>0.20860000000000001</v>
      </c>
    </row>
    <row r="2168" spans="1:15" x14ac:dyDescent="0.2">
      <c r="A2168" s="1">
        <v>0.19267999999999999</v>
      </c>
      <c r="B2168" s="1">
        <v>0.47849408999999998</v>
      </c>
      <c r="C2168" s="1">
        <v>0.26484000000000002</v>
      </c>
      <c r="D2168" s="1">
        <v>0.67416759999999998</v>
      </c>
      <c r="N2168" s="1">
        <v>0.26388</v>
      </c>
      <c r="O2168" s="1">
        <v>0.224</v>
      </c>
    </row>
    <row r="2169" spans="1:15" x14ac:dyDescent="0.2">
      <c r="A2169" s="1">
        <v>0.19208</v>
      </c>
      <c r="B2169" s="1">
        <v>0.68934826000000005</v>
      </c>
      <c r="C2169" s="1">
        <v>0.24</v>
      </c>
      <c r="D2169" s="1">
        <v>0.6</v>
      </c>
      <c r="N2169" s="1">
        <v>0.30012</v>
      </c>
      <c r="O2169" s="1">
        <v>0.24084</v>
      </c>
    </row>
    <row r="2170" spans="1:15" x14ac:dyDescent="0.2">
      <c r="A2170" s="1">
        <v>0.18135999999999999</v>
      </c>
      <c r="B2170" s="1">
        <v>0.51173815</v>
      </c>
      <c r="C2170" s="1">
        <v>0.34364</v>
      </c>
      <c r="D2170" s="1">
        <v>0.60478704999999999</v>
      </c>
      <c r="N2170" s="1">
        <v>0.41576000000000002</v>
      </c>
      <c r="O2170" s="1">
        <v>0.41696</v>
      </c>
    </row>
    <row r="2171" spans="1:15" x14ac:dyDescent="0.2">
      <c r="A2171" s="1">
        <v>0.42152000000000001</v>
      </c>
      <c r="B2171" s="1">
        <v>0.55092012000000001</v>
      </c>
      <c r="C2171" s="1">
        <v>0.15284</v>
      </c>
      <c r="D2171" s="1">
        <v>0.57467288000000005</v>
      </c>
      <c r="N2171" s="1">
        <v>0.43319999999999997</v>
      </c>
      <c r="O2171" s="1">
        <v>0.27672000000000002</v>
      </c>
    </row>
    <row r="2172" spans="1:15" x14ac:dyDescent="0.2">
      <c r="A2172" s="1">
        <v>0.33504</v>
      </c>
      <c r="B2172" s="1">
        <v>0.55061793000000003</v>
      </c>
      <c r="C2172" s="1">
        <v>0.33600000000000002</v>
      </c>
      <c r="D2172" s="1">
        <v>0.51219512</v>
      </c>
      <c r="N2172" s="1">
        <v>0.26319999999999999</v>
      </c>
      <c r="O2172" s="1">
        <v>0.49112</v>
      </c>
    </row>
    <row r="2173" spans="1:15" x14ac:dyDescent="0.2">
      <c r="A2173" s="1">
        <v>0.28676000000000001</v>
      </c>
      <c r="B2173" s="1">
        <v>0.63605714000000002</v>
      </c>
      <c r="C2173" s="1">
        <v>0.65603999999999996</v>
      </c>
      <c r="D2173" s="1">
        <v>0.74546612000000001</v>
      </c>
      <c r="N2173" s="1">
        <v>0.32384000000000002</v>
      </c>
      <c r="O2173" s="1">
        <v>0.38163999999999998</v>
      </c>
    </row>
    <row r="2174" spans="1:15" x14ac:dyDescent="0.2">
      <c r="A2174" s="1">
        <v>0.31115999999999999</v>
      </c>
      <c r="B2174" s="1">
        <v>0.56398172999999996</v>
      </c>
      <c r="C2174" s="1">
        <v>0.28104000000000001</v>
      </c>
      <c r="D2174" s="1">
        <v>0.50648789000000005</v>
      </c>
      <c r="N2174" s="1">
        <v>0.30936000000000002</v>
      </c>
      <c r="O2174" s="1">
        <v>0.31159999999999999</v>
      </c>
    </row>
    <row r="2175" spans="1:15" x14ac:dyDescent="0.2">
      <c r="A2175" s="1">
        <v>0.32563999999999999</v>
      </c>
      <c r="B2175" s="1">
        <v>0.59185750999999998</v>
      </c>
      <c r="C2175" s="1">
        <v>0.25119999999999998</v>
      </c>
      <c r="D2175" s="1">
        <v>0.54409980999999996</v>
      </c>
      <c r="N2175" s="1">
        <v>0.15559999999999999</v>
      </c>
      <c r="O2175" s="1">
        <v>0.40864</v>
      </c>
    </row>
    <row r="2176" spans="1:15" x14ac:dyDescent="0.2">
      <c r="A2176" s="1">
        <v>0.872</v>
      </c>
      <c r="B2176" s="1">
        <v>0.74775331</v>
      </c>
      <c r="C2176" s="1">
        <v>0.26204</v>
      </c>
      <c r="D2176" s="1">
        <v>0.60228004000000002</v>
      </c>
      <c r="N2176" s="1">
        <v>0.24556</v>
      </c>
      <c r="O2176" s="1">
        <v>0.24052000000000001</v>
      </c>
    </row>
    <row r="2177" spans="1:15" x14ac:dyDescent="0.2">
      <c r="A2177" s="1">
        <v>0.41299999999999998</v>
      </c>
      <c r="B2177" s="1">
        <v>0.67967876000000005</v>
      </c>
      <c r="C2177" s="1">
        <v>0.54079999999999995</v>
      </c>
      <c r="D2177" s="1">
        <v>0.72954889000000001</v>
      </c>
      <c r="N2177" s="1">
        <v>0.42248000000000002</v>
      </c>
      <c r="O2177" s="1">
        <v>0.41724</v>
      </c>
    </row>
    <row r="2178" spans="1:15" x14ac:dyDescent="0.2">
      <c r="A2178" s="1">
        <v>0.25463999999999998</v>
      </c>
      <c r="B2178" s="1">
        <v>0.59954794</v>
      </c>
      <c r="C2178" s="1">
        <v>0.4622</v>
      </c>
      <c r="D2178" s="1">
        <v>0.71703382000000004</v>
      </c>
      <c r="N2178" s="1">
        <v>0.39163999999999999</v>
      </c>
      <c r="O2178" s="1">
        <v>0.27072000000000002</v>
      </c>
    </row>
    <row r="2179" spans="1:15" x14ac:dyDescent="0.2">
      <c r="A2179" s="1">
        <v>0.27828000000000003</v>
      </c>
      <c r="B2179" s="1">
        <v>0.69011011</v>
      </c>
      <c r="C2179" s="1">
        <v>0.25612000000000001</v>
      </c>
      <c r="D2179" s="1">
        <v>0.56409127000000003</v>
      </c>
      <c r="N2179" s="1">
        <v>0.21836</v>
      </c>
      <c r="O2179" s="1">
        <v>0.39983999999999997</v>
      </c>
    </row>
    <row r="2180" spans="1:15" x14ac:dyDescent="0.2">
      <c r="A2180" s="1">
        <v>0.33939999999999998</v>
      </c>
      <c r="B2180" s="1">
        <v>0.71284550000000002</v>
      </c>
      <c r="C2180" s="1">
        <v>0.22456000000000001</v>
      </c>
      <c r="D2180" s="1">
        <v>0.53568702000000001</v>
      </c>
      <c r="N2180" s="1">
        <v>0.19267999999999999</v>
      </c>
      <c r="O2180" s="1">
        <v>0.26484000000000002</v>
      </c>
    </row>
    <row r="2181" spans="1:15" x14ac:dyDescent="0.2">
      <c r="A2181" s="1">
        <v>0.20016</v>
      </c>
      <c r="B2181" s="1">
        <v>0.71444889</v>
      </c>
      <c r="C2181" s="1">
        <v>0.38407999999999998</v>
      </c>
      <c r="D2181" s="1">
        <v>0.65704119000000005</v>
      </c>
      <c r="N2181" s="1">
        <v>0.19208</v>
      </c>
      <c r="O2181" s="1">
        <v>0.24</v>
      </c>
    </row>
    <row r="2182" spans="1:15" x14ac:dyDescent="0.2">
      <c r="A2182" s="1">
        <v>0.52412000000000003</v>
      </c>
      <c r="B2182" s="1">
        <v>0.61797858999999999</v>
      </c>
      <c r="C2182" s="1">
        <v>0.36912</v>
      </c>
      <c r="D2182" s="1">
        <v>0.69655796999999997</v>
      </c>
      <c r="N2182" s="1">
        <v>0.18135999999999999</v>
      </c>
      <c r="O2182" s="1">
        <v>0.34364</v>
      </c>
    </row>
    <row r="2183" spans="1:15" x14ac:dyDescent="0.2">
      <c r="A2183" s="1">
        <v>0.32575999999999999</v>
      </c>
      <c r="B2183" s="1">
        <v>0.65308741000000003</v>
      </c>
      <c r="C2183" s="1">
        <v>0.23691999999999999</v>
      </c>
      <c r="D2183" s="1">
        <v>0.58649370999999995</v>
      </c>
      <c r="N2183" s="1">
        <v>0.42152000000000001</v>
      </c>
      <c r="O2183" s="1">
        <v>0.15284</v>
      </c>
    </row>
    <row r="2184" spans="1:15" x14ac:dyDescent="0.2">
      <c r="A2184" s="1">
        <v>0.32644000000000001</v>
      </c>
      <c r="B2184" s="1">
        <v>0.47367809999999999</v>
      </c>
      <c r="C2184" s="1">
        <v>0.26507999999999998</v>
      </c>
      <c r="D2184" s="1">
        <v>0.61344071</v>
      </c>
      <c r="N2184" s="1">
        <v>0.33504</v>
      </c>
      <c r="O2184" s="1">
        <v>0.33600000000000002</v>
      </c>
    </row>
    <row r="2185" spans="1:15" x14ac:dyDescent="0.2">
      <c r="A2185" s="1">
        <v>0.28183999999999998</v>
      </c>
      <c r="B2185" s="1">
        <v>0.65</v>
      </c>
      <c r="C2185" s="1">
        <v>0.35208</v>
      </c>
      <c r="D2185" s="1">
        <v>0.69078638000000003</v>
      </c>
      <c r="N2185" s="1">
        <v>0.28676000000000001</v>
      </c>
      <c r="O2185" s="1">
        <v>0.65603999999999996</v>
      </c>
    </row>
    <row r="2186" spans="1:15" x14ac:dyDescent="0.2">
      <c r="A2186" s="1">
        <v>0.23419999999999999</v>
      </c>
      <c r="B2186" s="1">
        <v>0.48528801999999999</v>
      </c>
      <c r="C2186" s="1">
        <v>0.65395999999999999</v>
      </c>
      <c r="D2186" s="1">
        <v>0.75812659000000004</v>
      </c>
      <c r="N2186" s="1">
        <v>0.31115999999999999</v>
      </c>
      <c r="O2186" s="1">
        <v>0.28104000000000001</v>
      </c>
    </row>
    <row r="2187" spans="1:15" x14ac:dyDescent="0.2">
      <c r="A2187" s="1">
        <v>0.50956000000000001</v>
      </c>
      <c r="B2187" s="1">
        <v>0.6519781</v>
      </c>
      <c r="C2187" s="1">
        <v>0.56415999999999999</v>
      </c>
      <c r="D2187" s="1">
        <v>0.69042490999999995</v>
      </c>
      <c r="N2187" s="1">
        <v>0.32563999999999999</v>
      </c>
      <c r="O2187" s="1">
        <v>0.25119999999999998</v>
      </c>
    </row>
    <row r="2188" spans="1:15" x14ac:dyDescent="0.2">
      <c r="A2188" s="1">
        <v>0.43319999999999997</v>
      </c>
      <c r="B2188" s="1">
        <v>0.64349376000000003</v>
      </c>
      <c r="C2188" s="1">
        <v>0.19016</v>
      </c>
      <c r="D2188" s="1">
        <v>0.47759695000000002</v>
      </c>
      <c r="N2188" s="1">
        <v>0.872</v>
      </c>
      <c r="O2188" s="1">
        <v>0.26204</v>
      </c>
    </row>
    <row r="2189" spans="1:15" x14ac:dyDescent="0.2">
      <c r="A2189" s="1">
        <v>0.17176</v>
      </c>
      <c r="B2189" s="1">
        <v>0.43155779</v>
      </c>
      <c r="C2189" s="1">
        <v>0.27211999999999997</v>
      </c>
      <c r="D2189" s="1">
        <v>0.65394598000000004</v>
      </c>
      <c r="N2189" s="1">
        <v>0.41299999999999998</v>
      </c>
      <c r="O2189" s="1">
        <v>0.54079999999999995</v>
      </c>
    </row>
    <row r="2190" spans="1:15" x14ac:dyDescent="0.2">
      <c r="A2190" s="1">
        <v>0.18744</v>
      </c>
      <c r="B2190" s="1">
        <v>0.55958920000000001</v>
      </c>
      <c r="C2190" s="1">
        <v>0.17976</v>
      </c>
      <c r="D2190" s="1">
        <v>0.50528446000000005</v>
      </c>
      <c r="N2190" s="1">
        <v>0.25463999999999998</v>
      </c>
      <c r="O2190" s="1">
        <v>0.4622</v>
      </c>
    </row>
    <row r="2191" spans="1:15" x14ac:dyDescent="0.2">
      <c r="A2191" s="1">
        <v>0.21764</v>
      </c>
      <c r="B2191" s="1">
        <v>0.55289096999999998</v>
      </c>
      <c r="C2191" s="1">
        <v>0.20396</v>
      </c>
      <c r="D2191" s="1">
        <v>0.53679334999999995</v>
      </c>
      <c r="N2191" s="1">
        <v>0.27828000000000003</v>
      </c>
      <c r="O2191" s="1">
        <v>0.25612000000000001</v>
      </c>
    </row>
    <row r="2192" spans="1:15" x14ac:dyDescent="0.2">
      <c r="A2192" s="1">
        <v>0.25463999999999998</v>
      </c>
      <c r="B2192" s="1">
        <v>0.59954794</v>
      </c>
      <c r="C2192" s="1">
        <v>0.33639999999999998</v>
      </c>
      <c r="D2192" s="1">
        <v>0.54624578000000001</v>
      </c>
      <c r="N2192" s="1">
        <v>0.33939999999999998</v>
      </c>
      <c r="O2192" s="1">
        <v>0.22456000000000001</v>
      </c>
    </row>
    <row r="2193" spans="1:15" x14ac:dyDescent="0.2">
      <c r="A2193" s="1">
        <v>0.18243999999999999</v>
      </c>
      <c r="B2193" s="1">
        <v>0.54590066000000004</v>
      </c>
      <c r="C2193" s="1">
        <v>0.31240000000000001</v>
      </c>
      <c r="D2193" s="1">
        <v>0.51879898999999996</v>
      </c>
      <c r="N2193" s="1">
        <v>0.20016</v>
      </c>
      <c r="O2193" s="1">
        <v>0.38407999999999998</v>
      </c>
    </row>
    <row r="2194" spans="1:15" x14ac:dyDescent="0.2">
      <c r="A2194" s="1">
        <v>0.22756000000000001</v>
      </c>
      <c r="B2194" s="1">
        <v>0.77517373000000001</v>
      </c>
      <c r="C2194" s="1">
        <v>0.28183999999999998</v>
      </c>
      <c r="D2194" s="1">
        <v>0.50844277999999998</v>
      </c>
      <c r="N2194" s="1">
        <v>0.52412000000000003</v>
      </c>
      <c r="O2194" s="1">
        <v>0.36912</v>
      </c>
    </row>
    <row r="2195" spans="1:15" x14ac:dyDescent="0.2">
      <c r="A2195" s="1">
        <v>0.18468000000000001</v>
      </c>
      <c r="B2195" s="1">
        <v>0.65480073999999999</v>
      </c>
      <c r="C2195" s="1">
        <v>0.24915999999999999</v>
      </c>
      <c r="D2195" s="1">
        <v>0.53647403000000005</v>
      </c>
      <c r="N2195" s="1">
        <v>0.32575999999999999</v>
      </c>
      <c r="O2195" s="1">
        <v>0.23691999999999999</v>
      </c>
    </row>
    <row r="2196" spans="1:15" x14ac:dyDescent="0.2">
      <c r="A2196" s="1">
        <v>0.432</v>
      </c>
      <c r="B2196" s="1">
        <v>0.61363635999999999</v>
      </c>
      <c r="C2196" s="1">
        <v>0.24</v>
      </c>
      <c r="D2196" s="1">
        <v>0.53276504999999996</v>
      </c>
      <c r="N2196" s="1">
        <v>0.32644000000000001</v>
      </c>
      <c r="O2196" s="1">
        <v>0.26507999999999998</v>
      </c>
    </row>
    <row r="2197" spans="1:15" x14ac:dyDescent="0.2">
      <c r="A2197" s="1">
        <v>0.23744000000000001</v>
      </c>
      <c r="B2197" s="1">
        <v>0.62105043000000004</v>
      </c>
      <c r="C2197" s="1">
        <v>0.39035999999999998</v>
      </c>
      <c r="D2197" s="1">
        <v>0.65580269999999996</v>
      </c>
      <c r="N2197" s="1">
        <v>0.28183999999999998</v>
      </c>
      <c r="O2197" s="1">
        <v>0.35208</v>
      </c>
    </row>
    <row r="2198" spans="1:15" x14ac:dyDescent="0.2">
      <c r="A2198" s="1">
        <v>0.23032</v>
      </c>
      <c r="B2198" s="1">
        <v>0.64277740999999999</v>
      </c>
      <c r="C2198" s="1">
        <v>0.2762</v>
      </c>
      <c r="D2198" s="1">
        <v>0.53506392999999997</v>
      </c>
      <c r="N2198" s="1">
        <v>0.23419999999999999</v>
      </c>
      <c r="O2198" s="1">
        <v>0.65395999999999999</v>
      </c>
    </row>
    <row r="2199" spans="1:15" x14ac:dyDescent="0.2">
      <c r="A2199" s="1">
        <v>0.33379999999999999</v>
      </c>
      <c r="B2199" s="1">
        <v>0.67598217999999999</v>
      </c>
      <c r="C2199" s="1">
        <v>0.27200000000000002</v>
      </c>
      <c r="D2199" s="1">
        <v>0.47189451999999998</v>
      </c>
      <c r="N2199" s="1">
        <v>0.50956000000000001</v>
      </c>
      <c r="O2199" s="1">
        <v>0.56415999999999999</v>
      </c>
    </row>
    <row r="2200" spans="1:15" x14ac:dyDescent="0.2">
      <c r="A2200" s="1">
        <v>0.30880000000000002</v>
      </c>
      <c r="B2200" s="1">
        <v>0.71191442000000005</v>
      </c>
      <c r="C2200" s="1">
        <v>0.20255999999999999</v>
      </c>
      <c r="D2200" s="1">
        <v>0.67845659000000003</v>
      </c>
      <c r="N2200" s="1">
        <v>0.43319999999999997</v>
      </c>
      <c r="O2200" s="1">
        <v>0.19016</v>
      </c>
    </row>
    <row r="2201" spans="1:15" x14ac:dyDescent="0.2">
      <c r="A2201" s="1">
        <v>0.33291999999999999</v>
      </c>
      <c r="B2201" s="1">
        <v>0.67540372000000004</v>
      </c>
      <c r="C2201" s="1">
        <v>0.2</v>
      </c>
      <c r="D2201" s="1">
        <v>0.63419583999999996</v>
      </c>
      <c r="N2201" s="1">
        <v>0.17176</v>
      </c>
      <c r="O2201" s="1">
        <v>0.27211999999999997</v>
      </c>
    </row>
    <row r="2202" spans="1:15" x14ac:dyDescent="0.2">
      <c r="A2202" s="1">
        <v>0.38007999999999997</v>
      </c>
      <c r="B2202" s="1">
        <v>0.76715646999999998</v>
      </c>
      <c r="C2202" s="1">
        <v>0.42520000000000002</v>
      </c>
      <c r="D2202" s="1">
        <v>0.68891769000000003</v>
      </c>
      <c r="N2202" s="1">
        <v>0.18744</v>
      </c>
      <c r="O2202" s="1">
        <v>0.17976</v>
      </c>
    </row>
    <row r="2203" spans="1:15" x14ac:dyDescent="0.2">
      <c r="A2203" s="1">
        <v>0.18099999999999999</v>
      </c>
      <c r="B2203" s="1">
        <v>0.51555200999999995</v>
      </c>
      <c r="C2203" s="1">
        <v>0.41876000000000002</v>
      </c>
      <c r="D2203" s="1">
        <v>0.68491986000000005</v>
      </c>
      <c r="N2203" s="1">
        <v>0.21764</v>
      </c>
      <c r="O2203" s="1">
        <v>0.20396</v>
      </c>
    </row>
    <row r="2204" spans="1:15" x14ac:dyDescent="0.2">
      <c r="A2204" s="1">
        <v>0.317</v>
      </c>
      <c r="B2204" s="1">
        <v>0.72235895000000006</v>
      </c>
      <c r="C2204" s="1">
        <v>0.26400000000000001</v>
      </c>
      <c r="D2204" s="1">
        <v>0.52380952000000003</v>
      </c>
      <c r="N2204" s="1">
        <v>0.25463999999999998</v>
      </c>
      <c r="O2204" s="1">
        <v>0.33639999999999998</v>
      </c>
    </row>
    <row r="2205" spans="1:15" x14ac:dyDescent="0.2">
      <c r="A2205" s="1">
        <v>0.22908000000000001</v>
      </c>
      <c r="B2205" s="1">
        <v>0.51767152000000005</v>
      </c>
      <c r="C2205" s="1">
        <v>0.54403999999999997</v>
      </c>
      <c r="D2205" s="1">
        <v>0.64122389000000002</v>
      </c>
      <c r="N2205" s="1">
        <v>0.18243999999999999</v>
      </c>
      <c r="O2205" s="1">
        <v>0.31240000000000001</v>
      </c>
    </row>
    <row r="2206" spans="1:15" x14ac:dyDescent="0.2">
      <c r="A2206" s="1">
        <v>0.42120000000000002</v>
      </c>
      <c r="B2206" s="1">
        <v>0.63296465000000002</v>
      </c>
      <c r="C2206" s="1">
        <v>0.48060000000000003</v>
      </c>
      <c r="D2206" s="1">
        <v>0.67716845999999997</v>
      </c>
      <c r="N2206" s="1">
        <v>0.22756000000000001</v>
      </c>
      <c r="O2206" s="1">
        <v>0.28183999999999998</v>
      </c>
    </row>
    <row r="2207" spans="1:15" x14ac:dyDescent="0.2">
      <c r="A2207" s="1">
        <v>0.29299999999999998</v>
      </c>
      <c r="B2207" s="1">
        <v>0.72288562000000001</v>
      </c>
      <c r="C2207" s="1">
        <v>0.24424000000000001</v>
      </c>
      <c r="D2207" s="1">
        <v>0.62909539999999997</v>
      </c>
      <c r="N2207" s="1">
        <v>0.18468000000000001</v>
      </c>
      <c r="O2207" s="1">
        <v>0.24915999999999999</v>
      </c>
    </row>
    <row r="2208" spans="1:15" x14ac:dyDescent="0.2">
      <c r="A2208" s="1">
        <v>0.21204000000000001</v>
      </c>
      <c r="B2208" s="1">
        <v>0.46907353000000002</v>
      </c>
      <c r="C2208" s="1">
        <v>0.39579999999999999</v>
      </c>
      <c r="D2208" s="1">
        <v>0.64525595000000002</v>
      </c>
      <c r="N2208" s="1">
        <v>0.432</v>
      </c>
      <c r="O2208" s="1">
        <v>0.24</v>
      </c>
    </row>
    <row r="2209" spans="1:15" x14ac:dyDescent="0.2">
      <c r="A2209" s="1">
        <v>0.28023999999999999</v>
      </c>
      <c r="B2209" s="1">
        <v>0.64547631999999999</v>
      </c>
      <c r="C2209" s="1">
        <v>0.35092000000000001</v>
      </c>
      <c r="D2209" s="1">
        <v>0.57774119000000002</v>
      </c>
      <c r="N2209" s="1">
        <v>0.23744000000000001</v>
      </c>
      <c r="O2209" s="1">
        <v>0.39035999999999998</v>
      </c>
    </row>
    <row r="2210" spans="1:15" x14ac:dyDescent="0.2">
      <c r="A2210" s="1">
        <v>0.28827999999999998</v>
      </c>
      <c r="B2210" s="1">
        <v>0.52949820000000003</v>
      </c>
      <c r="C2210" s="1">
        <v>0.28811999999999999</v>
      </c>
      <c r="D2210" s="1">
        <v>0.56972237999999997</v>
      </c>
      <c r="N2210" s="1">
        <v>0.23032</v>
      </c>
      <c r="O2210" s="1">
        <v>0.2762</v>
      </c>
    </row>
    <row r="2211" spans="1:15" x14ac:dyDescent="0.2">
      <c r="A2211" s="1">
        <v>0.20568</v>
      </c>
      <c r="B2211" s="1">
        <v>0.61463064999999995</v>
      </c>
      <c r="C2211" s="1">
        <v>0.30736000000000002</v>
      </c>
      <c r="D2211" s="1">
        <v>0.64076051000000001</v>
      </c>
      <c r="N2211" s="1">
        <v>0.33379999999999999</v>
      </c>
      <c r="O2211" s="1">
        <v>0.27200000000000002</v>
      </c>
    </row>
    <row r="2212" spans="1:15" x14ac:dyDescent="0.2">
      <c r="A2212" s="1">
        <v>0.22059999999999999</v>
      </c>
      <c r="B2212" s="1">
        <v>0.62196910000000005</v>
      </c>
      <c r="C2212" s="1">
        <v>0.39232</v>
      </c>
      <c r="D2212" s="1">
        <v>0.67141291999999997</v>
      </c>
      <c r="N2212" s="1">
        <v>0.30880000000000002</v>
      </c>
      <c r="O2212" s="1">
        <v>0.20255999999999999</v>
      </c>
    </row>
    <row r="2213" spans="1:15" x14ac:dyDescent="0.2">
      <c r="A2213" s="1">
        <v>0.28811999999999999</v>
      </c>
      <c r="B2213" s="1">
        <v>0.71807396999999995</v>
      </c>
      <c r="C2213" s="1">
        <v>0.24371999999999999</v>
      </c>
      <c r="D2213" s="1">
        <v>0.50384519999999999</v>
      </c>
      <c r="N2213" s="1">
        <v>0.33291999999999999</v>
      </c>
      <c r="O2213" s="1">
        <v>0.2</v>
      </c>
    </row>
    <row r="2214" spans="1:15" x14ac:dyDescent="0.2">
      <c r="A2214" s="1">
        <v>0.28636</v>
      </c>
      <c r="B2214" s="1">
        <v>0.70110665000000005</v>
      </c>
      <c r="C2214" s="1">
        <v>0.28283999999999998</v>
      </c>
      <c r="D2214" s="1">
        <v>0.73648577999999998</v>
      </c>
      <c r="N2214" s="1">
        <v>0.38007999999999997</v>
      </c>
      <c r="O2214" s="1">
        <v>0.42520000000000002</v>
      </c>
    </row>
    <row r="2215" spans="1:15" x14ac:dyDescent="0.2">
      <c r="A2215" s="1">
        <v>0.32200000000000001</v>
      </c>
      <c r="B2215" s="1">
        <v>0.80920787999999999</v>
      </c>
      <c r="C2215" s="1">
        <v>0.29599999999999999</v>
      </c>
      <c r="D2215" s="1">
        <v>0.63508410999999998</v>
      </c>
      <c r="N2215" s="1">
        <v>0.18099999999999999</v>
      </c>
      <c r="O2215" s="1">
        <v>0.41876000000000002</v>
      </c>
    </row>
    <row r="2216" spans="1:15" x14ac:dyDescent="0.2">
      <c r="A2216" s="1">
        <v>0.20036000000000001</v>
      </c>
      <c r="B2216" s="1">
        <v>0.61018393999999998</v>
      </c>
      <c r="C2216" s="1">
        <v>0.45268000000000003</v>
      </c>
      <c r="D2216" s="1">
        <v>0.66897203999999999</v>
      </c>
      <c r="N2216" s="1">
        <v>0.317</v>
      </c>
      <c r="O2216" s="1">
        <v>0.26400000000000001</v>
      </c>
    </row>
    <row r="2217" spans="1:15" x14ac:dyDescent="0.2">
      <c r="A2217" s="1">
        <v>0.28272000000000003</v>
      </c>
      <c r="B2217" s="1">
        <v>0.41704036</v>
      </c>
      <c r="C2217" s="1">
        <v>0.32807999999999998</v>
      </c>
      <c r="D2217" s="1">
        <v>0.60918004000000003</v>
      </c>
      <c r="N2217" s="1">
        <v>0.22908000000000001</v>
      </c>
      <c r="O2217" s="1">
        <v>0.54403999999999997</v>
      </c>
    </row>
    <row r="2218" spans="1:15" x14ac:dyDescent="0.2">
      <c r="A2218" s="1">
        <v>8.2360000000000003E-2</v>
      </c>
      <c r="B2218" s="1">
        <v>0.32338621000000001</v>
      </c>
      <c r="C2218" s="1">
        <v>0.29771999999999998</v>
      </c>
      <c r="D2218" s="1">
        <v>0.52213259000000001</v>
      </c>
      <c r="N2218" s="1">
        <v>0.42120000000000002</v>
      </c>
      <c r="O2218" s="1">
        <v>0.48060000000000003</v>
      </c>
    </row>
    <row r="2219" spans="1:15" x14ac:dyDescent="0.2">
      <c r="A2219" s="1">
        <v>0.24812000000000001</v>
      </c>
      <c r="B2219" s="1">
        <v>0.58403163999999996</v>
      </c>
      <c r="C2219" s="1">
        <v>0.44168000000000002</v>
      </c>
      <c r="D2219" s="1">
        <v>0.59952221000000006</v>
      </c>
      <c r="N2219" s="1">
        <v>0.29299999999999998</v>
      </c>
      <c r="O2219" s="1">
        <v>0.24424000000000001</v>
      </c>
    </row>
    <row r="2220" spans="1:15" x14ac:dyDescent="0.2">
      <c r="A2220" s="1">
        <v>0.42</v>
      </c>
      <c r="B2220" s="1">
        <v>0.53511365</v>
      </c>
      <c r="C2220" s="1">
        <v>0.34855999999999998</v>
      </c>
      <c r="D2220" s="1">
        <v>0.56002571000000001</v>
      </c>
      <c r="N2220" s="1">
        <v>0.21204000000000001</v>
      </c>
      <c r="O2220" s="1">
        <v>0.39579999999999999</v>
      </c>
    </row>
    <row r="2221" spans="1:15" x14ac:dyDescent="0.2">
      <c r="A2221" s="1">
        <v>0.16819999999999999</v>
      </c>
      <c r="B2221" s="1">
        <v>0.53275053999999999</v>
      </c>
      <c r="C2221" s="1">
        <v>0.32091999999999998</v>
      </c>
      <c r="D2221" s="1">
        <v>0.64654685999999995</v>
      </c>
      <c r="N2221" s="1">
        <v>0.28023999999999999</v>
      </c>
      <c r="O2221" s="1">
        <v>0.35092000000000001</v>
      </c>
    </row>
    <row r="2222" spans="1:15" x14ac:dyDescent="0.2">
      <c r="A2222" s="1">
        <v>0.25424000000000002</v>
      </c>
      <c r="B2222" s="1">
        <v>0.65029671</v>
      </c>
      <c r="C2222" s="1">
        <v>0.36836000000000002</v>
      </c>
      <c r="D2222" s="1">
        <v>0.62353577999999998</v>
      </c>
      <c r="N2222" s="1">
        <v>0.28827999999999998</v>
      </c>
      <c r="O2222" s="1">
        <v>0.28811999999999999</v>
      </c>
    </row>
    <row r="2223" spans="1:15" x14ac:dyDescent="0.2">
      <c r="A2223" s="1">
        <v>0.37215999999999999</v>
      </c>
      <c r="B2223" s="1">
        <v>0.59971638999999999</v>
      </c>
      <c r="C2223" s="1">
        <v>0.56052000000000002</v>
      </c>
      <c r="D2223" s="1">
        <v>0.71968569000000004</v>
      </c>
      <c r="N2223" s="1">
        <v>0.20568</v>
      </c>
      <c r="O2223" s="1">
        <v>0.30736000000000002</v>
      </c>
    </row>
    <row r="2224" spans="1:15" x14ac:dyDescent="0.2">
      <c r="A2224" s="1">
        <v>0.19216</v>
      </c>
      <c r="B2224" s="1">
        <v>0.54566106000000003</v>
      </c>
      <c r="C2224" s="1">
        <v>0.36975999999999998</v>
      </c>
      <c r="D2224" s="1">
        <v>0.64445063999999996</v>
      </c>
      <c r="N2224" s="1">
        <v>0.22059999999999999</v>
      </c>
      <c r="O2224" s="1">
        <v>0.39232</v>
      </c>
    </row>
    <row r="2225" spans="1:15" x14ac:dyDescent="0.2">
      <c r="A2225" s="1">
        <v>0.31528</v>
      </c>
      <c r="B2225" s="1">
        <v>0.62151080000000003</v>
      </c>
      <c r="C2225" s="1">
        <v>0.43863999999999997</v>
      </c>
      <c r="D2225" s="1">
        <v>0.76333008000000002</v>
      </c>
      <c r="N2225" s="1">
        <v>0.28811999999999999</v>
      </c>
      <c r="O2225" s="1">
        <v>0.24371999999999999</v>
      </c>
    </row>
    <row r="2226" spans="1:15" x14ac:dyDescent="0.2">
      <c r="A2226" s="1">
        <v>0.22416</v>
      </c>
      <c r="B2226" s="1">
        <v>0.51084777000000003</v>
      </c>
      <c r="C2226" s="1">
        <v>0.33460000000000001</v>
      </c>
      <c r="D2226" s="1">
        <v>0.51779635000000002</v>
      </c>
      <c r="N2226" s="1">
        <v>0.28636</v>
      </c>
      <c r="O2226" s="1">
        <v>0.28283999999999998</v>
      </c>
    </row>
    <row r="2227" spans="1:15" x14ac:dyDescent="0.2">
      <c r="A2227" s="1">
        <v>0.21764</v>
      </c>
      <c r="B2227" s="1">
        <v>0.51132412000000005</v>
      </c>
      <c r="C2227" s="1">
        <v>0.30399999999999999</v>
      </c>
      <c r="D2227" s="1">
        <v>0.66387141999999999</v>
      </c>
      <c r="N2227" s="1">
        <v>0.32200000000000001</v>
      </c>
      <c r="O2227" s="1">
        <v>0.29599999999999999</v>
      </c>
    </row>
    <row r="2228" spans="1:15" x14ac:dyDescent="0.2">
      <c r="A2228" s="1">
        <v>0.29599999999999999</v>
      </c>
      <c r="B2228" s="1">
        <v>0.66106843000000004</v>
      </c>
      <c r="C2228" s="1">
        <v>0.37856000000000001</v>
      </c>
      <c r="D2228" s="1">
        <v>0.72788801999999997</v>
      </c>
      <c r="N2228" s="1">
        <v>0.20036000000000001</v>
      </c>
      <c r="O2228" s="1">
        <v>0.45268000000000003</v>
      </c>
    </row>
    <row r="2229" spans="1:15" x14ac:dyDescent="0.2">
      <c r="A2229" s="1">
        <v>0.16875999999999999</v>
      </c>
      <c r="B2229" s="1">
        <v>0.46779021999999998</v>
      </c>
      <c r="C2229" s="1">
        <v>0.40792</v>
      </c>
      <c r="D2229" s="1">
        <v>0.65963777000000001</v>
      </c>
      <c r="N2229" s="1">
        <v>0.28272000000000003</v>
      </c>
      <c r="O2229" s="1">
        <v>0.32807999999999998</v>
      </c>
    </row>
    <row r="2230" spans="1:15" x14ac:dyDescent="0.2">
      <c r="A2230" s="1">
        <v>0.21299999999999999</v>
      </c>
      <c r="B2230" s="1">
        <v>0.52170079000000003</v>
      </c>
      <c r="C2230" s="1">
        <v>0.46511999999999998</v>
      </c>
      <c r="D2230" s="1">
        <v>0.78292485999999994</v>
      </c>
      <c r="N2230" s="1">
        <v>8.2360000000000003E-2</v>
      </c>
      <c r="O2230" s="1">
        <v>0.29771999999999998</v>
      </c>
    </row>
    <row r="2231" spans="1:15" x14ac:dyDescent="0.2">
      <c r="A2231" s="1">
        <v>0.23784</v>
      </c>
      <c r="B2231" s="1">
        <v>0.52489406999999999</v>
      </c>
      <c r="C2231" s="1">
        <v>0.13023999999999999</v>
      </c>
      <c r="D2231" s="1">
        <v>0.57567184999999998</v>
      </c>
      <c r="N2231" s="1">
        <v>0.24812000000000001</v>
      </c>
      <c r="O2231" s="1">
        <v>0.44168000000000002</v>
      </c>
    </row>
    <row r="2232" spans="1:15" x14ac:dyDescent="0.2">
      <c r="A2232" s="1">
        <v>0.37931999999999999</v>
      </c>
      <c r="B2232" s="1">
        <v>0.68218113999999996</v>
      </c>
      <c r="C2232" s="1">
        <v>0.53120000000000001</v>
      </c>
      <c r="D2232" s="1">
        <v>0.79368874</v>
      </c>
      <c r="N2232" s="1">
        <v>0.42</v>
      </c>
      <c r="O2232" s="1">
        <v>0.34855999999999998</v>
      </c>
    </row>
    <row r="2233" spans="1:15" x14ac:dyDescent="0.2">
      <c r="A2233" s="1">
        <v>0.27163999999999999</v>
      </c>
      <c r="B2233" s="1">
        <v>0.56634141999999998</v>
      </c>
      <c r="C2233" s="1">
        <v>0.38407999999999998</v>
      </c>
      <c r="D2233" s="1">
        <v>0.56329931</v>
      </c>
      <c r="N2233" s="1">
        <v>0.16819999999999999</v>
      </c>
      <c r="O2233" s="1">
        <v>0.32091999999999998</v>
      </c>
    </row>
    <row r="2234" spans="1:15" x14ac:dyDescent="0.2">
      <c r="A2234" s="1">
        <v>0.35955999999999999</v>
      </c>
      <c r="B2234" s="1">
        <v>0.53881195999999998</v>
      </c>
      <c r="C2234" s="1">
        <v>0.35599999999999998</v>
      </c>
      <c r="D2234" s="1">
        <v>0.65614863000000001</v>
      </c>
      <c r="N2234" s="1">
        <v>0.25424000000000002</v>
      </c>
      <c r="O2234" s="1">
        <v>0.36836000000000002</v>
      </c>
    </row>
    <row r="2235" spans="1:15" x14ac:dyDescent="0.2">
      <c r="A2235" s="1">
        <v>0.38031999999999999</v>
      </c>
      <c r="B2235" s="1">
        <v>0.77250569000000002</v>
      </c>
      <c r="C2235" s="1">
        <v>0.48664000000000002</v>
      </c>
      <c r="D2235" s="1">
        <v>0.78887304000000003</v>
      </c>
      <c r="N2235" s="1">
        <v>0.37215999999999999</v>
      </c>
      <c r="O2235" s="1">
        <v>0.56052000000000002</v>
      </c>
    </row>
    <row r="2236" spans="1:15" x14ac:dyDescent="0.2">
      <c r="A2236" s="1">
        <v>0.41599999999999998</v>
      </c>
      <c r="B2236" s="1">
        <v>0.74285714000000003</v>
      </c>
      <c r="C2236" s="1">
        <v>0.34176000000000001</v>
      </c>
      <c r="D2236" s="1">
        <v>0.63083283999999995</v>
      </c>
      <c r="N2236" s="1">
        <v>0.19216</v>
      </c>
      <c r="O2236" s="1">
        <v>0.36975999999999998</v>
      </c>
    </row>
    <row r="2237" spans="1:15" x14ac:dyDescent="0.2">
      <c r="A2237" s="1">
        <v>0.23200000000000001</v>
      </c>
      <c r="B2237" s="1">
        <v>0.59063136000000005</v>
      </c>
      <c r="C2237" s="1">
        <v>0.46860000000000002</v>
      </c>
      <c r="D2237" s="1">
        <v>0.67658099999999999</v>
      </c>
      <c r="N2237" s="1">
        <v>0.31528</v>
      </c>
      <c r="O2237" s="1">
        <v>0.43863999999999997</v>
      </c>
    </row>
    <row r="2238" spans="1:15" x14ac:dyDescent="0.2">
      <c r="A2238" s="1">
        <v>0.33988000000000002</v>
      </c>
      <c r="B2238" s="1">
        <v>0.58138898000000006</v>
      </c>
      <c r="N2238" s="1">
        <v>0.22416</v>
      </c>
      <c r="O2238" s="1">
        <v>0.33460000000000001</v>
      </c>
    </row>
    <row r="2239" spans="1:15" x14ac:dyDescent="0.2">
      <c r="A2239" s="1">
        <v>0.32651999999999998</v>
      </c>
      <c r="B2239" s="1">
        <v>0.62893905999999999</v>
      </c>
      <c r="N2239" s="1">
        <v>0.21764</v>
      </c>
      <c r="O2239" s="1">
        <v>0.30399999999999999</v>
      </c>
    </row>
    <row r="2240" spans="1:15" x14ac:dyDescent="0.2">
      <c r="A2240" s="1">
        <v>0.27632000000000001</v>
      </c>
      <c r="B2240" s="1">
        <v>0.66899090000000005</v>
      </c>
      <c r="N2240" s="1">
        <v>0.29599999999999999</v>
      </c>
      <c r="O2240" s="1">
        <v>0.37856000000000001</v>
      </c>
    </row>
    <row r="2241" spans="1:15" x14ac:dyDescent="0.2">
      <c r="A2241" s="1">
        <v>0.69411999999999996</v>
      </c>
      <c r="B2241" s="1">
        <v>0.73290535000000001</v>
      </c>
      <c r="N2241" s="1">
        <v>0.16875999999999999</v>
      </c>
      <c r="O2241" s="1">
        <v>0.40792</v>
      </c>
    </row>
    <row r="2242" spans="1:15" x14ac:dyDescent="0.2">
      <c r="A2242" s="1">
        <v>0.1976</v>
      </c>
      <c r="B2242" s="1">
        <v>0.50377320000000003</v>
      </c>
      <c r="N2242" s="1">
        <v>0.21299999999999999</v>
      </c>
      <c r="O2242" s="1">
        <v>0.46511999999999998</v>
      </c>
    </row>
    <row r="2243" spans="1:15" x14ac:dyDescent="0.2">
      <c r="A2243" s="1">
        <v>0.38700000000000001</v>
      </c>
      <c r="B2243" s="1">
        <v>0.73002339000000005</v>
      </c>
      <c r="N2243" s="1">
        <v>0.23784</v>
      </c>
      <c r="O2243" s="1">
        <v>0.13023999999999999</v>
      </c>
    </row>
    <row r="2244" spans="1:15" x14ac:dyDescent="0.2">
      <c r="A2244" s="1">
        <v>0.30443999999999999</v>
      </c>
      <c r="B2244" s="1">
        <v>0.52769880999999996</v>
      </c>
      <c r="N2244" s="1">
        <v>0.37931999999999999</v>
      </c>
      <c r="O2244" s="1">
        <v>0.53120000000000001</v>
      </c>
    </row>
    <row r="2245" spans="1:15" x14ac:dyDescent="0.2">
      <c r="A2245" s="1">
        <v>0.43147999999999997</v>
      </c>
      <c r="B2245" s="1">
        <v>0.64938896000000002</v>
      </c>
      <c r="N2245" s="1">
        <v>0.27163999999999999</v>
      </c>
      <c r="O2245" s="1">
        <v>0.38407999999999998</v>
      </c>
    </row>
    <row r="2246" spans="1:15" x14ac:dyDescent="0.2">
      <c r="A2246" s="1">
        <v>0.40264</v>
      </c>
      <c r="B2246" s="1">
        <v>0.75741159000000002</v>
      </c>
      <c r="N2246" s="1">
        <v>0.35955999999999999</v>
      </c>
      <c r="O2246" s="1">
        <v>0.35599999999999998</v>
      </c>
    </row>
    <row r="2247" spans="1:15" x14ac:dyDescent="0.2">
      <c r="A2247" s="1">
        <v>0.31115999999999999</v>
      </c>
      <c r="B2247" s="1">
        <v>0.63777978000000002</v>
      </c>
      <c r="N2247" s="1">
        <v>0.38031999999999999</v>
      </c>
      <c r="O2247" s="1">
        <v>0.48664000000000002</v>
      </c>
    </row>
    <row r="2248" spans="1:15" x14ac:dyDescent="0.2">
      <c r="A2248" s="1">
        <v>0.27551999999999999</v>
      </c>
      <c r="B2248" s="1">
        <v>0.47575632000000001</v>
      </c>
      <c r="N2248" s="1">
        <v>0.41599999999999998</v>
      </c>
      <c r="O2248" s="1">
        <v>0.34176000000000001</v>
      </c>
    </row>
    <row r="2249" spans="1:15" x14ac:dyDescent="0.2">
      <c r="A2249" s="1">
        <v>0.20860000000000001</v>
      </c>
      <c r="B2249" s="1">
        <v>0.55531892000000005</v>
      </c>
      <c r="N2249" s="1">
        <v>0.23200000000000001</v>
      </c>
      <c r="O2249" s="1">
        <v>0.46860000000000002</v>
      </c>
    </row>
    <row r="2250" spans="1:15" x14ac:dyDescent="0.2">
      <c r="A2250" s="1">
        <v>0.27864</v>
      </c>
      <c r="B2250" s="1">
        <v>0.56967615000000005</v>
      </c>
      <c r="N2250" s="1">
        <v>0.33988000000000002</v>
      </c>
      <c r="O2250" s="1"/>
    </row>
    <row r="2251" spans="1:15" x14ac:dyDescent="0.2">
      <c r="A2251" s="1">
        <v>0.18828</v>
      </c>
      <c r="B2251" s="1">
        <v>0.79685119000000004</v>
      </c>
      <c r="N2251" s="1">
        <v>0.32651999999999998</v>
      </c>
      <c r="O2251" s="1"/>
    </row>
    <row r="2252" spans="1:15" x14ac:dyDescent="0.2">
      <c r="A2252" s="1">
        <v>0.13600000000000001</v>
      </c>
      <c r="B2252" s="1">
        <v>0.48419254</v>
      </c>
      <c r="N2252" s="1">
        <v>0.27632000000000001</v>
      </c>
      <c r="O2252" s="1"/>
    </row>
    <row r="2253" spans="1:15" x14ac:dyDescent="0.2">
      <c r="A2253" s="1">
        <v>0.32247999999999999</v>
      </c>
      <c r="B2253" s="1">
        <v>0.54769022000000001</v>
      </c>
      <c r="N2253" s="1">
        <v>0.69411999999999996</v>
      </c>
      <c r="O2253" s="1"/>
    </row>
    <row r="2254" spans="1:15" x14ac:dyDescent="0.2">
      <c r="A2254" s="1">
        <v>0.52171999999999996</v>
      </c>
      <c r="B2254" s="1">
        <v>0.66699054000000002</v>
      </c>
      <c r="N2254" s="1">
        <v>0.1976</v>
      </c>
      <c r="O2254" s="1"/>
    </row>
    <row r="2255" spans="1:15" x14ac:dyDescent="0.2">
      <c r="A2255" s="1">
        <v>0.25847999999999999</v>
      </c>
      <c r="B2255" s="1">
        <v>0.59100054999999996</v>
      </c>
      <c r="N2255" s="1">
        <v>0.38700000000000001</v>
      </c>
      <c r="O2255" s="1"/>
    </row>
    <row r="2256" spans="1:15" x14ac:dyDescent="0.2">
      <c r="A2256" s="1">
        <v>0.50904000000000005</v>
      </c>
      <c r="B2256" s="1">
        <v>0.73179987999999996</v>
      </c>
      <c r="N2256" s="1">
        <v>0.30443999999999999</v>
      </c>
      <c r="O2256" s="1"/>
    </row>
    <row r="2257" spans="1:15" x14ac:dyDescent="0.2">
      <c r="A2257" s="1">
        <v>0.37947999999999998</v>
      </c>
      <c r="B2257" s="1">
        <v>0.52568294000000004</v>
      </c>
      <c r="N2257" s="1">
        <v>0.43147999999999997</v>
      </c>
      <c r="O2257" s="1"/>
    </row>
    <row r="2258" spans="1:15" x14ac:dyDescent="0.2">
      <c r="A2258" s="1">
        <v>0.35143999999999997</v>
      </c>
      <c r="B2258" s="1">
        <v>0.54919364999999998</v>
      </c>
      <c r="N2258" s="1">
        <v>0.40264</v>
      </c>
      <c r="O2258" s="1"/>
    </row>
    <row r="2259" spans="1:15" x14ac:dyDescent="0.2">
      <c r="A2259" s="1">
        <v>0.50119999999999998</v>
      </c>
      <c r="B2259" s="1">
        <v>0.69727322999999997</v>
      </c>
      <c r="N2259" s="1">
        <v>0.31115999999999999</v>
      </c>
      <c r="O2259" s="1"/>
    </row>
    <row r="2260" spans="1:15" x14ac:dyDescent="0.2">
      <c r="A2260" s="1">
        <v>0.47208</v>
      </c>
      <c r="B2260" s="1">
        <v>0.64796310999999995</v>
      </c>
      <c r="N2260" s="1">
        <v>0.27551999999999999</v>
      </c>
      <c r="O2260" s="1"/>
    </row>
    <row r="2261" spans="1:15" x14ac:dyDescent="0.2">
      <c r="A2261" s="1">
        <v>0.2094</v>
      </c>
      <c r="B2261" s="1">
        <v>0.46595460999999999</v>
      </c>
      <c r="N2261" s="1">
        <v>0.20860000000000001</v>
      </c>
      <c r="O2261" s="1"/>
    </row>
    <row r="2262" spans="1:15" x14ac:dyDescent="0.2">
      <c r="A2262" s="1">
        <v>0.39792</v>
      </c>
      <c r="B2262" s="1">
        <v>0.58435150000000002</v>
      </c>
      <c r="N2262" s="1">
        <v>0.27864</v>
      </c>
      <c r="O2262" s="1"/>
    </row>
    <row r="2263" spans="1:15" x14ac:dyDescent="0.2">
      <c r="A2263" s="1">
        <v>0.42</v>
      </c>
      <c r="B2263" s="1">
        <v>0.72413793000000004</v>
      </c>
      <c r="N2263" s="1">
        <v>0.18828</v>
      </c>
      <c r="O2263" s="1"/>
    </row>
    <row r="2264" spans="1:15" x14ac:dyDescent="0.2">
      <c r="A2264" s="1">
        <v>0.35855999999999999</v>
      </c>
      <c r="B2264" s="1">
        <v>0.57204849999999996</v>
      </c>
      <c r="N2264" s="1">
        <v>0.13600000000000001</v>
      </c>
      <c r="O2264" s="1"/>
    </row>
    <row r="2265" spans="1:15" x14ac:dyDescent="0.2">
      <c r="A2265" s="1">
        <v>0.16875999999999999</v>
      </c>
      <c r="B2265" s="1">
        <v>0.44792441</v>
      </c>
      <c r="N2265" s="1">
        <v>0.32247999999999999</v>
      </c>
      <c r="O2265" s="1"/>
    </row>
    <row r="2266" spans="1:15" x14ac:dyDescent="0.2">
      <c r="A2266" s="1">
        <v>0.26412000000000002</v>
      </c>
      <c r="B2266" s="1">
        <v>0.50733768999999995</v>
      </c>
      <c r="N2266" s="1">
        <v>0.52171999999999996</v>
      </c>
      <c r="O2266" s="1"/>
    </row>
    <row r="2267" spans="1:15" x14ac:dyDescent="0.2">
      <c r="A2267" s="1">
        <v>0.30412</v>
      </c>
      <c r="B2267" s="1">
        <v>0.71396375000000001</v>
      </c>
      <c r="N2267" s="1">
        <v>0.25847999999999999</v>
      </c>
      <c r="O2267" s="1"/>
    </row>
    <row r="2268" spans="1:15" x14ac:dyDescent="0.2">
      <c r="A2268" s="1">
        <v>0.43715999999999999</v>
      </c>
      <c r="B2268" s="1">
        <v>0.64764443999999999</v>
      </c>
      <c r="N2268" s="1">
        <v>0.50904000000000005</v>
      </c>
      <c r="O2268" s="1"/>
    </row>
    <row r="2269" spans="1:15" x14ac:dyDescent="0.2">
      <c r="A2269" s="1">
        <v>0.43268000000000001</v>
      </c>
      <c r="B2269" s="1">
        <v>0.58209116000000005</v>
      </c>
      <c r="N2269" s="1">
        <v>0.37947999999999998</v>
      </c>
      <c r="O2269" s="1"/>
    </row>
    <row r="2270" spans="1:15" x14ac:dyDescent="0.2">
      <c r="A2270" s="1">
        <v>0.17268</v>
      </c>
      <c r="B2270" s="1">
        <v>0.47010781000000001</v>
      </c>
      <c r="N2270" s="1">
        <v>0.35143999999999997</v>
      </c>
      <c r="O2270" s="1"/>
    </row>
    <row r="2271" spans="1:15" x14ac:dyDescent="0.2">
      <c r="A2271" s="1">
        <v>0.57476000000000005</v>
      </c>
      <c r="B2271" s="1">
        <v>0.68655931999999997</v>
      </c>
      <c r="N2271" s="1">
        <v>0.50119999999999998</v>
      </c>
      <c r="O2271" s="1"/>
    </row>
    <row r="2272" spans="1:15" x14ac:dyDescent="0.2">
      <c r="A2272" s="1">
        <v>0.1522</v>
      </c>
      <c r="B2272" s="1">
        <v>0.38806731</v>
      </c>
      <c r="N2272" s="1">
        <v>0.47208</v>
      </c>
      <c r="O2272" s="1"/>
    </row>
    <row r="2273" spans="1:15" x14ac:dyDescent="0.2">
      <c r="A2273" s="1">
        <v>0.49419999999999997</v>
      </c>
      <c r="B2273" s="1">
        <v>0.69719542000000001</v>
      </c>
      <c r="N2273" s="1">
        <v>0.2094</v>
      </c>
      <c r="O2273" s="1"/>
    </row>
    <row r="2274" spans="1:15" x14ac:dyDescent="0.2">
      <c r="A2274" s="1">
        <v>0.53624000000000005</v>
      </c>
      <c r="B2274" s="1">
        <v>0.68168412</v>
      </c>
      <c r="N2274" s="1">
        <v>0.39792</v>
      </c>
      <c r="O2274" s="1"/>
    </row>
    <row r="2275" spans="1:15" x14ac:dyDescent="0.2">
      <c r="A2275" s="1">
        <v>0.40072000000000002</v>
      </c>
      <c r="B2275" s="1">
        <v>0.62487524999999999</v>
      </c>
      <c r="N2275" s="1">
        <v>0.42</v>
      </c>
      <c r="O2275" s="1"/>
    </row>
    <row r="2276" spans="1:15" x14ac:dyDescent="0.2">
      <c r="A2276" s="1">
        <v>0.51224000000000003</v>
      </c>
      <c r="B2276" s="1">
        <v>0.70587586999999996</v>
      </c>
      <c r="N2276" s="1">
        <v>0.35855999999999999</v>
      </c>
      <c r="O2276" s="1"/>
    </row>
    <row r="2277" spans="1:15" x14ac:dyDescent="0.2">
      <c r="A2277" s="1">
        <v>0.39068000000000003</v>
      </c>
      <c r="B2277" s="1">
        <v>0.70842097999999998</v>
      </c>
      <c r="N2277" s="1">
        <v>0.16875999999999999</v>
      </c>
      <c r="O2277" s="1"/>
    </row>
    <row r="2278" spans="1:15" x14ac:dyDescent="0.2">
      <c r="A2278" s="1">
        <v>0.47199999999999998</v>
      </c>
      <c r="B2278" s="1">
        <v>0.67816091999999994</v>
      </c>
      <c r="N2278" s="1">
        <v>0.26412000000000002</v>
      </c>
      <c r="O2278" s="1"/>
    </row>
    <row r="2279" spans="1:15" x14ac:dyDescent="0.2">
      <c r="A2279" s="1">
        <v>0.67020000000000002</v>
      </c>
      <c r="B2279" s="1">
        <v>0.75489974999999998</v>
      </c>
      <c r="N2279" s="1">
        <v>0.30412</v>
      </c>
      <c r="O2279" s="1"/>
    </row>
    <row r="2280" spans="1:15" x14ac:dyDescent="0.2">
      <c r="A2280" s="1">
        <v>0.2576</v>
      </c>
      <c r="B2280" s="1">
        <v>0.45596147999999997</v>
      </c>
      <c r="N2280" s="1">
        <v>0.43715999999999999</v>
      </c>
      <c r="O2280" s="1"/>
    </row>
    <row r="2281" spans="1:15" x14ac:dyDescent="0.2">
      <c r="A2281" s="1">
        <v>0.5524</v>
      </c>
      <c r="B2281" s="1">
        <v>0.72584884000000005</v>
      </c>
      <c r="N2281" s="1">
        <v>0.43268000000000001</v>
      </c>
      <c r="O2281" s="1"/>
    </row>
    <row r="2282" spans="1:15" x14ac:dyDescent="0.2">
      <c r="A2282" s="1">
        <v>0.17008000000000001</v>
      </c>
      <c r="B2282" s="1">
        <v>0.43097507000000002</v>
      </c>
      <c r="N2282" s="1">
        <v>0.17268</v>
      </c>
      <c r="O2282" s="1"/>
    </row>
    <row r="2283" spans="1:15" x14ac:dyDescent="0.2">
      <c r="A2283" s="1">
        <v>0.39200000000000002</v>
      </c>
      <c r="B2283" s="1">
        <v>0.56321838999999996</v>
      </c>
      <c r="N2283" s="1">
        <v>0.57476000000000005</v>
      </c>
      <c r="O2283" s="1"/>
    </row>
    <row r="2284" spans="1:15" x14ac:dyDescent="0.2">
      <c r="A2284" s="1">
        <v>0.17232</v>
      </c>
      <c r="B2284" s="1">
        <v>0.46542782999999999</v>
      </c>
      <c r="N2284" s="1">
        <v>0.1522</v>
      </c>
      <c r="O2284" s="1"/>
    </row>
    <row r="2285" spans="1:15" x14ac:dyDescent="0.2">
      <c r="A2285" s="1">
        <v>0.38416</v>
      </c>
      <c r="B2285" s="1">
        <v>0.63109475999999998</v>
      </c>
      <c r="N2285" s="1">
        <v>0.49419999999999997</v>
      </c>
      <c r="O2285" s="1"/>
    </row>
    <row r="2286" spans="1:15" x14ac:dyDescent="0.2">
      <c r="A2286" s="1">
        <v>0.51919999999999999</v>
      </c>
      <c r="B2286" s="1">
        <v>0.70867002000000001</v>
      </c>
      <c r="N2286" s="1">
        <v>0.53624000000000005</v>
      </c>
      <c r="O2286" s="1"/>
    </row>
    <row r="2287" spans="1:15" x14ac:dyDescent="0.2">
      <c r="A2287" s="1">
        <v>0.27388000000000001</v>
      </c>
      <c r="B2287" s="1">
        <v>0.63007270000000004</v>
      </c>
      <c r="N2287" s="1">
        <v>0.40072000000000002</v>
      </c>
      <c r="O2287" s="1"/>
    </row>
    <row r="2288" spans="1:15" x14ac:dyDescent="0.2">
      <c r="A2288" s="1">
        <v>0.30615999999999999</v>
      </c>
      <c r="B2288" s="1">
        <v>0.63497594000000002</v>
      </c>
      <c r="N2288" s="1">
        <v>0.51224000000000003</v>
      </c>
      <c r="O2288" s="1"/>
    </row>
    <row r="2289" spans="1:15" x14ac:dyDescent="0.2">
      <c r="A2289" s="1">
        <v>0.37103999999999998</v>
      </c>
      <c r="B2289" s="1">
        <v>0.58880284000000005</v>
      </c>
      <c r="N2289" s="1">
        <v>0.39068000000000003</v>
      </c>
      <c r="O2289" s="1"/>
    </row>
    <row r="2290" spans="1:15" x14ac:dyDescent="0.2">
      <c r="A2290" s="1">
        <v>0.20860000000000001</v>
      </c>
      <c r="B2290" s="1">
        <v>0.63481436000000002</v>
      </c>
      <c r="N2290" s="1">
        <v>0.47199999999999998</v>
      </c>
      <c r="O2290" s="1"/>
    </row>
    <row r="2291" spans="1:15" x14ac:dyDescent="0.2">
      <c r="A2291" s="1">
        <v>0.40455999999999998</v>
      </c>
      <c r="B2291" s="1">
        <v>0.60425379000000001</v>
      </c>
      <c r="N2291" s="1">
        <v>0.67020000000000002</v>
      </c>
      <c r="O2291" s="1"/>
    </row>
    <row r="2292" spans="1:15" x14ac:dyDescent="0.2">
      <c r="A2292" s="1">
        <v>0.128</v>
      </c>
      <c r="B2292" s="1">
        <v>0.35555555999999999</v>
      </c>
      <c r="N2292" s="1">
        <v>0.2576</v>
      </c>
      <c r="O2292" s="1"/>
    </row>
    <row r="2293" spans="1:15" x14ac:dyDescent="0.2">
      <c r="A2293" s="1">
        <v>0.20363999999999999</v>
      </c>
      <c r="B2293" s="1">
        <v>0.59957601999999999</v>
      </c>
      <c r="N2293" s="1">
        <v>0.5524</v>
      </c>
      <c r="O2293" s="1"/>
    </row>
    <row r="2294" spans="1:15" x14ac:dyDescent="0.2">
      <c r="A2294" s="1">
        <v>0.32200000000000001</v>
      </c>
      <c r="B2294" s="1">
        <v>0.67932488999999996</v>
      </c>
      <c r="N2294" s="1">
        <v>0.17008000000000001</v>
      </c>
      <c r="O2294" s="1"/>
    </row>
    <row r="2295" spans="1:15" x14ac:dyDescent="0.2">
      <c r="A2295" s="1">
        <v>0.38103999999999999</v>
      </c>
      <c r="B2295" s="1">
        <v>0.67435933999999997</v>
      </c>
      <c r="N2295" s="1">
        <v>0.39200000000000002</v>
      </c>
      <c r="O2295" s="1"/>
    </row>
    <row r="2296" spans="1:15" x14ac:dyDescent="0.2">
      <c r="A2296" s="1">
        <v>0.35799999999999998</v>
      </c>
      <c r="B2296" s="1">
        <v>0.59682581999999995</v>
      </c>
      <c r="N2296" s="1">
        <v>0.17232</v>
      </c>
      <c r="O2296" s="1"/>
    </row>
    <row r="2297" spans="1:15" x14ac:dyDescent="0.2">
      <c r="A2297" s="1">
        <v>0.14024</v>
      </c>
      <c r="B2297" s="1">
        <v>0.55597843000000002</v>
      </c>
      <c r="N2297" s="1">
        <v>0.38416</v>
      </c>
      <c r="O2297" s="1"/>
    </row>
    <row r="2298" spans="1:15" x14ac:dyDescent="0.2">
      <c r="A2298" s="1">
        <v>0.34036</v>
      </c>
      <c r="B2298" s="1">
        <v>0.75777006000000002</v>
      </c>
      <c r="N2298" s="1">
        <v>0.51919999999999999</v>
      </c>
      <c r="O2298" s="1"/>
    </row>
    <row r="2299" spans="1:15" x14ac:dyDescent="0.2">
      <c r="A2299" s="1">
        <v>0.40799999999999997</v>
      </c>
      <c r="B2299" s="1">
        <v>0.76668670999999999</v>
      </c>
      <c r="N2299" s="1">
        <v>0.27388000000000001</v>
      </c>
      <c r="O2299" s="1"/>
    </row>
    <row r="2300" spans="1:15" x14ac:dyDescent="0.2">
      <c r="A2300" s="1">
        <v>0.4884</v>
      </c>
      <c r="B2300" s="1">
        <v>0.59025428000000002</v>
      </c>
      <c r="N2300" s="1">
        <v>0.30615999999999999</v>
      </c>
      <c r="O2300" s="1"/>
    </row>
    <row r="2301" spans="1:15" x14ac:dyDescent="0.2">
      <c r="A2301" s="1">
        <v>0.42831999999999998</v>
      </c>
      <c r="B2301" s="1">
        <v>0.67643713999999999</v>
      </c>
      <c r="N2301" s="1">
        <v>0.37103999999999998</v>
      </c>
      <c r="O2301" s="1"/>
    </row>
    <row r="2302" spans="1:15" x14ac:dyDescent="0.2">
      <c r="A2302" s="1">
        <v>0.23784</v>
      </c>
      <c r="B2302" s="1">
        <v>0.49059406</v>
      </c>
      <c r="N2302" s="1">
        <v>0.20860000000000001</v>
      </c>
      <c r="O2302" s="1"/>
    </row>
    <row r="2303" spans="1:15" x14ac:dyDescent="0.2">
      <c r="A2303" s="1">
        <v>0.32984000000000002</v>
      </c>
      <c r="B2303" s="1">
        <v>0.76028028999999997</v>
      </c>
      <c r="N2303" s="1">
        <v>0.40455999999999998</v>
      </c>
      <c r="O2303" s="1"/>
    </row>
    <row r="2304" spans="1:15" x14ac:dyDescent="0.2">
      <c r="A2304" s="1">
        <v>0.28499999999999998</v>
      </c>
      <c r="B2304" s="1">
        <v>0.65217391000000002</v>
      </c>
      <c r="N2304" s="1">
        <v>0.128</v>
      </c>
      <c r="O2304" s="1"/>
    </row>
    <row r="2305" spans="1:15" x14ac:dyDescent="0.2">
      <c r="A2305" s="1">
        <v>0.40288000000000002</v>
      </c>
      <c r="B2305" s="1">
        <v>0.86291980999999995</v>
      </c>
      <c r="N2305" s="1">
        <v>0.20363999999999999</v>
      </c>
      <c r="O2305" s="1"/>
    </row>
    <row r="2306" spans="1:15" x14ac:dyDescent="0.2">
      <c r="A2306" s="1">
        <v>0.37563999999999997</v>
      </c>
      <c r="B2306" s="1">
        <v>0.74549496000000004</v>
      </c>
      <c r="N2306" s="1">
        <v>0.32200000000000001</v>
      </c>
      <c r="O2306" s="1"/>
    </row>
    <row r="2307" spans="1:15" x14ac:dyDescent="0.2">
      <c r="A2307" s="1">
        <v>0.36636000000000002</v>
      </c>
      <c r="B2307" s="1">
        <v>0.69370598000000006</v>
      </c>
      <c r="N2307" s="1">
        <v>0.38103999999999999</v>
      </c>
      <c r="O2307" s="1"/>
    </row>
    <row r="2308" spans="1:15" x14ac:dyDescent="0.2">
      <c r="A2308" s="1">
        <v>0.224</v>
      </c>
      <c r="B2308" s="1">
        <v>0.60292851000000003</v>
      </c>
      <c r="N2308" s="1">
        <v>0.35799999999999998</v>
      </c>
      <c r="O2308" s="1"/>
    </row>
    <row r="2309" spans="1:15" x14ac:dyDescent="0.2">
      <c r="A2309" s="1">
        <v>0.84004000000000001</v>
      </c>
      <c r="B2309" s="1">
        <v>0.74468990000000002</v>
      </c>
      <c r="N2309" s="1">
        <v>0.14024</v>
      </c>
      <c r="O2309" s="1"/>
    </row>
    <row r="2310" spans="1:15" x14ac:dyDescent="0.2">
      <c r="A2310" s="1">
        <v>0.35039999999999999</v>
      </c>
      <c r="B2310" s="1">
        <v>0.53512523000000001</v>
      </c>
      <c r="N2310" s="1">
        <v>0.34036</v>
      </c>
      <c r="O2310" s="1"/>
    </row>
    <row r="2311" spans="1:15" x14ac:dyDescent="0.2">
      <c r="A2311" s="1">
        <v>0.21156</v>
      </c>
      <c r="B2311" s="1">
        <v>0.74482466999999997</v>
      </c>
      <c r="N2311" s="1">
        <v>0.40799999999999997</v>
      </c>
      <c r="O2311" s="1"/>
    </row>
    <row r="2312" spans="1:15" x14ac:dyDescent="0.2">
      <c r="A2312" s="1">
        <v>0.36408000000000001</v>
      </c>
      <c r="B2312" s="1">
        <v>0.58715004999999998</v>
      </c>
      <c r="N2312" s="1">
        <v>0.4884</v>
      </c>
      <c r="O2312" s="1"/>
    </row>
    <row r="2313" spans="1:15" x14ac:dyDescent="0.2">
      <c r="A2313" s="1">
        <v>0.4194</v>
      </c>
      <c r="B2313" s="1">
        <v>0.67921228</v>
      </c>
      <c r="N2313" s="1">
        <v>0.42831999999999998</v>
      </c>
      <c r="O2313" s="1"/>
    </row>
    <row r="2314" spans="1:15" x14ac:dyDescent="0.2">
      <c r="A2314" s="1">
        <v>0.34464</v>
      </c>
      <c r="B2314" s="1">
        <v>0.54906959</v>
      </c>
      <c r="N2314" s="1">
        <v>0.23784</v>
      </c>
      <c r="O2314" s="1"/>
    </row>
    <row r="2315" spans="1:15" x14ac:dyDescent="0.2">
      <c r="A2315" s="1">
        <v>0.36803999999999998</v>
      </c>
      <c r="B2315" s="1">
        <v>0.55645599999999995</v>
      </c>
      <c r="N2315" s="1">
        <v>0.32984000000000002</v>
      </c>
      <c r="O2315" s="1"/>
    </row>
    <row r="2316" spans="1:15" x14ac:dyDescent="0.2">
      <c r="A2316" s="1">
        <v>0.27648</v>
      </c>
      <c r="B2316" s="1">
        <v>0.61103253000000002</v>
      </c>
      <c r="N2316" s="1">
        <v>0.28499999999999998</v>
      </c>
      <c r="O2316" s="1"/>
    </row>
    <row r="2317" spans="1:15" x14ac:dyDescent="0.2">
      <c r="A2317" s="1">
        <v>0.28799999999999998</v>
      </c>
      <c r="B2317" s="1">
        <v>0.49951435999999999</v>
      </c>
      <c r="N2317" s="1">
        <v>0.40288000000000002</v>
      </c>
      <c r="O2317" s="1"/>
    </row>
    <row r="2318" spans="1:15" x14ac:dyDescent="0.2">
      <c r="A2318" s="1">
        <v>0.188</v>
      </c>
      <c r="B2318" s="1">
        <v>0.45613354</v>
      </c>
      <c r="N2318" s="1">
        <v>0.37563999999999997</v>
      </c>
      <c r="O2318" s="1"/>
    </row>
    <row r="2319" spans="1:15" x14ac:dyDescent="0.2">
      <c r="A2319" s="1">
        <v>0.53764000000000001</v>
      </c>
      <c r="B2319" s="1">
        <v>0.76028055999999999</v>
      </c>
      <c r="N2319" s="1">
        <v>0.36636000000000002</v>
      </c>
      <c r="O2319" s="1"/>
    </row>
    <row r="2320" spans="1:15" x14ac:dyDescent="0.2">
      <c r="A2320" s="1">
        <v>0.87343999999999999</v>
      </c>
      <c r="B2320" s="1">
        <v>0.72123134</v>
      </c>
      <c r="N2320" s="1">
        <v>0.224</v>
      </c>
      <c r="O2320" s="1"/>
    </row>
    <row r="2321" spans="1:15" x14ac:dyDescent="0.2">
      <c r="A2321" s="1">
        <v>0.30496000000000001</v>
      </c>
      <c r="B2321" s="1">
        <v>0.65588438000000004</v>
      </c>
      <c r="N2321" s="1">
        <v>0.84004000000000001</v>
      </c>
      <c r="O2321" s="1"/>
    </row>
    <row r="2322" spans="1:15" x14ac:dyDescent="0.2">
      <c r="A2322" s="1">
        <v>0.20799999999999999</v>
      </c>
      <c r="B2322" s="1">
        <v>0.57777778000000002</v>
      </c>
      <c r="N2322" s="1">
        <v>0.35039999999999999</v>
      </c>
      <c r="O2322" s="1"/>
    </row>
    <row r="2323" spans="1:15" x14ac:dyDescent="0.2">
      <c r="A2323" s="1">
        <v>0.3654</v>
      </c>
      <c r="B2323" s="1">
        <v>0.65376082000000002</v>
      </c>
      <c r="N2323" s="1">
        <v>0.21156</v>
      </c>
      <c r="O2323" s="1"/>
    </row>
    <row r="2324" spans="1:15" x14ac:dyDescent="0.2">
      <c r="A2324" s="1">
        <v>0.27388000000000001</v>
      </c>
      <c r="B2324" s="1">
        <v>0.50699740999999998</v>
      </c>
      <c r="N2324" s="1">
        <v>0.36408000000000001</v>
      </c>
      <c r="O2324" s="1"/>
    </row>
    <row r="2325" spans="1:15" x14ac:dyDescent="0.2">
      <c r="A2325" s="1">
        <v>0.34399999999999997</v>
      </c>
      <c r="B2325" s="1">
        <v>0.63864547999999999</v>
      </c>
      <c r="N2325" s="1">
        <v>0.4194</v>
      </c>
      <c r="O2325" s="1"/>
    </row>
    <row r="2326" spans="1:15" x14ac:dyDescent="0.2">
      <c r="A2326" s="1">
        <v>0.24012</v>
      </c>
      <c r="B2326" s="1">
        <v>0.55567898000000004</v>
      </c>
      <c r="N2326" s="1">
        <v>0.34464</v>
      </c>
      <c r="O2326" s="1"/>
    </row>
    <row r="2327" spans="1:15" x14ac:dyDescent="0.2">
      <c r="A2327" s="1">
        <v>0.22416</v>
      </c>
      <c r="B2327" s="1">
        <v>0.58229425999999995</v>
      </c>
      <c r="N2327" s="1">
        <v>0.36803999999999998</v>
      </c>
      <c r="O2327" s="1"/>
    </row>
    <row r="2328" spans="1:15" x14ac:dyDescent="0.2">
      <c r="A2328" s="1">
        <v>0.29868</v>
      </c>
      <c r="B2328" s="1">
        <v>0.62542927000000004</v>
      </c>
      <c r="N2328" s="1">
        <v>0.27648</v>
      </c>
      <c r="O2328" s="1"/>
    </row>
    <row r="2329" spans="1:15" x14ac:dyDescent="0.2">
      <c r="A2329" s="1">
        <v>0.28843999999999997</v>
      </c>
      <c r="B2329" s="1">
        <v>0.57471905999999995</v>
      </c>
      <c r="N2329" s="1">
        <v>0.28799999999999998</v>
      </c>
      <c r="O2329" s="1"/>
    </row>
    <row r="2330" spans="1:15" x14ac:dyDescent="0.2">
      <c r="A2330" s="1">
        <v>0.27944000000000002</v>
      </c>
      <c r="B2330" s="1">
        <v>0.63130308999999996</v>
      </c>
      <c r="N2330" s="1">
        <v>0.188</v>
      </c>
      <c r="O2330" s="1"/>
    </row>
    <row r="2331" spans="1:15" x14ac:dyDescent="0.2">
      <c r="A2331" s="1">
        <v>0.33648</v>
      </c>
      <c r="B2331" s="1">
        <v>0.57380628</v>
      </c>
      <c r="N2331" s="1">
        <v>0.53764000000000001</v>
      </c>
      <c r="O2331" s="1"/>
    </row>
    <row r="2332" spans="1:15" x14ac:dyDescent="0.2">
      <c r="A2332" s="1">
        <v>0.25056</v>
      </c>
      <c r="B2332" s="1">
        <v>0.51302210999999998</v>
      </c>
      <c r="N2332" s="1">
        <v>0.87343999999999999</v>
      </c>
      <c r="O2332" s="1"/>
    </row>
    <row r="2333" spans="1:15" x14ac:dyDescent="0.2">
      <c r="A2333" s="1">
        <v>0.28988000000000003</v>
      </c>
      <c r="B2333" s="1">
        <v>0.65756283000000004</v>
      </c>
      <c r="N2333" s="1">
        <v>0.30496000000000001</v>
      </c>
      <c r="O2333" s="1"/>
    </row>
    <row r="2334" spans="1:15" x14ac:dyDescent="0.2">
      <c r="A2334" s="1">
        <v>0.14943999999999999</v>
      </c>
      <c r="B2334" s="1">
        <v>0.50404749000000004</v>
      </c>
      <c r="N2334" s="1">
        <v>0.20799999999999999</v>
      </c>
      <c r="O2334" s="1"/>
    </row>
    <row r="2335" spans="1:15" x14ac:dyDescent="0.2">
      <c r="A2335" s="1">
        <v>0.44916</v>
      </c>
      <c r="B2335" s="1">
        <v>0.65824490999999996</v>
      </c>
      <c r="N2335" s="1">
        <v>0.3654</v>
      </c>
      <c r="O2335" s="1"/>
    </row>
    <row r="2336" spans="1:15" x14ac:dyDescent="0.2">
      <c r="A2336" s="1">
        <v>0.31363999999999997</v>
      </c>
      <c r="B2336" s="1">
        <v>0.49119839999999998</v>
      </c>
      <c r="N2336" s="1">
        <v>0.27388000000000001</v>
      </c>
      <c r="O2336" s="1"/>
    </row>
    <row r="2337" spans="1:15" x14ac:dyDescent="0.2">
      <c r="A2337" s="1">
        <v>0.36715999999999999</v>
      </c>
      <c r="B2337" s="1">
        <v>0.53122287000000001</v>
      </c>
      <c r="N2337" s="1">
        <v>0.34399999999999997</v>
      </c>
      <c r="O2337" s="1"/>
    </row>
    <row r="2338" spans="1:15" x14ac:dyDescent="0.2">
      <c r="A2338" s="1">
        <v>0.41492000000000001</v>
      </c>
      <c r="B2338" s="1">
        <v>0.65218485000000004</v>
      </c>
      <c r="N2338" s="1">
        <v>0.24012</v>
      </c>
      <c r="O2338" s="1"/>
    </row>
    <row r="2339" spans="1:15" x14ac:dyDescent="0.2">
      <c r="A2339" s="1">
        <v>0.23272000000000001</v>
      </c>
      <c r="B2339" s="1">
        <v>0.59258504999999995</v>
      </c>
      <c r="N2339" s="1">
        <v>0.22416</v>
      </c>
      <c r="O2339" s="1"/>
    </row>
    <row r="2340" spans="1:15" x14ac:dyDescent="0.2">
      <c r="A2340" s="1">
        <v>0.24540000000000001</v>
      </c>
      <c r="B2340" s="1">
        <v>0.52031210000000006</v>
      </c>
      <c r="N2340" s="1">
        <v>0.29868</v>
      </c>
      <c r="O2340" s="1"/>
    </row>
    <row r="2341" spans="1:15" x14ac:dyDescent="0.2">
      <c r="A2341" s="1">
        <v>0.46800000000000003</v>
      </c>
      <c r="B2341" s="1">
        <v>0.69230769000000003</v>
      </c>
      <c r="N2341" s="1">
        <v>0.28843999999999997</v>
      </c>
      <c r="O2341" s="1"/>
    </row>
    <row r="2342" spans="1:15" x14ac:dyDescent="0.2">
      <c r="A2342" s="1">
        <v>0.19016</v>
      </c>
      <c r="B2342" s="1">
        <v>0.59041231999999999</v>
      </c>
      <c r="N2342" s="1">
        <v>0.27944000000000002</v>
      </c>
      <c r="O2342" s="1"/>
    </row>
    <row r="2343" spans="1:15" x14ac:dyDescent="0.2">
      <c r="A2343" s="1">
        <v>0.27704000000000001</v>
      </c>
      <c r="B2343" s="1">
        <v>0.74201843000000001</v>
      </c>
      <c r="N2343" s="1">
        <v>0.33648</v>
      </c>
      <c r="O2343" s="1"/>
    </row>
    <row r="2344" spans="1:15" x14ac:dyDescent="0.2">
      <c r="A2344" s="1">
        <v>0.35955999999999999</v>
      </c>
      <c r="B2344" s="1">
        <v>0.60658614</v>
      </c>
      <c r="N2344" s="1">
        <v>0.25056</v>
      </c>
      <c r="O2344" s="1"/>
    </row>
    <row r="2345" spans="1:15" x14ac:dyDescent="0.2">
      <c r="A2345" s="1">
        <v>0.17604</v>
      </c>
      <c r="B2345" s="1">
        <v>0.39623660999999999</v>
      </c>
      <c r="N2345" s="1">
        <v>0.28988000000000003</v>
      </c>
      <c r="O2345" s="1"/>
    </row>
    <row r="2346" spans="1:15" x14ac:dyDescent="0.2">
      <c r="A2346" s="1">
        <v>0.2898</v>
      </c>
      <c r="B2346" s="1">
        <v>0.56403270000000005</v>
      </c>
      <c r="N2346" s="1">
        <v>0.14943999999999999</v>
      </c>
      <c r="O2346" s="1"/>
    </row>
    <row r="2347" spans="1:15" x14ac:dyDescent="0.2">
      <c r="A2347" s="1">
        <v>0.24804000000000001</v>
      </c>
      <c r="B2347" s="1">
        <v>0.51791531000000002</v>
      </c>
      <c r="N2347" s="1">
        <v>0.44916</v>
      </c>
      <c r="O2347" s="1"/>
    </row>
    <row r="2348" spans="1:15" x14ac:dyDescent="0.2">
      <c r="A2348" s="1">
        <v>0.2712</v>
      </c>
      <c r="B2348" s="1">
        <v>0.54519138</v>
      </c>
      <c r="N2348" s="1">
        <v>0.31363999999999997</v>
      </c>
      <c r="O2348" s="1"/>
    </row>
    <row r="2349" spans="1:15" x14ac:dyDescent="0.2">
      <c r="A2349" s="1">
        <v>0.1166</v>
      </c>
      <c r="B2349" s="1">
        <v>0.43683501000000002</v>
      </c>
      <c r="N2349" s="1">
        <v>0.36715999999999999</v>
      </c>
      <c r="O2349" s="1"/>
    </row>
    <row r="2350" spans="1:15" x14ac:dyDescent="0.2">
      <c r="A2350" s="1">
        <v>0.23119999999999999</v>
      </c>
      <c r="B2350" s="1">
        <v>0.69554753000000002</v>
      </c>
      <c r="N2350" s="1">
        <v>0.41492000000000001</v>
      </c>
      <c r="O2350" s="1"/>
    </row>
    <row r="2351" spans="1:15" x14ac:dyDescent="0.2">
      <c r="A2351" s="1">
        <v>0.31647999999999998</v>
      </c>
      <c r="B2351" s="1">
        <v>0.58555358000000002</v>
      </c>
      <c r="N2351" s="1">
        <v>0.23272000000000001</v>
      </c>
      <c r="O2351" s="1"/>
    </row>
    <row r="2352" spans="1:15" x14ac:dyDescent="0.2">
      <c r="A2352" s="1">
        <v>0.25600000000000001</v>
      </c>
      <c r="B2352" s="1">
        <v>0.65146579999999998</v>
      </c>
      <c r="N2352" s="1">
        <v>0.24540000000000001</v>
      </c>
      <c r="O2352" s="1"/>
    </row>
    <row r="2353" spans="1:15" x14ac:dyDescent="0.2">
      <c r="A2353" s="1">
        <v>0.35204000000000002</v>
      </c>
      <c r="B2353" s="1">
        <v>0.80001818000000002</v>
      </c>
      <c r="N2353" s="1">
        <v>0.46800000000000003</v>
      </c>
      <c r="O2353" s="1"/>
    </row>
    <row r="2354" spans="1:15" x14ac:dyDescent="0.2">
      <c r="A2354" s="1">
        <v>0.21692</v>
      </c>
      <c r="B2354" s="1">
        <v>0.41431737000000002</v>
      </c>
      <c r="N2354" s="1">
        <v>0.19016</v>
      </c>
      <c r="O2354" s="1"/>
    </row>
    <row r="2355" spans="1:15" x14ac:dyDescent="0.2">
      <c r="A2355" s="1">
        <v>0.30403999999999998</v>
      </c>
      <c r="B2355" s="1">
        <v>0.61751564000000003</v>
      </c>
      <c r="N2355" s="1">
        <v>0.27704000000000001</v>
      </c>
      <c r="O2355" s="1"/>
    </row>
    <row r="2356" spans="1:15" x14ac:dyDescent="0.2">
      <c r="A2356" s="1">
        <v>0.33760000000000001</v>
      </c>
      <c r="B2356" s="1">
        <v>0.58432567000000002</v>
      </c>
      <c r="N2356" s="1">
        <v>0.35955999999999999</v>
      </c>
      <c r="O2356" s="1"/>
    </row>
    <row r="2357" spans="1:15" x14ac:dyDescent="0.2">
      <c r="A2357" s="1">
        <v>0.34804000000000002</v>
      </c>
      <c r="B2357" s="1">
        <v>0.69137862999999999</v>
      </c>
      <c r="N2357" s="1">
        <v>0.17604</v>
      </c>
      <c r="O2357" s="1"/>
    </row>
    <row r="2358" spans="1:15" x14ac:dyDescent="0.2">
      <c r="A2358" s="1">
        <v>0.46683999999999998</v>
      </c>
      <c r="B2358" s="1">
        <v>0.77440116999999997</v>
      </c>
      <c r="N2358" s="1">
        <v>0.2898</v>
      </c>
      <c r="O2358" s="1"/>
    </row>
    <row r="2359" spans="1:15" x14ac:dyDescent="0.2">
      <c r="A2359" s="1">
        <v>0.24243999999999999</v>
      </c>
      <c r="B2359" s="1">
        <v>0.53822928999999997</v>
      </c>
      <c r="N2359" s="1">
        <v>0.24804000000000001</v>
      </c>
      <c r="O2359" s="1"/>
    </row>
    <row r="2360" spans="1:15" x14ac:dyDescent="0.2">
      <c r="A2360" s="1">
        <v>0.43512000000000001</v>
      </c>
      <c r="B2360" s="1">
        <v>0.62777008000000001</v>
      </c>
      <c r="N2360" s="1">
        <v>0.2712</v>
      </c>
      <c r="O2360" s="1"/>
    </row>
    <row r="2361" spans="1:15" x14ac:dyDescent="0.2">
      <c r="A2361" s="1">
        <v>0.47548000000000001</v>
      </c>
      <c r="B2361" s="1">
        <v>0.69551225999999999</v>
      </c>
      <c r="N2361" s="1">
        <v>0.1166</v>
      </c>
      <c r="O2361" s="1"/>
    </row>
    <row r="2362" spans="1:15" x14ac:dyDescent="0.2">
      <c r="A2362" s="1">
        <v>0.22728000000000001</v>
      </c>
      <c r="B2362" s="1">
        <v>0.68606617000000003</v>
      </c>
      <c r="N2362" s="1">
        <v>0.23119999999999999</v>
      </c>
      <c r="O2362" s="1"/>
    </row>
    <row r="2363" spans="1:15" x14ac:dyDescent="0.2">
      <c r="A2363" s="1">
        <v>0.25356000000000001</v>
      </c>
      <c r="B2363" s="1">
        <v>0.62557978999999997</v>
      </c>
      <c r="N2363" s="1">
        <v>0.31647999999999998</v>
      </c>
      <c r="O2363" s="1"/>
    </row>
    <row r="2364" spans="1:15" x14ac:dyDescent="0.2">
      <c r="A2364" s="1">
        <v>0.30043999999999998</v>
      </c>
      <c r="B2364" s="1">
        <v>0.66042380999999994</v>
      </c>
      <c r="N2364" s="1">
        <v>0.25600000000000001</v>
      </c>
      <c r="O2364" s="1"/>
    </row>
    <row r="2365" spans="1:15" x14ac:dyDescent="0.2">
      <c r="A2365" s="1">
        <v>0.43187999999999999</v>
      </c>
      <c r="B2365" s="1">
        <v>0.71432351999999999</v>
      </c>
      <c r="N2365" s="1">
        <v>0.35204000000000002</v>
      </c>
      <c r="O2365" s="1"/>
    </row>
    <row r="2366" spans="1:15" x14ac:dyDescent="0.2">
      <c r="A2366" s="1">
        <v>0.58248</v>
      </c>
      <c r="B2366" s="1">
        <v>0.67717634000000004</v>
      </c>
      <c r="N2366" s="1">
        <v>0.21692</v>
      </c>
      <c r="O2366" s="1"/>
    </row>
    <row r="2367" spans="1:15" x14ac:dyDescent="0.2">
      <c r="A2367" s="1">
        <v>0.27248</v>
      </c>
      <c r="B2367" s="1">
        <v>0.67298952999999995</v>
      </c>
      <c r="N2367" s="1">
        <v>0.30403999999999998</v>
      </c>
      <c r="O2367" s="1"/>
    </row>
    <row r="2368" spans="1:15" x14ac:dyDescent="0.2">
      <c r="A2368" s="1">
        <v>0.44375999999999999</v>
      </c>
      <c r="B2368" s="1">
        <v>0.83063792000000003</v>
      </c>
      <c r="N2368" s="1">
        <v>0.33760000000000001</v>
      </c>
      <c r="O2368" s="1"/>
    </row>
    <row r="2369" spans="1:15" x14ac:dyDescent="0.2">
      <c r="A2369" s="1">
        <v>0.25600000000000001</v>
      </c>
      <c r="B2369" s="1">
        <v>0.36405006000000001</v>
      </c>
      <c r="N2369" s="1">
        <v>0.34804000000000002</v>
      </c>
      <c r="O2369" s="1"/>
    </row>
    <row r="2370" spans="1:15" x14ac:dyDescent="0.2">
      <c r="A2370" s="1">
        <v>0.57147999999999999</v>
      </c>
      <c r="B2370" s="1">
        <v>0.65270227000000003</v>
      </c>
      <c r="N2370" s="1">
        <v>0.46683999999999998</v>
      </c>
      <c r="O2370" s="1"/>
    </row>
    <row r="2371" spans="1:15" x14ac:dyDescent="0.2">
      <c r="A2371" s="1">
        <v>0.26112000000000002</v>
      </c>
      <c r="B2371" s="1">
        <v>0.57273205999999999</v>
      </c>
      <c r="N2371" s="1">
        <v>0.24243999999999999</v>
      </c>
      <c r="O2371" s="1"/>
    </row>
    <row r="2372" spans="1:15" x14ac:dyDescent="0.2">
      <c r="A2372" s="1">
        <v>0.49059999999999998</v>
      </c>
      <c r="B2372" s="1">
        <v>0.60511124999999999</v>
      </c>
      <c r="N2372" s="1">
        <v>0.43512000000000001</v>
      </c>
      <c r="O2372" s="1"/>
    </row>
    <row r="2373" spans="1:15" x14ac:dyDescent="0.2">
      <c r="A2373" s="1">
        <v>0.43308000000000002</v>
      </c>
      <c r="B2373" s="1">
        <v>0.59089669</v>
      </c>
      <c r="N2373" s="1">
        <v>0.47548000000000001</v>
      </c>
      <c r="O2373" s="1"/>
    </row>
    <row r="2374" spans="1:15" x14ac:dyDescent="0.2">
      <c r="A2374" s="1">
        <v>0.27611999999999998</v>
      </c>
      <c r="B2374" s="1">
        <v>0.47874332000000003</v>
      </c>
      <c r="N2374" s="1">
        <v>0.22728000000000001</v>
      </c>
      <c r="O2374" s="1"/>
    </row>
    <row r="2375" spans="1:15" x14ac:dyDescent="0.2">
      <c r="A2375" s="1">
        <v>0.27551999999999999</v>
      </c>
      <c r="B2375" s="1">
        <v>0.71098265999999999</v>
      </c>
      <c r="N2375" s="1">
        <v>0.25356000000000001</v>
      </c>
      <c r="O2375" s="1"/>
    </row>
    <row r="2376" spans="1:15" x14ac:dyDescent="0.2">
      <c r="A2376" s="1">
        <v>0.35524</v>
      </c>
      <c r="B2376" s="1">
        <v>0.67623544000000002</v>
      </c>
      <c r="N2376" s="1">
        <v>0.30043999999999998</v>
      </c>
      <c r="O2376" s="1"/>
    </row>
    <row r="2377" spans="1:15" x14ac:dyDescent="0.2">
      <c r="A2377" s="1">
        <v>0.3972</v>
      </c>
      <c r="B2377" s="1">
        <v>0.67040237999999996</v>
      </c>
      <c r="N2377" s="1">
        <v>0.43187999999999999</v>
      </c>
      <c r="O2377" s="1"/>
    </row>
    <row r="2378" spans="1:15" x14ac:dyDescent="0.2">
      <c r="A2378" s="1">
        <v>0.20047999999999999</v>
      </c>
      <c r="B2378" s="1">
        <v>0.62199057000000002</v>
      </c>
      <c r="N2378" s="1">
        <v>0.58248</v>
      </c>
      <c r="O2378" s="1"/>
    </row>
    <row r="2379" spans="1:15" x14ac:dyDescent="0.2">
      <c r="A2379" s="1">
        <v>0.27472000000000002</v>
      </c>
      <c r="B2379" s="1">
        <v>0.51146857000000001</v>
      </c>
      <c r="N2379" s="1">
        <v>0.27248</v>
      </c>
      <c r="O2379" s="1"/>
    </row>
    <row r="2380" spans="1:15" x14ac:dyDescent="0.2">
      <c r="A2380" s="1">
        <v>0.19464000000000001</v>
      </c>
      <c r="B2380" s="1">
        <v>0.50341402999999996</v>
      </c>
      <c r="N2380" s="1">
        <v>0.44375999999999999</v>
      </c>
      <c r="O2380" s="1"/>
    </row>
    <row r="2381" spans="1:15" x14ac:dyDescent="0.2">
      <c r="A2381" s="1">
        <v>0.39616000000000001</v>
      </c>
      <c r="B2381" s="1">
        <v>0.71128986000000005</v>
      </c>
      <c r="N2381" s="1">
        <v>0.25600000000000001</v>
      </c>
      <c r="O2381" s="1"/>
    </row>
    <row r="2382" spans="1:15" x14ac:dyDescent="0.2">
      <c r="A2382" s="1">
        <v>0.27888000000000002</v>
      </c>
      <c r="B2382" s="1">
        <v>0.67219437000000004</v>
      </c>
      <c r="N2382" s="1">
        <v>0.57147999999999999</v>
      </c>
      <c r="O2382" s="1"/>
    </row>
    <row r="2383" spans="1:15" x14ac:dyDescent="0.2">
      <c r="A2383" s="1">
        <v>0.33860000000000001</v>
      </c>
      <c r="B2383" s="1">
        <v>0.67910148000000004</v>
      </c>
      <c r="N2383" s="1">
        <v>0.26112000000000002</v>
      </c>
      <c r="O2383" s="1"/>
    </row>
    <row r="2384" spans="1:15" x14ac:dyDescent="0.2">
      <c r="A2384" s="1">
        <v>0.39404</v>
      </c>
      <c r="B2384" s="1">
        <v>0.63756391000000001</v>
      </c>
      <c r="N2384" s="1">
        <v>0.49059999999999998</v>
      </c>
      <c r="O2384" s="1"/>
    </row>
    <row r="2385" spans="1:15" x14ac:dyDescent="0.2">
      <c r="A2385" s="1">
        <v>0.3458</v>
      </c>
      <c r="B2385" s="1">
        <v>0.65906838000000001</v>
      </c>
      <c r="N2385" s="1">
        <v>0.43308000000000002</v>
      </c>
      <c r="O2385" s="1"/>
    </row>
    <row r="2386" spans="1:15" x14ac:dyDescent="0.2">
      <c r="A2386" s="1">
        <v>0.25403999999999999</v>
      </c>
      <c r="B2386" s="1">
        <v>0.55462405000000004</v>
      </c>
      <c r="N2386" s="1">
        <v>0.27611999999999998</v>
      </c>
      <c r="O2386" s="1"/>
    </row>
    <row r="2387" spans="1:15" x14ac:dyDescent="0.2">
      <c r="A2387" s="1">
        <v>0.86384000000000005</v>
      </c>
      <c r="B2387" s="1">
        <v>0.76047609000000005</v>
      </c>
      <c r="N2387" s="1">
        <v>0.27551999999999999</v>
      </c>
      <c r="O2387" s="1"/>
    </row>
    <row r="2388" spans="1:15" x14ac:dyDescent="0.2">
      <c r="A2388" s="1">
        <v>0.51883999999999997</v>
      </c>
      <c r="B2388" s="1">
        <v>0.67392320999999999</v>
      </c>
      <c r="N2388" s="1">
        <v>0.35524</v>
      </c>
      <c r="O2388" s="1"/>
    </row>
    <row r="2389" spans="1:15" x14ac:dyDescent="0.2">
      <c r="A2389" s="1">
        <v>0.41267999999999999</v>
      </c>
      <c r="B2389" s="1">
        <v>0.65500603000000002</v>
      </c>
      <c r="N2389" s="1">
        <v>0.3972</v>
      </c>
      <c r="O2389" s="1"/>
    </row>
    <row r="2390" spans="1:15" x14ac:dyDescent="0.2">
      <c r="A2390" s="1">
        <v>0.55047999999999997</v>
      </c>
      <c r="B2390" s="1">
        <v>0.81019662999999997</v>
      </c>
      <c r="N2390" s="1">
        <v>0.20047999999999999</v>
      </c>
      <c r="O2390" s="1"/>
    </row>
    <row r="2391" spans="1:15" x14ac:dyDescent="0.2">
      <c r="A2391" s="1">
        <v>0.27507999999999999</v>
      </c>
      <c r="B2391" s="1">
        <v>0.72565157999999996</v>
      </c>
      <c r="N2391" s="1">
        <v>0.27472000000000002</v>
      </c>
      <c r="O2391" s="1"/>
    </row>
    <row r="2392" spans="1:15" x14ac:dyDescent="0.2">
      <c r="A2392" s="1">
        <v>0.46764</v>
      </c>
      <c r="B2392" s="1">
        <v>0.79840197000000002</v>
      </c>
      <c r="N2392" s="1">
        <v>0.19464000000000001</v>
      </c>
      <c r="O2392" s="1"/>
    </row>
    <row r="2393" spans="1:15" x14ac:dyDescent="0.2">
      <c r="A2393" s="1">
        <v>0.21052000000000001</v>
      </c>
      <c r="B2393" s="1">
        <v>0.6686571</v>
      </c>
      <c r="N2393" s="1">
        <v>0.39616000000000001</v>
      </c>
      <c r="O2393" s="1"/>
    </row>
    <row r="2394" spans="1:15" x14ac:dyDescent="0.2">
      <c r="A2394" s="1">
        <v>0.29980000000000001</v>
      </c>
      <c r="B2394" s="1">
        <v>0.68216984000000003</v>
      </c>
      <c r="N2394" s="1">
        <v>0.27888000000000002</v>
      </c>
      <c r="O2394" s="1"/>
    </row>
    <row r="2395" spans="1:15" x14ac:dyDescent="0.2">
      <c r="A2395" s="1">
        <v>0.71604000000000001</v>
      </c>
      <c r="B2395" s="1">
        <v>0.55415906000000004</v>
      </c>
      <c r="N2395" s="1">
        <v>0.33860000000000001</v>
      </c>
      <c r="O2395" s="1"/>
    </row>
    <row r="2396" spans="1:15" x14ac:dyDescent="0.2">
      <c r="A2396" s="1">
        <v>0.45172000000000001</v>
      </c>
      <c r="B2396" s="1">
        <v>0.67416871</v>
      </c>
      <c r="N2396" s="1">
        <v>0.39404</v>
      </c>
      <c r="O2396" s="1"/>
    </row>
    <row r="2397" spans="1:15" x14ac:dyDescent="0.2">
      <c r="A2397" s="1">
        <v>0.29892000000000002</v>
      </c>
      <c r="B2397" s="1">
        <v>0.77851859999999995</v>
      </c>
      <c r="N2397" s="1">
        <v>0.3458</v>
      </c>
      <c r="O2397" s="1"/>
    </row>
    <row r="2398" spans="1:15" x14ac:dyDescent="0.2">
      <c r="A2398" s="1">
        <v>0.2</v>
      </c>
      <c r="B2398" s="1">
        <v>0.71428570999999996</v>
      </c>
      <c r="N2398" s="1">
        <v>0.25403999999999999</v>
      </c>
      <c r="O2398" s="1"/>
    </row>
    <row r="2399" spans="1:15" x14ac:dyDescent="0.2">
      <c r="A2399" s="1">
        <v>0.20088</v>
      </c>
      <c r="B2399" s="1">
        <v>0.55029585999999997</v>
      </c>
      <c r="N2399" s="1">
        <v>0.86384000000000005</v>
      </c>
      <c r="O2399" s="1"/>
    </row>
    <row r="2400" spans="1:15" x14ac:dyDescent="0.2">
      <c r="A2400" s="1">
        <v>0.27576000000000001</v>
      </c>
      <c r="B2400" s="1">
        <v>0.76993522000000003</v>
      </c>
      <c r="N2400" s="1">
        <v>0.51883999999999997</v>
      </c>
      <c r="O2400" s="1"/>
    </row>
    <row r="2401" spans="1:15" x14ac:dyDescent="0.2">
      <c r="A2401" s="1">
        <v>0.47199999999999998</v>
      </c>
      <c r="B2401" s="1">
        <v>0.75544173999999997</v>
      </c>
      <c r="N2401" s="1">
        <v>0.41267999999999999</v>
      </c>
      <c r="O2401" s="1"/>
    </row>
    <row r="2402" spans="1:15" x14ac:dyDescent="0.2">
      <c r="A2402" s="1">
        <v>0.30264000000000002</v>
      </c>
      <c r="B2402" s="1">
        <v>0.62097833000000002</v>
      </c>
      <c r="N2402" s="1">
        <v>0.55047999999999997</v>
      </c>
      <c r="O2402" s="1"/>
    </row>
    <row r="2403" spans="1:15" x14ac:dyDescent="0.2">
      <c r="A2403" s="1">
        <v>0.24084</v>
      </c>
      <c r="B2403" s="1">
        <v>0.83381802999999999</v>
      </c>
      <c r="N2403" s="1">
        <v>0.27507999999999999</v>
      </c>
      <c r="O2403" s="1"/>
    </row>
    <row r="2404" spans="1:15" x14ac:dyDescent="0.2">
      <c r="A2404" s="1">
        <v>0.13816000000000001</v>
      </c>
      <c r="B2404" s="1">
        <v>0.47575758000000001</v>
      </c>
      <c r="N2404" s="1">
        <v>0.46764</v>
      </c>
      <c r="O2404" s="1"/>
    </row>
    <row r="2405" spans="1:15" x14ac:dyDescent="0.2">
      <c r="A2405" s="1">
        <v>0.23200000000000001</v>
      </c>
      <c r="B2405" s="1">
        <v>0.72827724999999999</v>
      </c>
      <c r="N2405" s="1">
        <v>0.21052000000000001</v>
      </c>
      <c r="O2405" s="1"/>
    </row>
    <row r="2406" spans="1:15" x14ac:dyDescent="0.2">
      <c r="A2406" s="1">
        <v>0.28399999999999997</v>
      </c>
      <c r="B2406" s="1">
        <v>0.47523427000000001</v>
      </c>
      <c r="N2406" s="1">
        <v>0.29980000000000001</v>
      </c>
      <c r="O2406" s="1"/>
    </row>
    <row r="2407" spans="1:15" x14ac:dyDescent="0.2">
      <c r="A2407" s="1">
        <v>0.15679999999999999</v>
      </c>
      <c r="B2407" s="1">
        <v>0.60122699000000002</v>
      </c>
      <c r="N2407" s="1">
        <v>0.71604000000000001</v>
      </c>
      <c r="O2407" s="1"/>
    </row>
    <row r="2408" spans="1:15" x14ac:dyDescent="0.2">
      <c r="A2408" s="1">
        <v>0.49659999999999999</v>
      </c>
      <c r="B2408" s="1">
        <v>0.8289377</v>
      </c>
      <c r="N2408" s="1">
        <v>0.45172000000000001</v>
      </c>
      <c r="O2408" s="1"/>
    </row>
    <row r="2409" spans="1:15" x14ac:dyDescent="0.2">
      <c r="A2409" s="1">
        <v>0.24384</v>
      </c>
      <c r="B2409" s="1">
        <v>0.53889675000000004</v>
      </c>
      <c r="N2409" s="1">
        <v>0.29892000000000002</v>
      </c>
      <c r="O2409" s="1"/>
    </row>
    <row r="2410" spans="1:15" x14ac:dyDescent="0.2">
      <c r="A2410" s="1">
        <v>0.22228000000000001</v>
      </c>
      <c r="B2410" s="1">
        <v>0.56330460999999998</v>
      </c>
      <c r="N2410" s="1">
        <v>0.2</v>
      </c>
      <c r="O2410" s="1"/>
    </row>
    <row r="2411" spans="1:15" x14ac:dyDescent="0.2">
      <c r="A2411" s="1">
        <v>0.25452000000000002</v>
      </c>
      <c r="B2411" s="1">
        <v>0.53827932999999994</v>
      </c>
      <c r="N2411" s="1">
        <v>0.20088</v>
      </c>
      <c r="O2411" s="1"/>
    </row>
    <row r="2412" spans="1:15" x14ac:dyDescent="0.2">
      <c r="A2412" s="1">
        <v>0.69199999999999995</v>
      </c>
      <c r="B2412" s="1">
        <v>0.75770848000000002</v>
      </c>
      <c r="N2412" s="1">
        <v>0.27576000000000001</v>
      </c>
      <c r="O2412" s="1"/>
    </row>
    <row r="2413" spans="1:15" x14ac:dyDescent="0.2">
      <c r="A2413" s="1">
        <v>0.2858</v>
      </c>
      <c r="B2413" s="1">
        <v>0.74793259000000001</v>
      </c>
      <c r="N2413" s="1">
        <v>0.47199999999999998</v>
      </c>
      <c r="O2413" s="1"/>
    </row>
    <row r="2414" spans="1:15" x14ac:dyDescent="0.2">
      <c r="A2414" s="1">
        <v>0.49608000000000002</v>
      </c>
      <c r="B2414" s="1">
        <v>0.81431385000000001</v>
      </c>
      <c r="N2414" s="1">
        <v>0.30264000000000002</v>
      </c>
      <c r="O2414" s="1"/>
    </row>
    <row r="2415" spans="1:15" x14ac:dyDescent="0.2">
      <c r="A2415" s="1">
        <v>0.37303999999999998</v>
      </c>
      <c r="B2415" s="1">
        <v>0.70790951999999996</v>
      </c>
      <c r="N2415" s="1">
        <v>0.24084</v>
      </c>
      <c r="O2415" s="1"/>
    </row>
    <row r="2416" spans="1:15" x14ac:dyDescent="0.2">
      <c r="A2416" s="1">
        <v>0.35524</v>
      </c>
      <c r="B2416" s="1">
        <v>0.73977508999999997</v>
      </c>
      <c r="N2416" s="1">
        <v>0.13816000000000001</v>
      </c>
      <c r="O2416" s="1"/>
    </row>
    <row r="2417" spans="1:15" x14ac:dyDescent="0.2">
      <c r="A2417" s="1">
        <v>0.24992</v>
      </c>
      <c r="B2417" s="1">
        <v>0.65369323999999995</v>
      </c>
      <c r="N2417" s="1">
        <v>0.23200000000000001</v>
      </c>
      <c r="O2417" s="1"/>
    </row>
    <row r="2418" spans="1:15" x14ac:dyDescent="0.2">
      <c r="A2418" s="1">
        <v>0.30803999999999998</v>
      </c>
      <c r="B2418" s="1">
        <v>0.52462702000000005</v>
      </c>
      <c r="N2418" s="1">
        <v>0.28399999999999997</v>
      </c>
      <c r="O2418" s="1"/>
    </row>
    <row r="2419" spans="1:15" x14ac:dyDescent="0.2">
      <c r="A2419" s="1">
        <v>0.29204000000000002</v>
      </c>
      <c r="B2419" s="1">
        <v>0.65768850000000001</v>
      </c>
      <c r="N2419" s="1">
        <v>0.15679999999999999</v>
      </c>
      <c r="O2419" s="1"/>
    </row>
    <row r="2420" spans="1:15" x14ac:dyDescent="0.2">
      <c r="A2420" s="1">
        <v>0.65720000000000001</v>
      </c>
      <c r="B2420" s="1">
        <v>0.73862614999999998</v>
      </c>
      <c r="N2420" s="1">
        <v>0.49659999999999999</v>
      </c>
      <c r="O2420" s="1"/>
    </row>
    <row r="2421" spans="1:15" x14ac:dyDescent="0.2">
      <c r="A2421" s="1">
        <v>0.30715999999999999</v>
      </c>
      <c r="B2421" s="1">
        <v>0.74647613000000002</v>
      </c>
      <c r="N2421" s="1">
        <v>0.24384</v>
      </c>
      <c r="O2421" s="1"/>
    </row>
    <row r="2422" spans="1:15" x14ac:dyDescent="0.2">
      <c r="A2422" s="1">
        <v>0.20804</v>
      </c>
      <c r="B2422" s="1">
        <v>0.57782469000000003</v>
      </c>
      <c r="N2422" s="1">
        <v>0.22228000000000001</v>
      </c>
      <c r="O2422" s="1"/>
    </row>
    <row r="2423" spans="1:15" x14ac:dyDescent="0.2">
      <c r="A2423" s="1">
        <v>0.25059999999999999</v>
      </c>
      <c r="B2423" s="1">
        <v>0.55320088000000001</v>
      </c>
      <c r="N2423" s="1">
        <v>0.25452000000000002</v>
      </c>
      <c r="O2423" s="1"/>
    </row>
    <row r="2424" spans="1:15" x14ac:dyDescent="0.2">
      <c r="A2424" s="1">
        <v>0.42696000000000001</v>
      </c>
      <c r="B2424" s="1">
        <v>0.51805475000000001</v>
      </c>
      <c r="N2424" s="1">
        <v>0.69199999999999995</v>
      </c>
      <c r="O2424" s="1"/>
    </row>
    <row r="2425" spans="1:15" x14ac:dyDescent="0.2">
      <c r="A2425" s="1">
        <v>0.31363999999999997</v>
      </c>
      <c r="B2425" s="1">
        <v>0.46680955000000002</v>
      </c>
      <c r="N2425" s="1">
        <v>0.2858</v>
      </c>
      <c r="O2425" s="1"/>
    </row>
    <row r="2426" spans="1:15" x14ac:dyDescent="0.2">
      <c r="A2426" s="1">
        <v>0.35776000000000002</v>
      </c>
      <c r="B2426" s="1">
        <v>0.7388072</v>
      </c>
      <c r="N2426" s="1">
        <v>0.49608000000000002</v>
      </c>
      <c r="O2426" s="1"/>
    </row>
    <row r="2427" spans="1:15" x14ac:dyDescent="0.2">
      <c r="A2427" s="1">
        <v>0.30043999999999998</v>
      </c>
      <c r="B2427" s="1">
        <v>0.60931289</v>
      </c>
      <c r="N2427" s="1">
        <v>0.37303999999999998</v>
      </c>
      <c r="O2427" s="1"/>
    </row>
    <row r="2428" spans="1:15" x14ac:dyDescent="0.2">
      <c r="A2428" s="1">
        <v>0.46239999999999998</v>
      </c>
      <c r="B2428" s="1">
        <v>0.77066667</v>
      </c>
      <c r="N2428" s="1">
        <v>0.35524</v>
      </c>
      <c r="O2428" s="1"/>
    </row>
    <row r="2429" spans="1:15" x14ac:dyDescent="0.2">
      <c r="A2429" s="1">
        <v>0.27760000000000001</v>
      </c>
      <c r="B2429" s="1">
        <v>0.73284055000000003</v>
      </c>
      <c r="N2429" s="1">
        <v>0.24992</v>
      </c>
      <c r="O2429" s="1"/>
    </row>
    <row r="2430" spans="1:15" x14ac:dyDescent="0.2">
      <c r="A2430" s="1">
        <v>0.30596000000000001</v>
      </c>
      <c r="B2430" s="1">
        <v>0.86439146</v>
      </c>
      <c r="N2430" s="1">
        <v>0.30803999999999998</v>
      </c>
      <c r="O2430" s="1"/>
    </row>
    <row r="2431" spans="1:15" x14ac:dyDescent="0.2">
      <c r="A2431" s="1">
        <v>0.36520000000000002</v>
      </c>
      <c r="B2431" s="1">
        <v>0.55313219000000002</v>
      </c>
      <c r="N2431" s="1">
        <v>0.29204000000000002</v>
      </c>
      <c r="O2431" s="1"/>
    </row>
    <row r="2432" spans="1:15" x14ac:dyDescent="0.2">
      <c r="A2432" s="1">
        <v>0.35708000000000001</v>
      </c>
      <c r="B2432" s="1">
        <v>0.62835222000000002</v>
      </c>
      <c r="N2432" s="1">
        <v>0.65720000000000001</v>
      </c>
      <c r="O2432" s="1"/>
    </row>
    <row r="2433" spans="1:15" x14ac:dyDescent="0.2">
      <c r="A2433" s="1">
        <v>0.21540000000000001</v>
      </c>
      <c r="B2433" s="1">
        <v>0.75073190999999995</v>
      </c>
      <c r="N2433" s="1">
        <v>0.30715999999999999</v>
      </c>
      <c r="O2433" s="1"/>
    </row>
    <row r="2434" spans="1:15" x14ac:dyDescent="0.2">
      <c r="A2434" s="1">
        <v>0.28843999999999997</v>
      </c>
      <c r="B2434" s="1">
        <v>0.74966213000000004</v>
      </c>
      <c r="N2434" s="1">
        <v>0.20804</v>
      </c>
      <c r="O2434" s="1"/>
    </row>
    <row r="2435" spans="1:15" x14ac:dyDescent="0.2">
      <c r="A2435" s="1">
        <v>0.41383999999999999</v>
      </c>
      <c r="B2435" s="1">
        <v>0.66405647999999995</v>
      </c>
      <c r="N2435" s="1">
        <v>0.25059999999999999</v>
      </c>
      <c r="O2435" s="1"/>
    </row>
    <row r="2436" spans="1:15" x14ac:dyDescent="0.2">
      <c r="A2436" s="1">
        <v>0.44407999999999997</v>
      </c>
      <c r="B2436" s="1">
        <v>0.65668992999999998</v>
      </c>
      <c r="N2436" s="1">
        <v>0.42696000000000001</v>
      </c>
      <c r="O2436" s="1"/>
    </row>
    <row r="2437" spans="1:15" x14ac:dyDescent="0.2">
      <c r="A2437" s="1">
        <v>0.48975999999999997</v>
      </c>
      <c r="B2437" s="1">
        <v>0.69528677000000005</v>
      </c>
      <c r="N2437" s="1">
        <v>0.31363999999999997</v>
      </c>
      <c r="O2437" s="1"/>
    </row>
    <row r="2438" spans="1:15" x14ac:dyDescent="0.2">
      <c r="A2438" s="1">
        <v>0.34539999999999998</v>
      </c>
      <c r="B2438" s="1">
        <v>0.60464952999999999</v>
      </c>
      <c r="N2438" s="1">
        <v>0.35776000000000002</v>
      </c>
      <c r="O2438" s="1"/>
    </row>
    <row r="2439" spans="1:15" x14ac:dyDescent="0.2">
      <c r="A2439" s="1">
        <v>0.26047999999999999</v>
      </c>
      <c r="B2439" s="1">
        <v>0.60084886999999998</v>
      </c>
      <c r="N2439" s="1">
        <v>0.30043999999999998</v>
      </c>
      <c r="O2439" s="1"/>
    </row>
    <row r="2440" spans="1:15" x14ac:dyDescent="0.2">
      <c r="N2440" s="1">
        <v>0.46239999999999998</v>
      </c>
      <c r="O2440" s="1"/>
    </row>
    <row r="2441" spans="1:15" x14ac:dyDescent="0.2">
      <c r="N2441" s="1">
        <v>0.27760000000000001</v>
      </c>
      <c r="O2441" s="1"/>
    </row>
    <row r="2442" spans="1:15" x14ac:dyDescent="0.2">
      <c r="N2442" s="1">
        <v>0.30596000000000001</v>
      </c>
      <c r="O2442" s="1"/>
    </row>
    <row r="2443" spans="1:15" x14ac:dyDescent="0.2">
      <c r="N2443" s="1">
        <v>0.36520000000000002</v>
      </c>
      <c r="O2443" s="1"/>
    </row>
    <row r="2444" spans="1:15" x14ac:dyDescent="0.2">
      <c r="N2444" s="1">
        <v>0.35708000000000001</v>
      </c>
      <c r="O2444" s="1"/>
    </row>
    <row r="2445" spans="1:15" x14ac:dyDescent="0.2">
      <c r="N2445" s="1">
        <v>0.21540000000000001</v>
      </c>
      <c r="O2445" s="1"/>
    </row>
    <row r="2446" spans="1:15" x14ac:dyDescent="0.2">
      <c r="N2446" s="1">
        <v>0.28843999999999997</v>
      </c>
      <c r="O2446" s="1"/>
    </row>
    <row r="2447" spans="1:15" x14ac:dyDescent="0.2">
      <c r="N2447" s="1">
        <v>0.41383999999999999</v>
      </c>
      <c r="O2447" s="1"/>
    </row>
    <row r="2448" spans="1:15" x14ac:dyDescent="0.2">
      <c r="N2448" s="1">
        <v>0.44407999999999997</v>
      </c>
      <c r="O2448" s="1"/>
    </row>
    <row r="2449" spans="14:15" x14ac:dyDescent="0.2">
      <c r="N2449" s="1">
        <v>0.48975999999999997</v>
      </c>
      <c r="O2449" s="1"/>
    </row>
    <row r="2450" spans="14:15" x14ac:dyDescent="0.2">
      <c r="N2450" s="1">
        <v>0.34539999999999998</v>
      </c>
      <c r="O2450" s="1"/>
    </row>
    <row r="2451" spans="14:15" x14ac:dyDescent="0.2">
      <c r="N2451" s="1">
        <v>0.26047999999999999</v>
      </c>
      <c r="O24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1259B-AEF1-0F43-A61E-7B04B7A949E8}">
  <dimension ref="A1:C32"/>
  <sheetViews>
    <sheetView workbookViewId="0">
      <selection activeCell="D48" sqref="D48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50</v>
      </c>
      <c r="B1" s="17" t="s">
        <v>151</v>
      </c>
    </row>
    <row r="3" spans="1:3" x14ac:dyDescent="0.2">
      <c r="B3" s="18" t="s">
        <v>154</v>
      </c>
    </row>
    <row r="4" spans="1:3" x14ac:dyDescent="0.2">
      <c r="B4" s="17" t="s">
        <v>152</v>
      </c>
      <c r="C4" s="17" t="s">
        <v>153</v>
      </c>
    </row>
    <row r="5" spans="1:3" x14ac:dyDescent="0.2">
      <c r="B5" s="1">
        <v>0.41900055000000003</v>
      </c>
      <c r="C5" s="1">
        <v>3.5730959999999999E-2</v>
      </c>
    </row>
    <row r="6" spans="1:3" x14ac:dyDescent="0.2">
      <c r="B6" s="1">
        <v>0.37790934999999998</v>
      </c>
      <c r="C6" s="1">
        <v>6.1521340000000001E-2</v>
      </c>
    </row>
    <row r="10" spans="1:3" x14ac:dyDescent="0.2">
      <c r="B10" s="18" t="s">
        <v>155</v>
      </c>
    </row>
    <row r="11" spans="1:3" x14ac:dyDescent="0.2">
      <c r="B11" s="17" t="s">
        <v>152</v>
      </c>
      <c r="C11" s="17" t="s">
        <v>153</v>
      </c>
    </row>
    <row r="12" spans="1:3" x14ac:dyDescent="0.2">
      <c r="B12" s="1">
        <v>0.90909090999999997</v>
      </c>
      <c r="C12" s="1">
        <v>0</v>
      </c>
    </row>
    <row r="13" spans="1:3" x14ac:dyDescent="0.2">
      <c r="B13" s="1">
        <v>1.5596330300000001</v>
      </c>
      <c r="C13" s="1">
        <v>9.6463019999999997E-2</v>
      </c>
    </row>
    <row r="14" spans="1:3" x14ac:dyDescent="0.2">
      <c r="B14" s="1">
        <v>0.13452914999999999</v>
      </c>
      <c r="C14" s="1">
        <v>0</v>
      </c>
    </row>
    <row r="15" spans="1:3" x14ac:dyDescent="0.2">
      <c r="B15" s="1">
        <v>0</v>
      </c>
      <c r="C15" s="1">
        <v>8.2191780000000006E-2</v>
      </c>
    </row>
    <row r="16" spans="1:3" x14ac:dyDescent="0.2">
      <c r="B16" s="1">
        <v>0.50209205000000001</v>
      </c>
      <c r="C16" s="1">
        <v>0</v>
      </c>
    </row>
    <row r="17" spans="2:3" x14ac:dyDescent="0.2">
      <c r="B17" s="1">
        <v>0.19736841999999999</v>
      </c>
      <c r="C17" s="1"/>
    </row>
    <row r="18" spans="2:3" x14ac:dyDescent="0.2">
      <c r="B18" s="1">
        <v>0.46583850999999998</v>
      </c>
      <c r="C18" s="1">
        <v>0</v>
      </c>
    </row>
    <row r="19" spans="2:3" x14ac:dyDescent="0.2">
      <c r="B19" s="1">
        <v>0.12345679</v>
      </c>
      <c r="C19" s="1">
        <v>0.11560694000000001</v>
      </c>
    </row>
    <row r="20" spans="2:3" x14ac:dyDescent="0.2">
      <c r="B20" s="1">
        <v>0.54973822000000006</v>
      </c>
      <c r="C20" s="1">
        <v>0</v>
      </c>
    </row>
    <row r="21" spans="2:3" x14ac:dyDescent="0.2">
      <c r="B21" s="1">
        <v>0.17175573</v>
      </c>
      <c r="C21" s="1">
        <v>0</v>
      </c>
    </row>
    <row r="22" spans="2:3" x14ac:dyDescent="0.2">
      <c r="B22" s="1">
        <v>0.11450382000000001</v>
      </c>
      <c r="C22" s="1">
        <v>8.4507040000000005E-2</v>
      </c>
    </row>
    <row r="23" spans="2:3" x14ac:dyDescent="0.2">
      <c r="B23" s="1">
        <v>0.3</v>
      </c>
      <c r="C23" s="1">
        <v>0.16901408000000001</v>
      </c>
    </row>
    <row r="24" spans="2:3" x14ac:dyDescent="0.2">
      <c r="B24" s="1">
        <v>0</v>
      </c>
      <c r="C24" s="1"/>
    </row>
    <row r="25" spans="2:3" x14ac:dyDescent="0.2">
      <c r="B25" s="1">
        <v>0.29850746</v>
      </c>
      <c r="C25" s="1"/>
    </row>
    <row r="26" spans="2:3" x14ac:dyDescent="0.2">
      <c r="B26" s="1">
        <v>0.59701493000000005</v>
      </c>
      <c r="C26" s="1"/>
    </row>
    <row r="27" spans="2:3" x14ac:dyDescent="0.2">
      <c r="B27" s="1">
        <v>0.42372881000000001</v>
      </c>
      <c r="C27" s="1"/>
    </row>
    <row r="28" spans="2:3" x14ac:dyDescent="0.2">
      <c r="B28" s="1">
        <v>0.25423729</v>
      </c>
      <c r="C28" s="1"/>
    </row>
    <row r="29" spans="2:3" x14ac:dyDescent="0.2">
      <c r="B29" s="1">
        <v>0.42372881000000001</v>
      </c>
      <c r="C29" s="1"/>
    </row>
    <row r="30" spans="2:3" x14ac:dyDescent="0.2">
      <c r="B30" s="1">
        <v>0.64814815000000003</v>
      </c>
      <c r="C30" s="1"/>
    </row>
    <row r="31" spans="2:3" x14ac:dyDescent="0.2">
      <c r="C31" s="1"/>
    </row>
    <row r="32" spans="2:3" x14ac:dyDescent="0.2">
      <c r="B32" s="1"/>
      <c r="C32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C665-0232-434F-98F4-3AF2B9B6A788}">
  <dimension ref="A1:N27"/>
  <sheetViews>
    <sheetView workbookViewId="0">
      <selection activeCell="M36" sqref="M36"/>
    </sheetView>
  </sheetViews>
  <sheetFormatPr baseColWidth="10" defaultRowHeight="16" x14ac:dyDescent="0.2"/>
  <cols>
    <col min="1" max="4" width="10.83203125" style="18"/>
    <col min="5" max="5" width="43.1640625" style="18" customWidth="1"/>
    <col min="6" max="6" width="4.83203125" style="19" customWidth="1"/>
    <col min="7" max="11" width="10.83203125" style="18"/>
    <col min="12" max="12" width="4.83203125" style="19" customWidth="1"/>
    <col min="13" max="16384" width="10.83203125" style="18"/>
  </cols>
  <sheetData>
    <row r="1" spans="1:14" x14ac:dyDescent="0.2">
      <c r="A1" s="17" t="s">
        <v>47</v>
      </c>
      <c r="G1" s="17" t="s">
        <v>48</v>
      </c>
      <c r="M1" s="17" t="s">
        <v>49</v>
      </c>
    </row>
    <row r="3" spans="1:14" x14ac:dyDescent="0.2">
      <c r="A3" s="17"/>
      <c r="D3" s="17"/>
      <c r="G3" s="17"/>
      <c r="M3" s="17"/>
    </row>
    <row r="4" spans="1:14" x14ac:dyDescent="0.2">
      <c r="A4" s="17" t="s">
        <v>44</v>
      </c>
      <c r="B4" s="17" t="s">
        <v>45</v>
      </c>
      <c r="D4" s="17"/>
      <c r="E4" s="17"/>
      <c r="G4" s="17" t="s">
        <v>44</v>
      </c>
      <c r="H4" s="17" t="s">
        <v>45</v>
      </c>
      <c r="M4" s="17" t="s">
        <v>44</v>
      </c>
      <c r="N4" s="17" t="s">
        <v>45</v>
      </c>
    </row>
    <row r="5" spans="1:14" x14ac:dyDescent="0.2">
      <c r="A5" s="1">
        <v>0.52459306000000006</v>
      </c>
      <c r="B5" s="1">
        <v>0.36223841000000001</v>
      </c>
      <c r="D5" s="1"/>
      <c r="E5" s="1"/>
      <c r="G5" s="1">
        <v>4.4386422980000004</v>
      </c>
      <c r="H5" s="1">
        <v>16.837481700000001</v>
      </c>
      <c r="M5" s="1">
        <v>0.26109661000000001</v>
      </c>
      <c r="N5" s="1">
        <v>2.6354319199999998</v>
      </c>
    </row>
    <row r="6" spans="1:14" x14ac:dyDescent="0.2">
      <c r="A6" s="1">
        <v>0.49269281999999998</v>
      </c>
      <c r="B6" s="1">
        <v>0.40004653000000001</v>
      </c>
      <c r="D6" s="1"/>
      <c r="E6" s="1"/>
      <c r="G6" s="1">
        <v>6.6147859919999998</v>
      </c>
      <c r="H6" s="1">
        <v>17.438692100000001</v>
      </c>
      <c r="M6" s="1">
        <v>0</v>
      </c>
      <c r="N6" s="1">
        <v>6.2670299700000003</v>
      </c>
    </row>
    <row r="7" spans="1:14" x14ac:dyDescent="0.2">
      <c r="A7" s="1">
        <v>0.66465171999999995</v>
      </c>
      <c r="B7" s="1">
        <v>0.29491025999999998</v>
      </c>
      <c r="D7" s="1"/>
      <c r="E7" s="1"/>
      <c r="G7" s="1">
        <v>3.5885167459999998</v>
      </c>
      <c r="H7" s="1">
        <v>12.163742689999999</v>
      </c>
      <c r="M7" s="1">
        <v>0.23923444999999999</v>
      </c>
      <c r="N7" s="1">
        <v>2.8070175399999999</v>
      </c>
    </row>
    <row r="8" spans="1:14" x14ac:dyDescent="0.2">
      <c r="A8" s="1"/>
      <c r="B8" s="1"/>
      <c r="D8" s="1"/>
      <c r="E8" s="1"/>
      <c r="G8" s="1"/>
      <c r="H8" s="1"/>
      <c r="M8" s="1"/>
      <c r="N8" s="1"/>
    </row>
    <row r="9" spans="1:14" x14ac:dyDescent="0.2">
      <c r="A9" s="1"/>
      <c r="B9" s="1"/>
      <c r="D9" s="1"/>
      <c r="E9" s="1"/>
      <c r="M9" s="1"/>
      <c r="N9" s="1"/>
    </row>
    <row r="10" spans="1:14" x14ac:dyDescent="0.2">
      <c r="A10" s="1"/>
      <c r="B10" s="1"/>
    </row>
    <row r="11" spans="1:14" x14ac:dyDescent="0.2">
      <c r="A11" s="1"/>
      <c r="B11" s="1"/>
    </row>
    <row r="12" spans="1:14" x14ac:dyDescent="0.2">
      <c r="A12" s="17" t="s">
        <v>46</v>
      </c>
    </row>
    <row r="14" spans="1:14" x14ac:dyDescent="0.2">
      <c r="A14" s="17"/>
      <c r="M14" s="1"/>
      <c r="N14" s="1"/>
    </row>
    <row r="15" spans="1:14" x14ac:dyDescent="0.2">
      <c r="A15" s="17" t="s">
        <v>44</v>
      </c>
      <c r="B15" s="17" t="s">
        <v>45</v>
      </c>
    </row>
    <row r="16" spans="1:14" x14ac:dyDescent="0.2">
      <c r="A16" s="1">
        <v>0.65919779000000001</v>
      </c>
      <c r="B16" s="1">
        <v>0.71954587999999997</v>
      </c>
    </row>
    <row r="17" spans="1:2" x14ac:dyDescent="0.2">
      <c r="A17" s="1">
        <v>7.8235299999999994E-2</v>
      </c>
      <c r="B17" s="1">
        <v>0.47104139</v>
      </c>
    </row>
    <row r="18" spans="1:2" x14ac:dyDescent="0.2">
      <c r="A18" s="1">
        <v>0.31109423000000003</v>
      </c>
      <c r="B18" s="1">
        <v>0.43889837999999998</v>
      </c>
    </row>
    <row r="19" spans="1:2" x14ac:dyDescent="0.2">
      <c r="A19" s="1">
        <v>0.57463030999999998</v>
      </c>
      <c r="B19" s="1">
        <v>0.12611722</v>
      </c>
    </row>
    <row r="20" spans="1:2" x14ac:dyDescent="0.2">
      <c r="A20" s="1">
        <v>0.58839445000000001</v>
      </c>
      <c r="B20" s="1">
        <v>5.5589159999999999E-2</v>
      </c>
    </row>
    <row r="21" spans="1:2" x14ac:dyDescent="0.2">
      <c r="A21" s="1">
        <v>0.43312263000000001</v>
      </c>
      <c r="B21" s="1">
        <v>0.47370475000000001</v>
      </c>
    </row>
    <row r="22" spans="1:2" x14ac:dyDescent="0.2">
      <c r="A22" s="1">
        <v>0.46088656</v>
      </c>
      <c r="B22" s="1">
        <v>0.22793240000000001</v>
      </c>
    </row>
    <row r="23" spans="1:2" x14ac:dyDescent="0.2">
      <c r="A23" s="1">
        <v>0.48836764999999999</v>
      </c>
      <c r="B23" s="1">
        <v>0.49850244999999999</v>
      </c>
    </row>
    <row r="24" spans="1:2" x14ac:dyDescent="0.2">
      <c r="A24" s="1">
        <v>0.80219852999999997</v>
      </c>
      <c r="B24" s="1">
        <v>0.81652557000000003</v>
      </c>
    </row>
    <row r="25" spans="1:2" x14ac:dyDescent="0.2">
      <c r="A25" s="1">
        <v>0.66848357000000003</v>
      </c>
      <c r="B25" s="1">
        <v>0.10294933000000001</v>
      </c>
    </row>
    <row r="26" spans="1:2" x14ac:dyDescent="0.2">
      <c r="A26" s="1">
        <v>0.52327305000000002</v>
      </c>
      <c r="B26" s="1">
        <v>9.2059740000000001E-2</v>
      </c>
    </row>
    <row r="27" spans="1:2" x14ac:dyDescent="0.2">
      <c r="A27" s="1"/>
      <c r="B27" s="1">
        <v>0.1681063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38F26-9362-DF4C-AC8F-7F512BB3DD01}">
  <dimension ref="A1:AA501"/>
  <sheetViews>
    <sheetView workbookViewId="0">
      <selection activeCell="K34" sqref="K34"/>
    </sheetView>
  </sheetViews>
  <sheetFormatPr baseColWidth="10" defaultRowHeight="16" x14ac:dyDescent="0.2"/>
  <cols>
    <col min="1" max="4" width="10.83203125" style="18"/>
    <col min="5" max="5" width="4.83203125" style="19" customWidth="1"/>
    <col min="6" max="6" width="30.5" style="18" customWidth="1"/>
    <col min="7" max="7" width="25.5" style="18" customWidth="1"/>
    <col min="8" max="8" width="19.1640625" style="18" customWidth="1"/>
    <col min="9" max="9" width="10.83203125" style="18"/>
    <col min="10" max="10" width="4.83203125" style="19" customWidth="1"/>
    <col min="11" max="11" width="55" style="18" customWidth="1"/>
    <col min="12" max="12" width="18.5" style="18" customWidth="1"/>
    <col min="13" max="13" width="20" style="18" customWidth="1"/>
    <col min="14" max="14" width="10.83203125" style="18"/>
    <col min="15" max="15" width="4.83203125" style="19" customWidth="1"/>
    <col min="16" max="16" width="54.33203125" style="18" bestFit="1" customWidth="1"/>
    <col min="17" max="16384" width="10.83203125" style="18"/>
  </cols>
  <sheetData>
    <row r="1" spans="1:27" x14ac:dyDescent="0.2">
      <c r="A1" s="17" t="s">
        <v>50</v>
      </c>
      <c r="F1" s="17" t="s">
        <v>56</v>
      </c>
      <c r="K1" s="17" t="s">
        <v>58</v>
      </c>
      <c r="P1" s="17" t="s">
        <v>61</v>
      </c>
    </row>
    <row r="3" spans="1:27" x14ac:dyDescent="0.2">
      <c r="A3" s="17" t="s">
        <v>51</v>
      </c>
      <c r="B3" s="17" t="s">
        <v>52</v>
      </c>
      <c r="D3" s="17"/>
      <c r="F3" s="3" t="s">
        <v>53</v>
      </c>
      <c r="G3" s="3" t="s">
        <v>54</v>
      </c>
      <c r="H3" s="3" t="s">
        <v>55</v>
      </c>
      <c r="K3" s="3" t="s">
        <v>53</v>
      </c>
      <c r="L3" s="3" t="s">
        <v>54</v>
      </c>
      <c r="M3" s="3" t="s">
        <v>55</v>
      </c>
    </row>
    <row r="4" spans="1:27" x14ac:dyDescent="0.2">
      <c r="A4" s="1">
        <v>5.3691275200000002</v>
      </c>
      <c r="B4" s="1">
        <v>7.8947368400000002</v>
      </c>
      <c r="D4" s="17"/>
      <c r="F4" s="1">
        <v>2271.56</v>
      </c>
      <c r="G4" s="1">
        <v>3237.5</v>
      </c>
      <c r="H4" s="1">
        <v>1218.9000000000001</v>
      </c>
      <c r="K4" s="1">
        <v>7158.5</v>
      </c>
      <c r="L4" s="1">
        <v>6908</v>
      </c>
      <c r="M4" s="1">
        <v>6843</v>
      </c>
      <c r="Q4" s="32" t="s">
        <v>51</v>
      </c>
      <c r="R4" s="32"/>
      <c r="S4" s="32"/>
      <c r="T4" s="32"/>
      <c r="U4" s="21"/>
      <c r="V4" s="10" t="s">
        <v>59</v>
      </c>
      <c r="W4" s="21"/>
      <c r="X4" s="22"/>
      <c r="Y4" s="11" t="s">
        <v>60</v>
      </c>
      <c r="Z4" s="22"/>
      <c r="AA4" s="22"/>
    </row>
    <row r="5" spans="1:27" x14ac:dyDescent="0.2">
      <c r="A5" s="1">
        <v>16.901408499999999</v>
      </c>
      <c r="B5" s="1">
        <v>11.764705899999999</v>
      </c>
      <c r="D5" s="1"/>
      <c r="F5" s="1">
        <v>3352.6669999999999</v>
      </c>
      <c r="G5" s="1">
        <v>2862</v>
      </c>
      <c r="H5" s="1">
        <v>4350</v>
      </c>
      <c r="K5" s="1">
        <v>5848</v>
      </c>
      <c r="L5" s="1">
        <v>5727</v>
      </c>
      <c r="M5" s="1">
        <v>7760</v>
      </c>
      <c r="P5" s="6" t="s">
        <v>62</v>
      </c>
      <c r="Q5" s="7">
        <v>1517.8837799999999</v>
      </c>
      <c r="R5" s="7">
        <v>1982</v>
      </c>
      <c r="S5" s="7">
        <v>1400</v>
      </c>
      <c r="T5" s="7"/>
      <c r="U5" s="8">
        <v>1825.59853</v>
      </c>
      <c r="V5" s="8">
        <v>1994</v>
      </c>
      <c r="W5" s="8"/>
      <c r="X5" s="9">
        <v>2308</v>
      </c>
      <c r="Y5" s="9">
        <v>1539</v>
      </c>
      <c r="Z5" s="9"/>
      <c r="AA5" s="9"/>
    </row>
    <row r="6" spans="1:27" x14ac:dyDescent="0.2">
      <c r="A6" s="1">
        <v>17.0212766</v>
      </c>
      <c r="B6" s="1">
        <v>17.557251900000001</v>
      </c>
      <c r="D6" s="1"/>
      <c r="F6" s="1">
        <v>4119.3500000000004</v>
      </c>
      <c r="G6" s="1">
        <v>1799</v>
      </c>
      <c r="H6" s="1">
        <v>1564</v>
      </c>
      <c r="K6" s="1">
        <v>4889</v>
      </c>
      <c r="L6" s="1">
        <v>6732</v>
      </c>
      <c r="M6" s="1">
        <v>4800</v>
      </c>
      <c r="P6" s="6" t="s">
        <v>63</v>
      </c>
      <c r="Q6" s="7">
        <v>3269</v>
      </c>
      <c r="R6" s="7">
        <v>2309</v>
      </c>
      <c r="S6" s="7">
        <v>2264</v>
      </c>
      <c r="T6" s="7">
        <v>2045</v>
      </c>
      <c r="U6" s="8">
        <v>1695</v>
      </c>
      <c r="V6" s="8">
        <v>1613</v>
      </c>
      <c r="W6" s="8">
        <v>1781</v>
      </c>
      <c r="X6" s="9">
        <v>1833</v>
      </c>
      <c r="Y6" s="9">
        <v>1221</v>
      </c>
      <c r="Z6" s="9">
        <v>1622</v>
      </c>
      <c r="AA6" s="9">
        <v>1559</v>
      </c>
    </row>
    <row r="7" spans="1:27" x14ac:dyDescent="0.2">
      <c r="A7" s="1"/>
      <c r="B7" s="1"/>
      <c r="D7" s="1"/>
      <c r="F7" s="1">
        <v>2211</v>
      </c>
      <c r="G7" s="1"/>
      <c r="H7" s="1">
        <v>548</v>
      </c>
      <c r="K7" s="1">
        <v>6655</v>
      </c>
      <c r="L7" s="1"/>
      <c r="M7" s="1">
        <v>4312</v>
      </c>
      <c r="P7" s="6" t="s">
        <v>64</v>
      </c>
      <c r="Q7" s="7">
        <v>1508</v>
      </c>
      <c r="R7" s="7">
        <v>712</v>
      </c>
      <c r="S7" s="7">
        <v>1137</v>
      </c>
      <c r="T7" s="7">
        <v>1674</v>
      </c>
      <c r="U7" s="8">
        <v>1809</v>
      </c>
      <c r="V7" s="8">
        <v>548.6</v>
      </c>
      <c r="W7" s="8">
        <v>1485</v>
      </c>
      <c r="X7" s="9">
        <v>1137.7</v>
      </c>
      <c r="Y7" s="9">
        <v>1549.2</v>
      </c>
      <c r="Z7" s="9">
        <v>1732</v>
      </c>
      <c r="AA7" s="9"/>
    </row>
    <row r="8" spans="1:27" x14ac:dyDescent="0.2">
      <c r="A8" s="1"/>
      <c r="B8" s="1"/>
      <c r="D8" s="1"/>
    </row>
    <row r="9" spans="1:27" x14ac:dyDescent="0.2">
      <c r="A9" s="1"/>
      <c r="B9" s="1"/>
      <c r="D9" s="1"/>
    </row>
    <row r="10" spans="1:27" x14ac:dyDescent="0.2">
      <c r="A10" s="1"/>
      <c r="B10" s="1"/>
    </row>
    <row r="11" spans="1:27" x14ac:dyDescent="0.2">
      <c r="A11" s="1"/>
      <c r="B11" s="1"/>
    </row>
    <row r="12" spans="1:27" x14ac:dyDescent="0.2">
      <c r="A12" s="1"/>
      <c r="B12" s="1"/>
    </row>
    <row r="13" spans="1:27" x14ac:dyDescent="0.2">
      <c r="A13" s="1"/>
      <c r="B13" s="1"/>
      <c r="K13" s="17" t="s">
        <v>58</v>
      </c>
    </row>
    <row r="14" spans="1:27" x14ac:dyDescent="0.2">
      <c r="A14" s="1"/>
      <c r="B14" s="1"/>
      <c r="F14" s="17" t="s">
        <v>57</v>
      </c>
    </row>
    <row r="15" spans="1:27" x14ac:dyDescent="0.2">
      <c r="A15" s="1"/>
      <c r="B15" s="1"/>
      <c r="K15" s="3" t="s">
        <v>51</v>
      </c>
      <c r="L15" s="3" t="s">
        <v>59</v>
      </c>
      <c r="M15" s="3" t="s">
        <v>60</v>
      </c>
    </row>
    <row r="16" spans="1:27" x14ac:dyDescent="0.2">
      <c r="F16" s="3" t="s">
        <v>53</v>
      </c>
      <c r="G16" s="3" t="s">
        <v>54</v>
      </c>
      <c r="H16" s="3" t="s">
        <v>55</v>
      </c>
      <c r="K16" s="1">
        <v>5077.8654299999998</v>
      </c>
      <c r="L16" s="1">
        <v>9297.8266500000009</v>
      </c>
      <c r="M16" s="1">
        <v>3983.4578999999999</v>
      </c>
    </row>
    <row r="17" spans="6:13" x14ac:dyDescent="0.2">
      <c r="F17" s="1">
        <v>4029.2950000000001</v>
      </c>
      <c r="G17" s="1">
        <v>5679.68</v>
      </c>
      <c r="H17" s="1">
        <v>6681.9719999999998</v>
      </c>
      <c r="K17" s="1">
        <v>2981.7967800000001</v>
      </c>
      <c r="L17" s="1">
        <v>5267.9955499999996</v>
      </c>
      <c r="M17" s="1">
        <v>7693.3139199999996</v>
      </c>
    </row>
    <row r="18" spans="6:13" x14ac:dyDescent="0.2">
      <c r="F18" s="1">
        <v>4673.9250000000002</v>
      </c>
      <c r="G18" s="1">
        <v>4295.2569999999996</v>
      </c>
      <c r="H18" s="1">
        <v>458.625</v>
      </c>
      <c r="K18" s="1">
        <v>3176.5642200000002</v>
      </c>
      <c r="L18" s="1">
        <v>10707.571900000001</v>
      </c>
      <c r="M18" s="1">
        <v>7387.2507999999998</v>
      </c>
    </row>
    <row r="19" spans="6:13" x14ac:dyDescent="0.2">
      <c r="F19" s="1">
        <v>1800.557</v>
      </c>
      <c r="G19" s="1">
        <v>2347.0619999999999</v>
      </c>
      <c r="H19" s="1">
        <v>5145.6440000000002</v>
      </c>
      <c r="K19" s="1">
        <v>3631.0215800000001</v>
      </c>
      <c r="L19" s="1">
        <v>4628.0453900000002</v>
      </c>
      <c r="M19" s="1">
        <v>5184.5237900000002</v>
      </c>
    </row>
    <row r="20" spans="6:13" x14ac:dyDescent="0.2">
      <c r="F20" s="1">
        <v>4165.9219999999996</v>
      </c>
      <c r="G20" s="1">
        <v>3111.203</v>
      </c>
      <c r="H20" s="1">
        <v>6912.7380000000003</v>
      </c>
      <c r="K20" s="1">
        <v>3464.0780599999998</v>
      </c>
      <c r="L20" s="1">
        <v>6552.5331999999999</v>
      </c>
      <c r="M20" s="1">
        <v>3362.0570200000002</v>
      </c>
    </row>
    <row r="21" spans="6:13" x14ac:dyDescent="0.2">
      <c r="F21" s="1">
        <v>2638.0940000000001</v>
      </c>
      <c r="G21" s="1">
        <v>3515.415</v>
      </c>
      <c r="H21" s="1">
        <v>6229.308</v>
      </c>
      <c r="K21" s="1">
        <v>2768.4800599999999</v>
      </c>
      <c r="L21" s="1">
        <v>7809.2469199999996</v>
      </c>
      <c r="M21" s="1">
        <v>3213.6627800000001</v>
      </c>
    </row>
    <row r="22" spans="6:13" x14ac:dyDescent="0.2">
      <c r="F22" s="1">
        <v>3352.69</v>
      </c>
      <c r="G22" s="1">
        <v>7280.1139999999996</v>
      </c>
      <c r="H22" s="1">
        <v>3117.2739999999999</v>
      </c>
      <c r="K22" s="1">
        <v>5880.1217900000001</v>
      </c>
      <c r="L22" s="1">
        <v>6891.0575600000002</v>
      </c>
      <c r="M22" s="1">
        <v>3927.8100599999998</v>
      </c>
    </row>
    <row r="23" spans="6:13" x14ac:dyDescent="0.2">
      <c r="F23" s="1">
        <v>3228.3180000000002</v>
      </c>
      <c r="G23" s="1">
        <v>5743.9309999999996</v>
      </c>
      <c r="H23" s="1">
        <v>4127.0730000000003</v>
      </c>
      <c r="K23" s="1">
        <v>6000.69211</v>
      </c>
      <c r="L23" s="1">
        <v>5156.6998700000004</v>
      </c>
      <c r="M23" s="1">
        <v>5281.90751</v>
      </c>
    </row>
    <row r="24" spans="6:13" x14ac:dyDescent="0.2">
      <c r="F24" s="1">
        <v>6219.7910000000002</v>
      </c>
      <c r="G24" s="1">
        <v>5802.52</v>
      </c>
      <c r="H24" s="1">
        <v>4472.0690000000004</v>
      </c>
      <c r="K24" s="1">
        <v>4679.05591</v>
      </c>
      <c r="L24" s="1">
        <v>5467.40031</v>
      </c>
      <c r="M24" s="1">
        <v>6162.9983099999999</v>
      </c>
    </row>
    <row r="25" spans="6:13" x14ac:dyDescent="0.2">
      <c r="F25" s="1">
        <v>4411.7939999999999</v>
      </c>
      <c r="G25" s="1">
        <v>8477.9320000000007</v>
      </c>
      <c r="H25" s="1">
        <v>1213.576</v>
      </c>
      <c r="K25" s="1">
        <v>2884.4130599999999</v>
      </c>
      <c r="L25" s="1">
        <v>4567.7602200000001</v>
      </c>
      <c r="M25" s="1">
        <v>4906.2845900000002</v>
      </c>
    </row>
    <row r="26" spans="6:13" x14ac:dyDescent="0.2">
      <c r="F26" s="1">
        <v>5631.8689999999997</v>
      </c>
      <c r="G26" s="1">
        <v>6460.0240000000003</v>
      </c>
      <c r="H26" s="1">
        <v>3651.7179999999998</v>
      </c>
      <c r="K26" s="1">
        <v>4377.6301000000003</v>
      </c>
      <c r="L26" s="1">
        <v>4961.9324299999998</v>
      </c>
      <c r="M26" s="1">
        <v>6028.5160299999998</v>
      </c>
    </row>
    <row r="27" spans="6:13" x14ac:dyDescent="0.2">
      <c r="F27" s="1">
        <v>5737.82</v>
      </c>
      <c r="G27" s="1">
        <v>7285.6980000000003</v>
      </c>
      <c r="H27" s="1">
        <v>7481.8</v>
      </c>
      <c r="K27" s="1">
        <v>5773.4634299999998</v>
      </c>
      <c r="L27" s="1">
        <v>7331.6029600000002</v>
      </c>
      <c r="M27" s="1">
        <v>5314.3687499999996</v>
      </c>
    </row>
    <row r="28" spans="6:13" x14ac:dyDescent="0.2">
      <c r="F28" s="1">
        <v>3483.0129999999999</v>
      </c>
      <c r="G28" s="1">
        <v>6369.7259999999997</v>
      </c>
      <c r="H28" s="1">
        <v>3699.93</v>
      </c>
      <c r="K28" s="1">
        <v>5332.9180299999998</v>
      </c>
      <c r="L28" s="1">
        <v>2796.3039800000001</v>
      </c>
      <c r="M28" s="1">
        <v>6469.0614400000004</v>
      </c>
    </row>
    <row r="29" spans="6:13" x14ac:dyDescent="0.2">
      <c r="F29" s="1">
        <v>2922.6840000000002</v>
      </c>
      <c r="G29" s="1">
        <v>1654.1410000000001</v>
      </c>
      <c r="H29" s="1">
        <v>10434.659</v>
      </c>
      <c r="K29" s="1">
        <v>2930.7862599999999</v>
      </c>
      <c r="L29" s="1">
        <v>3844.3382999999999</v>
      </c>
      <c r="M29" s="1">
        <v>4266.3344200000001</v>
      </c>
    </row>
    <row r="30" spans="6:13" x14ac:dyDescent="0.2">
      <c r="F30" s="1">
        <v>4276.5640000000003</v>
      </c>
      <c r="G30" s="1">
        <v>5401.848</v>
      </c>
      <c r="H30" s="1">
        <v>4249.7219999999998</v>
      </c>
      <c r="K30" s="1">
        <v>2633.9977699999999</v>
      </c>
      <c r="L30" s="1">
        <v>4475.0138200000001</v>
      </c>
      <c r="M30" s="1">
        <v>5026.85491</v>
      </c>
    </row>
    <row r="31" spans="6:13" x14ac:dyDescent="0.2">
      <c r="F31" s="1">
        <v>1659.64</v>
      </c>
      <c r="G31" s="1">
        <v>3009.0439999999999</v>
      </c>
      <c r="H31" s="1">
        <v>5631.424</v>
      </c>
      <c r="K31" s="1">
        <v>3644.93354</v>
      </c>
      <c r="L31" s="1">
        <v>9743.0093699999998</v>
      </c>
      <c r="M31" s="1">
        <v>5356.1046299999998</v>
      </c>
    </row>
    <row r="32" spans="6:13" x14ac:dyDescent="0.2">
      <c r="F32" s="1">
        <v>3039.306</v>
      </c>
      <c r="G32" s="1">
        <v>2566.4699999999998</v>
      </c>
      <c r="H32" s="1">
        <v>6078.9040000000005</v>
      </c>
      <c r="K32" s="1">
        <v>3719.1306599999998</v>
      </c>
      <c r="L32" s="1">
        <v>9701.2734899999996</v>
      </c>
      <c r="M32" s="1">
        <v>8430.6478100000004</v>
      </c>
    </row>
    <row r="33" spans="6:13" x14ac:dyDescent="0.2">
      <c r="F33" s="1">
        <v>3342.3829999999998</v>
      </c>
      <c r="G33" s="1">
        <v>4821.4769999999999</v>
      </c>
      <c r="H33" s="1">
        <v>7417.2259999999997</v>
      </c>
      <c r="K33" s="1">
        <v>4720.7917900000002</v>
      </c>
      <c r="L33" s="1">
        <v>6158.3609900000001</v>
      </c>
      <c r="M33" s="1">
        <v>5833.7485900000001</v>
      </c>
    </row>
    <row r="34" spans="6:13" x14ac:dyDescent="0.2">
      <c r="F34" s="1">
        <v>3287.779</v>
      </c>
      <c r="G34" s="1">
        <v>4494.6409999999996</v>
      </c>
      <c r="H34" s="1">
        <v>4052.7710000000002</v>
      </c>
      <c r="K34" s="1">
        <v>4878.4606700000004</v>
      </c>
      <c r="L34" s="1">
        <v>5894.0337499999996</v>
      </c>
      <c r="M34" s="1">
        <v>5170.6118299999998</v>
      </c>
    </row>
    <row r="35" spans="6:13" x14ac:dyDescent="0.2">
      <c r="F35" s="1">
        <v>3661.2339999999999</v>
      </c>
      <c r="G35" s="1">
        <v>3648.509</v>
      </c>
      <c r="H35" s="1">
        <v>3191.3090000000002</v>
      </c>
      <c r="K35" s="1">
        <v>5003.66831</v>
      </c>
      <c r="L35" s="1">
        <v>6993.0785999999998</v>
      </c>
      <c r="M35" s="1">
        <v>7725.7751600000001</v>
      </c>
    </row>
    <row r="36" spans="6:13" x14ac:dyDescent="0.2">
      <c r="F36" s="1">
        <v>4670.5540000000001</v>
      </c>
      <c r="G36" s="1">
        <v>3654.6219999999998</v>
      </c>
      <c r="H36" s="1">
        <v>4061.38</v>
      </c>
      <c r="K36" s="1">
        <v>7160.0221199999996</v>
      </c>
      <c r="L36" s="1">
        <v>7146.1101600000002</v>
      </c>
      <c r="M36" s="1">
        <v>6107.3504700000003</v>
      </c>
    </row>
    <row r="37" spans="6:13" x14ac:dyDescent="0.2">
      <c r="F37" s="1">
        <v>3256.0070000000001</v>
      </c>
      <c r="G37" s="1">
        <v>2750.1909999999998</v>
      </c>
      <c r="H37" s="1">
        <v>7955.1490000000003</v>
      </c>
      <c r="K37" s="1">
        <v>4461.1018599999998</v>
      </c>
      <c r="L37" s="1">
        <v>6988.44128</v>
      </c>
      <c r="M37" s="1">
        <v>4934.10851</v>
      </c>
    </row>
    <row r="38" spans="6:13" x14ac:dyDescent="0.2">
      <c r="F38" s="1">
        <v>4671.2169999999996</v>
      </c>
      <c r="G38" s="1">
        <v>5784.7740000000003</v>
      </c>
      <c r="H38" s="1">
        <v>5274.7650000000003</v>
      </c>
      <c r="K38" s="1">
        <v>5444.21371</v>
      </c>
      <c r="L38" s="1">
        <v>4938.7458299999998</v>
      </c>
      <c r="M38" s="1">
        <v>8333.2640900000006</v>
      </c>
    </row>
    <row r="39" spans="6:13" x14ac:dyDescent="0.2">
      <c r="F39" s="1">
        <v>4464.5550000000003</v>
      </c>
      <c r="G39" s="1">
        <v>4605.7759999999998</v>
      </c>
      <c r="H39" s="1">
        <v>5146.3450000000003</v>
      </c>
      <c r="K39" s="1">
        <v>8036.4755999999998</v>
      </c>
      <c r="L39" s="1">
        <v>3974.1832599999998</v>
      </c>
      <c r="M39" s="1">
        <v>3176.5642200000002</v>
      </c>
    </row>
    <row r="40" spans="6:13" x14ac:dyDescent="0.2">
      <c r="F40" s="1">
        <v>2910.4850000000001</v>
      </c>
      <c r="G40" s="1">
        <v>8040.6620000000003</v>
      </c>
      <c r="H40" s="1">
        <v>4949.8999999999996</v>
      </c>
      <c r="K40" s="1">
        <v>4298.7956599999998</v>
      </c>
      <c r="L40" s="1">
        <v>5532.3227900000002</v>
      </c>
      <c r="M40" s="1">
        <v>2559.8006500000001</v>
      </c>
    </row>
    <row r="41" spans="6:13" x14ac:dyDescent="0.2">
      <c r="F41" s="1">
        <v>307.11599999999999</v>
      </c>
      <c r="G41" s="1">
        <v>2721.3820000000001</v>
      </c>
      <c r="H41" s="1">
        <v>8551.2330000000002</v>
      </c>
      <c r="K41" s="1">
        <v>5499.8615499999996</v>
      </c>
      <c r="L41" s="1">
        <v>3362.0570200000002</v>
      </c>
      <c r="M41" s="1">
        <v>4595.5841499999997</v>
      </c>
    </row>
    <row r="42" spans="6:13" x14ac:dyDescent="0.2">
      <c r="F42" s="1">
        <v>1518.3810000000001</v>
      </c>
      <c r="G42" s="1">
        <v>4489.3190000000004</v>
      </c>
      <c r="H42" s="1">
        <v>1900.663</v>
      </c>
      <c r="K42" s="1">
        <v>4159.6760599999998</v>
      </c>
      <c r="L42" s="1">
        <v>4372.9927799999996</v>
      </c>
      <c r="M42" s="1">
        <v>4702.24251</v>
      </c>
    </row>
    <row r="43" spans="6:13" x14ac:dyDescent="0.2">
      <c r="F43" s="1">
        <v>4274.5469999999996</v>
      </c>
      <c r="G43" s="1">
        <v>5272.0529999999999</v>
      </c>
      <c r="H43" s="1">
        <v>4641.5039999999999</v>
      </c>
      <c r="K43" s="1">
        <v>5824.4739499999996</v>
      </c>
      <c r="L43" s="1">
        <v>5796.6500299999998</v>
      </c>
      <c r="M43" s="1">
        <v>2601.5365299999999</v>
      </c>
    </row>
    <row r="44" spans="6:13" x14ac:dyDescent="0.2">
      <c r="F44" s="1">
        <v>3246.2310000000002</v>
      </c>
      <c r="G44" s="1">
        <v>5138.3320000000003</v>
      </c>
      <c r="H44" s="1">
        <v>2856.2060000000001</v>
      </c>
      <c r="K44" s="1">
        <v>4660.5066299999999</v>
      </c>
      <c r="L44" s="1">
        <v>6821.4977600000002</v>
      </c>
      <c r="M44" s="1">
        <v>3028.1699800000001</v>
      </c>
    </row>
    <row r="45" spans="6:13" x14ac:dyDescent="0.2">
      <c r="F45" s="1">
        <v>3130.39</v>
      </c>
      <c r="G45" s="1">
        <v>4010.4160000000002</v>
      </c>
      <c r="H45" s="1">
        <v>5509.1360000000004</v>
      </c>
      <c r="K45" s="1">
        <v>5351.46731</v>
      </c>
      <c r="L45" s="1">
        <v>9464.7701699999998</v>
      </c>
      <c r="M45" s="1">
        <v>5996.0547900000001</v>
      </c>
    </row>
    <row r="46" spans="6:13" x14ac:dyDescent="0.2">
      <c r="F46" s="1">
        <v>4608.9470000000001</v>
      </c>
      <c r="G46" s="1">
        <v>3355.1570000000002</v>
      </c>
      <c r="H46" s="1">
        <v>4772.7160000000003</v>
      </c>
      <c r="K46" s="1">
        <v>3264.6732999999999</v>
      </c>
      <c r="L46" s="1">
        <v>8031.8382799999999</v>
      </c>
      <c r="M46" s="1">
        <v>6853.9589999999998</v>
      </c>
    </row>
    <row r="47" spans="6:13" x14ac:dyDescent="0.2">
      <c r="F47" s="1">
        <v>4341.415</v>
      </c>
      <c r="G47" s="1">
        <v>3823.3139999999999</v>
      </c>
      <c r="H47" s="1">
        <v>9739.8310000000001</v>
      </c>
      <c r="K47" s="1">
        <v>10165.005499999999</v>
      </c>
      <c r="L47" s="1">
        <v>8212.6937600000001</v>
      </c>
      <c r="M47" s="1">
        <v>4294.15834</v>
      </c>
    </row>
    <row r="48" spans="6:13" x14ac:dyDescent="0.2">
      <c r="F48" s="1">
        <v>4276.0879999999997</v>
      </c>
      <c r="G48" s="1">
        <v>3708.7950000000001</v>
      </c>
      <c r="H48" s="1">
        <v>8054.1490000000003</v>
      </c>
      <c r="K48" s="1">
        <v>8987.1262100000004</v>
      </c>
      <c r="L48" s="1">
        <v>6631.3676400000004</v>
      </c>
      <c r="M48" s="1">
        <v>7081.18768</v>
      </c>
    </row>
    <row r="49" spans="6:13" x14ac:dyDescent="0.2">
      <c r="F49" s="1">
        <v>4902.0640000000003</v>
      </c>
      <c r="G49" s="1">
        <v>2693.58</v>
      </c>
      <c r="H49" s="1">
        <v>5576.3</v>
      </c>
      <c r="K49" s="1">
        <v>7748.9617600000001</v>
      </c>
      <c r="L49" s="1">
        <v>6700.9274400000004</v>
      </c>
      <c r="M49" s="1">
        <v>5689.9916700000003</v>
      </c>
    </row>
    <row r="50" spans="6:13" x14ac:dyDescent="0.2">
      <c r="F50" s="1">
        <v>1490.8150000000001</v>
      </c>
      <c r="G50" s="1">
        <v>2880.51</v>
      </c>
      <c r="H50" s="1">
        <v>5662.6149999999998</v>
      </c>
      <c r="K50" s="1">
        <v>6158.3609900000001</v>
      </c>
      <c r="L50" s="1">
        <v>8152.4085999999998</v>
      </c>
      <c r="M50" s="1">
        <v>4164.3133799999996</v>
      </c>
    </row>
    <row r="51" spans="6:13" x14ac:dyDescent="0.2">
      <c r="F51" s="1">
        <v>482.61099999999999</v>
      </c>
      <c r="G51" s="1">
        <v>2464.0259999999998</v>
      </c>
      <c r="H51" s="1">
        <v>5173.8209999999999</v>
      </c>
      <c r="K51" s="1">
        <v>4488.9257799999996</v>
      </c>
      <c r="L51" s="1">
        <v>4679.05591</v>
      </c>
      <c r="M51" s="1">
        <v>5829.1112700000003</v>
      </c>
    </row>
    <row r="52" spans="6:13" x14ac:dyDescent="0.2">
      <c r="F52" s="1">
        <v>3961.5219999999999</v>
      </c>
      <c r="G52" s="1">
        <v>4409.0150000000003</v>
      </c>
      <c r="H52" s="1">
        <v>1995.999</v>
      </c>
      <c r="K52" s="1">
        <v>5852.2978700000003</v>
      </c>
      <c r="L52" s="1">
        <v>8861.9185699999998</v>
      </c>
      <c r="M52" s="1">
        <v>5147.4252299999998</v>
      </c>
    </row>
    <row r="53" spans="6:13" x14ac:dyDescent="0.2">
      <c r="F53" s="1">
        <v>4328.0690000000004</v>
      </c>
      <c r="G53" s="1">
        <v>4302.9290000000001</v>
      </c>
      <c r="H53" s="1">
        <v>2239.59</v>
      </c>
      <c r="K53" s="1">
        <v>7006.9905600000002</v>
      </c>
      <c r="L53" s="1">
        <v>5073.22811</v>
      </c>
      <c r="M53" s="1">
        <v>4850.6367499999997</v>
      </c>
    </row>
    <row r="54" spans="6:13" x14ac:dyDescent="0.2">
      <c r="F54" s="1">
        <v>6055.2340000000004</v>
      </c>
      <c r="G54" s="1">
        <v>1265.5920000000001</v>
      </c>
      <c r="H54" s="1">
        <v>1160.4290000000001</v>
      </c>
      <c r="K54" s="1">
        <v>5991.4174700000003</v>
      </c>
      <c r="L54" s="1">
        <v>5370.0165900000002</v>
      </c>
      <c r="M54" s="1">
        <v>3538.2751800000001</v>
      </c>
    </row>
    <row r="55" spans="6:13" x14ac:dyDescent="0.2">
      <c r="F55" s="1">
        <v>3455.5450000000001</v>
      </c>
      <c r="G55" s="1">
        <v>1871.38</v>
      </c>
      <c r="H55" s="1">
        <v>4040.3670000000002</v>
      </c>
      <c r="K55" s="1">
        <v>5703.9036299999998</v>
      </c>
      <c r="L55" s="1">
        <v>4391.5420599999998</v>
      </c>
      <c r="M55" s="1">
        <v>6622.0929999999998</v>
      </c>
    </row>
    <row r="56" spans="6:13" x14ac:dyDescent="0.2">
      <c r="F56" s="1">
        <v>5707.5730000000003</v>
      </c>
      <c r="G56" s="1">
        <v>2665.087</v>
      </c>
      <c r="H56" s="1">
        <v>1464.5250000000001</v>
      </c>
      <c r="K56" s="1">
        <v>6937.4307600000002</v>
      </c>
      <c r="L56" s="1">
        <v>8106.0353999999998</v>
      </c>
      <c r="M56" s="1">
        <v>6149.0863499999996</v>
      </c>
    </row>
    <row r="57" spans="6:13" x14ac:dyDescent="0.2">
      <c r="F57" s="1">
        <v>5469.8950000000004</v>
      </c>
      <c r="G57" s="1">
        <v>938.81299999999999</v>
      </c>
      <c r="H57" s="1">
        <v>3164.99</v>
      </c>
      <c r="K57" s="1">
        <v>7925.1799199999996</v>
      </c>
      <c r="L57" s="1">
        <v>5703.9036299999998</v>
      </c>
      <c r="M57" s="1">
        <v>3065.26854</v>
      </c>
    </row>
    <row r="58" spans="6:13" x14ac:dyDescent="0.2">
      <c r="F58" s="1">
        <v>4420.7209999999995</v>
      </c>
      <c r="G58" s="1">
        <v>2375.3530000000001</v>
      </c>
      <c r="H58" s="1">
        <v>6594.5379999999996</v>
      </c>
      <c r="K58" s="1">
        <v>4104.0282200000001</v>
      </c>
      <c r="L58" s="1">
        <v>12154.415800000001</v>
      </c>
      <c r="M58" s="1">
        <v>4196.7746200000001</v>
      </c>
    </row>
    <row r="59" spans="6:13" x14ac:dyDescent="0.2">
      <c r="F59" s="1">
        <v>6056.8760000000002</v>
      </c>
      <c r="G59" s="1">
        <v>2186.1790000000001</v>
      </c>
      <c r="H59" s="1">
        <v>4150.625</v>
      </c>
      <c r="K59" s="1">
        <v>8384.2746100000004</v>
      </c>
      <c r="L59" s="1">
        <v>4539.9363000000003</v>
      </c>
      <c r="M59" s="1">
        <v>4961.9324299999998</v>
      </c>
    </row>
    <row r="60" spans="6:13" x14ac:dyDescent="0.2">
      <c r="F60" s="1">
        <v>5020.2420000000002</v>
      </c>
      <c r="G60" s="1">
        <v>1335.627</v>
      </c>
      <c r="H60" s="1">
        <v>5755.6509999999998</v>
      </c>
      <c r="K60" s="1">
        <v>6232.5581099999999</v>
      </c>
      <c r="L60" s="1">
        <v>3779.4158200000002</v>
      </c>
      <c r="M60" s="1">
        <v>4461.1018599999998</v>
      </c>
    </row>
    <row r="61" spans="6:13" x14ac:dyDescent="0.2">
      <c r="F61" s="1">
        <v>3938.306</v>
      </c>
      <c r="G61" s="1">
        <v>1769.798</v>
      </c>
      <c r="H61" s="1">
        <v>3454.6329999999998</v>
      </c>
      <c r="K61" s="1">
        <v>7572.7435999999998</v>
      </c>
      <c r="L61" s="1">
        <v>3111.64174</v>
      </c>
      <c r="M61" s="1">
        <v>6362.4030700000003</v>
      </c>
    </row>
    <row r="62" spans="6:13" x14ac:dyDescent="0.2">
      <c r="F62" s="1">
        <v>2850.39</v>
      </c>
      <c r="G62" s="1">
        <v>1514.348</v>
      </c>
      <c r="H62" s="1">
        <v>3316.424</v>
      </c>
      <c r="K62" s="1">
        <v>5142.78791</v>
      </c>
      <c r="L62" s="1">
        <v>4002.0071800000001</v>
      </c>
      <c r="M62" s="1">
        <v>2875.1384200000002</v>
      </c>
    </row>
    <row r="63" spans="6:13" x14ac:dyDescent="0.2">
      <c r="F63" s="1">
        <v>1353.56</v>
      </c>
      <c r="G63" s="1">
        <v>2571.66</v>
      </c>
      <c r="H63" s="1">
        <v>5470.183</v>
      </c>
      <c r="K63" s="1">
        <v>9237.5414899999996</v>
      </c>
      <c r="L63" s="1">
        <v>6311.3925499999996</v>
      </c>
      <c r="M63" s="1">
        <v>3742.3172599999998</v>
      </c>
    </row>
    <row r="64" spans="6:13" x14ac:dyDescent="0.2">
      <c r="F64" s="1">
        <v>3111.0189999999998</v>
      </c>
      <c r="G64" s="1">
        <v>513.52800000000002</v>
      </c>
      <c r="H64" s="1">
        <v>3175.5619999999999</v>
      </c>
      <c r="K64" s="1">
        <v>3287.8598999999999</v>
      </c>
      <c r="L64" s="1">
        <v>6793.6738400000004</v>
      </c>
      <c r="M64" s="1">
        <v>3287.8598999999999</v>
      </c>
    </row>
    <row r="65" spans="6:13" x14ac:dyDescent="0.2">
      <c r="F65" s="1">
        <v>2132.23</v>
      </c>
      <c r="G65" s="1">
        <v>533.03499999999997</v>
      </c>
      <c r="H65" s="1">
        <v>1265.3879999999999</v>
      </c>
      <c r="K65" s="1">
        <v>9613.1644099999994</v>
      </c>
      <c r="L65" s="1">
        <v>9571.4285299999992</v>
      </c>
      <c r="M65" s="1">
        <v>3426.9794999999999</v>
      </c>
    </row>
    <row r="66" spans="6:13" x14ac:dyDescent="0.2">
      <c r="F66" s="1">
        <v>4140.3530000000001</v>
      </c>
      <c r="G66" s="1">
        <v>2786.1370000000002</v>
      </c>
      <c r="H66" s="1">
        <v>5435.5230000000001</v>
      </c>
      <c r="K66" s="1">
        <v>6543.2585600000002</v>
      </c>
      <c r="L66" s="1">
        <v>7790.6976400000003</v>
      </c>
      <c r="M66" s="1">
        <v>4549.2109399999999</v>
      </c>
    </row>
    <row r="67" spans="6:13" x14ac:dyDescent="0.2">
      <c r="F67" s="1">
        <v>1733.4559999999999</v>
      </c>
      <c r="G67" s="1">
        <v>4701.92</v>
      </c>
      <c r="H67" s="1">
        <v>4607.49</v>
      </c>
      <c r="K67" s="1">
        <v>11273.325000000001</v>
      </c>
      <c r="L67" s="1">
        <v>6631.3676400000004</v>
      </c>
      <c r="M67" s="1">
        <v>2504.15281</v>
      </c>
    </row>
    <row r="68" spans="6:13" x14ac:dyDescent="0.2">
      <c r="F68" s="1">
        <v>4742.0150000000003</v>
      </c>
      <c r="G68" s="1">
        <v>672.58799999999997</v>
      </c>
      <c r="H68" s="1">
        <v>4796.78</v>
      </c>
      <c r="K68" s="1">
        <v>5578.6959900000002</v>
      </c>
      <c r="L68" s="1">
        <v>5012.9429499999997</v>
      </c>
      <c r="M68" s="1">
        <v>4247.78514</v>
      </c>
    </row>
    <row r="69" spans="6:13" x14ac:dyDescent="0.2">
      <c r="F69" s="1">
        <v>1279.4670000000001</v>
      </c>
      <c r="G69" s="1">
        <v>2977.4589999999998</v>
      </c>
      <c r="H69" s="1">
        <v>9444.7430000000004</v>
      </c>
      <c r="K69" s="1">
        <v>8528.0315300000002</v>
      </c>
      <c r="L69" s="1">
        <v>11449.543100000001</v>
      </c>
      <c r="M69" s="1">
        <v>3311.0464999999999</v>
      </c>
    </row>
    <row r="70" spans="6:13" x14ac:dyDescent="0.2">
      <c r="F70" s="1">
        <v>2212.4969999999998</v>
      </c>
      <c r="G70" s="1">
        <v>3901.0450000000001</v>
      </c>
      <c r="H70" s="1">
        <v>3900.8690000000001</v>
      </c>
      <c r="K70" s="1">
        <v>11417.081899999999</v>
      </c>
      <c r="L70" s="1">
        <v>11389.258</v>
      </c>
      <c r="M70" s="1">
        <v>4836.7247900000002</v>
      </c>
    </row>
    <row r="71" spans="6:13" x14ac:dyDescent="0.2">
      <c r="F71" s="1">
        <v>2855.5819999999999</v>
      </c>
      <c r="G71" s="1">
        <v>1727.2270000000001</v>
      </c>
      <c r="H71" s="1">
        <v>2671.2710000000002</v>
      </c>
      <c r="K71" s="1">
        <v>6343.8537900000001</v>
      </c>
      <c r="L71" s="1">
        <v>8147.7712799999999</v>
      </c>
      <c r="M71" s="1">
        <v>4210.6865799999996</v>
      </c>
    </row>
    <row r="72" spans="6:13" x14ac:dyDescent="0.2">
      <c r="F72" s="1">
        <v>2744.4250000000002</v>
      </c>
      <c r="G72" s="1">
        <v>549.01599999999996</v>
      </c>
      <c r="H72" s="1">
        <v>3333.2049999999999</v>
      </c>
      <c r="K72" s="1">
        <v>5921.8576700000003</v>
      </c>
      <c r="L72" s="1">
        <v>9311.7386100000003</v>
      </c>
      <c r="M72" s="1">
        <v>3130.1910200000002</v>
      </c>
    </row>
    <row r="73" spans="6:13" x14ac:dyDescent="0.2">
      <c r="F73" s="1">
        <v>2366.998</v>
      </c>
      <c r="G73" s="1">
        <v>5035.4870000000001</v>
      </c>
      <c r="H73" s="1">
        <v>4928.6270000000004</v>
      </c>
      <c r="K73" s="1">
        <v>10420.0581</v>
      </c>
      <c r="L73" s="1">
        <v>10577.727000000001</v>
      </c>
      <c r="M73" s="1">
        <v>3158.01494</v>
      </c>
    </row>
    <row r="74" spans="6:13" x14ac:dyDescent="0.2">
      <c r="F74" s="1">
        <v>9.0220000000000002</v>
      </c>
      <c r="G74" s="1">
        <v>5760.0609999999997</v>
      </c>
      <c r="H74" s="1">
        <v>1820.826</v>
      </c>
      <c r="K74" s="1">
        <v>4252.4224599999998</v>
      </c>
      <c r="L74" s="1">
        <v>6056.3399499999996</v>
      </c>
      <c r="M74" s="1">
        <v>4808.9008700000004</v>
      </c>
    </row>
    <row r="75" spans="6:13" x14ac:dyDescent="0.2">
      <c r="F75" s="1">
        <v>4252.4979999999996</v>
      </c>
      <c r="G75" s="1">
        <v>3875.8670000000002</v>
      </c>
      <c r="H75" s="1">
        <v>4760.4129999999996</v>
      </c>
      <c r="K75" s="1">
        <v>5991.4174700000003</v>
      </c>
      <c r="L75" s="1">
        <v>3519.7258999999999</v>
      </c>
      <c r="M75" s="1">
        <v>5490.58691</v>
      </c>
    </row>
    <row r="76" spans="6:13" x14ac:dyDescent="0.2">
      <c r="F76" s="1">
        <v>603.149</v>
      </c>
      <c r="G76" s="1">
        <v>-10.829000000000001</v>
      </c>
      <c r="H76" s="1">
        <v>5060.7929999999997</v>
      </c>
      <c r="K76" s="1">
        <v>9126.2458100000003</v>
      </c>
      <c r="L76" s="1">
        <v>7350.1522400000003</v>
      </c>
      <c r="M76" s="1">
        <v>5685.3543499999996</v>
      </c>
    </row>
    <row r="77" spans="6:13" x14ac:dyDescent="0.2">
      <c r="F77" s="1">
        <v>1832.9169999999999</v>
      </c>
      <c r="G77" s="1">
        <v>894.02099999999996</v>
      </c>
      <c r="H77" s="1">
        <v>5540.8230000000003</v>
      </c>
      <c r="K77" s="1">
        <v>11366.071400000001</v>
      </c>
      <c r="L77" s="1">
        <v>4906.2845900000002</v>
      </c>
      <c r="M77" s="1">
        <v>3983.4578999999999</v>
      </c>
    </row>
    <row r="78" spans="6:13" x14ac:dyDescent="0.2">
      <c r="F78" s="1">
        <v>1879.796</v>
      </c>
      <c r="G78" s="1">
        <v>4076.8440000000001</v>
      </c>
      <c r="H78" s="1">
        <v>3644.2660000000001</v>
      </c>
      <c r="K78" s="1">
        <v>5810.5619900000002</v>
      </c>
      <c r="L78" s="1">
        <v>6009.9667499999996</v>
      </c>
      <c r="M78" s="1">
        <v>2434.59301</v>
      </c>
    </row>
    <row r="79" spans="6:13" x14ac:dyDescent="0.2">
      <c r="F79" s="1">
        <v>2647.4589999999998</v>
      </c>
      <c r="G79" s="1">
        <v>4089.0749999999998</v>
      </c>
      <c r="H79" s="1">
        <v>5797.8890000000001</v>
      </c>
      <c r="K79" s="1">
        <v>2838.0398599999999</v>
      </c>
      <c r="L79" s="1">
        <v>8843.3692900000005</v>
      </c>
      <c r="M79" s="1">
        <v>4201.41194</v>
      </c>
    </row>
    <row r="80" spans="6:13" x14ac:dyDescent="0.2">
      <c r="F80" s="1">
        <v>3171.9409999999998</v>
      </c>
      <c r="G80" s="1">
        <v>2449.7460000000001</v>
      </c>
      <c r="H80" s="1">
        <v>5406.9889999999996</v>
      </c>
      <c r="K80" s="1">
        <v>3343.50774</v>
      </c>
      <c r="L80" s="1">
        <v>4577.0348700000004</v>
      </c>
      <c r="M80" s="1">
        <v>3018.89534</v>
      </c>
    </row>
    <row r="81" spans="6:13" x14ac:dyDescent="0.2">
      <c r="F81" s="1">
        <v>2865.0509999999999</v>
      </c>
      <c r="G81" s="1">
        <v>2036.433</v>
      </c>
      <c r="H81" s="1">
        <v>1686.2170000000001</v>
      </c>
      <c r="K81" s="1">
        <v>3626.3842599999998</v>
      </c>
      <c r="L81" s="1">
        <v>9538.9672900000005</v>
      </c>
      <c r="M81" s="1">
        <v>4252.4224599999998</v>
      </c>
    </row>
    <row r="82" spans="6:13" x14ac:dyDescent="0.2">
      <c r="F82" s="1">
        <v>1657.8330000000001</v>
      </c>
      <c r="G82" s="1">
        <v>829.91099999999994</v>
      </c>
      <c r="H82" s="1">
        <v>1630.2909999999999</v>
      </c>
      <c r="K82" s="1">
        <v>5796.6500299999998</v>
      </c>
      <c r="L82" s="1">
        <v>6214.0088299999998</v>
      </c>
      <c r="M82" s="1">
        <v>3176.5642200000002</v>
      </c>
    </row>
    <row r="83" spans="6:13" x14ac:dyDescent="0.2">
      <c r="F83" s="1">
        <v>3652.3040000000001</v>
      </c>
      <c r="G83" s="1">
        <v>3460.768</v>
      </c>
      <c r="H83" s="1">
        <v>3711.739</v>
      </c>
      <c r="K83" s="1">
        <v>5792.01271</v>
      </c>
      <c r="L83" s="1">
        <v>3529.00054</v>
      </c>
      <c r="M83" s="1">
        <v>3992.73254</v>
      </c>
    </row>
    <row r="84" spans="6:13" x14ac:dyDescent="0.2">
      <c r="F84" s="1">
        <v>5275.201</v>
      </c>
      <c r="G84" s="1">
        <v>1095.752</v>
      </c>
      <c r="H84" s="1">
        <v>4604.0640000000003</v>
      </c>
      <c r="K84" s="1">
        <v>4725.42911</v>
      </c>
      <c r="L84" s="1">
        <v>5087.1400700000004</v>
      </c>
      <c r="M84" s="1">
        <v>3389.88094</v>
      </c>
    </row>
    <row r="85" spans="6:13" x14ac:dyDescent="0.2">
      <c r="F85" s="1">
        <v>2247.252</v>
      </c>
      <c r="G85" s="1">
        <v>1782.6990000000001</v>
      </c>
      <c r="H85" s="1">
        <v>6674.9579999999996</v>
      </c>
      <c r="K85" s="1">
        <v>1943.03709</v>
      </c>
      <c r="L85" s="1">
        <v>7684.03928</v>
      </c>
      <c r="M85" s="1">
        <v>1887.3892499999999</v>
      </c>
    </row>
    <row r="86" spans="6:13" x14ac:dyDescent="0.2">
      <c r="F86" s="1">
        <v>4870.9750000000004</v>
      </c>
      <c r="G86" s="1">
        <v>1803.7670000000001</v>
      </c>
      <c r="H86" s="1">
        <v>3675.5819999999999</v>
      </c>
      <c r="K86" s="1">
        <v>3909.2607800000001</v>
      </c>
      <c r="L86" s="1">
        <v>7693.3139199999996</v>
      </c>
      <c r="M86" s="1">
        <v>3890.7114999999999</v>
      </c>
    </row>
    <row r="87" spans="6:13" x14ac:dyDescent="0.2">
      <c r="F87" s="1">
        <v>3793.0219999999999</v>
      </c>
      <c r="G87" s="1">
        <v>2314.277</v>
      </c>
      <c r="H87" s="1">
        <v>2296.7359999999999</v>
      </c>
      <c r="K87" s="1">
        <v>3515.0885800000001</v>
      </c>
      <c r="L87" s="1">
        <v>4743.9783900000002</v>
      </c>
      <c r="M87" s="1">
        <v>2944.6982200000002</v>
      </c>
    </row>
    <row r="88" spans="6:13" x14ac:dyDescent="0.2">
      <c r="F88" s="1">
        <v>5060.0439999999999</v>
      </c>
      <c r="G88" s="1">
        <v>1857.9449999999999</v>
      </c>
      <c r="H88" s="1">
        <v>5633.6719999999996</v>
      </c>
      <c r="K88" s="1">
        <v>5008.3056299999998</v>
      </c>
      <c r="L88" s="1">
        <v>4711.5171499999997</v>
      </c>
      <c r="M88" s="1">
        <v>3654.2081800000001</v>
      </c>
    </row>
    <row r="89" spans="6:13" x14ac:dyDescent="0.2">
      <c r="F89" s="1">
        <v>7733.0540000000001</v>
      </c>
      <c r="G89" s="1">
        <v>1921.16</v>
      </c>
      <c r="H89" s="1">
        <v>8999.2270000000008</v>
      </c>
      <c r="K89" s="1">
        <v>2425.31837</v>
      </c>
      <c r="L89" s="1">
        <v>4711.5171499999997</v>
      </c>
      <c r="M89" s="1">
        <v>5518.4108299999998</v>
      </c>
    </row>
    <row r="90" spans="6:13" x14ac:dyDescent="0.2">
      <c r="F90" s="1">
        <v>6470.6379999999999</v>
      </c>
      <c r="G90" s="1">
        <v>2250.9540000000002</v>
      </c>
      <c r="H90" s="1">
        <v>4079.0990000000002</v>
      </c>
      <c r="K90" s="1">
        <v>7911.2679600000001</v>
      </c>
      <c r="L90" s="1">
        <v>3728.4052999999999</v>
      </c>
      <c r="M90" s="1">
        <v>6705.5647600000002</v>
      </c>
    </row>
    <row r="91" spans="6:13" x14ac:dyDescent="0.2">
      <c r="F91" s="1">
        <v>5704.23</v>
      </c>
      <c r="G91" s="1">
        <v>1960.739</v>
      </c>
      <c r="H91" s="1">
        <v>2739.7179999999998</v>
      </c>
      <c r="K91" s="1">
        <v>7684.03928</v>
      </c>
      <c r="L91" s="1">
        <v>6014.6040700000003</v>
      </c>
      <c r="M91" s="1">
        <v>7039.4517999999998</v>
      </c>
    </row>
    <row r="92" spans="6:13" x14ac:dyDescent="0.2">
      <c r="F92" s="1">
        <v>4908.9979999999996</v>
      </c>
      <c r="G92" s="1">
        <v>1522.0840000000001</v>
      </c>
      <c r="H92" s="1">
        <v>482.22500000000002</v>
      </c>
      <c r="K92" s="1">
        <v>2114.6179299999999</v>
      </c>
      <c r="L92" s="1">
        <v>6065.6145900000001</v>
      </c>
      <c r="M92" s="1">
        <v>6895.69488</v>
      </c>
    </row>
    <row r="93" spans="6:13" x14ac:dyDescent="0.2">
      <c r="F93" s="1">
        <v>1245.1849999999999</v>
      </c>
      <c r="G93" s="1">
        <v>2123.7460000000001</v>
      </c>
      <c r="H93" s="1">
        <v>4076.7550000000001</v>
      </c>
      <c r="K93" s="1">
        <v>2819.4905800000001</v>
      </c>
      <c r="L93" s="1">
        <v>3621.74694</v>
      </c>
      <c r="M93" s="1">
        <v>2703.5575699999999</v>
      </c>
    </row>
    <row r="94" spans="6:13" x14ac:dyDescent="0.2">
      <c r="F94" s="1">
        <v>3923.069</v>
      </c>
      <c r="G94" s="1">
        <v>5717.34</v>
      </c>
      <c r="H94" s="1">
        <v>3713.2420000000002</v>
      </c>
      <c r="K94" s="1">
        <v>3881.4368599999998</v>
      </c>
      <c r="L94" s="1">
        <v>5383.9285499999996</v>
      </c>
      <c r="M94" s="1">
        <v>2940.0608999999999</v>
      </c>
    </row>
    <row r="95" spans="6:13" x14ac:dyDescent="0.2">
      <c r="F95" s="1">
        <v>4374.84</v>
      </c>
      <c r="G95" s="1">
        <v>3067.3009999999999</v>
      </c>
      <c r="H95" s="1">
        <v>4008.9789999999998</v>
      </c>
      <c r="K95" s="1">
        <v>4720.7917900000002</v>
      </c>
      <c r="L95" s="1">
        <v>4048.3803800000001</v>
      </c>
      <c r="M95" s="1">
        <v>4136.4894599999998</v>
      </c>
    </row>
    <row r="96" spans="6:13" x14ac:dyDescent="0.2">
      <c r="F96" s="1">
        <v>2646.1669999999999</v>
      </c>
      <c r="G96" s="1">
        <v>3188.8690000000001</v>
      </c>
      <c r="H96" s="1">
        <v>4896.1279999999997</v>
      </c>
      <c r="K96" s="1">
        <v>3728.4052999999999</v>
      </c>
      <c r="L96" s="1">
        <v>3454.8034200000002</v>
      </c>
      <c r="M96" s="1">
        <v>4266.3344200000001</v>
      </c>
    </row>
    <row r="97" spans="6:13" x14ac:dyDescent="0.2">
      <c r="F97" s="1">
        <v>5453.4449999999997</v>
      </c>
      <c r="G97" s="1">
        <v>5415.4480000000003</v>
      </c>
      <c r="H97" s="1"/>
      <c r="K97" s="1">
        <v>1544.22757</v>
      </c>
      <c r="L97" s="1">
        <v>5054.6788299999998</v>
      </c>
      <c r="M97" s="1">
        <v>3107.0044200000002</v>
      </c>
    </row>
    <row r="98" spans="6:13" x14ac:dyDescent="0.2">
      <c r="F98" s="1"/>
      <c r="G98" s="1">
        <v>638.46100000000001</v>
      </c>
      <c r="H98" s="1">
        <v>538.60400000000004</v>
      </c>
      <c r="K98" s="1">
        <v>4117.9401799999996</v>
      </c>
      <c r="L98" s="1">
        <v>4252.4224599999998</v>
      </c>
      <c r="M98" s="1">
        <v>2838.0398599999999</v>
      </c>
    </row>
    <row r="99" spans="6:13" x14ac:dyDescent="0.2">
      <c r="F99" s="1">
        <v>2119.6889999999999</v>
      </c>
      <c r="G99" s="1">
        <v>2099.498</v>
      </c>
      <c r="H99" s="1">
        <v>-736.22199999999998</v>
      </c>
      <c r="K99" s="1">
        <v>5421.02711</v>
      </c>
      <c r="L99" s="1">
        <v>3644.93354</v>
      </c>
      <c r="M99" s="1">
        <v>3774.7784999999999</v>
      </c>
    </row>
    <row r="100" spans="6:13" x14ac:dyDescent="0.2">
      <c r="F100" s="1">
        <v>3789.45</v>
      </c>
      <c r="G100" s="1">
        <v>4412.4110000000001</v>
      </c>
      <c r="H100" s="1">
        <v>-165.38900000000001</v>
      </c>
      <c r="K100" s="1">
        <v>3320.32114</v>
      </c>
      <c r="L100" s="1">
        <v>3334.2330999999999</v>
      </c>
      <c r="M100" s="1">
        <v>4637.3200299999999</v>
      </c>
    </row>
    <row r="101" spans="6:13" x14ac:dyDescent="0.2">
      <c r="F101" s="1">
        <v>1862.1969999999999</v>
      </c>
      <c r="G101" s="1">
        <v>1477.933</v>
      </c>
      <c r="H101" s="1">
        <v>973.78</v>
      </c>
      <c r="K101" s="1">
        <v>2086.7940100000001</v>
      </c>
      <c r="L101" s="1">
        <v>3802.6024200000002</v>
      </c>
      <c r="M101" s="1">
        <v>8110.6727199999996</v>
      </c>
    </row>
    <row r="102" spans="6:13" x14ac:dyDescent="0.2">
      <c r="F102" s="1">
        <v>2225.0949999999998</v>
      </c>
      <c r="G102" s="1">
        <v>1082.126</v>
      </c>
      <c r="H102" s="1">
        <v>2251.5230000000001</v>
      </c>
      <c r="K102" s="1">
        <v>2967.8848200000002</v>
      </c>
      <c r="L102" s="1">
        <v>3714.49334</v>
      </c>
      <c r="M102" s="1">
        <v>7790.6976400000003</v>
      </c>
    </row>
    <row r="103" spans="6:13" x14ac:dyDescent="0.2">
      <c r="F103" s="1">
        <v>3246.9180000000001</v>
      </c>
      <c r="G103" s="1">
        <v>-214.17</v>
      </c>
      <c r="H103" s="1">
        <v>1659.2560000000001</v>
      </c>
      <c r="K103" s="1">
        <v>3042.08194</v>
      </c>
      <c r="L103" s="1">
        <v>2439.2303299999999</v>
      </c>
      <c r="M103" s="1">
        <v>3904.6234599999998</v>
      </c>
    </row>
    <row r="104" spans="6:13" x14ac:dyDescent="0.2">
      <c r="F104" s="1">
        <v>2430.5529999999999</v>
      </c>
      <c r="G104" s="1">
        <v>586.10599999999999</v>
      </c>
      <c r="H104" s="1">
        <v>2122.1329999999998</v>
      </c>
      <c r="K104" s="1">
        <v>4025.1937800000001</v>
      </c>
      <c r="L104" s="1">
        <v>3292.4972200000002</v>
      </c>
      <c r="M104" s="1">
        <v>5328.28071</v>
      </c>
    </row>
    <row r="105" spans="6:13" x14ac:dyDescent="0.2">
      <c r="F105" s="1">
        <v>1539.5170000000001</v>
      </c>
      <c r="G105" s="1">
        <v>1722.1410000000001</v>
      </c>
      <c r="H105" s="1">
        <v>1003.3579999999999</v>
      </c>
      <c r="K105" s="1">
        <v>6297.4805900000001</v>
      </c>
      <c r="L105" s="1">
        <v>4808.9008700000004</v>
      </c>
      <c r="M105" s="1">
        <v>4062.29234</v>
      </c>
    </row>
    <row r="106" spans="6:13" x14ac:dyDescent="0.2">
      <c r="F106" s="1">
        <v>2592.8130000000001</v>
      </c>
      <c r="G106" s="1">
        <v>5130.9740000000002</v>
      </c>
      <c r="H106" s="1">
        <v>6.1</v>
      </c>
      <c r="K106" s="1">
        <v>2601.5365299999999</v>
      </c>
      <c r="L106" s="1">
        <v>5926.4949900000001</v>
      </c>
      <c r="M106" s="1">
        <v>4034.4684200000002</v>
      </c>
    </row>
    <row r="107" spans="6:13" x14ac:dyDescent="0.2">
      <c r="F107" s="1">
        <v>3336.8009999999999</v>
      </c>
      <c r="G107" s="1">
        <v>1813.125</v>
      </c>
      <c r="H107" s="1">
        <v>1229.5730000000001</v>
      </c>
      <c r="K107" s="1">
        <v>2420.6810500000001</v>
      </c>
      <c r="L107" s="1">
        <v>3835.0636599999998</v>
      </c>
      <c r="M107" s="1">
        <v>3413.06754</v>
      </c>
    </row>
    <row r="108" spans="6:13" x14ac:dyDescent="0.2">
      <c r="F108" s="1">
        <v>2748.8310000000001</v>
      </c>
      <c r="G108" s="1">
        <v>4119.1760000000004</v>
      </c>
      <c r="H108" s="1">
        <v>-156.017</v>
      </c>
      <c r="K108" s="1">
        <v>3742.3172599999998</v>
      </c>
      <c r="L108" s="1">
        <v>5615.7945499999996</v>
      </c>
      <c r="M108" s="1">
        <v>3691.30674</v>
      </c>
    </row>
    <row r="109" spans="6:13" x14ac:dyDescent="0.2">
      <c r="F109" s="1">
        <v>1452.9269999999999</v>
      </c>
      <c r="G109" s="1">
        <v>1800.981</v>
      </c>
      <c r="H109" s="1">
        <v>2308.8879999999999</v>
      </c>
      <c r="K109" s="1">
        <v>5170.6118299999998</v>
      </c>
      <c r="L109" s="1">
        <v>3941.7220200000002</v>
      </c>
      <c r="M109" s="1">
        <v>5370.0165900000002</v>
      </c>
    </row>
    <row r="110" spans="6:13" x14ac:dyDescent="0.2">
      <c r="F110" s="1">
        <v>3967.8530000000001</v>
      </c>
      <c r="G110" s="1">
        <v>3616.866</v>
      </c>
      <c r="H110" s="1">
        <v>1787.971</v>
      </c>
      <c r="K110" s="1">
        <v>4252.4224599999998</v>
      </c>
      <c r="L110" s="1">
        <v>6265.0193499999996</v>
      </c>
      <c r="M110" s="1">
        <v>3663.4828200000002</v>
      </c>
    </row>
    <row r="111" spans="6:13" x14ac:dyDescent="0.2">
      <c r="F111" s="1">
        <v>4041.97</v>
      </c>
      <c r="G111" s="1">
        <v>2653.683</v>
      </c>
      <c r="H111" s="1">
        <v>183.78800000000001</v>
      </c>
      <c r="K111" s="1">
        <v>6663.82888</v>
      </c>
      <c r="L111" s="1">
        <v>4910.92191</v>
      </c>
      <c r="M111" s="1">
        <v>2777.7547</v>
      </c>
    </row>
    <row r="112" spans="6:13" x14ac:dyDescent="0.2">
      <c r="F112" s="1">
        <v>1723.6289999999999</v>
      </c>
      <c r="G112" s="1">
        <v>4933.4040000000005</v>
      </c>
      <c r="H112" s="1">
        <v>-482.04500000000002</v>
      </c>
      <c r="K112" s="1">
        <v>6227.9207900000001</v>
      </c>
      <c r="L112" s="1">
        <v>3654.2081800000001</v>
      </c>
      <c r="M112" s="1">
        <v>6380.9523499999996</v>
      </c>
    </row>
    <row r="113" spans="6:13" x14ac:dyDescent="0.2">
      <c r="F113" s="1">
        <v>2567.2950000000001</v>
      </c>
      <c r="G113" s="1">
        <v>2006.981</v>
      </c>
      <c r="H113" s="1">
        <v>524.45000000000005</v>
      </c>
      <c r="K113" s="1">
        <v>5676.07971</v>
      </c>
      <c r="L113" s="1">
        <v>5462.7629900000002</v>
      </c>
      <c r="M113" s="1">
        <v>5407.1151499999996</v>
      </c>
    </row>
    <row r="114" spans="6:13" x14ac:dyDescent="0.2">
      <c r="F114" s="1">
        <v>1086.0360000000001</v>
      </c>
      <c r="G114" s="1">
        <v>4461.049</v>
      </c>
      <c r="H114" s="1">
        <v>965.30200000000002</v>
      </c>
      <c r="K114" s="1">
        <v>3477.9900200000002</v>
      </c>
      <c r="L114" s="1">
        <v>5230.8969900000002</v>
      </c>
      <c r="M114" s="1">
        <v>5982.1428299999998</v>
      </c>
    </row>
    <row r="115" spans="6:13" x14ac:dyDescent="0.2">
      <c r="F115" s="1">
        <v>1097.259</v>
      </c>
      <c r="G115" s="1">
        <v>4521.6660000000002</v>
      </c>
      <c r="H115" s="1">
        <v>1972.383</v>
      </c>
      <c r="K115" s="1">
        <v>3955.6339800000001</v>
      </c>
      <c r="L115" s="1">
        <v>4386.9047399999999</v>
      </c>
      <c r="M115" s="1">
        <v>3760.86654</v>
      </c>
    </row>
    <row r="116" spans="6:13" x14ac:dyDescent="0.2">
      <c r="F116" s="1">
        <v>1208.2170000000001</v>
      </c>
      <c r="G116" s="1">
        <v>7919.5219999999999</v>
      </c>
      <c r="H116" s="1">
        <v>-493.52</v>
      </c>
      <c r="K116" s="1">
        <v>3760.86654</v>
      </c>
      <c r="L116" s="1">
        <v>5351.46731</v>
      </c>
      <c r="M116" s="1">
        <v>6116.6251099999999</v>
      </c>
    </row>
    <row r="117" spans="6:13" x14ac:dyDescent="0.2">
      <c r="F117" s="1">
        <v>3352.6709999999998</v>
      </c>
      <c r="G117" s="1">
        <v>8990.2250000000004</v>
      </c>
      <c r="H117" s="1">
        <v>-294.93</v>
      </c>
      <c r="K117" s="1">
        <v>4581.6721900000002</v>
      </c>
      <c r="L117" s="1">
        <v>4405.4540200000001</v>
      </c>
      <c r="M117" s="1">
        <v>7577.3809199999996</v>
      </c>
    </row>
    <row r="118" spans="6:13" x14ac:dyDescent="0.2">
      <c r="F118" s="1">
        <v>3103.3150000000001</v>
      </c>
      <c r="G118" s="1">
        <v>6432.5209999999997</v>
      </c>
      <c r="H118" s="1">
        <v>1271.5830000000001</v>
      </c>
      <c r="K118" s="1">
        <v>8968.5769299999993</v>
      </c>
      <c r="L118" s="1">
        <v>3055.9938999999999</v>
      </c>
      <c r="M118" s="1">
        <v>4155.03874</v>
      </c>
    </row>
    <row r="119" spans="6:13" x14ac:dyDescent="0.2">
      <c r="F119" s="1">
        <v>2364.5549999999998</v>
      </c>
      <c r="G119" s="1">
        <v>6623.8720000000003</v>
      </c>
      <c r="H119" s="1">
        <v>884.02200000000005</v>
      </c>
      <c r="K119" s="1">
        <v>4869.1860299999998</v>
      </c>
      <c r="L119" s="1">
        <v>3802.6024200000002</v>
      </c>
      <c r="M119" s="1">
        <v>6367.0403900000001</v>
      </c>
    </row>
    <row r="120" spans="6:13" x14ac:dyDescent="0.2">
      <c r="F120" s="1">
        <v>2095.8490000000002</v>
      </c>
      <c r="G120" s="1">
        <v>5236.5069999999996</v>
      </c>
      <c r="H120" s="1">
        <v>1523.575</v>
      </c>
      <c r="K120" s="1">
        <v>4660.5066299999999</v>
      </c>
      <c r="L120" s="1">
        <v>1841.01605</v>
      </c>
      <c r="M120" s="1">
        <v>4757.8903499999997</v>
      </c>
    </row>
    <row r="121" spans="6:13" x14ac:dyDescent="0.2">
      <c r="F121" s="1">
        <v>891.94100000000003</v>
      </c>
      <c r="G121" s="1">
        <v>6590.6549999999997</v>
      </c>
      <c r="H121" s="1">
        <v>69.200999999999993</v>
      </c>
      <c r="K121" s="1">
        <v>3714.49334</v>
      </c>
      <c r="L121" s="1">
        <v>2346.4839299999999</v>
      </c>
      <c r="M121" s="1">
        <v>5870.8471499999996</v>
      </c>
    </row>
    <row r="122" spans="6:13" x14ac:dyDescent="0.2">
      <c r="F122" s="1">
        <v>1763.9839999999999</v>
      </c>
      <c r="G122" s="1">
        <v>6684.5159999999996</v>
      </c>
      <c r="H122" s="1">
        <v>902.03700000000003</v>
      </c>
      <c r="K122" s="1">
        <v>3297.13454</v>
      </c>
      <c r="L122" s="1">
        <v>3811.8770599999998</v>
      </c>
      <c r="M122" s="1">
        <v>7841.7081600000001</v>
      </c>
    </row>
    <row r="123" spans="6:13" x14ac:dyDescent="0.2">
      <c r="F123" s="1">
        <v>2579.06</v>
      </c>
      <c r="G123" s="1">
        <v>4904.0010000000002</v>
      </c>
      <c r="H123" s="1">
        <v>-583.64800000000002</v>
      </c>
      <c r="K123" s="1">
        <v>5759.5514700000003</v>
      </c>
      <c r="L123" s="1">
        <v>3297.13454</v>
      </c>
      <c r="M123" s="1">
        <v>5972.8681900000001</v>
      </c>
    </row>
    <row r="124" spans="6:13" x14ac:dyDescent="0.2">
      <c r="F124" s="1">
        <v>1680.52</v>
      </c>
      <c r="G124" s="1">
        <v>3981.665</v>
      </c>
      <c r="H124" s="1">
        <v>510.815</v>
      </c>
      <c r="K124" s="1">
        <v>4219.9612200000001</v>
      </c>
      <c r="L124" s="1">
        <v>4910.92191</v>
      </c>
      <c r="M124" s="1">
        <v>4071.5669800000001</v>
      </c>
    </row>
    <row r="125" spans="6:13" x14ac:dyDescent="0.2">
      <c r="F125" s="1">
        <v>925.50099999999998</v>
      </c>
      <c r="G125" s="1">
        <v>4697.5820000000003</v>
      </c>
      <c r="H125" s="1">
        <v>36.014000000000003</v>
      </c>
      <c r="K125" s="1">
        <v>2230.5509299999999</v>
      </c>
      <c r="L125" s="1">
        <v>3626.3842599999998</v>
      </c>
      <c r="M125" s="1">
        <v>5244.8089499999996</v>
      </c>
    </row>
    <row r="126" spans="6:13" x14ac:dyDescent="0.2">
      <c r="F126" s="1">
        <v>2500.7429999999999</v>
      </c>
      <c r="G126" s="1">
        <v>4433.7569999999996</v>
      </c>
      <c r="H126" s="1">
        <v>-521.327</v>
      </c>
      <c r="K126" s="1">
        <v>3264.6732999999999</v>
      </c>
      <c r="L126" s="1">
        <v>10327.3117</v>
      </c>
      <c r="M126" s="1">
        <v>3955.6339800000001</v>
      </c>
    </row>
    <row r="127" spans="6:13" x14ac:dyDescent="0.2">
      <c r="F127" s="1">
        <v>2500.7429999999999</v>
      </c>
      <c r="G127" s="1">
        <v>4427.7460000000001</v>
      </c>
      <c r="H127" s="1">
        <v>1527.171</v>
      </c>
      <c r="K127" s="1">
        <v>3464.0780599999998</v>
      </c>
      <c r="L127" s="1">
        <v>9321.01325</v>
      </c>
      <c r="M127" s="1">
        <v>2935.4235800000001</v>
      </c>
    </row>
    <row r="128" spans="6:13" x14ac:dyDescent="0.2">
      <c r="F128" s="1">
        <v>2848.877</v>
      </c>
      <c r="G128" s="1">
        <v>9358.3330000000005</v>
      </c>
      <c r="H128" s="1">
        <v>337.59899999999999</v>
      </c>
      <c r="K128" s="1">
        <v>3946.35934</v>
      </c>
      <c r="L128" s="1">
        <v>6520.0719600000002</v>
      </c>
      <c r="M128" s="1"/>
    </row>
    <row r="129" spans="6:13" x14ac:dyDescent="0.2">
      <c r="F129" s="1">
        <v>1638.0250000000001</v>
      </c>
      <c r="G129" s="1">
        <v>3356.8870000000002</v>
      </c>
      <c r="H129" s="1">
        <v>39.457999999999998</v>
      </c>
      <c r="K129" s="1">
        <v>2689.64561</v>
      </c>
      <c r="L129" s="1">
        <v>5207.7103900000002</v>
      </c>
      <c r="M129" s="1">
        <v>8838.7319700000007</v>
      </c>
    </row>
    <row r="130" spans="6:13" x14ac:dyDescent="0.2">
      <c r="F130" s="1">
        <v>2415.491</v>
      </c>
      <c r="G130" s="1">
        <v>4022.373</v>
      </c>
      <c r="H130" s="1">
        <v>1863.546</v>
      </c>
      <c r="K130" s="1">
        <v>2425.31837</v>
      </c>
      <c r="L130" s="1">
        <v>5620.4318700000003</v>
      </c>
      <c r="M130" s="1">
        <v>4651.2319900000002</v>
      </c>
    </row>
    <row r="131" spans="6:13" x14ac:dyDescent="0.2">
      <c r="F131" s="1">
        <v>3236.7460000000001</v>
      </c>
      <c r="G131" s="1"/>
      <c r="H131" s="1">
        <v>1544.3869999999999</v>
      </c>
      <c r="K131" s="1">
        <v>3148.7402999999999</v>
      </c>
      <c r="L131" s="1">
        <v>6942.06808</v>
      </c>
      <c r="M131" s="1">
        <v>6251.1073900000001</v>
      </c>
    </row>
    <row r="132" spans="6:13" x14ac:dyDescent="0.2">
      <c r="F132" s="1">
        <v>1044.3720000000001</v>
      </c>
      <c r="G132" s="1">
        <v>4228.8320000000003</v>
      </c>
      <c r="H132" s="1">
        <v>-22.074000000000002</v>
      </c>
      <c r="K132" s="1">
        <v>1660.16057</v>
      </c>
      <c r="L132" s="1">
        <v>4006.6444999999999</v>
      </c>
      <c r="M132" s="1">
        <v>4530.6616599999998</v>
      </c>
    </row>
    <row r="133" spans="6:13" x14ac:dyDescent="0.2">
      <c r="F133" s="1">
        <v>1663.74</v>
      </c>
      <c r="G133" s="1">
        <v>1021.655</v>
      </c>
      <c r="H133" s="1">
        <v>1173.3879999999999</v>
      </c>
      <c r="K133" s="1">
        <v>3162.6522599999998</v>
      </c>
      <c r="L133" s="1">
        <v>5240.1716299999998</v>
      </c>
      <c r="M133" s="1">
        <v>6469.0614400000004</v>
      </c>
    </row>
    <row r="134" spans="6:13" x14ac:dyDescent="0.2">
      <c r="F134" s="1">
        <v>1420.923</v>
      </c>
      <c r="G134" s="1">
        <v>860.41</v>
      </c>
      <c r="H134" s="1">
        <v>468.214</v>
      </c>
      <c r="K134" s="1">
        <v>1780.73089</v>
      </c>
      <c r="L134" s="1">
        <v>5411.7524700000004</v>
      </c>
      <c r="M134" s="1">
        <v>8912.9290899999996</v>
      </c>
    </row>
    <row r="135" spans="6:13" x14ac:dyDescent="0.2">
      <c r="F135" s="1">
        <v>707.02700000000004</v>
      </c>
      <c r="G135" s="1">
        <v>3541.32</v>
      </c>
      <c r="H135" s="1">
        <v>242.87899999999999</v>
      </c>
      <c r="K135" s="1">
        <v>3816.5143800000001</v>
      </c>
      <c r="L135" s="1">
        <v>6496.8853600000002</v>
      </c>
      <c r="M135" s="1">
        <v>5861.57251</v>
      </c>
    </row>
    <row r="136" spans="6:13" x14ac:dyDescent="0.2">
      <c r="F136" s="1">
        <v>800.27099999999996</v>
      </c>
      <c r="G136" s="1">
        <v>1168.326</v>
      </c>
      <c r="H136" s="1">
        <v>1298.568</v>
      </c>
      <c r="K136" s="1">
        <v>10049.0725</v>
      </c>
      <c r="L136" s="1">
        <v>4586.30951</v>
      </c>
      <c r="M136" s="1">
        <v>4039.10574</v>
      </c>
    </row>
    <row r="137" spans="6:13" x14ac:dyDescent="0.2">
      <c r="F137" s="1">
        <v>1588.645</v>
      </c>
      <c r="G137" s="1">
        <v>836.09500000000003</v>
      </c>
      <c r="H137" s="1">
        <v>1237.1369999999999</v>
      </c>
      <c r="K137" s="1">
        <v>3714.49334</v>
      </c>
      <c r="L137" s="1">
        <v>5666.8050700000003</v>
      </c>
      <c r="M137" s="1">
        <v>5082.5027499999997</v>
      </c>
    </row>
    <row r="138" spans="6:13" x14ac:dyDescent="0.2">
      <c r="F138" s="1">
        <v>2490.8850000000002</v>
      </c>
      <c r="G138" s="1">
        <v>192.64699999999999</v>
      </c>
      <c r="H138" s="1">
        <v>1300.404</v>
      </c>
      <c r="K138" s="1">
        <v>3848.9756200000002</v>
      </c>
      <c r="L138" s="1">
        <v>4062.29234</v>
      </c>
      <c r="M138" s="1">
        <v>2448.50497</v>
      </c>
    </row>
    <row r="139" spans="6:13" x14ac:dyDescent="0.2">
      <c r="F139" s="1">
        <v>717.36599999999999</v>
      </c>
      <c r="G139" s="1">
        <v>2683.058</v>
      </c>
      <c r="H139" s="1">
        <v>936.32600000000002</v>
      </c>
      <c r="K139" s="1">
        <v>4451.8272200000001</v>
      </c>
      <c r="L139" s="1">
        <v>6584.9944400000004</v>
      </c>
      <c r="M139" s="1">
        <v>5824.4739499999996</v>
      </c>
    </row>
    <row r="140" spans="6:13" x14ac:dyDescent="0.2">
      <c r="F140" s="1">
        <v>1324.1980000000001</v>
      </c>
      <c r="G140" s="1">
        <v>341.98200000000003</v>
      </c>
      <c r="H140" s="1">
        <v>1036.223</v>
      </c>
      <c r="K140" s="1">
        <v>3037.4446200000002</v>
      </c>
      <c r="L140" s="1">
        <v>2633.9977699999999</v>
      </c>
      <c r="M140" s="1">
        <v>4679.05591</v>
      </c>
    </row>
    <row r="141" spans="6:13" x14ac:dyDescent="0.2">
      <c r="F141" s="1">
        <v>2448.1480000000001</v>
      </c>
      <c r="G141" s="1">
        <v>361.55</v>
      </c>
      <c r="H141" s="1">
        <v>909.59699999999998</v>
      </c>
      <c r="K141" s="1">
        <v>2963.2474999999999</v>
      </c>
      <c r="L141" s="1">
        <v>4368.3554599999998</v>
      </c>
      <c r="M141" s="1">
        <v>5314.3687499999996</v>
      </c>
    </row>
    <row r="142" spans="6:13" x14ac:dyDescent="0.2">
      <c r="F142" s="1">
        <v>1405.3130000000001</v>
      </c>
      <c r="G142" s="1">
        <v>2469.5320000000002</v>
      </c>
      <c r="H142" s="1">
        <v>1653.348</v>
      </c>
      <c r="K142" s="1">
        <v>5546.2347499999996</v>
      </c>
      <c r="L142" s="1">
        <v>3542.9124999999999</v>
      </c>
      <c r="M142" s="1">
        <v>5606.51991</v>
      </c>
    </row>
    <row r="143" spans="6:13" x14ac:dyDescent="0.2">
      <c r="F143" s="1">
        <v>2331.761</v>
      </c>
      <c r="G143" s="1">
        <v>1174.9369999999999</v>
      </c>
      <c r="H143" s="1">
        <v>3344.1990000000001</v>
      </c>
      <c r="K143" s="1">
        <v>4349.8061799999996</v>
      </c>
      <c r="L143" s="1">
        <v>7433.6239999999998</v>
      </c>
      <c r="M143" s="1">
        <v>5513.77351</v>
      </c>
    </row>
    <row r="144" spans="6:13" x14ac:dyDescent="0.2">
      <c r="F144" s="1">
        <v>2550.6039999999998</v>
      </c>
      <c r="G144" s="1">
        <v>1312.4659999999999</v>
      </c>
      <c r="H144" s="1">
        <v>982.33799999999997</v>
      </c>
      <c r="K144" s="1">
        <v>4799.6262299999999</v>
      </c>
      <c r="L144" s="1">
        <v>4108.66554</v>
      </c>
      <c r="M144" s="1">
        <v>5490.58691</v>
      </c>
    </row>
    <row r="145" spans="6:13" x14ac:dyDescent="0.2">
      <c r="F145" s="1">
        <v>1815.8409999999999</v>
      </c>
      <c r="G145" s="1">
        <v>871.37</v>
      </c>
      <c r="H145" s="1">
        <v>2929.5859999999998</v>
      </c>
      <c r="K145" s="1">
        <v>3171.9268999999999</v>
      </c>
      <c r="L145" s="1">
        <v>2875.1384200000002</v>
      </c>
      <c r="M145" s="1">
        <v>8078.2114799999999</v>
      </c>
    </row>
    <row r="146" spans="6:13" x14ac:dyDescent="0.2">
      <c r="F146" s="1">
        <v>2522.5189999999998</v>
      </c>
      <c r="G146" s="1">
        <v>3215.0050000000001</v>
      </c>
      <c r="H146" s="1">
        <v>770.8</v>
      </c>
      <c r="K146" s="1">
        <v>1752.90697</v>
      </c>
      <c r="L146" s="1">
        <v>8235.8803700000008</v>
      </c>
      <c r="M146" s="1">
        <v>5472.0376299999998</v>
      </c>
    </row>
    <row r="147" spans="6:13" x14ac:dyDescent="0.2">
      <c r="F147" s="1">
        <v>837.35900000000004</v>
      </c>
      <c r="G147" s="1">
        <v>718.80399999999997</v>
      </c>
      <c r="H147" s="1">
        <v>321.50299999999999</v>
      </c>
      <c r="K147" s="1">
        <v>4920.1965499999997</v>
      </c>
      <c r="L147" s="1">
        <v>4349.8061799999996</v>
      </c>
      <c r="M147" s="1">
        <v>8662.5138100000004</v>
      </c>
    </row>
    <row r="148" spans="6:13" x14ac:dyDescent="0.2">
      <c r="F148" s="1">
        <v>3725.982</v>
      </c>
      <c r="G148" s="1">
        <v>3167.779</v>
      </c>
      <c r="H148" s="1">
        <v>995.80100000000004</v>
      </c>
      <c r="K148" s="1">
        <v>3436.25414</v>
      </c>
      <c r="L148" s="1">
        <v>5147.4252299999998</v>
      </c>
      <c r="M148" s="1">
        <v>4182.8626599999998</v>
      </c>
    </row>
    <row r="149" spans="6:13" x14ac:dyDescent="0.2">
      <c r="F149" s="1">
        <v>3714.6640000000002</v>
      </c>
      <c r="G149" s="1">
        <v>4727.2550000000001</v>
      </c>
      <c r="H149" s="1">
        <v>1039.1369999999999</v>
      </c>
      <c r="K149" s="1">
        <v>1590.60077</v>
      </c>
      <c r="L149" s="1">
        <v>3937.0846999999999</v>
      </c>
      <c r="M149" s="1">
        <v>3477.9900200000002</v>
      </c>
    </row>
    <row r="150" spans="6:13" x14ac:dyDescent="0.2">
      <c r="F150" s="1">
        <v>3910.373</v>
      </c>
      <c r="G150" s="1">
        <v>3427.4940000000001</v>
      </c>
      <c r="H150" s="1">
        <v>1355.0119999999999</v>
      </c>
      <c r="K150" s="1">
        <v>3593.9230200000002</v>
      </c>
      <c r="L150" s="1">
        <v>6510.7973199999997</v>
      </c>
      <c r="M150" s="1">
        <v>5226.2596700000004</v>
      </c>
    </row>
    <row r="151" spans="6:13" x14ac:dyDescent="0.2">
      <c r="F151" s="1">
        <v>3498.7139999999999</v>
      </c>
      <c r="G151" s="1">
        <v>-98.974999999999994</v>
      </c>
      <c r="H151" s="1">
        <v>2883.9250000000002</v>
      </c>
      <c r="K151" s="1">
        <v>6612.8183600000002</v>
      </c>
      <c r="L151" s="1">
        <v>3737.67994</v>
      </c>
      <c r="M151" s="1">
        <v>5425.6644299999998</v>
      </c>
    </row>
    <row r="152" spans="6:13" x14ac:dyDescent="0.2">
      <c r="F152" s="1">
        <v>1487.2529999999999</v>
      </c>
      <c r="G152" s="1">
        <v>1069.6769999999999</v>
      </c>
      <c r="H152" s="1">
        <v>3627.4079999999999</v>
      </c>
      <c r="K152" s="1">
        <v>3603.1976599999998</v>
      </c>
      <c r="L152" s="1">
        <v>4590.9468299999999</v>
      </c>
      <c r="M152" s="1">
        <v>5569.4213499999996</v>
      </c>
    </row>
    <row r="153" spans="6:13" x14ac:dyDescent="0.2">
      <c r="F153" s="1">
        <v>3855.6579999999999</v>
      </c>
      <c r="G153" s="1">
        <v>-59.441000000000003</v>
      </c>
      <c r="H153" s="1">
        <v>1909.528</v>
      </c>
      <c r="K153" s="1">
        <v>5314.3687499999996</v>
      </c>
      <c r="L153" s="1">
        <v>5319.0060700000004</v>
      </c>
      <c r="M153" s="1">
        <v>4247.78514</v>
      </c>
    </row>
    <row r="154" spans="6:13" x14ac:dyDescent="0.2">
      <c r="F154" s="1">
        <v>3696.7860000000001</v>
      </c>
      <c r="G154" s="1">
        <v>1679.6389999999999</v>
      </c>
      <c r="H154" s="1">
        <v>2601.6390000000001</v>
      </c>
      <c r="K154" s="1">
        <v>2225.9136100000001</v>
      </c>
      <c r="L154" s="1">
        <v>5722.45291</v>
      </c>
      <c r="M154" s="1">
        <v>9812.5691700000007</v>
      </c>
    </row>
    <row r="155" spans="6:13" x14ac:dyDescent="0.2">
      <c r="F155" s="1">
        <v>2943.4580000000001</v>
      </c>
      <c r="G155" s="1">
        <v>2189.2350000000001</v>
      </c>
      <c r="H155" s="1">
        <v>2814.502</v>
      </c>
      <c r="K155" s="1">
        <v>4739.3410700000004</v>
      </c>
      <c r="L155" s="1">
        <v>4609.49611</v>
      </c>
      <c r="M155" s="1">
        <v>4915.5592299999998</v>
      </c>
    </row>
    <row r="156" spans="6:13" x14ac:dyDescent="0.2">
      <c r="F156" s="1">
        <v>2190.6660000000002</v>
      </c>
      <c r="G156" s="1">
        <v>3421.68</v>
      </c>
      <c r="H156" s="1">
        <v>2001.8150000000001</v>
      </c>
      <c r="K156" s="1">
        <v>3158.01494</v>
      </c>
      <c r="L156" s="1">
        <v>9594.6151300000001</v>
      </c>
      <c r="M156" s="1">
        <v>6520.0719600000002</v>
      </c>
    </row>
    <row r="157" spans="6:13" x14ac:dyDescent="0.2">
      <c r="F157" s="1">
        <v>1611.6859999999999</v>
      </c>
      <c r="G157" s="1">
        <v>3543.7849999999999</v>
      </c>
      <c r="H157" s="1">
        <v>1187.962</v>
      </c>
      <c r="K157" s="1">
        <v>2193.45237</v>
      </c>
      <c r="L157" s="1">
        <v>4799.6262299999999</v>
      </c>
      <c r="M157" s="1">
        <v>15293.8814</v>
      </c>
    </row>
    <row r="158" spans="6:13" x14ac:dyDescent="0.2">
      <c r="F158" s="1">
        <v>2389.665</v>
      </c>
      <c r="G158" s="1">
        <v>1111.098</v>
      </c>
      <c r="H158" s="1">
        <v>997.6</v>
      </c>
      <c r="K158" s="1">
        <v>7744.3244400000003</v>
      </c>
      <c r="L158" s="1"/>
      <c r="M158" s="1">
        <v>10165.005499999999</v>
      </c>
    </row>
    <row r="159" spans="6:13" x14ac:dyDescent="0.2">
      <c r="F159" s="1">
        <v>2772.2550000000001</v>
      </c>
      <c r="G159" s="1">
        <v>1104.6669999999999</v>
      </c>
      <c r="H159" s="1">
        <v>1887.6780000000001</v>
      </c>
      <c r="K159" s="1">
        <v>5397.84051</v>
      </c>
      <c r="L159" s="1">
        <v>4614.1334299999999</v>
      </c>
      <c r="M159" s="1">
        <v>10781.7691</v>
      </c>
    </row>
    <row r="160" spans="6:13" x14ac:dyDescent="0.2">
      <c r="F160" s="1">
        <v>1879.2070000000001</v>
      </c>
      <c r="G160" s="1">
        <v>873.30799999999999</v>
      </c>
      <c r="H160" s="1">
        <v>2569.5369999999998</v>
      </c>
      <c r="K160" s="1">
        <v>5040.7668700000004</v>
      </c>
      <c r="L160" s="1">
        <v>3923.17274</v>
      </c>
      <c r="M160" s="1">
        <v>10475.705900000001</v>
      </c>
    </row>
    <row r="161" spans="6:13" x14ac:dyDescent="0.2">
      <c r="F161" s="1">
        <v>1836.99</v>
      </c>
      <c r="G161" s="1">
        <v>3080.2</v>
      </c>
      <c r="H161" s="1">
        <v>991.83600000000001</v>
      </c>
      <c r="K161" s="1">
        <v>4011.2818200000002</v>
      </c>
      <c r="L161" s="1">
        <v>8374.9999700000008</v>
      </c>
      <c r="M161" s="1">
        <v>9798.6572099999994</v>
      </c>
    </row>
    <row r="162" spans="6:13" x14ac:dyDescent="0.2">
      <c r="F162" s="1">
        <v>2614.788</v>
      </c>
      <c r="G162" s="1">
        <v>2605.8850000000002</v>
      </c>
      <c r="H162" s="1">
        <v>2923.56</v>
      </c>
      <c r="K162" s="1">
        <v>3324.9584599999998</v>
      </c>
      <c r="L162" s="1">
        <v>9381.2984099999994</v>
      </c>
      <c r="M162" s="1">
        <v>10257.751899999999</v>
      </c>
    </row>
    <row r="163" spans="6:13" x14ac:dyDescent="0.2">
      <c r="F163" s="1">
        <v>3786.8449999999998</v>
      </c>
      <c r="G163" s="1">
        <v>1788.058</v>
      </c>
      <c r="H163" s="1">
        <v>2726.8580000000002</v>
      </c>
      <c r="K163" s="1">
        <v>4456.4645399999999</v>
      </c>
      <c r="L163" s="1">
        <v>8954.6649699999998</v>
      </c>
      <c r="M163" s="1">
        <v>5249.4462700000004</v>
      </c>
    </row>
    <row r="164" spans="6:13" x14ac:dyDescent="0.2">
      <c r="F164" s="1">
        <v>3636.1750000000002</v>
      </c>
      <c r="G164" s="1">
        <v>745.92200000000003</v>
      </c>
      <c r="H164" s="1">
        <v>1358.7280000000001</v>
      </c>
      <c r="K164" s="1">
        <v>4878.4606700000004</v>
      </c>
      <c r="L164" s="1">
        <v>8096.7607600000001</v>
      </c>
      <c r="M164" s="1">
        <v>5754.9141499999996</v>
      </c>
    </row>
    <row r="165" spans="6:13" x14ac:dyDescent="0.2">
      <c r="F165" s="1">
        <v>1626.0260000000001</v>
      </c>
      <c r="G165" s="1">
        <v>1481.989</v>
      </c>
      <c r="H165" s="1">
        <v>1655.634</v>
      </c>
      <c r="K165" s="1">
        <v>3417.7048599999998</v>
      </c>
      <c r="L165" s="1">
        <v>6204.7341900000001</v>
      </c>
      <c r="M165" s="1">
        <v>4382.2674200000001</v>
      </c>
    </row>
    <row r="166" spans="6:13" x14ac:dyDescent="0.2">
      <c r="F166" s="1">
        <v>2277.2669999999998</v>
      </c>
      <c r="G166" s="1">
        <v>4763.8010000000004</v>
      </c>
      <c r="H166" s="1">
        <v>1371.8530000000001</v>
      </c>
      <c r="K166" s="1">
        <v>2671.0963299999999</v>
      </c>
      <c r="L166" s="1">
        <v>4150.4014200000001</v>
      </c>
      <c r="M166" s="1">
        <v>8087.4861199999996</v>
      </c>
    </row>
    <row r="167" spans="6:13" x14ac:dyDescent="0.2">
      <c r="F167" s="1">
        <v>1563.27</v>
      </c>
      <c r="G167" s="1">
        <v>1043.385</v>
      </c>
      <c r="H167" s="1">
        <v>784.63099999999997</v>
      </c>
      <c r="K167" s="1">
        <v>2763.84274</v>
      </c>
      <c r="L167" s="1">
        <v>12567.1373</v>
      </c>
      <c r="M167" s="1">
        <v>3927.8100599999998</v>
      </c>
    </row>
    <row r="168" spans="6:13" x14ac:dyDescent="0.2">
      <c r="F168" s="1">
        <v>2609.5949999999998</v>
      </c>
      <c r="G168" s="1">
        <v>4600.6080000000002</v>
      </c>
      <c r="H168" s="1">
        <v>779.52499999999998</v>
      </c>
      <c r="K168" s="1">
        <v>3668.12014</v>
      </c>
      <c r="L168" s="1">
        <v>6065.6145900000001</v>
      </c>
      <c r="M168" s="1">
        <v>13981.519899999999</v>
      </c>
    </row>
    <row r="169" spans="6:13" x14ac:dyDescent="0.2">
      <c r="F169" s="1">
        <v>1814.1690000000001</v>
      </c>
      <c r="G169" s="1">
        <v>3721.3879999999999</v>
      </c>
      <c r="H169" s="1">
        <v>1056.905</v>
      </c>
      <c r="K169" s="1">
        <v>4873.8233499999997</v>
      </c>
      <c r="L169" s="1">
        <v>6844.6843600000002</v>
      </c>
      <c r="M169" s="1">
        <v>12650.609</v>
      </c>
    </row>
    <row r="170" spans="6:13" x14ac:dyDescent="0.2">
      <c r="F170" s="1">
        <v>1908.0039999999999</v>
      </c>
      <c r="G170" s="1">
        <v>2321.4050000000002</v>
      </c>
      <c r="H170" s="1">
        <v>1721.115</v>
      </c>
      <c r="K170" s="1">
        <v>2295.4734100000001</v>
      </c>
      <c r="L170" s="1">
        <v>12019.933499999999</v>
      </c>
      <c r="M170" s="1">
        <v>9747.6466899999996</v>
      </c>
    </row>
    <row r="171" spans="6:13" x14ac:dyDescent="0.2">
      <c r="F171" s="1">
        <v>2534.8490000000002</v>
      </c>
      <c r="G171" s="1">
        <v>941.17</v>
      </c>
      <c r="H171" s="1">
        <v>194.18100000000001</v>
      </c>
      <c r="K171" s="1">
        <v>2476.3288899999998</v>
      </c>
      <c r="L171" s="1">
        <v>6863.2336400000004</v>
      </c>
      <c r="M171" s="1">
        <v>7058.00108</v>
      </c>
    </row>
    <row r="172" spans="6:13" x14ac:dyDescent="0.2">
      <c r="F172" s="1">
        <v>2455.011</v>
      </c>
      <c r="G172" s="1">
        <v>965.64200000000005</v>
      </c>
      <c r="H172" s="1">
        <v>922.745</v>
      </c>
      <c r="K172" s="1">
        <v>4883.0979900000002</v>
      </c>
      <c r="L172" s="1">
        <v>4929.4711900000002</v>
      </c>
      <c r="M172" s="1">
        <v>8871.1932099999995</v>
      </c>
    </row>
    <row r="173" spans="6:13" x14ac:dyDescent="0.2">
      <c r="F173" s="1">
        <v>2671.2020000000002</v>
      </c>
      <c r="G173" s="1">
        <v>1522.53</v>
      </c>
      <c r="H173" s="1">
        <v>245.928</v>
      </c>
      <c r="K173" s="1">
        <v>4085.47894</v>
      </c>
      <c r="L173" s="1">
        <v>5221.6223499999996</v>
      </c>
      <c r="M173" s="1">
        <v>10707.571900000001</v>
      </c>
    </row>
    <row r="174" spans="6:13" x14ac:dyDescent="0.2">
      <c r="F174" s="1">
        <v>2572.0569999999998</v>
      </c>
      <c r="G174" s="1">
        <v>1344.3589999999999</v>
      </c>
      <c r="H174" s="1">
        <v>242.25899999999999</v>
      </c>
      <c r="K174" s="1">
        <v>3371.3316599999998</v>
      </c>
      <c r="L174" s="1">
        <v>9882.1289699999998</v>
      </c>
      <c r="M174" s="1">
        <v>5203.0730700000004</v>
      </c>
    </row>
    <row r="175" spans="6:13" x14ac:dyDescent="0.2">
      <c r="F175" s="1">
        <v>3748.1149999999998</v>
      </c>
      <c r="G175" s="1">
        <v>2800.5309999999999</v>
      </c>
      <c r="H175" s="1">
        <v>2323.3319999999999</v>
      </c>
      <c r="K175" s="1">
        <v>7484.6345199999996</v>
      </c>
      <c r="L175" s="1">
        <v>6153.7236700000003</v>
      </c>
      <c r="M175" s="1">
        <v>6872.50828</v>
      </c>
    </row>
    <row r="176" spans="6:13" x14ac:dyDescent="0.2">
      <c r="F176" s="1">
        <v>2303.087</v>
      </c>
      <c r="G176" s="1">
        <v>213.709</v>
      </c>
      <c r="H176" s="1">
        <v>1612.636</v>
      </c>
      <c r="K176" s="1">
        <v>3955.6339800000001</v>
      </c>
      <c r="L176" s="1">
        <v>10549.9031</v>
      </c>
      <c r="M176" s="1">
        <v>9446.2208900000005</v>
      </c>
    </row>
    <row r="177" spans="6:13" x14ac:dyDescent="0.2">
      <c r="F177" s="1">
        <v>2175.1970000000001</v>
      </c>
      <c r="G177" s="1">
        <v>3576.4589999999998</v>
      </c>
      <c r="H177" s="1">
        <v>2458.5520000000001</v>
      </c>
      <c r="K177" s="1">
        <v>1344.8228099999999</v>
      </c>
      <c r="L177" s="1">
        <v>8463.1090499999991</v>
      </c>
      <c r="M177" s="1">
        <v>8792.3587700000007</v>
      </c>
    </row>
    <row r="178" spans="6:13" x14ac:dyDescent="0.2">
      <c r="F178" s="1">
        <v>1795.52</v>
      </c>
      <c r="G178" s="1">
        <v>1964.1510000000001</v>
      </c>
      <c r="H178" s="1">
        <v>927.28899999999999</v>
      </c>
      <c r="K178" s="1"/>
      <c r="L178" s="1">
        <v>5142.78791</v>
      </c>
      <c r="M178" s="1">
        <v>7939.0918799999999</v>
      </c>
    </row>
    <row r="179" spans="6:13" x14ac:dyDescent="0.2">
      <c r="F179" s="1">
        <v>3277.8620000000001</v>
      </c>
      <c r="G179" s="1">
        <v>1429.127</v>
      </c>
      <c r="H179" s="1">
        <v>1151.0619999999999</v>
      </c>
      <c r="K179" s="1">
        <v>7020.9025199999996</v>
      </c>
      <c r="L179" s="1">
        <v>2513.4274500000001</v>
      </c>
      <c r="M179" s="1">
        <v>11273.325000000001</v>
      </c>
    </row>
    <row r="180" spans="6:13" x14ac:dyDescent="0.2">
      <c r="F180" s="1">
        <v>3014.6179999999999</v>
      </c>
      <c r="G180" s="1">
        <v>1937.1869999999999</v>
      </c>
      <c r="H180" s="1">
        <v>1471.681</v>
      </c>
      <c r="K180" s="1">
        <v>9562.1538899999996</v>
      </c>
      <c r="L180" s="1">
        <v>4331.2569000000003</v>
      </c>
      <c r="M180" s="1">
        <v>10021.248600000001</v>
      </c>
    </row>
    <row r="181" spans="6:13" x14ac:dyDescent="0.2">
      <c r="F181" s="1">
        <v>2211.9670000000001</v>
      </c>
      <c r="G181" s="1">
        <v>2953.6469999999999</v>
      </c>
      <c r="H181" s="1">
        <v>1695.1089999999999</v>
      </c>
      <c r="K181" s="1">
        <v>15803.9866</v>
      </c>
      <c r="L181" s="1">
        <v>4192.1373000000003</v>
      </c>
      <c r="M181" s="1">
        <v>9460.13285</v>
      </c>
    </row>
    <row r="182" spans="6:13" x14ac:dyDescent="0.2">
      <c r="F182" s="1">
        <v>1456.749</v>
      </c>
      <c r="G182" s="1">
        <v>1200.722</v>
      </c>
      <c r="H182" s="1">
        <v>315.57600000000002</v>
      </c>
      <c r="K182" s="1">
        <v>6979.1666400000004</v>
      </c>
      <c r="L182" s="1">
        <v>6492.2480400000004</v>
      </c>
      <c r="M182" s="1">
        <v>6997.7159199999996</v>
      </c>
    </row>
    <row r="183" spans="6:13" x14ac:dyDescent="0.2">
      <c r="F183" s="1">
        <v>1831.9490000000001</v>
      </c>
      <c r="G183" s="1">
        <v>1366.203</v>
      </c>
      <c r="H183" s="1">
        <v>1387.443</v>
      </c>
      <c r="K183" s="1">
        <v>5717.8155900000002</v>
      </c>
      <c r="L183" s="1">
        <v>5328.28071</v>
      </c>
      <c r="M183" s="1">
        <v>11560.8388</v>
      </c>
    </row>
    <row r="184" spans="6:13" x14ac:dyDescent="0.2">
      <c r="F184" s="1">
        <v>1750.8219999999999</v>
      </c>
      <c r="G184" s="1">
        <v>2448.9090000000001</v>
      </c>
      <c r="H184" s="1">
        <v>2528.7069999999999</v>
      </c>
      <c r="K184" s="1">
        <v>6529.3465999999999</v>
      </c>
      <c r="L184" s="1">
        <v>6348.4911099999999</v>
      </c>
      <c r="M184" s="1">
        <v>10234.5653</v>
      </c>
    </row>
    <row r="185" spans="6:13" x14ac:dyDescent="0.2">
      <c r="F185" s="1">
        <v>1120.557</v>
      </c>
      <c r="G185" s="1">
        <v>3500.2469999999998</v>
      </c>
      <c r="H185" s="1">
        <v>303.70800000000003</v>
      </c>
      <c r="K185" s="1">
        <v>8537.3061699999998</v>
      </c>
      <c r="L185" s="1">
        <v>10369.0476</v>
      </c>
      <c r="M185" s="1">
        <v>6459.7867999999999</v>
      </c>
    </row>
    <row r="186" spans="6:13" x14ac:dyDescent="0.2">
      <c r="F186" s="1">
        <v>1808.0170000000001</v>
      </c>
      <c r="G186" s="1">
        <v>576.03499999999997</v>
      </c>
      <c r="H186" s="1">
        <v>1453.856</v>
      </c>
      <c r="K186" s="1">
        <v>8495.5702899999997</v>
      </c>
      <c r="L186" s="1">
        <v>9951.6887700000007</v>
      </c>
      <c r="M186" s="1">
        <v>7619.1167999999998</v>
      </c>
    </row>
    <row r="187" spans="6:13" x14ac:dyDescent="0.2">
      <c r="F187" s="1">
        <v>1924.674</v>
      </c>
      <c r="G187" s="1">
        <v>931.06299999999999</v>
      </c>
      <c r="H187" s="1">
        <v>1211.729</v>
      </c>
      <c r="K187" s="1">
        <v>11862.2646</v>
      </c>
      <c r="L187" s="1">
        <v>8277.6162499999991</v>
      </c>
      <c r="M187" s="1">
        <v>8824.8200099999995</v>
      </c>
    </row>
    <row r="188" spans="6:13" x14ac:dyDescent="0.2">
      <c r="F188" s="1">
        <v>2937.7539999999999</v>
      </c>
      <c r="G188" s="1">
        <v>681.38099999999997</v>
      </c>
      <c r="H188" s="1">
        <v>656.92899999999997</v>
      </c>
      <c r="K188" s="1">
        <v>7582.0182400000003</v>
      </c>
      <c r="L188" s="1">
        <v>7345.5149199999996</v>
      </c>
      <c r="M188" s="1">
        <v>6023.87871</v>
      </c>
    </row>
    <row r="189" spans="6:13" x14ac:dyDescent="0.2">
      <c r="F189" s="1">
        <v>2396.547</v>
      </c>
      <c r="G189" s="1">
        <v>2484.4650000000001</v>
      </c>
      <c r="H189" s="1">
        <v>1170.3399999999999</v>
      </c>
      <c r="K189" s="1">
        <v>10925.526</v>
      </c>
      <c r="L189" s="1">
        <v>7990.1023999999998</v>
      </c>
      <c r="M189" s="1">
        <v>6399.5016299999997</v>
      </c>
    </row>
    <row r="190" spans="6:13" x14ac:dyDescent="0.2">
      <c r="F190" s="1">
        <v>5033.9279999999999</v>
      </c>
      <c r="G190" s="1">
        <v>2184.3530000000001</v>
      </c>
      <c r="H190" s="1">
        <v>1092.8989999999999</v>
      </c>
      <c r="K190" s="1">
        <v>6932.7934400000004</v>
      </c>
      <c r="L190" s="1">
        <v>6580.3571199999997</v>
      </c>
      <c r="M190" s="1">
        <v>8453.8344099999995</v>
      </c>
    </row>
    <row r="191" spans="6:13" x14ac:dyDescent="0.2">
      <c r="F191" s="1">
        <v>1549.777</v>
      </c>
      <c r="G191" s="1">
        <v>660.84900000000005</v>
      </c>
      <c r="H191" s="1">
        <v>1331.231</v>
      </c>
      <c r="K191" s="1">
        <v>5648.2557900000002</v>
      </c>
      <c r="L191" s="1">
        <v>9362.7491300000002</v>
      </c>
      <c r="M191" s="1">
        <v>5472.0376299999998</v>
      </c>
    </row>
    <row r="192" spans="6:13" x14ac:dyDescent="0.2">
      <c r="F192" s="1">
        <v>2744.1779999999999</v>
      </c>
      <c r="G192" s="1">
        <v>323.90199999999999</v>
      </c>
      <c r="H192" s="1">
        <v>339.03199999999998</v>
      </c>
      <c r="K192" s="1">
        <v>12409.4684</v>
      </c>
      <c r="L192" s="1">
        <v>7146.1101600000002</v>
      </c>
      <c r="M192" s="1">
        <v>3612.4722999999999</v>
      </c>
    </row>
    <row r="193" spans="6:13" x14ac:dyDescent="0.2">
      <c r="F193" s="1">
        <v>1508.4570000000001</v>
      </c>
      <c r="G193" s="1">
        <v>1902.6759999999999</v>
      </c>
      <c r="H193" s="1">
        <v>616.85400000000004</v>
      </c>
      <c r="K193" s="1">
        <v>8286.8908900000006</v>
      </c>
      <c r="L193" s="1">
        <v>3811.8770599999998</v>
      </c>
      <c r="M193" s="1">
        <v>6728.7513600000002</v>
      </c>
    </row>
    <row r="194" spans="6:13" x14ac:dyDescent="0.2">
      <c r="F194" s="1">
        <v>2699.1030000000001</v>
      </c>
      <c r="G194" s="1">
        <v>1266.7729999999999</v>
      </c>
      <c r="H194" s="1">
        <v>53.615000000000002</v>
      </c>
      <c r="K194" s="1">
        <v>7985.4650799999999</v>
      </c>
      <c r="L194" s="1">
        <v>8945.3903300000002</v>
      </c>
      <c r="M194" s="1">
        <v>7679.4019600000001</v>
      </c>
    </row>
    <row r="195" spans="6:13" x14ac:dyDescent="0.2">
      <c r="F195" s="1">
        <v>3015.9940000000001</v>
      </c>
      <c r="G195" s="1">
        <v>507.11399999999998</v>
      </c>
      <c r="H195" s="1">
        <v>1510.7070000000001</v>
      </c>
      <c r="K195" s="1">
        <v>8838.7319700000007</v>
      </c>
      <c r="L195" s="1">
        <v>3366.69434</v>
      </c>
      <c r="M195" s="1">
        <v>4104.0282200000001</v>
      </c>
    </row>
    <row r="196" spans="6:13" x14ac:dyDescent="0.2">
      <c r="F196" s="1">
        <v>2443.1309999999999</v>
      </c>
      <c r="G196" s="1">
        <v>2118.663</v>
      </c>
      <c r="H196" s="1">
        <v>581.79999999999995</v>
      </c>
      <c r="K196" s="1">
        <v>8815.5453699999998</v>
      </c>
      <c r="L196" s="1">
        <v>4739.3410700000004</v>
      </c>
      <c r="M196" s="1">
        <v>6450.5121600000002</v>
      </c>
    </row>
    <row r="197" spans="6:13" x14ac:dyDescent="0.2">
      <c r="F197" s="1">
        <v>1931.193</v>
      </c>
      <c r="G197" s="1">
        <v>1005.149</v>
      </c>
      <c r="H197" s="1">
        <v>1051.172</v>
      </c>
      <c r="K197" s="1">
        <v>8634.6898899999997</v>
      </c>
      <c r="L197" s="1">
        <v>4502.8377399999999</v>
      </c>
      <c r="M197" s="1">
        <v>8486.29565</v>
      </c>
    </row>
    <row r="198" spans="6:13" x14ac:dyDescent="0.2">
      <c r="F198" s="1">
        <v>2148.2280000000001</v>
      </c>
      <c r="G198" s="1">
        <v>1667.4449999999999</v>
      </c>
      <c r="H198" s="1">
        <v>1671.5229999999999</v>
      </c>
      <c r="K198" s="1">
        <v>11254.7757</v>
      </c>
      <c r="L198" s="1">
        <v>6464.4241199999997</v>
      </c>
      <c r="M198" s="1">
        <v>9589.9778100000003</v>
      </c>
    </row>
    <row r="199" spans="6:13" x14ac:dyDescent="0.2">
      <c r="F199" s="1">
        <v>1108.377</v>
      </c>
      <c r="G199" s="1">
        <v>1882.164</v>
      </c>
      <c r="H199" s="1">
        <v>1140.877</v>
      </c>
      <c r="K199" s="1">
        <v>7401.1627600000002</v>
      </c>
      <c r="L199" s="1">
        <v>5689.9916700000003</v>
      </c>
      <c r="M199" s="1">
        <v>10638.0121</v>
      </c>
    </row>
    <row r="200" spans="6:13" x14ac:dyDescent="0.2">
      <c r="F200" s="1">
        <v>1643.239</v>
      </c>
      <c r="G200" s="1">
        <v>2941.2660000000001</v>
      </c>
      <c r="H200" s="1">
        <v>1424.702</v>
      </c>
      <c r="K200" s="1">
        <v>6450.5121600000002</v>
      </c>
      <c r="L200" s="1">
        <v>3385.2436200000002</v>
      </c>
      <c r="M200" s="1">
        <v>4841.36211</v>
      </c>
    </row>
    <row r="201" spans="6:13" x14ac:dyDescent="0.2">
      <c r="F201" s="1">
        <v>2282.8449999999998</v>
      </c>
      <c r="G201" s="1">
        <v>128.98099999999999</v>
      </c>
      <c r="H201" s="1">
        <v>931.71600000000001</v>
      </c>
      <c r="K201" s="1">
        <v>7711.8631999999998</v>
      </c>
      <c r="L201" s="1">
        <v>7642.3033999999998</v>
      </c>
      <c r="M201" s="1">
        <v>8936.1156900000005</v>
      </c>
    </row>
    <row r="202" spans="6:13" x14ac:dyDescent="0.2">
      <c r="F202" s="1">
        <v>1751.1980000000001</v>
      </c>
      <c r="G202" s="1">
        <v>979.96500000000003</v>
      </c>
      <c r="H202" s="1">
        <v>2478.3879999999999</v>
      </c>
      <c r="K202" s="1">
        <v>7748.9617600000001</v>
      </c>
      <c r="L202" s="1">
        <v>5532.3227900000002</v>
      </c>
      <c r="M202" s="1">
        <v>11982.8349</v>
      </c>
    </row>
    <row r="203" spans="6:13" x14ac:dyDescent="0.2">
      <c r="F203" s="1">
        <v>1958.2639999999999</v>
      </c>
      <c r="G203" s="1">
        <v>1594.4960000000001</v>
      </c>
      <c r="H203" s="1">
        <v>1212.3389999999999</v>
      </c>
      <c r="K203" s="1">
        <v>6863.2336400000004</v>
      </c>
      <c r="L203" s="1">
        <v>3992.73254</v>
      </c>
      <c r="M203" s="1">
        <v>7317.6909999999998</v>
      </c>
    </row>
    <row r="204" spans="6:13" x14ac:dyDescent="0.2">
      <c r="F204" s="1"/>
      <c r="G204" s="1">
        <v>841.14599999999996</v>
      </c>
      <c r="H204" s="1">
        <v>583.625</v>
      </c>
      <c r="K204" s="1">
        <v>3250.76134</v>
      </c>
      <c r="L204" s="1">
        <v>6445.8748400000004</v>
      </c>
      <c r="M204" s="1">
        <v>7067.2757199999996</v>
      </c>
    </row>
    <row r="205" spans="6:13" x14ac:dyDescent="0.2">
      <c r="F205" s="1">
        <v>47.744</v>
      </c>
      <c r="G205" s="1">
        <v>697.59699999999998</v>
      </c>
      <c r="H205" s="1">
        <v>1595.1759999999999</v>
      </c>
      <c r="K205" s="1">
        <v>1442.2065299999999</v>
      </c>
      <c r="L205" s="1">
        <v>5615.7945499999996</v>
      </c>
      <c r="M205" s="1">
        <v>6877.1455999999998</v>
      </c>
    </row>
    <row r="206" spans="6:13" x14ac:dyDescent="0.2">
      <c r="F206" s="1">
        <v>-128.00800000000001</v>
      </c>
      <c r="G206" s="1">
        <v>1896.6559999999999</v>
      </c>
      <c r="H206" s="1">
        <v>1934.9359999999999</v>
      </c>
      <c r="K206" s="1">
        <v>6214.0088299999998</v>
      </c>
      <c r="L206" s="1">
        <v>4382.2674200000001</v>
      </c>
      <c r="M206" s="1">
        <v>5689.9916700000003</v>
      </c>
    </row>
    <row r="207" spans="6:13" x14ac:dyDescent="0.2">
      <c r="F207" s="1">
        <v>-47.624000000000002</v>
      </c>
      <c r="G207" s="1">
        <v>1354.2070000000001</v>
      </c>
      <c r="H207" s="1">
        <v>2041.223</v>
      </c>
      <c r="K207" s="1">
        <v>5717.8155900000002</v>
      </c>
      <c r="L207" s="1">
        <v>7735.0497999999998</v>
      </c>
      <c r="M207" s="1">
        <v>5634.3438299999998</v>
      </c>
    </row>
    <row r="208" spans="6:13" x14ac:dyDescent="0.2">
      <c r="F208" s="1">
        <v>496.94799999999998</v>
      </c>
      <c r="G208" s="1">
        <v>539.75400000000002</v>
      </c>
      <c r="H208" s="1">
        <v>4095.8049999999998</v>
      </c>
      <c r="K208" s="1">
        <v>4563.1229000000003</v>
      </c>
      <c r="L208" s="1">
        <v>5152.0625499999996</v>
      </c>
      <c r="M208" s="1">
        <v>5546.2347499999996</v>
      </c>
    </row>
    <row r="209" spans="6:13" x14ac:dyDescent="0.2">
      <c r="F209" s="1">
        <v>1211.596</v>
      </c>
      <c r="G209" s="1">
        <v>1213.5530000000001</v>
      </c>
      <c r="H209" s="1">
        <v>1465.501</v>
      </c>
      <c r="K209" s="1">
        <v>5912.5830299999998</v>
      </c>
      <c r="L209" s="1">
        <v>8815.5453699999998</v>
      </c>
      <c r="M209" s="1">
        <v>6478.33608</v>
      </c>
    </row>
    <row r="210" spans="6:13" x14ac:dyDescent="0.2">
      <c r="F210" s="1">
        <v>-109.646</v>
      </c>
      <c r="G210" s="1">
        <v>1141.0029999999999</v>
      </c>
      <c r="H210" s="1">
        <v>1693.758</v>
      </c>
      <c r="K210" s="1">
        <v>15024.9169</v>
      </c>
      <c r="L210" s="1">
        <v>5819.8366299999998</v>
      </c>
      <c r="M210" s="1">
        <v>4901.6472700000004</v>
      </c>
    </row>
    <row r="211" spans="6:13" x14ac:dyDescent="0.2">
      <c r="F211" s="1">
        <v>-44.335999999999999</v>
      </c>
      <c r="G211" s="1">
        <v>642.19600000000003</v>
      </c>
      <c r="H211" s="1">
        <v>1861.037</v>
      </c>
      <c r="K211" s="1">
        <v>5356.1046299999998</v>
      </c>
      <c r="L211" s="1">
        <v>6005.3294299999998</v>
      </c>
      <c r="M211" s="1">
        <v>8296.1655300000002</v>
      </c>
    </row>
    <row r="212" spans="6:13" x14ac:dyDescent="0.2">
      <c r="F212" s="1">
        <v>-159.483</v>
      </c>
      <c r="G212" s="1">
        <v>57.165999999999997</v>
      </c>
      <c r="H212" s="1">
        <v>1946.5</v>
      </c>
      <c r="K212" s="1">
        <v>2930.7862599999999</v>
      </c>
      <c r="L212" s="1">
        <v>8439.92245</v>
      </c>
      <c r="M212" s="1">
        <v>4270.97174</v>
      </c>
    </row>
    <row r="213" spans="6:13" x14ac:dyDescent="0.2">
      <c r="F213" s="1">
        <v>8.1999999999999993</v>
      </c>
      <c r="G213" s="1">
        <v>696.53099999999995</v>
      </c>
      <c r="H213" s="1">
        <v>1482.34</v>
      </c>
      <c r="K213" s="1">
        <v>3867.5248999999999</v>
      </c>
      <c r="L213" s="1">
        <v>4697.6051900000002</v>
      </c>
      <c r="M213" s="1">
        <v>5305.09411</v>
      </c>
    </row>
    <row r="214" spans="6:13" x14ac:dyDescent="0.2">
      <c r="F214" s="1">
        <v>1414.047</v>
      </c>
      <c r="G214" s="1">
        <v>1161.1579999999999</v>
      </c>
      <c r="H214" s="1">
        <v>483.70600000000002</v>
      </c>
      <c r="K214" s="1">
        <v>7804.6095999999998</v>
      </c>
      <c r="L214" s="1">
        <v>9260.7280900000005</v>
      </c>
      <c r="M214" s="1">
        <v>4753.2530299999999</v>
      </c>
    </row>
    <row r="215" spans="6:13" x14ac:dyDescent="0.2">
      <c r="F215" s="1">
        <v>703.38599999999997</v>
      </c>
      <c r="G215" s="1">
        <v>983.66600000000005</v>
      </c>
      <c r="H215" s="1">
        <v>2467.895</v>
      </c>
      <c r="K215" s="1">
        <v>6241.8327499999996</v>
      </c>
      <c r="L215" s="1">
        <v>4117.9401799999996</v>
      </c>
      <c r="M215" s="1">
        <v>4187.4999799999996</v>
      </c>
    </row>
    <row r="216" spans="6:13" x14ac:dyDescent="0.2">
      <c r="F216" s="1">
        <v>470.42500000000001</v>
      </c>
      <c r="G216" s="1">
        <v>2140.6419999999998</v>
      </c>
      <c r="H216" s="1">
        <v>2728.3510000000001</v>
      </c>
      <c r="K216" s="1">
        <v>4655.86931</v>
      </c>
      <c r="L216" s="1">
        <v>4730.0664299999999</v>
      </c>
      <c r="M216" s="1">
        <v>4493.5631000000003</v>
      </c>
    </row>
    <row r="217" spans="6:13" x14ac:dyDescent="0.2">
      <c r="F217" s="1">
        <v>607.05799999999999</v>
      </c>
      <c r="G217" s="1">
        <v>115.074</v>
      </c>
      <c r="H217" s="1">
        <v>1090.056</v>
      </c>
      <c r="K217" s="1">
        <v>3566.0990999999999</v>
      </c>
      <c r="L217" s="1">
        <v>6121.2624299999998</v>
      </c>
      <c r="M217" s="1">
        <v>8305.4401699999999</v>
      </c>
    </row>
    <row r="218" spans="6:13" x14ac:dyDescent="0.2">
      <c r="F218" s="1">
        <v>1387.11</v>
      </c>
      <c r="G218" s="1">
        <v>2003.25</v>
      </c>
      <c r="H218" s="1">
        <v>128.35900000000001</v>
      </c>
      <c r="K218" s="1">
        <v>8365.7253299999993</v>
      </c>
      <c r="L218" s="1">
        <v>5685.3543499999996</v>
      </c>
      <c r="M218" s="1">
        <v>8249.7923300000002</v>
      </c>
    </row>
    <row r="219" spans="6:13" x14ac:dyDescent="0.2">
      <c r="F219" s="1">
        <v>4662.067</v>
      </c>
      <c r="G219" s="1">
        <v>813.17399999999998</v>
      </c>
      <c r="H219" s="1">
        <v>2423.9699999999998</v>
      </c>
      <c r="K219" s="1">
        <v>9404.4850100000003</v>
      </c>
      <c r="L219" s="1">
        <v>7410.4373999999998</v>
      </c>
      <c r="M219" s="1">
        <v>11185.215899999999</v>
      </c>
    </row>
    <row r="220" spans="6:13" x14ac:dyDescent="0.2">
      <c r="F220" s="1">
        <v>1899.0719999999999</v>
      </c>
      <c r="G220" s="1">
        <v>2376.9290000000001</v>
      </c>
      <c r="H220" s="1">
        <v>1784.932</v>
      </c>
      <c r="K220" s="1">
        <v>7772.1483600000001</v>
      </c>
      <c r="L220" s="1">
        <v>6575.7197999999999</v>
      </c>
      <c r="M220" s="1">
        <v>3895.3488200000002</v>
      </c>
    </row>
    <row r="221" spans="6:13" x14ac:dyDescent="0.2">
      <c r="F221" s="1">
        <v>3661.0839999999998</v>
      </c>
      <c r="G221" s="1">
        <v>2348.5140000000001</v>
      </c>
      <c r="H221" s="1"/>
      <c r="K221" s="1">
        <v>5054.6788299999998</v>
      </c>
      <c r="L221" s="1">
        <v>4261.6971000000003</v>
      </c>
      <c r="M221" s="1">
        <v>4029.8310999999999</v>
      </c>
    </row>
    <row r="222" spans="6:13" x14ac:dyDescent="0.2">
      <c r="F222" s="1">
        <v>5132.9520000000002</v>
      </c>
      <c r="G222" s="1">
        <v>3458.6460000000002</v>
      </c>
      <c r="H222" s="1">
        <v>1900.5740000000001</v>
      </c>
      <c r="K222" s="1">
        <v>7359.42688</v>
      </c>
      <c r="L222" s="1">
        <v>8537.3061699999998</v>
      </c>
      <c r="M222" s="1">
        <v>4122.5775000000003</v>
      </c>
    </row>
    <row r="223" spans="6:13" x14ac:dyDescent="0.2">
      <c r="F223" s="1">
        <v>4420.2879999999996</v>
      </c>
      <c r="G223" s="1">
        <v>1512.2560000000001</v>
      </c>
      <c r="H223" s="1">
        <v>473.09399999999999</v>
      </c>
      <c r="K223" s="1">
        <v>6835.4097199999997</v>
      </c>
      <c r="L223" s="1">
        <v>3042.08194</v>
      </c>
      <c r="M223" s="1">
        <v>9571.4285299999992</v>
      </c>
    </row>
    <row r="224" spans="6:13" x14ac:dyDescent="0.2">
      <c r="F224" s="1">
        <v>3894.9960000000001</v>
      </c>
      <c r="G224" s="1">
        <v>4019.1350000000002</v>
      </c>
      <c r="H224" s="1">
        <v>1102.039</v>
      </c>
      <c r="K224" s="1">
        <v>6227.9207900000001</v>
      </c>
      <c r="L224" s="1">
        <v>4739.3410700000004</v>
      </c>
      <c r="M224" s="1">
        <v>6162.9983099999999</v>
      </c>
    </row>
    <row r="225" spans="6:13" x14ac:dyDescent="0.2">
      <c r="F225" s="1">
        <v>3480.8890000000001</v>
      </c>
      <c r="G225" s="1">
        <v>1987.6610000000001</v>
      </c>
      <c r="H225" s="1">
        <v>209.44900000000001</v>
      </c>
      <c r="K225" s="1">
        <v>5569.4213499999996</v>
      </c>
      <c r="L225" s="1">
        <v>6000.69211</v>
      </c>
      <c r="M225" s="1">
        <v>3825.7890200000002</v>
      </c>
    </row>
    <row r="226" spans="6:13" x14ac:dyDescent="0.2">
      <c r="F226" s="1">
        <v>4091.91</v>
      </c>
      <c r="G226" s="1">
        <v>3408.9029999999998</v>
      </c>
      <c r="H226" s="1">
        <v>1160.1579999999999</v>
      </c>
      <c r="K226" s="1">
        <v>5972.8681900000001</v>
      </c>
      <c r="L226" s="1">
        <v>8170.9578799999999</v>
      </c>
      <c r="M226" s="1">
        <v>5495.2242299999998</v>
      </c>
    </row>
    <row r="227" spans="6:13" x14ac:dyDescent="0.2">
      <c r="F227" s="1">
        <v>1020.588</v>
      </c>
      <c r="G227" s="1">
        <v>3755.855</v>
      </c>
      <c r="H227" s="1">
        <v>1192.539</v>
      </c>
      <c r="K227" s="1">
        <v>8017.9263199999996</v>
      </c>
      <c r="L227" s="1">
        <v>13860.9496</v>
      </c>
      <c r="M227" s="1">
        <v>12006.021500000001</v>
      </c>
    </row>
    <row r="228" spans="6:13" x14ac:dyDescent="0.2">
      <c r="F228" s="1">
        <v>-80.024000000000001</v>
      </c>
      <c r="G228" s="1">
        <v>2316.768</v>
      </c>
      <c r="H228" s="1">
        <v>1154.1279999999999</v>
      </c>
      <c r="K228" s="1">
        <v>9028.8620900000005</v>
      </c>
      <c r="L228" s="1">
        <v>7396.5254400000003</v>
      </c>
      <c r="M228" s="1">
        <v>3334.2330999999999</v>
      </c>
    </row>
    <row r="229" spans="6:13" x14ac:dyDescent="0.2">
      <c r="F229" s="1">
        <v>1487.722</v>
      </c>
      <c r="G229" s="1">
        <v>2622.3209999999999</v>
      </c>
      <c r="H229" s="1">
        <v>62.526000000000003</v>
      </c>
      <c r="K229" s="1">
        <v>5124.2386299999998</v>
      </c>
      <c r="L229" s="1">
        <v>4711.5171499999997</v>
      </c>
      <c r="M229" s="1">
        <v>7929.8172400000003</v>
      </c>
    </row>
    <row r="230" spans="6:13" x14ac:dyDescent="0.2">
      <c r="F230" s="1">
        <v>547.346</v>
      </c>
      <c r="G230" s="1">
        <v>2398.7049999999999</v>
      </c>
      <c r="H230" s="1">
        <v>967.73599999999999</v>
      </c>
      <c r="K230" s="1">
        <v>11417.081899999999</v>
      </c>
      <c r="L230" s="1">
        <v>5768.82611</v>
      </c>
      <c r="M230" s="1">
        <v>5875.4844700000003</v>
      </c>
    </row>
    <row r="231" spans="6:13" x14ac:dyDescent="0.2">
      <c r="F231" s="1">
        <v>-87.543999999999997</v>
      </c>
      <c r="G231" s="1">
        <v>1708.171</v>
      </c>
      <c r="H231" s="1">
        <v>284.952</v>
      </c>
      <c r="K231" s="1">
        <v>5949.6815900000001</v>
      </c>
      <c r="L231" s="1">
        <v>7925.1799199999996</v>
      </c>
      <c r="M231" s="1">
        <v>3719.1306599999998</v>
      </c>
    </row>
    <row r="232" spans="6:13" x14ac:dyDescent="0.2">
      <c r="F232" s="1">
        <v>1484.5650000000001</v>
      </c>
      <c r="G232" s="1">
        <v>675.40800000000002</v>
      </c>
      <c r="H232" s="1">
        <v>380.125</v>
      </c>
      <c r="K232" s="1">
        <v>4887.73531</v>
      </c>
      <c r="L232" s="1">
        <v>5643.6184700000003</v>
      </c>
      <c r="M232" s="1">
        <v>4887.73531</v>
      </c>
    </row>
    <row r="233" spans="6:13" x14ac:dyDescent="0.2">
      <c r="F233" s="1">
        <v>4897.6639999999998</v>
      </c>
      <c r="G233" s="1">
        <v>1788.135</v>
      </c>
      <c r="H233" s="1">
        <v>355.10399999999998</v>
      </c>
      <c r="K233" s="1">
        <v>4771.80231</v>
      </c>
      <c r="L233" s="1">
        <v>4539.9363000000003</v>
      </c>
      <c r="M233" s="1">
        <v>2889.0503800000001</v>
      </c>
    </row>
    <row r="234" spans="6:13" x14ac:dyDescent="0.2">
      <c r="F234" s="1">
        <v>2959.9189999999999</v>
      </c>
      <c r="G234" s="1">
        <v>2684.4059999999999</v>
      </c>
      <c r="H234" s="1">
        <v>10.587999999999999</v>
      </c>
      <c r="K234" s="1">
        <v>8616.1406100000004</v>
      </c>
      <c r="L234" s="1">
        <v>6408.77628</v>
      </c>
      <c r="M234" s="1">
        <v>4952.6577900000002</v>
      </c>
    </row>
    <row r="235" spans="6:13" x14ac:dyDescent="0.2">
      <c r="F235" s="1">
        <v>4133.6260000000002</v>
      </c>
      <c r="G235" s="1">
        <v>2767.2910000000002</v>
      </c>
      <c r="H235" s="1">
        <v>65.784000000000006</v>
      </c>
      <c r="K235" s="1">
        <v>6200.0968700000003</v>
      </c>
      <c r="L235" s="1">
        <v>8871.1932099999995</v>
      </c>
      <c r="M235" s="1">
        <v>4706.8798299999999</v>
      </c>
    </row>
    <row r="236" spans="6:13" x14ac:dyDescent="0.2">
      <c r="F236" s="1">
        <v>1517.5229999999999</v>
      </c>
      <c r="G236" s="1">
        <v>2750.8780000000002</v>
      </c>
      <c r="H236" s="1">
        <v>1372.029</v>
      </c>
      <c r="K236" s="1">
        <v>7350.1522400000003</v>
      </c>
      <c r="L236" s="1">
        <v>6761.2125999999998</v>
      </c>
      <c r="M236" s="1">
        <v>3918.5354200000002</v>
      </c>
    </row>
    <row r="237" spans="6:13" x14ac:dyDescent="0.2">
      <c r="F237" s="1">
        <v>5298.0749999999998</v>
      </c>
      <c r="G237" s="1">
        <v>1969.675</v>
      </c>
      <c r="H237" s="1">
        <v>750.29399999999998</v>
      </c>
      <c r="K237" s="1">
        <v>12446.5669</v>
      </c>
      <c r="L237" s="1">
        <v>11036.8217</v>
      </c>
      <c r="M237" s="1">
        <v>3765.5038599999998</v>
      </c>
    </row>
    <row r="238" spans="6:13" x14ac:dyDescent="0.2">
      <c r="F238" s="1">
        <v>2825.4490000000001</v>
      </c>
      <c r="G238" s="1">
        <v>2220.11</v>
      </c>
      <c r="H238" s="1">
        <v>424.87900000000002</v>
      </c>
      <c r="K238" s="1">
        <v>6422.6882400000004</v>
      </c>
      <c r="L238" s="1">
        <v>8574.4047300000002</v>
      </c>
      <c r="M238" s="1">
        <v>2708.1948900000002</v>
      </c>
    </row>
    <row r="239" spans="6:13" x14ac:dyDescent="0.2">
      <c r="F239" s="1">
        <v>3262.44</v>
      </c>
      <c r="G239" s="1">
        <v>459.959</v>
      </c>
      <c r="H239" s="1">
        <v>317.85300000000001</v>
      </c>
      <c r="K239" s="1">
        <v>3311.0464999999999</v>
      </c>
      <c r="L239" s="1">
        <v>5569.4213499999996</v>
      </c>
      <c r="M239" s="1">
        <v>3816.5143800000001</v>
      </c>
    </row>
    <row r="240" spans="6:13" x14ac:dyDescent="0.2">
      <c r="F240" s="1">
        <v>3249.7359999999999</v>
      </c>
      <c r="G240" s="1">
        <v>715.41200000000003</v>
      </c>
      <c r="H240" s="1">
        <v>273.55700000000002</v>
      </c>
      <c r="K240" s="1">
        <v>7234.2192400000004</v>
      </c>
      <c r="L240" s="1">
        <v>5216.9850299999998</v>
      </c>
      <c r="M240" s="1">
        <v>9348.8371700000007</v>
      </c>
    </row>
    <row r="241" spans="6:13" x14ac:dyDescent="0.2">
      <c r="F241" s="1">
        <v>4921.9880000000003</v>
      </c>
      <c r="G241" s="1">
        <v>4526.7359999999999</v>
      </c>
      <c r="H241" s="1">
        <v>87.626999999999995</v>
      </c>
      <c r="K241" s="1">
        <v>7549.5569999999998</v>
      </c>
      <c r="L241" s="1">
        <v>4614.1334299999999</v>
      </c>
      <c r="M241" s="1">
        <v>3631.0215800000001</v>
      </c>
    </row>
    <row r="242" spans="6:13" x14ac:dyDescent="0.2">
      <c r="F242" s="1">
        <v>1860.326</v>
      </c>
      <c r="G242" s="1">
        <v>3349.058</v>
      </c>
      <c r="H242" s="1">
        <v>669.93499999999995</v>
      </c>
      <c r="K242" s="1">
        <v>7651.5780400000003</v>
      </c>
      <c r="L242" s="1">
        <v>5768.82611</v>
      </c>
      <c r="M242" s="1">
        <v>3714.49334</v>
      </c>
    </row>
    <row r="243" spans="6:13" x14ac:dyDescent="0.2">
      <c r="F243" s="1">
        <v>1915.115</v>
      </c>
      <c r="G243" s="1">
        <v>522.66099999999994</v>
      </c>
      <c r="H243" s="1">
        <v>2.4870000000000001</v>
      </c>
      <c r="K243" s="1">
        <v>5346.8299900000002</v>
      </c>
      <c r="L243" s="1">
        <v>16184.2469</v>
      </c>
      <c r="M243" s="1">
        <v>3148.7402999999999</v>
      </c>
    </row>
    <row r="244" spans="6:13" x14ac:dyDescent="0.2">
      <c r="F244" s="1">
        <v>2607.1680000000001</v>
      </c>
      <c r="G244" s="1">
        <v>625.60500000000002</v>
      </c>
      <c r="H244" s="1">
        <v>14.5</v>
      </c>
      <c r="K244" s="1">
        <v>5620.4318700000003</v>
      </c>
      <c r="L244" s="1">
        <v>3719.1306599999998</v>
      </c>
      <c r="M244" s="1"/>
    </row>
    <row r="245" spans="6:13" x14ac:dyDescent="0.2">
      <c r="F245" s="1">
        <v>1680.008</v>
      </c>
      <c r="G245" s="1">
        <v>1413.307</v>
      </c>
      <c r="H245" s="1">
        <v>513.33100000000002</v>
      </c>
      <c r="K245" s="1">
        <v>10614.825500000001</v>
      </c>
      <c r="L245" s="1">
        <v>3668.12014</v>
      </c>
      <c r="M245" s="1">
        <v>19852.366999999998</v>
      </c>
    </row>
    <row r="246" spans="6:13" x14ac:dyDescent="0.2">
      <c r="F246" s="1">
        <v>93.613</v>
      </c>
      <c r="G246" s="1">
        <v>2562.0070000000001</v>
      </c>
      <c r="H246" s="1">
        <v>1803.2159999999999</v>
      </c>
      <c r="K246" s="1">
        <v>9191.1682899999996</v>
      </c>
      <c r="L246" s="1">
        <v>3904.6234599999998</v>
      </c>
      <c r="M246" s="1">
        <v>9858.9423700000007</v>
      </c>
    </row>
    <row r="247" spans="6:13" x14ac:dyDescent="0.2">
      <c r="F247" s="1">
        <v>931.68399999999997</v>
      </c>
      <c r="G247" s="1">
        <v>1095.74</v>
      </c>
      <c r="H247" s="1">
        <v>898.38300000000004</v>
      </c>
      <c r="K247" s="1">
        <v>7540.2823600000002</v>
      </c>
      <c r="L247" s="1">
        <v>6742.6633199999997</v>
      </c>
      <c r="M247" s="1">
        <v>11236.2264</v>
      </c>
    </row>
    <row r="248" spans="6:13" x14ac:dyDescent="0.2">
      <c r="F248" s="1">
        <v>342.97399999999999</v>
      </c>
      <c r="G248" s="1">
        <v>580.71900000000005</v>
      </c>
      <c r="H248" s="1">
        <v>27.193999999999999</v>
      </c>
      <c r="K248" s="1">
        <v>7934.4545600000001</v>
      </c>
      <c r="L248" s="1">
        <v>4340.5315399999999</v>
      </c>
      <c r="M248" s="1">
        <v>5578.6959900000002</v>
      </c>
    </row>
    <row r="249" spans="6:13" x14ac:dyDescent="0.2">
      <c r="F249" s="1">
        <v>2388.0880000000002</v>
      </c>
      <c r="G249" s="1">
        <v>1580.421</v>
      </c>
      <c r="H249" s="1">
        <v>259.33199999999999</v>
      </c>
      <c r="K249" s="1">
        <v>5963.5935499999996</v>
      </c>
      <c r="L249" s="1">
        <v>10067.621800000001</v>
      </c>
      <c r="M249" s="1">
        <v>11681.409100000001</v>
      </c>
    </row>
    <row r="250" spans="6:13" x14ac:dyDescent="0.2">
      <c r="F250" s="1">
        <v>819.88699999999994</v>
      </c>
      <c r="G250" s="1">
        <v>3350.337</v>
      </c>
      <c r="H250" s="1">
        <v>397.89699999999999</v>
      </c>
      <c r="K250" s="1">
        <v>6000.69211</v>
      </c>
      <c r="L250" s="1">
        <v>14542.6356</v>
      </c>
      <c r="M250" s="1">
        <v>7591.29288</v>
      </c>
    </row>
    <row r="251" spans="6:13" x14ac:dyDescent="0.2">
      <c r="F251" s="1">
        <v>1510.046</v>
      </c>
      <c r="G251" s="1">
        <v>431.858</v>
      </c>
      <c r="H251" s="1">
        <v>94.171000000000006</v>
      </c>
      <c r="K251" s="1">
        <v>6756.57528</v>
      </c>
      <c r="L251" s="1">
        <v>9228.26685</v>
      </c>
      <c r="M251" s="1">
        <v>7526.3703999999998</v>
      </c>
    </row>
    <row r="252" spans="6:13" x14ac:dyDescent="0.2">
      <c r="F252" s="1">
        <v>4137.4319999999998</v>
      </c>
      <c r="G252" s="1"/>
      <c r="H252" s="1">
        <v>1578.6759999999999</v>
      </c>
      <c r="K252" s="1">
        <v>4117.9401799999996</v>
      </c>
      <c r="L252" s="1">
        <v>7860.2574400000003</v>
      </c>
      <c r="M252" s="1">
        <v>10545.2657</v>
      </c>
    </row>
    <row r="253" spans="6:13" x14ac:dyDescent="0.2">
      <c r="F253" s="1">
        <v>1946.5509999999999</v>
      </c>
      <c r="G253" s="1">
        <v>4050.7020000000002</v>
      </c>
      <c r="H253" s="1">
        <v>550.41399999999999</v>
      </c>
      <c r="K253" s="1">
        <v>2902.96234</v>
      </c>
      <c r="L253" s="1">
        <v>6478.33608</v>
      </c>
      <c r="M253" s="1">
        <v>4196.7746200000001</v>
      </c>
    </row>
    <row r="254" spans="6:13" x14ac:dyDescent="0.2">
      <c r="F254" s="1">
        <v>1721.9760000000001</v>
      </c>
      <c r="G254" s="1">
        <v>1800.229</v>
      </c>
      <c r="H254" s="1">
        <v>655.32000000000005</v>
      </c>
      <c r="K254" s="1">
        <v>6399.5016299999997</v>
      </c>
      <c r="L254" s="1">
        <v>6056.3399499999996</v>
      </c>
      <c r="M254" s="1">
        <v>8379.6372900000006</v>
      </c>
    </row>
    <row r="255" spans="6:13" x14ac:dyDescent="0.2">
      <c r="F255" s="1">
        <v>922.54700000000003</v>
      </c>
      <c r="G255" s="1">
        <v>1261.145</v>
      </c>
      <c r="H255" s="1">
        <v>1055.691</v>
      </c>
      <c r="K255" s="1">
        <v>5393.2031900000002</v>
      </c>
      <c r="L255" s="1">
        <v>7563.4689600000002</v>
      </c>
      <c r="M255" s="1">
        <v>5866.2098299999998</v>
      </c>
    </row>
    <row r="256" spans="6:13" x14ac:dyDescent="0.2">
      <c r="F256" s="1">
        <v>3883.24</v>
      </c>
      <c r="G256" s="1">
        <v>3034.1379999999999</v>
      </c>
      <c r="H256" s="1">
        <v>220.66499999999999</v>
      </c>
      <c r="K256" s="1">
        <v>5472.0376299999998</v>
      </c>
      <c r="L256" s="1">
        <v>7396.5254400000003</v>
      </c>
      <c r="M256" s="1">
        <v>6728.7513600000002</v>
      </c>
    </row>
    <row r="257" spans="6:13" x14ac:dyDescent="0.2">
      <c r="F257" s="1">
        <v>1881.2729999999999</v>
      </c>
      <c r="G257" s="1">
        <v>3236.5790000000002</v>
      </c>
      <c r="H257" s="1">
        <v>79.75</v>
      </c>
      <c r="K257" s="1">
        <v>10573.0897</v>
      </c>
      <c r="L257" s="1">
        <v>4915.5592299999998</v>
      </c>
      <c r="M257" s="1">
        <v>6969.8919999999998</v>
      </c>
    </row>
    <row r="258" spans="6:13" x14ac:dyDescent="0.2">
      <c r="F258" s="1">
        <v>2583.0360000000001</v>
      </c>
      <c r="G258" s="1">
        <v>3201.556</v>
      </c>
      <c r="H258" s="1">
        <v>790.601</v>
      </c>
      <c r="K258" s="1">
        <v>5114.9639900000002</v>
      </c>
      <c r="L258" s="1">
        <v>5165.97451</v>
      </c>
      <c r="M258" s="1">
        <v>9418.3969699999998</v>
      </c>
    </row>
    <row r="259" spans="6:13" x14ac:dyDescent="0.2">
      <c r="F259" s="1">
        <v>1067.2760000000001</v>
      </c>
      <c r="G259" s="1">
        <v>2663.1089999999999</v>
      </c>
      <c r="H259" s="1">
        <v>343.10500000000002</v>
      </c>
      <c r="K259" s="1">
        <v>7359.42688</v>
      </c>
      <c r="L259" s="1">
        <v>9316.3759300000002</v>
      </c>
      <c r="M259" s="1">
        <v>15168.6738</v>
      </c>
    </row>
    <row r="260" spans="6:13" x14ac:dyDescent="0.2">
      <c r="F260" s="1">
        <v>813.80799999999999</v>
      </c>
      <c r="G260" s="1">
        <v>3239.4810000000002</v>
      </c>
      <c r="H260" s="1">
        <v>96.111999999999995</v>
      </c>
      <c r="K260" s="1"/>
      <c r="L260" s="1">
        <v>11894.725899999999</v>
      </c>
      <c r="M260" s="1">
        <v>7113.6489199999996</v>
      </c>
    </row>
    <row r="261" spans="6:13" x14ac:dyDescent="0.2">
      <c r="F261" s="1">
        <v>3867.8490000000002</v>
      </c>
      <c r="G261" s="1">
        <v>3042.02</v>
      </c>
      <c r="H261" s="1">
        <v>120.633</v>
      </c>
      <c r="K261" s="1">
        <v>5105.6893499999996</v>
      </c>
      <c r="L261" s="1">
        <v>12803.640600000001</v>
      </c>
      <c r="M261" s="1">
        <v>5490.58691</v>
      </c>
    </row>
    <row r="262" spans="6:13" x14ac:dyDescent="0.2">
      <c r="F262" s="1">
        <v>2148.7220000000002</v>
      </c>
      <c r="G262" s="1">
        <v>3281.9650000000001</v>
      </c>
      <c r="H262" s="1">
        <v>936.32299999999998</v>
      </c>
      <c r="K262" s="1">
        <v>4025.1937800000001</v>
      </c>
      <c r="L262" s="1">
        <v>9321.01325</v>
      </c>
      <c r="M262" s="1">
        <v>4326.6195799999996</v>
      </c>
    </row>
    <row r="263" spans="6:13" x14ac:dyDescent="0.2">
      <c r="F263" s="1">
        <v>763.27800000000002</v>
      </c>
      <c r="G263" s="1">
        <v>2772.2809999999999</v>
      </c>
      <c r="H263" s="1">
        <v>936.32299999999998</v>
      </c>
      <c r="K263" s="1">
        <v>5889.3964299999998</v>
      </c>
      <c r="L263" s="1">
        <v>9863.5796900000005</v>
      </c>
      <c r="M263" s="1">
        <v>8453.8344099999995</v>
      </c>
    </row>
    <row r="264" spans="6:13" x14ac:dyDescent="0.2">
      <c r="F264" s="1">
        <v>766.55700000000002</v>
      </c>
      <c r="G264" s="1">
        <v>4418.7910000000002</v>
      </c>
      <c r="H264" s="1">
        <v>899.82799999999997</v>
      </c>
      <c r="K264" s="1">
        <v>7368.7015199999996</v>
      </c>
      <c r="L264" s="1">
        <v>7804.6095999999998</v>
      </c>
      <c r="M264" s="1">
        <v>7911.2679600000001</v>
      </c>
    </row>
    <row r="265" spans="6:13" x14ac:dyDescent="0.2">
      <c r="F265" s="1">
        <v>2338.895</v>
      </c>
      <c r="G265" s="1">
        <v>3045.413</v>
      </c>
      <c r="H265" s="1">
        <v>446.476</v>
      </c>
      <c r="K265" s="1">
        <v>7637.66608</v>
      </c>
      <c r="L265" s="1">
        <v>9103.0592099999994</v>
      </c>
      <c r="M265" s="1">
        <v>6380.9523499999996</v>
      </c>
    </row>
    <row r="266" spans="6:13" x14ac:dyDescent="0.2">
      <c r="F266" s="1">
        <v>3075.364</v>
      </c>
      <c r="G266" s="1">
        <v>2682.8009999999999</v>
      </c>
      <c r="H266" s="1">
        <v>366.15300000000002</v>
      </c>
      <c r="K266" s="1">
        <v>7127.56088</v>
      </c>
      <c r="L266" s="1">
        <v>6130.5370700000003</v>
      </c>
      <c r="M266" s="1">
        <v>2416.0437299999999</v>
      </c>
    </row>
    <row r="267" spans="6:13" x14ac:dyDescent="0.2">
      <c r="F267" s="1">
        <v>3188.7489999999998</v>
      </c>
      <c r="G267" s="1">
        <v>3684.962</v>
      </c>
      <c r="H267" s="1">
        <v>210.42699999999999</v>
      </c>
      <c r="K267" s="1">
        <v>5462.7629900000002</v>
      </c>
      <c r="L267" s="1">
        <v>5689.9916700000003</v>
      </c>
      <c r="M267" s="1">
        <v>4730.0664299999999</v>
      </c>
    </row>
    <row r="268" spans="6:13" x14ac:dyDescent="0.2">
      <c r="F268" s="1">
        <v>2219.3009999999999</v>
      </c>
      <c r="G268" s="1">
        <v>2478.9560000000001</v>
      </c>
      <c r="H268" s="1">
        <v>126.387</v>
      </c>
      <c r="K268" s="1">
        <v>2671.0963299999999</v>
      </c>
      <c r="L268" s="1">
        <v>7957.6411600000001</v>
      </c>
      <c r="M268" s="1">
        <v>3167.2895800000001</v>
      </c>
    </row>
    <row r="269" spans="6:13" x14ac:dyDescent="0.2">
      <c r="F269" s="1">
        <v>1319.9690000000001</v>
      </c>
      <c r="G269" s="1">
        <v>2988.07</v>
      </c>
      <c r="H269" s="1">
        <v>267.06099999999998</v>
      </c>
      <c r="K269" s="1">
        <v>4321.9822599999998</v>
      </c>
      <c r="L269" s="1">
        <v>6162.9983099999999</v>
      </c>
      <c r="M269" s="1">
        <v>6357.7657499999996</v>
      </c>
    </row>
    <row r="270" spans="6:13" x14ac:dyDescent="0.2">
      <c r="F270" s="1">
        <v>1465.077</v>
      </c>
      <c r="G270" s="1">
        <v>4513.1120000000001</v>
      </c>
      <c r="H270" s="1">
        <v>621.82000000000005</v>
      </c>
      <c r="K270" s="1">
        <v>2587.6245699999999</v>
      </c>
      <c r="L270" s="1">
        <v>5499.8615499999996</v>
      </c>
      <c r="M270" s="1">
        <v>5425.6644299999998</v>
      </c>
    </row>
    <row r="271" spans="6:13" x14ac:dyDescent="0.2">
      <c r="F271" s="1">
        <v>3481.2710000000002</v>
      </c>
      <c r="G271" s="1">
        <v>2905.6149999999998</v>
      </c>
      <c r="H271" s="1">
        <v>93.296999999999997</v>
      </c>
      <c r="K271" s="1">
        <v>2726.7441699999999</v>
      </c>
      <c r="L271" s="1">
        <v>8017.9263199999996</v>
      </c>
      <c r="M271" s="1">
        <v>5972.8681900000001</v>
      </c>
    </row>
    <row r="272" spans="6:13" x14ac:dyDescent="0.2">
      <c r="F272" s="1">
        <v>3375.1179999999999</v>
      </c>
      <c r="G272" s="1">
        <v>3698.2080000000001</v>
      </c>
      <c r="H272" s="1">
        <v>92.938999999999993</v>
      </c>
      <c r="K272" s="1">
        <v>2212.0016500000002</v>
      </c>
      <c r="L272" s="1">
        <v>4396.1793799999996</v>
      </c>
      <c r="M272" s="1">
        <v>4516.7497000000003</v>
      </c>
    </row>
    <row r="273" spans="6:13" x14ac:dyDescent="0.2">
      <c r="F273" s="1">
        <v>3018.8409999999999</v>
      </c>
      <c r="G273" s="1">
        <v>3217.9949999999999</v>
      </c>
      <c r="H273" s="1">
        <v>2166.6729999999998</v>
      </c>
      <c r="K273" s="1">
        <v>4006.6444999999999</v>
      </c>
      <c r="L273" s="1"/>
      <c r="M273" s="1">
        <v>4850.6367499999997</v>
      </c>
    </row>
    <row r="274" spans="6:13" x14ac:dyDescent="0.2">
      <c r="F274" s="1">
        <v>3033.3820000000001</v>
      </c>
      <c r="G274" s="1">
        <v>4628.5420000000004</v>
      </c>
      <c r="H274" s="1">
        <v>157.732</v>
      </c>
      <c r="K274" s="1">
        <v>3454.8034200000002</v>
      </c>
      <c r="L274" s="1">
        <v>10128.321</v>
      </c>
      <c r="M274" s="1">
        <v>6853.9589999999998</v>
      </c>
    </row>
    <row r="275" spans="6:13" x14ac:dyDescent="0.2">
      <c r="F275" s="1">
        <v>2956.8879999999999</v>
      </c>
      <c r="G275" s="1">
        <v>4145.9340000000002</v>
      </c>
      <c r="H275" s="1">
        <v>794.43</v>
      </c>
      <c r="K275" s="1">
        <v>6060.9772700000003</v>
      </c>
      <c r="L275" s="1">
        <v>5241.9189999999999</v>
      </c>
      <c r="M275" s="1">
        <v>16077.5885</v>
      </c>
    </row>
    <row r="276" spans="6:13" x14ac:dyDescent="0.2">
      <c r="F276" s="1">
        <v>2166.0360000000001</v>
      </c>
      <c r="G276" s="1">
        <v>1313.4639999999999</v>
      </c>
      <c r="H276" s="1">
        <v>281.48399999999998</v>
      </c>
      <c r="K276" s="1">
        <v>3983.4578999999999</v>
      </c>
      <c r="L276" s="1">
        <v>10111.397999999999</v>
      </c>
      <c r="M276" s="1">
        <v>5254.0835900000002</v>
      </c>
    </row>
    <row r="277" spans="6:13" x14ac:dyDescent="0.2">
      <c r="F277" s="1">
        <v>4109.232</v>
      </c>
      <c r="G277" s="1">
        <v>2734.482</v>
      </c>
      <c r="H277" s="1">
        <v>31.558</v>
      </c>
      <c r="K277" s="1">
        <v>2851.9518200000002</v>
      </c>
      <c r="L277" s="1">
        <v>6793.4070000000002</v>
      </c>
      <c r="M277" s="1">
        <v>5063.9534700000004</v>
      </c>
    </row>
    <row r="278" spans="6:13" x14ac:dyDescent="0.2">
      <c r="F278" s="1">
        <v>2202.5859999999998</v>
      </c>
      <c r="G278" s="1">
        <v>2381.04</v>
      </c>
      <c r="H278" s="1">
        <v>1586.9069999999999</v>
      </c>
      <c r="K278" s="1">
        <v>9831.1184499999999</v>
      </c>
      <c r="L278" s="1">
        <v>6808.2610000000004</v>
      </c>
      <c r="M278" s="1">
        <v>6302.1179099999999</v>
      </c>
    </row>
    <row r="279" spans="6:13" x14ac:dyDescent="0.2">
      <c r="F279" s="1">
        <v>2700.8960000000002</v>
      </c>
      <c r="G279" s="1">
        <v>2186.4360000000001</v>
      </c>
      <c r="H279" s="1">
        <v>739.01300000000003</v>
      </c>
      <c r="K279" s="1">
        <v>8528.0315300000002</v>
      </c>
      <c r="L279" s="1">
        <v>7834.0230000000001</v>
      </c>
      <c r="M279" s="1">
        <v>12047.7574</v>
      </c>
    </row>
    <row r="280" spans="6:13" x14ac:dyDescent="0.2">
      <c r="F280" s="1">
        <v>4774.9939999999997</v>
      </c>
      <c r="G280" s="1">
        <v>18.100000000000001</v>
      </c>
      <c r="H280" s="1">
        <v>2509.1779999999999</v>
      </c>
      <c r="K280" s="1">
        <v>16879.8449</v>
      </c>
      <c r="L280" s="1">
        <v>8652.32</v>
      </c>
      <c r="M280" s="1">
        <v>8013.2889999999998</v>
      </c>
    </row>
    <row r="281" spans="6:13" x14ac:dyDescent="0.2">
      <c r="F281" s="1">
        <v>3547.9009999999998</v>
      </c>
      <c r="G281" s="1">
        <v>1460.5609999999999</v>
      </c>
      <c r="H281" s="1">
        <v>621.06700000000001</v>
      </c>
      <c r="K281" s="1">
        <v>13856.3122</v>
      </c>
      <c r="L281" s="1">
        <v>5927.384</v>
      </c>
      <c r="M281" s="1">
        <v>17241.555899999999</v>
      </c>
    </row>
    <row r="282" spans="6:13" x14ac:dyDescent="0.2">
      <c r="F282" s="1">
        <v>1483.5329999999999</v>
      </c>
      <c r="G282" s="1">
        <v>-209.01499999999999</v>
      </c>
      <c r="H282" s="1">
        <v>1424.4839999999999</v>
      </c>
      <c r="K282" s="1">
        <v>6608.1810400000004</v>
      </c>
      <c r="L282" s="1">
        <v>4036.3290000000002</v>
      </c>
      <c r="M282" s="1">
        <v>8055.0248799999999</v>
      </c>
    </row>
    <row r="283" spans="6:13" x14ac:dyDescent="0.2">
      <c r="F283" s="1">
        <v>2558.9569999999999</v>
      </c>
      <c r="G283" s="1">
        <v>3804.4490000000001</v>
      </c>
      <c r="H283" s="1">
        <v>379.95800000000003</v>
      </c>
      <c r="K283" s="1">
        <v>5138.1505900000002</v>
      </c>
      <c r="L283" s="1">
        <v>6406.7219999999998</v>
      </c>
      <c r="M283" s="1">
        <v>6135.1743900000001</v>
      </c>
    </row>
    <row r="284" spans="6:13" x14ac:dyDescent="0.2">
      <c r="F284" s="1">
        <v>1696.71</v>
      </c>
      <c r="G284" s="1">
        <v>3224.4920000000002</v>
      </c>
      <c r="H284" s="1">
        <v>1062.239</v>
      </c>
      <c r="K284" s="1">
        <v>5689.9916700000003</v>
      </c>
      <c r="L284" s="1">
        <v>9033.6470000000008</v>
      </c>
      <c r="M284" s="1">
        <v>6227.9207900000001</v>
      </c>
    </row>
    <row r="285" spans="6:13" x14ac:dyDescent="0.2">
      <c r="F285" s="1">
        <v>4593.1589999999997</v>
      </c>
      <c r="G285" s="1">
        <v>2333.3240000000001</v>
      </c>
      <c r="H285" s="1">
        <v>1631.4290000000001</v>
      </c>
      <c r="K285" s="1">
        <v>4280.2463799999996</v>
      </c>
      <c r="L285" s="1">
        <v>5049.7939999999999</v>
      </c>
      <c r="M285" s="1">
        <v>3682.0320999999999</v>
      </c>
    </row>
    <row r="286" spans="6:13" x14ac:dyDescent="0.2">
      <c r="F286" s="1">
        <v>4657.9269999999997</v>
      </c>
      <c r="G286" s="1">
        <v>1587.4929999999999</v>
      </c>
      <c r="H286" s="1">
        <v>65.948999999999998</v>
      </c>
      <c r="K286" s="1">
        <v>7864.8947600000001</v>
      </c>
      <c r="L286" s="1">
        <v>6229.451</v>
      </c>
      <c r="M286" s="1">
        <v>5388.5658700000004</v>
      </c>
    </row>
    <row r="287" spans="6:13" x14ac:dyDescent="0.2">
      <c r="F287" s="1">
        <v>2293.6680000000001</v>
      </c>
      <c r="G287" s="1">
        <v>1010.688</v>
      </c>
      <c r="H287" s="1">
        <v>630.21500000000003</v>
      </c>
      <c r="K287" s="1">
        <v>9283.9146899999996</v>
      </c>
      <c r="L287" s="1">
        <v>5741.2250000000004</v>
      </c>
      <c r="M287" s="1">
        <v>4117.9401799999996</v>
      </c>
    </row>
    <row r="288" spans="6:13" x14ac:dyDescent="0.2">
      <c r="F288" s="1">
        <v>136.79300000000001</v>
      </c>
      <c r="G288" s="1">
        <v>3886.3240000000001</v>
      </c>
      <c r="H288" s="1">
        <v>1319.403</v>
      </c>
      <c r="K288" s="1">
        <v>7071.9130400000004</v>
      </c>
      <c r="L288" s="1">
        <v>7221.0010000000002</v>
      </c>
      <c r="M288" s="1">
        <v>5383.9285499999996</v>
      </c>
    </row>
    <row r="289" spans="6:13" x14ac:dyDescent="0.2">
      <c r="F289" s="1">
        <v>3155.36</v>
      </c>
      <c r="G289" s="1">
        <v>1654.1020000000001</v>
      </c>
      <c r="H289" s="1">
        <v>67.763000000000005</v>
      </c>
      <c r="K289" s="1">
        <v>7071.9130400000004</v>
      </c>
      <c r="L289" s="1">
        <v>6955.9459999999999</v>
      </c>
      <c r="M289" s="1">
        <v>4595.5841499999997</v>
      </c>
    </row>
    <row r="290" spans="6:13" x14ac:dyDescent="0.2">
      <c r="F290" s="1">
        <v>3330.6590000000001</v>
      </c>
      <c r="G290" s="1">
        <v>2283.973</v>
      </c>
      <c r="H290" s="1">
        <v>88.405000000000001</v>
      </c>
      <c r="K290" s="1">
        <v>7071.9130400000004</v>
      </c>
      <c r="L290" s="1">
        <v>4030.3629999999998</v>
      </c>
      <c r="M290" s="1">
        <v>5147.4252299999998</v>
      </c>
    </row>
    <row r="291" spans="6:13" x14ac:dyDescent="0.2">
      <c r="F291" s="1">
        <v>506.72199999999998</v>
      </c>
      <c r="G291" s="1">
        <v>2875.0630000000001</v>
      </c>
      <c r="H291" s="1">
        <v>394.45600000000002</v>
      </c>
      <c r="K291" s="1">
        <v>5356.1046299999998</v>
      </c>
      <c r="L291" s="1">
        <v>2987.9209999999998</v>
      </c>
      <c r="M291" s="1">
        <v>3431.6168200000002</v>
      </c>
    </row>
    <row r="292" spans="6:13" x14ac:dyDescent="0.2">
      <c r="F292" s="1">
        <v>4094.0819999999999</v>
      </c>
      <c r="G292" s="1">
        <v>2989.232</v>
      </c>
      <c r="H292" s="1">
        <v>410.73700000000002</v>
      </c>
      <c r="K292" s="1">
        <v>5036.1295499999997</v>
      </c>
      <c r="L292" s="1">
        <v>7951.5140000000001</v>
      </c>
      <c r="M292" s="1">
        <v>10211.378699999999</v>
      </c>
    </row>
    <row r="293" spans="6:13" x14ac:dyDescent="0.2">
      <c r="F293" s="1">
        <v>2172.799</v>
      </c>
      <c r="G293" s="1">
        <v>3383.8829999999998</v>
      </c>
      <c r="H293" s="1">
        <v>327.005</v>
      </c>
      <c r="K293" s="1">
        <v>2921.5116200000002</v>
      </c>
      <c r="L293" s="1">
        <v>8189.0519999999997</v>
      </c>
      <c r="M293" s="1">
        <v>4127.2148200000001</v>
      </c>
    </row>
    <row r="294" spans="6:13" x14ac:dyDescent="0.2">
      <c r="F294" s="1">
        <v>4333.8249999999998</v>
      </c>
      <c r="G294" s="1">
        <v>2304.8139999999999</v>
      </c>
      <c r="H294" s="1">
        <v>256.79899999999998</v>
      </c>
      <c r="K294" s="1">
        <v>4127.2148200000001</v>
      </c>
      <c r="L294" s="1">
        <v>5849.5839999999998</v>
      </c>
      <c r="M294" s="1">
        <v>7085.8249999999998</v>
      </c>
    </row>
    <row r="295" spans="6:13" x14ac:dyDescent="0.2">
      <c r="F295" s="1">
        <v>2735.0360000000001</v>
      </c>
      <c r="G295" s="1">
        <v>4987.9160000000002</v>
      </c>
      <c r="H295" s="1">
        <v>13.095000000000001</v>
      </c>
      <c r="K295" s="1">
        <v>9177.2563300000002</v>
      </c>
      <c r="L295" s="1">
        <v>4827.1090000000004</v>
      </c>
      <c r="M295" s="1">
        <v>2462.4169299999999</v>
      </c>
    </row>
    <row r="296" spans="6:13" x14ac:dyDescent="0.2">
      <c r="F296" s="1">
        <v>1707.971</v>
      </c>
      <c r="G296" s="1">
        <v>5311.7060000000001</v>
      </c>
      <c r="H296" s="1">
        <v>312.20400000000001</v>
      </c>
      <c r="K296" s="1">
        <v>7498.54648</v>
      </c>
      <c r="L296" s="1">
        <v>7411.0559999999996</v>
      </c>
      <c r="M296" s="1">
        <v>4711.5171499999997</v>
      </c>
    </row>
    <row r="297" spans="6:13" x14ac:dyDescent="0.2">
      <c r="F297" s="1">
        <v>1835.558</v>
      </c>
      <c r="G297" s="1">
        <v>2778.0810000000001</v>
      </c>
      <c r="H297" s="1">
        <v>572.22199999999998</v>
      </c>
      <c r="K297" s="1">
        <v>6028.5160299999998</v>
      </c>
      <c r="L297" s="1">
        <v>9691.4740000000002</v>
      </c>
      <c r="M297" s="1">
        <v>3593.9230200000002</v>
      </c>
    </row>
    <row r="298" spans="6:13" x14ac:dyDescent="0.2">
      <c r="F298" s="1">
        <v>2291.0010000000002</v>
      </c>
      <c r="G298" s="1">
        <v>3330.915</v>
      </c>
      <c r="H298" s="1">
        <v>272.30700000000002</v>
      </c>
      <c r="K298" s="1">
        <v>3937.0846999999999</v>
      </c>
      <c r="L298" s="1">
        <v>6760.6559999999999</v>
      </c>
      <c r="M298" s="1">
        <v>13443.5908</v>
      </c>
    </row>
    <row r="299" spans="6:13" x14ac:dyDescent="0.2">
      <c r="F299" s="1">
        <v>1140.539</v>
      </c>
      <c r="G299" s="1">
        <v>5521.5810000000001</v>
      </c>
      <c r="H299" s="1">
        <v>206.81399999999999</v>
      </c>
      <c r="K299" s="1">
        <v>10429.332700000001</v>
      </c>
      <c r="L299" s="1">
        <v>5310.9520000000002</v>
      </c>
      <c r="M299" s="1">
        <v>6789.0365199999997</v>
      </c>
    </row>
    <row r="300" spans="6:13" x14ac:dyDescent="0.2">
      <c r="F300" s="1">
        <v>1148.855</v>
      </c>
      <c r="G300" s="1">
        <v>4758.4939999999997</v>
      </c>
      <c r="H300" s="1">
        <v>44.415999999999997</v>
      </c>
      <c r="K300" s="1">
        <v>7011.62788</v>
      </c>
      <c r="L300" s="1">
        <v>7760.6059999999998</v>
      </c>
      <c r="M300" s="1">
        <v>12641.3344</v>
      </c>
    </row>
    <row r="301" spans="6:13" x14ac:dyDescent="0.2">
      <c r="F301" s="1">
        <v>3479.22</v>
      </c>
      <c r="G301" s="1">
        <v>4399.5429999999997</v>
      </c>
      <c r="H301" s="1">
        <v>975.02800000000002</v>
      </c>
      <c r="K301" s="1">
        <v>4261.6971000000003</v>
      </c>
      <c r="L301" s="1">
        <v>7666.2489999999998</v>
      </c>
      <c r="M301" s="1">
        <v>7238.8565600000002</v>
      </c>
    </row>
    <row r="302" spans="6:13" x14ac:dyDescent="0.2">
      <c r="F302" s="1">
        <v>4022.826</v>
      </c>
      <c r="G302" s="1">
        <v>2944.1889999999999</v>
      </c>
      <c r="H302" s="1">
        <v>445.85899999999998</v>
      </c>
      <c r="K302" s="1">
        <v>6886.4202400000004</v>
      </c>
      <c r="L302" s="1">
        <v>4838.5540000000001</v>
      </c>
      <c r="M302" s="1">
        <v>11806.6168</v>
      </c>
    </row>
    <row r="303" spans="6:13" x14ac:dyDescent="0.2">
      <c r="F303" s="1">
        <v>775.16200000000003</v>
      </c>
      <c r="G303" s="1">
        <v>2124.453</v>
      </c>
      <c r="H303" s="1">
        <v>519.84699999999998</v>
      </c>
      <c r="K303" s="1">
        <v>10378.322200000001</v>
      </c>
      <c r="L303" s="1">
        <v>4423.866</v>
      </c>
      <c r="M303" s="1">
        <v>11083.1949</v>
      </c>
    </row>
    <row r="304" spans="6:13" x14ac:dyDescent="0.2">
      <c r="F304" s="1">
        <v>4593.1049999999996</v>
      </c>
      <c r="G304" s="1">
        <v>2273.8539999999998</v>
      </c>
      <c r="H304" s="1">
        <v>109.78</v>
      </c>
      <c r="K304" s="1">
        <v>5847.6605499999996</v>
      </c>
      <c r="L304" s="1">
        <v>5947.1080000000002</v>
      </c>
      <c r="M304" s="1">
        <v>7275.9551199999996</v>
      </c>
    </row>
    <row r="305" spans="6:13" x14ac:dyDescent="0.2">
      <c r="F305" s="1">
        <v>4270.5619999999999</v>
      </c>
      <c r="G305" s="1">
        <v>3084.3159999999998</v>
      </c>
      <c r="H305" s="1">
        <v>1035.836</v>
      </c>
      <c r="K305" s="1">
        <v>3649.5708599999998</v>
      </c>
      <c r="L305" s="1">
        <v>8346.7219999999998</v>
      </c>
      <c r="M305" s="1">
        <v>12887.1124</v>
      </c>
    </row>
    <row r="306" spans="6:13" x14ac:dyDescent="0.2">
      <c r="F306" s="1">
        <v>2596.4029999999998</v>
      </c>
      <c r="G306" s="1">
        <v>4176.6989999999996</v>
      </c>
      <c r="H306" s="1">
        <v>108.142</v>
      </c>
      <c r="K306" s="1">
        <v>5114.9639900000002</v>
      </c>
      <c r="L306" s="1">
        <v>9189.0030000000006</v>
      </c>
      <c r="M306" s="1">
        <v>8245.1550100000004</v>
      </c>
    </row>
    <row r="307" spans="6:13" x14ac:dyDescent="0.2">
      <c r="F307" s="1">
        <v>1871.17</v>
      </c>
      <c r="G307" s="1">
        <v>2543.4029999999998</v>
      </c>
      <c r="H307" s="1">
        <v>441.27499999999998</v>
      </c>
      <c r="K307" s="1">
        <v>7841.7081600000001</v>
      </c>
      <c r="L307" s="1">
        <v>7737.4740000000002</v>
      </c>
      <c r="M307" s="1">
        <v>6557.1705199999997</v>
      </c>
    </row>
    <row r="308" spans="6:13" x14ac:dyDescent="0.2">
      <c r="F308" s="1">
        <v>2208.7840000000001</v>
      </c>
      <c r="G308" s="1">
        <v>1308.3019999999999</v>
      </c>
      <c r="H308" s="1">
        <v>293.03899999999999</v>
      </c>
      <c r="K308" s="1">
        <v>7136.8355199999996</v>
      </c>
      <c r="L308" s="1">
        <v>6538.8230000000003</v>
      </c>
      <c r="M308" s="1">
        <v>6232.5581099999999</v>
      </c>
    </row>
    <row r="309" spans="6:13" x14ac:dyDescent="0.2">
      <c r="F309" s="1">
        <v>4084.433</v>
      </c>
      <c r="G309" s="1">
        <v>3644.6320000000001</v>
      </c>
      <c r="H309" s="1">
        <v>255.47200000000001</v>
      </c>
      <c r="K309" s="1">
        <v>3635.6588999999999</v>
      </c>
      <c r="L309" s="1">
        <v>7157.4459999999999</v>
      </c>
      <c r="M309" s="1">
        <v>9613.1644099999994</v>
      </c>
    </row>
    <row r="310" spans="6:13" x14ac:dyDescent="0.2">
      <c r="F310" s="1">
        <v>3079.8339999999998</v>
      </c>
      <c r="G310" s="1">
        <v>3658.576</v>
      </c>
      <c r="H310" s="1">
        <v>627.78899999999999</v>
      </c>
      <c r="K310" s="1">
        <v>4414.7286599999998</v>
      </c>
      <c r="L310" s="1">
        <v>11019.790999999999</v>
      </c>
      <c r="M310" s="1">
        <v>9756.9213299999992</v>
      </c>
    </row>
    <row r="311" spans="6:13" x14ac:dyDescent="0.2">
      <c r="F311" s="1">
        <v>2918.3829999999998</v>
      </c>
      <c r="G311" s="1">
        <v>4090.2220000000002</v>
      </c>
      <c r="H311" s="1">
        <v>202.62</v>
      </c>
      <c r="K311" s="1">
        <v>3014.2580200000002</v>
      </c>
      <c r="L311" s="1">
        <v>5332.1369999999997</v>
      </c>
      <c r="M311" s="1">
        <v>8240.5176900000006</v>
      </c>
    </row>
    <row r="312" spans="6:13" x14ac:dyDescent="0.2">
      <c r="F312" s="1">
        <v>132.565</v>
      </c>
      <c r="G312" s="1">
        <v>4034.364</v>
      </c>
      <c r="H312" s="1">
        <v>1490.924</v>
      </c>
      <c r="K312" s="1">
        <v>5133.5132700000004</v>
      </c>
      <c r="L312" s="1">
        <v>4203.616</v>
      </c>
      <c r="M312" s="1">
        <v>5221.6223499999996</v>
      </c>
    </row>
    <row r="313" spans="6:13" x14ac:dyDescent="0.2">
      <c r="F313" s="1">
        <v>2065.7739999999999</v>
      </c>
      <c r="G313" s="1">
        <v>4873.3270000000002</v>
      </c>
      <c r="H313" s="1">
        <v>508.76499999999999</v>
      </c>
      <c r="K313" s="1">
        <v>2680.3709699999999</v>
      </c>
      <c r="L313" s="1">
        <v>6525.9170000000004</v>
      </c>
      <c r="M313" s="1">
        <v>7303.7790400000004</v>
      </c>
    </row>
    <row r="314" spans="6:13" x14ac:dyDescent="0.2">
      <c r="F314" s="1">
        <v>3446.6039999999998</v>
      </c>
      <c r="G314" s="1">
        <v>3208.982</v>
      </c>
      <c r="H314" s="1">
        <v>119.075</v>
      </c>
      <c r="K314" s="1">
        <v>4117.9401799999996</v>
      </c>
      <c r="L314" s="1">
        <v>7868.4790000000003</v>
      </c>
      <c r="M314" s="1">
        <v>8430.6478100000004</v>
      </c>
    </row>
    <row r="315" spans="6:13" x14ac:dyDescent="0.2">
      <c r="F315" s="1">
        <v>1560.9639999999999</v>
      </c>
      <c r="G315" s="1">
        <v>1434.5309999999999</v>
      </c>
      <c r="H315" s="1">
        <v>80.227999999999994</v>
      </c>
      <c r="K315" s="1">
        <v>4424.0033000000003</v>
      </c>
      <c r="L315" s="1">
        <v>8003.0150000000003</v>
      </c>
      <c r="M315" s="1">
        <v>6181.5475900000001</v>
      </c>
    </row>
    <row r="316" spans="6:13" x14ac:dyDescent="0.2">
      <c r="F316" s="1">
        <v>4747.6239999999998</v>
      </c>
      <c r="G316" s="1">
        <v>1394.116</v>
      </c>
      <c r="H316" s="1">
        <v>175.55500000000001</v>
      </c>
      <c r="K316" s="1">
        <v>4563.1229000000003</v>
      </c>
      <c r="L316" s="1">
        <v>5676.9390000000003</v>
      </c>
      <c r="M316" s="1">
        <v>5736.3648700000003</v>
      </c>
    </row>
    <row r="317" spans="6:13" x14ac:dyDescent="0.2">
      <c r="F317" s="1">
        <v>2189.587</v>
      </c>
      <c r="G317" s="1">
        <v>1671.79</v>
      </c>
      <c r="H317" s="1">
        <v>118.485</v>
      </c>
      <c r="K317" s="1">
        <v>5430.3017499999996</v>
      </c>
      <c r="L317" s="1">
        <v>6200.7169999999996</v>
      </c>
      <c r="M317" s="1">
        <v>6807.5857999999998</v>
      </c>
    </row>
    <row r="318" spans="6:13" x14ac:dyDescent="0.2">
      <c r="F318" s="1">
        <v>2538.4690000000001</v>
      </c>
      <c r="G318" s="1">
        <v>2499.634</v>
      </c>
      <c r="H318" s="1">
        <v>926.43899999999996</v>
      </c>
      <c r="K318" s="1">
        <v>3222.9374200000002</v>
      </c>
      <c r="L318" s="1">
        <v>6541.5020000000004</v>
      </c>
      <c r="M318" s="1">
        <v>8940.7530100000004</v>
      </c>
    </row>
    <row r="319" spans="6:13" x14ac:dyDescent="0.2">
      <c r="F319" s="1">
        <v>1904.924</v>
      </c>
      <c r="G319" s="1">
        <v>3292.2310000000002</v>
      </c>
      <c r="H319" s="1">
        <v>1158.6210000000001</v>
      </c>
      <c r="K319" s="1">
        <v>2995.70874</v>
      </c>
      <c r="L319" s="1">
        <v>6358.2650000000003</v>
      </c>
      <c r="M319" s="1">
        <v>5370.0165900000002</v>
      </c>
    </row>
    <row r="320" spans="6:13" x14ac:dyDescent="0.2">
      <c r="F320" s="1">
        <v>887.95699999999999</v>
      </c>
      <c r="G320" s="1">
        <v>2425.5920000000001</v>
      </c>
      <c r="H320" s="1">
        <v>1219.779</v>
      </c>
      <c r="K320" s="1">
        <v>3195.1134999999999</v>
      </c>
      <c r="L320" s="1">
        <v>4739.5690000000004</v>
      </c>
      <c r="M320" s="1">
        <v>11213.0398</v>
      </c>
    </row>
    <row r="321" spans="6:13" x14ac:dyDescent="0.2">
      <c r="F321" s="1"/>
      <c r="G321" s="1">
        <v>1899.896</v>
      </c>
      <c r="H321" s="1">
        <v>394.072</v>
      </c>
      <c r="K321" s="1">
        <v>3306.4091800000001</v>
      </c>
      <c r="L321" s="1">
        <v>5687.6540000000005</v>
      </c>
      <c r="M321" s="1">
        <v>7860.2574400000003</v>
      </c>
    </row>
    <row r="322" spans="6:13" x14ac:dyDescent="0.2">
      <c r="F322" s="1">
        <v>2973.8789999999999</v>
      </c>
      <c r="G322" s="1">
        <v>2188.1770000000001</v>
      </c>
      <c r="H322" s="1">
        <v>142.833</v>
      </c>
      <c r="K322" s="1">
        <v>5648.2557900000002</v>
      </c>
      <c r="L322" s="1">
        <v>5306.326</v>
      </c>
      <c r="M322" s="1">
        <v>6594.26908</v>
      </c>
    </row>
    <row r="323" spans="6:13" x14ac:dyDescent="0.2">
      <c r="F323" s="1">
        <v>3933.76</v>
      </c>
      <c r="G323" s="1">
        <v>1122.867</v>
      </c>
      <c r="H323" s="1">
        <v>253.58199999999999</v>
      </c>
      <c r="K323" s="1">
        <v>5068.5907900000002</v>
      </c>
      <c r="L323" s="1">
        <v>6940.1180000000004</v>
      </c>
      <c r="M323" s="1">
        <v>8643.9645299999993</v>
      </c>
    </row>
    <row r="324" spans="6:13" x14ac:dyDescent="0.2">
      <c r="F324" s="1">
        <v>3408.7849999999999</v>
      </c>
      <c r="G324" s="1">
        <v>4775.3410000000003</v>
      </c>
      <c r="H324" s="1">
        <v>483.32600000000002</v>
      </c>
      <c r="K324" s="1">
        <v>5745.63951</v>
      </c>
      <c r="L324" s="1">
        <v>4311.3670000000002</v>
      </c>
      <c r="M324" s="1">
        <v>10373.6849</v>
      </c>
    </row>
    <row r="325" spans="6:13" x14ac:dyDescent="0.2">
      <c r="F325" s="1">
        <v>6432.982</v>
      </c>
      <c r="G325" s="1">
        <v>2672.3009999999999</v>
      </c>
      <c r="H325" s="1">
        <v>250.48099999999999</v>
      </c>
      <c r="K325" s="1">
        <v>2805.5786199999998</v>
      </c>
      <c r="L325" s="1">
        <v>6535.7790000000005</v>
      </c>
      <c r="M325" s="1">
        <v>6492.2480400000004</v>
      </c>
    </row>
    <row r="326" spans="6:13" x14ac:dyDescent="0.2">
      <c r="F326" s="1">
        <v>5014.0309999999999</v>
      </c>
      <c r="G326" s="1">
        <v>3600.1460000000002</v>
      </c>
      <c r="H326" s="1">
        <v>1054.431</v>
      </c>
      <c r="K326" s="1">
        <v>3547.5498200000002</v>
      </c>
      <c r="L326" s="1">
        <v>7244.7420000000002</v>
      </c>
      <c r="M326" s="1">
        <v>10712.2093</v>
      </c>
    </row>
    <row r="327" spans="6:13" x14ac:dyDescent="0.2">
      <c r="F327" s="1">
        <v>3636.1869999999999</v>
      </c>
      <c r="G327" s="1">
        <v>2907.0450000000001</v>
      </c>
      <c r="H327" s="1">
        <v>178.28200000000001</v>
      </c>
      <c r="K327" s="1">
        <v>4655.86931</v>
      </c>
      <c r="L327" s="1">
        <v>6139.1109999999999</v>
      </c>
      <c r="M327" s="1">
        <v>19421.096300000001</v>
      </c>
    </row>
    <row r="328" spans="6:13" x14ac:dyDescent="0.2">
      <c r="F328" s="1">
        <v>4090.4090000000001</v>
      </c>
      <c r="G328" s="1">
        <v>1276.4349999999999</v>
      </c>
      <c r="H328" s="1">
        <v>149.32400000000001</v>
      </c>
      <c r="K328" s="1">
        <v>5031.4922299999998</v>
      </c>
      <c r="L328" s="1">
        <v>9343.02</v>
      </c>
      <c r="M328" s="1">
        <v>8226.6057199999996</v>
      </c>
    </row>
    <row r="329" spans="6:13" x14ac:dyDescent="0.2">
      <c r="F329" s="1">
        <v>3962.5839999999998</v>
      </c>
      <c r="G329" s="1">
        <v>2677.5949999999998</v>
      </c>
      <c r="H329" s="1">
        <v>149.91999999999999</v>
      </c>
      <c r="K329" s="1">
        <v>4386.9047399999999</v>
      </c>
      <c r="L329" s="1">
        <v>6505.098</v>
      </c>
      <c r="M329" s="1">
        <v>10257.751899999999</v>
      </c>
    </row>
    <row r="330" spans="6:13" x14ac:dyDescent="0.2">
      <c r="F330" s="1">
        <v>5335.5529999999999</v>
      </c>
      <c r="G330" s="1">
        <v>2781.145</v>
      </c>
      <c r="H330" s="1">
        <v>98.328999999999994</v>
      </c>
      <c r="K330" s="1">
        <v>3983.4578999999999</v>
      </c>
      <c r="L330" s="1">
        <v>4274.3540000000003</v>
      </c>
      <c r="M330" s="1">
        <v>7155.3847999999998</v>
      </c>
    </row>
    <row r="331" spans="6:13" x14ac:dyDescent="0.2">
      <c r="F331" s="1">
        <v>4427.3270000000002</v>
      </c>
      <c r="G331" s="1">
        <v>2161.5700000000002</v>
      </c>
      <c r="H331" s="1">
        <v>352.90499999999997</v>
      </c>
      <c r="K331" s="1">
        <v>12738.7181</v>
      </c>
      <c r="L331" s="1">
        <v>5796.3779999999997</v>
      </c>
      <c r="M331" s="1">
        <v>11764.8809</v>
      </c>
    </row>
    <row r="332" spans="6:13" x14ac:dyDescent="0.2">
      <c r="F332" s="1">
        <v>4169.7060000000001</v>
      </c>
      <c r="G332" s="1">
        <v>3033.3249999999998</v>
      </c>
      <c r="H332" s="1">
        <v>125.509</v>
      </c>
      <c r="K332" s="1">
        <v>9418.3969699999998</v>
      </c>
      <c r="L332" s="1">
        <v>7842.5460000000003</v>
      </c>
      <c r="M332" s="1">
        <v>5286.5448299999998</v>
      </c>
    </row>
    <row r="333" spans="6:13" x14ac:dyDescent="0.2">
      <c r="F333" s="1">
        <v>3703.7060000000001</v>
      </c>
      <c r="G333" s="1">
        <v>2603.6</v>
      </c>
      <c r="H333" s="1">
        <v>893.38300000000004</v>
      </c>
      <c r="K333" s="1">
        <v>17640.365399999999</v>
      </c>
      <c r="L333" s="1">
        <v>7571.16</v>
      </c>
      <c r="M333" s="1">
        <v>8421.3731700000008</v>
      </c>
    </row>
    <row r="334" spans="6:13" x14ac:dyDescent="0.2">
      <c r="F334" s="1">
        <v>2871.66</v>
      </c>
      <c r="G334" s="1">
        <v>1839.4690000000001</v>
      </c>
      <c r="H334" s="1">
        <v>88.638999999999996</v>
      </c>
      <c r="K334" s="1">
        <v>7582.0182400000003</v>
      </c>
      <c r="L334" s="1">
        <v>4875.567</v>
      </c>
      <c r="M334" s="1">
        <v>17255.467799999999</v>
      </c>
    </row>
    <row r="335" spans="6:13" x14ac:dyDescent="0.2">
      <c r="F335" s="1">
        <v>1290.4169999999999</v>
      </c>
      <c r="G335" s="1">
        <v>1292.941</v>
      </c>
      <c r="H335" s="1">
        <v>175.90700000000001</v>
      </c>
      <c r="K335" s="1">
        <v>5439.5763900000002</v>
      </c>
      <c r="L335" s="1">
        <v>3737.6709999999998</v>
      </c>
      <c r="M335" s="1">
        <v>5314.3687499999996</v>
      </c>
    </row>
    <row r="336" spans="6:13" x14ac:dyDescent="0.2">
      <c r="F336" s="1">
        <v>1261.597</v>
      </c>
      <c r="G336" s="1">
        <v>3055.8249999999998</v>
      </c>
      <c r="H336" s="1">
        <v>776.81299999999999</v>
      </c>
      <c r="K336" s="1">
        <v>5555.5093900000002</v>
      </c>
      <c r="L336" s="1">
        <v>5958.5519999999997</v>
      </c>
      <c r="M336" s="1">
        <v>9441.5835700000007</v>
      </c>
    </row>
    <row r="337" spans="6:13" x14ac:dyDescent="0.2">
      <c r="F337" s="1">
        <v>2731.3150000000001</v>
      </c>
      <c r="G337" s="1">
        <v>1739.03</v>
      </c>
      <c r="H337" s="1">
        <v>372.98700000000002</v>
      </c>
      <c r="K337" s="1">
        <v>4201.41194</v>
      </c>
      <c r="L337" s="1">
        <v>9045.8230000000003</v>
      </c>
      <c r="M337" s="1">
        <v>7243.49388</v>
      </c>
    </row>
    <row r="338" spans="6:13" x14ac:dyDescent="0.2">
      <c r="F338" s="1">
        <v>2999.0909999999999</v>
      </c>
      <c r="G338" s="1">
        <v>3699.0439999999999</v>
      </c>
      <c r="H338" s="1">
        <v>462.61200000000002</v>
      </c>
      <c r="K338" s="1">
        <v>9923.8648499999999</v>
      </c>
      <c r="L338" s="1">
        <v>9323.1740000000009</v>
      </c>
      <c r="M338" s="1">
        <v>8848.0066100000004</v>
      </c>
    </row>
    <row r="339" spans="6:13" x14ac:dyDescent="0.2">
      <c r="F339" s="1">
        <v>2984.24</v>
      </c>
      <c r="G339" s="1">
        <v>2344.7440000000001</v>
      </c>
      <c r="H339" s="1">
        <v>246.30199999999999</v>
      </c>
      <c r="K339" s="1">
        <v>13721.83</v>
      </c>
      <c r="L339" s="1">
        <v>4474.88</v>
      </c>
      <c r="M339" s="1">
        <v>9585.3404900000005</v>
      </c>
    </row>
    <row r="340" spans="6:13" x14ac:dyDescent="0.2">
      <c r="F340" s="1">
        <v>1413.4069999999999</v>
      </c>
      <c r="G340" s="1">
        <v>3517.502</v>
      </c>
      <c r="H340" s="1">
        <v>151.90700000000001</v>
      </c>
      <c r="K340" s="1">
        <v>3570.7364200000002</v>
      </c>
      <c r="L340" s="1">
        <v>5931.5230000000001</v>
      </c>
      <c r="M340" s="1">
        <v>6130.5370700000003</v>
      </c>
    </row>
    <row r="341" spans="6:13" x14ac:dyDescent="0.2">
      <c r="F341" s="1">
        <v>4854.2619999999997</v>
      </c>
      <c r="G341" s="1">
        <v>1168.9680000000001</v>
      </c>
      <c r="H341" s="1">
        <v>541.91300000000001</v>
      </c>
      <c r="K341" s="1">
        <v>3209.0254599999998</v>
      </c>
      <c r="L341" s="1">
        <v>6124.6220000000003</v>
      </c>
      <c r="M341" s="1">
        <v>3334.2330999999999</v>
      </c>
    </row>
    <row r="342" spans="6:13" x14ac:dyDescent="0.2">
      <c r="F342" s="1">
        <v>1668.202</v>
      </c>
      <c r="G342" s="1">
        <v>2885.5520000000001</v>
      </c>
      <c r="H342" s="1">
        <v>930.84500000000003</v>
      </c>
      <c r="K342" s="1">
        <v>5722.45291</v>
      </c>
      <c r="L342" s="1">
        <v>9870.3279999999995</v>
      </c>
      <c r="M342" s="1">
        <v>9506.50605</v>
      </c>
    </row>
    <row r="343" spans="6:13" x14ac:dyDescent="0.2">
      <c r="F343" s="1">
        <v>1550.8510000000001</v>
      </c>
      <c r="G343" s="1">
        <v>4373.5339999999997</v>
      </c>
      <c r="H343" s="1">
        <v>785.08100000000002</v>
      </c>
      <c r="K343" s="1">
        <v>4298.7956599999998</v>
      </c>
      <c r="L343" s="1">
        <v>5473.37</v>
      </c>
      <c r="M343" s="1">
        <v>10178.9175</v>
      </c>
    </row>
    <row r="344" spans="6:13" x14ac:dyDescent="0.2">
      <c r="F344" s="1">
        <v>775.37199999999996</v>
      </c>
      <c r="G344" s="1">
        <v>5278.39</v>
      </c>
      <c r="H344" s="1">
        <v>2341.3739999999998</v>
      </c>
      <c r="K344" s="1">
        <v>3932.4473800000001</v>
      </c>
      <c r="L344" s="1">
        <v>5244.232</v>
      </c>
      <c r="M344" s="1">
        <v>4688.3305499999997</v>
      </c>
    </row>
    <row r="345" spans="6:13" x14ac:dyDescent="0.2">
      <c r="F345" s="1">
        <v>3271.1889999999999</v>
      </c>
      <c r="G345" s="1">
        <v>2828.95</v>
      </c>
      <c r="H345" s="1">
        <v>2762.4670000000001</v>
      </c>
      <c r="K345" s="1">
        <v>6557.1705199999997</v>
      </c>
      <c r="L345" s="1">
        <v>5857.741</v>
      </c>
      <c r="M345" s="1">
        <v>11138.842699999999</v>
      </c>
    </row>
    <row r="346" spans="6:13" x14ac:dyDescent="0.2">
      <c r="F346" s="1">
        <v>3015.0239999999999</v>
      </c>
      <c r="G346" s="1">
        <v>2049.1990000000001</v>
      </c>
      <c r="H346" s="1">
        <v>4442.3450000000003</v>
      </c>
      <c r="K346" s="1">
        <v>4999.0309900000002</v>
      </c>
      <c r="L346" s="1">
        <v>7012.683</v>
      </c>
      <c r="M346" s="1">
        <v>4725.42911</v>
      </c>
    </row>
    <row r="347" spans="6:13" x14ac:dyDescent="0.2">
      <c r="F347" s="1">
        <v>4004.4029999999998</v>
      </c>
      <c r="G347" s="1">
        <v>1798.086</v>
      </c>
      <c r="H347" s="1">
        <v>1199.973</v>
      </c>
      <c r="K347" s="1">
        <v>6028.5160299999998</v>
      </c>
      <c r="L347" s="1">
        <v>5383.76</v>
      </c>
      <c r="M347" s="1">
        <v>6784.3991999999998</v>
      </c>
    </row>
    <row r="348" spans="6:13" x14ac:dyDescent="0.2">
      <c r="F348" s="1">
        <v>2717.1410000000001</v>
      </c>
      <c r="G348" s="1">
        <v>1825.0920000000001</v>
      </c>
      <c r="H348" s="1">
        <v>4870.3249999999998</v>
      </c>
      <c r="K348" s="1">
        <v>4150.4014200000001</v>
      </c>
      <c r="L348" s="1">
        <v>3992.2539999999999</v>
      </c>
      <c r="M348" s="1">
        <v>8435.2851300000002</v>
      </c>
    </row>
    <row r="349" spans="6:13" x14ac:dyDescent="0.2">
      <c r="F349" s="1">
        <v>6392.7820000000002</v>
      </c>
      <c r="G349" s="1">
        <v>2888.8359999999998</v>
      </c>
      <c r="H349" s="1">
        <v>3256.172</v>
      </c>
      <c r="K349" s="1">
        <v>4743.9783900000002</v>
      </c>
      <c r="L349" s="1">
        <v>6171.2529999999997</v>
      </c>
      <c r="M349" s="1">
        <v>17918.604599999999</v>
      </c>
    </row>
    <row r="350" spans="6:13" x14ac:dyDescent="0.2">
      <c r="F350" s="1">
        <v>3772.0610000000001</v>
      </c>
      <c r="G350" s="1">
        <v>3718.1610000000001</v>
      </c>
      <c r="H350" s="1">
        <v>134.09700000000001</v>
      </c>
      <c r="K350" s="1">
        <v>3617.1096200000002</v>
      </c>
      <c r="L350" s="1">
        <v>10897.673000000001</v>
      </c>
      <c r="M350" s="1">
        <v>7285.2297600000002</v>
      </c>
    </row>
    <row r="351" spans="6:13" x14ac:dyDescent="0.2">
      <c r="F351" s="1">
        <v>6837.0829999999996</v>
      </c>
      <c r="G351" s="1">
        <v>4607.8280000000004</v>
      </c>
      <c r="H351" s="1">
        <v>3797.6010000000001</v>
      </c>
      <c r="K351" s="1">
        <v>9270.0027300000002</v>
      </c>
      <c r="L351" s="1">
        <v>6070.93</v>
      </c>
      <c r="M351" s="1">
        <v>6631.3676400000004</v>
      </c>
    </row>
    <row r="352" spans="6:13" x14ac:dyDescent="0.2">
      <c r="F352" s="1">
        <v>5899.1779999999999</v>
      </c>
      <c r="G352" s="1">
        <v>1619.3440000000001</v>
      </c>
      <c r="H352" s="1">
        <v>4846.7089999999998</v>
      </c>
      <c r="K352" s="1">
        <v>4192.1373000000003</v>
      </c>
      <c r="L352" s="1">
        <v>6179.7759999999998</v>
      </c>
      <c r="M352" s="1">
        <v>4502.8377399999999</v>
      </c>
    </row>
    <row r="353" spans="6:13" x14ac:dyDescent="0.2">
      <c r="F353" s="1">
        <v>4730.2020000000002</v>
      </c>
      <c r="G353" s="1">
        <v>3210.9560000000001</v>
      </c>
      <c r="H353" s="1">
        <v>1736.6010000000001</v>
      </c>
      <c r="K353" s="1">
        <v>5189.16111</v>
      </c>
      <c r="L353" s="1">
        <v>9060.1890000000003</v>
      </c>
      <c r="M353" s="1">
        <v>6107.3504700000003</v>
      </c>
    </row>
    <row r="354" spans="6:13" x14ac:dyDescent="0.2">
      <c r="F354" s="1">
        <v>5086.08</v>
      </c>
      <c r="G354" s="1">
        <v>3693.335</v>
      </c>
      <c r="H354" s="1">
        <v>264.517</v>
      </c>
      <c r="K354" s="1">
        <v>3593.9230200000002</v>
      </c>
      <c r="L354" s="1">
        <v>4188.0320000000002</v>
      </c>
      <c r="M354" s="1">
        <v>7776.78568</v>
      </c>
    </row>
    <row r="355" spans="6:13" x14ac:dyDescent="0.2">
      <c r="F355" s="1">
        <v>4266.0600000000004</v>
      </c>
      <c r="G355" s="1">
        <v>4149.0290000000005</v>
      </c>
      <c r="H355" s="1">
        <v>218.43799999999999</v>
      </c>
      <c r="K355" s="1">
        <v>10916.2513</v>
      </c>
      <c r="L355" s="1">
        <v>6075.0690000000004</v>
      </c>
      <c r="M355" s="1">
        <v>6677.7408400000004</v>
      </c>
    </row>
    <row r="356" spans="6:13" x14ac:dyDescent="0.2">
      <c r="F356" s="1">
        <v>4029.2040000000002</v>
      </c>
      <c r="G356" s="1">
        <v>1576.5989999999999</v>
      </c>
      <c r="H356" s="1">
        <v>913.654</v>
      </c>
      <c r="K356" s="1">
        <v>4720.7917900000002</v>
      </c>
      <c r="L356" s="1">
        <v>5796.9870000000001</v>
      </c>
      <c r="M356" s="1">
        <v>5643.6184700000003</v>
      </c>
    </row>
    <row r="357" spans="6:13" x14ac:dyDescent="0.2">
      <c r="F357" s="1">
        <v>6768.732</v>
      </c>
      <c r="G357" s="1">
        <v>3373.4879999999998</v>
      </c>
      <c r="H357" s="1">
        <v>2291.6149999999998</v>
      </c>
      <c r="K357" s="1">
        <v>6209.3715099999999</v>
      </c>
      <c r="L357" s="1">
        <v>12729.313</v>
      </c>
      <c r="M357" s="1">
        <v>8713.5243300000002</v>
      </c>
    </row>
    <row r="358" spans="6:13" x14ac:dyDescent="0.2">
      <c r="F358" s="1">
        <v>2028.4169999999999</v>
      </c>
      <c r="G358" s="1">
        <v>2133.8629999999998</v>
      </c>
      <c r="H358" s="1">
        <v>2456.7440000000001</v>
      </c>
      <c r="K358" s="1">
        <v>6404.1389600000002</v>
      </c>
      <c r="L358" s="1">
        <v>14296.751</v>
      </c>
      <c r="M358" s="1">
        <v>4641.9573499999997</v>
      </c>
    </row>
    <row r="359" spans="6:13" x14ac:dyDescent="0.2">
      <c r="F359" s="1">
        <v>3565.0340000000001</v>
      </c>
      <c r="G359" s="1">
        <v>3095.0619999999999</v>
      </c>
      <c r="H359" s="1">
        <v>1321.6610000000001</v>
      </c>
      <c r="K359" s="1">
        <v>3389.88094</v>
      </c>
      <c r="L359" s="1">
        <v>5889.6409999999996</v>
      </c>
      <c r="M359" s="1">
        <v>8189.5071600000001</v>
      </c>
    </row>
    <row r="360" spans="6:13" x14ac:dyDescent="0.2">
      <c r="F360" s="1">
        <v>5175.9319999999998</v>
      </c>
      <c r="G360" s="1">
        <v>4281.9309999999996</v>
      </c>
      <c r="H360" s="1">
        <v>2697.9520000000002</v>
      </c>
      <c r="K360" s="1">
        <v>3301.7718599999998</v>
      </c>
      <c r="L360" s="1">
        <v>7810.2809999999999</v>
      </c>
      <c r="M360" s="1">
        <v>6529.3465999999999</v>
      </c>
    </row>
    <row r="361" spans="6:13" x14ac:dyDescent="0.2">
      <c r="F361" s="1">
        <v>4003.4290000000001</v>
      </c>
      <c r="G361" s="1">
        <v>1331.4</v>
      </c>
      <c r="H361" s="1">
        <v>4007.029</v>
      </c>
      <c r="K361" s="1">
        <v>4660.5066299999999</v>
      </c>
      <c r="L361" s="1">
        <v>6348.0379999999996</v>
      </c>
      <c r="M361" s="1">
        <v>6297.4805900000001</v>
      </c>
    </row>
    <row r="362" spans="6:13" x14ac:dyDescent="0.2">
      <c r="F362" s="1">
        <v>4703.518</v>
      </c>
      <c r="G362" s="1">
        <v>3746.5059999999999</v>
      </c>
      <c r="H362" s="1">
        <v>3290.866</v>
      </c>
      <c r="K362" s="1">
        <v>4011.2818200000002</v>
      </c>
      <c r="L362" s="1">
        <v>7189.8320000000003</v>
      </c>
      <c r="M362" s="1">
        <v>7985.4650799999999</v>
      </c>
    </row>
    <row r="363" spans="6:13" x14ac:dyDescent="0.2">
      <c r="F363" s="1">
        <v>3927.7539999999999</v>
      </c>
      <c r="G363" s="1">
        <v>3293.0349999999999</v>
      </c>
      <c r="H363" s="1">
        <v>960.32299999999998</v>
      </c>
      <c r="K363" s="1">
        <v>7053.3637600000002</v>
      </c>
      <c r="L363" s="1">
        <v>7590.5190000000002</v>
      </c>
      <c r="M363" s="1">
        <v>5462.7629900000002</v>
      </c>
    </row>
    <row r="364" spans="6:13" x14ac:dyDescent="0.2">
      <c r="F364" s="1">
        <v>3095.9250000000002</v>
      </c>
      <c r="G364" s="1">
        <v>3862.1689999999999</v>
      </c>
      <c r="H364" s="1">
        <v>1721.89</v>
      </c>
      <c r="K364" s="1">
        <v>7878.8067199999996</v>
      </c>
      <c r="L364" s="1">
        <v>6550.39</v>
      </c>
      <c r="M364" s="1">
        <v>6807.5857999999998</v>
      </c>
    </row>
    <row r="365" spans="6:13" x14ac:dyDescent="0.2">
      <c r="F365" s="1">
        <v>3740.2089999999998</v>
      </c>
      <c r="G365" s="1">
        <v>2935.1880000000001</v>
      </c>
      <c r="H365" s="1">
        <v>1031.93</v>
      </c>
      <c r="K365" s="1">
        <v>3547.5498200000002</v>
      </c>
      <c r="L365" s="1">
        <v>4136.2870000000003</v>
      </c>
      <c r="M365" s="1">
        <v>5926.4949900000001</v>
      </c>
    </row>
    <row r="366" spans="6:13" x14ac:dyDescent="0.2">
      <c r="F366" s="1">
        <v>4698.0910000000003</v>
      </c>
      <c r="G366" s="1">
        <v>1916.7529999999999</v>
      </c>
      <c r="H366" s="1">
        <v>536.09900000000005</v>
      </c>
      <c r="K366" s="1"/>
      <c r="L366" s="1">
        <v>6747.9930000000004</v>
      </c>
      <c r="M366" s="1">
        <v>8421.3731700000008</v>
      </c>
    </row>
    <row r="367" spans="6:13" x14ac:dyDescent="0.2">
      <c r="F367" s="1">
        <v>4123.2479999999996</v>
      </c>
      <c r="G367" s="1">
        <v>673.27800000000002</v>
      </c>
      <c r="H367" s="1">
        <v>504.41500000000002</v>
      </c>
      <c r="K367" s="1">
        <v>7326.3159999999998</v>
      </c>
      <c r="L367" s="1">
        <v>5881.848</v>
      </c>
      <c r="M367" s="1">
        <v>6218.6461499999996</v>
      </c>
    </row>
    <row r="368" spans="6:13" x14ac:dyDescent="0.2">
      <c r="F368" s="1">
        <v>3673.4319999999998</v>
      </c>
      <c r="G368" s="1">
        <v>175.358</v>
      </c>
      <c r="H368" s="1">
        <v>2447.6959999999999</v>
      </c>
      <c r="K368" s="1">
        <v>3826.4279999999999</v>
      </c>
      <c r="L368" s="1">
        <v>8570.9889999999996</v>
      </c>
      <c r="M368" s="1"/>
    </row>
    <row r="369" spans="6:13" x14ac:dyDescent="0.2">
      <c r="F369" s="1">
        <v>4937.16</v>
      </c>
      <c r="G369" s="1">
        <v>1030.797</v>
      </c>
      <c r="H369" s="1">
        <v>1393.069</v>
      </c>
      <c r="K369" s="1">
        <v>7153.6719999999996</v>
      </c>
      <c r="L369" s="1">
        <v>5603.2790000000005</v>
      </c>
      <c r="M369" s="1">
        <v>3468.2919999999999</v>
      </c>
    </row>
    <row r="370" spans="6:13" x14ac:dyDescent="0.2">
      <c r="F370" s="1">
        <v>5801.7290000000003</v>
      </c>
      <c r="G370" s="1">
        <v>1109.951</v>
      </c>
      <c r="H370" s="1">
        <v>36.798000000000002</v>
      </c>
      <c r="K370" s="1">
        <v>4577.8819999999996</v>
      </c>
      <c r="L370" s="1">
        <v>5051.7420000000002</v>
      </c>
      <c r="M370" s="1">
        <v>2541.7040000000002</v>
      </c>
    </row>
    <row r="371" spans="6:13" x14ac:dyDescent="0.2">
      <c r="F371" s="1">
        <v>4218.0249999999996</v>
      </c>
      <c r="G371" s="1">
        <v>3023.8130000000001</v>
      </c>
      <c r="H371" s="1">
        <v>1559.924</v>
      </c>
      <c r="K371" s="1">
        <v>5065.8649999999998</v>
      </c>
      <c r="L371" s="1">
        <v>6389.5550000000003</v>
      </c>
      <c r="M371" s="1">
        <v>5578.0829999999996</v>
      </c>
    </row>
    <row r="372" spans="6:13" x14ac:dyDescent="0.2">
      <c r="F372" s="1">
        <v>3905.8980000000001</v>
      </c>
      <c r="G372" s="1">
        <v>3452.1669999999999</v>
      </c>
      <c r="H372" s="1">
        <v>1195.873</v>
      </c>
      <c r="K372" s="1">
        <v>6335.741</v>
      </c>
      <c r="L372" s="1">
        <v>5539.6030000000001</v>
      </c>
      <c r="M372" s="1">
        <v>6333.2359999999999</v>
      </c>
    </row>
    <row r="373" spans="6:13" x14ac:dyDescent="0.2">
      <c r="F373" s="1">
        <v>4585.1850000000004</v>
      </c>
      <c r="G373" s="1">
        <v>3308.1370000000002</v>
      </c>
      <c r="H373" s="1">
        <v>1620.4680000000001</v>
      </c>
      <c r="K373" s="1">
        <v>5760.5829999999996</v>
      </c>
      <c r="L373" s="1">
        <v>6375.067</v>
      </c>
      <c r="M373" s="1">
        <v>4025.9360000000001</v>
      </c>
    </row>
    <row r="374" spans="6:13" x14ac:dyDescent="0.2">
      <c r="F374" s="1">
        <v>4714.1559999999999</v>
      </c>
      <c r="G374" s="1">
        <v>1556.86</v>
      </c>
      <c r="H374" s="1">
        <v>2886.5419999999999</v>
      </c>
      <c r="K374" s="1">
        <v>4209.7039999999997</v>
      </c>
      <c r="L374" s="1">
        <v>9145.7810000000009</v>
      </c>
      <c r="M374" s="1">
        <v>8043.1629999999996</v>
      </c>
    </row>
    <row r="375" spans="6:13" x14ac:dyDescent="0.2">
      <c r="F375" s="1">
        <v>2700.636</v>
      </c>
      <c r="G375" s="1">
        <v>2366.9090000000001</v>
      </c>
      <c r="H375" s="1">
        <v>6075.66</v>
      </c>
      <c r="K375" s="1">
        <v>7253.0219999999999</v>
      </c>
      <c r="L375" s="1">
        <v>6935.37</v>
      </c>
      <c r="M375" s="1">
        <v>2314.7710000000002</v>
      </c>
    </row>
    <row r="376" spans="6:13" x14ac:dyDescent="0.2">
      <c r="F376" s="1">
        <v>2488.2249999999999</v>
      </c>
      <c r="G376" s="1">
        <v>1215.8409999999999</v>
      </c>
      <c r="H376" s="1">
        <v>4296.2110000000002</v>
      </c>
      <c r="K376" s="1">
        <v>6323.3220000000001</v>
      </c>
      <c r="L376" s="1">
        <v>13607.634</v>
      </c>
      <c r="M376" s="1">
        <v>5493.9880000000003</v>
      </c>
    </row>
    <row r="377" spans="6:13" x14ac:dyDescent="0.2">
      <c r="F377" s="1">
        <v>3697.2919999999999</v>
      </c>
      <c r="G377" s="1">
        <v>3415.6109999999999</v>
      </c>
      <c r="H377" s="1">
        <v>4267.8450000000003</v>
      </c>
      <c r="K377" s="1">
        <v>4199.3549999999996</v>
      </c>
      <c r="L377" s="1">
        <v>7763.7719999999999</v>
      </c>
      <c r="M377" s="1">
        <v>3828.7869999999998</v>
      </c>
    </row>
    <row r="378" spans="6:13" x14ac:dyDescent="0.2">
      <c r="F378" s="1">
        <v>3731.9569999999999</v>
      </c>
      <c r="G378" s="1">
        <v>1733.1880000000001</v>
      </c>
      <c r="H378" s="1">
        <v>242.73599999999999</v>
      </c>
      <c r="K378" s="1">
        <v>4591.0320000000002</v>
      </c>
      <c r="L378" s="1">
        <v>8534.3420000000006</v>
      </c>
      <c r="M378" s="1">
        <v>1412.143</v>
      </c>
    </row>
    <row r="379" spans="6:13" x14ac:dyDescent="0.2">
      <c r="F379" s="1">
        <v>3826.8290000000002</v>
      </c>
      <c r="G379" s="1">
        <v>2760.4279999999999</v>
      </c>
      <c r="H379" s="1">
        <v>5391.8490000000002</v>
      </c>
      <c r="K379" s="1">
        <v>4652.6379999999999</v>
      </c>
      <c r="L379" s="1">
        <v>4396.7150000000001</v>
      </c>
      <c r="M379" s="1">
        <v>5445.7569999999996</v>
      </c>
    </row>
    <row r="380" spans="6:13" x14ac:dyDescent="0.2">
      <c r="F380" s="1">
        <v>966.91899999999998</v>
      </c>
      <c r="G380" s="1">
        <v>2484.8380000000002</v>
      </c>
      <c r="H380" s="1">
        <v>2184.96</v>
      </c>
      <c r="K380" s="1">
        <v>2775.2190000000001</v>
      </c>
      <c r="L380" s="1">
        <v>4881.1670000000004</v>
      </c>
      <c r="M380" s="1">
        <v>2934.8159999999998</v>
      </c>
    </row>
    <row r="381" spans="6:13" x14ac:dyDescent="0.2">
      <c r="F381" s="1">
        <v>6272.7849999999999</v>
      </c>
      <c r="G381" s="1">
        <v>3206.8040000000001</v>
      </c>
      <c r="H381" s="1">
        <v>386.28699999999998</v>
      </c>
      <c r="K381" s="1">
        <v>9862.0490000000009</v>
      </c>
      <c r="L381" s="1">
        <v>4237.098</v>
      </c>
      <c r="M381" s="1">
        <v>2489.7629999999999</v>
      </c>
    </row>
    <row r="382" spans="6:13" x14ac:dyDescent="0.2">
      <c r="F382" s="1">
        <v>4107.2889999999998</v>
      </c>
      <c r="G382" s="1">
        <v>1153.944</v>
      </c>
      <c r="H382" s="1">
        <v>3949.8919999999998</v>
      </c>
      <c r="K382" s="1">
        <v>6432.29</v>
      </c>
      <c r="L382" s="1">
        <v>5955.0209999999997</v>
      </c>
      <c r="M382" s="1">
        <v>1766.4549999999999</v>
      </c>
    </row>
    <row r="383" spans="6:13" x14ac:dyDescent="0.2">
      <c r="F383" s="1">
        <v>608.06100000000004</v>
      </c>
      <c r="G383" s="1">
        <v>3323.55</v>
      </c>
      <c r="H383" s="1">
        <v>3345.7049999999999</v>
      </c>
      <c r="K383" s="1">
        <v>9071.7559999999994</v>
      </c>
      <c r="L383" s="1">
        <v>5430.3909999999996</v>
      </c>
      <c r="M383" s="1">
        <v>5810.3739999999998</v>
      </c>
    </row>
    <row r="384" spans="6:13" x14ac:dyDescent="0.2">
      <c r="F384" s="1">
        <v>3784.21</v>
      </c>
      <c r="G384" s="1">
        <v>3349.6610000000001</v>
      </c>
      <c r="H384" s="1">
        <v>1712.0440000000001</v>
      </c>
      <c r="K384" s="1">
        <v>4668.3440000000001</v>
      </c>
      <c r="L384" s="1">
        <v>9241.9650000000001</v>
      </c>
      <c r="M384" s="1">
        <v>2716.489</v>
      </c>
    </row>
    <row r="385" spans="6:13" x14ac:dyDescent="0.2">
      <c r="F385" s="1">
        <v>4651.5029999999997</v>
      </c>
      <c r="G385" s="1">
        <v>2287.8339999999998</v>
      </c>
      <c r="H385" s="1">
        <v>1161.3910000000001</v>
      </c>
      <c r="K385" s="1">
        <v>7298.3130000000001</v>
      </c>
      <c r="L385" s="1">
        <v>4831.9790000000003</v>
      </c>
      <c r="M385" s="1">
        <v>2534.2840000000001</v>
      </c>
    </row>
    <row r="386" spans="6:13" x14ac:dyDescent="0.2">
      <c r="F386" s="1">
        <v>1660.373</v>
      </c>
      <c r="G386" s="1">
        <v>365.17099999999999</v>
      </c>
      <c r="H386" s="1">
        <v>270.90100000000001</v>
      </c>
      <c r="K386" s="1">
        <v>7902.0829999999996</v>
      </c>
      <c r="L386" s="1">
        <v>9233.93</v>
      </c>
      <c r="M386" s="1">
        <v>4106.2169999999996</v>
      </c>
    </row>
    <row r="387" spans="6:13" x14ac:dyDescent="0.2">
      <c r="F387" s="1">
        <v>7765.0820000000003</v>
      </c>
      <c r="G387" s="1">
        <v>3576.8789999999999</v>
      </c>
      <c r="H387" s="1">
        <v>1596.9870000000001</v>
      </c>
      <c r="K387" s="1">
        <v>4257.5519999999997</v>
      </c>
      <c r="L387" s="1">
        <v>3888.643</v>
      </c>
      <c r="M387" s="1">
        <v>4457.0249999999996</v>
      </c>
    </row>
    <row r="388" spans="6:13" x14ac:dyDescent="0.2">
      <c r="F388" s="1">
        <v>3580.4830000000002</v>
      </c>
      <c r="G388" s="1">
        <v>4898.3810000000003</v>
      </c>
      <c r="H388" s="1">
        <v>1945.0260000000001</v>
      </c>
      <c r="K388" s="1">
        <v>6859.64</v>
      </c>
      <c r="L388" s="1">
        <v>3509.5070000000001</v>
      </c>
      <c r="M388" s="1">
        <v>3388.9380000000001</v>
      </c>
    </row>
    <row r="389" spans="6:13" x14ac:dyDescent="0.2">
      <c r="F389" s="1">
        <v>1988.2460000000001</v>
      </c>
      <c r="G389" s="1">
        <v>4740.0200000000004</v>
      </c>
      <c r="H389" s="1">
        <v>2481.5920000000001</v>
      </c>
      <c r="K389" s="1">
        <v>4798.2539999999999</v>
      </c>
      <c r="L389" s="1">
        <v>10721.011</v>
      </c>
      <c r="M389" s="1">
        <v>2963.5169999999998</v>
      </c>
    </row>
    <row r="390" spans="6:13" x14ac:dyDescent="0.2">
      <c r="F390" s="1">
        <v>3266.56</v>
      </c>
      <c r="G390" s="1">
        <v>4746.9859999999999</v>
      </c>
      <c r="H390" s="1">
        <v>338.69799999999998</v>
      </c>
      <c r="K390" s="1">
        <v>8333.0849999999991</v>
      </c>
      <c r="L390" s="1">
        <v>6269.1419999999998</v>
      </c>
      <c r="M390" s="1">
        <v>4476.1930000000002</v>
      </c>
    </row>
    <row r="391" spans="6:13" x14ac:dyDescent="0.2">
      <c r="F391" s="1">
        <v>874.78899999999999</v>
      </c>
      <c r="G391" s="1">
        <v>6972.2160000000003</v>
      </c>
      <c r="H391" s="1">
        <v>3767.7179999999998</v>
      </c>
      <c r="K391" s="1">
        <v>5574.0590000000002</v>
      </c>
      <c r="L391" s="1">
        <v>7051.4</v>
      </c>
      <c r="M391" s="1">
        <v>5275.1970000000001</v>
      </c>
    </row>
    <row r="392" spans="6:13" x14ac:dyDescent="0.2">
      <c r="F392" s="1">
        <v>2302.8850000000002</v>
      </c>
      <c r="G392" s="1">
        <v>3051.6379999999999</v>
      </c>
      <c r="H392" s="1">
        <v>2496.163</v>
      </c>
      <c r="K392" s="1">
        <v>5961.84</v>
      </c>
      <c r="L392" s="1">
        <v>5276.009</v>
      </c>
      <c r="M392" s="1">
        <v>3095.2249999999999</v>
      </c>
    </row>
    <row r="393" spans="6:13" x14ac:dyDescent="0.2">
      <c r="F393" s="1">
        <v>936.56500000000005</v>
      </c>
      <c r="G393" s="1">
        <v>2858.8020000000001</v>
      </c>
      <c r="H393" s="1">
        <v>2784.4250000000002</v>
      </c>
      <c r="K393" s="1">
        <v>7158.6639999999998</v>
      </c>
      <c r="L393" s="1">
        <v>4737.8649999999998</v>
      </c>
      <c r="M393" s="1">
        <v>3213.8440000000001</v>
      </c>
    </row>
    <row r="394" spans="6:13" x14ac:dyDescent="0.2">
      <c r="F394" s="1">
        <v>1578.328</v>
      </c>
      <c r="G394" s="1">
        <v>3937.549</v>
      </c>
      <c r="H394" s="1">
        <v>1321.3679999999999</v>
      </c>
      <c r="K394" s="1">
        <v>7606.3459999999995</v>
      </c>
      <c r="M394" s="1">
        <v>4881.3119999999999</v>
      </c>
    </row>
    <row r="395" spans="6:13" x14ac:dyDescent="0.2">
      <c r="F395" s="1">
        <v>3484.0059999999999</v>
      </c>
      <c r="G395" s="1"/>
      <c r="H395" s="1">
        <v>275.416</v>
      </c>
      <c r="K395" s="1">
        <v>5912.2860000000001</v>
      </c>
      <c r="M395" s="1">
        <v>4693.8509999999997</v>
      </c>
    </row>
    <row r="396" spans="6:13" x14ac:dyDescent="0.2">
      <c r="F396" s="1">
        <v>3989.0230000000001</v>
      </c>
      <c r="G396" s="1"/>
      <c r="H396" s="1">
        <v>1968.8130000000001</v>
      </c>
      <c r="K396" s="1">
        <v>5402.3879999999999</v>
      </c>
      <c r="M396" s="1">
        <v>3558.0549999999998</v>
      </c>
    </row>
    <row r="397" spans="6:13" x14ac:dyDescent="0.2">
      <c r="F397" s="1">
        <v>2459.0059999999999</v>
      </c>
      <c r="G397" s="1"/>
      <c r="H397" s="1">
        <v>1686.96</v>
      </c>
      <c r="K397" s="1">
        <v>6442.6390000000001</v>
      </c>
      <c r="M397" s="1">
        <v>7003.8810000000003</v>
      </c>
    </row>
    <row r="398" spans="6:13" x14ac:dyDescent="0.2">
      <c r="F398" s="1">
        <v>3128.627</v>
      </c>
      <c r="G398" s="1"/>
      <c r="H398" s="1">
        <v>2202.5149999999999</v>
      </c>
      <c r="K398" s="1">
        <v>4330.9690000000001</v>
      </c>
      <c r="M398" s="1">
        <v>3965.5439999999999</v>
      </c>
    </row>
    <row r="399" spans="6:13" x14ac:dyDescent="0.2">
      <c r="F399" s="1">
        <v>4138.4560000000001</v>
      </c>
      <c r="G399" s="1"/>
      <c r="H399" s="1">
        <v>350.815</v>
      </c>
      <c r="K399" s="1">
        <v>9043.1440000000002</v>
      </c>
      <c r="M399" s="1">
        <v>3198.4879999999998</v>
      </c>
    </row>
    <row r="400" spans="6:13" x14ac:dyDescent="0.2">
      <c r="F400" s="1">
        <v>4996.5510000000004</v>
      </c>
      <c r="G400" s="1"/>
      <c r="H400" s="1">
        <v>1138.9780000000001</v>
      </c>
      <c r="K400" s="1">
        <v>6629.65</v>
      </c>
      <c r="M400" s="1">
        <v>2181.6210000000001</v>
      </c>
    </row>
    <row r="401" spans="6:13" x14ac:dyDescent="0.2">
      <c r="F401" s="1">
        <v>1112.8589999999999</v>
      </c>
      <c r="G401" s="1"/>
      <c r="H401" s="1">
        <v>3346.797</v>
      </c>
      <c r="K401" s="1">
        <v>9566.5570000000007</v>
      </c>
      <c r="M401" s="1">
        <v>2036.2070000000001</v>
      </c>
    </row>
    <row r="402" spans="6:13" x14ac:dyDescent="0.2">
      <c r="F402" s="1">
        <v>1686.096</v>
      </c>
      <c r="G402" s="1"/>
      <c r="H402" s="1">
        <v>1250.0440000000001</v>
      </c>
      <c r="K402" s="1">
        <v>5128.3239999999996</v>
      </c>
      <c r="M402" s="1">
        <v>1739.1959999999999</v>
      </c>
    </row>
    <row r="403" spans="6:13" x14ac:dyDescent="0.2">
      <c r="F403" s="1">
        <v>1135.01</v>
      </c>
      <c r="G403" s="1"/>
      <c r="H403" s="1">
        <v>546.87900000000002</v>
      </c>
      <c r="K403" s="1">
        <v>6772.5870000000004</v>
      </c>
      <c r="M403" s="1">
        <v>6244.6580000000004</v>
      </c>
    </row>
    <row r="404" spans="6:13" x14ac:dyDescent="0.2">
      <c r="F404" s="1">
        <v>1132.5429999999999</v>
      </c>
      <c r="G404" s="1"/>
      <c r="H404" s="1">
        <v>1692.0909999999999</v>
      </c>
      <c r="K404" s="1">
        <v>7492.3860000000004</v>
      </c>
      <c r="M404" s="1">
        <v>4571.625</v>
      </c>
    </row>
    <row r="405" spans="6:13" x14ac:dyDescent="0.2">
      <c r="F405" s="1">
        <v>3778.5990000000002</v>
      </c>
      <c r="G405" s="1"/>
      <c r="H405" s="1">
        <v>85.52</v>
      </c>
      <c r="K405" s="1">
        <v>4265.3450000000003</v>
      </c>
      <c r="M405" s="1">
        <v>6821.7790000000005</v>
      </c>
    </row>
    <row r="406" spans="6:13" x14ac:dyDescent="0.2">
      <c r="F406" s="1">
        <v>1816.5060000000001</v>
      </c>
      <c r="G406" s="1"/>
      <c r="H406" s="1">
        <v>1138.702</v>
      </c>
      <c r="K406" s="1">
        <v>7364.5469999999996</v>
      </c>
      <c r="M406" s="1">
        <v>4811.2330000000002</v>
      </c>
    </row>
    <row r="407" spans="6:13" x14ac:dyDescent="0.2">
      <c r="F407" s="1">
        <v>2161.223</v>
      </c>
      <c r="G407" s="1"/>
      <c r="H407" s="1">
        <v>1972.944</v>
      </c>
      <c r="K407" s="1">
        <v>5182.8689999999997</v>
      </c>
      <c r="M407" s="1">
        <v>3783.03</v>
      </c>
    </row>
    <row r="408" spans="6:13" x14ac:dyDescent="0.2">
      <c r="F408" s="1">
        <v>4255.7299999999996</v>
      </c>
      <c r="G408" s="1"/>
      <c r="H408" s="1">
        <v>1514.5730000000001</v>
      </c>
      <c r="K408" s="1">
        <v>6195.6040000000003</v>
      </c>
      <c r="M408" s="1">
        <v>5976.7089999999998</v>
      </c>
    </row>
    <row r="409" spans="6:13" x14ac:dyDescent="0.2">
      <c r="F409" s="1">
        <v>3125.1979999999999</v>
      </c>
      <c r="G409" s="1"/>
      <c r="H409" s="1">
        <v>4091.6930000000002</v>
      </c>
      <c r="K409" s="1">
        <v>13884.498</v>
      </c>
      <c r="M409" s="1">
        <v>4490.9309999999996</v>
      </c>
    </row>
    <row r="410" spans="6:13" x14ac:dyDescent="0.2">
      <c r="F410" s="1">
        <v>3438.8240000000001</v>
      </c>
      <c r="G410" s="1"/>
      <c r="H410" s="1">
        <v>1368.0229999999999</v>
      </c>
      <c r="K410" s="1">
        <v>10574.907999999999</v>
      </c>
      <c r="M410" s="1">
        <v>6428.8209999999999</v>
      </c>
    </row>
    <row r="411" spans="6:13" x14ac:dyDescent="0.2">
      <c r="F411" s="1">
        <v>5023.924</v>
      </c>
      <c r="G411" s="1"/>
      <c r="H411" s="1">
        <v>1301.27</v>
      </c>
      <c r="K411" s="1">
        <v>8180.165</v>
      </c>
      <c r="M411" s="1">
        <v>4397.6639999999998</v>
      </c>
    </row>
    <row r="412" spans="6:13" x14ac:dyDescent="0.2">
      <c r="F412" s="1">
        <v>1408.2449999999999</v>
      </c>
      <c r="G412" s="1"/>
      <c r="H412" s="1">
        <v>1421.0129999999999</v>
      </c>
      <c r="K412" s="1">
        <v>7737.5950000000003</v>
      </c>
      <c r="M412" s="1">
        <v>4193.3010000000004</v>
      </c>
    </row>
    <row r="413" spans="6:13" x14ac:dyDescent="0.2">
      <c r="F413" s="1">
        <v>2187.2910000000002</v>
      </c>
      <c r="G413" s="1"/>
      <c r="H413" s="1">
        <v>3931.8939999999998</v>
      </c>
      <c r="K413" s="1">
        <v>9093.5490000000009</v>
      </c>
      <c r="M413" s="1">
        <v>3163.6550000000002</v>
      </c>
    </row>
    <row r="414" spans="6:13" x14ac:dyDescent="0.2">
      <c r="F414" s="1">
        <v>2497.7350000000001</v>
      </c>
      <c r="G414" s="1"/>
      <c r="H414" s="1">
        <v>1122.761</v>
      </c>
      <c r="K414" s="1">
        <v>4507.3879999999999</v>
      </c>
      <c r="M414" s="1">
        <v>3882.0680000000002</v>
      </c>
    </row>
    <row r="415" spans="6:13" x14ac:dyDescent="0.2">
      <c r="F415" s="1">
        <v>2187.5920000000001</v>
      </c>
      <c r="G415" s="1"/>
      <c r="H415" s="1">
        <v>621.58399999999995</v>
      </c>
      <c r="K415" s="1">
        <v>5921.6610000000001</v>
      </c>
      <c r="M415" s="1">
        <v>6432.7370000000001</v>
      </c>
    </row>
    <row r="416" spans="6:13" x14ac:dyDescent="0.2">
      <c r="F416" s="1">
        <v>1416.0840000000001</v>
      </c>
      <c r="G416" s="1"/>
      <c r="H416" s="1">
        <v>1147.3340000000001</v>
      </c>
      <c r="K416" s="1">
        <v>7643.8459999999995</v>
      </c>
    </row>
    <row r="417" spans="6:11" x14ac:dyDescent="0.2">
      <c r="F417" s="1">
        <v>2800.4760000000001</v>
      </c>
      <c r="G417" s="1"/>
      <c r="H417" s="1">
        <v>2413.741</v>
      </c>
      <c r="K417" s="1">
        <v>4959.6970000000001</v>
      </c>
    </row>
    <row r="418" spans="6:11" x14ac:dyDescent="0.2">
      <c r="F418" s="1">
        <v>2839.4920000000002</v>
      </c>
      <c r="G418" s="1"/>
      <c r="H418" s="1">
        <v>1511.6959999999999</v>
      </c>
      <c r="K418" s="1">
        <v>10112.859</v>
      </c>
    </row>
    <row r="419" spans="6:11" x14ac:dyDescent="0.2">
      <c r="F419" s="1">
        <v>2426.0030000000002</v>
      </c>
      <c r="G419" s="1"/>
      <c r="H419" s="1">
        <v>1107.7629999999999</v>
      </c>
      <c r="K419" s="1">
        <v>12404.112999999999</v>
      </c>
    </row>
    <row r="420" spans="6:11" x14ac:dyDescent="0.2">
      <c r="F420" s="1">
        <v>2017.394</v>
      </c>
      <c r="G420" s="1"/>
      <c r="H420" s="1">
        <v>1338.2190000000001</v>
      </c>
      <c r="K420" s="1">
        <v>5567.6059999999998</v>
      </c>
    </row>
    <row r="421" spans="6:11" x14ac:dyDescent="0.2">
      <c r="F421" s="1">
        <v>3202.9169999999999</v>
      </c>
      <c r="G421" s="1"/>
      <c r="H421" s="1">
        <v>373.90499999999997</v>
      </c>
      <c r="K421" s="1">
        <v>4843.9110000000001</v>
      </c>
    </row>
    <row r="422" spans="6:11" x14ac:dyDescent="0.2">
      <c r="F422" s="1">
        <v>5189.1620000000003</v>
      </c>
      <c r="G422" s="1"/>
      <c r="H422" s="1">
        <v>1694.376</v>
      </c>
      <c r="K422" s="1">
        <v>4569.7250000000004</v>
      </c>
    </row>
    <row r="423" spans="6:11" x14ac:dyDescent="0.2">
      <c r="F423" s="1">
        <v>1408.5029999999999</v>
      </c>
      <c r="G423" s="1"/>
      <c r="H423" s="1">
        <v>2331.0569999999998</v>
      </c>
      <c r="K423" s="1">
        <v>4047.895</v>
      </c>
    </row>
    <row r="424" spans="6:11" x14ac:dyDescent="0.2">
      <c r="F424" s="1">
        <v>3574.4189999999999</v>
      </c>
      <c r="G424" s="1"/>
      <c r="H424" s="1">
        <v>1720.1189999999999</v>
      </c>
      <c r="K424" s="1">
        <v>5217.5680000000002</v>
      </c>
    </row>
    <row r="425" spans="6:11" x14ac:dyDescent="0.2">
      <c r="F425" s="1">
        <v>5103.49</v>
      </c>
      <c r="G425" s="1"/>
      <c r="H425" s="1">
        <v>2589.3440000000001</v>
      </c>
      <c r="K425" s="1">
        <v>7247.6639999999998</v>
      </c>
    </row>
    <row r="426" spans="6:11" x14ac:dyDescent="0.2">
      <c r="F426" s="1">
        <v>4504.7780000000002</v>
      </c>
      <c r="G426" s="1"/>
      <c r="H426" s="1">
        <v>918.13599999999997</v>
      </c>
      <c r="K426" s="1">
        <v>6104.0460000000003</v>
      </c>
    </row>
    <row r="427" spans="6:11" x14ac:dyDescent="0.2">
      <c r="F427" s="1">
        <v>3100.42</v>
      </c>
      <c r="G427" s="1"/>
      <c r="H427" s="1">
        <v>98.677999999999997</v>
      </c>
      <c r="K427" s="1">
        <v>10820.603999999999</v>
      </c>
    </row>
    <row r="428" spans="6:11" x14ac:dyDescent="0.2">
      <c r="F428" s="1">
        <v>3257.067</v>
      </c>
      <c r="G428" s="1"/>
      <c r="H428" s="1">
        <v>928.73599999999999</v>
      </c>
      <c r="K428" s="1">
        <v>12161.339</v>
      </c>
    </row>
    <row r="429" spans="6:11" x14ac:dyDescent="0.2">
      <c r="F429" s="1">
        <v>4997.3459999999995</v>
      </c>
      <c r="G429" s="1"/>
      <c r="H429" s="1">
        <v>-455.38099999999997</v>
      </c>
      <c r="K429" s="1">
        <v>7425.0569999999998</v>
      </c>
    </row>
    <row r="430" spans="6:11" x14ac:dyDescent="0.2">
      <c r="F430" s="1">
        <v>1735.6869999999999</v>
      </c>
      <c r="G430" s="1"/>
      <c r="H430" s="1">
        <v>-667.40099999999995</v>
      </c>
      <c r="K430" s="1">
        <v>9855.5959999999995</v>
      </c>
    </row>
    <row r="431" spans="6:11" x14ac:dyDescent="0.2">
      <c r="F431" s="1">
        <v>3266.627</v>
      </c>
      <c r="G431" s="1"/>
      <c r="H431" s="1">
        <v>199.28299999999999</v>
      </c>
      <c r="K431" s="1">
        <v>11670.069</v>
      </c>
    </row>
    <row r="432" spans="6:11" x14ac:dyDescent="0.2">
      <c r="F432" s="1">
        <v>4601.924</v>
      </c>
      <c r="G432" s="1"/>
      <c r="H432" s="1">
        <v>1312.318</v>
      </c>
      <c r="K432" s="1">
        <v>12309.39</v>
      </c>
    </row>
    <row r="433" spans="6:11" x14ac:dyDescent="0.2">
      <c r="F433" s="1">
        <v>4220.6329999999998</v>
      </c>
      <c r="G433" s="1"/>
      <c r="H433" s="1">
        <v>1174.6489999999999</v>
      </c>
      <c r="K433" s="1">
        <v>12801.147000000001</v>
      </c>
    </row>
    <row r="434" spans="6:11" x14ac:dyDescent="0.2">
      <c r="F434" s="1">
        <v>3527.692</v>
      </c>
      <c r="G434" s="1"/>
      <c r="H434" s="1">
        <v>1746.866</v>
      </c>
      <c r="K434" s="1">
        <v>4083.569</v>
      </c>
    </row>
    <row r="435" spans="6:11" x14ac:dyDescent="0.2">
      <c r="F435" s="1">
        <v>2795.8690000000001</v>
      </c>
      <c r="G435" s="1"/>
      <c r="H435" s="1">
        <v>709.75099999999998</v>
      </c>
      <c r="K435" s="1">
        <v>7565.0720000000001</v>
      </c>
    </row>
    <row r="436" spans="6:11" x14ac:dyDescent="0.2">
      <c r="F436" s="1">
        <v>3351.2620000000002</v>
      </c>
      <c r="G436" s="1"/>
      <c r="H436" s="1">
        <v>1133.4349999999999</v>
      </c>
      <c r="K436" s="1">
        <v>8585.7209999999995</v>
      </c>
    </row>
    <row r="437" spans="6:11" x14ac:dyDescent="0.2">
      <c r="F437" s="1">
        <v>3234.1840000000002</v>
      </c>
      <c r="G437" s="1"/>
      <c r="H437" s="1">
        <v>509.54899999999998</v>
      </c>
      <c r="K437" s="1">
        <v>6758.2209999999995</v>
      </c>
    </row>
    <row r="438" spans="6:11" x14ac:dyDescent="0.2">
      <c r="F438" s="1">
        <v>3796.9520000000002</v>
      </c>
      <c r="G438" s="1"/>
      <c r="H438" s="1">
        <v>-38.155999999999999</v>
      </c>
      <c r="K438" s="1">
        <v>8335.277</v>
      </c>
    </row>
    <row r="439" spans="6:11" x14ac:dyDescent="0.2">
      <c r="F439" s="1">
        <v>4227.5649999999996</v>
      </c>
      <c r="G439" s="1"/>
      <c r="H439" s="1">
        <v>188.59899999999999</v>
      </c>
      <c r="K439" s="1">
        <v>8134.5069999999996</v>
      </c>
    </row>
    <row r="440" spans="6:11" x14ac:dyDescent="0.2">
      <c r="F440" s="1">
        <v>3993.748</v>
      </c>
      <c r="G440" s="1"/>
      <c r="H440" s="1">
        <v>1788.7270000000001</v>
      </c>
      <c r="K440" s="1">
        <v>2788.9769999999999</v>
      </c>
    </row>
    <row r="441" spans="6:11" x14ac:dyDescent="0.2">
      <c r="F441" s="1">
        <v>1586.5719999999999</v>
      </c>
      <c r="G441" s="1"/>
      <c r="H441" s="1">
        <v>-514.346</v>
      </c>
      <c r="K441" s="1">
        <v>5176.9030000000002</v>
      </c>
    </row>
    <row r="442" spans="6:11" x14ac:dyDescent="0.2">
      <c r="F442" s="1">
        <v>3727.0419999999999</v>
      </c>
      <c r="G442" s="1"/>
      <c r="H442" s="1">
        <v>320.85300000000001</v>
      </c>
      <c r="K442" s="1">
        <v>10819.022000000001</v>
      </c>
    </row>
    <row r="443" spans="6:11" x14ac:dyDescent="0.2">
      <c r="F443" s="1">
        <v>5969.35</v>
      </c>
      <c r="G443" s="1"/>
      <c r="H443" s="1">
        <v>1118.152</v>
      </c>
      <c r="K443" s="1">
        <v>7654.8040000000001</v>
      </c>
    </row>
    <row r="444" spans="6:11" x14ac:dyDescent="0.2">
      <c r="F444" s="1">
        <v>3628.2959999999998</v>
      </c>
      <c r="G444" s="1"/>
      <c r="H444" s="1">
        <v>3384.2489999999998</v>
      </c>
      <c r="K444" s="1">
        <v>6347.1850000000004</v>
      </c>
    </row>
    <row r="445" spans="6:11" x14ac:dyDescent="0.2">
      <c r="F445" s="1">
        <v>4018.8629999999998</v>
      </c>
      <c r="G445" s="1"/>
      <c r="H445" s="1">
        <v>1377.769</v>
      </c>
      <c r="K445" s="1">
        <v>7591.6170000000002</v>
      </c>
    </row>
    <row r="446" spans="6:11" x14ac:dyDescent="0.2">
      <c r="F446" s="1">
        <v>5969.47</v>
      </c>
      <c r="G446" s="1"/>
      <c r="H446" s="1">
        <v>1847.7360000000001</v>
      </c>
      <c r="K446" s="1">
        <v>5725.558</v>
      </c>
    </row>
    <row r="447" spans="6:11" x14ac:dyDescent="0.2">
      <c r="F447" s="1">
        <v>6477.52</v>
      </c>
      <c r="G447" s="1"/>
      <c r="H447" s="1">
        <v>1459.357</v>
      </c>
      <c r="K447" s="1">
        <v>4882.0330000000004</v>
      </c>
    </row>
    <row r="448" spans="6:11" x14ac:dyDescent="0.2">
      <c r="F448" s="1">
        <v>5016.4740000000002</v>
      </c>
      <c r="G448" s="1"/>
      <c r="H448" s="1">
        <v>1172.723</v>
      </c>
      <c r="K448" s="1">
        <v>4535.1419999999998</v>
      </c>
    </row>
    <row r="449" spans="6:11" x14ac:dyDescent="0.2">
      <c r="F449" s="1">
        <v>3850.95</v>
      </c>
      <c r="G449" s="1"/>
      <c r="H449" s="1">
        <v>57.42</v>
      </c>
      <c r="K449" s="1">
        <v>7904.5</v>
      </c>
    </row>
    <row r="450" spans="6:11" x14ac:dyDescent="0.2">
      <c r="F450" s="1">
        <v>6698.8270000000002</v>
      </c>
      <c r="G450" s="1"/>
      <c r="H450" s="1">
        <v>153.87100000000001</v>
      </c>
      <c r="K450" s="1">
        <v>4812.2629999999999</v>
      </c>
    </row>
    <row r="451" spans="6:11" x14ac:dyDescent="0.2">
      <c r="F451" s="1">
        <v>2734.1260000000002</v>
      </c>
      <c r="G451" s="1"/>
      <c r="H451" s="1">
        <v>254.74700000000001</v>
      </c>
      <c r="K451" s="1">
        <v>5949.6049999999996</v>
      </c>
    </row>
    <row r="452" spans="6:11" x14ac:dyDescent="0.2">
      <c r="F452" s="1">
        <v>5625.607</v>
      </c>
      <c r="G452" s="1"/>
      <c r="H452" s="1">
        <v>459.88900000000001</v>
      </c>
      <c r="K452" s="1">
        <v>7133.0119999999997</v>
      </c>
    </row>
    <row r="453" spans="6:11" x14ac:dyDescent="0.2">
      <c r="F453" s="1">
        <v>3700.0790000000002</v>
      </c>
      <c r="G453" s="1"/>
      <c r="H453" s="1">
        <v>2711.114</v>
      </c>
      <c r="K453" s="1">
        <v>3889.1790000000001</v>
      </c>
    </row>
    <row r="454" spans="6:11" x14ac:dyDescent="0.2">
      <c r="F454" s="1">
        <v>3704.5889999999999</v>
      </c>
      <c r="G454" s="1"/>
      <c r="H454" s="1">
        <v>-176.077</v>
      </c>
      <c r="K454" s="1">
        <v>6598.66</v>
      </c>
    </row>
    <row r="455" spans="6:11" x14ac:dyDescent="0.2">
      <c r="F455" s="1">
        <v>5710.0829999999996</v>
      </c>
      <c r="G455" s="1"/>
      <c r="H455" s="1"/>
      <c r="I455" s="1"/>
      <c r="K455" s="1">
        <v>4144.143</v>
      </c>
    </row>
    <row r="456" spans="6:11" x14ac:dyDescent="0.2">
      <c r="F456" s="1">
        <v>5903.8159999999998</v>
      </c>
      <c r="G456" s="1"/>
      <c r="H456" s="1"/>
      <c r="I456" s="1"/>
      <c r="K456" s="1">
        <v>4216.6949999999997</v>
      </c>
    </row>
    <row r="457" spans="6:11" x14ac:dyDescent="0.2">
      <c r="F457" s="1">
        <v>6547.3540000000003</v>
      </c>
      <c r="G457" s="1"/>
      <c r="H457" s="1"/>
      <c r="I457" s="1"/>
      <c r="K457" s="1">
        <v>6144.8980000000001</v>
      </c>
    </row>
    <row r="458" spans="6:11" x14ac:dyDescent="0.2">
      <c r="F458" s="1">
        <v>3309.9870000000001</v>
      </c>
      <c r="G458" s="1"/>
      <c r="H458" s="1"/>
      <c r="I458" s="1"/>
      <c r="K458" s="1">
        <v>4811.4390000000003</v>
      </c>
    </row>
    <row r="459" spans="6:11" x14ac:dyDescent="0.2">
      <c r="F459" s="1">
        <v>4848.4799999999996</v>
      </c>
      <c r="G459" s="1"/>
      <c r="H459" s="1"/>
      <c r="I459" s="1"/>
      <c r="K459" s="1">
        <v>5854.5860000000002</v>
      </c>
    </row>
    <row r="460" spans="6:11" x14ac:dyDescent="0.2">
      <c r="F460" s="1">
        <v>3568.43</v>
      </c>
      <c r="G460" s="1"/>
      <c r="H460" s="1"/>
      <c r="I460" s="1"/>
      <c r="K460" s="1">
        <v>8327.3629999999994</v>
      </c>
    </row>
    <row r="461" spans="6:11" x14ac:dyDescent="0.2">
      <c r="F461" s="1">
        <v>2791.8969999999999</v>
      </c>
      <c r="G461" s="1"/>
      <c r="H461" s="1"/>
      <c r="I461" s="1"/>
      <c r="K461" s="1">
        <v>4853.4080000000004</v>
      </c>
    </row>
    <row r="462" spans="6:11" x14ac:dyDescent="0.2">
      <c r="F462" s="1">
        <v>5423.2709999999997</v>
      </c>
      <c r="G462" s="1"/>
      <c r="H462" s="1"/>
      <c r="I462" s="1"/>
      <c r="K462" s="1">
        <v>6674.6989999999996</v>
      </c>
    </row>
    <row r="463" spans="6:11" x14ac:dyDescent="0.2">
      <c r="F463" s="1">
        <v>4926.2550000000001</v>
      </c>
      <c r="G463" s="1"/>
      <c r="H463" s="1"/>
      <c r="I463" s="1"/>
      <c r="K463" s="1">
        <v>4633.4009999999998</v>
      </c>
    </row>
    <row r="464" spans="6:11" x14ac:dyDescent="0.2">
      <c r="F464" s="1">
        <v>4483.3919999999998</v>
      </c>
      <c r="G464" s="1"/>
      <c r="H464" s="1"/>
      <c r="I464" s="1"/>
      <c r="K464" s="1">
        <v>5050.1589999999997</v>
      </c>
    </row>
    <row r="465" spans="6:11" x14ac:dyDescent="0.2">
      <c r="F465" s="1">
        <v>4642.2849999999999</v>
      </c>
      <c r="G465" s="1"/>
      <c r="K465" s="1">
        <v>6148.4859999999999</v>
      </c>
    </row>
    <row r="466" spans="6:11" x14ac:dyDescent="0.2">
      <c r="F466" s="1">
        <v>3154.5830000000001</v>
      </c>
      <c r="G466" s="1"/>
      <c r="H466" s="1"/>
      <c r="I466" s="1"/>
      <c r="K466" s="1">
        <v>6581.558</v>
      </c>
    </row>
    <row r="467" spans="6:11" x14ac:dyDescent="0.2">
      <c r="F467" s="1">
        <v>3759.6559999999999</v>
      </c>
      <c r="G467" s="1"/>
      <c r="H467" s="1"/>
      <c r="I467" s="1"/>
      <c r="K467" s="1">
        <v>5956.1170000000002</v>
      </c>
    </row>
    <row r="468" spans="6:11" x14ac:dyDescent="0.2">
      <c r="F468" s="1">
        <v>4369.6589999999997</v>
      </c>
      <c r="G468" s="1"/>
      <c r="H468" s="1"/>
      <c r="I468" s="1"/>
      <c r="K468" s="1">
        <v>5358.07</v>
      </c>
    </row>
    <row r="469" spans="6:11" x14ac:dyDescent="0.2">
      <c r="F469" s="1">
        <v>3513.4029999999998</v>
      </c>
      <c r="G469" s="1"/>
      <c r="H469" s="1"/>
      <c r="I469" s="1"/>
      <c r="K469" s="1">
        <v>6095.5230000000001</v>
      </c>
    </row>
    <row r="470" spans="6:11" x14ac:dyDescent="0.2">
      <c r="F470" s="1">
        <v>3310.2280000000001</v>
      </c>
      <c r="G470" s="1"/>
      <c r="H470" s="1"/>
      <c r="I470" s="1"/>
      <c r="K470" s="1">
        <v>7784.348</v>
      </c>
    </row>
    <row r="471" spans="6:11" x14ac:dyDescent="0.2">
      <c r="F471" s="1">
        <v>6825.8389999999999</v>
      </c>
      <c r="G471" s="1"/>
      <c r="H471" s="1"/>
      <c r="I471" s="1"/>
      <c r="K471" s="1">
        <v>4062.9920000000002</v>
      </c>
    </row>
    <row r="472" spans="6:11" x14ac:dyDescent="0.2">
      <c r="F472" s="1">
        <v>6949.4250000000002</v>
      </c>
      <c r="G472" s="1"/>
      <c r="H472" s="1"/>
      <c r="I472" s="1"/>
      <c r="K472" s="1">
        <v>5983.5110000000004</v>
      </c>
    </row>
    <row r="473" spans="6:11" x14ac:dyDescent="0.2">
      <c r="F473" s="1">
        <v>5827.5739999999996</v>
      </c>
      <c r="G473" s="1"/>
      <c r="H473" s="1"/>
      <c r="I473" s="1"/>
      <c r="K473" s="1">
        <v>8036.74</v>
      </c>
    </row>
    <row r="474" spans="6:11" x14ac:dyDescent="0.2">
      <c r="F474" s="1">
        <v>3247.502</v>
      </c>
      <c r="G474" s="1"/>
      <c r="H474" s="1"/>
      <c r="I474" s="1"/>
      <c r="K474" s="1">
        <v>5425.0339999999997</v>
      </c>
    </row>
    <row r="475" spans="6:11" x14ac:dyDescent="0.2">
      <c r="F475" s="1">
        <v>2625.7840000000001</v>
      </c>
      <c r="G475" s="1"/>
      <c r="H475" s="1"/>
      <c r="I475" s="1"/>
      <c r="K475" s="1">
        <v>7128.7129999999997</v>
      </c>
    </row>
    <row r="476" spans="6:11" x14ac:dyDescent="0.2">
      <c r="F476" s="1">
        <v>3529.2020000000002</v>
      </c>
      <c r="G476" s="1"/>
      <c r="H476" s="1"/>
      <c r="I476" s="1"/>
      <c r="K476" s="1">
        <v>6272.6729999999998</v>
      </c>
    </row>
    <row r="477" spans="6:11" x14ac:dyDescent="0.2">
      <c r="F477" s="1">
        <v>3123.056</v>
      </c>
      <c r="G477" s="1"/>
      <c r="H477" s="1"/>
      <c r="I477" s="1"/>
    </row>
    <row r="478" spans="6:11" x14ac:dyDescent="0.2">
      <c r="F478" s="1">
        <v>6403.2430000000004</v>
      </c>
      <c r="G478" s="1"/>
      <c r="H478" s="1"/>
      <c r="I478" s="1"/>
    </row>
    <row r="479" spans="6:11" x14ac:dyDescent="0.2">
      <c r="F479" s="1">
        <v>2409.1950000000002</v>
      </c>
      <c r="G479" s="1"/>
      <c r="H479" s="1"/>
      <c r="I479" s="1"/>
    </row>
    <row r="480" spans="6:11" x14ac:dyDescent="0.2">
      <c r="F480" s="1">
        <v>6688.15</v>
      </c>
      <c r="G480" s="1"/>
      <c r="H480" s="1"/>
      <c r="I480" s="1"/>
    </row>
    <row r="481" spans="6:9" x14ac:dyDescent="0.2">
      <c r="F481" s="1">
        <v>4765.4939999999997</v>
      </c>
      <c r="G481" s="1"/>
      <c r="H481" s="1"/>
      <c r="I481" s="1"/>
    </row>
    <row r="482" spans="6:9" x14ac:dyDescent="0.2">
      <c r="F482" s="1">
        <v>5181.951</v>
      </c>
      <c r="G482" s="1"/>
      <c r="H482" s="1"/>
      <c r="I482" s="1"/>
    </row>
    <row r="483" spans="6:9" x14ac:dyDescent="0.2">
      <c r="F483" s="1">
        <v>10134</v>
      </c>
      <c r="G483" s="1"/>
      <c r="H483" s="1"/>
      <c r="I483" s="1"/>
    </row>
    <row r="484" spans="6:9" x14ac:dyDescent="0.2">
      <c r="F484" s="1">
        <v>2887.2330000000002</v>
      </c>
      <c r="G484" s="1"/>
      <c r="H484" s="1"/>
      <c r="I484" s="1"/>
    </row>
    <row r="485" spans="6:9" x14ac:dyDescent="0.2">
      <c r="F485" s="1"/>
      <c r="G485" s="1"/>
      <c r="H485" s="1"/>
      <c r="I485" s="1"/>
    </row>
    <row r="486" spans="6:9" x14ac:dyDescent="0.2">
      <c r="F486" s="1"/>
      <c r="G486" s="1"/>
      <c r="H486" s="1"/>
      <c r="I486" s="1"/>
    </row>
    <row r="487" spans="6:9" x14ac:dyDescent="0.2">
      <c r="F487" s="1"/>
      <c r="G487" s="1"/>
      <c r="H487" s="1"/>
      <c r="I487" s="1"/>
    </row>
    <row r="488" spans="6:9" x14ac:dyDescent="0.2">
      <c r="F488" s="1"/>
      <c r="G488" s="1"/>
      <c r="H488" s="1"/>
      <c r="I488" s="1"/>
    </row>
    <row r="489" spans="6:9" x14ac:dyDescent="0.2">
      <c r="F489" s="1"/>
      <c r="G489" s="1"/>
      <c r="H489" s="1"/>
      <c r="I489" s="1"/>
    </row>
    <row r="490" spans="6:9" x14ac:dyDescent="0.2">
      <c r="F490" s="1"/>
      <c r="G490" s="1"/>
      <c r="H490" s="1"/>
      <c r="I490" s="1"/>
    </row>
    <row r="491" spans="6:9" x14ac:dyDescent="0.2">
      <c r="F491" s="1"/>
      <c r="G491" s="1"/>
      <c r="H491" s="1"/>
      <c r="I491" s="1"/>
    </row>
    <row r="492" spans="6:9" x14ac:dyDescent="0.2">
      <c r="F492" s="1"/>
      <c r="G492" s="1"/>
      <c r="H492" s="1"/>
      <c r="I492" s="1"/>
    </row>
    <row r="493" spans="6:9" x14ac:dyDescent="0.2">
      <c r="F493" s="1"/>
      <c r="G493" s="1"/>
      <c r="H493" s="1"/>
      <c r="I493" s="1"/>
    </row>
    <row r="494" spans="6:9" x14ac:dyDescent="0.2">
      <c r="F494" s="1"/>
      <c r="G494" s="1"/>
      <c r="H494" s="1"/>
      <c r="I494" s="1"/>
    </row>
    <row r="495" spans="6:9" x14ac:dyDescent="0.2">
      <c r="F495" s="1"/>
      <c r="G495" s="1"/>
      <c r="H495" s="1"/>
      <c r="I495" s="1"/>
    </row>
    <row r="496" spans="6:9" x14ac:dyDescent="0.2">
      <c r="F496" s="1"/>
      <c r="G496" s="1"/>
      <c r="H496" s="1"/>
      <c r="I496" s="1"/>
    </row>
    <row r="497" spans="6:9" x14ac:dyDescent="0.2">
      <c r="F497" s="1"/>
      <c r="G497" s="1"/>
      <c r="H497" s="1"/>
      <c r="I497" s="1"/>
    </row>
    <row r="498" spans="6:9" x14ac:dyDescent="0.2">
      <c r="F498" s="1"/>
      <c r="G498" s="1"/>
      <c r="H498" s="1"/>
      <c r="I498" s="1"/>
    </row>
    <row r="499" spans="6:9" x14ac:dyDescent="0.2">
      <c r="F499" s="1"/>
      <c r="G499" s="1"/>
      <c r="H499" s="1"/>
      <c r="I499" s="1"/>
    </row>
    <row r="500" spans="6:9" x14ac:dyDescent="0.2">
      <c r="F500" s="1"/>
      <c r="G500" s="1"/>
      <c r="H500" s="1"/>
      <c r="I500" s="1"/>
    </row>
    <row r="501" spans="6:9" x14ac:dyDescent="0.2">
      <c r="G501" s="1"/>
      <c r="H501" s="1"/>
      <c r="I501" s="1"/>
    </row>
  </sheetData>
  <mergeCells count="1">
    <mergeCell ref="Q4:T4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C766F-77FE-9F40-8F76-46FAF828E559}">
  <dimension ref="A1:P66"/>
  <sheetViews>
    <sheetView workbookViewId="0">
      <selection activeCell="N30" sqref="N30"/>
    </sheetView>
  </sheetViews>
  <sheetFormatPr baseColWidth="10" defaultRowHeight="16" x14ac:dyDescent="0.2"/>
  <cols>
    <col min="1" max="5" width="10.83203125" style="18"/>
    <col min="6" max="6" width="4.83203125" style="19" customWidth="1"/>
    <col min="7" max="7" width="10.83203125" style="18"/>
    <col min="8" max="8" width="12.1640625" style="18" bestFit="1" customWidth="1"/>
    <col min="9" max="16384" width="10.83203125" style="18"/>
  </cols>
  <sheetData>
    <row r="1" spans="1:16" x14ac:dyDescent="0.2">
      <c r="A1" s="17" t="s">
        <v>65</v>
      </c>
      <c r="G1" s="17" t="s">
        <v>83</v>
      </c>
    </row>
    <row r="5" spans="1:16" x14ac:dyDescent="0.2">
      <c r="B5" s="3" t="s">
        <v>66</v>
      </c>
      <c r="C5" s="3" t="s">
        <v>67</v>
      </c>
      <c r="D5" s="17" t="s">
        <v>68</v>
      </c>
      <c r="H5" s="18" t="s">
        <v>82</v>
      </c>
      <c r="I5" s="23" t="s">
        <v>66</v>
      </c>
      <c r="J5" s="21"/>
      <c r="K5" s="21"/>
      <c r="L5" s="21"/>
      <c r="M5" s="24" t="s">
        <v>67</v>
      </c>
      <c r="N5" s="22"/>
      <c r="O5" s="22"/>
      <c r="P5" s="22"/>
    </row>
    <row r="6" spans="1:16" x14ac:dyDescent="0.2">
      <c r="B6" s="1">
        <v>153.21997640000001</v>
      </c>
      <c r="C6" s="1">
        <v>198.5206025</v>
      </c>
      <c r="D6" s="1">
        <v>266.80331589999997</v>
      </c>
      <c r="H6" s="1" t="s">
        <v>69</v>
      </c>
      <c r="I6" s="8">
        <v>15.469889999999999</v>
      </c>
      <c r="J6" s="8">
        <v>22.27665</v>
      </c>
      <c r="K6" s="8">
        <v>23.514240000000001</v>
      </c>
      <c r="L6" s="8">
        <v>12.99471</v>
      </c>
      <c r="M6" s="12">
        <v>42.078110000000002</v>
      </c>
      <c r="N6" s="12">
        <v>21.65785</v>
      </c>
      <c r="O6" s="12">
        <v>30.939789999999999</v>
      </c>
      <c r="P6" s="12">
        <v>21.039059999999999</v>
      </c>
    </row>
    <row r="7" spans="1:16" x14ac:dyDescent="0.2">
      <c r="B7" s="1">
        <v>455.90717860000001</v>
      </c>
      <c r="C7" s="1">
        <v>175.37945310000001</v>
      </c>
      <c r="D7" s="1">
        <v>149.79598010000001</v>
      </c>
      <c r="H7" s="1" t="s">
        <v>70</v>
      </c>
      <c r="I7" s="8">
        <v>13.61351</v>
      </c>
      <c r="J7" s="8">
        <v>18.563880000000001</v>
      </c>
      <c r="K7" s="8">
        <v>18.563870000000001</v>
      </c>
      <c r="L7" s="8">
        <v>11.13832</v>
      </c>
      <c r="M7" s="12">
        <v>38.98413</v>
      </c>
      <c r="N7" s="12">
        <v>12.375920000000001</v>
      </c>
      <c r="O7" s="12">
        <v>31.558579999999999</v>
      </c>
      <c r="P7" s="12">
        <v>9.9007330000000007</v>
      </c>
    </row>
    <row r="8" spans="1:16" x14ac:dyDescent="0.2">
      <c r="B8" s="1">
        <v>331.2800967</v>
      </c>
      <c r="C8" s="1">
        <v>407.50928090000002</v>
      </c>
      <c r="D8" s="1">
        <v>184.31508220000001</v>
      </c>
      <c r="H8" s="1" t="s">
        <v>71</v>
      </c>
      <c r="I8" s="8">
        <v>51.978850000000001</v>
      </c>
      <c r="J8" s="8">
        <v>27.22701</v>
      </c>
      <c r="K8" s="8">
        <v>63.735970000000002</v>
      </c>
      <c r="L8" s="8">
        <v>37.127749999999999</v>
      </c>
      <c r="M8" s="12">
        <v>80.443449999999999</v>
      </c>
      <c r="N8" s="12">
        <v>50.741259999999997</v>
      </c>
      <c r="O8" s="12">
        <v>63.117170000000002</v>
      </c>
      <c r="P8" s="12">
        <v>43.9345</v>
      </c>
    </row>
    <row r="9" spans="1:16" x14ac:dyDescent="0.2">
      <c r="B9" s="1">
        <v>450.37052820000002</v>
      </c>
      <c r="C9" s="1">
        <v>171.593389</v>
      </c>
      <c r="D9" s="1">
        <v>258.71278619999998</v>
      </c>
      <c r="H9" s="1" t="s">
        <v>72</v>
      </c>
      <c r="I9" s="8">
        <v>38.98413</v>
      </c>
      <c r="J9" s="8">
        <v>39.602930000000001</v>
      </c>
      <c r="K9" s="8">
        <v>94.675759999999997</v>
      </c>
      <c r="L9" s="8">
        <v>38.98413</v>
      </c>
      <c r="M9" s="12">
        <v>101.4825</v>
      </c>
      <c r="N9" s="12">
        <v>100.2449</v>
      </c>
      <c r="O9" s="12">
        <v>96.532139999999998</v>
      </c>
      <c r="P9" s="12">
        <v>69.923919999999995</v>
      </c>
    </row>
    <row r="10" spans="1:16" x14ac:dyDescent="0.2">
      <c r="B10" s="1">
        <v>392.76406500000002</v>
      </c>
      <c r="C10" s="1">
        <v>164.8970635</v>
      </c>
      <c r="D10" s="1">
        <v>146.41761769999999</v>
      </c>
      <c r="H10" s="1" t="s">
        <v>73</v>
      </c>
      <c r="I10" s="8">
        <v>56.310409999999997</v>
      </c>
      <c r="J10" s="8">
        <v>36.508949999999999</v>
      </c>
      <c r="K10" s="8">
        <v>93.438159999999996</v>
      </c>
      <c r="L10" s="8">
        <v>32.177379999999999</v>
      </c>
      <c r="M10" s="12">
        <v>106.4329</v>
      </c>
      <c r="N10" s="12">
        <v>59.404389999999999</v>
      </c>
      <c r="O10" s="12">
        <v>115.096</v>
      </c>
      <c r="P10" s="12">
        <v>66.21114</v>
      </c>
    </row>
    <row r="11" spans="1:16" x14ac:dyDescent="0.2">
      <c r="B11" s="1">
        <v>681.70665080000003</v>
      </c>
      <c r="C11" s="1">
        <v>185.49589570000001</v>
      </c>
      <c r="D11" s="1">
        <v>45.805651820000001</v>
      </c>
      <c r="H11" s="1" t="s">
        <v>74</v>
      </c>
      <c r="I11" s="8">
        <v>68.686329999999998</v>
      </c>
      <c r="J11" s="8">
        <v>43.3157</v>
      </c>
      <c r="K11" s="8">
        <v>116.9524</v>
      </c>
      <c r="L11" s="8">
        <v>25.370629999999998</v>
      </c>
      <c r="M11" s="12">
        <v>113.2396</v>
      </c>
      <c r="N11" s="12">
        <v>27.84581</v>
      </c>
      <c r="O11" s="12">
        <v>126.8531</v>
      </c>
      <c r="P11" s="12">
        <v>72.399109999999993</v>
      </c>
    </row>
    <row r="12" spans="1:16" x14ac:dyDescent="0.2">
      <c r="B12" s="1">
        <v>467.31552809999999</v>
      </c>
      <c r="C12" s="1">
        <v>106.5015511</v>
      </c>
      <c r="D12" s="1">
        <v>232.32516519999999</v>
      </c>
      <c r="H12" s="1" t="s">
        <v>75</v>
      </c>
      <c r="I12" s="8">
        <v>66.211150000000004</v>
      </c>
      <c r="J12" s="8">
        <v>50.741259999999997</v>
      </c>
      <c r="K12" s="8">
        <v>133.0411</v>
      </c>
      <c r="L12" s="8">
        <v>44.5533</v>
      </c>
      <c r="M12" s="12">
        <v>126.8531</v>
      </c>
      <c r="N12" s="12">
        <v>25.989419999999999</v>
      </c>
      <c r="O12" s="12">
        <v>167.69370000000001</v>
      </c>
      <c r="P12" s="12">
        <v>68.067539999999994</v>
      </c>
    </row>
    <row r="13" spans="1:16" x14ac:dyDescent="0.2">
      <c r="B13" s="1">
        <v>423.05497409999998</v>
      </c>
      <c r="C13" s="1">
        <v>253.04317320000001</v>
      </c>
      <c r="D13" s="1">
        <v>164.39277519999999</v>
      </c>
      <c r="H13" s="1" t="s">
        <v>76</v>
      </c>
      <c r="I13" s="8">
        <v>93.438159999999996</v>
      </c>
      <c r="J13" s="8">
        <v>99.007320000000007</v>
      </c>
      <c r="K13" s="8">
        <v>195.5395</v>
      </c>
      <c r="L13" s="8">
        <v>68.686329999999998</v>
      </c>
      <c r="M13" s="12">
        <v>152.22380000000001</v>
      </c>
      <c r="N13" s="12">
        <v>32.177379999999999</v>
      </c>
      <c r="O13" s="12">
        <v>186.87629999999999</v>
      </c>
      <c r="P13" s="12">
        <v>83.537430000000001</v>
      </c>
    </row>
    <row r="14" spans="1:16" x14ac:dyDescent="0.2">
      <c r="B14" s="1">
        <v>569.17028379999999</v>
      </c>
      <c r="C14" s="1">
        <v>210.25014590000001</v>
      </c>
      <c r="D14" s="1">
        <v>250.1395196</v>
      </c>
      <c r="H14" s="1" t="s">
        <v>77</v>
      </c>
      <c r="I14" s="8">
        <v>287.12119999999999</v>
      </c>
      <c r="J14" s="8">
        <v>238.8552</v>
      </c>
      <c r="K14" s="8">
        <v>612.6078</v>
      </c>
      <c r="L14" s="8">
        <v>269.79500000000002</v>
      </c>
      <c r="M14" s="12">
        <v>332.91210000000001</v>
      </c>
      <c r="N14" s="12">
        <v>166.45609999999999</v>
      </c>
      <c r="O14" s="12">
        <v>441.8202</v>
      </c>
      <c r="P14" s="12">
        <v>202.965</v>
      </c>
    </row>
    <row r="15" spans="1:16" x14ac:dyDescent="0.2">
      <c r="B15" s="1">
        <v>798.59115050000003</v>
      </c>
      <c r="C15" s="1">
        <v>206.25744299999999</v>
      </c>
      <c r="D15" s="1">
        <v>243.1655476</v>
      </c>
      <c r="H15" s="1" t="s">
        <v>78</v>
      </c>
      <c r="I15" s="8">
        <v>402.83609999999999</v>
      </c>
      <c r="J15" s="8">
        <v>319.91739999999999</v>
      </c>
      <c r="K15" s="8">
        <v>812.47879999999998</v>
      </c>
      <c r="L15" s="8">
        <v>383.03460000000001</v>
      </c>
      <c r="M15" s="12">
        <v>444.29539999999997</v>
      </c>
      <c r="N15" s="12">
        <v>232.66720000000001</v>
      </c>
      <c r="O15" s="12">
        <v>519.16970000000003</v>
      </c>
      <c r="P15" s="12">
        <v>253.08750000000001</v>
      </c>
    </row>
    <row r="16" spans="1:16" x14ac:dyDescent="0.2">
      <c r="B16" s="1">
        <v>443.25170020000002</v>
      </c>
      <c r="C16" s="1">
        <v>274.85900609999999</v>
      </c>
      <c r="D16" s="1">
        <v>420.50165399999997</v>
      </c>
      <c r="H16" s="1" t="s">
        <v>79</v>
      </c>
      <c r="I16" s="8">
        <v>607.03859999999997</v>
      </c>
      <c r="J16" s="8">
        <v>456.05250000000001</v>
      </c>
      <c r="K16" s="8">
        <v>1033.3889999999999</v>
      </c>
      <c r="L16" s="8">
        <v>438.10739999999998</v>
      </c>
      <c r="M16" s="12">
        <v>573.62369999999999</v>
      </c>
      <c r="N16" s="12">
        <v>345.90690000000001</v>
      </c>
      <c r="O16" s="12">
        <v>654.68600000000004</v>
      </c>
      <c r="P16" s="12">
        <v>345.28809999999999</v>
      </c>
    </row>
    <row r="17" spans="2:16" x14ac:dyDescent="0.2">
      <c r="B17" s="1">
        <v>463.55586199999999</v>
      </c>
      <c r="C17" s="1">
        <v>217.8725681</v>
      </c>
      <c r="D17" s="1">
        <v>353.21372939999998</v>
      </c>
      <c r="H17" s="1" t="s">
        <v>80</v>
      </c>
      <c r="I17" s="8">
        <v>795.15260000000001</v>
      </c>
      <c r="J17" s="8">
        <v>561.86659999999995</v>
      </c>
      <c r="K17" s="8">
        <v>1199.2260000000001</v>
      </c>
      <c r="L17" s="8">
        <v>508.65010000000001</v>
      </c>
      <c r="M17" s="12">
        <v>706.66480000000001</v>
      </c>
      <c r="N17" s="12">
        <v>468.42840000000001</v>
      </c>
      <c r="O17" s="12">
        <v>774.11350000000004</v>
      </c>
      <c r="P17" s="12">
        <v>462.2405</v>
      </c>
    </row>
    <row r="18" spans="2:16" x14ac:dyDescent="0.2">
      <c r="B18" s="1">
        <v>618.95730679999997</v>
      </c>
      <c r="C18" s="1">
        <v>58.049213969999997</v>
      </c>
      <c r="D18" s="1">
        <v>135.90093619999999</v>
      </c>
      <c r="H18" s="1" t="s">
        <v>81</v>
      </c>
      <c r="I18" s="8">
        <v>881.78399999999999</v>
      </c>
      <c r="J18" s="8">
        <v>700.4769</v>
      </c>
      <c r="K18" s="8">
        <v>1443.6510000000001</v>
      </c>
      <c r="L18" s="8">
        <v>599.61310000000003</v>
      </c>
      <c r="M18" s="12">
        <v>819.90449999999998</v>
      </c>
      <c r="N18" s="12">
        <v>566.81700000000001</v>
      </c>
      <c r="O18" s="12">
        <v>938.09439999999995</v>
      </c>
      <c r="P18" s="12">
        <v>521.02610000000004</v>
      </c>
    </row>
    <row r="19" spans="2:16" x14ac:dyDescent="0.2">
      <c r="B19" s="1">
        <v>461.66333600000002</v>
      </c>
      <c r="C19" s="1">
        <v>309.81927460000003</v>
      </c>
      <c r="D19" s="1">
        <v>204.9663616</v>
      </c>
    </row>
    <row r="20" spans="2:16" x14ac:dyDescent="0.2">
      <c r="B20" s="1">
        <v>698.74250529999995</v>
      </c>
      <c r="C20" s="1">
        <v>345.98307310000001</v>
      </c>
      <c r="D20" s="1">
        <v>486.62715159999999</v>
      </c>
    </row>
    <row r="21" spans="2:16" x14ac:dyDescent="0.2">
      <c r="B21" s="1">
        <v>1021.923052</v>
      </c>
      <c r="C21" s="1">
        <v>122.7504194</v>
      </c>
      <c r="D21" s="1">
        <v>601.82778250000001</v>
      </c>
    </row>
    <row r="22" spans="2:16" x14ac:dyDescent="0.2">
      <c r="B22" s="1">
        <v>775.05126610000002</v>
      </c>
      <c r="C22" s="1">
        <v>170.65257600000001</v>
      </c>
      <c r="D22" s="1">
        <v>253.6872486</v>
      </c>
    </row>
    <row r="23" spans="2:16" x14ac:dyDescent="0.2">
      <c r="B23" s="1">
        <v>946.88566530000003</v>
      </c>
      <c r="C23" s="1">
        <v>158.4825889</v>
      </c>
      <c r="D23" s="1">
        <v>199.11922200000001</v>
      </c>
    </row>
    <row r="24" spans="2:16" x14ac:dyDescent="0.2">
      <c r="B24" s="1">
        <v>429.98754880000001</v>
      </c>
      <c r="C24" s="1">
        <v>200.28913069999999</v>
      </c>
      <c r="D24" s="1">
        <v>362.12751630000002</v>
      </c>
    </row>
    <row r="25" spans="2:16" x14ac:dyDescent="0.2">
      <c r="B25" s="1">
        <v>213.84851599999999</v>
      </c>
      <c r="C25" s="1">
        <v>1012.881857</v>
      </c>
      <c r="D25" s="1">
        <v>207.74949430000001</v>
      </c>
    </row>
    <row r="26" spans="2:16" x14ac:dyDescent="0.2">
      <c r="B26" s="1">
        <v>362.63257729999998</v>
      </c>
      <c r="C26" s="1">
        <v>123.77270609999999</v>
      </c>
      <c r="D26" s="1">
        <v>379.11154790000001</v>
      </c>
    </row>
    <row r="27" spans="2:16" x14ac:dyDescent="0.2">
      <c r="B27" s="1">
        <v>349.33089560000002</v>
      </c>
      <c r="C27" s="1">
        <v>234.51376909999999</v>
      </c>
      <c r="D27" s="1">
        <v>202.5236553</v>
      </c>
    </row>
    <row r="28" spans="2:16" x14ac:dyDescent="0.2">
      <c r="B28" s="1">
        <v>427.87761389999997</v>
      </c>
      <c r="C28" s="1">
        <v>179.4252549</v>
      </c>
      <c r="D28" s="1">
        <v>325.37804060000002</v>
      </c>
    </row>
    <row r="29" spans="2:16" x14ac:dyDescent="0.2">
      <c r="B29" s="1">
        <v>193.96008649999999</v>
      </c>
      <c r="C29" s="1">
        <v>320.64244619999999</v>
      </c>
      <c r="D29" s="1">
        <v>297.21620840000003</v>
      </c>
    </row>
    <row r="30" spans="2:16" x14ac:dyDescent="0.2">
      <c r="B30" s="1">
        <v>351.3141109</v>
      </c>
      <c r="C30" s="1">
        <v>199.74071069999999</v>
      </c>
      <c r="D30" s="1">
        <v>172.6848157</v>
      </c>
    </row>
    <row r="31" spans="2:16" x14ac:dyDescent="0.2">
      <c r="B31" s="1">
        <v>410.38530370000001</v>
      </c>
      <c r="C31" s="1">
        <v>214.67293040000001</v>
      </c>
      <c r="D31" s="1">
        <v>651.18008870000006</v>
      </c>
    </row>
    <row r="32" spans="2:16" x14ac:dyDescent="0.2">
      <c r="B32" s="1">
        <v>303.33066839999998</v>
      </c>
      <c r="C32" s="1">
        <v>210.28134940000001</v>
      </c>
      <c r="D32" s="1">
        <v>190.65226670000001</v>
      </c>
    </row>
    <row r="33" spans="2:4" x14ac:dyDescent="0.2">
      <c r="B33" s="1">
        <v>312.39758519999998</v>
      </c>
      <c r="C33" s="1">
        <v>263.93639350000001</v>
      </c>
      <c r="D33" s="1">
        <v>402.22002229999998</v>
      </c>
    </row>
    <row r="34" spans="2:4" x14ac:dyDescent="0.2">
      <c r="B34" s="1">
        <v>415.31587500000001</v>
      </c>
      <c r="C34" s="1">
        <v>269.18113649999998</v>
      </c>
      <c r="D34" s="1">
        <v>276.63269459999998</v>
      </c>
    </row>
    <row r="35" spans="2:4" x14ac:dyDescent="0.2">
      <c r="B35" s="1">
        <v>713.13049100000001</v>
      </c>
      <c r="C35" s="1">
        <v>245.60877310000001</v>
      </c>
      <c r="D35" s="1">
        <v>169.99173880000001</v>
      </c>
    </row>
    <row r="36" spans="2:4" x14ac:dyDescent="0.2">
      <c r="B36" s="1">
        <v>600.66394490000005</v>
      </c>
      <c r="C36" s="1">
        <v>240.18894639999999</v>
      </c>
      <c r="D36" s="1">
        <v>154.36789540000001</v>
      </c>
    </row>
    <row r="37" spans="2:4" x14ac:dyDescent="0.2">
      <c r="B37" s="1">
        <v>667.20507320000002</v>
      </c>
      <c r="C37" s="1">
        <v>222.87906459999999</v>
      </c>
      <c r="D37" s="1">
        <v>128.77698079999999</v>
      </c>
    </row>
    <row r="38" spans="2:4" x14ac:dyDescent="0.2">
      <c r="B38" s="1">
        <v>538.56186490000005</v>
      </c>
      <c r="C38" s="1">
        <v>67.857255739999999</v>
      </c>
      <c r="D38" s="1">
        <v>316.34258829999999</v>
      </c>
    </row>
    <row r="39" spans="2:4" x14ac:dyDescent="0.2">
      <c r="B39" s="1">
        <v>959.50476930000002</v>
      </c>
      <c r="C39" s="1">
        <v>340.59197749999998</v>
      </c>
      <c r="D39" s="1">
        <v>212.5392799</v>
      </c>
    </row>
    <row r="40" spans="2:4" x14ac:dyDescent="0.2">
      <c r="B40" s="1">
        <v>878.99163829999998</v>
      </c>
      <c r="C40" s="1">
        <v>337.35956679999998</v>
      </c>
      <c r="D40" s="1">
        <v>178.9995888</v>
      </c>
    </row>
    <row r="41" spans="2:4" x14ac:dyDescent="0.2">
      <c r="B41" s="1"/>
      <c r="C41" s="1">
        <v>351.51774569999998</v>
      </c>
      <c r="D41" s="1">
        <v>263.4413978</v>
      </c>
    </row>
    <row r="42" spans="2:4" x14ac:dyDescent="0.2">
      <c r="B42" s="1"/>
      <c r="C42" s="1">
        <v>332.89738019999999</v>
      </c>
      <c r="D42" s="1">
        <v>347.6890755</v>
      </c>
    </row>
    <row r="43" spans="2:4" x14ac:dyDescent="0.2">
      <c r="B43" s="1"/>
      <c r="C43" s="1">
        <v>238.4802042</v>
      </c>
      <c r="D43" s="1">
        <v>289.83891180000001</v>
      </c>
    </row>
    <row r="44" spans="2:4" x14ac:dyDescent="0.2">
      <c r="B44" s="1"/>
      <c r="C44" s="1">
        <v>103.6730913</v>
      </c>
      <c r="D44" s="1">
        <v>505.3781864</v>
      </c>
    </row>
    <row r="45" spans="2:4" x14ac:dyDescent="0.2">
      <c r="B45" s="1"/>
      <c r="C45" s="1">
        <v>184.83683919999999</v>
      </c>
      <c r="D45" s="1">
        <v>93.464731729999997</v>
      </c>
    </row>
    <row r="46" spans="2:4" x14ac:dyDescent="0.2">
      <c r="B46" s="1"/>
      <c r="C46" s="1">
        <v>220.85867880000001</v>
      </c>
      <c r="D46" s="1">
        <v>152.41191900000001</v>
      </c>
    </row>
    <row r="47" spans="2:4" x14ac:dyDescent="0.2">
      <c r="B47" s="1"/>
      <c r="C47" s="1">
        <v>316.4127967</v>
      </c>
      <c r="D47" s="1">
        <v>124.12067330000001</v>
      </c>
    </row>
    <row r="48" spans="2:4" x14ac:dyDescent="0.2">
      <c r="B48" s="1"/>
      <c r="C48" s="1">
        <v>340.03970179999999</v>
      </c>
      <c r="D48" s="1">
        <v>153.9317365</v>
      </c>
    </row>
    <row r="49" spans="2:4" x14ac:dyDescent="0.2">
      <c r="B49" s="1"/>
      <c r="C49" s="1">
        <v>130.05976749999999</v>
      </c>
      <c r="D49" s="1">
        <v>150.1701042</v>
      </c>
    </row>
    <row r="50" spans="2:4" x14ac:dyDescent="0.2">
      <c r="B50" s="1"/>
      <c r="C50" s="1">
        <v>140.8680177</v>
      </c>
      <c r="D50" s="1">
        <v>182.84065269999999</v>
      </c>
    </row>
    <row r="51" spans="2:4" x14ac:dyDescent="0.2">
      <c r="B51" s="1"/>
      <c r="C51" s="1">
        <v>302.80110889999997</v>
      </c>
      <c r="D51" s="1">
        <v>159.99554950000001</v>
      </c>
    </row>
    <row r="52" spans="2:4" x14ac:dyDescent="0.2">
      <c r="B52" s="1"/>
      <c r="C52" s="1">
        <v>141.7801508</v>
      </c>
      <c r="D52" s="1">
        <v>132.18035660000001</v>
      </c>
    </row>
    <row r="53" spans="2:4" x14ac:dyDescent="0.2">
      <c r="B53" s="1"/>
      <c r="C53" s="1">
        <v>235.2031159</v>
      </c>
      <c r="D53" s="1">
        <v>179.33901280000001</v>
      </c>
    </row>
    <row r="54" spans="2:4" x14ac:dyDescent="0.2">
      <c r="B54" s="1"/>
      <c r="C54" s="1">
        <v>932.03613140000004</v>
      </c>
      <c r="D54" s="1">
        <v>206.06011749999999</v>
      </c>
    </row>
    <row r="55" spans="2:4" x14ac:dyDescent="0.2">
      <c r="B55" s="1"/>
      <c r="C55" s="1">
        <v>209.6323371</v>
      </c>
      <c r="D55" s="1">
        <v>139.5906009</v>
      </c>
    </row>
    <row r="56" spans="2:4" x14ac:dyDescent="0.2">
      <c r="B56" s="1"/>
      <c r="C56" s="1">
        <v>125.7445733</v>
      </c>
      <c r="D56" s="1">
        <v>215.40337930000001</v>
      </c>
    </row>
    <row r="57" spans="2:4" x14ac:dyDescent="0.2">
      <c r="B57" s="1"/>
      <c r="C57" s="1">
        <v>350.16210180000002</v>
      </c>
      <c r="D57" s="1">
        <v>202.49446810000001</v>
      </c>
    </row>
    <row r="58" spans="2:4" x14ac:dyDescent="0.2">
      <c r="B58" s="1"/>
      <c r="C58" s="1">
        <v>199.41532810000001</v>
      </c>
      <c r="D58" s="1">
        <v>409.41796340000002</v>
      </c>
    </row>
    <row r="59" spans="2:4" x14ac:dyDescent="0.2">
      <c r="B59" s="1"/>
      <c r="C59" s="1">
        <v>177.42475049999999</v>
      </c>
      <c r="D59" s="1">
        <v>266.28791960000001</v>
      </c>
    </row>
    <row r="60" spans="2:4" x14ac:dyDescent="0.2">
      <c r="B60" s="1"/>
      <c r="C60" s="1">
        <v>122.3074834</v>
      </c>
      <c r="D60" s="1">
        <v>198.66060529999999</v>
      </c>
    </row>
    <row r="61" spans="2:4" x14ac:dyDescent="0.2">
      <c r="B61" s="1"/>
      <c r="C61" s="1">
        <v>91.019857990000006</v>
      </c>
      <c r="D61" s="1">
        <v>182.88693119999999</v>
      </c>
    </row>
    <row r="62" spans="2:4" x14ac:dyDescent="0.2">
      <c r="B62" s="1"/>
      <c r="C62" s="1">
        <v>282.55353480000002</v>
      </c>
      <c r="D62" s="1">
        <v>257.26795509999999</v>
      </c>
    </row>
    <row r="63" spans="2:4" x14ac:dyDescent="0.2">
      <c r="B63" s="1"/>
      <c r="C63" s="1">
        <v>157.22247390000001</v>
      </c>
      <c r="D63" s="1">
        <v>202.50006930000001</v>
      </c>
    </row>
    <row r="64" spans="2:4" x14ac:dyDescent="0.2">
      <c r="B64" s="1"/>
      <c r="C64" s="1">
        <v>540.22900719999996</v>
      </c>
      <c r="D64" s="1">
        <v>242.23138030000001</v>
      </c>
    </row>
    <row r="65" spans="2:3" x14ac:dyDescent="0.2">
      <c r="B65" s="1"/>
      <c r="C65" s="1">
        <v>397.49489360000001</v>
      </c>
    </row>
    <row r="66" spans="2:3" x14ac:dyDescent="0.2">
      <c r="B66" s="1"/>
      <c r="C66" s="1">
        <v>283.7316175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097E-33D8-6949-9EBC-3A3E6956D7E1}">
  <dimension ref="B1:AA11"/>
  <sheetViews>
    <sheetView tabSelected="1" workbookViewId="0">
      <selection activeCell="T24" sqref="T24"/>
    </sheetView>
  </sheetViews>
  <sheetFormatPr baseColWidth="10" defaultColWidth="12.5" defaultRowHeight="16" x14ac:dyDescent="0.2"/>
  <cols>
    <col min="1" max="16384" width="12.5" style="18"/>
  </cols>
  <sheetData>
    <row r="1" spans="2:27" x14ac:dyDescent="0.2">
      <c r="B1" s="17" t="s">
        <v>224</v>
      </c>
    </row>
    <row r="3" spans="2:27" x14ac:dyDescent="0.2">
      <c r="D3" s="33" t="s">
        <v>216</v>
      </c>
      <c r="E3" s="33"/>
      <c r="F3" s="33"/>
      <c r="G3" s="26"/>
      <c r="H3" s="16"/>
      <c r="I3" s="33" t="s">
        <v>217</v>
      </c>
      <c r="J3" s="33"/>
      <c r="K3" s="33"/>
      <c r="L3" s="26"/>
      <c r="M3" s="3"/>
      <c r="N3" s="33" t="s">
        <v>218</v>
      </c>
      <c r="O3" s="33"/>
      <c r="P3" s="33"/>
      <c r="Q3" s="26"/>
      <c r="R3" s="3"/>
      <c r="S3" s="33" t="s">
        <v>219</v>
      </c>
      <c r="T3" s="33"/>
      <c r="U3" s="33"/>
      <c r="V3" s="26"/>
      <c r="W3" s="3"/>
      <c r="X3" s="33" t="s">
        <v>220</v>
      </c>
      <c r="Y3" s="33"/>
      <c r="Z3" s="33"/>
      <c r="AA3" s="26"/>
    </row>
    <row r="4" spans="2:27" x14ac:dyDescent="0.2">
      <c r="B4" s="16" t="s">
        <v>225</v>
      </c>
      <c r="C4" s="2"/>
      <c r="D4" s="18" t="s">
        <v>227</v>
      </c>
      <c r="E4" s="18" t="s">
        <v>228</v>
      </c>
      <c r="F4" s="18" t="s">
        <v>229</v>
      </c>
      <c r="G4" s="17" t="s">
        <v>226</v>
      </c>
      <c r="H4" s="3"/>
      <c r="I4" s="18" t="s">
        <v>227</v>
      </c>
      <c r="J4" s="18" t="s">
        <v>228</v>
      </c>
      <c r="K4" s="18" t="s">
        <v>229</v>
      </c>
      <c r="L4" s="17" t="s">
        <v>226</v>
      </c>
      <c r="N4" s="18" t="s">
        <v>227</v>
      </c>
      <c r="O4" s="18" t="s">
        <v>228</v>
      </c>
      <c r="P4" s="18" t="s">
        <v>229</v>
      </c>
      <c r="Q4" s="17" t="s">
        <v>226</v>
      </c>
      <c r="S4" s="18" t="s">
        <v>227</v>
      </c>
      <c r="T4" s="18" t="s">
        <v>228</v>
      </c>
      <c r="U4" s="18" t="s">
        <v>229</v>
      </c>
      <c r="V4" s="17" t="s">
        <v>226</v>
      </c>
      <c r="X4" s="18" t="s">
        <v>227</v>
      </c>
      <c r="Y4" s="18" t="s">
        <v>228</v>
      </c>
      <c r="Z4" s="18" t="s">
        <v>229</v>
      </c>
      <c r="AA4" s="17" t="s">
        <v>226</v>
      </c>
    </row>
    <row r="5" spans="2:27" x14ac:dyDescent="0.2">
      <c r="B5" s="6" t="s">
        <v>221</v>
      </c>
      <c r="C5" s="1"/>
      <c r="D5" s="1">
        <v>2279.6776500000001</v>
      </c>
      <c r="E5" s="1">
        <v>2905.0346100000002</v>
      </c>
      <c r="F5" s="1">
        <v>2177.3880899999999</v>
      </c>
      <c r="G5" s="4">
        <f>AVERAGE(D5:F5)</f>
        <v>2454.0334500000004</v>
      </c>
      <c r="H5" s="1"/>
      <c r="I5" s="1">
        <v>1837.9014299999999</v>
      </c>
      <c r="J5" s="1">
        <v>1871.6304399999999</v>
      </c>
      <c r="K5" s="1">
        <v>1915.2444399999999</v>
      </c>
      <c r="L5" s="4">
        <f>AVERAGE(I5:K5)</f>
        <v>1874.9254366666664</v>
      </c>
      <c r="M5" s="1"/>
      <c r="N5" s="1">
        <v>2263.6091000000001</v>
      </c>
      <c r="O5" s="1">
        <v>2277.2498500000002</v>
      </c>
      <c r="P5" s="1">
        <v>1729.3728699999999</v>
      </c>
      <c r="Q5" s="4">
        <f>AVERAGE(N5:P5)</f>
        <v>2090.0772733333333</v>
      </c>
      <c r="R5" s="1"/>
      <c r="S5" s="1">
        <v>2114.0274199999999</v>
      </c>
      <c r="T5" s="1">
        <v>2659.2667099999999</v>
      </c>
      <c r="U5" s="1">
        <v>2240.22426</v>
      </c>
      <c r="V5" s="4">
        <f>AVERAGE(S5:U5)</f>
        <v>2337.8394633333332</v>
      </c>
      <c r="W5" s="1"/>
      <c r="X5" s="1">
        <v>2805.3165600000002</v>
      </c>
      <c r="Y5" s="1">
        <v>2403.1860900000001</v>
      </c>
      <c r="Z5" s="1">
        <v>2055.5905699999998</v>
      </c>
      <c r="AA5" s="4">
        <f>AVERAGE(X5:Z5)</f>
        <v>2421.364406666667</v>
      </c>
    </row>
    <row r="6" spans="2:27" x14ac:dyDescent="0.2">
      <c r="B6" s="6" t="s">
        <v>222</v>
      </c>
      <c r="C6" s="1"/>
      <c r="D6" s="1">
        <v>1996.4644800000001</v>
      </c>
      <c r="E6" s="1">
        <v>2632.5671299999999</v>
      </c>
      <c r="F6" s="25"/>
      <c r="G6" s="4">
        <f t="shared" ref="G6:G7" si="0">AVERAGE(D6:F6)</f>
        <v>2314.515805</v>
      </c>
      <c r="H6" s="1"/>
      <c r="I6" s="1">
        <v>1211.41956</v>
      </c>
      <c r="J6" s="1">
        <v>1740.97381</v>
      </c>
      <c r="K6" s="25"/>
      <c r="L6" s="4">
        <f t="shared" ref="L6:L7" si="1">AVERAGE(I6:K6)</f>
        <v>1476.1966849999999</v>
      </c>
      <c r="M6" s="1"/>
      <c r="N6" s="25"/>
      <c r="O6" s="25"/>
      <c r="P6" s="25"/>
      <c r="Q6" s="27"/>
      <c r="R6" s="1"/>
      <c r="S6" s="1">
        <v>1607.7880500000001</v>
      </c>
      <c r="T6" s="1">
        <v>1992.3632500000001</v>
      </c>
      <c r="U6" s="25"/>
      <c r="V6" s="4">
        <f t="shared" ref="V6:V7" si="2">AVERAGE(S6:U6)</f>
        <v>1800.0756500000002</v>
      </c>
      <c r="W6" s="1"/>
      <c r="X6" s="25"/>
      <c r="Y6" s="25"/>
      <c r="Z6" s="25"/>
      <c r="AA6" s="27"/>
    </row>
    <row r="7" spans="2:27" x14ac:dyDescent="0.2">
      <c r="B7" s="6" t="s">
        <v>223</v>
      </c>
      <c r="C7" s="1"/>
      <c r="D7" s="1">
        <v>2128.7239</v>
      </c>
      <c r="E7" s="1">
        <v>2570.1445600000002</v>
      </c>
      <c r="F7" s="25"/>
      <c r="G7" s="4">
        <f t="shared" si="0"/>
        <v>2349.4342299999998</v>
      </c>
      <c r="H7" s="1"/>
      <c r="I7" s="1">
        <v>1619.95784</v>
      </c>
      <c r="J7" s="1">
        <v>1162.47974</v>
      </c>
      <c r="K7" s="1">
        <v>826.12629600000002</v>
      </c>
      <c r="L7" s="4">
        <f t="shared" si="1"/>
        <v>1202.8546253333332</v>
      </c>
      <c r="M7" s="1"/>
      <c r="N7" s="1">
        <v>1261.56556</v>
      </c>
      <c r="O7" s="1">
        <v>1196.95694</v>
      </c>
      <c r="P7" s="25"/>
      <c r="Q7" s="4">
        <f t="shared" ref="Q7" si="3">AVERAGE(N7:P7)</f>
        <v>1229.26125</v>
      </c>
      <c r="R7" s="1"/>
      <c r="S7" s="1">
        <v>1882.8746799999999</v>
      </c>
      <c r="T7" s="1">
        <v>1589.82689</v>
      </c>
      <c r="U7" s="25"/>
      <c r="V7" s="4">
        <f t="shared" si="2"/>
        <v>1736.3507850000001</v>
      </c>
      <c r="W7" s="1"/>
      <c r="X7" s="1">
        <v>1730.7776899999999</v>
      </c>
      <c r="Y7" s="1">
        <v>3148.9684200000002</v>
      </c>
      <c r="Z7" s="1">
        <v>1817.6064200000001</v>
      </c>
      <c r="AA7" s="4">
        <f t="shared" ref="AA7" si="4">AVERAGE(X7:Z7)</f>
        <v>2232.4508433333335</v>
      </c>
    </row>
    <row r="11" spans="2:27" x14ac:dyDescent="0.2">
      <c r="B11" s="6" t="s">
        <v>230</v>
      </c>
    </row>
  </sheetData>
  <mergeCells count="5">
    <mergeCell ref="D3:F3"/>
    <mergeCell ref="I3:K3"/>
    <mergeCell ref="N3:P3"/>
    <mergeCell ref="S3:U3"/>
    <mergeCell ref="X3:Z3"/>
  </mergeCells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11A80-722A-E64B-A76E-FE5C56CC46F2}">
  <dimension ref="A1:H14"/>
  <sheetViews>
    <sheetView workbookViewId="0">
      <selection activeCell="B11" sqref="B11"/>
    </sheetView>
  </sheetViews>
  <sheetFormatPr baseColWidth="10" defaultRowHeight="16" x14ac:dyDescent="0.2"/>
  <cols>
    <col min="1" max="5" width="10.83203125" style="18"/>
    <col min="6" max="6" width="4.83203125" style="19" customWidth="1"/>
    <col min="7" max="16384" width="10.83203125" style="18"/>
  </cols>
  <sheetData>
    <row r="1" spans="1:8" x14ac:dyDescent="0.2">
      <c r="A1" s="17" t="s">
        <v>85</v>
      </c>
      <c r="G1" s="17" t="s">
        <v>86</v>
      </c>
    </row>
    <row r="3" spans="1:8" x14ac:dyDescent="0.2">
      <c r="A3" s="17"/>
      <c r="G3" s="17"/>
    </row>
    <row r="4" spans="1:8" x14ac:dyDescent="0.2">
      <c r="A4" s="17" t="s">
        <v>66</v>
      </c>
      <c r="B4" s="17" t="s">
        <v>84</v>
      </c>
      <c r="G4" s="17" t="s">
        <v>66</v>
      </c>
      <c r="H4" s="17" t="s">
        <v>84</v>
      </c>
    </row>
    <row r="5" spans="1:8" x14ac:dyDescent="0.2">
      <c r="A5" s="1">
        <v>0.79995691000000002</v>
      </c>
      <c r="B5" s="1">
        <v>0.81268132000000004</v>
      </c>
      <c r="G5" s="1">
        <v>0.68432261000000005</v>
      </c>
      <c r="H5" s="1">
        <v>0.90490095999999998</v>
      </c>
    </row>
    <row r="6" spans="1:8" x14ac:dyDescent="0.2">
      <c r="A6" s="1">
        <v>0.82251881000000004</v>
      </c>
      <c r="B6" s="1">
        <v>0.78279792999999998</v>
      </c>
      <c r="G6" s="1">
        <v>0.91306556999999999</v>
      </c>
      <c r="H6" s="1">
        <v>0.81539764999999997</v>
      </c>
    </row>
    <row r="7" spans="1:8" x14ac:dyDescent="0.2">
      <c r="A7" s="1">
        <v>0.80473362000000004</v>
      </c>
      <c r="B7" s="1">
        <v>0.80898382000000002</v>
      </c>
      <c r="G7" s="1">
        <v>0.72621082999999997</v>
      </c>
      <c r="H7" s="1">
        <v>0.86534197999999996</v>
      </c>
    </row>
    <row r="8" spans="1:8" x14ac:dyDescent="0.2">
      <c r="A8" s="1"/>
      <c r="B8" s="1"/>
      <c r="G8" s="1"/>
      <c r="H8" s="1"/>
    </row>
    <row r="9" spans="1:8" x14ac:dyDescent="0.2">
      <c r="G9" s="1"/>
      <c r="H9" s="1"/>
    </row>
    <row r="14" spans="1:8" x14ac:dyDescent="0.2">
      <c r="G14" s="1"/>
      <c r="H14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BB46B-12D5-5D46-B08C-DE06A40406E8}">
  <dimension ref="A1:F10"/>
  <sheetViews>
    <sheetView workbookViewId="0">
      <selection activeCell="M20" sqref="M20"/>
    </sheetView>
  </sheetViews>
  <sheetFormatPr baseColWidth="10" defaultRowHeight="16" x14ac:dyDescent="0.2"/>
  <cols>
    <col min="1" max="5" width="10.83203125" style="18"/>
    <col min="6" max="6" width="4.83203125" style="19" customWidth="1"/>
    <col min="7" max="16384" width="10.83203125" style="18"/>
  </cols>
  <sheetData>
    <row r="1" spans="1:2" x14ac:dyDescent="0.2">
      <c r="A1" s="17" t="s">
        <v>87</v>
      </c>
    </row>
    <row r="3" spans="1:2" x14ac:dyDescent="0.2">
      <c r="A3" s="17"/>
    </row>
    <row r="4" spans="1:2" x14ac:dyDescent="0.2">
      <c r="A4" s="17" t="s">
        <v>3</v>
      </c>
      <c r="B4" s="17" t="s">
        <v>88</v>
      </c>
    </row>
    <row r="5" spans="1:2" x14ac:dyDescent="0.2">
      <c r="A5" s="1">
        <v>0.87719298000000001</v>
      </c>
      <c r="B5" s="1">
        <v>0.37878788000000002</v>
      </c>
    </row>
    <row r="6" spans="1:2" x14ac:dyDescent="0.2">
      <c r="A6" s="1">
        <v>1.84331797</v>
      </c>
      <c r="B6" s="1">
        <v>1.6042780699999999</v>
      </c>
    </row>
    <row r="7" spans="1:2" x14ac:dyDescent="0.2">
      <c r="A7" s="1">
        <v>0.3649635</v>
      </c>
      <c r="B7" s="1">
        <v>2.3166023199999999</v>
      </c>
    </row>
    <row r="8" spans="1:2" x14ac:dyDescent="0.2">
      <c r="A8" s="1">
        <v>1.24481328</v>
      </c>
      <c r="B8" s="1">
        <v>3.4482758599999999</v>
      </c>
    </row>
    <row r="9" spans="1:2" x14ac:dyDescent="0.2">
      <c r="A9" s="1">
        <v>0</v>
      </c>
      <c r="B9" s="1">
        <v>1.58730159</v>
      </c>
    </row>
    <row r="10" spans="1:2" x14ac:dyDescent="0.2">
      <c r="A10" s="1"/>
      <c r="B10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B5289-B4EB-A54E-9B6C-7F5BFEB14743}">
  <dimension ref="A2:AM74"/>
  <sheetViews>
    <sheetView topLeftCell="A4" workbookViewId="0">
      <selection activeCell="AR35" activeCellId="11" sqref="AR14:AV16 AV17:AV20 AU20:AU23 AT23:AT26 AS26:AS29 AR29:AR32 AR33:AV34 AV35 AU35 AT35 AS35 AR35"/>
    </sheetView>
  </sheetViews>
  <sheetFormatPr baseColWidth="10" defaultRowHeight="16" x14ac:dyDescent="0.2"/>
  <cols>
    <col min="1" max="1" width="10.83203125" style="17"/>
    <col min="2" max="6" width="10.83203125" style="18"/>
    <col min="7" max="7" width="4.83203125" style="19" customWidth="1"/>
    <col min="8" max="8" width="10.83203125" style="18"/>
    <col min="9" max="9" width="17.33203125" style="18" bestFit="1" customWidth="1"/>
    <col min="10" max="15" width="10.83203125" style="18"/>
    <col min="16" max="16" width="4.83203125" style="19" customWidth="1"/>
    <col min="17" max="17" width="10.83203125" style="18"/>
    <col min="18" max="27" width="16.33203125" style="18" bestFit="1" customWidth="1"/>
    <col min="28" max="29" width="10.83203125" style="18"/>
    <col min="30" max="39" width="21.6640625" style="18" bestFit="1" customWidth="1"/>
    <col min="40" max="16384" width="10.83203125" style="18"/>
  </cols>
  <sheetData>
    <row r="2" spans="1:39" x14ac:dyDescent="0.2">
      <c r="A2" s="17" t="s">
        <v>89</v>
      </c>
      <c r="H2" s="17" t="s">
        <v>90</v>
      </c>
      <c r="Q2" s="17" t="s">
        <v>93</v>
      </c>
    </row>
    <row r="4" spans="1:39" x14ac:dyDescent="0.2">
      <c r="I4" s="17" t="s">
        <v>91</v>
      </c>
      <c r="J4" s="17" t="s">
        <v>92</v>
      </c>
    </row>
    <row r="5" spans="1:39" x14ac:dyDescent="0.2">
      <c r="B5" s="17"/>
      <c r="I5" s="1">
        <v>0</v>
      </c>
      <c r="J5" s="1">
        <v>0</v>
      </c>
      <c r="R5" s="2" t="s">
        <v>94</v>
      </c>
      <c r="S5" s="2" t="s">
        <v>95</v>
      </c>
      <c r="T5" s="2" t="s">
        <v>96</v>
      </c>
      <c r="U5" s="2" t="s">
        <v>97</v>
      </c>
      <c r="V5" s="2" t="s">
        <v>98</v>
      </c>
      <c r="W5" s="2" t="s">
        <v>99</v>
      </c>
      <c r="X5" s="2" t="s">
        <v>100</v>
      </c>
      <c r="Y5" s="2" t="s">
        <v>101</v>
      </c>
      <c r="Z5" s="2" t="s">
        <v>102</v>
      </c>
      <c r="AA5" s="2" t="s">
        <v>103</v>
      </c>
      <c r="AD5" s="2" t="s">
        <v>104</v>
      </c>
      <c r="AE5" s="2" t="s">
        <v>105</v>
      </c>
      <c r="AF5" s="2" t="s">
        <v>106</v>
      </c>
      <c r="AG5" s="2" t="s">
        <v>107</v>
      </c>
      <c r="AH5" s="2" t="s">
        <v>108</v>
      </c>
      <c r="AI5" s="2" t="s">
        <v>109</v>
      </c>
      <c r="AJ5" s="2" t="s">
        <v>110</v>
      </c>
      <c r="AK5" s="2" t="s">
        <v>111</v>
      </c>
      <c r="AL5" s="2" t="s">
        <v>112</v>
      </c>
      <c r="AM5" s="2" t="s">
        <v>113</v>
      </c>
    </row>
    <row r="6" spans="1:39" x14ac:dyDescent="0.2">
      <c r="I6" s="1">
        <v>1E-4</v>
      </c>
      <c r="J6" s="1">
        <v>2322.5839999999998</v>
      </c>
      <c r="R6" s="1">
        <v>580.99890000000005</v>
      </c>
      <c r="S6" s="1">
        <v>477.86849999999998</v>
      </c>
      <c r="T6" s="1">
        <v>487.5693</v>
      </c>
      <c r="U6" s="1">
        <v>407.28629999999998</v>
      </c>
      <c r="V6" s="1">
        <v>497.18040000000002</v>
      </c>
      <c r="W6" s="1">
        <v>487.5693</v>
      </c>
      <c r="X6" s="1">
        <v>474.79489999999998</v>
      </c>
      <c r="Y6" s="1">
        <v>448.68450000000001</v>
      </c>
      <c r="Z6" s="1">
        <v>574.80229999999995</v>
      </c>
      <c r="AA6" s="1">
        <v>599.06889999999999</v>
      </c>
      <c r="AD6" s="1">
        <v>381.72320000000002</v>
      </c>
      <c r="AE6" s="1">
        <v>400.8691</v>
      </c>
      <c r="AF6" s="1">
        <v>443.08850000000001</v>
      </c>
      <c r="AG6" s="1">
        <v>365.9169</v>
      </c>
      <c r="AH6" s="1">
        <v>364.18310000000002</v>
      </c>
      <c r="AI6" s="1">
        <v>384.86880000000002</v>
      </c>
      <c r="AJ6" s="1">
        <v>459.66390000000001</v>
      </c>
      <c r="AK6" s="1">
        <v>446.16430000000003</v>
      </c>
      <c r="AL6" s="1">
        <v>477.00170000000003</v>
      </c>
      <c r="AM6" s="1">
        <v>419.892</v>
      </c>
    </row>
    <row r="7" spans="1:39" x14ac:dyDescent="0.2">
      <c r="I7" s="1">
        <v>5.0000000000000001E-4</v>
      </c>
      <c r="J7" s="1">
        <v>16584.671999999999</v>
      </c>
      <c r="R7" s="1">
        <v>411.2713</v>
      </c>
      <c r="S7" s="1">
        <v>515.50609999999995</v>
      </c>
      <c r="T7" s="1">
        <v>334.45409999999998</v>
      </c>
      <c r="U7" s="1">
        <v>433.55459999999999</v>
      </c>
      <c r="V7" s="1">
        <v>409.01710000000003</v>
      </c>
      <c r="W7" s="1">
        <v>334.45409999999998</v>
      </c>
      <c r="X7" s="1">
        <v>499.85289999999998</v>
      </c>
      <c r="Y7" s="1">
        <v>468.70080000000002</v>
      </c>
      <c r="Z7" s="1">
        <v>575.29780000000005</v>
      </c>
      <c r="AA7" s="1">
        <v>536.33780000000002</v>
      </c>
      <c r="AD7" s="1">
        <v>337.56639999999999</v>
      </c>
      <c r="AE7" s="1">
        <v>418.77249999999998</v>
      </c>
      <c r="AF7" s="1">
        <v>490.52429999999998</v>
      </c>
      <c r="AG7" s="1">
        <v>329.58640000000003</v>
      </c>
      <c r="AH7" s="1">
        <v>436.77229999999997</v>
      </c>
      <c r="AI7" s="1">
        <v>531.11300000000006</v>
      </c>
      <c r="AJ7" s="1">
        <v>528.69330000000002</v>
      </c>
      <c r="AK7" s="1">
        <v>418.89319999999998</v>
      </c>
      <c r="AL7" s="1">
        <v>411.9538</v>
      </c>
      <c r="AM7" s="1">
        <v>372.83850000000001</v>
      </c>
    </row>
    <row r="8" spans="1:39" x14ac:dyDescent="0.2">
      <c r="A8" s="17" t="s">
        <v>207</v>
      </c>
      <c r="B8" s="17" t="s">
        <v>214</v>
      </c>
      <c r="C8" s="17" t="s">
        <v>215</v>
      </c>
      <c r="I8" s="1">
        <v>1E-3</v>
      </c>
      <c r="J8" s="1">
        <v>38090.212</v>
      </c>
      <c r="R8" s="1">
        <v>439.70929999999998</v>
      </c>
      <c r="S8" s="1">
        <v>448.86079999999998</v>
      </c>
      <c r="T8" s="1">
        <v>371.90960000000001</v>
      </c>
      <c r="U8" s="1">
        <v>393.11180000000002</v>
      </c>
      <c r="V8" s="1">
        <v>497.02499999999998</v>
      </c>
      <c r="W8" s="1">
        <v>371.90960000000001</v>
      </c>
      <c r="X8" s="1">
        <v>654.07339999999999</v>
      </c>
      <c r="Y8" s="1">
        <v>402.94130000000001</v>
      </c>
      <c r="Z8" s="1">
        <v>664.05909999999994</v>
      </c>
      <c r="AA8" s="1">
        <v>443.33109999999999</v>
      </c>
      <c r="AD8" s="1">
        <v>400.58530000000002</v>
      </c>
      <c r="AE8" s="1">
        <v>463.49639999999999</v>
      </c>
      <c r="AF8" s="1">
        <v>418.06259999999997</v>
      </c>
      <c r="AG8" s="1">
        <v>423.79390000000001</v>
      </c>
      <c r="AH8" s="1">
        <v>452.71289999999999</v>
      </c>
      <c r="AI8" s="1">
        <v>421.48829999999998</v>
      </c>
      <c r="AJ8" s="1">
        <v>448.4649</v>
      </c>
      <c r="AK8" s="1">
        <v>453.44740000000002</v>
      </c>
      <c r="AL8" s="1">
        <v>466.29969999999997</v>
      </c>
      <c r="AM8" s="1">
        <v>459.96769999999998</v>
      </c>
    </row>
    <row r="9" spans="1:39" x14ac:dyDescent="0.2">
      <c r="A9" s="18" t="s">
        <v>208</v>
      </c>
      <c r="B9" s="18" t="s">
        <v>209</v>
      </c>
      <c r="C9" s="18">
        <v>880.01158333333331</v>
      </c>
      <c r="R9" s="1">
        <v>432.1764</v>
      </c>
      <c r="S9" s="1">
        <v>507.2414</v>
      </c>
      <c r="T9" s="1">
        <v>455.40870000000001</v>
      </c>
      <c r="U9" s="1">
        <v>519.29830000000004</v>
      </c>
      <c r="V9" s="1">
        <v>475.01780000000002</v>
      </c>
      <c r="W9" s="1">
        <v>455.40870000000001</v>
      </c>
      <c r="X9" s="1">
        <v>508.05250000000001</v>
      </c>
      <c r="Y9" s="1">
        <v>473.54989999999998</v>
      </c>
      <c r="Z9" s="1">
        <v>666.12350000000004</v>
      </c>
      <c r="AA9" s="1">
        <v>539.25250000000005</v>
      </c>
      <c r="AD9" s="1">
        <v>414.38679999999999</v>
      </c>
      <c r="AE9" s="1">
        <v>389.4341</v>
      </c>
      <c r="AF9" s="1">
        <v>378.04910000000001</v>
      </c>
      <c r="AG9" s="1">
        <v>397.15769999999998</v>
      </c>
      <c r="AH9" s="1">
        <v>381.32249999999999</v>
      </c>
      <c r="AI9" s="1">
        <v>359.13659999999999</v>
      </c>
      <c r="AJ9" s="1">
        <v>459.11529999999999</v>
      </c>
      <c r="AK9" s="1">
        <v>571.1585</v>
      </c>
      <c r="AL9" s="1">
        <v>430.92270000000002</v>
      </c>
      <c r="AM9" s="1">
        <v>414.35539999999997</v>
      </c>
    </row>
    <row r="10" spans="1:39" x14ac:dyDescent="0.2">
      <c r="A10" s="18" t="s">
        <v>208</v>
      </c>
      <c r="B10" s="18" t="s">
        <v>210</v>
      </c>
      <c r="C10" s="18">
        <v>456.84625</v>
      </c>
      <c r="R10" s="1">
        <v>483.65910000000002</v>
      </c>
      <c r="S10" s="1">
        <v>545.35379999999998</v>
      </c>
      <c r="T10" s="1">
        <v>313.49250000000001</v>
      </c>
      <c r="U10" s="1">
        <v>494.8614</v>
      </c>
      <c r="V10" s="1">
        <v>445.35500000000002</v>
      </c>
      <c r="W10" s="1">
        <v>313.49250000000001</v>
      </c>
      <c r="X10" s="1">
        <v>563.17809999999997</v>
      </c>
      <c r="Y10" s="1">
        <v>465.52569999999997</v>
      </c>
      <c r="Z10" s="1">
        <v>576.66740000000004</v>
      </c>
      <c r="AA10" s="1">
        <v>499.31670000000003</v>
      </c>
      <c r="AD10" s="1">
        <v>450.79199999999997</v>
      </c>
      <c r="AE10" s="1">
        <v>323.91390000000001</v>
      </c>
      <c r="AF10" s="1">
        <v>389.01029999999997</v>
      </c>
      <c r="AG10" s="1">
        <v>370.33010000000002</v>
      </c>
      <c r="AH10" s="1">
        <v>370.31450000000001</v>
      </c>
      <c r="AI10" s="1">
        <v>428.99459999999999</v>
      </c>
      <c r="AJ10" s="1">
        <v>427.64190000000002</v>
      </c>
      <c r="AK10" s="1">
        <v>503.8032</v>
      </c>
      <c r="AL10" s="1">
        <v>321.38010000000003</v>
      </c>
      <c r="AM10" s="1">
        <v>356.00470000000001</v>
      </c>
    </row>
    <row r="11" spans="1:39" x14ac:dyDescent="0.2">
      <c r="A11" s="18" t="s">
        <v>208</v>
      </c>
      <c r="B11" s="18" t="s">
        <v>211</v>
      </c>
      <c r="C11" s="18">
        <v>756.03174999999999</v>
      </c>
      <c r="R11" s="1">
        <v>441.93130000000002</v>
      </c>
      <c r="S11" s="1">
        <v>392.46</v>
      </c>
      <c r="T11" s="1">
        <v>439.81099999999998</v>
      </c>
      <c r="U11" s="1">
        <v>406.10750000000002</v>
      </c>
      <c r="V11" s="1">
        <v>268.60140000000001</v>
      </c>
      <c r="W11" s="1">
        <v>439.81099999999998</v>
      </c>
      <c r="X11" s="1">
        <v>372.71640000000002</v>
      </c>
      <c r="Y11" s="1">
        <v>473.53699999999998</v>
      </c>
      <c r="Z11" s="1">
        <v>693.2799</v>
      </c>
      <c r="AA11" s="1">
        <v>513.32560000000001</v>
      </c>
      <c r="AD11" s="1">
        <v>470.93099999999998</v>
      </c>
      <c r="AE11" s="1">
        <v>433.2081</v>
      </c>
      <c r="AF11" s="1">
        <v>401.9264</v>
      </c>
      <c r="AG11" s="1">
        <v>425.78429999999997</v>
      </c>
      <c r="AH11" s="1">
        <v>391.02339999999998</v>
      </c>
      <c r="AI11" s="1">
        <v>286.36689999999999</v>
      </c>
      <c r="AJ11" s="1">
        <v>485.06459999999998</v>
      </c>
      <c r="AK11" s="1">
        <v>356.21080000000001</v>
      </c>
      <c r="AL11" s="1">
        <v>375.75630000000001</v>
      </c>
      <c r="AM11" s="1">
        <v>358.23840000000001</v>
      </c>
    </row>
    <row r="12" spans="1:39" x14ac:dyDescent="0.2">
      <c r="A12" s="18" t="s">
        <v>208</v>
      </c>
      <c r="B12" s="18" t="s">
        <v>212</v>
      </c>
      <c r="C12" s="18">
        <v>1569.6122499999999</v>
      </c>
      <c r="R12" s="1">
        <v>440.34350000000001</v>
      </c>
      <c r="S12" s="1">
        <v>676.40930000000003</v>
      </c>
      <c r="T12" s="1">
        <v>397.22590000000002</v>
      </c>
      <c r="U12" s="1">
        <v>438.745</v>
      </c>
      <c r="V12" s="1">
        <v>557.5</v>
      </c>
      <c r="W12" s="1">
        <v>397.22590000000002</v>
      </c>
      <c r="X12" s="1">
        <v>408.45580000000001</v>
      </c>
      <c r="Y12" s="1">
        <v>568.12869999999998</v>
      </c>
      <c r="Z12" s="1">
        <v>444.41590000000002</v>
      </c>
      <c r="AA12" s="1">
        <v>441.07479999999998</v>
      </c>
      <c r="AD12" s="1">
        <v>424.18419999999998</v>
      </c>
      <c r="AE12" s="1">
        <v>329.9008</v>
      </c>
      <c r="AF12" s="1">
        <v>329.09140000000002</v>
      </c>
      <c r="AG12" s="1">
        <v>426.44349999999997</v>
      </c>
      <c r="AH12" s="1">
        <v>356.81290000000001</v>
      </c>
      <c r="AI12" s="1">
        <v>411.91120000000001</v>
      </c>
      <c r="AJ12" s="1">
        <v>475.25700000000001</v>
      </c>
      <c r="AK12" s="1">
        <v>651.89440000000002</v>
      </c>
      <c r="AL12" s="1">
        <v>378.99849999999998</v>
      </c>
      <c r="AM12" s="1">
        <v>361.88240000000002</v>
      </c>
    </row>
    <row r="13" spans="1:39" x14ac:dyDescent="0.2">
      <c r="A13" s="18"/>
      <c r="R13" s="1">
        <v>444.8519</v>
      </c>
      <c r="S13" s="1">
        <v>545.41769999999997</v>
      </c>
      <c r="T13" s="1">
        <v>415.0016</v>
      </c>
      <c r="U13" s="1">
        <v>603.75170000000003</v>
      </c>
      <c r="V13" s="1">
        <v>492.88339999999999</v>
      </c>
      <c r="W13" s="1">
        <v>415.0016</v>
      </c>
      <c r="X13" s="1">
        <v>465.3657</v>
      </c>
      <c r="Y13" s="1">
        <v>377.8023</v>
      </c>
      <c r="Z13" s="1">
        <v>461.61399999999998</v>
      </c>
      <c r="AA13" s="1">
        <v>411.91829999999999</v>
      </c>
      <c r="AD13" s="1">
        <v>358.3888</v>
      </c>
      <c r="AE13" s="1">
        <v>406.52620000000002</v>
      </c>
      <c r="AF13" s="1">
        <v>492.75630000000001</v>
      </c>
      <c r="AG13" s="1">
        <v>359.76220000000001</v>
      </c>
      <c r="AH13" s="1">
        <v>374.85599999999999</v>
      </c>
      <c r="AI13" s="1">
        <v>395.52929999999998</v>
      </c>
      <c r="AJ13" s="1">
        <v>481.50650000000002</v>
      </c>
      <c r="AK13" s="1">
        <v>310.36849999999998</v>
      </c>
      <c r="AL13" s="1">
        <v>323.9896</v>
      </c>
      <c r="AM13" s="1">
        <v>280.96679999999998</v>
      </c>
    </row>
    <row r="14" spans="1:39" x14ac:dyDescent="0.2">
      <c r="A14" s="18"/>
      <c r="R14" s="1">
        <v>435.0111</v>
      </c>
      <c r="S14" s="1">
        <v>596.13940000000002</v>
      </c>
      <c r="T14" s="1">
        <v>464.60550000000001</v>
      </c>
      <c r="U14" s="1">
        <v>567.57330000000002</v>
      </c>
      <c r="V14" s="1">
        <v>532.77009999999996</v>
      </c>
      <c r="W14" s="1">
        <v>464.60550000000001</v>
      </c>
      <c r="X14" s="1">
        <v>439.05270000000002</v>
      </c>
      <c r="Y14" s="1">
        <v>435.9203</v>
      </c>
      <c r="Z14" s="1">
        <v>537.03859999999997</v>
      </c>
      <c r="AA14" s="1">
        <v>789.52080000000001</v>
      </c>
      <c r="AD14" s="1">
        <v>373.31319999999999</v>
      </c>
      <c r="AE14" s="1">
        <v>346.798</v>
      </c>
      <c r="AF14" s="1">
        <v>418.14060000000001</v>
      </c>
      <c r="AG14" s="1">
        <v>373.6474</v>
      </c>
      <c r="AH14" s="1">
        <v>395.12060000000002</v>
      </c>
      <c r="AI14" s="1">
        <v>380.00779999999997</v>
      </c>
      <c r="AJ14" s="1">
        <v>421.66550000000001</v>
      </c>
      <c r="AK14" s="1">
        <v>433.9529</v>
      </c>
      <c r="AL14" s="1">
        <v>297.62569999999999</v>
      </c>
      <c r="AM14" s="1">
        <v>430.81169999999997</v>
      </c>
    </row>
    <row r="15" spans="1:39" x14ac:dyDescent="0.2">
      <c r="A15" s="18" t="s">
        <v>213</v>
      </c>
      <c r="B15" s="18" t="s">
        <v>209</v>
      </c>
      <c r="C15" s="18">
        <v>83.351250000000007</v>
      </c>
      <c r="R15" s="1">
        <v>368.30770000000001</v>
      </c>
      <c r="S15" s="1">
        <v>463.46780000000001</v>
      </c>
      <c r="T15" s="1">
        <v>435.34519999999998</v>
      </c>
      <c r="U15" s="1">
        <v>566.31209999999999</v>
      </c>
      <c r="V15" s="1">
        <v>368.7654</v>
      </c>
      <c r="W15" s="1">
        <v>435.34519999999998</v>
      </c>
      <c r="X15" s="1">
        <v>529.80409999999995</v>
      </c>
      <c r="Y15" s="1">
        <v>384.57810000000001</v>
      </c>
      <c r="Z15" s="1">
        <v>524.23569999999995</v>
      </c>
      <c r="AA15" s="1">
        <v>461.74149999999997</v>
      </c>
      <c r="AD15" s="1">
        <v>497.01459999999997</v>
      </c>
      <c r="AE15" s="1">
        <v>441.62479999999999</v>
      </c>
      <c r="AF15" s="1">
        <v>473.01260000000002</v>
      </c>
      <c r="AG15" s="1">
        <v>428.1574</v>
      </c>
      <c r="AH15" s="1">
        <v>333.22129999999999</v>
      </c>
      <c r="AI15" s="1">
        <v>365.4504</v>
      </c>
      <c r="AJ15" s="1">
        <v>437.71719999999999</v>
      </c>
      <c r="AK15" s="1">
        <v>364.64240000000001</v>
      </c>
      <c r="AL15" s="1">
        <v>436.45260000000002</v>
      </c>
      <c r="AM15" s="1">
        <v>387.88479999999998</v>
      </c>
    </row>
    <row r="16" spans="1:39" x14ac:dyDescent="0.2">
      <c r="A16" s="18" t="s">
        <v>213</v>
      </c>
      <c r="B16" s="18" t="s">
        <v>210</v>
      </c>
      <c r="C16" s="18">
        <v>23.050249999999998</v>
      </c>
      <c r="R16" s="1">
        <v>460.202</v>
      </c>
      <c r="S16" s="1">
        <v>381.60980000000001</v>
      </c>
      <c r="T16" s="1">
        <v>389.11869999999999</v>
      </c>
      <c r="U16" s="1">
        <v>476.84859999999998</v>
      </c>
      <c r="V16" s="1">
        <v>375.14249999999998</v>
      </c>
      <c r="W16" s="1">
        <v>389.11869999999999</v>
      </c>
      <c r="X16" s="1">
        <v>576.85839999999996</v>
      </c>
      <c r="Y16" s="1">
        <v>469.1429</v>
      </c>
      <c r="Z16" s="1">
        <v>404.029</v>
      </c>
      <c r="AA16" s="1">
        <v>367.89060000000001</v>
      </c>
      <c r="AD16" s="1">
        <v>305.0326</v>
      </c>
      <c r="AE16" s="1">
        <v>319.78550000000001</v>
      </c>
      <c r="AF16" s="1">
        <v>354.18729999999999</v>
      </c>
      <c r="AG16" s="1">
        <v>468.23840000000001</v>
      </c>
      <c r="AH16" s="1">
        <v>344.74250000000001</v>
      </c>
      <c r="AI16" s="1">
        <v>437.90660000000003</v>
      </c>
      <c r="AJ16" s="1">
        <v>530.76179999999999</v>
      </c>
      <c r="AK16" s="1">
        <v>414.9443</v>
      </c>
      <c r="AL16" s="1">
        <v>463.57190000000003</v>
      </c>
      <c r="AM16" s="1"/>
    </row>
    <row r="17" spans="1:39" x14ac:dyDescent="0.2">
      <c r="A17" s="18" t="s">
        <v>213</v>
      </c>
      <c r="B17" s="18" t="s">
        <v>211</v>
      </c>
      <c r="C17" s="18">
        <v>90.816249999999997</v>
      </c>
      <c r="R17" s="1">
        <v>541.18309999999997</v>
      </c>
      <c r="S17" s="1">
        <v>474.565</v>
      </c>
      <c r="T17" s="1">
        <v>376.84910000000002</v>
      </c>
      <c r="U17" s="1">
        <v>396.7604</v>
      </c>
      <c r="V17" s="1">
        <v>452.14640000000003</v>
      </c>
      <c r="W17" s="1">
        <v>376.84910000000002</v>
      </c>
      <c r="X17" s="1">
        <v>603.81880000000001</v>
      </c>
      <c r="Y17" s="1">
        <v>405.96980000000002</v>
      </c>
      <c r="Z17" s="1">
        <v>515.4905</v>
      </c>
      <c r="AA17" s="1">
        <v>486.2543</v>
      </c>
      <c r="AD17" s="1">
        <v>414.79809999999998</v>
      </c>
      <c r="AE17" s="1">
        <v>308.88290000000001</v>
      </c>
      <c r="AF17" s="1">
        <v>393.67140000000001</v>
      </c>
      <c r="AG17" s="1">
        <v>465.13659999999999</v>
      </c>
      <c r="AH17" s="1">
        <v>463.12580000000003</v>
      </c>
      <c r="AI17" s="1">
        <v>380.7559</v>
      </c>
      <c r="AJ17" s="1">
        <v>485.6497</v>
      </c>
      <c r="AK17" s="1">
        <v>334.10289999999998</v>
      </c>
      <c r="AL17" s="1">
        <v>352.4289</v>
      </c>
      <c r="AM17" s="1"/>
    </row>
    <row r="18" spans="1:39" x14ac:dyDescent="0.2">
      <c r="A18" s="18" t="s">
        <v>213</v>
      </c>
      <c r="B18" s="18" t="s">
        <v>212</v>
      </c>
      <c r="C18" s="18">
        <v>153.91225</v>
      </c>
      <c r="R18" s="1">
        <v>395.50490000000002</v>
      </c>
      <c r="S18" s="1">
        <v>464.1696</v>
      </c>
      <c r="T18" s="1">
        <v>341.1062</v>
      </c>
      <c r="U18" s="1">
        <v>397.24950000000001</v>
      </c>
      <c r="V18" s="1">
        <v>244.0213</v>
      </c>
      <c r="W18" s="1">
        <v>341.1062</v>
      </c>
      <c r="X18" s="1">
        <v>515.76279999999997</v>
      </c>
      <c r="Y18" s="1">
        <v>389.13850000000002</v>
      </c>
      <c r="Z18" s="1">
        <v>441.21420000000001</v>
      </c>
      <c r="AA18" s="1">
        <v>579.16160000000002</v>
      </c>
      <c r="AD18" s="1">
        <v>379.36750000000001</v>
      </c>
      <c r="AE18" s="1">
        <v>391.238</v>
      </c>
      <c r="AF18" s="1">
        <v>398.00599999999997</v>
      </c>
      <c r="AG18" s="1">
        <v>313.24619999999999</v>
      </c>
      <c r="AH18" s="1">
        <v>334.19110000000001</v>
      </c>
      <c r="AI18" s="1">
        <v>390.01929999999999</v>
      </c>
      <c r="AJ18" s="1">
        <v>456.11700000000002</v>
      </c>
      <c r="AK18" s="1">
        <v>363.44639999999998</v>
      </c>
      <c r="AL18" s="1">
        <v>348.11619999999999</v>
      </c>
      <c r="AM18" s="1"/>
    </row>
    <row r="19" spans="1:39" x14ac:dyDescent="0.2">
      <c r="R19" s="1">
        <v>412.149</v>
      </c>
      <c r="S19" s="1">
        <v>581.85919999999999</v>
      </c>
      <c r="T19" s="1">
        <v>344.9785</v>
      </c>
      <c r="U19" s="1">
        <v>431.4246</v>
      </c>
      <c r="V19" s="1">
        <v>395.13560000000001</v>
      </c>
      <c r="W19" s="1">
        <v>344.9785</v>
      </c>
      <c r="X19" s="1">
        <v>553.89390000000003</v>
      </c>
      <c r="Y19" s="1">
        <v>496.13</v>
      </c>
      <c r="Z19" s="1">
        <v>516.94269999999995</v>
      </c>
      <c r="AA19" s="1">
        <v>608.97090000000003</v>
      </c>
      <c r="AD19" s="1">
        <v>336.57159999999999</v>
      </c>
      <c r="AE19" s="1">
        <v>406.70639999999997</v>
      </c>
      <c r="AF19" s="1">
        <v>384.50700000000001</v>
      </c>
      <c r="AG19" s="1">
        <v>319.25549999999998</v>
      </c>
      <c r="AH19" s="1">
        <v>393.8664</v>
      </c>
      <c r="AI19" s="1">
        <v>584.35069999999996</v>
      </c>
      <c r="AJ19" s="1">
        <v>444.24709999999999</v>
      </c>
      <c r="AK19" s="1">
        <v>382.98939999999999</v>
      </c>
      <c r="AL19" s="1">
        <v>286.26190000000003</v>
      </c>
      <c r="AM19" s="1"/>
    </row>
    <row r="20" spans="1:39" x14ac:dyDescent="0.2">
      <c r="R20" s="1">
        <v>356.59059999999999</v>
      </c>
      <c r="S20" s="1">
        <v>571.24069999999995</v>
      </c>
      <c r="T20" s="1">
        <v>446.77089999999998</v>
      </c>
      <c r="U20" s="1">
        <v>540.58900000000006</v>
      </c>
      <c r="V20" s="1">
        <v>553.25840000000005</v>
      </c>
      <c r="W20" s="1">
        <v>446.77089999999998</v>
      </c>
      <c r="X20" s="1">
        <v>451.82150000000001</v>
      </c>
      <c r="Y20" s="1">
        <v>486.37310000000002</v>
      </c>
      <c r="Z20" s="1">
        <v>466.29680000000002</v>
      </c>
      <c r="AA20" s="1">
        <v>487.6832</v>
      </c>
      <c r="AD20" s="1">
        <v>361.57870000000003</v>
      </c>
      <c r="AE20" s="1">
        <v>491.49400000000003</v>
      </c>
      <c r="AF20" s="1">
        <v>398.62889999999999</v>
      </c>
      <c r="AG20" s="1">
        <v>390.83139999999997</v>
      </c>
      <c r="AH20" s="1">
        <v>286.52359999999999</v>
      </c>
      <c r="AI20" s="1">
        <v>430.99880000000002</v>
      </c>
      <c r="AJ20" s="1">
        <v>443.26060000000001</v>
      </c>
      <c r="AK20" s="1">
        <v>379.81040000000002</v>
      </c>
      <c r="AL20" s="1">
        <v>456.71629999999999</v>
      </c>
      <c r="AM20" s="1"/>
    </row>
    <row r="21" spans="1:39" x14ac:dyDescent="0.2">
      <c r="R21" s="1">
        <v>407.58690000000001</v>
      </c>
      <c r="S21" s="1">
        <v>437.36930000000001</v>
      </c>
      <c r="T21" s="1">
        <v>443.72469999999998</v>
      </c>
      <c r="U21" s="1">
        <v>426.20690000000002</v>
      </c>
      <c r="V21" s="1">
        <v>341.48809999999997</v>
      </c>
      <c r="W21" s="1">
        <v>443.72469999999998</v>
      </c>
      <c r="X21" s="1">
        <v>449.60050000000001</v>
      </c>
      <c r="Y21" s="1">
        <v>513.82629999999995</v>
      </c>
      <c r="Z21" s="1">
        <v>670.9135</v>
      </c>
      <c r="AA21" s="1">
        <v>465.7319</v>
      </c>
      <c r="AD21" s="1">
        <v>292.8141</v>
      </c>
      <c r="AE21" s="1">
        <v>419.892</v>
      </c>
      <c r="AF21" s="1">
        <v>490.11689999999999</v>
      </c>
      <c r="AG21" s="1">
        <v>334.76159999999999</v>
      </c>
      <c r="AH21" s="1">
        <v>364.54360000000003</v>
      </c>
      <c r="AI21" s="1">
        <v>415.39269999999999</v>
      </c>
      <c r="AJ21" s="1">
        <v>416.33569999999997</v>
      </c>
      <c r="AK21" s="1">
        <v>427.96660000000003</v>
      </c>
      <c r="AL21" s="1">
        <v>346.73450000000003</v>
      </c>
      <c r="AM21" s="1"/>
    </row>
    <row r="22" spans="1:39" x14ac:dyDescent="0.2">
      <c r="R22" s="1">
        <v>378.62970000000001</v>
      </c>
      <c r="S22" s="1">
        <v>351.78489999999999</v>
      </c>
      <c r="T22" s="1">
        <v>450.77949999999998</v>
      </c>
      <c r="U22" s="1">
        <v>706.1866</v>
      </c>
      <c r="V22" s="1">
        <v>427.64729999999997</v>
      </c>
      <c r="W22" s="1">
        <v>450.77949999999998</v>
      </c>
      <c r="X22" s="1">
        <v>509.05840000000001</v>
      </c>
      <c r="Y22" s="1">
        <v>442.14909999999998</v>
      </c>
      <c r="Z22" s="1">
        <v>400.90269999999998</v>
      </c>
      <c r="AA22" s="1">
        <v>375.1755</v>
      </c>
      <c r="AD22" s="1">
        <v>357.79320000000001</v>
      </c>
      <c r="AE22" s="1">
        <v>372.83850000000001</v>
      </c>
      <c r="AF22" s="1">
        <v>394.99059999999997</v>
      </c>
      <c r="AG22" s="1">
        <v>330.8442</v>
      </c>
      <c r="AH22" s="1">
        <v>487.93329999999997</v>
      </c>
      <c r="AI22" s="1">
        <v>424.35059999999999</v>
      </c>
      <c r="AJ22" s="1">
        <v>369.03620000000001</v>
      </c>
      <c r="AK22" s="1">
        <v>465.82830000000001</v>
      </c>
      <c r="AL22" s="1">
        <v>431.77629999999999</v>
      </c>
      <c r="AM22" s="1"/>
    </row>
    <row r="23" spans="1:39" x14ac:dyDescent="0.2">
      <c r="R23" s="1">
        <v>707.81979999999999</v>
      </c>
      <c r="S23" s="1">
        <v>440.7432</v>
      </c>
      <c r="T23" s="1">
        <v>379.81540000000001</v>
      </c>
      <c r="U23" s="1">
        <v>493.2989</v>
      </c>
      <c r="V23" s="1">
        <v>381.2371</v>
      </c>
      <c r="W23" s="1">
        <v>379.81540000000001</v>
      </c>
      <c r="X23" s="1">
        <v>548.98140000000001</v>
      </c>
      <c r="Y23" s="1">
        <v>493.65429999999998</v>
      </c>
      <c r="Z23" s="1">
        <v>550.22699999999998</v>
      </c>
      <c r="AA23" s="1">
        <v>505.8775</v>
      </c>
      <c r="AD23" s="1">
        <v>308.97430000000003</v>
      </c>
      <c r="AE23" s="1">
        <v>459.96769999999998</v>
      </c>
      <c r="AF23" s="1">
        <v>459.82089999999999</v>
      </c>
      <c r="AG23" s="1">
        <v>403.54759999999999</v>
      </c>
      <c r="AH23" s="1">
        <v>308.96519999999998</v>
      </c>
      <c r="AI23" s="1">
        <v>521.77769999999998</v>
      </c>
      <c r="AJ23" s="1">
        <v>454.91129999999998</v>
      </c>
      <c r="AK23" s="1">
        <v>484.00510000000003</v>
      </c>
      <c r="AL23" s="1">
        <v>316.05720000000002</v>
      </c>
      <c r="AM23" s="1"/>
    </row>
    <row r="24" spans="1:39" x14ac:dyDescent="0.2">
      <c r="R24" s="1">
        <v>430.68340000000001</v>
      </c>
      <c r="S24" s="1">
        <v>370.56040000000002</v>
      </c>
      <c r="T24" s="1">
        <v>394.71260000000001</v>
      </c>
      <c r="U24" s="1">
        <v>590.33609999999999</v>
      </c>
      <c r="V24" s="1">
        <v>355.72280000000001</v>
      </c>
      <c r="W24" s="1">
        <v>394.71260000000001</v>
      </c>
      <c r="X24" s="1">
        <v>620.17970000000003</v>
      </c>
      <c r="Y24" s="1">
        <v>518.61509999999998</v>
      </c>
      <c r="Z24" s="1">
        <v>427.24180000000001</v>
      </c>
      <c r="AA24" s="1">
        <v>519.56380000000001</v>
      </c>
      <c r="AD24" s="1">
        <v>340.8374</v>
      </c>
      <c r="AE24" s="1">
        <v>414.35539999999997</v>
      </c>
      <c r="AF24" s="1">
        <v>371.52749999999997</v>
      </c>
      <c r="AG24" s="1">
        <v>414.15699999999998</v>
      </c>
      <c r="AH24" s="1">
        <v>404.38720000000001</v>
      </c>
      <c r="AI24" s="1">
        <v>367.66320000000002</v>
      </c>
      <c r="AJ24" s="1">
        <v>489.58190000000002</v>
      </c>
      <c r="AK24" s="1">
        <v>352.25</v>
      </c>
      <c r="AL24" s="1">
        <v>328.87950000000001</v>
      </c>
      <c r="AM24" s="1"/>
    </row>
    <row r="25" spans="1:39" x14ac:dyDescent="0.2">
      <c r="R25" s="1">
        <v>430.68340000000001</v>
      </c>
      <c r="S25" s="1">
        <v>462.41579999999999</v>
      </c>
      <c r="T25" s="1">
        <v>402.87209999999999</v>
      </c>
      <c r="U25" s="1">
        <v>472.01130000000001</v>
      </c>
      <c r="V25" s="1">
        <v>274.95729999999998</v>
      </c>
      <c r="W25" s="1">
        <v>402.87209999999999</v>
      </c>
      <c r="X25" s="1">
        <v>413.54730000000001</v>
      </c>
      <c r="Y25" s="1">
        <v>441.74520000000001</v>
      </c>
      <c r="Z25" s="1">
        <v>549.53009999999995</v>
      </c>
      <c r="AA25" s="1">
        <v>363.16890000000001</v>
      </c>
      <c r="AD25" s="1">
        <v>323.6284</v>
      </c>
      <c r="AE25" s="1">
        <v>356.00470000000001</v>
      </c>
      <c r="AF25" s="1">
        <v>388.14699999999999</v>
      </c>
      <c r="AG25" s="1">
        <v>382.46519999999998</v>
      </c>
      <c r="AH25" s="1">
        <v>298.22320000000002</v>
      </c>
      <c r="AI25" s="1">
        <v>379.90249999999997</v>
      </c>
      <c r="AJ25" s="1">
        <v>539.2482</v>
      </c>
      <c r="AK25" s="1">
        <v>299.98430000000002</v>
      </c>
      <c r="AL25" s="1">
        <v>300.92529999999999</v>
      </c>
      <c r="AM25" s="1"/>
    </row>
    <row r="26" spans="1:39" x14ac:dyDescent="0.2">
      <c r="R26" s="1">
        <v>398.072</v>
      </c>
      <c r="S26" s="1">
        <v>403.25510000000003</v>
      </c>
      <c r="T26" s="1">
        <v>414.76299999999998</v>
      </c>
      <c r="U26" s="1">
        <v>468.13330000000002</v>
      </c>
      <c r="V26" s="1">
        <v>318.67160000000001</v>
      </c>
      <c r="W26" s="1">
        <v>414.76299999999998</v>
      </c>
      <c r="X26" s="1">
        <v>452.23880000000003</v>
      </c>
      <c r="Y26" s="1">
        <v>393.7047</v>
      </c>
      <c r="Z26" s="1">
        <v>448.17880000000002</v>
      </c>
      <c r="AA26" s="1">
        <v>460.51740000000001</v>
      </c>
      <c r="AD26" s="1">
        <v>388.54360000000003</v>
      </c>
      <c r="AE26" s="1">
        <v>358.23840000000001</v>
      </c>
      <c r="AF26" s="1">
        <v>317.06810000000002</v>
      </c>
      <c r="AG26" s="1">
        <v>367.35169999999999</v>
      </c>
      <c r="AH26" s="1">
        <v>377.2312</v>
      </c>
      <c r="AI26" s="1">
        <v>375.4803</v>
      </c>
      <c r="AJ26" s="1">
        <v>512.75070000000005</v>
      </c>
      <c r="AK26" s="1">
        <v>398.13659999999999</v>
      </c>
      <c r="AL26" s="1">
        <v>427.39150000000001</v>
      </c>
      <c r="AM26" s="1"/>
    </row>
    <row r="27" spans="1:39" x14ac:dyDescent="0.2">
      <c r="R27" s="1">
        <v>366.69920000000002</v>
      </c>
      <c r="S27" s="1">
        <v>457.56959999999998</v>
      </c>
      <c r="T27" s="1">
        <v>472.08859999999999</v>
      </c>
      <c r="U27" s="1">
        <v>433.66699999999997</v>
      </c>
      <c r="V27" s="1">
        <v>326.32479999999998</v>
      </c>
      <c r="W27" s="1"/>
      <c r="X27" s="1">
        <v>383.84059999999999</v>
      </c>
      <c r="Y27" s="1">
        <v>513.9298</v>
      </c>
      <c r="Z27" s="1">
        <v>543.54240000000004</v>
      </c>
      <c r="AA27" s="1">
        <v>530.50530000000003</v>
      </c>
      <c r="AD27" s="1">
        <v>343.67110000000002</v>
      </c>
      <c r="AE27" s="1">
        <v>361.88240000000002</v>
      </c>
      <c r="AF27" s="1">
        <v>306.35219999999998</v>
      </c>
      <c r="AG27" s="1">
        <v>406.93360000000001</v>
      </c>
      <c r="AH27" s="1">
        <v>392.77449999999999</v>
      </c>
      <c r="AI27" s="1">
        <v>386.0489</v>
      </c>
      <c r="AJ27" s="1">
        <v>445.03489999999999</v>
      </c>
      <c r="AK27" s="1">
        <v>322.67140000000001</v>
      </c>
      <c r="AL27" s="1">
        <v>390.0471</v>
      </c>
      <c r="AM27" s="1"/>
    </row>
    <row r="28" spans="1:39" x14ac:dyDescent="0.2">
      <c r="R28" s="1">
        <v>409.30930000000001</v>
      </c>
      <c r="S28" s="1">
        <v>555.62829999999997</v>
      </c>
      <c r="T28" s="1">
        <v>424.88240000000002</v>
      </c>
      <c r="U28" s="1">
        <v>427.2912</v>
      </c>
      <c r="V28" s="1">
        <v>412.91109999999998</v>
      </c>
      <c r="W28" s="1"/>
      <c r="X28" s="1">
        <v>442.74259999999998</v>
      </c>
      <c r="Y28" s="1">
        <v>497.59269999999998</v>
      </c>
      <c r="Z28" s="1">
        <v>606.74800000000005</v>
      </c>
      <c r="AA28" s="1">
        <v>492.5179</v>
      </c>
      <c r="AD28" s="1">
        <v>414.15870000000001</v>
      </c>
      <c r="AE28" s="1">
        <v>280.96679999999998</v>
      </c>
      <c r="AF28" s="1">
        <v>269.77330000000001</v>
      </c>
      <c r="AG28" s="1">
        <v>333.89800000000002</v>
      </c>
      <c r="AH28" s="1">
        <v>394.78559999999999</v>
      </c>
      <c r="AI28" s="1">
        <v>491.58109999999999</v>
      </c>
      <c r="AJ28" s="1">
        <v>483.90940000000001</v>
      </c>
      <c r="AK28" s="1">
        <v>336.0181</v>
      </c>
      <c r="AL28" s="1">
        <v>436.73660000000001</v>
      </c>
      <c r="AM28" s="1"/>
    </row>
    <row r="29" spans="1:39" x14ac:dyDescent="0.2">
      <c r="R29" s="1">
        <v>571.52660000000003</v>
      </c>
      <c r="S29" s="1">
        <v>440.08120000000002</v>
      </c>
      <c r="T29" s="1">
        <v>456.06040000000002</v>
      </c>
      <c r="U29" s="1">
        <v>387.89260000000002</v>
      </c>
      <c r="V29" s="1">
        <v>363.31729999999999</v>
      </c>
      <c r="W29" s="1"/>
      <c r="X29" s="1">
        <v>482.54259999999999</v>
      </c>
      <c r="Y29" s="1">
        <v>340.18950000000001</v>
      </c>
      <c r="Z29" s="1">
        <v>601.2373</v>
      </c>
      <c r="AA29" s="1">
        <v>501.411</v>
      </c>
      <c r="AD29" s="1">
        <v>325.22750000000002</v>
      </c>
      <c r="AE29" s="1">
        <v>430.81169999999997</v>
      </c>
      <c r="AF29" s="1">
        <v>403.00729999999999</v>
      </c>
      <c r="AG29" s="1">
        <v>373.23129999999998</v>
      </c>
      <c r="AH29" s="1">
        <v>426.93549999999999</v>
      </c>
      <c r="AI29" s="1">
        <v>362.69049999999999</v>
      </c>
      <c r="AJ29" s="1">
        <v>455.63159999999999</v>
      </c>
      <c r="AK29" s="1">
        <v>454.12779999999998</v>
      </c>
      <c r="AL29" s="1">
        <v>415.06049999999999</v>
      </c>
      <c r="AM29" s="1"/>
    </row>
    <row r="30" spans="1:39" x14ac:dyDescent="0.2">
      <c r="R30" s="1">
        <v>409.01979999999998</v>
      </c>
      <c r="S30" s="1">
        <v>607.16449999999998</v>
      </c>
      <c r="T30" s="1">
        <v>450.3784</v>
      </c>
      <c r="U30" s="1">
        <v>488.46390000000002</v>
      </c>
      <c r="V30" s="1">
        <v>348.64490000000001</v>
      </c>
      <c r="W30" s="1"/>
      <c r="X30" s="1">
        <v>531.42650000000003</v>
      </c>
      <c r="Y30" s="1">
        <v>403.56580000000002</v>
      </c>
      <c r="Z30" s="1">
        <v>380.43939999999998</v>
      </c>
      <c r="AA30" s="1">
        <v>491.95159999999998</v>
      </c>
      <c r="AD30" s="1">
        <v>373.5958</v>
      </c>
      <c r="AE30" s="1">
        <v>387.88479999999998</v>
      </c>
      <c r="AF30" s="1">
        <v>321.1497</v>
      </c>
      <c r="AG30" s="1">
        <v>384.80239999999998</v>
      </c>
      <c r="AH30" s="1">
        <v>423.60109999999997</v>
      </c>
      <c r="AI30" s="1">
        <v>313.70069999999998</v>
      </c>
      <c r="AJ30" s="1">
        <v>434.64960000000002</v>
      </c>
      <c r="AK30" s="1">
        <v>356.18920000000003</v>
      </c>
      <c r="AL30" s="1">
        <v>621.63969999999995</v>
      </c>
      <c r="AM30" s="1"/>
    </row>
    <row r="31" spans="1:39" x14ac:dyDescent="0.2">
      <c r="R31" s="1">
        <v>602.85979999999995</v>
      </c>
      <c r="S31" s="1">
        <v>451.02949999999998</v>
      </c>
      <c r="T31" s="1">
        <v>472.41559999999998</v>
      </c>
      <c r="U31" s="1">
        <v>488.46390000000002</v>
      </c>
      <c r="V31" s="1">
        <v>389.68869999999998</v>
      </c>
      <c r="W31" s="1"/>
      <c r="X31" s="1">
        <v>437.68650000000002</v>
      </c>
      <c r="Y31" s="1">
        <v>487.44580000000002</v>
      </c>
      <c r="Z31" s="1">
        <v>506.91919999999999</v>
      </c>
      <c r="AA31" s="1"/>
      <c r="AD31" s="1"/>
      <c r="AE31" s="1"/>
      <c r="AF31" s="1">
        <v>386.85989999999998</v>
      </c>
      <c r="AG31" s="1">
        <v>424.1103</v>
      </c>
      <c r="AH31" s="1">
        <v>375.2253</v>
      </c>
      <c r="AI31" s="1">
        <v>435.74650000000003</v>
      </c>
      <c r="AJ31" s="1">
        <v>481.28949999999998</v>
      </c>
      <c r="AK31" s="1">
        <v>377.50150000000002</v>
      </c>
      <c r="AL31" s="1">
        <v>516.43190000000004</v>
      </c>
      <c r="AM31" s="1"/>
    </row>
    <row r="32" spans="1:39" x14ac:dyDescent="0.2">
      <c r="R32" s="1">
        <v>559.70929999999998</v>
      </c>
      <c r="S32" s="1">
        <v>458.02249999999998</v>
      </c>
      <c r="T32" s="1">
        <v>419.46420000000001</v>
      </c>
      <c r="U32" s="1">
        <v>358.92340000000002</v>
      </c>
      <c r="V32" s="1">
        <v>394.01850000000002</v>
      </c>
      <c r="W32" s="1"/>
      <c r="X32" s="1">
        <v>412.03480000000002</v>
      </c>
      <c r="Y32" s="1">
        <v>485.70460000000003</v>
      </c>
      <c r="Z32" s="1">
        <v>658.07439999999997</v>
      </c>
      <c r="AA32" s="1"/>
      <c r="AD32" s="1"/>
      <c r="AE32" s="1"/>
      <c r="AF32" s="1">
        <v>481.2681</v>
      </c>
      <c r="AG32" s="1">
        <v>359.25490000000002</v>
      </c>
      <c r="AH32" s="1">
        <v>357.21420000000001</v>
      </c>
      <c r="AI32" s="1">
        <v>391.82530000000003</v>
      </c>
      <c r="AJ32" s="1">
        <v>533.5865</v>
      </c>
      <c r="AK32" s="1">
        <v>342.15030000000002</v>
      </c>
      <c r="AL32" s="1">
        <v>405.25979999999998</v>
      </c>
      <c r="AM32" s="1"/>
    </row>
    <row r="33" spans="18:39" x14ac:dyDescent="0.2">
      <c r="R33" s="1">
        <v>507.81209999999999</v>
      </c>
      <c r="S33" s="1">
        <v>415.15010000000001</v>
      </c>
      <c r="T33" s="1">
        <v>441.15980000000002</v>
      </c>
      <c r="U33" s="1"/>
      <c r="V33" s="1">
        <v>413.33929999999998</v>
      </c>
      <c r="W33" s="1"/>
      <c r="X33" s="1">
        <v>547.63469999999995</v>
      </c>
      <c r="Y33" s="1">
        <v>704.94399999999996</v>
      </c>
      <c r="Z33" s="1">
        <v>535.17129999999997</v>
      </c>
      <c r="AA33" s="1"/>
      <c r="AD33" s="1"/>
      <c r="AE33" s="1"/>
      <c r="AF33" s="1">
        <v>338.09219999999999</v>
      </c>
      <c r="AG33" s="1">
        <v>487.94170000000003</v>
      </c>
      <c r="AH33" s="1">
        <v>420.50060000000002</v>
      </c>
      <c r="AI33" s="1">
        <v>425.35899999999998</v>
      </c>
      <c r="AJ33" s="1">
        <v>476.6053</v>
      </c>
      <c r="AK33" s="1">
        <v>421.13229999999999</v>
      </c>
      <c r="AL33" s="1">
        <v>459.86169999999998</v>
      </c>
      <c r="AM33" s="1"/>
    </row>
    <row r="34" spans="18:39" x14ac:dyDescent="0.2">
      <c r="R34" s="1">
        <v>373.59649999999999</v>
      </c>
      <c r="S34" s="1">
        <v>595.9819</v>
      </c>
      <c r="T34" s="1">
        <v>347.21449999999999</v>
      </c>
      <c r="U34" s="1"/>
      <c r="V34" s="1">
        <v>255.9126</v>
      </c>
      <c r="W34" s="1"/>
      <c r="X34" s="1">
        <v>538.07230000000004</v>
      </c>
      <c r="Y34" s="1">
        <v>375.57040000000001</v>
      </c>
      <c r="Z34" s="1">
        <v>582.24059999999997</v>
      </c>
      <c r="AA34" s="1"/>
      <c r="AD34" s="1"/>
      <c r="AE34" s="1"/>
      <c r="AF34" s="1">
        <v>373.52710000000002</v>
      </c>
      <c r="AG34" s="1">
        <v>373.76900000000001</v>
      </c>
      <c r="AH34" s="1">
        <v>420.84530000000001</v>
      </c>
      <c r="AI34" s="1">
        <v>408.53410000000002</v>
      </c>
      <c r="AJ34" s="1">
        <v>433.64949999999999</v>
      </c>
      <c r="AK34" s="1">
        <v>485.8904</v>
      </c>
      <c r="AL34" s="1">
        <v>395.9504</v>
      </c>
      <c r="AM34" s="1"/>
    </row>
    <row r="35" spans="18:39" x14ac:dyDescent="0.2">
      <c r="R35" s="1">
        <v>482.27760000000001</v>
      </c>
      <c r="S35" s="1">
        <v>423.4477</v>
      </c>
      <c r="T35" s="1">
        <v>612.67859999999996</v>
      </c>
      <c r="U35" s="1"/>
      <c r="V35" s="1"/>
      <c r="W35" s="1"/>
      <c r="X35" s="1">
        <v>490.01740000000001</v>
      </c>
      <c r="Y35" s="1">
        <v>599.06889999999999</v>
      </c>
      <c r="Z35" s="1">
        <v>405.44560000000001</v>
      </c>
      <c r="AA35" s="1"/>
      <c r="AD35" s="1"/>
      <c r="AE35" s="1"/>
      <c r="AF35" s="1">
        <v>381.51479999999998</v>
      </c>
      <c r="AG35" s="1">
        <v>455.5684</v>
      </c>
      <c r="AH35" s="1">
        <v>281.31180000000001</v>
      </c>
      <c r="AI35" s="1">
        <v>335.0496</v>
      </c>
      <c r="AJ35" s="1">
        <v>486.98910000000001</v>
      </c>
      <c r="AK35" s="1">
        <v>591.83420000000001</v>
      </c>
      <c r="AL35" s="1">
        <v>354.90730000000002</v>
      </c>
      <c r="AM35" s="1"/>
    </row>
    <row r="36" spans="18:39" x14ac:dyDescent="0.2">
      <c r="R36" s="1">
        <v>534.53459999999995</v>
      </c>
      <c r="S36" s="1">
        <v>608.1662</v>
      </c>
      <c r="T36" s="1">
        <v>458.73410000000001</v>
      </c>
      <c r="U36" s="1"/>
      <c r="V36" s="1"/>
      <c r="W36" s="1"/>
      <c r="X36" s="1">
        <v>525.52279999999996</v>
      </c>
      <c r="Y36" s="1">
        <v>536.33780000000002</v>
      </c>
      <c r="Z36" s="1"/>
      <c r="AA36" s="1"/>
      <c r="AD36" s="1"/>
      <c r="AE36" s="1"/>
      <c r="AF36" s="1">
        <v>346.8716</v>
      </c>
      <c r="AG36" s="1">
        <v>306.91570000000002</v>
      </c>
      <c r="AH36" s="1"/>
      <c r="AI36" s="1">
        <v>373.79340000000002</v>
      </c>
      <c r="AJ36" s="1">
        <v>428.28059999999999</v>
      </c>
      <c r="AK36" s="1">
        <v>459.85890000000001</v>
      </c>
      <c r="AL36" s="1">
        <v>537.35410000000002</v>
      </c>
      <c r="AM36" s="1"/>
    </row>
    <row r="37" spans="18:39" x14ac:dyDescent="0.2">
      <c r="R37" s="1">
        <v>571.47749999999996</v>
      </c>
      <c r="S37" s="1">
        <v>570.12710000000004</v>
      </c>
      <c r="T37" s="1">
        <v>444.61900000000003</v>
      </c>
      <c r="U37" s="1"/>
      <c r="V37" s="1"/>
      <c r="W37" s="1"/>
      <c r="X37" s="1">
        <v>589.37390000000005</v>
      </c>
      <c r="Y37" s="1">
        <v>443.33109999999999</v>
      </c>
      <c r="Z37" s="1"/>
      <c r="AA37" s="1"/>
      <c r="AD37" s="1"/>
      <c r="AE37" s="1"/>
      <c r="AF37" s="1">
        <v>306.55900000000003</v>
      </c>
      <c r="AG37" s="1">
        <v>385.32960000000003</v>
      </c>
      <c r="AH37" s="1"/>
      <c r="AI37" s="1">
        <v>347.79399999999998</v>
      </c>
      <c r="AJ37" s="1">
        <v>475.28280000000001</v>
      </c>
      <c r="AK37" s="1">
        <v>419.3768</v>
      </c>
      <c r="AL37" s="1">
        <v>565.15350000000001</v>
      </c>
      <c r="AM37" s="1"/>
    </row>
    <row r="38" spans="18:39" x14ac:dyDescent="0.2">
      <c r="R38" s="1">
        <v>490.34100000000001</v>
      </c>
      <c r="S38" s="1">
        <v>623.78070000000002</v>
      </c>
      <c r="T38" s="1">
        <v>447.63679999999999</v>
      </c>
      <c r="U38" s="1"/>
      <c r="V38" s="1"/>
      <c r="W38" s="1"/>
      <c r="X38" s="1">
        <v>484.61430000000001</v>
      </c>
      <c r="Y38" s="1">
        <v>539.25250000000005</v>
      </c>
      <c r="Z38" s="1"/>
      <c r="AA38" s="1"/>
      <c r="AD38" s="1"/>
      <c r="AE38" s="1"/>
      <c r="AF38" s="1">
        <v>326.62610000000001</v>
      </c>
      <c r="AG38" s="1">
        <v>357.88290000000001</v>
      </c>
      <c r="AH38" s="1"/>
      <c r="AI38" s="1">
        <v>378.58539999999999</v>
      </c>
      <c r="AJ38" s="1">
        <v>406.07749999999999</v>
      </c>
      <c r="AK38" s="1">
        <v>415.13040000000001</v>
      </c>
      <c r="AL38" s="1">
        <v>397.56659999999999</v>
      </c>
      <c r="AM38" s="1"/>
    </row>
    <row r="39" spans="18:39" x14ac:dyDescent="0.2">
      <c r="R39" s="1">
        <v>502.59339999999997</v>
      </c>
      <c r="S39" s="1">
        <v>378.90199999999999</v>
      </c>
      <c r="T39" s="1">
        <v>418.0693</v>
      </c>
      <c r="U39" s="1"/>
      <c r="V39" s="1"/>
      <c r="W39" s="1"/>
      <c r="X39" s="1">
        <v>597.89710000000002</v>
      </c>
      <c r="Y39" s="1">
        <v>499.31670000000003</v>
      </c>
      <c r="Z39" s="1"/>
      <c r="AA39" s="1"/>
      <c r="AD39" s="1"/>
      <c r="AE39" s="1"/>
      <c r="AF39" s="1">
        <v>328.72340000000003</v>
      </c>
      <c r="AG39" s="1">
        <v>389.27519999999998</v>
      </c>
      <c r="AH39" s="1"/>
      <c r="AI39" s="1">
        <v>468.19420000000002</v>
      </c>
      <c r="AJ39" s="1">
        <v>408.03289999999998</v>
      </c>
      <c r="AK39" s="1">
        <v>419.0532</v>
      </c>
      <c r="AL39" s="1">
        <v>366.12189999999998</v>
      </c>
      <c r="AM39" s="1"/>
    </row>
    <row r="40" spans="18:39" x14ac:dyDescent="0.2">
      <c r="R40" s="1">
        <v>628.42089999999996</v>
      </c>
      <c r="S40" s="1">
        <v>477.73250000000002</v>
      </c>
      <c r="T40" s="1">
        <v>444.07530000000003</v>
      </c>
      <c r="U40" s="1"/>
      <c r="V40" s="1"/>
      <c r="W40" s="1"/>
      <c r="X40" s="1">
        <v>618.85990000000004</v>
      </c>
      <c r="Y40" s="1">
        <v>513.32560000000001</v>
      </c>
      <c r="Z40" s="1"/>
      <c r="AA40" s="1"/>
      <c r="AD40" s="1"/>
      <c r="AE40" s="1"/>
      <c r="AF40" s="1">
        <v>303.19720000000001</v>
      </c>
      <c r="AG40" s="1">
        <v>362.16680000000002</v>
      </c>
      <c r="AH40" s="1"/>
      <c r="AI40" s="1">
        <v>401.9649</v>
      </c>
      <c r="AJ40" s="1">
        <v>423.14769999999999</v>
      </c>
      <c r="AK40" s="1">
        <v>337.40640000000002</v>
      </c>
      <c r="AL40" s="1">
        <v>289.6266</v>
      </c>
      <c r="AM40" s="1"/>
    </row>
    <row r="41" spans="18:39" x14ac:dyDescent="0.2">
      <c r="R41" s="1">
        <v>492.64580000000001</v>
      </c>
      <c r="S41" s="1">
        <v>438.64019999999999</v>
      </c>
      <c r="T41" s="1">
        <v>523.57069999999999</v>
      </c>
      <c r="U41" s="1"/>
      <c r="V41" s="1"/>
      <c r="W41" s="1"/>
      <c r="X41" s="1"/>
      <c r="Y41" s="1">
        <v>441.07479999999998</v>
      </c>
      <c r="Z41" s="1"/>
      <c r="AA41" s="1"/>
      <c r="AD41" s="1"/>
      <c r="AE41" s="1"/>
      <c r="AF41" s="1">
        <v>469.72399999999999</v>
      </c>
      <c r="AG41" s="1">
        <v>411.39240000000001</v>
      </c>
      <c r="AH41" s="1"/>
      <c r="AI41" s="1">
        <v>404.45240000000001</v>
      </c>
      <c r="AJ41" s="1">
        <v>367.20209999999997</v>
      </c>
      <c r="AK41" s="1">
        <v>360.19720000000001</v>
      </c>
      <c r="AL41" s="1">
        <v>348.89769999999999</v>
      </c>
      <c r="AM41" s="1"/>
    </row>
    <row r="42" spans="18:39" x14ac:dyDescent="0.2">
      <c r="R42" s="1">
        <v>373.64370000000002</v>
      </c>
      <c r="S42" s="1">
        <v>537.90160000000003</v>
      </c>
      <c r="T42" s="1">
        <v>475.93639999999999</v>
      </c>
      <c r="U42" s="1"/>
      <c r="V42" s="1"/>
      <c r="W42" s="1"/>
      <c r="X42" s="1"/>
      <c r="Y42" s="1">
        <v>411.91829999999999</v>
      </c>
      <c r="Z42" s="1"/>
      <c r="AA42" s="1"/>
      <c r="AD42" s="1"/>
      <c r="AE42" s="1"/>
      <c r="AF42" s="1">
        <v>424.9212</v>
      </c>
      <c r="AG42" s="1">
        <v>389.02100000000002</v>
      </c>
      <c r="AH42" s="1"/>
      <c r="AI42" s="1">
        <v>323.03269999999998</v>
      </c>
      <c r="AJ42" s="1">
        <v>349.33929999999998</v>
      </c>
      <c r="AK42" s="1">
        <v>409.91919999999999</v>
      </c>
      <c r="AL42" s="1">
        <v>392.0453</v>
      </c>
      <c r="AM42" s="1"/>
    </row>
    <row r="43" spans="18:39" x14ac:dyDescent="0.2">
      <c r="R43" s="1">
        <v>362.1617</v>
      </c>
      <c r="S43" s="1">
        <v>504.7004</v>
      </c>
      <c r="T43" s="1">
        <v>479.53359999999998</v>
      </c>
      <c r="U43" s="1"/>
      <c r="V43" s="1"/>
      <c r="W43" s="1"/>
      <c r="X43" s="1"/>
      <c r="Y43" s="1">
        <v>789.52080000000001</v>
      </c>
      <c r="Z43" s="1"/>
      <c r="AA43" s="1"/>
      <c r="AD43" s="1"/>
      <c r="AE43" s="1"/>
      <c r="AF43" s="1">
        <v>423.76389999999998</v>
      </c>
      <c r="AG43" s="1">
        <v>360.04109999999997</v>
      </c>
      <c r="AH43" s="1"/>
      <c r="AI43" s="1">
        <v>449.73820000000001</v>
      </c>
      <c r="AJ43" s="1">
        <v>414.7396</v>
      </c>
      <c r="AK43" s="1">
        <v>428.62459999999999</v>
      </c>
      <c r="AL43" s="1">
        <v>387.05509999999998</v>
      </c>
      <c r="AM43" s="1"/>
    </row>
    <row r="44" spans="18:39" x14ac:dyDescent="0.2">
      <c r="R44" s="1">
        <v>443.7826</v>
      </c>
      <c r="S44" s="1">
        <v>399.93400000000003</v>
      </c>
      <c r="T44" s="1">
        <v>482.1189</v>
      </c>
      <c r="U44" s="1"/>
      <c r="V44" s="1"/>
      <c r="W44" s="1"/>
      <c r="X44" s="1"/>
      <c r="Y44" s="1">
        <v>461.74149999999997</v>
      </c>
      <c r="Z44" s="1"/>
      <c r="AA44" s="1"/>
      <c r="AD44" s="1"/>
      <c r="AE44" s="1"/>
      <c r="AF44" s="1">
        <v>340.89139999999998</v>
      </c>
      <c r="AG44" s="1">
        <v>359.92520000000002</v>
      </c>
      <c r="AH44" s="1"/>
      <c r="AI44" s="1"/>
      <c r="AJ44" s="1">
        <v>411.09699999999998</v>
      </c>
      <c r="AK44" s="1">
        <v>376.17829999999998</v>
      </c>
      <c r="AL44" s="1">
        <v>387.52109999999999</v>
      </c>
      <c r="AM44" s="1"/>
    </row>
    <row r="45" spans="18:39" x14ac:dyDescent="0.2">
      <c r="R45" s="1">
        <v>456.19</v>
      </c>
      <c r="S45" s="1">
        <v>429.22930000000002</v>
      </c>
      <c r="T45" s="1">
        <v>453.00389999999999</v>
      </c>
      <c r="U45" s="1"/>
      <c r="V45" s="1"/>
      <c r="W45" s="1"/>
      <c r="X45" s="1"/>
      <c r="Y45" s="1">
        <v>367.89060000000001</v>
      </c>
      <c r="Z45" s="1"/>
      <c r="AA45" s="1"/>
      <c r="AD45" s="1"/>
      <c r="AE45" s="1"/>
      <c r="AF45" s="1">
        <v>421.61439999999999</v>
      </c>
      <c r="AG45" s="1">
        <v>281.46660000000003</v>
      </c>
      <c r="AH45" s="1"/>
      <c r="AI45" s="1"/>
      <c r="AJ45" s="1">
        <v>425.18049999999999</v>
      </c>
      <c r="AK45" s="1">
        <v>442.82310000000001</v>
      </c>
      <c r="AL45" s="1"/>
      <c r="AM45" s="1"/>
    </row>
    <row r="46" spans="18:39" x14ac:dyDescent="0.2">
      <c r="R46" s="1">
        <v>360.7681</v>
      </c>
      <c r="S46" s="1">
        <v>500.16</v>
      </c>
      <c r="T46" s="1">
        <v>468.22309999999999</v>
      </c>
      <c r="U46" s="1"/>
      <c r="V46" s="1"/>
      <c r="W46" s="1"/>
      <c r="X46" s="1"/>
      <c r="Y46" s="1">
        <v>486.2543</v>
      </c>
      <c r="Z46" s="1"/>
      <c r="AA46" s="1"/>
      <c r="AD46" s="1"/>
      <c r="AE46" s="1"/>
      <c r="AF46" s="1">
        <v>389.76029999999997</v>
      </c>
      <c r="AG46" s="1">
        <v>343.47710000000001</v>
      </c>
      <c r="AH46" s="1"/>
      <c r="AI46" s="1"/>
      <c r="AJ46" s="1">
        <v>395.2885</v>
      </c>
      <c r="AK46" s="1">
        <v>470.58929999999998</v>
      </c>
      <c r="AL46" s="1"/>
      <c r="AM46" s="1"/>
    </row>
    <row r="47" spans="18:39" x14ac:dyDescent="0.2">
      <c r="R47" s="1">
        <v>564.23410000000001</v>
      </c>
      <c r="S47" s="1">
        <v>500.61660000000001</v>
      </c>
      <c r="T47" s="1">
        <v>432.51350000000002</v>
      </c>
      <c r="U47" s="1"/>
      <c r="V47" s="1"/>
      <c r="W47" s="1"/>
      <c r="X47" s="1"/>
      <c r="Y47" s="1">
        <v>579.16160000000002</v>
      </c>
      <c r="Z47" s="1"/>
      <c r="AA47" s="1"/>
      <c r="AD47" s="1"/>
      <c r="AE47" s="1"/>
      <c r="AF47" s="1">
        <v>295.86419999999998</v>
      </c>
      <c r="AG47" s="1">
        <v>289.70280000000002</v>
      </c>
      <c r="AH47" s="1"/>
      <c r="AI47" s="1"/>
      <c r="AJ47" s="1">
        <v>355.38549999999998</v>
      </c>
      <c r="AK47" s="1">
        <v>454.28750000000002</v>
      </c>
      <c r="AL47" s="1"/>
      <c r="AM47" s="1"/>
    </row>
    <row r="48" spans="18:39" x14ac:dyDescent="0.2">
      <c r="R48" s="1">
        <v>457.32499999999999</v>
      </c>
      <c r="S48" s="1">
        <v>389.5711</v>
      </c>
      <c r="T48" s="1">
        <v>463.16219999999998</v>
      </c>
      <c r="U48" s="1"/>
      <c r="V48" s="1"/>
      <c r="W48" s="1"/>
      <c r="X48" s="1"/>
      <c r="Y48" s="1">
        <v>608.97090000000003</v>
      </c>
      <c r="Z48" s="1"/>
      <c r="AA48" s="1"/>
      <c r="AD48" s="1"/>
      <c r="AE48" s="1"/>
      <c r="AF48" s="1">
        <v>410.8655</v>
      </c>
      <c r="AG48" s="1">
        <v>393.22059999999999</v>
      </c>
      <c r="AH48" s="1"/>
      <c r="AI48" s="1"/>
      <c r="AJ48" s="1">
        <v>407.15379999999999</v>
      </c>
      <c r="AK48" s="1">
        <v>436.39179999999999</v>
      </c>
      <c r="AL48" s="1"/>
      <c r="AM48" s="1"/>
    </row>
    <row r="49" spans="18:39" x14ac:dyDescent="0.2">
      <c r="R49" s="1">
        <v>480.88670000000002</v>
      </c>
      <c r="S49" s="1">
        <v>395.87779999999998</v>
      </c>
      <c r="T49" s="1">
        <v>473.43009999999998</v>
      </c>
      <c r="U49" s="1"/>
      <c r="V49" s="1"/>
      <c r="W49" s="1"/>
      <c r="X49" s="1"/>
      <c r="Y49" s="1">
        <v>487.6832</v>
      </c>
      <c r="Z49" s="1"/>
      <c r="AA49" s="1"/>
      <c r="AD49" s="1"/>
      <c r="AE49" s="1"/>
      <c r="AF49" s="1">
        <v>394.81630000000001</v>
      </c>
      <c r="AG49" s="1">
        <v>386.34969999999998</v>
      </c>
      <c r="AH49" s="1"/>
      <c r="AI49" s="1"/>
      <c r="AJ49" s="1">
        <v>498.63</v>
      </c>
      <c r="AK49" s="1">
        <v>434.4008</v>
      </c>
      <c r="AL49" s="1"/>
      <c r="AM49" s="1"/>
    </row>
    <row r="50" spans="18:39" x14ac:dyDescent="0.2">
      <c r="R50" s="1">
        <v>440.78680000000003</v>
      </c>
      <c r="S50" s="1">
        <v>484.86799999999999</v>
      </c>
      <c r="T50" s="1">
        <v>439.733</v>
      </c>
      <c r="U50" s="1"/>
      <c r="V50" s="1"/>
      <c r="W50" s="1"/>
      <c r="X50" s="1"/>
      <c r="Y50" s="1">
        <v>465.7319</v>
      </c>
      <c r="Z50" s="1"/>
      <c r="AA50" s="1"/>
      <c r="AD50" s="1"/>
      <c r="AE50" s="1"/>
      <c r="AF50" s="1">
        <v>403.85610000000003</v>
      </c>
      <c r="AG50" s="1">
        <v>316.19869999999997</v>
      </c>
      <c r="AH50" s="1"/>
      <c r="AI50" s="1"/>
      <c r="AJ50" s="1">
        <v>401.27359999999999</v>
      </c>
      <c r="AK50" s="1"/>
      <c r="AL50" s="1"/>
      <c r="AM50" s="1"/>
    </row>
    <row r="51" spans="18:39" x14ac:dyDescent="0.2">
      <c r="R51" s="1">
        <v>432.49290000000002</v>
      </c>
      <c r="S51" s="1">
        <v>537.2423</v>
      </c>
      <c r="T51" s="1">
        <v>544.322</v>
      </c>
      <c r="U51" s="1"/>
      <c r="V51" s="1"/>
      <c r="W51" s="1"/>
      <c r="X51" s="1"/>
      <c r="Y51" s="1">
        <v>375.1755</v>
      </c>
      <c r="Z51" s="1"/>
      <c r="AA51" s="1"/>
      <c r="AD51" s="1"/>
      <c r="AE51" s="1"/>
      <c r="AF51" s="1">
        <v>459.38560000000001</v>
      </c>
      <c r="AG51" s="1">
        <v>372.19979999999998</v>
      </c>
      <c r="AH51" s="1"/>
      <c r="AI51" s="1"/>
      <c r="AJ51" s="1">
        <v>418.34109999999998</v>
      </c>
      <c r="AK51" s="1"/>
      <c r="AL51" s="1"/>
      <c r="AM51" s="1"/>
    </row>
    <row r="52" spans="18:39" x14ac:dyDescent="0.2">
      <c r="R52" s="1">
        <v>326.47539999999998</v>
      </c>
      <c r="S52" s="1">
        <v>404.77620000000002</v>
      </c>
      <c r="T52" s="1">
        <v>481.495</v>
      </c>
      <c r="U52" s="1"/>
      <c r="V52" s="1"/>
      <c r="W52" s="1"/>
      <c r="X52" s="1"/>
      <c r="Y52" s="1">
        <v>505.8775</v>
      </c>
      <c r="Z52" s="1"/>
      <c r="AA52" s="1"/>
      <c r="AD52" s="1"/>
      <c r="AE52" s="1"/>
      <c r="AF52" s="1">
        <v>382.86770000000001</v>
      </c>
      <c r="AG52" s="1">
        <v>342.42520000000002</v>
      </c>
      <c r="AH52" s="1"/>
      <c r="AI52" s="1"/>
      <c r="AJ52" s="1">
        <v>411.88229999999999</v>
      </c>
      <c r="AK52" s="1"/>
      <c r="AL52" s="1"/>
      <c r="AM52" s="1"/>
    </row>
    <row r="53" spans="18:39" x14ac:dyDescent="0.2">
      <c r="R53" s="1">
        <v>352.11439999999999</v>
      </c>
      <c r="S53" s="1">
        <v>502.31560000000002</v>
      </c>
      <c r="T53" s="1">
        <v>548.89909999999998</v>
      </c>
      <c r="U53" s="1"/>
      <c r="V53" s="1"/>
      <c r="W53" s="1"/>
      <c r="X53" s="1"/>
      <c r="Y53" s="1">
        <v>519.56380000000001</v>
      </c>
      <c r="Z53" s="1"/>
      <c r="AA53" s="1"/>
      <c r="AD53" s="1"/>
      <c r="AE53" s="1"/>
      <c r="AF53" s="1">
        <v>333.67320000000001</v>
      </c>
      <c r="AG53" s="1">
        <v>355.87479999999999</v>
      </c>
      <c r="AH53" s="1"/>
      <c r="AI53" s="1"/>
      <c r="AJ53" s="1"/>
      <c r="AK53" s="1"/>
      <c r="AL53" s="1"/>
      <c r="AM53" s="1"/>
    </row>
    <row r="54" spans="18:39" x14ac:dyDescent="0.2">
      <c r="R54" s="1">
        <v>394.57979999999998</v>
      </c>
      <c r="S54" s="1">
        <v>381.06720000000001</v>
      </c>
      <c r="T54" s="1">
        <v>513.14580000000001</v>
      </c>
      <c r="U54" s="1"/>
      <c r="V54" s="1"/>
      <c r="W54" s="1"/>
      <c r="X54" s="1"/>
      <c r="Y54" s="1">
        <v>363.16890000000001</v>
      </c>
      <c r="Z54" s="1"/>
      <c r="AA54" s="1"/>
      <c r="AD54" s="1"/>
      <c r="AE54" s="1"/>
      <c r="AF54" s="1">
        <v>337.02510000000001</v>
      </c>
      <c r="AG54" s="1"/>
      <c r="AH54" s="1"/>
      <c r="AI54" s="1"/>
      <c r="AJ54" s="1"/>
      <c r="AK54" s="1"/>
      <c r="AL54" s="1"/>
      <c r="AM54" s="1"/>
    </row>
    <row r="55" spans="18:39" x14ac:dyDescent="0.2">
      <c r="R55" s="1">
        <v>350.5145</v>
      </c>
      <c r="S55" s="1">
        <v>433.149</v>
      </c>
      <c r="T55" s="1">
        <v>581.88490000000002</v>
      </c>
      <c r="U55" s="1"/>
      <c r="V55" s="1"/>
      <c r="W55" s="1"/>
      <c r="X55" s="1"/>
      <c r="Y55" s="1">
        <v>460.51740000000001</v>
      </c>
      <c r="Z55" s="1"/>
      <c r="AA55" s="1"/>
      <c r="AD55" s="1"/>
      <c r="AE55" s="1"/>
      <c r="AF55" s="1">
        <v>253.98859999999999</v>
      </c>
      <c r="AG55" s="1"/>
      <c r="AH55" s="1"/>
      <c r="AI55" s="1"/>
      <c r="AJ55" s="1"/>
      <c r="AK55" s="1"/>
      <c r="AL55" s="1"/>
      <c r="AM55" s="1"/>
    </row>
    <row r="56" spans="18:39" x14ac:dyDescent="0.2">
      <c r="R56" s="1">
        <v>441.06990000000002</v>
      </c>
      <c r="S56" s="1">
        <v>486.36259999999999</v>
      </c>
      <c r="T56" s="1">
        <v>491.82040000000001</v>
      </c>
      <c r="U56" s="1"/>
      <c r="V56" s="1"/>
      <c r="W56" s="1"/>
      <c r="X56" s="1"/>
      <c r="Y56" s="1">
        <v>530.50530000000003</v>
      </c>
      <c r="Z56" s="1"/>
      <c r="AA56" s="1"/>
      <c r="AD56" s="1"/>
      <c r="AE56" s="1"/>
      <c r="AF56" s="1">
        <v>354.15690000000001</v>
      </c>
      <c r="AG56" s="1"/>
      <c r="AH56" s="1"/>
      <c r="AI56" s="1"/>
      <c r="AJ56" s="1"/>
      <c r="AK56" s="1"/>
      <c r="AL56" s="1"/>
      <c r="AM56" s="1"/>
    </row>
    <row r="57" spans="18:39" x14ac:dyDescent="0.2">
      <c r="R57" s="1">
        <v>369.6737</v>
      </c>
      <c r="S57" s="1">
        <v>429.20830000000001</v>
      </c>
      <c r="T57" s="1">
        <v>415.48009999999999</v>
      </c>
      <c r="U57" s="1"/>
      <c r="V57" s="1"/>
      <c r="W57" s="1"/>
      <c r="X57" s="1"/>
      <c r="Y57" s="1">
        <v>492.5179</v>
      </c>
      <c r="Z57" s="1"/>
      <c r="AA57" s="1"/>
    </row>
    <row r="58" spans="18:39" x14ac:dyDescent="0.2">
      <c r="R58" s="1">
        <v>368.96719999999999</v>
      </c>
      <c r="S58" s="1">
        <v>373.47570000000002</v>
      </c>
      <c r="T58" s="1">
        <v>431.49619999999999</v>
      </c>
      <c r="U58" s="1"/>
      <c r="V58" s="1"/>
      <c r="W58" s="1"/>
      <c r="X58" s="1"/>
      <c r="Y58" s="1">
        <v>501.411</v>
      </c>
      <c r="Z58" s="1"/>
      <c r="AA58" s="1"/>
    </row>
    <row r="59" spans="18:39" x14ac:dyDescent="0.2">
      <c r="R59" s="1">
        <v>270.16899999999998</v>
      </c>
      <c r="S59" s="1">
        <v>348.44499999999999</v>
      </c>
      <c r="T59" s="1">
        <v>547.52290000000005</v>
      </c>
      <c r="U59" s="1"/>
      <c r="V59" s="1"/>
      <c r="W59" s="1"/>
      <c r="X59" s="1"/>
      <c r="Y59" s="1">
        <v>491.95159999999998</v>
      </c>
      <c r="Z59" s="1"/>
      <c r="AA59" s="1"/>
    </row>
    <row r="60" spans="18:39" x14ac:dyDescent="0.2">
      <c r="R60" s="1">
        <v>446.77820000000003</v>
      </c>
      <c r="S60" s="1">
        <v>385.99220000000003</v>
      </c>
      <c r="T60" s="1">
        <v>469.03179999999998</v>
      </c>
      <c r="U60" s="1"/>
      <c r="V60" s="1"/>
      <c r="W60" s="1"/>
      <c r="X60" s="1"/>
      <c r="Y60" s="1">
        <v>536.27440000000001</v>
      </c>
      <c r="Z60" s="1"/>
      <c r="AA60" s="1"/>
    </row>
    <row r="61" spans="18:39" x14ac:dyDescent="0.2">
      <c r="R61" s="1">
        <v>398.57600000000002</v>
      </c>
      <c r="S61" s="1">
        <v>610.80849999999998</v>
      </c>
      <c r="T61" s="1">
        <v>420.91640000000001</v>
      </c>
      <c r="U61" s="1"/>
      <c r="V61" s="1"/>
      <c r="W61" s="1"/>
      <c r="X61" s="1"/>
      <c r="Y61" s="1">
        <v>518.86389999999994</v>
      </c>
      <c r="Z61" s="1"/>
      <c r="AA61" s="1"/>
    </row>
    <row r="62" spans="18:39" x14ac:dyDescent="0.2">
      <c r="R62" s="1">
        <v>407.9631</v>
      </c>
      <c r="S62" s="1"/>
      <c r="T62" s="1">
        <v>493.5258</v>
      </c>
      <c r="U62" s="1"/>
      <c r="V62" s="1"/>
      <c r="W62" s="1"/>
      <c r="X62" s="1"/>
      <c r="Y62" s="1">
        <v>489.82979999999998</v>
      </c>
      <c r="Z62" s="1"/>
      <c r="AA62" s="1"/>
    </row>
    <row r="63" spans="18:39" x14ac:dyDescent="0.2">
      <c r="R63" s="1">
        <v>371.55709999999999</v>
      </c>
      <c r="S63" s="1"/>
      <c r="T63" s="1">
        <v>431.00319999999999</v>
      </c>
      <c r="U63" s="1"/>
      <c r="V63" s="1"/>
      <c r="W63" s="1"/>
      <c r="X63" s="1"/>
      <c r="Y63" s="1"/>
      <c r="Z63" s="1"/>
      <c r="AA63" s="1"/>
    </row>
    <row r="64" spans="18:39" x14ac:dyDescent="0.2">
      <c r="R64" s="1">
        <v>396.98050000000001</v>
      </c>
      <c r="S64" s="1"/>
      <c r="T64" s="1">
        <v>402.70229999999998</v>
      </c>
      <c r="U64" s="1"/>
      <c r="V64" s="1"/>
      <c r="W64" s="1"/>
      <c r="X64" s="1"/>
      <c r="Y64" s="1"/>
      <c r="Z64" s="1"/>
      <c r="AA64" s="1"/>
    </row>
    <row r="65" spans="18:27" x14ac:dyDescent="0.2">
      <c r="R65" s="1">
        <v>363.26830000000001</v>
      </c>
      <c r="S65" s="1"/>
      <c r="T65" s="1">
        <v>395.31659999999999</v>
      </c>
      <c r="U65" s="1"/>
      <c r="V65" s="1"/>
      <c r="W65" s="1"/>
      <c r="X65" s="1"/>
      <c r="Y65" s="1"/>
      <c r="Z65" s="1"/>
      <c r="AA65" s="1"/>
    </row>
    <row r="66" spans="18:27" x14ac:dyDescent="0.2">
      <c r="R66" s="1">
        <v>332.80619999999999</v>
      </c>
      <c r="S66" s="1"/>
      <c r="T66" s="1">
        <v>666.0385</v>
      </c>
      <c r="U66" s="1"/>
      <c r="V66" s="1"/>
      <c r="W66" s="1"/>
      <c r="X66" s="1"/>
      <c r="Y66" s="1"/>
      <c r="Z66" s="1"/>
      <c r="AA66" s="1"/>
    </row>
    <row r="67" spans="18:27" x14ac:dyDescent="0.2">
      <c r="R67" s="1">
        <v>343.02940000000001</v>
      </c>
      <c r="S67" s="1"/>
      <c r="T67" s="1">
        <v>460.91250000000002</v>
      </c>
      <c r="U67" s="1"/>
      <c r="V67" s="1"/>
      <c r="W67" s="1"/>
      <c r="X67" s="1"/>
      <c r="Y67" s="1"/>
      <c r="Z67" s="1"/>
      <c r="AA67" s="1"/>
    </row>
    <row r="68" spans="18:27" x14ac:dyDescent="0.2">
      <c r="R68" s="1">
        <v>339.60649999999998</v>
      </c>
      <c r="S68" s="1"/>
      <c r="T68" s="1">
        <v>396.85879999999997</v>
      </c>
      <c r="U68" s="1"/>
      <c r="V68" s="1"/>
      <c r="W68" s="1"/>
      <c r="X68" s="1"/>
      <c r="Y68" s="1"/>
      <c r="Z68" s="1"/>
      <c r="AA68" s="1"/>
    </row>
    <row r="69" spans="18:27" x14ac:dyDescent="0.2">
      <c r="R69" s="1">
        <v>315.14139999999998</v>
      </c>
      <c r="S69" s="1"/>
      <c r="T69" s="1">
        <v>409.03899999999999</v>
      </c>
      <c r="U69" s="1"/>
      <c r="V69" s="1"/>
      <c r="W69" s="1"/>
      <c r="X69" s="1"/>
      <c r="Y69" s="1"/>
      <c r="Z69" s="1"/>
      <c r="AA69" s="1"/>
    </row>
    <row r="70" spans="18:27" x14ac:dyDescent="0.2">
      <c r="R70" s="1">
        <v>319.13780000000003</v>
      </c>
      <c r="S70" s="1"/>
      <c r="T70" s="1">
        <v>384.43790000000001</v>
      </c>
      <c r="U70" s="1"/>
      <c r="V70" s="1"/>
      <c r="W70" s="1"/>
      <c r="X70" s="1"/>
      <c r="Y70" s="1"/>
      <c r="Z70" s="1"/>
      <c r="AA70" s="1"/>
    </row>
    <row r="71" spans="18:27" x14ac:dyDescent="0.2">
      <c r="R71" s="1">
        <v>426.77050000000003</v>
      </c>
      <c r="S71" s="1"/>
      <c r="T71" s="1">
        <v>550.34059999999999</v>
      </c>
      <c r="U71" s="1"/>
      <c r="V71" s="1"/>
      <c r="W71" s="1"/>
      <c r="X71" s="1"/>
      <c r="Y71" s="1"/>
      <c r="Z71" s="1"/>
      <c r="AA71" s="1"/>
    </row>
    <row r="72" spans="18:27" x14ac:dyDescent="0.2">
      <c r="R72" s="1">
        <v>406.36149999999998</v>
      </c>
      <c r="S72" s="1"/>
      <c r="T72" s="1"/>
      <c r="U72" s="1"/>
      <c r="V72" s="1"/>
      <c r="W72" s="1"/>
      <c r="X72" s="1"/>
      <c r="Y72" s="1"/>
      <c r="Z72" s="1"/>
      <c r="AA72" s="1"/>
    </row>
    <row r="73" spans="18:27" x14ac:dyDescent="0.2">
      <c r="R73" s="1">
        <v>411.10050000000001</v>
      </c>
      <c r="S73" s="1"/>
      <c r="T73" s="1"/>
      <c r="U73" s="1"/>
      <c r="V73" s="1"/>
      <c r="W73" s="1"/>
      <c r="X73" s="1"/>
      <c r="Y73" s="1"/>
      <c r="Z73" s="1"/>
      <c r="AA73" s="1"/>
    </row>
    <row r="74" spans="18:27" x14ac:dyDescent="0.2">
      <c r="R74" s="1">
        <v>502.26400000000001</v>
      </c>
      <c r="S74" s="1"/>
      <c r="T74" s="1"/>
      <c r="U74" s="1"/>
      <c r="V74" s="1"/>
      <c r="W74" s="1"/>
      <c r="X74" s="1"/>
      <c r="Y74" s="1"/>
      <c r="Z74" s="1"/>
      <c r="AA7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66FE-058F-3D46-88FD-14EFFA5C474F}">
  <dimension ref="A1:C37"/>
  <sheetViews>
    <sheetView workbookViewId="0">
      <selection activeCell="D48" sqref="D48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56</v>
      </c>
      <c r="B1" s="17" t="s">
        <v>157</v>
      </c>
    </row>
    <row r="3" spans="1:3" x14ac:dyDescent="0.2">
      <c r="B3" s="18" t="s">
        <v>154</v>
      </c>
    </row>
    <row r="4" spans="1:3" x14ac:dyDescent="0.2">
      <c r="B4" s="17" t="s">
        <v>152</v>
      </c>
      <c r="C4" s="17" t="s">
        <v>153</v>
      </c>
    </row>
    <row r="5" spans="1:3" x14ac:dyDescent="0.2">
      <c r="B5" s="1">
        <v>0.17405023</v>
      </c>
      <c r="C5" s="1">
        <v>4.152173E-2</v>
      </c>
    </row>
    <row r="6" spans="1:3" x14ac:dyDescent="0.2">
      <c r="B6" s="1">
        <v>0.22074447999999999</v>
      </c>
      <c r="C6" s="1">
        <v>7.6366610000000001E-2</v>
      </c>
    </row>
    <row r="10" spans="1:3" x14ac:dyDescent="0.2">
      <c r="B10" s="18" t="s">
        <v>155</v>
      </c>
    </row>
    <row r="11" spans="1:3" x14ac:dyDescent="0.2">
      <c r="B11" s="17" t="s">
        <v>152</v>
      </c>
      <c r="C11" s="17" t="s">
        <v>153</v>
      </c>
    </row>
    <row r="12" spans="1:3" x14ac:dyDescent="0.2">
      <c r="B12" s="1">
        <v>0.13691585000000001</v>
      </c>
      <c r="C12" s="1">
        <v>6.9630819999999996E-2</v>
      </c>
    </row>
    <row r="13" spans="1:3" x14ac:dyDescent="0.2">
      <c r="B13" s="1">
        <v>0.24244673999999999</v>
      </c>
      <c r="C13" s="1">
        <v>5.414778E-2</v>
      </c>
    </row>
    <row r="14" spans="1:3" x14ac:dyDescent="0.2">
      <c r="B14" s="1">
        <v>0.27542861000000002</v>
      </c>
      <c r="C14" s="1">
        <v>2.874575E-2</v>
      </c>
    </row>
    <row r="15" spans="1:3" x14ac:dyDescent="0.2">
      <c r="B15" s="1">
        <v>0.17703790999999999</v>
      </c>
      <c r="C15" s="1">
        <v>1.3562579999999999E-2</v>
      </c>
    </row>
    <row r="16" spans="1:3" x14ac:dyDescent="0.2">
      <c r="B16" s="1">
        <v>0.10966492999999999</v>
      </c>
      <c r="C16" s="1">
        <v>9.1637350000000006E-2</v>
      </c>
    </row>
    <row r="17" spans="2:3" x14ac:dyDescent="0.2">
      <c r="B17" s="1">
        <v>0.10280731</v>
      </c>
      <c r="C17" s="1">
        <v>8.7930910000000001E-2</v>
      </c>
    </row>
    <row r="18" spans="2:3" x14ac:dyDescent="0.2">
      <c r="B18" s="1">
        <v>7.4670100000000003E-2</v>
      </c>
      <c r="C18" s="1">
        <v>0.12156135999999999</v>
      </c>
    </row>
    <row r="19" spans="2:3" x14ac:dyDescent="0.2">
      <c r="B19" s="1">
        <v>0.16482532</v>
      </c>
      <c r="C19" s="1">
        <v>6.7140850000000002E-2</v>
      </c>
    </row>
    <row r="20" spans="2:3" x14ac:dyDescent="0.2">
      <c r="B20" s="1">
        <v>0.19149809000000001</v>
      </c>
      <c r="C20" s="1"/>
    </row>
    <row r="21" spans="2:3" x14ac:dyDescent="0.2">
      <c r="B21" s="1">
        <v>0.20095172</v>
      </c>
      <c r="C21" s="1"/>
    </row>
    <row r="22" spans="2:3" x14ac:dyDescent="0.2">
      <c r="B22" s="1">
        <v>0.12937109999999999</v>
      </c>
      <c r="C22" s="1"/>
    </row>
    <row r="23" spans="2:3" x14ac:dyDescent="0.2">
      <c r="B23" s="1">
        <v>0.13388712</v>
      </c>
      <c r="C23" s="1"/>
    </row>
    <row r="24" spans="2:3" x14ac:dyDescent="0.2">
      <c r="B24" s="1">
        <v>0.14426684000000001</v>
      </c>
      <c r="C24" s="1"/>
    </row>
    <row r="25" spans="2:3" x14ac:dyDescent="0.2">
      <c r="B25" s="1">
        <v>0.24747633999999999</v>
      </c>
      <c r="C25" s="1"/>
    </row>
    <row r="26" spans="2:3" x14ac:dyDescent="0.2">
      <c r="B26" s="1">
        <v>0.11550422</v>
      </c>
      <c r="C26" s="1"/>
    </row>
    <row r="27" spans="2:3" x14ac:dyDescent="0.2">
      <c r="B27" s="1">
        <v>0.26908209</v>
      </c>
      <c r="C27" s="1"/>
    </row>
    <row r="28" spans="2:3" x14ac:dyDescent="0.2">
      <c r="B28" s="1">
        <v>0.62095714000000002</v>
      </c>
      <c r="C28" s="1"/>
    </row>
    <row r="29" spans="2:3" x14ac:dyDescent="0.2">
      <c r="B29" s="1">
        <v>3.2331850000000002E-2</v>
      </c>
      <c r="C29" s="1"/>
    </row>
    <row r="30" spans="2:3" x14ac:dyDescent="0.2">
      <c r="B30" s="1">
        <v>0.54485625000000004</v>
      </c>
      <c r="C30" s="1"/>
    </row>
    <row r="31" spans="2:3" x14ac:dyDescent="0.2">
      <c r="B31" s="1">
        <v>0.32501217999999998</v>
      </c>
      <c r="C31" s="1"/>
    </row>
    <row r="32" spans="2:3" x14ac:dyDescent="0.2">
      <c r="B32" s="1">
        <v>0.36306122000000002</v>
      </c>
      <c r="C32" s="1"/>
    </row>
    <row r="33" spans="2:3" x14ac:dyDescent="0.2">
      <c r="B33" s="1">
        <v>0.60048911000000005</v>
      </c>
      <c r="C33" s="1"/>
    </row>
    <row r="34" spans="2:3" x14ac:dyDescent="0.2">
      <c r="B34" s="1">
        <v>0.49986169000000003</v>
      </c>
      <c r="C34" s="1"/>
    </row>
    <row r="35" spans="2:3" x14ac:dyDescent="0.2">
      <c r="C35" s="1"/>
    </row>
    <row r="36" spans="2:3" x14ac:dyDescent="0.2">
      <c r="C36" s="1"/>
    </row>
    <row r="37" spans="2:3" x14ac:dyDescent="0.2">
      <c r="C3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781F9-A542-A64F-A6DB-8BFF93CC48B1}">
  <dimension ref="A1:K20"/>
  <sheetViews>
    <sheetView workbookViewId="0">
      <selection activeCell="E47" sqref="E47"/>
    </sheetView>
  </sheetViews>
  <sheetFormatPr baseColWidth="10" defaultRowHeight="16" x14ac:dyDescent="0.2"/>
  <cols>
    <col min="1" max="1" width="13.83203125" style="18" bestFit="1" customWidth="1"/>
    <col min="2" max="16384" width="10.83203125" style="18"/>
  </cols>
  <sheetData>
    <row r="1" spans="1:11" x14ac:dyDescent="0.2">
      <c r="A1" s="17" t="s">
        <v>158</v>
      </c>
      <c r="B1" s="17" t="s">
        <v>159</v>
      </c>
    </row>
    <row r="4" spans="1:11" x14ac:dyDescent="0.2">
      <c r="B4" s="17" t="s">
        <v>2</v>
      </c>
      <c r="C4" s="17"/>
      <c r="D4" s="17"/>
      <c r="E4" s="17"/>
      <c r="F4" s="17"/>
      <c r="G4" s="17"/>
      <c r="H4" s="17"/>
      <c r="I4" s="17"/>
      <c r="J4" s="17"/>
      <c r="K4" s="17"/>
    </row>
    <row r="5" spans="1:11" x14ac:dyDescent="0.2">
      <c r="B5" s="17"/>
      <c r="C5" s="17"/>
      <c r="D5" s="17"/>
      <c r="E5" s="17"/>
      <c r="F5" s="17"/>
      <c r="G5" s="17"/>
      <c r="H5" s="17"/>
      <c r="I5" s="17"/>
      <c r="J5" s="17"/>
      <c r="K5" s="17"/>
    </row>
    <row r="6" spans="1:11" x14ac:dyDescent="0.2">
      <c r="B6" s="17"/>
      <c r="C6" s="17"/>
      <c r="D6" s="17"/>
      <c r="E6" s="17"/>
      <c r="F6" s="17"/>
      <c r="G6" s="17"/>
      <c r="H6" s="17"/>
      <c r="I6" s="17"/>
      <c r="J6" s="17"/>
      <c r="K6" s="17"/>
    </row>
    <row r="7" spans="1:11" x14ac:dyDescent="0.2">
      <c r="A7" s="2"/>
      <c r="B7" s="28" t="s">
        <v>3</v>
      </c>
      <c r="C7" s="28"/>
      <c r="D7" s="28"/>
      <c r="E7" s="28"/>
      <c r="F7" s="28"/>
      <c r="G7" s="29" t="s">
        <v>160</v>
      </c>
      <c r="H7" s="29"/>
      <c r="I7" s="29"/>
      <c r="J7" s="29"/>
      <c r="K7" s="29"/>
    </row>
    <row r="8" spans="1:11" x14ac:dyDescent="0.2">
      <c r="A8" s="6" t="s">
        <v>161</v>
      </c>
      <c r="B8" s="7">
        <v>30.9302326</v>
      </c>
      <c r="C8" s="7">
        <v>39.069423899999997</v>
      </c>
      <c r="D8" s="7">
        <v>32.084095099999999</v>
      </c>
      <c r="E8" s="7">
        <v>40</v>
      </c>
      <c r="F8" s="1"/>
      <c r="G8" s="13">
        <v>33.302836229999997</v>
      </c>
      <c r="H8" s="13">
        <v>43.458371450000001</v>
      </c>
      <c r="I8" s="13">
        <v>30.5952381</v>
      </c>
      <c r="J8" s="13">
        <v>40</v>
      </c>
      <c r="K8" s="13"/>
    </row>
    <row r="9" spans="1:11" x14ac:dyDescent="0.2">
      <c r="A9" s="6" t="s">
        <v>162</v>
      </c>
      <c r="B9" s="7">
        <v>3.72093023</v>
      </c>
      <c r="C9" s="7">
        <v>3.9881831600000002</v>
      </c>
      <c r="D9" s="7">
        <v>3.6563071300000001</v>
      </c>
      <c r="E9" s="7">
        <v>5.3424657499999997</v>
      </c>
      <c r="F9" s="1"/>
      <c r="G9" s="13">
        <v>4.2086001829999997</v>
      </c>
      <c r="H9" s="13">
        <v>4.3915828000000001</v>
      </c>
      <c r="I9" s="13">
        <v>4.0476190499999998</v>
      </c>
      <c r="J9" s="13">
        <v>5.3424657499999997</v>
      </c>
      <c r="K9" s="13"/>
    </row>
    <row r="10" spans="1:11" x14ac:dyDescent="0.2">
      <c r="A10" s="6" t="s">
        <v>163</v>
      </c>
      <c r="B10" s="7">
        <v>65.348837200000006</v>
      </c>
      <c r="C10" s="7">
        <v>56.942392900000002</v>
      </c>
      <c r="D10" s="7">
        <v>64.259597799999995</v>
      </c>
      <c r="E10" s="7">
        <v>54.657534200000001</v>
      </c>
      <c r="F10" s="1"/>
      <c r="G10" s="13">
        <v>62.488563589999998</v>
      </c>
      <c r="H10" s="13">
        <v>51.509606589999997</v>
      </c>
      <c r="I10" s="13">
        <v>65.357142899999999</v>
      </c>
      <c r="J10" s="13">
        <v>54.657534200000001</v>
      </c>
      <c r="K10" s="13"/>
    </row>
    <row r="15" spans="1:11" x14ac:dyDescent="0.2">
      <c r="B15" s="17" t="s">
        <v>5</v>
      </c>
    </row>
    <row r="17" spans="1:11" x14ac:dyDescent="0.2">
      <c r="A17" s="2"/>
      <c r="B17" s="30" t="s">
        <v>3</v>
      </c>
      <c r="C17" s="30"/>
      <c r="D17" s="30"/>
      <c r="E17" s="30"/>
      <c r="F17" s="30"/>
      <c r="G17" s="31" t="s">
        <v>160</v>
      </c>
      <c r="H17" s="31"/>
      <c r="I17" s="31"/>
      <c r="J17" s="31"/>
      <c r="K17" s="31"/>
    </row>
    <row r="18" spans="1:11" x14ac:dyDescent="0.2">
      <c r="A18" s="6" t="s">
        <v>161</v>
      </c>
      <c r="B18" s="14">
        <v>8.2437275999999997</v>
      </c>
      <c r="C18" s="14">
        <v>9.22787194</v>
      </c>
      <c r="D18" s="14">
        <v>6.4814814800000002</v>
      </c>
      <c r="E18" s="14">
        <v>2.5974026000000001</v>
      </c>
      <c r="F18" s="14">
        <v>3.3730158700000001</v>
      </c>
      <c r="G18" s="15">
        <v>11.546841000000001</v>
      </c>
      <c r="H18" s="15">
        <v>7.6775431899999997</v>
      </c>
      <c r="I18" s="15">
        <v>4.2889390499999998</v>
      </c>
      <c r="J18" s="15">
        <v>5.2469135800000002</v>
      </c>
      <c r="K18" s="15"/>
    </row>
    <row r="19" spans="1:11" x14ac:dyDescent="0.2">
      <c r="A19" s="6" t="s">
        <v>162</v>
      </c>
      <c r="B19" s="14">
        <v>1.2544802900000001</v>
      </c>
      <c r="C19" s="14">
        <v>1.88323917</v>
      </c>
      <c r="D19" s="14">
        <v>1.8518518500000001</v>
      </c>
      <c r="E19" s="14">
        <v>3.0303030299999998</v>
      </c>
      <c r="F19" s="14">
        <v>1.58730159</v>
      </c>
      <c r="G19" s="15">
        <v>2.3965141600000002</v>
      </c>
      <c r="H19" s="15">
        <v>2.3032629600000001</v>
      </c>
      <c r="I19" s="15">
        <v>1.1286681700000001</v>
      </c>
      <c r="J19" s="15">
        <v>2.1604938300000001</v>
      </c>
      <c r="K19" s="15"/>
    </row>
    <row r="20" spans="1:11" x14ac:dyDescent="0.2">
      <c r="A20" s="6" t="s">
        <v>163</v>
      </c>
      <c r="B20" s="14">
        <v>90.501792100000003</v>
      </c>
      <c r="C20" s="14">
        <v>88.888888899999998</v>
      </c>
      <c r="D20" s="14">
        <v>91.666666699999993</v>
      </c>
      <c r="E20" s="14">
        <v>94.372294400000001</v>
      </c>
      <c r="F20" s="14">
        <v>95.039682499999998</v>
      </c>
      <c r="G20" s="15">
        <v>86.056644899999995</v>
      </c>
      <c r="H20" s="15">
        <v>90.019193900000005</v>
      </c>
      <c r="I20" s="15">
        <v>94.582392799999994</v>
      </c>
      <c r="J20" s="15">
        <v>92.592592600000003</v>
      </c>
      <c r="K20" s="15"/>
    </row>
  </sheetData>
  <mergeCells count="4">
    <mergeCell ref="B7:F7"/>
    <mergeCell ref="G7:K7"/>
    <mergeCell ref="B17:F17"/>
    <mergeCell ref="G17:K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61AEB-4E8C-3E43-887C-6051A39DFC1B}">
  <dimension ref="A1:F10"/>
  <sheetViews>
    <sheetView workbookViewId="0">
      <selection activeCell="G47" sqref="G47"/>
    </sheetView>
  </sheetViews>
  <sheetFormatPr baseColWidth="10" defaultRowHeight="16" x14ac:dyDescent="0.2"/>
  <cols>
    <col min="1" max="16384" width="10.83203125" style="18"/>
  </cols>
  <sheetData>
    <row r="1" spans="1:6" x14ac:dyDescent="0.2">
      <c r="A1" s="17" t="s">
        <v>164</v>
      </c>
      <c r="B1" s="17" t="s">
        <v>165</v>
      </c>
    </row>
    <row r="4" spans="1:6" x14ac:dyDescent="0.2">
      <c r="B4" s="17" t="s">
        <v>2</v>
      </c>
      <c r="C4" s="17"/>
      <c r="E4" s="17" t="s">
        <v>5</v>
      </c>
      <c r="F4" s="17"/>
    </row>
    <row r="5" spans="1:6" x14ac:dyDescent="0.2">
      <c r="B5" s="3" t="s">
        <v>3</v>
      </c>
      <c r="C5" s="3" t="s">
        <v>4</v>
      </c>
      <c r="E5" s="3" t="s">
        <v>3</v>
      </c>
      <c r="F5" s="3" t="s">
        <v>4</v>
      </c>
    </row>
    <row r="6" spans="1:6" x14ac:dyDescent="0.2">
      <c r="B6" s="1">
        <v>0.61977175200000001</v>
      </c>
      <c r="C6" s="1">
        <v>0.64805012299999998</v>
      </c>
      <c r="E6" s="1">
        <v>0.71899999999999997</v>
      </c>
      <c r="F6" s="1">
        <v>0.72430000000000005</v>
      </c>
    </row>
    <row r="7" spans="1:6" x14ac:dyDescent="0.2">
      <c r="B7" s="1">
        <v>0.60737043899999998</v>
      </c>
      <c r="C7" s="1">
        <v>0.65899961900000004</v>
      </c>
      <c r="E7" s="1">
        <v>0.68130000000000002</v>
      </c>
      <c r="F7" s="1">
        <v>0.70632289000000004</v>
      </c>
    </row>
    <row r="8" spans="1:6" x14ac:dyDescent="0.2">
      <c r="B8" s="1">
        <v>0.68469623800000001</v>
      </c>
      <c r="C8" s="1">
        <v>0.64047452999999999</v>
      </c>
      <c r="E8" s="1">
        <v>0.66900000000000004</v>
      </c>
      <c r="F8" s="1">
        <v>0.71340395000000001</v>
      </c>
    </row>
    <row r="9" spans="1:6" x14ac:dyDescent="0.2">
      <c r="B9" s="1">
        <v>0.60709607499999996</v>
      </c>
      <c r="C9" s="1">
        <v>0.61278480000000002</v>
      </c>
      <c r="E9" s="1">
        <v>0.66479999999999995</v>
      </c>
      <c r="F9" s="1">
        <v>0.74631475999999997</v>
      </c>
    </row>
    <row r="10" spans="1:6" x14ac:dyDescent="0.2">
      <c r="E10" s="1">
        <v>0.71419999999999995</v>
      </c>
      <c r="F1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3E0EA-F934-814E-8861-50D879F58D34}">
  <dimension ref="A1:L9"/>
  <sheetViews>
    <sheetView workbookViewId="0">
      <selection activeCell="H46" sqref="H46"/>
    </sheetView>
  </sheetViews>
  <sheetFormatPr baseColWidth="10" defaultRowHeight="16" x14ac:dyDescent="0.2"/>
  <cols>
    <col min="1" max="6" width="10.83203125" style="18"/>
    <col min="7" max="7" width="4.83203125" style="19" customWidth="1"/>
    <col min="8" max="16384" width="10.83203125" style="18"/>
  </cols>
  <sheetData>
    <row r="1" spans="1:12" x14ac:dyDescent="0.2">
      <c r="A1" s="17" t="s">
        <v>166</v>
      </c>
      <c r="B1" s="17" t="s">
        <v>167</v>
      </c>
      <c r="I1" s="17" t="s">
        <v>168</v>
      </c>
      <c r="J1" s="17" t="s">
        <v>169</v>
      </c>
    </row>
    <row r="3" spans="1:12" x14ac:dyDescent="0.2">
      <c r="B3" s="17" t="s">
        <v>2</v>
      </c>
      <c r="C3" s="17"/>
      <c r="D3" s="17" t="s">
        <v>5</v>
      </c>
      <c r="I3" s="17" t="s">
        <v>2</v>
      </c>
      <c r="J3" s="17"/>
      <c r="K3" s="17" t="s">
        <v>5</v>
      </c>
    </row>
    <row r="4" spans="1:12" x14ac:dyDescent="0.2">
      <c r="B4" s="3" t="s">
        <v>3</v>
      </c>
      <c r="C4" s="3" t="s">
        <v>4</v>
      </c>
      <c r="D4" s="3" t="s">
        <v>3</v>
      </c>
      <c r="E4" s="3" t="s">
        <v>4</v>
      </c>
      <c r="I4" s="3" t="s">
        <v>3</v>
      </c>
      <c r="J4" s="3" t="s">
        <v>4</v>
      </c>
      <c r="K4" s="3" t="s">
        <v>3</v>
      </c>
      <c r="L4" s="3" t="s">
        <v>4</v>
      </c>
    </row>
    <row r="5" spans="1:12" x14ac:dyDescent="0.2">
      <c r="B5" s="1">
        <v>4.97866287</v>
      </c>
      <c r="C5" s="1">
        <v>10.3135314</v>
      </c>
      <c r="D5" s="1">
        <v>2.4242424200000001</v>
      </c>
      <c r="E5" s="1">
        <v>5.2868391499999996</v>
      </c>
      <c r="I5" s="1">
        <v>0.56899003999999997</v>
      </c>
      <c r="J5" s="1">
        <v>3.7128712899999998</v>
      </c>
      <c r="K5" s="1">
        <v>0.10101010000000001</v>
      </c>
      <c r="L5" s="1">
        <v>1.2373453299999999</v>
      </c>
    </row>
    <row r="6" spans="1:12" x14ac:dyDescent="0.2">
      <c r="B6" s="1">
        <v>3.2584269699999999</v>
      </c>
      <c r="C6" s="1">
        <v>13.129771</v>
      </c>
      <c r="D6" s="1">
        <v>4.6673286999999997</v>
      </c>
      <c r="E6" s="1">
        <v>6.3405797100000001</v>
      </c>
      <c r="I6" s="1">
        <v>0.36611538999999999</v>
      </c>
      <c r="J6" s="1">
        <v>4.5801526700000004</v>
      </c>
      <c r="K6" s="1">
        <v>0.69513406</v>
      </c>
      <c r="L6" s="1">
        <v>1.99275362</v>
      </c>
    </row>
    <row r="7" spans="1:12" x14ac:dyDescent="0.2">
      <c r="B7" s="1">
        <v>6.3102541600000004</v>
      </c>
      <c r="C7" s="1">
        <v>16.390977400000001</v>
      </c>
      <c r="D7" s="1">
        <v>4.5169385200000001</v>
      </c>
      <c r="E7" s="1">
        <v>7.5471698099999998</v>
      </c>
      <c r="I7" s="1">
        <v>1.31463628</v>
      </c>
      <c r="J7" s="1">
        <v>4.9624060200000004</v>
      </c>
      <c r="K7" s="1">
        <v>0.50188206000000002</v>
      </c>
      <c r="L7" s="1">
        <v>2.4258760100000001</v>
      </c>
    </row>
    <row r="8" spans="1:12" x14ac:dyDescent="0.2">
      <c r="B8" s="1">
        <v>4.6365914799999999</v>
      </c>
      <c r="C8" s="1">
        <v>9.3491124299999999</v>
      </c>
      <c r="D8" s="1">
        <v>3.63924051</v>
      </c>
      <c r="E8" s="1">
        <v>8.76010782</v>
      </c>
      <c r="I8" s="1">
        <v>0.87719298000000001</v>
      </c>
      <c r="J8" s="1">
        <v>3.6686390499999999</v>
      </c>
      <c r="K8" s="1">
        <v>0.31645570000000001</v>
      </c>
      <c r="L8" s="1">
        <v>3.5040431299999999</v>
      </c>
    </row>
    <row r="9" spans="1:12" x14ac:dyDescent="0.2">
      <c r="D9" s="1">
        <v>4.9659201599999996</v>
      </c>
      <c r="E9" s="1"/>
      <c r="K9" s="1">
        <v>0.77896787000000001</v>
      </c>
      <c r="L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C7F50-4672-D847-8A86-21721838A960}">
  <dimension ref="A1:C10"/>
  <sheetViews>
    <sheetView workbookViewId="0">
      <selection activeCell="H44" sqref="H44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70</v>
      </c>
      <c r="B1" s="17" t="s">
        <v>171</v>
      </c>
    </row>
    <row r="3" spans="1:3" x14ac:dyDescent="0.2">
      <c r="B3" s="3" t="s">
        <v>3</v>
      </c>
      <c r="C3" s="3" t="s">
        <v>4</v>
      </c>
    </row>
    <row r="4" spans="1:3" x14ac:dyDescent="0.2">
      <c r="B4" s="1">
        <v>105.5645</v>
      </c>
      <c r="C4" s="1">
        <v>102.024</v>
      </c>
    </row>
    <row r="5" spans="1:3" x14ac:dyDescent="0.2">
      <c r="B5" s="1">
        <v>89.732500000000002</v>
      </c>
      <c r="C5" s="1">
        <v>106.581</v>
      </c>
    </row>
    <row r="6" spans="1:3" x14ac:dyDescent="0.2">
      <c r="B6" s="1">
        <v>108.367</v>
      </c>
      <c r="C6" s="1">
        <v>98.179500000000004</v>
      </c>
    </row>
    <row r="7" spans="1:3" x14ac:dyDescent="0.2">
      <c r="B7" s="1">
        <v>106.7505</v>
      </c>
      <c r="C7" s="1">
        <v>96.034499999999994</v>
      </c>
    </row>
    <row r="8" spans="1:3" x14ac:dyDescent="0.2">
      <c r="B8" s="1">
        <v>142.089</v>
      </c>
    </row>
    <row r="9" spans="1:3" x14ac:dyDescent="0.2">
      <c r="B9" s="1"/>
    </row>
    <row r="10" spans="1:3" x14ac:dyDescent="0.2">
      <c r="B1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95D6-4772-D64E-9829-EB0AC4DEA447}">
  <dimension ref="A1:C277"/>
  <sheetViews>
    <sheetView workbookViewId="0">
      <selection activeCell="I44" sqref="I44"/>
    </sheetView>
  </sheetViews>
  <sheetFormatPr baseColWidth="10" defaultRowHeight="16" x14ac:dyDescent="0.2"/>
  <cols>
    <col min="1" max="16384" width="10.83203125" style="18"/>
  </cols>
  <sheetData>
    <row r="1" spans="1:3" x14ac:dyDescent="0.2">
      <c r="A1" s="17" t="s">
        <v>172</v>
      </c>
      <c r="B1" s="17" t="s">
        <v>173</v>
      </c>
    </row>
    <row r="3" spans="1:3" x14ac:dyDescent="0.2">
      <c r="B3" s="17" t="s">
        <v>174</v>
      </c>
    </row>
    <row r="4" spans="1:3" x14ac:dyDescent="0.2">
      <c r="B4" s="3" t="s">
        <v>3</v>
      </c>
      <c r="C4" s="3" t="s">
        <v>4</v>
      </c>
    </row>
    <row r="5" spans="1:3" x14ac:dyDescent="0.2">
      <c r="B5" s="1">
        <v>259.23906199999999</v>
      </c>
      <c r="C5" s="1">
        <v>164.127466</v>
      </c>
    </row>
    <row r="6" spans="1:3" x14ac:dyDescent="0.2">
      <c r="B6" s="1">
        <v>201.55129299999999</v>
      </c>
      <c r="C6" s="1">
        <v>228.01707500000001</v>
      </c>
    </row>
    <row r="7" spans="1:3" x14ac:dyDescent="0.2">
      <c r="B7" s="1">
        <v>340.47539799999998</v>
      </c>
      <c r="C7" s="1">
        <v>234.93411499999999</v>
      </c>
    </row>
    <row r="8" spans="1:3" x14ac:dyDescent="0.2">
      <c r="B8" s="1">
        <v>314.66939400000001</v>
      </c>
      <c r="C8" s="1">
        <v>168.18106</v>
      </c>
    </row>
    <row r="9" spans="1:3" x14ac:dyDescent="0.2">
      <c r="B9" s="1">
        <v>251.26667599999999</v>
      </c>
      <c r="C9" s="1">
        <v>160.04512600000001</v>
      </c>
    </row>
    <row r="10" spans="1:3" x14ac:dyDescent="0.2">
      <c r="B10" s="1">
        <v>264.326077</v>
      </c>
      <c r="C10" s="1">
        <v>196.08481800000001</v>
      </c>
    </row>
    <row r="11" spans="1:3" x14ac:dyDescent="0.2">
      <c r="B11" s="1">
        <v>281.75801300000001</v>
      </c>
      <c r="C11" s="1">
        <v>174.47370599999999</v>
      </c>
    </row>
    <row r="17" spans="2:3" x14ac:dyDescent="0.2">
      <c r="B17" s="17" t="s">
        <v>175</v>
      </c>
    </row>
    <row r="19" spans="2:3" x14ac:dyDescent="0.2">
      <c r="B19" s="3" t="s">
        <v>3</v>
      </c>
      <c r="C19" s="3" t="s">
        <v>4</v>
      </c>
    </row>
    <row r="20" spans="2:3" x14ac:dyDescent="0.2">
      <c r="B20" s="1">
        <v>242.73939999999999</v>
      </c>
      <c r="C20" s="1">
        <v>368.9556</v>
      </c>
    </row>
    <row r="21" spans="2:3" x14ac:dyDescent="0.2">
      <c r="B21" s="1">
        <v>422.19279999999998</v>
      </c>
      <c r="C21" s="1">
        <v>316.89089999999999</v>
      </c>
    </row>
    <row r="22" spans="2:3" x14ac:dyDescent="0.2">
      <c r="B22" s="1">
        <v>212.8535</v>
      </c>
      <c r="C22" s="1">
        <v>314.99700000000001</v>
      </c>
    </row>
    <row r="23" spans="2:3" x14ac:dyDescent="0.2">
      <c r="B23" s="1">
        <v>454.28199999999998</v>
      </c>
      <c r="C23" s="1">
        <v>131.07079999999999</v>
      </c>
    </row>
    <row r="24" spans="2:3" x14ac:dyDescent="0.2">
      <c r="B24" s="1">
        <v>342.47989999999999</v>
      </c>
      <c r="C24" s="1">
        <v>255.72130000000001</v>
      </c>
    </row>
    <row r="25" spans="2:3" x14ac:dyDescent="0.2">
      <c r="B25" s="1">
        <v>383.34899999999999</v>
      </c>
      <c r="C25" s="1">
        <v>97.348699999999994</v>
      </c>
    </row>
    <row r="26" spans="2:3" x14ac:dyDescent="0.2">
      <c r="B26" s="1">
        <v>294.07100000000003</v>
      </c>
      <c r="C26" s="1">
        <v>75.4756</v>
      </c>
    </row>
    <row r="27" spans="2:3" x14ac:dyDescent="0.2">
      <c r="B27" s="1">
        <v>300.00689999999997</v>
      </c>
      <c r="C27" s="1">
        <v>75.216899999999995</v>
      </c>
    </row>
    <row r="28" spans="2:3" x14ac:dyDescent="0.2">
      <c r="B28" s="1">
        <v>327.9853</v>
      </c>
      <c r="C28" s="1">
        <v>68.435699999999997</v>
      </c>
    </row>
    <row r="29" spans="2:3" x14ac:dyDescent="0.2">
      <c r="B29" s="1">
        <v>401.05439999999999</v>
      </c>
      <c r="C29" s="1">
        <v>103.35299999999999</v>
      </c>
    </row>
    <row r="30" spans="2:3" x14ac:dyDescent="0.2">
      <c r="B30" s="1">
        <v>315.57780000000002</v>
      </c>
      <c r="C30" s="1">
        <v>66.830399999999997</v>
      </c>
    </row>
    <row r="31" spans="2:3" x14ac:dyDescent="0.2">
      <c r="B31" s="1">
        <v>455.45299999999997</v>
      </c>
      <c r="C31" s="1">
        <v>36.337200000000003</v>
      </c>
    </row>
    <row r="32" spans="2:3" x14ac:dyDescent="0.2">
      <c r="B32" s="1">
        <v>444.14330000000001</v>
      </c>
      <c r="C32" s="1">
        <v>63.756599999999999</v>
      </c>
    </row>
    <row r="33" spans="2:3" x14ac:dyDescent="0.2">
      <c r="B33" s="1">
        <v>252.6018</v>
      </c>
      <c r="C33" s="1">
        <v>175.31549999999999</v>
      </c>
    </row>
    <row r="34" spans="2:3" x14ac:dyDescent="0.2">
      <c r="B34" s="1">
        <v>324.327</v>
      </c>
      <c r="C34" s="1">
        <v>72.025199999999998</v>
      </c>
    </row>
    <row r="35" spans="2:3" x14ac:dyDescent="0.2">
      <c r="B35" s="1">
        <v>243.2355</v>
      </c>
      <c r="C35" s="1">
        <v>157.72489999999999</v>
      </c>
    </row>
    <row r="36" spans="2:3" x14ac:dyDescent="0.2">
      <c r="B36" s="1">
        <v>315.8263</v>
      </c>
      <c r="C36" s="1">
        <v>55.5533</v>
      </c>
    </row>
    <row r="37" spans="2:3" x14ac:dyDescent="0.2">
      <c r="B37" s="1">
        <v>205.8381</v>
      </c>
      <c r="C37" s="1">
        <v>128.99860000000001</v>
      </c>
    </row>
    <row r="38" spans="2:3" x14ac:dyDescent="0.2">
      <c r="B38" s="1">
        <v>414.81200000000001</v>
      </c>
      <c r="C38" s="1">
        <v>286.94260000000003</v>
      </c>
    </row>
    <row r="39" spans="2:3" x14ac:dyDescent="0.2">
      <c r="B39" s="1">
        <v>122.4002</v>
      </c>
      <c r="C39" s="1">
        <v>56.756700000000002</v>
      </c>
    </row>
    <row r="40" spans="2:3" x14ac:dyDescent="0.2">
      <c r="B40" s="1">
        <v>196.44220000000001</v>
      </c>
      <c r="C40" s="1">
        <v>302.4744</v>
      </c>
    </row>
    <row r="41" spans="2:3" x14ac:dyDescent="0.2">
      <c r="B41" s="1">
        <v>273.1071</v>
      </c>
      <c r="C41" s="1">
        <v>292.65309999999999</v>
      </c>
    </row>
    <row r="42" spans="2:3" x14ac:dyDescent="0.2">
      <c r="B42" s="1">
        <v>337.64440000000002</v>
      </c>
      <c r="C42" s="1">
        <v>62.422699999999999</v>
      </c>
    </row>
    <row r="43" spans="2:3" x14ac:dyDescent="0.2">
      <c r="B43" s="1">
        <v>331.14269999999999</v>
      </c>
      <c r="C43" s="1">
        <v>66.632599999999996</v>
      </c>
    </row>
    <row r="44" spans="2:3" x14ac:dyDescent="0.2">
      <c r="B44" s="1">
        <v>361.56400000000002</v>
      </c>
      <c r="C44" s="1">
        <v>330.2448</v>
      </c>
    </row>
    <row r="45" spans="2:3" x14ac:dyDescent="0.2">
      <c r="B45" s="1">
        <v>271.0256</v>
      </c>
      <c r="C45" s="1">
        <v>321.48669999999998</v>
      </c>
    </row>
    <row r="46" spans="2:3" x14ac:dyDescent="0.2">
      <c r="B46" s="1">
        <v>351.81169999999997</v>
      </c>
      <c r="C46" s="1">
        <v>168.84450000000001</v>
      </c>
    </row>
    <row r="47" spans="2:3" x14ac:dyDescent="0.2">
      <c r="B47" s="1">
        <v>357.66129999999998</v>
      </c>
      <c r="C47" s="1">
        <v>81.452600000000004</v>
      </c>
    </row>
    <row r="48" spans="2:3" x14ac:dyDescent="0.2">
      <c r="B48" s="1">
        <v>286.66390000000001</v>
      </c>
      <c r="C48" s="1">
        <v>79.8125</v>
      </c>
    </row>
    <row r="49" spans="2:3" x14ac:dyDescent="0.2">
      <c r="B49" s="1">
        <v>263.53059999999999</v>
      </c>
      <c r="C49" s="1">
        <v>140.113</v>
      </c>
    </row>
    <row r="50" spans="2:3" x14ac:dyDescent="0.2">
      <c r="B50" s="1">
        <v>401.52620000000002</v>
      </c>
      <c r="C50" s="1">
        <v>407.47379999999998</v>
      </c>
    </row>
    <row r="51" spans="2:3" x14ac:dyDescent="0.2">
      <c r="B51" s="1">
        <v>400.06869999999998</v>
      </c>
      <c r="C51" s="1">
        <v>421.84140000000002</v>
      </c>
    </row>
    <row r="52" spans="2:3" x14ac:dyDescent="0.2">
      <c r="B52" s="1">
        <v>73.859200000000001</v>
      </c>
      <c r="C52" s="1"/>
    </row>
    <row r="53" spans="2:3" x14ac:dyDescent="0.2">
      <c r="B53" s="1">
        <v>307.1078</v>
      </c>
      <c r="C53" s="1">
        <v>155.095</v>
      </c>
    </row>
    <row r="54" spans="2:3" x14ac:dyDescent="0.2">
      <c r="B54" s="1">
        <v>325.04419999999999</v>
      </c>
      <c r="C54" s="1">
        <v>191.73929999999999</v>
      </c>
    </row>
    <row r="55" spans="2:3" x14ac:dyDescent="0.2">
      <c r="B55" s="1"/>
      <c r="C55" s="1">
        <v>102.1263</v>
      </c>
    </row>
    <row r="56" spans="2:3" x14ac:dyDescent="0.2">
      <c r="B56" s="1">
        <v>299.73899999999998</v>
      </c>
      <c r="C56" s="1">
        <v>100.008</v>
      </c>
    </row>
    <row r="57" spans="2:3" x14ac:dyDescent="0.2">
      <c r="B57" s="1">
        <v>279.80459999999999</v>
      </c>
      <c r="C57" s="1">
        <v>196.3365</v>
      </c>
    </row>
    <row r="58" spans="2:3" x14ac:dyDescent="0.2">
      <c r="B58" s="1">
        <v>174.93180000000001</v>
      </c>
      <c r="C58" s="1">
        <v>141.9639</v>
      </c>
    </row>
    <row r="59" spans="2:3" x14ac:dyDescent="0.2">
      <c r="B59" s="1">
        <v>422.87779999999998</v>
      </c>
      <c r="C59" s="1">
        <v>280.60230000000001</v>
      </c>
    </row>
    <row r="60" spans="2:3" x14ac:dyDescent="0.2">
      <c r="B60" s="1">
        <v>215.49029999999999</v>
      </c>
      <c r="C60" s="1">
        <v>125.1529</v>
      </c>
    </row>
    <row r="61" spans="2:3" x14ac:dyDescent="0.2">
      <c r="B61" s="1">
        <v>232.65770000000001</v>
      </c>
      <c r="C61" s="1">
        <v>187.06700000000001</v>
      </c>
    </row>
    <row r="62" spans="2:3" x14ac:dyDescent="0.2">
      <c r="B62" s="1">
        <v>294.44569999999999</v>
      </c>
      <c r="C62" s="1">
        <v>224.02080000000001</v>
      </c>
    </row>
    <row r="63" spans="2:3" x14ac:dyDescent="0.2">
      <c r="B63" s="1">
        <v>328.00810000000001</v>
      </c>
      <c r="C63" s="1">
        <v>189.2099</v>
      </c>
    </row>
    <row r="64" spans="2:3" x14ac:dyDescent="0.2">
      <c r="B64" s="1">
        <v>113.0181</v>
      </c>
      <c r="C64" s="1">
        <v>216.53880000000001</v>
      </c>
    </row>
    <row r="65" spans="2:3" x14ac:dyDescent="0.2">
      <c r="B65" s="1">
        <v>400.22989999999999</v>
      </c>
      <c r="C65" s="1">
        <v>46.684899999999999</v>
      </c>
    </row>
    <row r="66" spans="2:3" x14ac:dyDescent="0.2">
      <c r="B66" s="1">
        <v>319.27569999999997</v>
      </c>
      <c r="C66" s="1">
        <v>126.1146</v>
      </c>
    </row>
    <row r="67" spans="2:3" x14ac:dyDescent="0.2">
      <c r="B67" s="1">
        <v>103.21339999999999</v>
      </c>
      <c r="C67" s="1">
        <v>95.745900000000006</v>
      </c>
    </row>
    <row r="68" spans="2:3" x14ac:dyDescent="0.2">
      <c r="B68" s="1">
        <v>333.02820000000003</v>
      </c>
      <c r="C68" s="1">
        <v>283.46480000000003</v>
      </c>
    </row>
    <row r="69" spans="2:3" x14ac:dyDescent="0.2">
      <c r="B69" s="1">
        <v>125.5254</v>
      </c>
      <c r="C69" s="1">
        <v>276.93799999999999</v>
      </c>
    </row>
    <row r="70" spans="2:3" x14ac:dyDescent="0.2">
      <c r="B70" s="1">
        <v>412.61520000000002</v>
      </c>
      <c r="C70" s="1">
        <v>64.768900000000002</v>
      </c>
    </row>
    <row r="71" spans="2:3" x14ac:dyDescent="0.2">
      <c r="B71" s="1">
        <v>144.92099999999999</v>
      </c>
      <c r="C71" s="1">
        <v>272.65210000000002</v>
      </c>
    </row>
    <row r="72" spans="2:3" x14ac:dyDescent="0.2">
      <c r="B72" s="1">
        <v>123.2103</v>
      </c>
      <c r="C72" s="1">
        <v>168.23830000000001</v>
      </c>
    </row>
    <row r="73" spans="2:3" x14ac:dyDescent="0.2">
      <c r="B73" s="1">
        <v>336.50850000000003</v>
      </c>
      <c r="C73" s="1">
        <v>211.9331</v>
      </c>
    </row>
    <row r="74" spans="2:3" x14ac:dyDescent="0.2">
      <c r="B74" s="1">
        <v>163.52420000000001</v>
      </c>
      <c r="C74" s="1">
        <v>121.8258</v>
      </c>
    </row>
    <row r="75" spans="2:3" x14ac:dyDescent="0.2">
      <c r="B75" s="1">
        <v>449.65469999999999</v>
      </c>
      <c r="C75" s="1">
        <v>297.73599999999999</v>
      </c>
    </row>
    <row r="76" spans="2:3" x14ac:dyDescent="0.2">
      <c r="B76" s="1">
        <v>438.68419999999998</v>
      </c>
      <c r="C76" s="1">
        <v>201.4974</v>
      </c>
    </row>
    <row r="77" spans="2:3" x14ac:dyDescent="0.2">
      <c r="B77" s="1">
        <v>130.7054</v>
      </c>
      <c r="C77" s="1">
        <v>257.47789999999998</v>
      </c>
    </row>
    <row r="78" spans="2:3" x14ac:dyDescent="0.2">
      <c r="B78" s="1">
        <v>290.00459999999998</v>
      </c>
      <c r="C78" s="1">
        <v>320.78910000000002</v>
      </c>
    </row>
    <row r="79" spans="2:3" x14ac:dyDescent="0.2">
      <c r="B79" s="1">
        <v>203.7176</v>
      </c>
      <c r="C79" s="1">
        <v>316.02140000000003</v>
      </c>
    </row>
    <row r="80" spans="2:3" x14ac:dyDescent="0.2">
      <c r="B80" s="1">
        <v>209.18940000000001</v>
      </c>
      <c r="C80" s="1">
        <v>141.20140000000001</v>
      </c>
    </row>
    <row r="81" spans="2:3" x14ac:dyDescent="0.2">
      <c r="B81" s="1">
        <v>277.89269999999999</v>
      </c>
      <c r="C81" s="1">
        <v>230.31819999999999</v>
      </c>
    </row>
    <row r="82" spans="2:3" x14ac:dyDescent="0.2">
      <c r="B82" s="1">
        <v>430.02339999999998</v>
      </c>
      <c r="C82" s="1">
        <v>94.817400000000006</v>
      </c>
    </row>
    <row r="83" spans="2:3" x14ac:dyDescent="0.2">
      <c r="B83" s="1">
        <v>237.66370000000001</v>
      </c>
      <c r="C83" s="1">
        <v>77.848699999999994</v>
      </c>
    </row>
    <row r="84" spans="2:3" x14ac:dyDescent="0.2">
      <c r="B84" s="1">
        <v>45.374099999999999</v>
      </c>
      <c r="C84" s="1">
        <v>140.2448</v>
      </c>
    </row>
    <row r="85" spans="2:3" x14ac:dyDescent="0.2">
      <c r="B85" s="1">
        <v>152.179</v>
      </c>
      <c r="C85" s="1">
        <v>117.6763</v>
      </c>
    </row>
    <row r="86" spans="2:3" x14ac:dyDescent="0.2">
      <c r="B86" s="1">
        <v>304.64269999999999</v>
      </c>
      <c r="C86" s="1">
        <v>88.712599999999995</v>
      </c>
    </row>
    <row r="87" spans="2:3" x14ac:dyDescent="0.2">
      <c r="B87" s="1">
        <v>164.39859999999999</v>
      </c>
      <c r="C87" s="1">
        <v>126.87649999999999</v>
      </c>
    </row>
    <row r="88" spans="2:3" x14ac:dyDescent="0.2">
      <c r="B88" s="1">
        <v>193.6781</v>
      </c>
      <c r="C88" s="1">
        <v>125.8818</v>
      </c>
    </row>
    <row r="89" spans="2:3" x14ac:dyDescent="0.2">
      <c r="B89" s="1">
        <v>192.23390000000001</v>
      </c>
      <c r="C89" s="1">
        <v>14.372199999999999</v>
      </c>
    </row>
    <row r="90" spans="2:3" x14ac:dyDescent="0.2">
      <c r="B90" s="1"/>
      <c r="C90" s="1">
        <v>143.93100000000001</v>
      </c>
    </row>
    <row r="91" spans="2:3" x14ac:dyDescent="0.2">
      <c r="B91" s="1">
        <v>224.0429</v>
      </c>
      <c r="C91" s="1">
        <v>82.761600000000001</v>
      </c>
    </row>
    <row r="92" spans="2:3" x14ac:dyDescent="0.2">
      <c r="B92" s="1">
        <v>287.17410000000001</v>
      </c>
      <c r="C92" s="1">
        <v>74.052000000000007</v>
      </c>
    </row>
    <row r="93" spans="2:3" x14ac:dyDescent="0.2">
      <c r="B93" s="1">
        <v>198.37899999999999</v>
      </c>
      <c r="C93" s="1">
        <v>98.782700000000006</v>
      </c>
    </row>
    <row r="94" spans="2:3" x14ac:dyDescent="0.2">
      <c r="B94" s="1">
        <v>107.2056</v>
      </c>
      <c r="C94" s="1"/>
    </row>
    <row r="95" spans="2:3" x14ac:dyDescent="0.2">
      <c r="B95" s="1">
        <v>223.7543</v>
      </c>
      <c r="C95" s="1">
        <v>266.0009</v>
      </c>
    </row>
    <row r="96" spans="2:3" x14ac:dyDescent="0.2">
      <c r="B96" s="1">
        <v>257.24680000000001</v>
      </c>
      <c r="C96" s="1">
        <v>408.1893</v>
      </c>
    </row>
    <row r="97" spans="2:3" x14ac:dyDescent="0.2">
      <c r="B97" s="1">
        <v>208.3519</v>
      </c>
      <c r="C97" s="1">
        <v>215.39699999999999</v>
      </c>
    </row>
    <row r="98" spans="2:3" x14ac:dyDescent="0.2">
      <c r="B98" s="1">
        <v>473.57440000000003</v>
      </c>
      <c r="C98" s="1">
        <v>443.72120000000001</v>
      </c>
    </row>
    <row r="99" spans="2:3" x14ac:dyDescent="0.2">
      <c r="B99" s="1">
        <v>171.97720000000001</v>
      </c>
      <c r="C99" s="1">
        <v>420.78519999999997</v>
      </c>
    </row>
    <row r="100" spans="2:3" x14ac:dyDescent="0.2">
      <c r="B100" s="1">
        <v>443.53140000000002</v>
      </c>
      <c r="C100" s="1">
        <v>79.942999999999998</v>
      </c>
    </row>
    <row r="101" spans="2:3" x14ac:dyDescent="0.2">
      <c r="B101" s="1">
        <v>377.52539999999999</v>
      </c>
      <c r="C101" s="1">
        <v>64.195700000000002</v>
      </c>
    </row>
    <row r="102" spans="2:3" x14ac:dyDescent="0.2">
      <c r="B102" s="1">
        <v>345.0412</v>
      </c>
      <c r="C102" s="1">
        <v>141.86199999999999</v>
      </c>
    </row>
    <row r="103" spans="2:3" x14ac:dyDescent="0.2">
      <c r="B103" s="1">
        <v>424.58390000000003</v>
      </c>
      <c r="C103" s="1">
        <v>266.48480000000001</v>
      </c>
    </row>
    <row r="104" spans="2:3" x14ac:dyDescent="0.2">
      <c r="B104" s="1">
        <v>266.04079999999999</v>
      </c>
      <c r="C104" s="1">
        <v>268.40940000000001</v>
      </c>
    </row>
    <row r="105" spans="2:3" x14ac:dyDescent="0.2">
      <c r="B105" s="1">
        <v>321.50560000000002</v>
      </c>
      <c r="C105" s="1">
        <v>242.08009999999999</v>
      </c>
    </row>
    <row r="106" spans="2:3" x14ac:dyDescent="0.2">
      <c r="B106" s="1">
        <v>139.91120000000001</v>
      </c>
      <c r="C106" s="1">
        <v>432.6026</v>
      </c>
    </row>
    <row r="107" spans="2:3" x14ac:dyDescent="0.2">
      <c r="B107" s="1">
        <v>165.60230000000001</v>
      </c>
      <c r="C107" s="1">
        <v>30.7286</v>
      </c>
    </row>
    <row r="108" spans="2:3" x14ac:dyDescent="0.2">
      <c r="B108" s="1">
        <v>434.88589999999999</v>
      </c>
      <c r="C108" s="1">
        <v>81.838399999999993</v>
      </c>
    </row>
    <row r="109" spans="2:3" x14ac:dyDescent="0.2">
      <c r="B109" s="1">
        <v>46.069800000000001</v>
      </c>
      <c r="C109" s="1">
        <v>257.03059999999999</v>
      </c>
    </row>
    <row r="110" spans="2:3" x14ac:dyDescent="0.2">
      <c r="B110" s="1">
        <v>450.26080000000002</v>
      </c>
      <c r="C110" s="1">
        <v>250.21809999999999</v>
      </c>
    </row>
    <row r="111" spans="2:3" x14ac:dyDescent="0.2">
      <c r="B111" s="1">
        <v>70.575000000000003</v>
      </c>
      <c r="C111" s="1">
        <v>297.1139</v>
      </c>
    </row>
    <row r="112" spans="2:3" x14ac:dyDescent="0.2">
      <c r="B112" s="1">
        <v>102.5361</v>
      </c>
      <c r="C112" s="1">
        <v>302.31900000000002</v>
      </c>
    </row>
    <row r="113" spans="2:3" x14ac:dyDescent="0.2">
      <c r="B113" s="1">
        <v>517.88199999999995</v>
      </c>
      <c r="C113" s="1">
        <v>201.49760000000001</v>
      </c>
    </row>
    <row r="114" spans="2:3" x14ac:dyDescent="0.2">
      <c r="B114" s="1">
        <v>168.64080000000001</v>
      </c>
      <c r="C114" s="1">
        <v>292.80380000000002</v>
      </c>
    </row>
    <row r="115" spans="2:3" x14ac:dyDescent="0.2">
      <c r="B115" s="1">
        <v>283.78250000000003</v>
      </c>
      <c r="C115" s="1">
        <v>233.13990000000001</v>
      </c>
    </row>
    <row r="116" spans="2:3" x14ac:dyDescent="0.2">
      <c r="B116" s="1">
        <v>236.12520000000001</v>
      </c>
      <c r="C116" s="1">
        <v>353.45330000000001</v>
      </c>
    </row>
    <row r="117" spans="2:3" x14ac:dyDescent="0.2">
      <c r="B117" s="1">
        <v>198.5966</v>
      </c>
      <c r="C117" s="1">
        <v>219.73249999999999</v>
      </c>
    </row>
    <row r="118" spans="2:3" x14ac:dyDescent="0.2">
      <c r="B118" s="1">
        <v>227.45480000000001</v>
      </c>
      <c r="C118" s="1">
        <v>75.054299999999998</v>
      </c>
    </row>
    <row r="119" spans="2:3" x14ac:dyDescent="0.2">
      <c r="B119" s="1">
        <v>232.27889999999999</v>
      </c>
      <c r="C119" s="1">
        <v>121.6033</v>
      </c>
    </row>
    <row r="120" spans="2:3" x14ac:dyDescent="0.2">
      <c r="B120" s="1">
        <v>270.70330000000001</v>
      </c>
      <c r="C120" s="1">
        <v>125.0449</v>
      </c>
    </row>
    <row r="121" spans="2:3" x14ac:dyDescent="0.2">
      <c r="B121" s="1">
        <v>318.86869999999999</v>
      </c>
      <c r="C121" s="1">
        <v>129.5454</v>
      </c>
    </row>
    <row r="122" spans="2:3" x14ac:dyDescent="0.2">
      <c r="B122" s="1"/>
      <c r="C122" s="1">
        <v>129.96</v>
      </c>
    </row>
    <row r="123" spans="2:3" x14ac:dyDescent="0.2">
      <c r="B123" s="1">
        <v>228.06569999999999</v>
      </c>
      <c r="C123" s="1">
        <v>150.7998</v>
      </c>
    </row>
    <row r="124" spans="2:3" x14ac:dyDescent="0.2">
      <c r="B124" s="1">
        <v>323.05579999999998</v>
      </c>
      <c r="C124" s="1">
        <v>400.44400000000002</v>
      </c>
    </row>
    <row r="125" spans="2:3" x14ac:dyDescent="0.2">
      <c r="B125" s="1">
        <v>342.23309999999998</v>
      </c>
      <c r="C125" s="1">
        <v>451.64490000000001</v>
      </c>
    </row>
    <row r="126" spans="2:3" x14ac:dyDescent="0.2">
      <c r="B126" s="1">
        <v>160.05670000000001</v>
      </c>
      <c r="C126" s="1">
        <v>352.45850000000002</v>
      </c>
    </row>
    <row r="127" spans="2:3" x14ac:dyDescent="0.2">
      <c r="B127" s="1">
        <v>219.1352</v>
      </c>
      <c r="C127" s="1">
        <v>44.675699999999999</v>
      </c>
    </row>
    <row r="128" spans="2:3" x14ac:dyDescent="0.2">
      <c r="B128" s="1">
        <v>267.80959999999999</v>
      </c>
      <c r="C128" s="1">
        <v>117.96429999999999</v>
      </c>
    </row>
    <row r="129" spans="2:3" x14ac:dyDescent="0.2">
      <c r="B129" s="1">
        <v>455.22300000000001</v>
      </c>
      <c r="C129" s="1">
        <v>264.9452</v>
      </c>
    </row>
    <row r="130" spans="2:3" x14ac:dyDescent="0.2">
      <c r="B130" s="1">
        <v>577.94290000000001</v>
      </c>
      <c r="C130" s="1">
        <v>74.927499999999995</v>
      </c>
    </row>
    <row r="131" spans="2:3" x14ac:dyDescent="0.2">
      <c r="B131" s="1">
        <v>254.35730000000001</v>
      </c>
      <c r="C131" s="1"/>
    </row>
    <row r="132" spans="2:3" x14ac:dyDescent="0.2">
      <c r="B132" s="1">
        <v>306.81670000000003</v>
      </c>
      <c r="C132" s="1">
        <v>283.37869999999998</v>
      </c>
    </row>
    <row r="133" spans="2:3" x14ac:dyDescent="0.2">
      <c r="B133" s="1">
        <v>341.13510000000002</v>
      </c>
      <c r="C133" s="1">
        <v>200.0754</v>
      </c>
    </row>
    <row r="134" spans="2:3" x14ac:dyDescent="0.2">
      <c r="B134" s="1">
        <v>89.076999999999998</v>
      </c>
      <c r="C134" s="1">
        <v>213.1524</v>
      </c>
    </row>
    <row r="135" spans="2:3" x14ac:dyDescent="0.2">
      <c r="B135" s="1">
        <v>123.5684</v>
      </c>
      <c r="C135" s="1">
        <v>288.70819999999998</v>
      </c>
    </row>
    <row r="136" spans="2:3" x14ac:dyDescent="0.2">
      <c r="B136" s="1">
        <v>311.78379999999999</v>
      </c>
      <c r="C136" s="1">
        <v>155.95160000000001</v>
      </c>
    </row>
    <row r="137" spans="2:3" x14ac:dyDescent="0.2">
      <c r="B137" s="1">
        <v>308.48570000000001</v>
      </c>
      <c r="C137" s="1">
        <v>116.9</v>
      </c>
    </row>
    <row r="138" spans="2:3" x14ac:dyDescent="0.2">
      <c r="B138" s="1">
        <v>126.15560000000001</v>
      </c>
      <c r="C138" s="1">
        <v>310.27449999999999</v>
      </c>
    </row>
    <row r="139" spans="2:3" x14ac:dyDescent="0.2">
      <c r="B139" s="1">
        <v>262.69729999999998</v>
      </c>
      <c r="C139" s="1">
        <v>106.752</v>
      </c>
    </row>
    <row r="140" spans="2:3" x14ac:dyDescent="0.2">
      <c r="B140" s="1">
        <v>375.60430000000002</v>
      </c>
      <c r="C140" s="1">
        <v>247.9547</v>
      </c>
    </row>
    <row r="141" spans="2:3" x14ac:dyDescent="0.2">
      <c r="B141" s="1">
        <v>340.8109</v>
      </c>
      <c r="C141" s="1">
        <v>186.654</v>
      </c>
    </row>
    <row r="142" spans="2:3" x14ac:dyDescent="0.2">
      <c r="B142" s="1">
        <v>318.31720000000001</v>
      </c>
      <c r="C142" s="1">
        <v>218.791</v>
      </c>
    </row>
    <row r="143" spans="2:3" x14ac:dyDescent="0.2">
      <c r="B143" s="1">
        <v>432.82690000000002</v>
      </c>
      <c r="C143" s="1">
        <v>171.7397</v>
      </c>
    </row>
    <row r="144" spans="2:3" x14ac:dyDescent="0.2">
      <c r="B144" s="1">
        <v>149.3424</v>
      </c>
      <c r="C144" s="1">
        <v>162.4864</v>
      </c>
    </row>
    <row r="145" spans="2:3" x14ac:dyDescent="0.2">
      <c r="B145" s="1">
        <v>165.93369999999999</v>
      </c>
      <c r="C145" s="1">
        <v>136.6362</v>
      </c>
    </row>
    <row r="146" spans="2:3" x14ac:dyDescent="0.2">
      <c r="B146" s="1"/>
      <c r="C146" s="1">
        <v>131.68690000000001</v>
      </c>
    </row>
    <row r="147" spans="2:3" x14ac:dyDescent="0.2">
      <c r="B147" s="1">
        <v>504.44110000000001</v>
      </c>
      <c r="C147" s="1">
        <v>167.46889999999999</v>
      </c>
    </row>
    <row r="148" spans="2:3" x14ac:dyDescent="0.2">
      <c r="B148" s="1">
        <v>254.5273</v>
      </c>
      <c r="C148" s="1">
        <v>158.42259999999999</v>
      </c>
    </row>
    <row r="149" spans="2:3" x14ac:dyDescent="0.2">
      <c r="B149" s="1">
        <v>204.87110000000001</v>
      </c>
      <c r="C149" s="1">
        <v>438.56490000000002</v>
      </c>
    </row>
    <row r="150" spans="2:3" x14ac:dyDescent="0.2">
      <c r="B150" s="1">
        <v>280.78539999999998</v>
      </c>
      <c r="C150" s="1">
        <v>229.68459999999999</v>
      </c>
    </row>
    <row r="151" spans="2:3" x14ac:dyDescent="0.2">
      <c r="B151" s="1">
        <v>350.63279999999997</v>
      </c>
      <c r="C151" s="1">
        <v>237.2003</v>
      </c>
    </row>
    <row r="152" spans="2:3" x14ac:dyDescent="0.2">
      <c r="B152" s="1">
        <v>253.2578</v>
      </c>
      <c r="C152" s="1">
        <v>110.1863</v>
      </c>
    </row>
    <row r="153" spans="2:3" x14ac:dyDescent="0.2">
      <c r="B153" s="1">
        <v>321.18329999999997</v>
      </c>
      <c r="C153" s="1">
        <v>299.93810000000002</v>
      </c>
    </row>
    <row r="154" spans="2:3" x14ac:dyDescent="0.2">
      <c r="B154" s="1">
        <v>268.45740000000001</v>
      </c>
      <c r="C154" s="1">
        <v>355.95060000000001</v>
      </c>
    </row>
    <row r="155" spans="2:3" x14ac:dyDescent="0.2">
      <c r="B155" s="1">
        <v>277.55970000000002</v>
      </c>
      <c r="C155" s="1">
        <v>255.5744</v>
      </c>
    </row>
    <row r="156" spans="2:3" x14ac:dyDescent="0.2">
      <c r="B156" s="1">
        <v>360.5838</v>
      </c>
      <c r="C156" s="1">
        <v>197.97229999999999</v>
      </c>
    </row>
    <row r="157" spans="2:3" x14ac:dyDescent="0.2">
      <c r="B157" s="1">
        <v>144.40880000000001</v>
      </c>
      <c r="C157" s="1">
        <v>382.2124</v>
      </c>
    </row>
    <row r="158" spans="2:3" x14ac:dyDescent="0.2">
      <c r="B158" s="1">
        <v>249.53</v>
      </c>
      <c r="C158" s="1">
        <v>342.93299999999999</v>
      </c>
    </row>
    <row r="159" spans="2:3" x14ac:dyDescent="0.2">
      <c r="B159" s="1">
        <v>256.97070000000002</v>
      </c>
      <c r="C159" s="1">
        <v>128.17359999999999</v>
      </c>
    </row>
    <row r="160" spans="2:3" x14ac:dyDescent="0.2">
      <c r="B160" s="1">
        <v>270.7054</v>
      </c>
      <c r="C160" s="1">
        <v>437.64139999999998</v>
      </c>
    </row>
    <row r="161" spans="2:3" x14ac:dyDescent="0.2">
      <c r="B161" s="1">
        <v>210.7405</v>
      </c>
      <c r="C161" s="1">
        <v>342.87009999999998</v>
      </c>
    </row>
    <row r="162" spans="2:3" x14ac:dyDescent="0.2">
      <c r="B162" s="1">
        <v>162.4753</v>
      </c>
      <c r="C162" s="1">
        <v>287.08159999999998</v>
      </c>
    </row>
    <row r="163" spans="2:3" x14ac:dyDescent="0.2">
      <c r="B163" s="1">
        <v>180.32560000000001</v>
      </c>
      <c r="C163" s="1">
        <v>367.51760000000002</v>
      </c>
    </row>
    <row r="164" spans="2:3" x14ac:dyDescent="0.2">
      <c r="B164" s="1">
        <v>247.85839999999999</v>
      </c>
      <c r="C164" s="1">
        <v>158.084</v>
      </c>
    </row>
    <row r="165" spans="2:3" x14ac:dyDescent="0.2">
      <c r="B165" s="1">
        <v>73.139899999999997</v>
      </c>
      <c r="C165" s="1">
        <v>159.14150000000001</v>
      </c>
    </row>
    <row r="166" spans="2:3" x14ac:dyDescent="0.2">
      <c r="B166" s="1">
        <v>337.17649999999998</v>
      </c>
      <c r="C166" s="1"/>
    </row>
    <row r="167" spans="2:3" x14ac:dyDescent="0.2">
      <c r="B167" s="1">
        <v>164.41630000000001</v>
      </c>
      <c r="C167" s="1">
        <v>135.19390000000001</v>
      </c>
    </row>
    <row r="168" spans="2:3" x14ac:dyDescent="0.2">
      <c r="B168" s="1">
        <v>132.09209999999999</v>
      </c>
      <c r="C168" s="1">
        <v>121.7201</v>
      </c>
    </row>
    <row r="169" spans="2:3" x14ac:dyDescent="0.2">
      <c r="B169" s="1">
        <v>249.84049999999999</v>
      </c>
      <c r="C169" s="1">
        <v>133.21809999999999</v>
      </c>
    </row>
    <row r="170" spans="2:3" x14ac:dyDescent="0.2">
      <c r="B170" s="1">
        <v>358.74400000000003</v>
      </c>
      <c r="C170" s="1">
        <v>318.27080000000001</v>
      </c>
    </row>
    <row r="171" spans="2:3" x14ac:dyDescent="0.2">
      <c r="B171" s="1">
        <v>492.36470000000003</v>
      </c>
      <c r="C171" s="1">
        <v>191.2107</v>
      </c>
    </row>
    <row r="172" spans="2:3" x14ac:dyDescent="0.2">
      <c r="B172" s="1">
        <v>264.8922</v>
      </c>
      <c r="C172" s="1">
        <v>40.369700000000002</v>
      </c>
    </row>
    <row r="173" spans="2:3" x14ac:dyDescent="0.2">
      <c r="B173" s="1">
        <v>181.64859999999999</v>
      </c>
      <c r="C173" s="1">
        <v>54.9101</v>
      </c>
    </row>
    <row r="174" spans="2:3" x14ac:dyDescent="0.2">
      <c r="B174" s="1">
        <v>262.97480000000002</v>
      </c>
      <c r="C174" s="1">
        <v>129.70259999999999</v>
      </c>
    </row>
    <row r="175" spans="2:3" x14ac:dyDescent="0.2">
      <c r="B175" s="1">
        <v>341.8707</v>
      </c>
      <c r="C175" s="1">
        <v>101.79859999999999</v>
      </c>
    </row>
    <row r="176" spans="2:3" x14ac:dyDescent="0.2">
      <c r="B176" s="1">
        <v>209.5051</v>
      </c>
      <c r="C176" s="1">
        <v>258.6139</v>
      </c>
    </row>
    <row r="177" spans="2:3" x14ac:dyDescent="0.2">
      <c r="B177" s="1">
        <v>53.974800000000002</v>
      </c>
      <c r="C177" s="1">
        <v>281.95949999999999</v>
      </c>
    </row>
    <row r="178" spans="2:3" x14ac:dyDescent="0.2">
      <c r="B178" s="1">
        <v>37.479599999999998</v>
      </c>
      <c r="C178" s="1">
        <v>307.45339999999999</v>
      </c>
    </row>
    <row r="179" spans="2:3" x14ac:dyDescent="0.2">
      <c r="B179" s="1">
        <v>281.08049999999997</v>
      </c>
      <c r="C179" s="1">
        <v>265.0367</v>
      </c>
    </row>
    <row r="180" spans="2:3" x14ac:dyDescent="0.2">
      <c r="B180" s="1">
        <v>202.60210000000001</v>
      </c>
      <c r="C180" s="1">
        <v>152.14400000000001</v>
      </c>
    </row>
    <row r="181" spans="2:3" x14ac:dyDescent="0.2">
      <c r="B181" s="1">
        <v>311.63850000000002</v>
      </c>
      <c r="C181" s="1">
        <v>39.313699999999997</v>
      </c>
    </row>
    <row r="182" spans="2:3" x14ac:dyDescent="0.2">
      <c r="B182" s="1">
        <v>321.09129999999999</v>
      </c>
      <c r="C182" s="1">
        <v>261.55779999999999</v>
      </c>
    </row>
    <row r="183" spans="2:3" x14ac:dyDescent="0.2">
      <c r="B183" s="1">
        <v>269.74950000000001</v>
      </c>
      <c r="C183" s="1">
        <v>205.47890000000001</v>
      </c>
    </row>
    <row r="184" spans="2:3" x14ac:dyDescent="0.2">
      <c r="B184" s="1">
        <v>262.3725</v>
      </c>
      <c r="C184" s="1">
        <v>197.99420000000001</v>
      </c>
    </row>
    <row r="185" spans="2:3" x14ac:dyDescent="0.2">
      <c r="B185" s="1">
        <v>227.12180000000001</v>
      </c>
      <c r="C185" s="1">
        <v>77.890699999999995</v>
      </c>
    </row>
    <row r="186" spans="2:3" x14ac:dyDescent="0.2">
      <c r="B186" s="1">
        <v>270.16140000000001</v>
      </c>
      <c r="C186" s="1">
        <v>187.63</v>
      </c>
    </row>
    <row r="187" spans="2:3" x14ac:dyDescent="0.2">
      <c r="B187" s="1">
        <v>167.4392</v>
      </c>
      <c r="C187" s="1">
        <v>180.7329</v>
      </c>
    </row>
    <row r="188" spans="2:3" x14ac:dyDescent="0.2">
      <c r="B188" s="1">
        <v>478.76350000000002</v>
      </c>
      <c r="C188" s="1">
        <v>222.48689999999999</v>
      </c>
    </row>
    <row r="189" spans="2:3" x14ac:dyDescent="0.2">
      <c r="B189" s="1">
        <v>94.713499999999996</v>
      </c>
      <c r="C189" s="1">
        <v>301.6585</v>
      </c>
    </row>
    <row r="190" spans="2:3" x14ac:dyDescent="0.2">
      <c r="B190" s="1">
        <v>485.73579999999998</v>
      </c>
      <c r="C190" s="1">
        <v>100.3231</v>
      </c>
    </row>
    <row r="191" spans="2:3" x14ac:dyDescent="0.2">
      <c r="B191" s="1">
        <v>186.23419999999999</v>
      </c>
      <c r="C191" s="1">
        <v>322.4828</v>
      </c>
    </row>
    <row r="192" spans="2:3" x14ac:dyDescent="0.2">
      <c r="B192" s="1">
        <v>384.84589999999997</v>
      </c>
      <c r="C192" s="1">
        <v>132.8432</v>
      </c>
    </row>
    <row r="193" spans="2:3" x14ac:dyDescent="0.2">
      <c r="B193" s="1">
        <v>281.25200000000001</v>
      </c>
      <c r="C193" s="1">
        <v>195.35499999999999</v>
      </c>
    </row>
    <row r="194" spans="2:3" x14ac:dyDescent="0.2">
      <c r="B194" s="1"/>
      <c r="C194" s="1">
        <v>321.79849999999999</v>
      </c>
    </row>
    <row r="195" spans="2:3" x14ac:dyDescent="0.2">
      <c r="B195" s="1">
        <v>181.55080000000001</v>
      </c>
      <c r="C195" s="1">
        <v>148.7329</v>
      </c>
    </row>
    <row r="196" spans="2:3" x14ac:dyDescent="0.2">
      <c r="B196" s="1">
        <v>239.91970000000001</v>
      </c>
      <c r="C196" s="1">
        <v>124.5121</v>
      </c>
    </row>
    <row r="197" spans="2:3" x14ac:dyDescent="0.2">
      <c r="B197" s="1">
        <v>125.8441</v>
      </c>
      <c r="C197" s="1">
        <v>257.91989999999998</v>
      </c>
    </row>
    <row r="198" spans="2:3" x14ac:dyDescent="0.2">
      <c r="B198" s="1">
        <v>88.405699999999996</v>
      </c>
      <c r="C198" s="1">
        <v>59.158499999999997</v>
      </c>
    </row>
    <row r="199" spans="2:3" x14ac:dyDescent="0.2">
      <c r="B199" s="1">
        <v>168.4468</v>
      </c>
      <c r="C199" s="1">
        <v>65.911000000000001</v>
      </c>
    </row>
    <row r="200" spans="2:3" x14ac:dyDescent="0.2">
      <c r="B200" s="1">
        <v>108.0852</v>
      </c>
      <c r="C200" s="1">
        <v>212.84790000000001</v>
      </c>
    </row>
    <row r="201" spans="2:3" x14ac:dyDescent="0.2">
      <c r="B201" s="1">
        <v>24.094200000000001</v>
      </c>
      <c r="C201" s="1">
        <v>74.025899999999993</v>
      </c>
    </row>
    <row r="202" spans="2:3" x14ac:dyDescent="0.2">
      <c r="B202" s="1">
        <v>171.19220000000001</v>
      </c>
      <c r="C202" s="1">
        <v>218.08019999999999</v>
      </c>
    </row>
    <row r="203" spans="2:3" x14ac:dyDescent="0.2">
      <c r="B203" s="1">
        <v>151.5273</v>
      </c>
      <c r="C203" s="1">
        <v>277.98059999999998</v>
      </c>
    </row>
    <row r="204" spans="2:3" x14ac:dyDescent="0.2">
      <c r="B204" s="1">
        <v>170.9376</v>
      </c>
      <c r="C204" s="1">
        <v>57.946199999999997</v>
      </c>
    </row>
    <row r="205" spans="2:3" x14ac:dyDescent="0.2">
      <c r="B205" s="1">
        <v>266.56709999999998</v>
      </c>
      <c r="C205" s="1">
        <v>35.523499999999999</v>
      </c>
    </row>
    <row r="206" spans="2:3" x14ac:dyDescent="0.2">
      <c r="B206" s="1">
        <v>135.2791</v>
      </c>
      <c r="C206" s="1">
        <v>91.862899999999996</v>
      </c>
    </row>
    <row r="207" spans="2:3" x14ac:dyDescent="0.2">
      <c r="B207" s="1">
        <v>198.8888</v>
      </c>
      <c r="C207" s="1">
        <v>86.259200000000007</v>
      </c>
    </row>
    <row r="208" spans="2:3" x14ac:dyDescent="0.2">
      <c r="B208" s="1">
        <v>197.636</v>
      </c>
      <c r="C208" s="1">
        <v>124.9541</v>
      </c>
    </row>
    <row r="209" spans="2:3" x14ac:dyDescent="0.2">
      <c r="B209" s="1">
        <v>117.48990000000001</v>
      </c>
      <c r="C209" s="1">
        <v>156.92240000000001</v>
      </c>
    </row>
    <row r="210" spans="2:3" x14ac:dyDescent="0.2">
      <c r="B210" s="1">
        <v>108.1036</v>
      </c>
      <c r="C210" s="1"/>
    </row>
    <row r="211" spans="2:3" x14ac:dyDescent="0.2">
      <c r="B211" s="1">
        <v>309.82159999999999</v>
      </c>
      <c r="C211" s="1">
        <v>96.650400000000005</v>
      </c>
    </row>
    <row r="212" spans="2:3" x14ac:dyDescent="0.2">
      <c r="B212" s="1">
        <v>206.0187</v>
      </c>
      <c r="C212" s="1">
        <v>51.961500000000001</v>
      </c>
    </row>
    <row r="213" spans="2:3" x14ac:dyDescent="0.2">
      <c r="B213" s="1">
        <v>272.83319999999998</v>
      </c>
      <c r="C213" s="1">
        <v>149.72989999999999</v>
      </c>
    </row>
    <row r="214" spans="2:3" x14ac:dyDescent="0.2">
      <c r="B214" s="1">
        <v>326.97969999999998</v>
      </c>
      <c r="C214" s="1">
        <v>126.9761</v>
      </c>
    </row>
    <row r="215" spans="2:3" x14ac:dyDescent="0.2">
      <c r="B215" s="1">
        <v>396.82060000000001</v>
      </c>
      <c r="C215" s="1">
        <v>292.09480000000002</v>
      </c>
    </row>
    <row r="216" spans="2:3" x14ac:dyDescent="0.2">
      <c r="B216" s="1">
        <v>281.99900000000002</v>
      </c>
      <c r="C216" s="1">
        <v>311.65390000000002</v>
      </c>
    </row>
    <row r="217" spans="2:3" x14ac:dyDescent="0.2">
      <c r="B217" s="1">
        <v>231.9744</v>
      </c>
      <c r="C217" s="1">
        <v>190.7174</v>
      </c>
    </row>
    <row r="218" spans="2:3" x14ac:dyDescent="0.2">
      <c r="B218" s="1">
        <v>119.509</v>
      </c>
      <c r="C218" s="1">
        <v>103.7349</v>
      </c>
    </row>
    <row r="219" spans="2:3" x14ac:dyDescent="0.2">
      <c r="B219" s="1">
        <v>234.96530000000001</v>
      </c>
      <c r="C219" s="1">
        <v>232.6705</v>
      </c>
    </row>
    <row r="220" spans="2:3" x14ac:dyDescent="0.2">
      <c r="B220" s="1">
        <v>261.85849999999999</v>
      </c>
      <c r="C220" s="1">
        <v>250.01400000000001</v>
      </c>
    </row>
    <row r="221" spans="2:3" x14ac:dyDescent="0.2">
      <c r="B221" s="1">
        <v>396.76209999999998</v>
      </c>
      <c r="C221" s="1">
        <v>248.97649999999999</v>
      </c>
    </row>
    <row r="222" spans="2:3" x14ac:dyDescent="0.2">
      <c r="B222" s="1">
        <v>363.43830000000003</v>
      </c>
      <c r="C222" s="1">
        <v>124.35769999999999</v>
      </c>
    </row>
    <row r="223" spans="2:3" x14ac:dyDescent="0.2">
      <c r="B223" s="1">
        <v>287.09660000000002</v>
      </c>
      <c r="C223" s="1">
        <v>249.48849999999999</v>
      </c>
    </row>
    <row r="224" spans="2:3" x14ac:dyDescent="0.2">
      <c r="B224" s="1">
        <v>207.9272</v>
      </c>
      <c r="C224" s="1">
        <v>87.934799999999996</v>
      </c>
    </row>
    <row r="225" spans="2:3" x14ac:dyDescent="0.2">
      <c r="B225" s="1">
        <v>163.58789999999999</v>
      </c>
      <c r="C225" s="1">
        <v>100.1113</v>
      </c>
    </row>
    <row r="226" spans="2:3" x14ac:dyDescent="0.2">
      <c r="B226" s="1">
        <v>52.564700000000002</v>
      </c>
      <c r="C226" s="1">
        <v>178.2595</v>
      </c>
    </row>
    <row r="227" spans="2:3" x14ac:dyDescent="0.2">
      <c r="B227" s="1">
        <v>53.505099999999999</v>
      </c>
      <c r="C227" s="1">
        <v>147.29640000000001</v>
      </c>
    </row>
    <row r="228" spans="2:3" x14ac:dyDescent="0.2">
      <c r="B228" s="1">
        <v>57.372799999999998</v>
      </c>
      <c r="C228" s="1">
        <v>199.93279999999999</v>
      </c>
    </row>
    <row r="229" spans="2:3" x14ac:dyDescent="0.2">
      <c r="B229" s="1">
        <v>166.3005</v>
      </c>
      <c r="C229" s="1">
        <v>130.60390000000001</v>
      </c>
    </row>
    <row r="230" spans="2:3" x14ac:dyDescent="0.2">
      <c r="B230" s="1">
        <v>511.24829999999997</v>
      </c>
      <c r="C230" s="1">
        <v>79.369399999999999</v>
      </c>
    </row>
    <row r="231" spans="2:3" x14ac:dyDescent="0.2">
      <c r="B231" s="1">
        <v>257.505</v>
      </c>
      <c r="C231" s="1">
        <v>254.81700000000001</v>
      </c>
    </row>
    <row r="232" spans="2:3" x14ac:dyDescent="0.2">
      <c r="B232" s="1">
        <v>73.007099999999994</v>
      </c>
      <c r="C232" s="1">
        <v>187.68340000000001</v>
      </c>
    </row>
    <row r="233" spans="2:3" x14ac:dyDescent="0.2">
      <c r="B233" s="1">
        <v>185.5925</v>
      </c>
      <c r="C233" s="1">
        <v>138.7227</v>
      </c>
    </row>
    <row r="234" spans="2:3" x14ac:dyDescent="0.2">
      <c r="B234" s="1">
        <v>230.97890000000001</v>
      </c>
      <c r="C234" s="1">
        <v>44.734400000000001</v>
      </c>
    </row>
    <row r="235" spans="2:3" x14ac:dyDescent="0.2">
      <c r="B235" s="1">
        <v>159.96789999999999</v>
      </c>
      <c r="C235" s="1">
        <v>112.4431</v>
      </c>
    </row>
    <row r="236" spans="2:3" x14ac:dyDescent="0.2">
      <c r="B236" s="1"/>
      <c r="C236" s="1">
        <v>54.0625</v>
      </c>
    </row>
    <row r="237" spans="2:3" x14ac:dyDescent="0.2">
      <c r="B237" s="1">
        <v>460.31729999999999</v>
      </c>
      <c r="C237" s="1">
        <v>176.22110000000001</v>
      </c>
    </row>
    <row r="238" spans="2:3" x14ac:dyDescent="0.2">
      <c r="B238" s="1">
        <v>423.77019999999999</v>
      </c>
      <c r="C238" s="1"/>
    </row>
    <row r="239" spans="2:3" x14ac:dyDescent="0.2">
      <c r="B239" s="1">
        <v>401.29489999999998</v>
      </c>
      <c r="C239" s="1">
        <v>176.76050000000001</v>
      </c>
    </row>
    <row r="240" spans="2:3" x14ac:dyDescent="0.2">
      <c r="B240" s="1">
        <v>321.4006</v>
      </c>
      <c r="C240" s="1">
        <v>251.36009999999999</v>
      </c>
    </row>
    <row r="241" spans="2:3" x14ac:dyDescent="0.2">
      <c r="B241" s="1">
        <v>373.65370000000001</v>
      </c>
      <c r="C241" s="1">
        <v>311.41419999999999</v>
      </c>
    </row>
    <row r="242" spans="2:3" x14ac:dyDescent="0.2">
      <c r="B242" s="1">
        <v>297.55399999999997</v>
      </c>
      <c r="C242" s="1">
        <v>146.63650000000001</v>
      </c>
    </row>
    <row r="243" spans="2:3" x14ac:dyDescent="0.2">
      <c r="B243" s="1">
        <v>287.34280000000001</v>
      </c>
      <c r="C243" s="1">
        <v>192.46549999999999</v>
      </c>
    </row>
    <row r="244" spans="2:3" x14ac:dyDescent="0.2">
      <c r="B244" s="1">
        <v>366.23610000000002</v>
      </c>
      <c r="C244" s="1">
        <v>322.2713</v>
      </c>
    </row>
    <row r="245" spans="2:3" x14ac:dyDescent="0.2">
      <c r="B245" s="1">
        <v>353.8408</v>
      </c>
      <c r="C245" s="1">
        <v>127.6662</v>
      </c>
    </row>
    <row r="246" spans="2:3" x14ac:dyDescent="0.2">
      <c r="B246" s="1">
        <v>377.3535</v>
      </c>
      <c r="C246" s="1">
        <v>171.73560000000001</v>
      </c>
    </row>
    <row r="247" spans="2:3" x14ac:dyDescent="0.2">
      <c r="B247" s="1">
        <v>349.62090000000001</v>
      </c>
      <c r="C247" s="1">
        <v>136.46539999999999</v>
      </c>
    </row>
    <row r="248" spans="2:3" x14ac:dyDescent="0.2">
      <c r="B248" s="1">
        <v>360.61939999999998</v>
      </c>
      <c r="C248" s="1">
        <v>91.778499999999994</v>
      </c>
    </row>
    <row r="249" spans="2:3" x14ac:dyDescent="0.2">
      <c r="B249" s="1">
        <v>450.29640000000001</v>
      </c>
      <c r="C249" s="1">
        <v>155.9384</v>
      </c>
    </row>
    <row r="250" spans="2:3" x14ac:dyDescent="0.2">
      <c r="B250" s="1">
        <v>92.338899999999995</v>
      </c>
      <c r="C250" s="1">
        <v>150.43979999999999</v>
      </c>
    </row>
    <row r="251" spans="2:3" x14ac:dyDescent="0.2">
      <c r="B251" s="1">
        <v>176.49590000000001</v>
      </c>
      <c r="C251" s="1">
        <v>103.0077</v>
      </c>
    </row>
    <row r="252" spans="2:3" x14ac:dyDescent="0.2">
      <c r="B252" s="1">
        <v>61.278300000000002</v>
      </c>
      <c r="C252" s="1">
        <v>310.12139999999999</v>
      </c>
    </row>
    <row r="253" spans="2:3" x14ac:dyDescent="0.2">
      <c r="B253" s="1">
        <v>432.53120000000001</v>
      </c>
      <c r="C253" s="1">
        <v>104.0553</v>
      </c>
    </row>
    <row r="254" spans="2:3" x14ac:dyDescent="0.2">
      <c r="B254" s="1">
        <v>339.7056</v>
      </c>
      <c r="C254" s="1">
        <v>264.79259999999999</v>
      </c>
    </row>
    <row r="255" spans="2:3" x14ac:dyDescent="0.2">
      <c r="B255" s="1">
        <v>223.25890000000001</v>
      </c>
      <c r="C255" s="1">
        <v>304.10059999999999</v>
      </c>
    </row>
    <row r="256" spans="2:3" x14ac:dyDescent="0.2">
      <c r="B256" s="1">
        <v>387.30169999999998</v>
      </c>
      <c r="C256" s="1">
        <v>181.21</v>
      </c>
    </row>
    <row r="257" spans="2:3" x14ac:dyDescent="0.2">
      <c r="B257" s="1">
        <v>361.69450000000001</v>
      </c>
      <c r="C257" s="1">
        <v>184.91380000000001</v>
      </c>
    </row>
    <row r="258" spans="2:3" x14ac:dyDescent="0.2">
      <c r="B258" s="1">
        <v>264.59460000000001</v>
      </c>
      <c r="C258" s="1">
        <v>187.24850000000001</v>
      </c>
    </row>
    <row r="259" spans="2:3" x14ac:dyDescent="0.2">
      <c r="B259" s="1">
        <v>536.94309999999996</v>
      </c>
      <c r="C259" s="1">
        <v>247.87719999999999</v>
      </c>
    </row>
    <row r="260" spans="2:3" x14ac:dyDescent="0.2">
      <c r="B260" s="1">
        <v>425.08440000000002</v>
      </c>
      <c r="C260" s="1">
        <v>262.4633</v>
      </c>
    </row>
    <row r="261" spans="2:3" x14ac:dyDescent="0.2">
      <c r="B261" s="1">
        <v>234.01400000000001</v>
      </c>
      <c r="C261" s="1">
        <v>244.4041</v>
      </c>
    </row>
    <row r="262" spans="2:3" x14ac:dyDescent="0.2">
      <c r="B262" s="1">
        <v>107.1812</v>
      </c>
      <c r="C262" s="1">
        <v>150.09800000000001</v>
      </c>
    </row>
    <row r="263" spans="2:3" x14ac:dyDescent="0.2">
      <c r="B263" s="1">
        <v>142.72710000000001</v>
      </c>
      <c r="C263" s="1">
        <v>146.75470000000001</v>
      </c>
    </row>
    <row r="264" spans="2:3" x14ac:dyDescent="0.2">
      <c r="B264" s="1">
        <v>140.2449</v>
      </c>
      <c r="C264" s="1">
        <v>178.05889999999999</v>
      </c>
    </row>
    <row r="265" spans="2:3" x14ac:dyDescent="0.2">
      <c r="B265" s="1">
        <v>207.4813</v>
      </c>
      <c r="C265" s="1">
        <v>127.495</v>
      </c>
    </row>
    <row r="266" spans="2:3" x14ac:dyDescent="0.2">
      <c r="B266" s="1">
        <v>194.94990000000001</v>
      </c>
      <c r="C266" s="1">
        <v>196.81870000000001</v>
      </c>
    </row>
    <row r="267" spans="2:3" x14ac:dyDescent="0.2">
      <c r="B267" s="1">
        <v>529.77070000000003</v>
      </c>
      <c r="C267" s="1">
        <v>155.82239999999999</v>
      </c>
    </row>
    <row r="268" spans="2:3" x14ac:dyDescent="0.2">
      <c r="B268" s="1">
        <v>432.4819</v>
      </c>
      <c r="C268" s="1">
        <v>257.72340000000003</v>
      </c>
    </row>
    <row r="269" spans="2:3" x14ac:dyDescent="0.2">
      <c r="B269" s="1">
        <v>641.49199999999996</v>
      </c>
      <c r="C269" s="1">
        <v>115.15779999999999</v>
      </c>
    </row>
    <row r="270" spans="2:3" x14ac:dyDescent="0.2">
      <c r="B270" s="1">
        <v>382.41160000000002</v>
      </c>
      <c r="C270" s="1">
        <v>241.13980000000001</v>
      </c>
    </row>
    <row r="271" spans="2:3" x14ac:dyDescent="0.2">
      <c r="B271" s="1">
        <v>278.22160000000002</v>
      </c>
      <c r="C271" s="1">
        <v>272.60379999999998</v>
      </c>
    </row>
    <row r="272" spans="2:3" x14ac:dyDescent="0.2">
      <c r="B272" s="1">
        <v>277.52480000000003</v>
      </c>
      <c r="C272" s="1"/>
    </row>
    <row r="273" spans="2:3" x14ac:dyDescent="0.2">
      <c r="B273" s="1">
        <v>475.3442</v>
      </c>
      <c r="C273" s="1"/>
    </row>
    <row r="274" spans="2:3" x14ac:dyDescent="0.2">
      <c r="B274" s="1">
        <v>475.14769999999999</v>
      </c>
      <c r="C274" s="1"/>
    </row>
    <row r="275" spans="2:3" x14ac:dyDescent="0.2">
      <c r="B275" s="1">
        <v>435.36450000000002</v>
      </c>
      <c r="C275" s="1"/>
    </row>
    <row r="276" spans="2:3" x14ac:dyDescent="0.2">
      <c r="B276" s="1">
        <v>403.10950000000003</v>
      </c>
      <c r="C276" s="1"/>
    </row>
    <row r="277" spans="2:3" x14ac:dyDescent="0.2">
      <c r="B277" s="1">
        <v>477.49669999999998</v>
      </c>
      <c r="C27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C0D42-5AC3-E247-BCCB-D738385B5359}">
  <dimension ref="A1:D489"/>
  <sheetViews>
    <sheetView workbookViewId="0">
      <selection activeCell="G46" sqref="G46"/>
    </sheetView>
  </sheetViews>
  <sheetFormatPr baseColWidth="10" defaultRowHeight="16" x14ac:dyDescent="0.2"/>
  <cols>
    <col min="1" max="1" width="10.83203125" style="18"/>
    <col min="2" max="2" width="40.6640625" style="18" bestFit="1" customWidth="1"/>
    <col min="3" max="3" width="15" style="18" bestFit="1" customWidth="1"/>
    <col min="4" max="4" width="13" style="18" bestFit="1" customWidth="1"/>
    <col min="5" max="16384" width="10.83203125" style="18"/>
  </cols>
  <sheetData>
    <row r="1" spans="1:4" x14ac:dyDescent="0.2">
      <c r="A1" s="17" t="s">
        <v>176</v>
      </c>
      <c r="B1" s="17" t="s">
        <v>177</v>
      </c>
    </row>
    <row r="2" spans="1:4" x14ac:dyDescent="0.2">
      <c r="B2" s="17"/>
      <c r="C2" s="17"/>
      <c r="D2" s="17"/>
    </row>
    <row r="3" spans="1:4" x14ac:dyDescent="0.2">
      <c r="B3" s="17" t="s">
        <v>179</v>
      </c>
      <c r="C3" s="17"/>
      <c r="D3" s="17"/>
    </row>
    <row r="4" spans="1:4" x14ac:dyDescent="0.2">
      <c r="B4" s="3" t="s">
        <v>53</v>
      </c>
      <c r="C4" s="3" t="s">
        <v>54</v>
      </c>
      <c r="D4" s="3" t="s">
        <v>55</v>
      </c>
    </row>
    <row r="5" spans="1:4" x14ac:dyDescent="0.2">
      <c r="B5" s="1">
        <v>2264.4337500000001</v>
      </c>
      <c r="C5" s="1">
        <v>1659.75586</v>
      </c>
      <c r="D5" s="1">
        <v>1221.41201</v>
      </c>
    </row>
    <row r="6" spans="1:4" x14ac:dyDescent="0.2">
      <c r="B6" s="1">
        <v>3569.6961999999999</v>
      </c>
      <c r="C6" s="1"/>
      <c r="D6" s="1">
        <v>1833.7956099999999</v>
      </c>
    </row>
    <row r="7" spans="1:4" x14ac:dyDescent="0.2">
      <c r="B7" s="1">
        <v>2045.2603300000001</v>
      </c>
      <c r="C7" s="1">
        <v>1781.8611000000001</v>
      </c>
      <c r="D7" s="1">
        <v>1559.75981</v>
      </c>
    </row>
    <row r="8" spans="1:4" x14ac:dyDescent="0.2">
      <c r="B8" s="1">
        <v>2263.6940199999999</v>
      </c>
      <c r="C8" s="1">
        <v>1613.5581500000001</v>
      </c>
      <c r="D8" s="1">
        <v>1622.0159200000001</v>
      </c>
    </row>
    <row r="11" spans="1:4" x14ac:dyDescent="0.2">
      <c r="B11" s="17" t="s">
        <v>178</v>
      </c>
    </row>
    <row r="12" spans="1:4" x14ac:dyDescent="0.2">
      <c r="B12" s="3" t="s">
        <v>53</v>
      </c>
      <c r="C12" s="3" t="s">
        <v>54</v>
      </c>
      <c r="D12" s="3" t="s">
        <v>55</v>
      </c>
    </row>
    <row r="13" spans="1:4" x14ac:dyDescent="0.2">
      <c r="B13" s="1">
        <v>1785.4259999999999</v>
      </c>
      <c r="C13" s="1">
        <v>1181.1400000000001</v>
      </c>
      <c r="D13" s="1">
        <v>1522.049</v>
      </c>
    </row>
    <row r="14" spans="1:4" x14ac:dyDescent="0.2">
      <c r="B14" s="1">
        <v>1388.7550000000001</v>
      </c>
      <c r="C14" s="1">
        <v>1081.461</v>
      </c>
      <c r="D14" s="1">
        <v>683.57399999999996</v>
      </c>
    </row>
    <row r="15" spans="1:4" x14ac:dyDescent="0.2">
      <c r="B15" s="1">
        <v>1912.8789999999999</v>
      </c>
      <c r="C15" s="1">
        <v>1193.537</v>
      </c>
      <c r="D15" s="1">
        <v>2044.24</v>
      </c>
    </row>
    <row r="16" spans="1:4" x14ac:dyDescent="0.2">
      <c r="B16" s="1">
        <v>1714.135</v>
      </c>
      <c r="C16" s="1">
        <v>1330.6790000000001</v>
      </c>
      <c r="D16" s="1">
        <v>1908.3610000000001</v>
      </c>
    </row>
    <row r="17" spans="2:4" x14ac:dyDescent="0.2">
      <c r="B17" s="1">
        <v>2173.538</v>
      </c>
      <c r="C17" s="1">
        <v>1437.6289999999999</v>
      </c>
      <c r="D17" s="1">
        <v>1645.8430000000001</v>
      </c>
    </row>
    <row r="18" spans="2:4" x14ac:dyDescent="0.2">
      <c r="B18" s="1">
        <v>1710.8030000000001</v>
      </c>
      <c r="C18" s="1">
        <v>1128.038</v>
      </c>
      <c r="D18" s="1">
        <v>1296.47</v>
      </c>
    </row>
    <row r="19" spans="2:4" x14ac:dyDescent="0.2">
      <c r="B19" s="1">
        <v>2338.3090000000002</v>
      </c>
      <c r="C19" s="1">
        <v>1369.02</v>
      </c>
      <c r="D19" s="1">
        <v>1186.288</v>
      </c>
    </row>
    <row r="20" spans="2:4" x14ac:dyDescent="0.2">
      <c r="B20" s="1">
        <v>1910.432</v>
      </c>
      <c r="C20" s="1">
        <v>992.45699999999999</v>
      </c>
      <c r="D20" s="1">
        <v>1228.9380000000001</v>
      </c>
    </row>
    <row r="21" spans="2:4" x14ac:dyDescent="0.2">
      <c r="B21" s="1">
        <v>1682.127</v>
      </c>
      <c r="C21" s="1">
        <v>1177.8630000000001</v>
      </c>
      <c r="D21" s="1">
        <v>666.20500000000004</v>
      </c>
    </row>
    <row r="22" spans="2:4" x14ac:dyDescent="0.2">
      <c r="B22" s="1">
        <v>1381.5429999999999</v>
      </c>
      <c r="C22" s="1">
        <v>672.51900000000001</v>
      </c>
      <c r="D22" s="1">
        <v>1306.3620000000001</v>
      </c>
    </row>
    <row r="23" spans="2:4" x14ac:dyDescent="0.2">
      <c r="B23" s="1">
        <v>1818.098</v>
      </c>
      <c r="C23" s="1">
        <v>968.17600000000004</v>
      </c>
      <c r="D23" s="1">
        <v>715.91099999999994</v>
      </c>
    </row>
    <row r="24" spans="2:4" x14ac:dyDescent="0.2">
      <c r="B24" s="1">
        <v>2157.65</v>
      </c>
      <c r="C24" s="1">
        <v>814.827</v>
      </c>
      <c r="D24" s="1">
        <v>1586.952</v>
      </c>
    </row>
    <row r="25" spans="2:4" x14ac:dyDescent="0.2">
      <c r="B25" s="1">
        <v>2877.76</v>
      </c>
      <c r="C25" s="1">
        <v>338.32499999999999</v>
      </c>
      <c r="D25" s="1">
        <v>1798.364</v>
      </c>
    </row>
    <row r="26" spans="2:4" x14ac:dyDescent="0.2">
      <c r="B26" s="1">
        <v>2217.2359999999999</v>
      </c>
      <c r="C26" s="1">
        <v>849.596</v>
      </c>
      <c r="D26" s="1">
        <v>1143.0050000000001</v>
      </c>
    </row>
    <row r="27" spans="2:4" x14ac:dyDescent="0.2">
      <c r="B27" s="1">
        <v>1690.2760000000001</v>
      </c>
      <c r="C27" s="1">
        <v>957.96100000000001</v>
      </c>
      <c r="D27" s="1">
        <v>694.78899999999999</v>
      </c>
    </row>
    <row r="28" spans="2:4" x14ac:dyDescent="0.2">
      <c r="B28" s="1">
        <v>2718.1060000000002</v>
      </c>
      <c r="C28" s="1">
        <v>1289.4100000000001</v>
      </c>
      <c r="D28" s="1">
        <v>1355.075</v>
      </c>
    </row>
    <row r="29" spans="2:4" x14ac:dyDescent="0.2">
      <c r="B29" s="1">
        <v>1832.432</v>
      </c>
      <c r="C29" s="1">
        <v>1064.6179999999999</v>
      </c>
      <c r="D29" s="1">
        <v>964.17700000000002</v>
      </c>
    </row>
    <row r="30" spans="2:4" x14ac:dyDescent="0.2">
      <c r="B30" s="1">
        <v>1296.5619999999999</v>
      </c>
      <c r="C30" s="1">
        <v>598.83600000000001</v>
      </c>
      <c r="D30" s="1">
        <v>1752.049</v>
      </c>
    </row>
    <row r="31" spans="2:4" x14ac:dyDescent="0.2">
      <c r="B31" s="1">
        <v>1021.259</v>
      </c>
      <c r="C31" s="1">
        <v>1119.681</v>
      </c>
      <c r="D31" s="1">
        <v>1823.9960000000001</v>
      </c>
    </row>
    <row r="32" spans="2:4" x14ac:dyDescent="0.2">
      <c r="B32" s="1">
        <v>1431.5550000000001</v>
      </c>
      <c r="C32" s="1">
        <v>1548.1679999999999</v>
      </c>
      <c r="D32" s="1">
        <v>1374.2070000000001</v>
      </c>
    </row>
    <row r="33" spans="2:4" x14ac:dyDescent="0.2">
      <c r="B33" s="1">
        <v>2040.37</v>
      </c>
      <c r="C33" s="1">
        <v>1571.2760000000001</v>
      </c>
      <c r="D33" s="1">
        <v>702.35900000000004</v>
      </c>
    </row>
    <row r="34" spans="2:4" x14ac:dyDescent="0.2">
      <c r="B34" s="1">
        <v>2345.6970000000001</v>
      </c>
      <c r="C34" s="1">
        <v>1398.92</v>
      </c>
      <c r="D34" s="1">
        <v>925.28800000000001</v>
      </c>
    </row>
    <row r="35" spans="2:4" x14ac:dyDescent="0.2">
      <c r="B35" s="1">
        <v>1474.7550000000001</v>
      </c>
      <c r="C35" s="1">
        <v>1519.8309999999999</v>
      </c>
      <c r="D35" s="1">
        <v>1787.152</v>
      </c>
    </row>
    <row r="36" spans="2:4" x14ac:dyDescent="0.2">
      <c r="B36" s="1">
        <v>1989.732</v>
      </c>
      <c r="C36" s="1">
        <v>792.32899999999995</v>
      </c>
      <c r="D36" s="1">
        <v>941.23199999999997</v>
      </c>
    </row>
    <row r="37" spans="2:4" x14ac:dyDescent="0.2">
      <c r="B37" s="1">
        <v>741.26700000000005</v>
      </c>
      <c r="C37" s="1">
        <v>1091.925</v>
      </c>
      <c r="D37" s="1">
        <v>577.57600000000002</v>
      </c>
    </row>
    <row r="38" spans="2:4" x14ac:dyDescent="0.2">
      <c r="B38" s="1">
        <v>1931.183</v>
      </c>
      <c r="C38" s="1">
        <v>1693.211</v>
      </c>
      <c r="D38" s="1">
        <v>1335.0029999999999</v>
      </c>
    </row>
    <row r="39" spans="2:4" x14ac:dyDescent="0.2">
      <c r="B39" s="1">
        <v>2687.7579999999998</v>
      </c>
      <c r="C39" s="1">
        <v>1626.9369999999999</v>
      </c>
      <c r="D39" s="1">
        <v>628.38199999999995</v>
      </c>
    </row>
    <row r="40" spans="2:4" x14ac:dyDescent="0.2">
      <c r="B40" s="1">
        <v>1971.8</v>
      </c>
      <c r="C40" s="1">
        <v>852.21900000000005</v>
      </c>
      <c r="D40" s="1">
        <v>929.15599999999995</v>
      </c>
    </row>
    <row r="41" spans="2:4" x14ac:dyDescent="0.2">
      <c r="B41" s="1">
        <v>2251.4430000000002</v>
      </c>
      <c r="C41" s="1">
        <v>555.80700000000002</v>
      </c>
      <c r="D41" s="1">
        <v>572.02700000000004</v>
      </c>
    </row>
    <row r="42" spans="2:4" x14ac:dyDescent="0.2">
      <c r="B42" s="1">
        <v>2219.6970000000001</v>
      </c>
      <c r="C42" s="1">
        <v>860.803</v>
      </c>
      <c r="D42" s="1">
        <v>882.02</v>
      </c>
    </row>
    <row r="43" spans="2:4" x14ac:dyDescent="0.2">
      <c r="B43" s="1">
        <v>1783.9960000000001</v>
      </c>
      <c r="C43" s="1">
        <v>740.67</v>
      </c>
      <c r="D43" s="1">
        <v>852.10199999999998</v>
      </c>
    </row>
    <row r="44" spans="2:4" x14ac:dyDescent="0.2">
      <c r="B44" s="1">
        <v>1618.701</v>
      </c>
      <c r="C44" s="1">
        <v>1110.7339999999999</v>
      </c>
      <c r="D44" s="1">
        <v>817.76</v>
      </c>
    </row>
    <row r="45" spans="2:4" x14ac:dyDescent="0.2">
      <c r="B45" s="1">
        <v>4320.5410000000002</v>
      </c>
      <c r="C45" s="1">
        <v>1923.289</v>
      </c>
      <c r="D45" s="1">
        <v>1115.3510000000001</v>
      </c>
    </row>
    <row r="46" spans="2:4" x14ac:dyDescent="0.2">
      <c r="B46" s="1">
        <v>3276.8</v>
      </c>
      <c r="C46" s="1">
        <v>2470.8919999999998</v>
      </c>
      <c r="D46" s="1">
        <v>1186.6590000000001</v>
      </c>
    </row>
    <row r="47" spans="2:4" x14ac:dyDescent="0.2">
      <c r="B47" s="1">
        <v>2709.9609999999998</v>
      </c>
      <c r="C47" s="1">
        <v>1611.172</v>
      </c>
      <c r="D47" s="1">
        <v>1220.058</v>
      </c>
    </row>
    <row r="48" spans="2:4" x14ac:dyDescent="0.2">
      <c r="B48" s="1">
        <v>1655.6869999999999</v>
      </c>
      <c r="C48" s="1">
        <v>1724.2339999999999</v>
      </c>
      <c r="D48" s="1">
        <v>616.99400000000003</v>
      </c>
    </row>
    <row r="49" spans="2:4" x14ac:dyDescent="0.2">
      <c r="B49" s="1">
        <v>1704.2529999999999</v>
      </c>
      <c r="C49" s="1">
        <v>1406.066</v>
      </c>
      <c r="D49" s="1">
        <v>1068.81</v>
      </c>
    </row>
    <row r="50" spans="2:4" x14ac:dyDescent="0.2">
      <c r="B50" s="1">
        <v>3500.3139999999999</v>
      </c>
      <c r="C50" s="1">
        <v>2289.1849999999999</v>
      </c>
      <c r="D50" s="1">
        <v>513.02800000000002</v>
      </c>
    </row>
    <row r="51" spans="2:4" x14ac:dyDescent="0.2">
      <c r="B51" s="1">
        <v>3802.9459999999999</v>
      </c>
      <c r="C51" s="1">
        <v>2833.5520000000001</v>
      </c>
      <c r="D51" s="1">
        <v>886.80100000000004</v>
      </c>
    </row>
    <row r="52" spans="2:4" x14ac:dyDescent="0.2">
      <c r="B52" s="1">
        <v>1550.09</v>
      </c>
      <c r="C52" s="1">
        <v>1315.4110000000001</v>
      </c>
      <c r="D52" s="1">
        <v>888.19399999999996</v>
      </c>
    </row>
    <row r="53" spans="2:4" x14ac:dyDescent="0.2">
      <c r="B53" s="1">
        <v>1771.924</v>
      </c>
      <c r="C53" s="1">
        <v>3447.6610000000001</v>
      </c>
      <c r="D53" s="1">
        <v>853.35599999999999</v>
      </c>
    </row>
    <row r="54" spans="2:4" x14ac:dyDescent="0.2">
      <c r="B54" s="1">
        <v>1589.221</v>
      </c>
      <c r="C54" s="1">
        <v>2464.5940000000001</v>
      </c>
      <c r="D54" s="1">
        <v>923.21500000000003</v>
      </c>
    </row>
    <row r="55" spans="2:4" x14ac:dyDescent="0.2">
      <c r="B55" s="1">
        <v>3276.1550000000002</v>
      </c>
      <c r="C55" s="1">
        <v>1485.424</v>
      </c>
      <c r="D55" s="1">
        <v>2374.6849999999999</v>
      </c>
    </row>
    <row r="56" spans="2:4" x14ac:dyDescent="0.2">
      <c r="B56" s="1">
        <v>2865.8530000000001</v>
      </c>
      <c r="C56" s="1">
        <v>1863.6859999999999</v>
      </c>
      <c r="D56" s="1">
        <v>1003.204</v>
      </c>
    </row>
    <row r="57" spans="2:4" x14ac:dyDescent="0.2">
      <c r="B57" s="1">
        <v>3979.71</v>
      </c>
      <c r="C57" s="1">
        <v>1449.896</v>
      </c>
      <c r="D57" s="1">
        <v>1040.8109999999999</v>
      </c>
    </row>
    <row r="58" spans="2:4" x14ac:dyDescent="0.2">
      <c r="B58" s="1">
        <v>2227.491</v>
      </c>
      <c r="C58" s="1">
        <v>1581.9880000000001</v>
      </c>
      <c r="D58" s="1">
        <v>1363.6780000000001</v>
      </c>
    </row>
    <row r="59" spans="2:4" x14ac:dyDescent="0.2">
      <c r="B59" s="1">
        <v>3001.7910000000002</v>
      </c>
      <c r="C59" s="1">
        <v>2426.5920000000001</v>
      </c>
      <c r="D59" s="1">
        <v>835.06299999999999</v>
      </c>
    </row>
    <row r="60" spans="2:4" x14ac:dyDescent="0.2">
      <c r="B60" s="1">
        <v>1978.816</v>
      </c>
      <c r="C60" s="1">
        <v>3699.3760000000002</v>
      </c>
      <c r="D60" s="1">
        <v>1553.463</v>
      </c>
    </row>
    <row r="61" spans="2:4" x14ac:dyDescent="0.2">
      <c r="B61" s="1">
        <v>2047.566</v>
      </c>
      <c r="C61" s="1">
        <v>2577.2849999999999</v>
      </c>
      <c r="D61" s="1">
        <v>1247.2159999999999</v>
      </c>
    </row>
    <row r="62" spans="2:4" x14ac:dyDescent="0.2">
      <c r="B62" s="1">
        <v>1371.0350000000001</v>
      </c>
      <c r="C62" s="1">
        <v>2442.1640000000002</v>
      </c>
      <c r="D62" s="1">
        <v>2530.7860000000001</v>
      </c>
    </row>
    <row r="63" spans="2:4" x14ac:dyDescent="0.2">
      <c r="B63" s="1">
        <v>3410.1329999999998</v>
      </c>
      <c r="C63" s="1">
        <v>1109.4749999999999</v>
      </c>
      <c r="D63" s="1">
        <v>2426.067</v>
      </c>
    </row>
    <row r="64" spans="2:4" x14ac:dyDescent="0.2">
      <c r="B64" s="1">
        <v>1412.6379999999999</v>
      </c>
      <c r="C64" s="1">
        <v>2322.2930000000001</v>
      </c>
      <c r="D64" s="1">
        <v>1424.0229999999999</v>
      </c>
    </row>
    <row r="65" spans="2:4" x14ac:dyDescent="0.2">
      <c r="B65" s="1">
        <v>2474.625</v>
      </c>
      <c r="C65" s="1">
        <v>1773.9259999999999</v>
      </c>
      <c r="D65" s="1">
        <v>1848.3620000000001</v>
      </c>
    </row>
    <row r="66" spans="2:4" x14ac:dyDescent="0.2">
      <c r="B66" s="1">
        <v>2905.0630000000001</v>
      </c>
      <c r="C66" s="1">
        <v>1193</v>
      </c>
      <c r="D66" s="1">
        <v>1548.0319999999999</v>
      </c>
    </row>
    <row r="67" spans="2:4" x14ac:dyDescent="0.2">
      <c r="B67" s="1">
        <v>2668.8209999999999</v>
      </c>
      <c r="C67" s="1">
        <v>2086.6210000000001</v>
      </c>
      <c r="D67" s="1">
        <v>1490.2860000000001</v>
      </c>
    </row>
    <row r="68" spans="2:4" x14ac:dyDescent="0.2">
      <c r="B68" s="1">
        <v>2596.7330000000002</v>
      </c>
      <c r="C68" s="1">
        <v>968.07899999999995</v>
      </c>
      <c r="D68" s="1">
        <v>1160.2950000000001</v>
      </c>
    </row>
    <row r="69" spans="2:4" x14ac:dyDescent="0.2">
      <c r="B69" s="1">
        <v>1446.35</v>
      </c>
      <c r="C69" s="1">
        <v>1291.9829999999999</v>
      </c>
      <c r="D69" s="1">
        <v>1162.164</v>
      </c>
    </row>
    <row r="70" spans="2:4" x14ac:dyDescent="0.2">
      <c r="B70" s="1">
        <v>1762.1079999999999</v>
      </c>
      <c r="C70" s="1">
        <v>1821.86</v>
      </c>
      <c r="D70" s="1">
        <v>912.18100000000004</v>
      </c>
    </row>
    <row r="71" spans="2:4" x14ac:dyDescent="0.2">
      <c r="B71" s="1">
        <v>992.68799999999999</v>
      </c>
      <c r="C71" s="1">
        <v>1966.627</v>
      </c>
      <c r="D71" s="1">
        <v>885.26199999999994</v>
      </c>
    </row>
    <row r="72" spans="2:4" x14ac:dyDescent="0.2">
      <c r="B72" s="1">
        <v>2618.0709999999999</v>
      </c>
      <c r="C72" s="1">
        <v>1727.182</v>
      </c>
      <c r="D72" s="1">
        <v>886.22699999999998</v>
      </c>
    </row>
    <row r="73" spans="2:4" x14ac:dyDescent="0.2">
      <c r="B73" s="1">
        <v>3202.9050000000002</v>
      </c>
      <c r="C73" s="1">
        <v>986.90800000000002</v>
      </c>
      <c r="D73" s="1">
        <v>1685.4290000000001</v>
      </c>
    </row>
    <row r="74" spans="2:4" x14ac:dyDescent="0.2">
      <c r="B74" s="1">
        <v>2148.2559999999999</v>
      </c>
      <c r="C74" s="1">
        <v>1267.662</v>
      </c>
      <c r="D74" s="1">
        <v>1948.4839999999999</v>
      </c>
    </row>
    <row r="75" spans="2:4" x14ac:dyDescent="0.2">
      <c r="B75" s="1">
        <v>2206.1219999999998</v>
      </c>
      <c r="C75" s="1">
        <v>3078.8029999999999</v>
      </c>
      <c r="D75" s="1">
        <v>1229.807</v>
      </c>
    </row>
    <row r="76" spans="2:4" x14ac:dyDescent="0.2">
      <c r="B76" s="1">
        <v>1806.7249999999999</v>
      </c>
      <c r="C76" s="1">
        <v>2616.1799999999998</v>
      </c>
      <c r="D76" s="1">
        <v>1361.8910000000001</v>
      </c>
    </row>
    <row r="77" spans="2:4" x14ac:dyDescent="0.2">
      <c r="B77" s="1">
        <v>1672.1110000000001</v>
      </c>
      <c r="C77" s="1">
        <v>2782.2170000000001</v>
      </c>
      <c r="D77" s="1">
        <v>537.75300000000004</v>
      </c>
    </row>
    <row r="78" spans="2:4" x14ac:dyDescent="0.2">
      <c r="B78" s="1">
        <v>2034.297</v>
      </c>
      <c r="C78" s="1">
        <v>2361.3440000000001</v>
      </c>
      <c r="D78" s="1">
        <v>1204.366</v>
      </c>
    </row>
    <row r="79" spans="2:4" x14ac:dyDescent="0.2">
      <c r="B79" s="1">
        <v>1181.1469999999999</v>
      </c>
      <c r="C79" s="1">
        <v>1939.47</v>
      </c>
      <c r="D79" s="1">
        <v>1300.896</v>
      </c>
    </row>
    <row r="80" spans="2:4" x14ac:dyDescent="0.2">
      <c r="B80" s="1">
        <v>1107.752</v>
      </c>
      <c r="C80" s="1">
        <v>1205.038</v>
      </c>
      <c r="D80" s="1">
        <v>1925.5050000000001</v>
      </c>
    </row>
    <row r="81" spans="2:4" x14ac:dyDescent="0.2">
      <c r="B81" s="1">
        <v>1485.739</v>
      </c>
      <c r="C81" s="1">
        <v>1252.8989999999999</v>
      </c>
      <c r="D81" s="1">
        <v>714.08299999999997</v>
      </c>
    </row>
    <row r="82" spans="2:4" x14ac:dyDescent="0.2">
      <c r="B82" s="1">
        <v>1229.6510000000001</v>
      </c>
      <c r="C82" s="1">
        <v>1008.415</v>
      </c>
      <c r="D82" s="1">
        <v>494.90300000000002</v>
      </c>
    </row>
    <row r="83" spans="2:4" x14ac:dyDescent="0.2">
      <c r="B83" s="1">
        <v>2572.2469999999998</v>
      </c>
      <c r="C83" s="1">
        <v>1171.55</v>
      </c>
      <c r="D83" s="1">
        <v>1624.7249999999999</v>
      </c>
    </row>
    <row r="84" spans="2:4" x14ac:dyDescent="0.2">
      <c r="B84" s="1">
        <v>2212.3380000000002</v>
      </c>
      <c r="C84" s="1">
        <v>1098.606</v>
      </c>
      <c r="D84" s="1">
        <v>934.11099999999999</v>
      </c>
    </row>
    <row r="85" spans="2:4" x14ac:dyDescent="0.2">
      <c r="B85" s="1">
        <v>4156.49</v>
      </c>
      <c r="C85" s="1">
        <v>1152.5319999999999</v>
      </c>
      <c r="D85" s="1">
        <v>941.24699999999996</v>
      </c>
    </row>
    <row r="86" spans="2:4" x14ac:dyDescent="0.2">
      <c r="B86" s="1">
        <v>5368.01</v>
      </c>
      <c r="C86" s="1">
        <v>1317.7639999999999</v>
      </c>
      <c r="D86" s="1">
        <v>937.19200000000001</v>
      </c>
    </row>
    <row r="87" spans="2:4" x14ac:dyDescent="0.2">
      <c r="B87" s="1">
        <v>4595.509</v>
      </c>
      <c r="C87" s="1">
        <v>1271.1130000000001</v>
      </c>
      <c r="D87" s="1">
        <v>977.36099999999999</v>
      </c>
    </row>
    <row r="88" spans="2:4" x14ac:dyDescent="0.2">
      <c r="B88" s="1">
        <v>3033.2669999999998</v>
      </c>
      <c r="C88" s="1">
        <v>1066.183</v>
      </c>
      <c r="D88" s="1">
        <v>1182.229</v>
      </c>
    </row>
    <row r="89" spans="2:4" x14ac:dyDescent="0.2">
      <c r="B89" s="1">
        <v>2125.7429999999999</v>
      </c>
      <c r="C89" s="1">
        <v>1476.835</v>
      </c>
      <c r="D89" s="1">
        <v>1393.866</v>
      </c>
    </row>
    <row r="90" spans="2:4" x14ac:dyDescent="0.2">
      <c r="B90" s="1">
        <v>2591.4090000000001</v>
      </c>
      <c r="C90" s="1">
        <v>1802.5609999999999</v>
      </c>
      <c r="D90" s="1">
        <v>1585.9079999999999</v>
      </c>
    </row>
    <row r="91" spans="2:4" x14ac:dyDescent="0.2">
      <c r="B91" s="1">
        <v>978.00599999999997</v>
      </c>
      <c r="C91" s="1">
        <v>1427.421</v>
      </c>
      <c r="D91" s="1">
        <v>943.06799999999998</v>
      </c>
    </row>
    <row r="92" spans="2:4" x14ac:dyDescent="0.2">
      <c r="B92" s="1">
        <v>1999.886</v>
      </c>
      <c r="C92" s="1">
        <v>1529.4069999999999</v>
      </c>
      <c r="D92" s="1">
        <v>1572.5360000000001</v>
      </c>
    </row>
    <row r="93" spans="2:4" x14ac:dyDescent="0.2">
      <c r="B93" s="1">
        <v>2176.692</v>
      </c>
      <c r="C93" s="1">
        <v>1964.4159999999999</v>
      </c>
      <c r="D93" s="1">
        <v>796.64599999999996</v>
      </c>
    </row>
    <row r="94" spans="2:4" x14ac:dyDescent="0.2">
      <c r="B94" s="1"/>
      <c r="C94" s="1">
        <v>2206.683</v>
      </c>
      <c r="D94" s="1">
        <v>1088.354</v>
      </c>
    </row>
    <row r="95" spans="2:4" x14ac:dyDescent="0.2">
      <c r="B95" s="1">
        <v>5618.9930000000004</v>
      </c>
      <c r="C95" s="1">
        <v>1714.271</v>
      </c>
      <c r="D95" s="1">
        <v>1205.0360000000001</v>
      </c>
    </row>
    <row r="96" spans="2:4" x14ac:dyDescent="0.2">
      <c r="B96" s="1">
        <v>5411.5330000000004</v>
      </c>
      <c r="C96" s="1">
        <v>1837.049</v>
      </c>
      <c r="D96" s="1">
        <v>1411.4559999999999</v>
      </c>
    </row>
    <row r="97" spans="2:4" x14ac:dyDescent="0.2">
      <c r="B97" s="1">
        <v>5493.9629999999997</v>
      </c>
      <c r="C97" s="1">
        <v>2213.3429999999998</v>
      </c>
      <c r="D97" s="1">
        <v>1289.7570000000001</v>
      </c>
    </row>
    <row r="98" spans="2:4" x14ac:dyDescent="0.2">
      <c r="B98" s="1">
        <v>4244.0420000000004</v>
      </c>
      <c r="C98" s="1">
        <v>2210.723</v>
      </c>
      <c r="D98" s="1">
        <v>770.07299999999998</v>
      </c>
    </row>
    <row r="99" spans="2:4" x14ac:dyDescent="0.2">
      <c r="B99" s="1">
        <v>8655.9410000000007</v>
      </c>
      <c r="C99" s="1">
        <v>2926.4070000000002</v>
      </c>
      <c r="D99" s="1">
        <v>1432.7329999999999</v>
      </c>
    </row>
    <row r="100" spans="2:4" x14ac:dyDescent="0.2">
      <c r="B100" s="1">
        <v>4537.3829999999998</v>
      </c>
      <c r="C100" s="1">
        <v>2128.8580000000002</v>
      </c>
      <c r="D100" s="1">
        <v>1505.6590000000001</v>
      </c>
    </row>
    <row r="101" spans="2:4" x14ac:dyDescent="0.2">
      <c r="B101" s="1">
        <v>2902.6419999999998</v>
      </c>
      <c r="C101" s="1">
        <v>2001.713</v>
      </c>
      <c r="D101" s="1">
        <v>1004.429</v>
      </c>
    </row>
    <row r="102" spans="2:4" x14ac:dyDescent="0.2">
      <c r="B102" s="1">
        <v>4394.8919999999998</v>
      </c>
      <c r="C102" s="1">
        <v>2901.0210000000002</v>
      </c>
      <c r="D102" s="1">
        <v>1108.4849999999999</v>
      </c>
    </row>
    <row r="103" spans="2:4" x14ac:dyDescent="0.2">
      <c r="B103" s="1">
        <v>5569.6729999999998</v>
      </c>
      <c r="C103" s="1">
        <v>1409.4269999999999</v>
      </c>
      <c r="D103" s="1">
        <v>877.19299999999998</v>
      </c>
    </row>
    <row r="104" spans="2:4" x14ac:dyDescent="0.2">
      <c r="B104" s="1">
        <v>6836.8410000000003</v>
      </c>
      <c r="C104" s="1">
        <v>1398.8240000000001</v>
      </c>
      <c r="D104" s="1">
        <v>1412.37</v>
      </c>
    </row>
    <row r="105" spans="2:4" x14ac:dyDescent="0.2">
      <c r="B105" s="1">
        <v>3141.3939999999998</v>
      </c>
      <c r="C105" s="1">
        <v>1514.606</v>
      </c>
      <c r="D105" s="1">
        <v>1075.078</v>
      </c>
    </row>
    <row r="106" spans="2:4" x14ac:dyDescent="0.2">
      <c r="B106" s="1">
        <v>5795.7910000000002</v>
      </c>
      <c r="C106" s="1">
        <v>2068.67</v>
      </c>
      <c r="D106" s="1">
        <v>703.41800000000001</v>
      </c>
    </row>
    <row r="107" spans="2:4" x14ac:dyDescent="0.2">
      <c r="B107" s="1">
        <v>4154.9750000000004</v>
      </c>
      <c r="C107" s="1">
        <v>1908.424</v>
      </c>
      <c r="D107" s="1">
        <v>740.78599999999994</v>
      </c>
    </row>
    <row r="108" spans="2:4" x14ac:dyDescent="0.2">
      <c r="B108" s="1">
        <v>5106.0290000000005</v>
      </c>
      <c r="C108" s="1">
        <v>1498.173</v>
      </c>
      <c r="D108" s="1">
        <v>1404.4770000000001</v>
      </c>
    </row>
    <row r="109" spans="2:4" x14ac:dyDescent="0.2">
      <c r="B109" s="1">
        <v>3901.0279999999998</v>
      </c>
      <c r="C109" s="1">
        <v>1713.1389999999999</v>
      </c>
      <c r="D109" s="1">
        <v>1134.635</v>
      </c>
    </row>
    <row r="110" spans="2:4" x14ac:dyDescent="0.2">
      <c r="B110" s="1">
        <v>3372.866</v>
      </c>
      <c r="C110" s="1">
        <v>2129.049</v>
      </c>
      <c r="D110" s="1">
        <v>941.48699999999997</v>
      </c>
    </row>
    <row r="111" spans="2:4" x14ac:dyDescent="0.2">
      <c r="B111" s="1">
        <v>2489.1930000000002</v>
      </c>
      <c r="C111" s="1">
        <v>2630.0149999999999</v>
      </c>
      <c r="D111" s="1">
        <v>1941.364</v>
      </c>
    </row>
    <row r="112" spans="2:4" x14ac:dyDescent="0.2">
      <c r="B112" s="1">
        <v>3687.1790000000001</v>
      </c>
      <c r="C112" s="1">
        <v>1509.2840000000001</v>
      </c>
      <c r="D112" s="1">
        <v>1642.5419999999999</v>
      </c>
    </row>
    <row r="113" spans="2:4" x14ac:dyDescent="0.2">
      <c r="B113" s="1">
        <v>2610.3870000000002</v>
      </c>
      <c r="C113" s="1">
        <v>1699.251</v>
      </c>
      <c r="D113" s="1">
        <v>939.36099999999999</v>
      </c>
    </row>
    <row r="114" spans="2:4" x14ac:dyDescent="0.2">
      <c r="B114" s="1">
        <v>2987.0450000000001</v>
      </c>
      <c r="C114" s="1">
        <v>1563.701</v>
      </c>
      <c r="D114" s="1">
        <v>1316.136</v>
      </c>
    </row>
    <row r="115" spans="2:4" x14ac:dyDescent="0.2">
      <c r="B115" s="1">
        <v>2646.4769999999999</v>
      </c>
      <c r="C115" s="1">
        <v>1782.9269999999999</v>
      </c>
      <c r="D115" s="1">
        <v>1163.0419999999999</v>
      </c>
    </row>
    <row r="116" spans="2:4" x14ac:dyDescent="0.2">
      <c r="B116" s="1">
        <v>2477.723</v>
      </c>
      <c r="C116" s="1">
        <v>1948.1320000000001</v>
      </c>
      <c r="D116" s="1">
        <v>1659.837</v>
      </c>
    </row>
    <row r="117" spans="2:4" x14ac:dyDescent="0.2">
      <c r="B117" s="1">
        <v>2891.15</v>
      </c>
      <c r="C117" s="1">
        <v>2183.3620000000001</v>
      </c>
      <c r="D117" s="1">
        <v>2023.212</v>
      </c>
    </row>
    <row r="118" spans="2:4" x14ac:dyDescent="0.2">
      <c r="B118" s="1">
        <v>2546.223</v>
      </c>
      <c r="C118" s="1">
        <v>1597.2280000000001</v>
      </c>
      <c r="D118" s="1">
        <v>1261.066</v>
      </c>
    </row>
    <row r="119" spans="2:4" x14ac:dyDescent="0.2">
      <c r="B119" s="1">
        <v>2665.2629999999999</v>
      </c>
      <c r="C119" s="1">
        <v>1285.067</v>
      </c>
      <c r="D119" s="1">
        <v>1160.83</v>
      </c>
    </row>
    <row r="120" spans="2:4" x14ac:dyDescent="0.2">
      <c r="B120" s="1">
        <v>2065.1260000000002</v>
      </c>
      <c r="C120" s="1">
        <v>1879.953</v>
      </c>
      <c r="D120" s="1">
        <v>1602.9359999999999</v>
      </c>
    </row>
    <row r="121" spans="2:4" x14ac:dyDescent="0.2">
      <c r="B121" s="1">
        <v>5490.1840000000002</v>
      </c>
      <c r="C121" s="1">
        <v>1623.0150000000001</v>
      </c>
      <c r="D121" s="1">
        <v>1798.0429999999999</v>
      </c>
    </row>
    <row r="122" spans="2:4" x14ac:dyDescent="0.2">
      <c r="B122" s="1">
        <v>3735.9560000000001</v>
      </c>
      <c r="C122" s="1">
        <v>2653.6660000000002</v>
      </c>
      <c r="D122" s="1">
        <v>1599.596</v>
      </c>
    </row>
    <row r="123" spans="2:4" x14ac:dyDescent="0.2">
      <c r="B123" s="1">
        <v>3735.9560000000001</v>
      </c>
      <c r="C123" s="1">
        <v>1756.396</v>
      </c>
      <c r="D123" s="1">
        <v>812.19299999999998</v>
      </c>
    </row>
    <row r="124" spans="2:4" x14ac:dyDescent="0.2">
      <c r="B124" s="1">
        <v>3245.5610000000001</v>
      </c>
      <c r="C124" s="1">
        <v>2244.3200000000002</v>
      </c>
      <c r="D124" s="1">
        <v>1108.8900000000001</v>
      </c>
    </row>
    <row r="125" spans="2:4" x14ac:dyDescent="0.2">
      <c r="B125" s="1">
        <v>4983.7470000000003</v>
      </c>
      <c r="C125" s="1">
        <v>2321.9969999999998</v>
      </c>
      <c r="D125" s="1">
        <v>1955.8040000000001</v>
      </c>
    </row>
    <row r="126" spans="2:4" x14ac:dyDescent="0.2">
      <c r="B126" s="1">
        <v>3665.3560000000002</v>
      </c>
      <c r="C126" s="1">
        <v>1672.6880000000001</v>
      </c>
      <c r="D126" s="1">
        <v>609.74300000000005</v>
      </c>
    </row>
    <row r="127" spans="2:4" x14ac:dyDescent="0.2">
      <c r="B127" s="1">
        <v>5224.5069999999996</v>
      </c>
      <c r="C127" s="1"/>
      <c r="D127" s="1">
        <v>618.28700000000003</v>
      </c>
    </row>
    <row r="128" spans="2:4" x14ac:dyDescent="0.2">
      <c r="B128" s="1">
        <v>1504.6020000000001</v>
      </c>
      <c r="C128" s="1">
        <v>1899.075</v>
      </c>
      <c r="D128" s="1"/>
    </row>
    <row r="129" spans="2:4" x14ac:dyDescent="0.2">
      <c r="B129" s="1">
        <v>1797.606</v>
      </c>
      <c r="C129" s="1">
        <v>1979.836</v>
      </c>
      <c r="D129" s="1">
        <v>1425.2180000000001</v>
      </c>
    </row>
    <row r="130" spans="2:4" x14ac:dyDescent="0.2">
      <c r="B130" s="1">
        <v>2638.6550000000002</v>
      </c>
      <c r="C130" s="1">
        <v>1283.079</v>
      </c>
      <c r="D130" s="1">
        <v>1578.3389999999999</v>
      </c>
    </row>
    <row r="131" spans="2:4" x14ac:dyDescent="0.2">
      <c r="B131" s="1">
        <v>3325.0030000000002</v>
      </c>
      <c r="C131" s="1">
        <v>1098.0229999999999</v>
      </c>
      <c r="D131" s="1">
        <v>1549.998</v>
      </c>
    </row>
    <row r="132" spans="2:4" x14ac:dyDescent="0.2">
      <c r="B132" s="1">
        <v>2802.1840000000002</v>
      </c>
      <c r="C132" s="1">
        <v>1892.0909999999999</v>
      </c>
      <c r="D132" s="1">
        <v>2022.6469999999999</v>
      </c>
    </row>
    <row r="133" spans="2:4" x14ac:dyDescent="0.2">
      <c r="B133" s="1">
        <v>1762.829</v>
      </c>
      <c r="C133" s="1">
        <v>2018.741</v>
      </c>
      <c r="D133" s="1">
        <v>1812.6410000000001</v>
      </c>
    </row>
    <row r="134" spans="2:4" x14ac:dyDescent="0.2">
      <c r="B134" s="1">
        <v>2279.9749999999999</v>
      </c>
      <c r="C134" s="1">
        <v>1333.6320000000001</v>
      </c>
      <c r="D134" s="1">
        <v>2321.319</v>
      </c>
    </row>
    <row r="135" spans="2:4" x14ac:dyDescent="0.2">
      <c r="B135" s="1">
        <v>4969.1949999999997</v>
      </c>
      <c r="C135" s="1">
        <v>2432.9859999999999</v>
      </c>
      <c r="D135" s="1">
        <v>1660.874</v>
      </c>
    </row>
    <row r="136" spans="2:4" x14ac:dyDescent="0.2">
      <c r="B136" s="1">
        <v>2839.6550000000002</v>
      </c>
      <c r="C136" s="1">
        <v>1785.0419999999999</v>
      </c>
      <c r="D136" s="1">
        <v>1765.91</v>
      </c>
    </row>
    <row r="137" spans="2:4" x14ac:dyDescent="0.2">
      <c r="B137" s="1">
        <v>3091.4470000000001</v>
      </c>
      <c r="C137" s="1">
        <v>1889.981</v>
      </c>
      <c r="D137" s="1">
        <v>945.851</v>
      </c>
    </row>
    <row r="138" spans="2:4" x14ac:dyDescent="0.2">
      <c r="B138" s="1">
        <v>4533.808</v>
      </c>
      <c r="C138" s="1">
        <v>2532.855</v>
      </c>
      <c r="D138" s="1">
        <v>2338.4299999999998</v>
      </c>
    </row>
    <row r="139" spans="2:4" x14ac:dyDescent="0.2">
      <c r="B139" s="1">
        <v>5479.0020000000004</v>
      </c>
      <c r="C139" s="1">
        <v>2358.1329999999998</v>
      </c>
      <c r="D139" s="1">
        <v>2437.0050000000001</v>
      </c>
    </row>
    <row r="140" spans="2:4" x14ac:dyDescent="0.2">
      <c r="B140" s="1">
        <v>4333.491</v>
      </c>
      <c r="C140" s="1">
        <v>2691.5120000000002</v>
      </c>
      <c r="D140" s="1">
        <v>1386.0119999999999</v>
      </c>
    </row>
    <row r="141" spans="2:4" x14ac:dyDescent="0.2">
      <c r="B141" s="1">
        <v>3172.2170000000001</v>
      </c>
      <c r="C141" s="1">
        <v>1873.374</v>
      </c>
      <c r="D141" s="1">
        <v>2135.5320000000002</v>
      </c>
    </row>
    <row r="142" spans="2:4" x14ac:dyDescent="0.2">
      <c r="B142" s="1">
        <v>4724.125</v>
      </c>
      <c r="C142" s="1">
        <v>3053.9870000000001</v>
      </c>
      <c r="D142" s="1">
        <v>2454.0149999999999</v>
      </c>
    </row>
    <row r="143" spans="2:4" x14ac:dyDescent="0.2">
      <c r="B143" s="1">
        <v>4477.2070000000003</v>
      </c>
      <c r="C143" s="1">
        <v>2113.5419999999999</v>
      </c>
      <c r="D143" s="1">
        <v>1472.806</v>
      </c>
    </row>
    <row r="144" spans="2:4" x14ac:dyDescent="0.2">
      <c r="B144" s="1">
        <v>2166.11</v>
      </c>
      <c r="C144" s="1">
        <v>2624.9360000000001</v>
      </c>
      <c r="D144" s="1">
        <v>2135.1950000000002</v>
      </c>
    </row>
    <row r="145" spans="2:4" x14ac:dyDescent="0.2">
      <c r="B145" s="1">
        <v>3472.0549999999998</v>
      </c>
      <c r="C145" s="1">
        <v>3662.8820000000001</v>
      </c>
      <c r="D145" s="1">
        <v>1936.088</v>
      </c>
    </row>
    <row r="146" spans="2:4" x14ac:dyDescent="0.2">
      <c r="B146" s="1">
        <v>2819.2429999999999</v>
      </c>
      <c r="C146" s="1">
        <v>621.93600000000004</v>
      </c>
      <c r="D146" s="1">
        <v>2379.6619999999998</v>
      </c>
    </row>
    <row r="147" spans="2:4" x14ac:dyDescent="0.2">
      <c r="B147" s="1">
        <v>5182.6660000000002</v>
      </c>
      <c r="C147" s="1">
        <v>313.815</v>
      </c>
      <c r="D147" s="1">
        <v>1114.7660000000001</v>
      </c>
    </row>
    <row r="148" spans="2:4" x14ac:dyDescent="0.2">
      <c r="B148" s="1">
        <v>2304.5360000000001</v>
      </c>
      <c r="C148" s="1">
        <v>755.21299999999997</v>
      </c>
      <c r="D148" s="1">
        <v>1521.7719999999999</v>
      </c>
    </row>
    <row r="149" spans="2:4" x14ac:dyDescent="0.2">
      <c r="B149" s="1">
        <v>4858.2370000000001</v>
      </c>
      <c r="C149" s="1">
        <v>371.18599999999998</v>
      </c>
      <c r="D149" s="1">
        <v>1992.1030000000001</v>
      </c>
    </row>
    <row r="150" spans="2:4" x14ac:dyDescent="0.2">
      <c r="B150" s="1">
        <v>5046.1970000000001</v>
      </c>
      <c r="C150" s="1">
        <v>1383.5619999999999</v>
      </c>
      <c r="D150" s="1">
        <v>2099.578</v>
      </c>
    </row>
    <row r="151" spans="2:4" x14ac:dyDescent="0.2">
      <c r="B151" s="1">
        <v>2350.9659999999999</v>
      </c>
      <c r="C151" s="1">
        <v>1291.6849999999999</v>
      </c>
      <c r="D151" s="1">
        <v>1473.1569999999999</v>
      </c>
    </row>
    <row r="152" spans="2:4" x14ac:dyDescent="0.2">
      <c r="B152" s="1">
        <v>3660.7620000000002</v>
      </c>
      <c r="C152" s="1">
        <v>833.58100000000002</v>
      </c>
      <c r="D152" s="1">
        <v>3106.1970000000001</v>
      </c>
    </row>
    <row r="153" spans="2:4" x14ac:dyDescent="0.2">
      <c r="B153" s="1">
        <v>3651.297</v>
      </c>
      <c r="C153" s="1">
        <v>854.22</v>
      </c>
      <c r="D153" s="1">
        <v>1957.4559999999999</v>
      </c>
    </row>
    <row r="154" spans="2:4" x14ac:dyDescent="0.2">
      <c r="B154" s="1">
        <v>4342.9160000000002</v>
      </c>
      <c r="C154" s="1">
        <v>839.18200000000002</v>
      </c>
      <c r="D154" s="1">
        <v>1704.7349999999999</v>
      </c>
    </row>
    <row r="155" spans="2:4" x14ac:dyDescent="0.2">
      <c r="B155" s="1">
        <v>3638.4</v>
      </c>
      <c r="C155" s="1">
        <v>2369.5439999999999</v>
      </c>
      <c r="D155" s="1">
        <v>1036.2429999999999</v>
      </c>
    </row>
    <row r="156" spans="2:4" x14ac:dyDescent="0.2">
      <c r="B156" s="1">
        <v>2028.703</v>
      </c>
      <c r="C156" s="1">
        <v>2726.6109999999999</v>
      </c>
      <c r="D156" s="1">
        <v>1942.3140000000001</v>
      </c>
    </row>
    <row r="157" spans="2:4" x14ac:dyDescent="0.2">
      <c r="B157" s="1">
        <v>3242.4870000000001</v>
      </c>
      <c r="C157" s="1">
        <v>2428.6840000000002</v>
      </c>
      <c r="D157" s="1">
        <v>1537.6969999999999</v>
      </c>
    </row>
    <row r="158" spans="2:4" x14ac:dyDescent="0.2">
      <c r="B158" s="1">
        <v>3234.34</v>
      </c>
      <c r="C158" s="1">
        <v>2148.808</v>
      </c>
      <c r="D158" s="1">
        <v>3624.9490000000001</v>
      </c>
    </row>
    <row r="159" spans="2:4" x14ac:dyDescent="0.2">
      <c r="B159" s="1">
        <v>6478.4780000000001</v>
      </c>
      <c r="C159" s="1">
        <v>2148.462</v>
      </c>
      <c r="D159" s="1">
        <v>2439.0329999999999</v>
      </c>
    </row>
    <row r="160" spans="2:4" x14ac:dyDescent="0.2">
      <c r="B160" s="1">
        <v>5207.1940000000004</v>
      </c>
      <c r="C160" s="1">
        <v>1140.26</v>
      </c>
      <c r="D160" s="1">
        <v>2506.7620000000002</v>
      </c>
    </row>
    <row r="161" spans="2:4" x14ac:dyDescent="0.2">
      <c r="B161" s="1">
        <v>2783.1419999999998</v>
      </c>
      <c r="C161" s="1">
        <v>2341.79</v>
      </c>
      <c r="D161" s="1">
        <v>1319.4659999999999</v>
      </c>
    </row>
    <row r="162" spans="2:4" x14ac:dyDescent="0.2">
      <c r="B162" s="1">
        <v>2118.5940000000001</v>
      </c>
      <c r="C162" s="1">
        <v>2289.4430000000002</v>
      </c>
      <c r="D162" s="1">
        <v>2280.0639999999999</v>
      </c>
    </row>
    <row r="163" spans="2:4" x14ac:dyDescent="0.2">
      <c r="B163" s="1">
        <v>2086.5909999999999</v>
      </c>
      <c r="C163" s="1">
        <v>1512.278</v>
      </c>
      <c r="D163" s="1">
        <v>2643.8789999999999</v>
      </c>
    </row>
    <row r="164" spans="2:4" x14ac:dyDescent="0.2">
      <c r="B164" s="1">
        <v>2179.9189999999999</v>
      </c>
      <c r="C164" s="1">
        <v>1418.038</v>
      </c>
      <c r="D164" s="1">
        <v>3032.971</v>
      </c>
    </row>
    <row r="165" spans="2:4" x14ac:dyDescent="0.2">
      <c r="B165" s="1">
        <v>2393.2280000000001</v>
      </c>
      <c r="C165" s="1">
        <v>1848.5540000000001</v>
      </c>
      <c r="D165" s="1">
        <v>2542.4989999999998</v>
      </c>
    </row>
    <row r="166" spans="2:4" x14ac:dyDescent="0.2">
      <c r="B166" s="1">
        <v>4069.5880000000002</v>
      </c>
      <c r="C166" s="1">
        <v>2816.3359999999998</v>
      </c>
      <c r="D166" s="1">
        <v>2419.1390000000001</v>
      </c>
    </row>
    <row r="167" spans="2:4" x14ac:dyDescent="0.2">
      <c r="B167" s="1">
        <v>2498.5749999999998</v>
      </c>
      <c r="C167" s="1">
        <v>3787.9690000000001</v>
      </c>
      <c r="D167" s="1">
        <v>1657.4590000000001</v>
      </c>
    </row>
    <row r="168" spans="2:4" x14ac:dyDescent="0.2">
      <c r="B168" s="1">
        <v>3973.2069999999999</v>
      </c>
      <c r="C168" s="1">
        <v>1648.1420000000001</v>
      </c>
      <c r="D168" s="1">
        <v>2283.5390000000002</v>
      </c>
    </row>
    <row r="169" spans="2:4" x14ac:dyDescent="0.2">
      <c r="B169" s="1">
        <v>3491.703</v>
      </c>
      <c r="C169" s="1">
        <v>1458.9739999999999</v>
      </c>
      <c r="D169" s="1">
        <v>2219.2649999999999</v>
      </c>
    </row>
    <row r="170" spans="2:4" x14ac:dyDescent="0.2">
      <c r="B170" s="1">
        <v>2643.8119999999999</v>
      </c>
      <c r="C170" s="1">
        <v>2434.3560000000002</v>
      </c>
      <c r="D170" s="1">
        <v>1832.674</v>
      </c>
    </row>
    <row r="171" spans="2:4" x14ac:dyDescent="0.2">
      <c r="B171" s="1">
        <v>2576.2809999999999</v>
      </c>
      <c r="C171" s="1">
        <v>1651.345</v>
      </c>
      <c r="D171" s="1">
        <v>1372.566</v>
      </c>
    </row>
    <row r="172" spans="2:4" x14ac:dyDescent="0.2">
      <c r="B172" s="1">
        <v>1305.345</v>
      </c>
      <c r="C172" s="1">
        <v>2179.1190000000001</v>
      </c>
      <c r="D172" s="1">
        <v>848.66600000000005</v>
      </c>
    </row>
    <row r="173" spans="2:4" x14ac:dyDescent="0.2">
      <c r="B173" s="1">
        <v>2396.6999999999998</v>
      </c>
      <c r="C173" s="1">
        <v>2282.38</v>
      </c>
      <c r="D173" s="1">
        <v>2487.9079999999999</v>
      </c>
    </row>
    <row r="174" spans="2:4" x14ac:dyDescent="0.2">
      <c r="B174" s="1">
        <v>4030.7829999999999</v>
      </c>
      <c r="C174" s="1">
        <v>2011.604</v>
      </c>
      <c r="D174" s="1">
        <v>2060.076</v>
      </c>
    </row>
    <row r="175" spans="2:4" x14ac:dyDescent="0.2">
      <c r="B175" s="1">
        <v>3274.9490000000001</v>
      </c>
      <c r="C175" s="1">
        <v>1947.934</v>
      </c>
      <c r="D175" s="1">
        <v>2028.047</v>
      </c>
    </row>
    <row r="176" spans="2:4" x14ac:dyDescent="0.2">
      <c r="B176" s="1">
        <v>3512.6849999999999</v>
      </c>
      <c r="C176" s="1">
        <v>2084.0970000000002</v>
      </c>
      <c r="D176" s="1">
        <v>1205.963</v>
      </c>
    </row>
    <row r="177" spans="2:4" x14ac:dyDescent="0.2">
      <c r="B177" s="1">
        <v>1888.9590000000001</v>
      </c>
      <c r="C177" s="1">
        <v>1938.796</v>
      </c>
      <c r="D177" s="1">
        <v>1989.31</v>
      </c>
    </row>
    <row r="178" spans="2:4" x14ac:dyDescent="0.2">
      <c r="B178" s="1">
        <v>2651.4569999999999</v>
      </c>
      <c r="C178" s="1">
        <v>2256.587</v>
      </c>
      <c r="D178" s="1">
        <v>1041.326</v>
      </c>
    </row>
    <row r="179" spans="2:4" x14ac:dyDescent="0.2">
      <c r="B179" s="1">
        <v>2174.0940000000001</v>
      </c>
      <c r="C179" s="1">
        <v>2292.5300000000002</v>
      </c>
      <c r="D179" s="1">
        <v>1896.1320000000001</v>
      </c>
    </row>
    <row r="180" spans="2:4" x14ac:dyDescent="0.2">
      <c r="B180" s="1">
        <v>1993.671</v>
      </c>
      <c r="C180" s="1">
        <v>2669.2950000000001</v>
      </c>
      <c r="D180" s="1">
        <v>1859.4</v>
      </c>
    </row>
    <row r="181" spans="2:4" x14ac:dyDescent="0.2">
      <c r="B181" s="1">
        <v>2288.0010000000002</v>
      </c>
      <c r="C181" s="1">
        <v>2488.3049999999998</v>
      </c>
      <c r="D181" s="1">
        <v>1399.6279999999999</v>
      </c>
    </row>
    <row r="182" spans="2:4" x14ac:dyDescent="0.2">
      <c r="B182" s="1">
        <v>5157.1210000000001</v>
      </c>
      <c r="C182" s="1">
        <v>1801.5709999999999</v>
      </c>
      <c r="D182" s="1">
        <v>2581.587</v>
      </c>
    </row>
    <row r="183" spans="2:4" x14ac:dyDescent="0.2">
      <c r="B183" s="1">
        <v>2761.8870000000002</v>
      </c>
      <c r="C183" s="1">
        <v>1272.749</v>
      </c>
      <c r="D183" s="1">
        <v>1811.4939999999999</v>
      </c>
    </row>
    <row r="184" spans="2:4" x14ac:dyDescent="0.2">
      <c r="B184" s="1">
        <v>5366.0140000000001</v>
      </c>
      <c r="C184" s="1">
        <v>2532.085</v>
      </c>
      <c r="D184" s="1">
        <v>1576.0440000000001</v>
      </c>
    </row>
    <row r="185" spans="2:4" x14ac:dyDescent="0.2">
      <c r="B185" s="1">
        <v>2030.057</v>
      </c>
      <c r="C185" s="1">
        <v>2954.2930000000001</v>
      </c>
      <c r="D185" s="1">
        <v>2014.57</v>
      </c>
    </row>
    <row r="186" spans="2:4" x14ac:dyDescent="0.2">
      <c r="B186" s="1">
        <v>4048.297</v>
      </c>
      <c r="C186" s="1">
        <v>1265.079</v>
      </c>
      <c r="D186" s="1">
        <v>1448.444</v>
      </c>
    </row>
    <row r="187" spans="2:4" x14ac:dyDescent="0.2">
      <c r="B187" s="1">
        <v>2100.6590000000001</v>
      </c>
      <c r="C187" s="1">
        <v>1378.5820000000001</v>
      </c>
      <c r="D187" s="1">
        <v>3098.7179999999998</v>
      </c>
    </row>
    <row r="188" spans="2:4" x14ac:dyDescent="0.2">
      <c r="B188" s="1">
        <v>4107.8689999999997</v>
      </c>
      <c r="C188" s="1">
        <v>1138.691</v>
      </c>
      <c r="D188" s="1">
        <v>1241.924</v>
      </c>
    </row>
    <row r="189" spans="2:4" x14ac:dyDescent="0.2">
      <c r="B189" s="1">
        <v>1952.489</v>
      </c>
      <c r="C189" s="1">
        <v>1528.125</v>
      </c>
      <c r="D189" s="1">
        <v>1293.9870000000001</v>
      </c>
    </row>
    <row r="190" spans="2:4" x14ac:dyDescent="0.2">
      <c r="B190" s="1">
        <v>3623.9119999999998</v>
      </c>
      <c r="C190" s="1">
        <v>1345.095</v>
      </c>
      <c r="D190" s="1">
        <v>2700.4740000000002</v>
      </c>
    </row>
    <row r="191" spans="2:4" x14ac:dyDescent="0.2">
      <c r="B191" s="1">
        <v>3424.7620000000002</v>
      </c>
      <c r="C191" s="1">
        <v>1151.7059999999999</v>
      </c>
      <c r="D191" s="1">
        <v>2690.1379999999999</v>
      </c>
    </row>
    <row r="192" spans="2:4" x14ac:dyDescent="0.2">
      <c r="B192" s="1">
        <v>2344.8519999999999</v>
      </c>
      <c r="C192" s="1">
        <v>537.37900000000002</v>
      </c>
      <c r="D192" s="1">
        <v>1475.989</v>
      </c>
    </row>
    <row r="193" spans="2:4" x14ac:dyDescent="0.2">
      <c r="B193" s="1">
        <v>3046.07</v>
      </c>
      <c r="C193" s="1">
        <v>548.11699999999996</v>
      </c>
      <c r="D193" s="1">
        <v>1455.8230000000001</v>
      </c>
    </row>
    <row r="194" spans="2:4" x14ac:dyDescent="0.2">
      <c r="B194" s="1">
        <v>4921.1310000000003</v>
      </c>
      <c r="C194" s="1">
        <v>1483.2909999999999</v>
      </c>
      <c r="D194" s="1">
        <v>2318.6950000000002</v>
      </c>
    </row>
    <row r="195" spans="2:4" x14ac:dyDescent="0.2">
      <c r="B195" s="1">
        <v>2743.7</v>
      </c>
      <c r="C195" s="1">
        <v>1693.9960000000001</v>
      </c>
      <c r="D195" s="1">
        <v>4190.0379999999996</v>
      </c>
    </row>
    <row r="196" spans="2:4" x14ac:dyDescent="0.2">
      <c r="B196" s="1">
        <v>3994.7469999999998</v>
      </c>
      <c r="C196" s="1">
        <v>2191.36</v>
      </c>
      <c r="D196" s="1">
        <v>3353.9760000000001</v>
      </c>
    </row>
    <row r="197" spans="2:4" x14ac:dyDescent="0.2">
      <c r="B197" s="1">
        <v>4403.6850000000004</v>
      </c>
      <c r="C197" s="1">
        <v>1096.549</v>
      </c>
      <c r="D197" s="1">
        <v>3237.8040000000001</v>
      </c>
    </row>
    <row r="198" spans="2:4" x14ac:dyDescent="0.2">
      <c r="B198" s="1">
        <v>2450.7429999999999</v>
      </c>
      <c r="C198" s="1">
        <v>1877.37</v>
      </c>
      <c r="D198" s="1">
        <v>2059.7109999999998</v>
      </c>
    </row>
    <row r="199" spans="2:4" x14ac:dyDescent="0.2">
      <c r="B199" s="1">
        <v>4150.9430000000002</v>
      </c>
      <c r="C199" s="1">
        <v>1661.096</v>
      </c>
      <c r="D199" s="1">
        <v>1281.6990000000001</v>
      </c>
    </row>
    <row r="200" spans="2:4" x14ac:dyDescent="0.2">
      <c r="B200" s="1"/>
      <c r="C200" s="1">
        <v>1423.019</v>
      </c>
      <c r="D200" s="1">
        <v>3152.8069999999998</v>
      </c>
    </row>
    <row r="201" spans="2:4" x14ac:dyDescent="0.2">
      <c r="B201" s="1">
        <v>2989.4189999999999</v>
      </c>
      <c r="C201" s="1">
        <v>980.07</v>
      </c>
      <c r="D201" s="1">
        <v>2349.7910000000002</v>
      </c>
    </row>
    <row r="202" spans="2:4" x14ac:dyDescent="0.2">
      <c r="B202" s="1">
        <v>2162.3420000000001</v>
      </c>
      <c r="C202" s="1">
        <v>1052.83</v>
      </c>
      <c r="D202" s="1">
        <v>2256.7330000000002</v>
      </c>
    </row>
    <row r="203" spans="2:4" x14ac:dyDescent="0.2">
      <c r="B203" s="1">
        <v>2127.9520000000002</v>
      </c>
      <c r="C203" s="1">
        <v>3090.1729999999998</v>
      </c>
      <c r="D203" s="1">
        <v>2537.5100000000002</v>
      </c>
    </row>
    <row r="204" spans="2:4" x14ac:dyDescent="0.2">
      <c r="B204" s="1">
        <v>3169.5709999999999</v>
      </c>
      <c r="C204" s="1">
        <v>651.95100000000002</v>
      </c>
      <c r="D204" s="1">
        <v>1786.0540000000001</v>
      </c>
    </row>
    <row r="205" spans="2:4" x14ac:dyDescent="0.2">
      <c r="B205" s="1">
        <v>2218.3530000000001</v>
      </c>
      <c r="C205" s="1">
        <v>2043.885</v>
      </c>
      <c r="D205" s="1">
        <v>2990.65</v>
      </c>
    </row>
    <row r="206" spans="2:4" x14ac:dyDescent="0.2">
      <c r="B206" s="1">
        <v>2024.87</v>
      </c>
      <c r="C206" s="1">
        <v>1198.4280000000001</v>
      </c>
      <c r="D206" s="1">
        <v>1884.338</v>
      </c>
    </row>
    <row r="207" spans="2:4" x14ac:dyDescent="0.2">
      <c r="B207" s="1">
        <v>3478.71</v>
      </c>
      <c r="C207" s="1">
        <v>2281.3890000000001</v>
      </c>
      <c r="D207" s="1">
        <v>2255.0439999999999</v>
      </c>
    </row>
    <row r="208" spans="2:4" x14ac:dyDescent="0.2">
      <c r="B208" s="1">
        <v>1473.8789999999999</v>
      </c>
      <c r="C208" s="1">
        <v>2213.2159999999999</v>
      </c>
      <c r="D208" s="1">
        <v>2266.4540000000002</v>
      </c>
    </row>
    <row r="209" spans="2:4" x14ac:dyDescent="0.2">
      <c r="B209" s="1">
        <v>1804.5060000000001</v>
      </c>
      <c r="C209" s="1">
        <v>1257.3420000000001</v>
      </c>
      <c r="D209" s="1">
        <v>2181.46</v>
      </c>
    </row>
    <row r="210" spans="2:4" x14ac:dyDescent="0.2">
      <c r="B210" s="1">
        <v>2249.788</v>
      </c>
      <c r="C210" s="1">
        <v>972.45799999999997</v>
      </c>
      <c r="D210" s="1">
        <v>1628.566</v>
      </c>
    </row>
    <row r="211" spans="2:4" x14ac:dyDescent="0.2">
      <c r="B211" s="1">
        <v>2124.3649999999998</v>
      </c>
      <c r="C211" s="1">
        <v>1595.8530000000001</v>
      </c>
      <c r="D211" s="1">
        <v>2313.8290000000002</v>
      </c>
    </row>
    <row r="212" spans="2:4" x14ac:dyDescent="0.2">
      <c r="B212" s="1">
        <v>2689.855</v>
      </c>
      <c r="C212" s="1">
        <v>1108.1679999999999</v>
      </c>
      <c r="D212" s="1">
        <v>1899.8340000000001</v>
      </c>
    </row>
    <row r="213" spans="2:4" x14ac:dyDescent="0.2">
      <c r="B213" s="1">
        <v>1826.356</v>
      </c>
      <c r="C213" s="1">
        <v>1112.9359999999999</v>
      </c>
      <c r="D213" s="1">
        <v>1681.3989999999999</v>
      </c>
    </row>
    <row r="214" spans="2:4" x14ac:dyDescent="0.2">
      <c r="B214" s="1">
        <v>2537.5619999999999</v>
      </c>
      <c r="C214" s="1">
        <v>1017.574</v>
      </c>
      <c r="D214" s="1">
        <v>3665.7950000000001</v>
      </c>
    </row>
    <row r="215" spans="2:4" x14ac:dyDescent="0.2">
      <c r="B215" s="1">
        <v>1303.0940000000001</v>
      </c>
      <c r="C215" s="1">
        <v>1223.943</v>
      </c>
      <c r="D215" s="1">
        <v>689.22</v>
      </c>
    </row>
    <row r="216" spans="2:4" x14ac:dyDescent="0.2">
      <c r="B216" s="1">
        <v>1659.5609999999999</v>
      </c>
      <c r="C216" s="1">
        <v>1555.7380000000001</v>
      </c>
      <c r="D216" s="1">
        <v>707.07399999999996</v>
      </c>
    </row>
    <row r="217" spans="2:4" x14ac:dyDescent="0.2">
      <c r="B217" s="1">
        <v>1516.078</v>
      </c>
      <c r="C217" s="1">
        <v>1487.7280000000001</v>
      </c>
      <c r="D217" s="1">
        <v>2468.1909999999998</v>
      </c>
    </row>
    <row r="218" spans="2:4" x14ac:dyDescent="0.2">
      <c r="B218" s="1">
        <v>1969.328</v>
      </c>
      <c r="C218" s="1">
        <v>1401.808</v>
      </c>
      <c r="D218" s="1">
        <v>3469.7359999999999</v>
      </c>
    </row>
    <row r="219" spans="2:4" x14ac:dyDescent="0.2">
      <c r="B219" s="1">
        <v>1044.4179999999999</v>
      </c>
      <c r="C219" s="1">
        <v>2609.8130000000001</v>
      </c>
      <c r="D219" s="1">
        <v>942.50300000000004</v>
      </c>
    </row>
    <row r="220" spans="2:4" x14ac:dyDescent="0.2">
      <c r="B220" s="1">
        <v>1410.7139999999999</v>
      </c>
      <c r="C220" s="1">
        <v>2780.4839999999999</v>
      </c>
      <c r="D220" s="1">
        <v>4577.0590000000002</v>
      </c>
    </row>
    <row r="221" spans="2:4" x14ac:dyDescent="0.2">
      <c r="B221" s="1">
        <v>1859.2729999999999</v>
      </c>
      <c r="C221" s="1">
        <v>2129.011</v>
      </c>
      <c r="D221" s="1">
        <v>2075.63</v>
      </c>
    </row>
    <row r="222" spans="2:4" x14ac:dyDescent="0.2">
      <c r="B222" s="1">
        <v>2085.3980000000001</v>
      </c>
      <c r="C222" s="1">
        <v>1598.337</v>
      </c>
      <c r="D222" s="1">
        <v>2940.48</v>
      </c>
    </row>
    <row r="223" spans="2:4" x14ac:dyDescent="0.2">
      <c r="B223" s="1">
        <v>2357.002</v>
      </c>
      <c r="C223" s="1">
        <v>2208.569</v>
      </c>
      <c r="D223" s="1">
        <v>2442.6190000000001</v>
      </c>
    </row>
    <row r="224" spans="2:4" x14ac:dyDescent="0.2">
      <c r="B224" s="1">
        <v>2274.8910000000001</v>
      </c>
      <c r="C224" s="1">
        <v>1390.3440000000001</v>
      </c>
      <c r="D224" s="1">
        <v>3424.636</v>
      </c>
    </row>
    <row r="225" spans="2:4" x14ac:dyDescent="0.2">
      <c r="B225" s="1">
        <v>3531.2559999999999</v>
      </c>
      <c r="C225" s="1">
        <v>2428.83</v>
      </c>
      <c r="D225" s="1">
        <v>1985.037</v>
      </c>
    </row>
    <row r="226" spans="2:4" x14ac:dyDescent="0.2">
      <c r="B226" s="1">
        <v>2156.56</v>
      </c>
      <c r="C226" s="1">
        <v>1665.3530000000001</v>
      </c>
      <c r="D226" s="1">
        <v>2138.788</v>
      </c>
    </row>
    <row r="227" spans="2:4" x14ac:dyDescent="0.2">
      <c r="B227" s="1">
        <v>2311.2429999999999</v>
      </c>
      <c r="C227" s="1">
        <v>3058.3119999999999</v>
      </c>
      <c r="D227" s="1">
        <v>817.08500000000004</v>
      </c>
    </row>
    <row r="228" spans="2:4" x14ac:dyDescent="0.2">
      <c r="B228" s="1">
        <v>2375.4079999999999</v>
      </c>
      <c r="C228" s="1">
        <v>2152.9850000000001</v>
      </c>
      <c r="D228" s="1">
        <v>628.96299999999997</v>
      </c>
    </row>
    <row r="229" spans="2:4" x14ac:dyDescent="0.2">
      <c r="B229" s="1">
        <v>2964.6280000000002</v>
      </c>
      <c r="C229" s="1">
        <v>1948.3019999999999</v>
      </c>
      <c r="D229" s="1">
        <v>-91.591999999999999</v>
      </c>
    </row>
    <row r="230" spans="2:4" x14ac:dyDescent="0.2">
      <c r="B230" s="1">
        <v>2422.4180000000001</v>
      </c>
      <c r="C230" s="1">
        <v>2003.258</v>
      </c>
      <c r="D230" s="1">
        <v>1007.919</v>
      </c>
    </row>
    <row r="231" spans="2:4" x14ac:dyDescent="0.2">
      <c r="B231" s="1">
        <v>1801.93</v>
      </c>
      <c r="C231" s="1">
        <v>1349.722</v>
      </c>
      <c r="D231" s="1">
        <v>473.28399999999999</v>
      </c>
    </row>
    <row r="232" spans="2:4" x14ac:dyDescent="0.2">
      <c r="B232" s="1">
        <v>2334.6689999999999</v>
      </c>
      <c r="C232" s="1">
        <v>1564.681</v>
      </c>
      <c r="D232" s="1">
        <v>-68.173000000000002</v>
      </c>
    </row>
    <row r="233" spans="2:4" x14ac:dyDescent="0.2">
      <c r="B233" s="1">
        <v>2085.17</v>
      </c>
      <c r="C233" s="1">
        <v>2414.7170000000001</v>
      </c>
      <c r="D233" s="1">
        <v>522.66600000000005</v>
      </c>
    </row>
    <row r="234" spans="2:4" x14ac:dyDescent="0.2">
      <c r="B234" s="1">
        <v>2028.93</v>
      </c>
      <c r="C234" s="1">
        <v>2572.2260000000001</v>
      </c>
      <c r="D234" s="1">
        <v>221.18799999999999</v>
      </c>
    </row>
    <row r="235" spans="2:4" x14ac:dyDescent="0.2">
      <c r="B235" s="1">
        <v>2363.0819999999999</v>
      </c>
      <c r="C235" s="1">
        <v>1274.8150000000001</v>
      </c>
      <c r="D235" s="1">
        <v>-292.19600000000003</v>
      </c>
    </row>
    <row r="236" spans="2:4" x14ac:dyDescent="0.2">
      <c r="B236" s="1">
        <v>3083.1709999999998</v>
      </c>
      <c r="C236" s="1">
        <v>1910.7449999999999</v>
      </c>
      <c r="D236" s="1">
        <v>1.4450000000000001</v>
      </c>
    </row>
    <row r="237" spans="2:4" x14ac:dyDescent="0.2">
      <c r="B237" s="1">
        <v>2678.0340000000001</v>
      </c>
      <c r="C237" s="1">
        <v>2293.6979999999999</v>
      </c>
      <c r="D237" s="1">
        <v>585.01599999999996</v>
      </c>
    </row>
    <row r="238" spans="2:4" x14ac:dyDescent="0.2">
      <c r="B238" s="1">
        <v>2140.6860000000001</v>
      </c>
      <c r="C238" s="1">
        <v>1643.049</v>
      </c>
      <c r="D238" s="1">
        <v>1005.051</v>
      </c>
    </row>
    <row r="239" spans="2:4" x14ac:dyDescent="0.2">
      <c r="B239" s="1">
        <v>1269.8430000000001</v>
      </c>
      <c r="C239" s="1">
        <v>2031.556</v>
      </c>
      <c r="D239" s="1">
        <v>2015.6220000000001</v>
      </c>
    </row>
    <row r="240" spans="2:4" x14ac:dyDescent="0.2">
      <c r="B240" s="1">
        <v>2100.0590000000002</v>
      </c>
      <c r="C240" s="1">
        <v>1142.4670000000001</v>
      </c>
      <c r="D240" s="1">
        <v>641.04700000000003</v>
      </c>
    </row>
    <row r="241" spans="2:4" x14ac:dyDescent="0.2">
      <c r="B241" s="1">
        <v>1357.529</v>
      </c>
      <c r="C241" s="1">
        <v>1712.8409999999999</v>
      </c>
      <c r="D241" s="1">
        <v>1699.329</v>
      </c>
    </row>
    <row r="242" spans="2:4" x14ac:dyDescent="0.2">
      <c r="B242" s="1">
        <v>1859.0830000000001</v>
      </c>
      <c r="C242" s="1">
        <v>1771.0550000000001</v>
      </c>
      <c r="D242" s="1">
        <v>1355.212</v>
      </c>
    </row>
    <row r="243" spans="2:4" x14ac:dyDescent="0.2">
      <c r="B243" s="1">
        <v>3186.9470000000001</v>
      </c>
      <c r="C243" s="1">
        <v>1217.365</v>
      </c>
      <c r="D243" s="1">
        <v>1186.586</v>
      </c>
    </row>
    <row r="244" spans="2:4" x14ac:dyDescent="0.2">
      <c r="B244" s="1">
        <v>2015.8979999999999</v>
      </c>
      <c r="C244" s="1">
        <v>1314.26</v>
      </c>
      <c r="D244" s="1">
        <v>1083.5319999999999</v>
      </c>
    </row>
    <row r="245" spans="2:4" x14ac:dyDescent="0.2">
      <c r="B245" s="1">
        <v>1787.828</v>
      </c>
      <c r="C245" s="1">
        <v>955.03300000000002</v>
      </c>
      <c r="D245" s="1">
        <v>1795.33</v>
      </c>
    </row>
    <row r="246" spans="2:4" x14ac:dyDescent="0.2">
      <c r="B246" s="1">
        <v>2247.2919999999999</v>
      </c>
      <c r="C246" s="1">
        <v>1661.6510000000001</v>
      </c>
      <c r="D246" s="1">
        <v>1486.6759999999999</v>
      </c>
    </row>
    <row r="247" spans="2:4" x14ac:dyDescent="0.2">
      <c r="B247" s="1">
        <v>2146.4569999999999</v>
      </c>
      <c r="C247" s="1">
        <v>1758.82</v>
      </c>
      <c r="D247" s="1">
        <v>2379.683</v>
      </c>
    </row>
    <row r="248" spans="2:4" x14ac:dyDescent="0.2">
      <c r="B248" s="1">
        <v>1774.702</v>
      </c>
      <c r="C248" s="1"/>
      <c r="D248" s="1">
        <v>1367.55</v>
      </c>
    </row>
    <row r="249" spans="2:4" x14ac:dyDescent="0.2">
      <c r="B249" s="1">
        <v>2237.0059999999999</v>
      </c>
      <c r="C249" s="1">
        <v>1021.659</v>
      </c>
      <c r="D249" s="1">
        <v>436.83699999999999</v>
      </c>
    </row>
    <row r="250" spans="2:4" x14ac:dyDescent="0.2">
      <c r="B250" s="1">
        <v>1660.624</v>
      </c>
      <c r="C250" s="1">
        <v>1357.114</v>
      </c>
      <c r="D250" s="1">
        <v>1637.6189999999999</v>
      </c>
    </row>
    <row r="251" spans="2:4" x14ac:dyDescent="0.2">
      <c r="B251" s="1">
        <v>2574.8870000000002</v>
      </c>
      <c r="C251" s="1">
        <v>1854.663</v>
      </c>
      <c r="D251" s="1">
        <v>411.40100000000001</v>
      </c>
    </row>
    <row r="252" spans="2:4" x14ac:dyDescent="0.2">
      <c r="B252" s="1">
        <v>2714.0239999999999</v>
      </c>
      <c r="C252" s="1">
        <v>1805.171</v>
      </c>
      <c r="D252" s="1"/>
    </row>
    <row r="253" spans="2:4" x14ac:dyDescent="0.2">
      <c r="B253" s="1">
        <v>2773.3789999999999</v>
      </c>
      <c r="C253" s="1">
        <v>1985.5909999999999</v>
      </c>
      <c r="D253" s="1">
        <v>1701.356</v>
      </c>
    </row>
    <row r="254" spans="2:4" x14ac:dyDescent="0.2">
      <c r="B254" s="1">
        <v>1832.3779999999999</v>
      </c>
      <c r="C254" s="1">
        <v>2018.557</v>
      </c>
      <c r="D254" s="1">
        <v>1904.5129999999999</v>
      </c>
    </row>
    <row r="255" spans="2:4" x14ac:dyDescent="0.2">
      <c r="B255" s="1">
        <v>1818.193</v>
      </c>
      <c r="C255" s="1">
        <v>1252.979</v>
      </c>
      <c r="D255" s="1">
        <v>1800.4269999999999</v>
      </c>
    </row>
    <row r="256" spans="2:4" x14ac:dyDescent="0.2">
      <c r="B256" s="1">
        <v>1487.2449999999999</v>
      </c>
      <c r="C256" s="1">
        <v>1273.5509999999999</v>
      </c>
      <c r="D256" s="1">
        <v>1360.2090000000001</v>
      </c>
    </row>
    <row r="257" spans="2:4" x14ac:dyDescent="0.2">
      <c r="B257" s="1">
        <v>1665.99</v>
      </c>
      <c r="C257" s="1">
        <v>1281.8910000000001</v>
      </c>
      <c r="D257" s="1">
        <v>1354.614</v>
      </c>
    </row>
    <row r="258" spans="2:4" x14ac:dyDescent="0.2">
      <c r="B258" s="1">
        <v>1770.0450000000001</v>
      </c>
      <c r="C258" s="1">
        <v>1989.961</v>
      </c>
      <c r="D258" s="1">
        <v>1684.614</v>
      </c>
    </row>
    <row r="259" spans="2:4" x14ac:dyDescent="0.2">
      <c r="B259" s="1">
        <v>1976.278</v>
      </c>
      <c r="C259" s="1">
        <v>1444.68</v>
      </c>
      <c r="D259" s="1">
        <v>3167.7669999999998</v>
      </c>
    </row>
    <row r="260" spans="2:4" x14ac:dyDescent="0.2">
      <c r="B260" s="1">
        <v>2111.9160000000002</v>
      </c>
      <c r="C260" s="1">
        <v>3921.2469999999998</v>
      </c>
      <c r="D260" s="1">
        <v>1392.5619999999999</v>
      </c>
    </row>
    <row r="261" spans="2:4" x14ac:dyDescent="0.2">
      <c r="B261" s="1">
        <v>2895.1880000000001</v>
      </c>
      <c r="C261" s="1">
        <v>2790.058</v>
      </c>
      <c r="D261" s="1">
        <v>1756.816</v>
      </c>
    </row>
    <row r="262" spans="2:4" x14ac:dyDescent="0.2">
      <c r="B262" s="1">
        <v>1080.498</v>
      </c>
      <c r="C262" s="1">
        <v>1731.5619999999999</v>
      </c>
      <c r="D262" s="1">
        <v>3670.2220000000002</v>
      </c>
    </row>
    <row r="263" spans="2:4" x14ac:dyDescent="0.2">
      <c r="B263" s="1">
        <v>1683.26</v>
      </c>
      <c r="C263" s="1">
        <v>2858.6889999999999</v>
      </c>
      <c r="D263" s="1">
        <v>1074.5440000000001</v>
      </c>
    </row>
    <row r="264" spans="2:4" x14ac:dyDescent="0.2">
      <c r="B264" s="1">
        <v>1265.039</v>
      </c>
      <c r="C264" s="1">
        <v>1456.7439999999999</v>
      </c>
      <c r="D264" s="1">
        <v>2331.8470000000002</v>
      </c>
    </row>
    <row r="265" spans="2:4" x14ac:dyDescent="0.2">
      <c r="B265" s="1">
        <v>1924.8610000000001</v>
      </c>
      <c r="C265" s="1">
        <v>1103.6020000000001</v>
      </c>
      <c r="D265" s="1">
        <v>1936.62</v>
      </c>
    </row>
    <row r="266" spans="2:4" x14ac:dyDescent="0.2">
      <c r="B266" s="1">
        <v>1998.865</v>
      </c>
      <c r="C266" s="1">
        <v>1498.444</v>
      </c>
      <c r="D266" s="1">
        <v>1955.663</v>
      </c>
    </row>
    <row r="267" spans="2:4" x14ac:dyDescent="0.2">
      <c r="B267" s="1">
        <v>2179.4499999999998</v>
      </c>
      <c r="C267" s="1">
        <v>2505.0309999999999</v>
      </c>
      <c r="D267" s="1">
        <v>1368.8920000000001</v>
      </c>
    </row>
    <row r="268" spans="2:4" x14ac:dyDescent="0.2">
      <c r="B268" s="1">
        <v>1984.8820000000001</v>
      </c>
      <c r="C268" s="1">
        <v>2051.0729999999999</v>
      </c>
      <c r="D268" s="1">
        <v>1110.126</v>
      </c>
    </row>
    <row r="269" spans="2:4" x14ac:dyDescent="0.2">
      <c r="B269" s="1">
        <v>2039.241</v>
      </c>
      <c r="C269" s="1">
        <v>1595.5930000000001</v>
      </c>
      <c r="D269" s="1">
        <v>2306.5309999999999</v>
      </c>
    </row>
    <row r="270" spans="2:4" x14ac:dyDescent="0.2">
      <c r="B270" s="1">
        <v>1496.7339999999999</v>
      </c>
      <c r="C270" s="1">
        <v>1411.797</v>
      </c>
      <c r="D270" s="1">
        <v>994.04700000000003</v>
      </c>
    </row>
    <row r="271" spans="2:4" x14ac:dyDescent="0.2">
      <c r="B271" s="1">
        <v>3687.1970000000001</v>
      </c>
      <c r="C271" s="1">
        <v>1286.095</v>
      </c>
      <c r="D271" s="1">
        <v>1086.0840000000001</v>
      </c>
    </row>
    <row r="272" spans="2:4" x14ac:dyDescent="0.2">
      <c r="B272" s="1">
        <v>1566.454</v>
      </c>
      <c r="C272" s="1">
        <v>1149.413</v>
      </c>
      <c r="D272" s="1">
        <v>1083.046</v>
      </c>
    </row>
    <row r="273" spans="2:4" x14ac:dyDescent="0.2">
      <c r="B273" s="1">
        <v>2638.7370000000001</v>
      </c>
      <c r="C273" s="1">
        <v>1491.6420000000001</v>
      </c>
      <c r="D273" s="1">
        <v>1020.625</v>
      </c>
    </row>
    <row r="274" spans="2:4" x14ac:dyDescent="0.2">
      <c r="B274" s="1">
        <v>2853.5340000000001</v>
      </c>
      <c r="C274" s="1">
        <v>1530.8150000000001</v>
      </c>
      <c r="D274" s="1">
        <v>1522.3530000000001</v>
      </c>
    </row>
    <row r="275" spans="2:4" x14ac:dyDescent="0.2">
      <c r="B275" s="1">
        <v>1644.4</v>
      </c>
      <c r="C275" s="1">
        <v>2099.5300000000002</v>
      </c>
      <c r="D275" s="1">
        <v>1638.9659999999999</v>
      </c>
    </row>
    <row r="276" spans="2:4" x14ac:dyDescent="0.2">
      <c r="B276" s="1">
        <v>2008.0550000000001</v>
      </c>
      <c r="C276" s="1">
        <v>1026.5519999999999</v>
      </c>
      <c r="D276" s="1">
        <v>2517.5610000000001</v>
      </c>
    </row>
    <row r="277" spans="2:4" x14ac:dyDescent="0.2">
      <c r="B277" s="1">
        <v>3284.4650000000001</v>
      </c>
      <c r="C277" s="1">
        <v>1385.2360000000001</v>
      </c>
      <c r="D277" s="1">
        <v>3149.3249999999998</v>
      </c>
    </row>
    <row r="278" spans="2:4" x14ac:dyDescent="0.2">
      <c r="B278" s="1">
        <v>3330.6849999999999</v>
      </c>
      <c r="C278" s="1">
        <v>2070.7240000000002</v>
      </c>
      <c r="D278" s="1">
        <v>1769.7329999999999</v>
      </c>
    </row>
    <row r="279" spans="2:4" x14ac:dyDescent="0.2">
      <c r="B279" s="1">
        <v>1795.7149999999999</v>
      </c>
      <c r="C279" s="1">
        <v>1013.4690000000001</v>
      </c>
      <c r="D279" s="1">
        <v>1372.596</v>
      </c>
    </row>
    <row r="280" spans="2:4" x14ac:dyDescent="0.2">
      <c r="B280" s="1">
        <v>1122.163</v>
      </c>
      <c r="C280" s="1">
        <v>1498.377</v>
      </c>
      <c r="D280" s="1">
        <v>1554.489</v>
      </c>
    </row>
    <row r="281" spans="2:4" x14ac:dyDescent="0.2">
      <c r="B281" s="1">
        <v>1602.145</v>
      </c>
      <c r="C281" s="1">
        <v>1881.6690000000001</v>
      </c>
      <c r="D281" s="1">
        <v>1429.913</v>
      </c>
    </row>
    <row r="282" spans="2:4" x14ac:dyDescent="0.2">
      <c r="B282" s="1">
        <v>1266.8989999999999</v>
      </c>
      <c r="C282" s="1">
        <v>1624.251</v>
      </c>
      <c r="D282" s="1">
        <v>2121.6379999999999</v>
      </c>
    </row>
    <row r="283" spans="2:4" x14ac:dyDescent="0.2">
      <c r="B283" s="1">
        <v>1548.751</v>
      </c>
      <c r="C283" s="1">
        <v>1457.1790000000001</v>
      </c>
      <c r="D283" s="1">
        <v>2134.8890000000001</v>
      </c>
    </row>
    <row r="284" spans="2:4" x14ac:dyDescent="0.2">
      <c r="B284" s="1">
        <v>1951.123</v>
      </c>
      <c r="C284" s="1">
        <v>1656.5550000000001</v>
      </c>
      <c r="D284" s="1">
        <v>1764.489</v>
      </c>
    </row>
    <row r="285" spans="2:4" x14ac:dyDescent="0.2">
      <c r="B285" s="1">
        <v>2153.7399999999998</v>
      </c>
      <c r="C285" s="1">
        <v>1802.36</v>
      </c>
      <c r="D285" s="1">
        <v>1356.473</v>
      </c>
    </row>
    <row r="286" spans="2:4" x14ac:dyDescent="0.2">
      <c r="B286" s="1">
        <v>2117.444</v>
      </c>
      <c r="C286" s="1">
        <v>1111.8240000000001</v>
      </c>
      <c r="D286" s="1">
        <v>1089.607</v>
      </c>
    </row>
    <row r="287" spans="2:4" x14ac:dyDescent="0.2">
      <c r="B287" s="1">
        <v>2117.2199999999998</v>
      </c>
      <c r="C287" s="1">
        <v>2813.6570000000002</v>
      </c>
      <c r="D287" s="1">
        <v>753.38699999999994</v>
      </c>
    </row>
    <row r="288" spans="2:4" x14ac:dyDescent="0.2">
      <c r="B288" s="1">
        <v>2694.88</v>
      </c>
      <c r="C288" s="1">
        <v>1691.2</v>
      </c>
      <c r="D288" s="1">
        <v>909.16899999999998</v>
      </c>
    </row>
    <row r="289" spans="2:4" x14ac:dyDescent="0.2">
      <c r="B289" s="1">
        <v>1859.1420000000001</v>
      </c>
      <c r="C289" s="1">
        <v>1512.028</v>
      </c>
      <c r="D289" s="1">
        <v>827.56299999999999</v>
      </c>
    </row>
    <row r="290" spans="2:4" x14ac:dyDescent="0.2">
      <c r="B290" s="1">
        <v>2086.1660000000002</v>
      </c>
      <c r="C290" s="1">
        <v>2300.431</v>
      </c>
      <c r="D290" s="1">
        <v>1737.7</v>
      </c>
    </row>
    <row r="291" spans="2:4" x14ac:dyDescent="0.2">
      <c r="B291" s="1">
        <v>2210.4430000000002</v>
      </c>
      <c r="C291" s="1">
        <v>2365.2109999999998</v>
      </c>
      <c r="D291" s="1">
        <v>820.44399999999996</v>
      </c>
    </row>
    <row r="292" spans="2:4" x14ac:dyDescent="0.2">
      <c r="B292" s="1">
        <v>2162.971</v>
      </c>
      <c r="C292" s="1">
        <v>2077.5540000000001</v>
      </c>
      <c r="D292" s="1">
        <v>1133.9749999999999</v>
      </c>
    </row>
    <row r="293" spans="2:4" x14ac:dyDescent="0.2">
      <c r="B293" s="1">
        <v>2911.3150000000001</v>
      </c>
      <c r="C293" s="1">
        <v>1798.876</v>
      </c>
      <c r="D293" s="1">
        <v>1455.9</v>
      </c>
    </row>
    <row r="294" spans="2:4" x14ac:dyDescent="0.2">
      <c r="B294" s="1">
        <v>2598.355</v>
      </c>
      <c r="C294" s="1">
        <v>2092.3719999999998</v>
      </c>
      <c r="D294" s="1">
        <v>1184.067</v>
      </c>
    </row>
    <row r="295" spans="2:4" x14ac:dyDescent="0.2">
      <c r="B295" s="1">
        <v>2309.5309999999999</v>
      </c>
      <c r="C295" s="1">
        <v>4070.4409999999998</v>
      </c>
      <c r="D295" s="1">
        <v>1347.373</v>
      </c>
    </row>
    <row r="296" spans="2:4" x14ac:dyDescent="0.2">
      <c r="B296" s="1">
        <v>1271.134</v>
      </c>
      <c r="C296" s="1">
        <v>793.75099999999998</v>
      </c>
      <c r="D296" s="1">
        <v>1844.3019999999999</v>
      </c>
    </row>
    <row r="297" spans="2:4" x14ac:dyDescent="0.2">
      <c r="B297" s="1">
        <v>1091.3230000000001</v>
      </c>
      <c r="C297" s="1">
        <v>1311.44</v>
      </c>
      <c r="D297" s="1">
        <v>1524.3320000000001</v>
      </c>
    </row>
    <row r="298" spans="2:4" x14ac:dyDescent="0.2">
      <c r="B298" s="1">
        <v>1335.65</v>
      </c>
      <c r="C298" s="1">
        <v>2035.63</v>
      </c>
      <c r="D298" s="1">
        <v>917.54200000000003</v>
      </c>
    </row>
    <row r="299" spans="2:4" x14ac:dyDescent="0.2">
      <c r="B299" s="1">
        <v>1299.5820000000001</v>
      </c>
      <c r="C299" s="1">
        <v>1570.9780000000001</v>
      </c>
      <c r="D299" s="1">
        <v>1494.9090000000001</v>
      </c>
    </row>
    <row r="300" spans="2:4" x14ac:dyDescent="0.2">
      <c r="B300" s="1">
        <v>1523.675</v>
      </c>
      <c r="C300" s="1">
        <v>2130.4760000000001</v>
      </c>
      <c r="D300" s="1">
        <v>1585.8209999999999</v>
      </c>
    </row>
    <row r="301" spans="2:4" x14ac:dyDescent="0.2">
      <c r="B301" s="1">
        <v>1289.2090000000001</v>
      </c>
      <c r="C301" s="1">
        <v>2083.0770000000002</v>
      </c>
      <c r="D301" s="1">
        <v>1996.779</v>
      </c>
    </row>
    <row r="302" spans="2:4" x14ac:dyDescent="0.2">
      <c r="B302" s="1">
        <v>2284.5129999999999</v>
      </c>
      <c r="C302" s="1">
        <v>1596.86</v>
      </c>
      <c r="D302" s="1">
        <v>2211.3000000000002</v>
      </c>
    </row>
    <row r="303" spans="2:4" x14ac:dyDescent="0.2">
      <c r="B303" s="1">
        <v>2391.4029999999998</v>
      </c>
      <c r="C303" s="1">
        <v>1337.693</v>
      </c>
      <c r="D303" s="1">
        <v>1557.19</v>
      </c>
    </row>
    <row r="304" spans="2:4" x14ac:dyDescent="0.2">
      <c r="B304" s="1">
        <v>2020.307</v>
      </c>
      <c r="C304" s="1">
        <v>2029.742</v>
      </c>
      <c r="D304" s="1">
        <v>2045.4590000000001</v>
      </c>
    </row>
    <row r="305" spans="2:4" x14ac:dyDescent="0.2">
      <c r="B305" s="1">
        <v>1330.6</v>
      </c>
      <c r="C305" s="1">
        <v>1162.33</v>
      </c>
      <c r="D305" s="1">
        <v>1895.7660000000001</v>
      </c>
    </row>
    <row r="306" spans="2:4" x14ac:dyDescent="0.2">
      <c r="B306" s="1">
        <v>1729.3989999999999</v>
      </c>
      <c r="C306" s="1">
        <v>1379.8989999999999</v>
      </c>
      <c r="D306" s="1">
        <v>1615.5360000000001</v>
      </c>
    </row>
    <row r="307" spans="2:4" x14ac:dyDescent="0.2">
      <c r="B307" s="1">
        <v>2638.72</v>
      </c>
      <c r="C307" s="1">
        <v>1663.1189999999999</v>
      </c>
      <c r="D307" s="1">
        <v>3029.64</v>
      </c>
    </row>
    <row r="308" spans="2:4" x14ac:dyDescent="0.2">
      <c r="B308" s="1">
        <v>1820.954</v>
      </c>
      <c r="C308" s="1">
        <v>1918.992</v>
      </c>
      <c r="D308" s="1">
        <v>2242.89</v>
      </c>
    </row>
    <row r="309" spans="2:4" x14ac:dyDescent="0.2">
      <c r="B309" s="1">
        <v>1531.6980000000001</v>
      </c>
      <c r="C309" s="1">
        <v>1233.6300000000001</v>
      </c>
      <c r="D309" s="1">
        <v>812.10799999999995</v>
      </c>
    </row>
    <row r="310" spans="2:4" x14ac:dyDescent="0.2">
      <c r="B310" s="1">
        <v>1549.5039999999999</v>
      </c>
      <c r="C310" s="1">
        <v>3030.4540000000002</v>
      </c>
      <c r="D310" s="1">
        <v>812.10799999999995</v>
      </c>
    </row>
    <row r="311" spans="2:4" x14ac:dyDescent="0.2">
      <c r="B311" s="1">
        <v>2298.7220000000002</v>
      </c>
      <c r="C311" s="1">
        <v>2593.1979999999999</v>
      </c>
      <c r="D311" s="1">
        <v>1651.4659999999999</v>
      </c>
    </row>
    <row r="312" spans="2:4" x14ac:dyDescent="0.2">
      <c r="B312" s="1">
        <v>1102.8409999999999</v>
      </c>
      <c r="C312" s="1">
        <v>1310.6110000000001</v>
      </c>
      <c r="D312" s="1">
        <v>2626.48</v>
      </c>
    </row>
    <row r="313" spans="2:4" x14ac:dyDescent="0.2">
      <c r="B313" s="1">
        <v>1446.4480000000001</v>
      </c>
      <c r="C313" s="1">
        <v>1885.7829999999999</v>
      </c>
      <c r="D313" s="1">
        <v>2318.8580000000002</v>
      </c>
    </row>
    <row r="314" spans="2:4" x14ac:dyDescent="0.2">
      <c r="B314" s="1">
        <v>2098.8380000000002</v>
      </c>
      <c r="C314" s="1">
        <v>1498.2059999999999</v>
      </c>
      <c r="D314" s="1">
        <v>2430.547</v>
      </c>
    </row>
    <row r="315" spans="2:4" x14ac:dyDescent="0.2">
      <c r="B315" s="1">
        <v>1469.739</v>
      </c>
      <c r="C315" s="1">
        <v>1481.7719999999999</v>
      </c>
      <c r="D315" s="1">
        <v>1675.654</v>
      </c>
    </row>
    <row r="316" spans="2:4" x14ac:dyDescent="0.2">
      <c r="B316" s="1">
        <v>1894.75</v>
      </c>
      <c r="C316" s="1">
        <v>1133.825</v>
      </c>
      <c r="D316" s="1">
        <v>1827.9280000000001</v>
      </c>
    </row>
    <row r="317" spans="2:4" x14ac:dyDescent="0.2">
      <c r="B317" s="1">
        <v>1419.9359999999999</v>
      </c>
      <c r="C317" s="1">
        <v>1386.585</v>
      </c>
      <c r="D317" s="1">
        <v>2031.153</v>
      </c>
    </row>
    <row r="318" spans="2:4" x14ac:dyDescent="0.2">
      <c r="B318" s="1">
        <v>2037.239</v>
      </c>
      <c r="C318" s="1">
        <v>1304.0350000000001</v>
      </c>
      <c r="D318" s="1">
        <v>1234.9749999999999</v>
      </c>
    </row>
    <row r="319" spans="2:4" x14ac:dyDescent="0.2">
      <c r="B319" s="1">
        <v>2347.6390000000001</v>
      </c>
      <c r="C319" s="1">
        <v>1390.4369999999999</v>
      </c>
      <c r="D319" s="1">
        <v>1189.4100000000001</v>
      </c>
    </row>
    <row r="320" spans="2:4" x14ac:dyDescent="0.2">
      <c r="B320" s="1">
        <v>1707.242</v>
      </c>
      <c r="C320" s="1">
        <v>1567.9169999999999</v>
      </c>
      <c r="D320" s="1">
        <v>2052.1689999999999</v>
      </c>
    </row>
    <row r="321" spans="2:4" x14ac:dyDescent="0.2">
      <c r="B321" s="1">
        <v>3604.6570000000002</v>
      </c>
      <c r="C321" s="1">
        <v>1770.1110000000001</v>
      </c>
      <c r="D321" s="1">
        <v>1501.9870000000001</v>
      </c>
    </row>
    <row r="322" spans="2:4" x14ac:dyDescent="0.2">
      <c r="B322" s="1">
        <v>3073.002</v>
      </c>
      <c r="C322" s="1">
        <v>2470.9690000000001</v>
      </c>
      <c r="D322" s="1">
        <v>1896.3019999999999</v>
      </c>
    </row>
    <row r="323" spans="2:4" x14ac:dyDescent="0.2">
      <c r="B323" s="1">
        <v>1918.375</v>
      </c>
      <c r="C323" s="1">
        <v>2242.4839999999999</v>
      </c>
      <c r="D323" s="1">
        <v>924.11199999999997</v>
      </c>
    </row>
    <row r="324" spans="2:4" x14ac:dyDescent="0.2">
      <c r="B324" s="1">
        <v>1506.4949999999999</v>
      </c>
      <c r="C324" s="1">
        <v>2052.4290000000001</v>
      </c>
      <c r="D324" s="1">
        <v>1024.155</v>
      </c>
    </row>
    <row r="325" spans="2:4" x14ac:dyDescent="0.2">
      <c r="B325" s="1">
        <v>976.76900000000001</v>
      </c>
      <c r="C325" s="1">
        <v>1400.4880000000001</v>
      </c>
      <c r="D325" s="1">
        <v>1568.3710000000001</v>
      </c>
    </row>
    <row r="326" spans="2:4" x14ac:dyDescent="0.2">
      <c r="B326" s="1"/>
      <c r="C326" s="1">
        <v>872.30200000000002</v>
      </c>
      <c r="D326" s="1">
        <v>3038.7240000000002</v>
      </c>
    </row>
    <row r="327" spans="2:4" x14ac:dyDescent="0.2">
      <c r="B327" s="1">
        <v>3319.422</v>
      </c>
      <c r="C327" s="1">
        <v>870.23199999999997</v>
      </c>
      <c r="D327" s="1">
        <v>1978.739</v>
      </c>
    </row>
    <row r="328" spans="2:4" x14ac:dyDescent="0.2">
      <c r="B328" s="1">
        <v>2425.134</v>
      </c>
      <c r="C328" s="1">
        <v>1014.795</v>
      </c>
      <c r="D328" s="1">
        <v>1157.453</v>
      </c>
    </row>
    <row r="329" spans="2:4" x14ac:dyDescent="0.2">
      <c r="B329" s="1">
        <v>2199.6959999999999</v>
      </c>
      <c r="C329" s="1">
        <v>554.06600000000003</v>
      </c>
      <c r="D329" s="1">
        <v>2434.2559999999999</v>
      </c>
    </row>
    <row r="330" spans="2:4" x14ac:dyDescent="0.2">
      <c r="B330" s="1">
        <v>2837.9209999999998</v>
      </c>
      <c r="C330" s="1">
        <v>661.82100000000003</v>
      </c>
      <c r="D330" s="1">
        <v>1449.924</v>
      </c>
    </row>
    <row r="331" spans="2:4" x14ac:dyDescent="0.2">
      <c r="B331" s="1">
        <v>3126.2539999999999</v>
      </c>
      <c r="C331" s="1">
        <v>1059.346</v>
      </c>
      <c r="D331" s="1">
        <v>1232.462</v>
      </c>
    </row>
    <row r="332" spans="2:4" x14ac:dyDescent="0.2">
      <c r="B332" s="1">
        <v>2229.9630000000002</v>
      </c>
      <c r="C332" s="1">
        <v>1024.1690000000001</v>
      </c>
      <c r="D332" s="1">
        <v>1899.4649999999999</v>
      </c>
    </row>
    <row r="333" spans="2:4" x14ac:dyDescent="0.2">
      <c r="B333" s="1">
        <v>2540.86</v>
      </c>
      <c r="C333" s="1">
        <v>1183.5509999999999</v>
      </c>
      <c r="D333" s="1">
        <v>663.81899999999996</v>
      </c>
    </row>
    <row r="334" spans="2:4" x14ac:dyDescent="0.2">
      <c r="B334" s="1">
        <v>1975.067</v>
      </c>
      <c r="C334" s="1">
        <v>1487.2929999999999</v>
      </c>
      <c r="D334" s="1">
        <v>918.05499999999995</v>
      </c>
    </row>
    <row r="335" spans="2:4" x14ac:dyDescent="0.2">
      <c r="B335" s="1">
        <v>1643.97</v>
      </c>
      <c r="C335" s="1">
        <v>1890.8219999999999</v>
      </c>
      <c r="D335" s="1">
        <v>1532.491</v>
      </c>
    </row>
    <row r="336" spans="2:4" x14ac:dyDescent="0.2">
      <c r="B336" s="1">
        <v>2327.9749999999999</v>
      </c>
      <c r="C336" s="1">
        <v>1263.1559999999999</v>
      </c>
      <c r="D336" s="1">
        <v>1378.066</v>
      </c>
    </row>
    <row r="337" spans="2:4" x14ac:dyDescent="0.2">
      <c r="B337" s="1">
        <v>4104.4709999999995</v>
      </c>
      <c r="C337" s="1">
        <v>1562.367</v>
      </c>
      <c r="D337" s="1">
        <v>1059.0350000000001</v>
      </c>
    </row>
    <row r="338" spans="2:4" x14ac:dyDescent="0.2">
      <c r="B338" s="1">
        <v>1343.173</v>
      </c>
      <c r="C338" s="1">
        <v>491.65100000000001</v>
      </c>
      <c r="D338" s="1">
        <v>1021.069</v>
      </c>
    </row>
    <row r="339" spans="2:4" x14ac:dyDescent="0.2">
      <c r="B339" s="1">
        <v>1806.76</v>
      </c>
      <c r="C339" s="1">
        <v>1218.6099999999999</v>
      </c>
      <c r="D339" s="1">
        <v>1085.914</v>
      </c>
    </row>
    <row r="340" spans="2:4" x14ac:dyDescent="0.2">
      <c r="B340" s="1">
        <v>2402.4839999999999</v>
      </c>
      <c r="C340" s="1">
        <v>946.35299999999995</v>
      </c>
      <c r="D340" s="1">
        <v>1288.606</v>
      </c>
    </row>
    <row r="341" spans="2:4" x14ac:dyDescent="0.2">
      <c r="B341" s="1">
        <v>2203.672</v>
      </c>
      <c r="C341" s="1">
        <v>865.529</v>
      </c>
      <c r="D341" s="1">
        <v>1133.0519999999999</v>
      </c>
    </row>
    <row r="342" spans="2:4" x14ac:dyDescent="0.2">
      <c r="B342" s="1">
        <v>2105.4830000000002</v>
      </c>
      <c r="C342" s="1">
        <v>3157.4659999999999</v>
      </c>
      <c r="D342" s="1">
        <v>187.93299999999999</v>
      </c>
    </row>
    <row r="343" spans="2:4" x14ac:dyDescent="0.2">
      <c r="B343" s="1">
        <v>1897.3</v>
      </c>
      <c r="C343" s="1">
        <v>2323.663</v>
      </c>
      <c r="D343" s="1">
        <v>1614.867</v>
      </c>
    </row>
    <row r="344" spans="2:4" x14ac:dyDescent="0.2">
      <c r="B344" s="1">
        <v>2811.5230000000001</v>
      </c>
      <c r="C344" s="1">
        <v>1226.2840000000001</v>
      </c>
      <c r="D344" s="1">
        <v>972.48599999999999</v>
      </c>
    </row>
    <row r="345" spans="2:4" x14ac:dyDescent="0.2">
      <c r="B345" s="1">
        <v>2357.8960000000002</v>
      </c>
      <c r="C345" s="1">
        <v>1839.722</v>
      </c>
      <c r="D345" s="1">
        <v>2230.4360000000001</v>
      </c>
    </row>
    <row r="346" spans="2:4" x14ac:dyDescent="0.2">
      <c r="B346" s="1">
        <v>2821.3319999999999</v>
      </c>
      <c r="C346" s="1">
        <v>1231.999</v>
      </c>
      <c r="D346" s="1">
        <v>1229.4359999999999</v>
      </c>
    </row>
    <row r="347" spans="2:4" x14ac:dyDescent="0.2">
      <c r="B347" s="1">
        <v>3757.7689999999998</v>
      </c>
      <c r="C347" s="1">
        <v>753.327</v>
      </c>
      <c r="D347" s="1">
        <v>986.95699999999999</v>
      </c>
    </row>
    <row r="348" spans="2:4" x14ac:dyDescent="0.2">
      <c r="B348" s="1">
        <v>1703.702</v>
      </c>
      <c r="C348" s="1">
        <v>1139.95</v>
      </c>
      <c r="D348" s="1">
        <v>1261.7470000000001</v>
      </c>
    </row>
    <row r="349" spans="2:4" x14ac:dyDescent="0.2">
      <c r="B349" s="1">
        <v>3134.0459999999998</v>
      </c>
      <c r="C349" s="1">
        <v>1276.5319999999999</v>
      </c>
      <c r="D349" s="1">
        <v>1353.3720000000001</v>
      </c>
    </row>
    <row r="350" spans="2:4" x14ac:dyDescent="0.2">
      <c r="B350" s="1">
        <v>2303.864</v>
      </c>
      <c r="C350" s="1">
        <v>1054.4659999999999</v>
      </c>
      <c r="D350" s="1">
        <v>956.30499999999995</v>
      </c>
    </row>
    <row r="351" spans="2:4" x14ac:dyDescent="0.2">
      <c r="B351" s="1">
        <v>2059.7089999999998</v>
      </c>
      <c r="C351" s="1">
        <v>616.37800000000004</v>
      </c>
      <c r="D351" s="1">
        <v>3055.3589999999999</v>
      </c>
    </row>
    <row r="352" spans="2:4" x14ac:dyDescent="0.2">
      <c r="B352" s="1">
        <v>2247.962</v>
      </c>
      <c r="C352" s="1">
        <v>1202.28</v>
      </c>
      <c r="D352" s="1">
        <v>1456.105</v>
      </c>
    </row>
    <row r="353" spans="2:4" x14ac:dyDescent="0.2">
      <c r="B353" s="1">
        <v>2927.59</v>
      </c>
      <c r="C353" s="1">
        <v>925.43700000000001</v>
      </c>
      <c r="D353" s="1">
        <v>1362.0640000000001</v>
      </c>
    </row>
    <row r="354" spans="2:4" x14ac:dyDescent="0.2">
      <c r="B354" s="1">
        <v>2330.2919999999999</v>
      </c>
      <c r="C354" s="1">
        <v>779.91</v>
      </c>
      <c r="D354" s="1">
        <v>1655.528</v>
      </c>
    </row>
    <row r="355" spans="2:4" x14ac:dyDescent="0.2">
      <c r="B355" s="1">
        <v>2633.9720000000002</v>
      </c>
      <c r="C355" s="1">
        <v>1489.373</v>
      </c>
      <c r="D355" s="1">
        <v>1635.672</v>
      </c>
    </row>
    <row r="356" spans="2:4" x14ac:dyDescent="0.2">
      <c r="B356" s="1">
        <v>2738.3229999999999</v>
      </c>
      <c r="C356" s="1">
        <v>1447.885</v>
      </c>
      <c r="D356" s="1">
        <v>793.93299999999999</v>
      </c>
    </row>
    <row r="357" spans="2:4" x14ac:dyDescent="0.2">
      <c r="B357" s="1">
        <v>2503.259</v>
      </c>
      <c r="C357" s="1">
        <v>1756.529</v>
      </c>
      <c r="D357" s="1">
        <v>2418.7240000000002</v>
      </c>
    </row>
    <row r="358" spans="2:4" x14ac:dyDescent="0.2">
      <c r="B358" s="1">
        <v>2860.7060000000001</v>
      </c>
      <c r="C358" s="1">
        <v>1242.2049999999999</v>
      </c>
      <c r="D358" s="1">
        <v>1860.7729999999999</v>
      </c>
    </row>
    <row r="359" spans="2:4" x14ac:dyDescent="0.2">
      <c r="B359" s="1">
        <v>2559.8649999999998</v>
      </c>
      <c r="C359" s="1">
        <v>1089.3679999999999</v>
      </c>
      <c r="D359" s="1">
        <v>1473.116</v>
      </c>
    </row>
    <row r="360" spans="2:4" x14ac:dyDescent="0.2">
      <c r="B360" s="1">
        <v>2376.9459999999999</v>
      </c>
      <c r="C360" s="1">
        <v>1454.471</v>
      </c>
      <c r="D360" s="1">
        <v>1619.104</v>
      </c>
    </row>
    <row r="361" spans="2:4" x14ac:dyDescent="0.2">
      <c r="B361" s="1">
        <v>2761.277</v>
      </c>
      <c r="C361" s="1">
        <v>1577.58</v>
      </c>
      <c r="D361" s="1">
        <v>1131.8579999999999</v>
      </c>
    </row>
    <row r="362" spans="2:4" x14ac:dyDescent="0.2">
      <c r="B362" s="1">
        <v>1660.03</v>
      </c>
      <c r="C362" s="1">
        <v>1526.171</v>
      </c>
      <c r="D362" s="1">
        <v>732.94100000000003</v>
      </c>
    </row>
    <row r="363" spans="2:4" x14ac:dyDescent="0.2">
      <c r="B363" s="1">
        <v>1827.069</v>
      </c>
      <c r="C363" s="1">
        <v>1061.9829999999999</v>
      </c>
      <c r="D363" s="1">
        <v>849.12400000000002</v>
      </c>
    </row>
    <row r="364" spans="2:4" x14ac:dyDescent="0.2">
      <c r="B364" s="1">
        <v>2878.0390000000002</v>
      </c>
      <c r="C364" s="1">
        <v>1204.894</v>
      </c>
      <c r="D364" s="1">
        <v>1492.961</v>
      </c>
    </row>
    <row r="365" spans="2:4" x14ac:dyDescent="0.2">
      <c r="B365" s="1">
        <v>1412.9849999999999</v>
      </c>
      <c r="C365" s="1">
        <v>1366.797</v>
      </c>
      <c r="D365" s="1">
        <v>663.08199999999999</v>
      </c>
    </row>
    <row r="366" spans="2:4" x14ac:dyDescent="0.2">
      <c r="B366" s="1">
        <v>1566.085</v>
      </c>
      <c r="C366" s="1">
        <v>1769.8610000000001</v>
      </c>
      <c r="D366" s="1">
        <v>2159.2199999999998</v>
      </c>
    </row>
    <row r="367" spans="2:4" x14ac:dyDescent="0.2">
      <c r="B367" s="1">
        <v>1576.623</v>
      </c>
      <c r="C367" s="1">
        <v>1066.221</v>
      </c>
      <c r="D367" s="1">
        <v>1855.4960000000001</v>
      </c>
    </row>
    <row r="368" spans="2:4" x14ac:dyDescent="0.2">
      <c r="B368" s="1">
        <v>1340.33</v>
      </c>
      <c r="C368" s="1">
        <v>1186.018</v>
      </c>
      <c r="D368" s="1">
        <v>2711.83</v>
      </c>
    </row>
    <row r="369" spans="2:4" x14ac:dyDescent="0.2">
      <c r="B369" s="1">
        <v>2857.9349999999999</v>
      </c>
      <c r="C369" s="1">
        <v>1745.029</v>
      </c>
      <c r="D369" s="1">
        <v>1013.79</v>
      </c>
    </row>
    <row r="370" spans="2:4" x14ac:dyDescent="0.2">
      <c r="B370" s="1">
        <v>1943.279</v>
      </c>
      <c r="C370" s="1">
        <v>1383.587</v>
      </c>
      <c r="D370" s="1">
        <v>2201.085</v>
      </c>
    </row>
    <row r="371" spans="2:4" x14ac:dyDescent="0.2">
      <c r="B371" s="1">
        <v>3339.1329999999998</v>
      </c>
      <c r="C371" s="1">
        <v>2015.646</v>
      </c>
      <c r="D371" s="1">
        <v>784.86599999999999</v>
      </c>
    </row>
    <row r="372" spans="2:4" x14ac:dyDescent="0.2">
      <c r="B372" s="1">
        <v>3709.056</v>
      </c>
      <c r="C372" s="1">
        <v>2150.6109999999999</v>
      </c>
      <c r="D372" s="1">
        <v>995.35699999999997</v>
      </c>
    </row>
    <row r="373" spans="2:4" x14ac:dyDescent="0.2">
      <c r="B373" s="1">
        <v>1734.575</v>
      </c>
      <c r="C373" s="1">
        <v>1335.223</v>
      </c>
      <c r="D373" s="1">
        <v>875.05499999999995</v>
      </c>
    </row>
    <row r="374" spans="2:4" x14ac:dyDescent="0.2">
      <c r="B374" s="1">
        <v>2583.779</v>
      </c>
      <c r="C374" s="1">
        <v>1289.3520000000001</v>
      </c>
      <c r="D374" s="1"/>
    </row>
    <row r="375" spans="2:4" x14ac:dyDescent="0.2">
      <c r="B375" s="1">
        <v>2516.8609999999999</v>
      </c>
      <c r="C375" s="1">
        <v>1559.0160000000001</v>
      </c>
      <c r="D375" s="1">
        <v>1864.567</v>
      </c>
    </row>
    <row r="376" spans="2:4" x14ac:dyDescent="0.2">
      <c r="B376" s="1">
        <v>2393.6999999999998</v>
      </c>
      <c r="C376" s="1">
        <v>1049.1769999999999</v>
      </c>
      <c r="D376" s="1">
        <v>1099.854</v>
      </c>
    </row>
    <row r="377" spans="2:4" x14ac:dyDescent="0.2">
      <c r="B377" s="1">
        <v>1195.9380000000001</v>
      </c>
      <c r="C377" s="1">
        <v>1418.7940000000001</v>
      </c>
      <c r="D377" s="1">
        <v>1293.865</v>
      </c>
    </row>
    <row r="378" spans="2:4" x14ac:dyDescent="0.2">
      <c r="B378" s="1">
        <v>1215.5650000000001</v>
      </c>
      <c r="C378" s="1">
        <v>1638.627</v>
      </c>
      <c r="D378" s="1">
        <v>2013.443</v>
      </c>
    </row>
    <row r="379" spans="2:4" x14ac:dyDescent="0.2">
      <c r="B379" s="1">
        <v>2195.598</v>
      </c>
      <c r="C379" s="1">
        <v>1836.971</v>
      </c>
      <c r="D379" s="1">
        <v>2215.511</v>
      </c>
    </row>
    <row r="380" spans="2:4" x14ac:dyDescent="0.2">
      <c r="B380" s="1">
        <v>2321.3629999999998</v>
      </c>
      <c r="C380" s="1">
        <v>1611.904</v>
      </c>
      <c r="D380" s="1">
        <v>1777.55</v>
      </c>
    </row>
    <row r="381" spans="2:4" x14ac:dyDescent="0.2">
      <c r="B381" s="1">
        <v>1876.0640000000001</v>
      </c>
      <c r="C381" s="1">
        <v>1155.895</v>
      </c>
      <c r="D381" s="1">
        <v>2386.8150000000001</v>
      </c>
    </row>
    <row r="382" spans="2:4" x14ac:dyDescent="0.2">
      <c r="B382" s="1">
        <v>2179.7469999999998</v>
      </c>
      <c r="C382" s="1">
        <v>2126.8209999999999</v>
      </c>
      <c r="D382" s="1">
        <v>2101.7339999999999</v>
      </c>
    </row>
    <row r="383" spans="2:4" x14ac:dyDescent="0.2">
      <c r="B383" s="1">
        <v>2167.6610000000001</v>
      </c>
      <c r="C383" s="1">
        <v>1341.117</v>
      </c>
      <c r="D383" s="1">
        <v>2230.3040000000001</v>
      </c>
    </row>
    <row r="384" spans="2:4" x14ac:dyDescent="0.2">
      <c r="B384" s="1">
        <v>1201.575</v>
      </c>
      <c r="C384" s="1">
        <v>3614.8989999999999</v>
      </c>
      <c r="D384" s="1">
        <v>1820.8340000000001</v>
      </c>
    </row>
    <row r="385" spans="2:4" x14ac:dyDescent="0.2">
      <c r="B385" s="1">
        <v>2151.3739999999998</v>
      </c>
      <c r="C385" s="1">
        <v>3542.6129999999998</v>
      </c>
      <c r="D385" s="1">
        <v>1641.752</v>
      </c>
    </row>
    <row r="386" spans="2:4" x14ac:dyDescent="0.2">
      <c r="B386" s="1">
        <v>2925.0369999999998</v>
      </c>
      <c r="C386" s="1">
        <v>2308.4369999999999</v>
      </c>
      <c r="D386" s="1">
        <v>2096.4810000000002</v>
      </c>
    </row>
    <row r="387" spans="2:4" x14ac:dyDescent="0.2">
      <c r="B387" s="1">
        <v>1032.3630000000001</v>
      </c>
      <c r="C387" s="1">
        <v>1698.942</v>
      </c>
      <c r="D387" s="1">
        <v>1188.057</v>
      </c>
    </row>
    <row r="388" spans="2:4" x14ac:dyDescent="0.2">
      <c r="B388" s="1">
        <v>1152.0350000000001</v>
      </c>
      <c r="C388" s="1">
        <v>2020.7090000000001</v>
      </c>
      <c r="D388" s="1">
        <v>1471.28</v>
      </c>
    </row>
    <row r="389" spans="2:4" x14ac:dyDescent="0.2">
      <c r="B389" s="1">
        <v>1163.2249999999999</v>
      </c>
      <c r="C389" s="1">
        <v>1758</v>
      </c>
      <c r="D389" s="1">
        <v>1499.894</v>
      </c>
    </row>
    <row r="390" spans="2:4" x14ac:dyDescent="0.2">
      <c r="B390" s="1">
        <v>692.88</v>
      </c>
      <c r="C390" s="1">
        <v>1460.067</v>
      </c>
      <c r="D390" s="1">
        <v>1020.25</v>
      </c>
    </row>
    <row r="391" spans="2:4" x14ac:dyDescent="0.2">
      <c r="B391" s="1">
        <v>1392.078</v>
      </c>
      <c r="D391" s="1">
        <v>1138.597</v>
      </c>
    </row>
    <row r="392" spans="2:4" x14ac:dyDescent="0.2">
      <c r="B392" s="1">
        <v>4028.7939999999999</v>
      </c>
      <c r="D392" s="1">
        <v>1713.1030000000001</v>
      </c>
    </row>
    <row r="393" spans="2:4" x14ac:dyDescent="0.2">
      <c r="B393" s="1">
        <v>2230.489</v>
      </c>
      <c r="D393" s="1">
        <v>2168.9789999999998</v>
      </c>
    </row>
    <row r="394" spans="2:4" x14ac:dyDescent="0.2">
      <c r="B394" s="1">
        <v>3021.6320000000001</v>
      </c>
      <c r="D394" s="1">
        <v>1603.4939999999999</v>
      </c>
    </row>
    <row r="395" spans="2:4" x14ac:dyDescent="0.2">
      <c r="B395" s="1">
        <v>3234.8510000000001</v>
      </c>
      <c r="D395" s="1">
        <v>1005.71</v>
      </c>
    </row>
    <row r="396" spans="2:4" x14ac:dyDescent="0.2">
      <c r="B396" s="1">
        <v>1950.818</v>
      </c>
      <c r="D396" s="1">
        <v>2040.808</v>
      </c>
    </row>
    <row r="397" spans="2:4" x14ac:dyDescent="0.2">
      <c r="B397" s="1">
        <v>1805.4159999999999</v>
      </c>
      <c r="D397" s="1">
        <v>1242.0709999999999</v>
      </c>
    </row>
    <row r="398" spans="2:4" x14ac:dyDescent="0.2">
      <c r="B398" s="1">
        <v>2562.3330000000001</v>
      </c>
      <c r="D398" s="1">
        <v>2764.7739999999999</v>
      </c>
    </row>
    <row r="399" spans="2:4" x14ac:dyDescent="0.2">
      <c r="B399" s="1">
        <v>1752.5329999999999</v>
      </c>
      <c r="D399" s="1">
        <v>3277.1149999999998</v>
      </c>
    </row>
    <row r="400" spans="2:4" x14ac:dyDescent="0.2">
      <c r="B400" s="1">
        <v>1717.818</v>
      </c>
      <c r="D400" s="1">
        <v>1573.952</v>
      </c>
    </row>
    <row r="401" spans="2:4" x14ac:dyDescent="0.2">
      <c r="B401" s="1">
        <v>2014.422</v>
      </c>
      <c r="D401" s="1">
        <v>1658.41</v>
      </c>
    </row>
    <row r="402" spans="2:4" x14ac:dyDescent="0.2">
      <c r="B402" s="1">
        <v>2709.1590000000001</v>
      </c>
      <c r="D402" s="1">
        <v>2453.5970000000002</v>
      </c>
    </row>
    <row r="403" spans="2:4" x14ac:dyDescent="0.2">
      <c r="B403" s="1">
        <v>3673.752</v>
      </c>
      <c r="D403" s="1">
        <v>3559.6509999999998</v>
      </c>
    </row>
    <row r="404" spans="2:4" x14ac:dyDescent="0.2">
      <c r="B404" s="1">
        <v>2628.9009999999998</v>
      </c>
      <c r="D404" s="1">
        <v>1119.4179999999999</v>
      </c>
    </row>
    <row r="405" spans="2:4" x14ac:dyDescent="0.2">
      <c r="B405" s="1">
        <v>1540.704</v>
      </c>
      <c r="D405" s="1">
        <v>1156.2919999999999</v>
      </c>
    </row>
    <row r="406" spans="2:4" x14ac:dyDescent="0.2">
      <c r="B406" s="1">
        <v>2886.748</v>
      </c>
      <c r="D406" s="1">
        <v>1308.403</v>
      </c>
    </row>
    <row r="407" spans="2:4" x14ac:dyDescent="0.2">
      <c r="B407" s="1">
        <v>3131.2080000000001</v>
      </c>
      <c r="D407" s="1">
        <v>1158.1099999999999</v>
      </c>
    </row>
    <row r="408" spans="2:4" x14ac:dyDescent="0.2">
      <c r="B408" s="1">
        <v>2836.3029999999999</v>
      </c>
      <c r="D408" s="1">
        <v>1325.0039999999999</v>
      </c>
    </row>
    <row r="409" spans="2:4" x14ac:dyDescent="0.2">
      <c r="B409" s="1">
        <v>2407.1190000000001</v>
      </c>
      <c r="D409" s="1">
        <v>1270.145</v>
      </c>
    </row>
    <row r="410" spans="2:4" x14ac:dyDescent="0.2">
      <c r="B410" s="1">
        <v>2167.5949999999998</v>
      </c>
      <c r="D410" s="1">
        <v>1153.7570000000001</v>
      </c>
    </row>
    <row r="411" spans="2:4" x14ac:dyDescent="0.2">
      <c r="B411" s="1">
        <v>1681.452</v>
      </c>
      <c r="D411" s="1">
        <v>1193.396</v>
      </c>
    </row>
    <row r="412" spans="2:4" x14ac:dyDescent="0.2">
      <c r="B412" s="1">
        <v>2089.6489999999999</v>
      </c>
      <c r="D412" s="1">
        <v>1202.2950000000001</v>
      </c>
    </row>
    <row r="413" spans="2:4" x14ac:dyDescent="0.2">
      <c r="B413" s="1">
        <v>1927.9590000000001</v>
      </c>
      <c r="D413" s="1">
        <v>1886.979</v>
      </c>
    </row>
    <row r="414" spans="2:4" x14ac:dyDescent="0.2">
      <c r="B414" s="1">
        <v>2752.7069999999999</v>
      </c>
      <c r="D414" s="1">
        <v>2474.5430000000001</v>
      </c>
    </row>
    <row r="415" spans="2:4" x14ac:dyDescent="0.2">
      <c r="B415" s="1">
        <v>2312.056</v>
      </c>
      <c r="D415" s="1">
        <v>926.56299999999999</v>
      </c>
    </row>
    <row r="416" spans="2:4" x14ac:dyDescent="0.2">
      <c r="B416" s="1">
        <v>2766.8679999999999</v>
      </c>
      <c r="D416" s="1">
        <v>1946.335</v>
      </c>
    </row>
    <row r="417" spans="2:4" x14ac:dyDescent="0.2">
      <c r="B417" s="1">
        <v>2371.63</v>
      </c>
      <c r="D417" s="1">
        <v>1559.162</v>
      </c>
    </row>
    <row r="418" spans="2:4" x14ac:dyDescent="0.2">
      <c r="B418" s="1">
        <v>1705.7270000000001</v>
      </c>
      <c r="D418" s="1">
        <v>1439.172</v>
      </c>
    </row>
    <row r="419" spans="2:4" x14ac:dyDescent="0.2">
      <c r="B419" s="1">
        <v>1792.6220000000001</v>
      </c>
      <c r="D419" s="1">
        <v>1527.06</v>
      </c>
    </row>
    <row r="420" spans="2:4" x14ac:dyDescent="0.2">
      <c r="B420" s="1">
        <v>2231.7150000000001</v>
      </c>
      <c r="D420" s="1">
        <v>1965.5029999999999</v>
      </c>
    </row>
    <row r="421" spans="2:4" x14ac:dyDescent="0.2">
      <c r="B421" s="1">
        <v>2312.7959999999998</v>
      </c>
      <c r="D421" s="1">
        <v>1654.7159999999999</v>
      </c>
    </row>
    <row r="422" spans="2:4" x14ac:dyDescent="0.2">
      <c r="B422" s="1">
        <v>1607.367</v>
      </c>
      <c r="D422" s="1">
        <v>1741.7339999999999</v>
      </c>
    </row>
    <row r="423" spans="2:4" x14ac:dyDescent="0.2">
      <c r="B423" s="1">
        <v>1887.423</v>
      </c>
      <c r="D423" s="1">
        <v>1428.52</v>
      </c>
    </row>
    <row r="424" spans="2:4" x14ac:dyDescent="0.2">
      <c r="B424" s="1">
        <v>946.66499999999996</v>
      </c>
      <c r="D424" s="1">
        <v>1026.32</v>
      </c>
    </row>
    <row r="425" spans="2:4" x14ac:dyDescent="0.2">
      <c r="B425" s="1">
        <v>1237.636</v>
      </c>
      <c r="D425" s="1">
        <v>1427.251</v>
      </c>
    </row>
    <row r="426" spans="2:4" x14ac:dyDescent="0.2">
      <c r="B426" s="1">
        <v>1489.2</v>
      </c>
      <c r="D426" s="1">
        <v>3242.4029999999998</v>
      </c>
    </row>
    <row r="427" spans="2:4" x14ac:dyDescent="0.2">
      <c r="B427" s="1">
        <v>2526.7959999999998</v>
      </c>
      <c r="D427" s="1">
        <v>2018.3789999999999</v>
      </c>
    </row>
    <row r="428" spans="2:4" x14ac:dyDescent="0.2">
      <c r="B428" s="1">
        <v>1598.096</v>
      </c>
      <c r="D428" s="1">
        <v>1046.1959999999999</v>
      </c>
    </row>
    <row r="429" spans="2:4" x14ac:dyDescent="0.2">
      <c r="B429" s="1">
        <v>1136.855</v>
      </c>
      <c r="D429" s="1">
        <v>427.88900000000001</v>
      </c>
    </row>
    <row r="430" spans="2:4" x14ac:dyDescent="0.2">
      <c r="B430" s="1">
        <v>1611.681</v>
      </c>
      <c r="D430" s="1">
        <v>1023.763</v>
      </c>
    </row>
    <row r="431" spans="2:4" x14ac:dyDescent="0.2">
      <c r="B431" s="1">
        <v>1462.6010000000001</v>
      </c>
      <c r="D431" s="1">
        <v>1866.7560000000001</v>
      </c>
    </row>
    <row r="432" spans="2:4" x14ac:dyDescent="0.2">
      <c r="B432" s="1">
        <v>1681.0150000000001</v>
      </c>
      <c r="D432" s="1">
        <v>1472.915</v>
      </c>
    </row>
    <row r="433" spans="2:4" x14ac:dyDescent="0.2">
      <c r="B433" s="1">
        <v>1516.354</v>
      </c>
      <c r="D433" s="1">
        <v>1109.482</v>
      </c>
    </row>
    <row r="434" spans="2:4" x14ac:dyDescent="0.2">
      <c r="B434" s="1">
        <v>1647.788</v>
      </c>
      <c r="D434" s="1">
        <v>1578.664</v>
      </c>
    </row>
    <row r="435" spans="2:4" x14ac:dyDescent="0.2">
      <c r="B435" s="1">
        <v>2123.0439999999999</v>
      </c>
      <c r="D435" s="1">
        <v>1196.0650000000001</v>
      </c>
    </row>
    <row r="436" spans="2:4" x14ac:dyDescent="0.2">
      <c r="B436" s="1">
        <v>1381.789</v>
      </c>
      <c r="D436" s="1">
        <v>2408.654</v>
      </c>
    </row>
    <row r="437" spans="2:4" x14ac:dyDescent="0.2">
      <c r="B437" s="1">
        <v>2003.654</v>
      </c>
      <c r="D437" s="1">
        <v>2178.694</v>
      </c>
    </row>
    <row r="438" spans="2:4" x14ac:dyDescent="0.2">
      <c r="B438" s="1">
        <v>1594.059</v>
      </c>
      <c r="D438" s="1">
        <v>787.56</v>
      </c>
    </row>
    <row r="439" spans="2:4" x14ac:dyDescent="0.2">
      <c r="B439" s="1">
        <v>2188.3159999999998</v>
      </c>
      <c r="D439" s="1">
        <v>1509.11</v>
      </c>
    </row>
    <row r="440" spans="2:4" x14ac:dyDescent="0.2">
      <c r="B440" s="1">
        <v>582.81500000000005</v>
      </c>
      <c r="D440" s="1">
        <v>1004.332</v>
      </c>
    </row>
    <row r="441" spans="2:4" x14ac:dyDescent="0.2">
      <c r="B441" s="1">
        <v>1768.5650000000001</v>
      </c>
      <c r="D441" s="1">
        <v>1847.5309999999999</v>
      </c>
    </row>
    <row r="442" spans="2:4" x14ac:dyDescent="0.2">
      <c r="B442" s="1">
        <v>1696.402</v>
      </c>
      <c r="D442" s="1">
        <v>1351.0989999999999</v>
      </c>
    </row>
    <row r="443" spans="2:4" x14ac:dyDescent="0.2">
      <c r="B443" s="1">
        <v>1485.288</v>
      </c>
      <c r="D443" s="1">
        <v>1384.056</v>
      </c>
    </row>
    <row r="444" spans="2:4" x14ac:dyDescent="0.2">
      <c r="B444" s="1">
        <v>1313.7739999999999</v>
      </c>
      <c r="D444" s="1">
        <v>1777.001</v>
      </c>
    </row>
    <row r="445" spans="2:4" x14ac:dyDescent="0.2">
      <c r="B445" s="1">
        <v>651.42399999999998</v>
      </c>
      <c r="D445" s="1">
        <v>566.26499999999999</v>
      </c>
    </row>
    <row r="446" spans="2:4" x14ac:dyDescent="0.2">
      <c r="B446" s="1">
        <v>1336.886</v>
      </c>
      <c r="D446" s="1">
        <v>1340.0060000000001</v>
      </c>
    </row>
    <row r="447" spans="2:4" x14ac:dyDescent="0.2">
      <c r="B447" s="1">
        <v>1812.606</v>
      </c>
      <c r="D447" s="1">
        <v>1467.7719999999999</v>
      </c>
    </row>
    <row r="448" spans="2:4" x14ac:dyDescent="0.2">
      <c r="B448" s="1">
        <v>1281.973</v>
      </c>
      <c r="D448" s="1">
        <v>940.73699999999997</v>
      </c>
    </row>
    <row r="449" spans="2:4" x14ac:dyDescent="0.2">
      <c r="B449" s="1">
        <v>2084.8000000000002</v>
      </c>
      <c r="D449" s="1">
        <v>1488.1469999999999</v>
      </c>
    </row>
    <row r="450" spans="2:4" x14ac:dyDescent="0.2">
      <c r="B450" s="1">
        <v>2593.39</v>
      </c>
      <c r="D450" s="1">
        <v>1040.1880000000001</v>
      </c>
    </row>
    <row r="451" spans="2:4" x14ac:dyDescent="0.2">
      <c r="B451" s="1">
        <v>1233.884</v>
      </c>
      <c r="D451" s="1">
        <v>1914.3520000000001</v>
      </c>
    </row>
    <row r="452" spans="2:4" x14ac:dyDescent="0.2">
      <c r="B452" s="1">
        <v>1737.1790000000001</v>
      </c>
      <c r="D452" s="1">
        <v>918.94299999999998</v>
      </c>
    </row>
    <row r="453" spans="2:4" x14ac:dyDescent="0.2">
      <c r="B453" s="1">
        <v>1162.671</v>
      </c>
      <c r="D453" s="1">
        <v>2707.6979999999999</v>
      </c>
    </row>
    <row r="454" spans="2:4" x14ac:dyDescent="0.2">
      <c r="B454" s="1">
        <v>1918.4459999999999</v>
      </c>
      <c r="D454" s="1">
        <v>2481.4470000000001</v>
      </c>
    </row>
    <row r="455" spans="2:4" x14ac:dyDescent="0.2">
      <c r="B455" s="1">
        <v>3276.991</v>
      </c>
      <c r="D455" s="1">
        <v>1308.2280000000001</v>
      </c>
    </row>
    <row r="456" spans="2:4" x14ac:dyDescent="0.2">
      <c r="B456" s="1">
        <v>2114.7600000000002</v>
      </c>
      <c r="D456" s="1">
        <v>963.96900000000005</v>
      </c>
    </row>
    <row r="457" spans="2:4" x14ac:dyDescent="0.2">
      <c r="B457" s="1">
        <v>4085.1460000000002</v>
      </c>
      <c r="D457" s="1">
        <v>2402.4659999999999</v>
      </c>
    </row>
    <row r="458" spans="2:4" x14ac:dyDescent="0.2">
      <c r="B458" s="1">
        <v>3584.5810000000001</v>
      </c>
      <c r="D458" s="1">
        <v>1515.2619999999999</v>
      </c>
    </row>
    <row r="459" spans="2:4" x14ac:dyDescent="0.2">
      <c r="B459" s="1">
        <v>3038.2170000000001</v>
      </c>
      <c r="D459" s="1">
        <v>2072.5140000000001</v>
      </c>
    </row>
    <row r="460" spans="2:4" x14ac:dyDescent="0.2">
      <c r="B460" s="1">
        <v>3161.1370000000002</v>
      </c>
      <c r="D460" s="1">
        <v>1401.4190000000001</v>
      </c>
    </row>
    <row r="461" spans="2:4" x14ac:dyDescent="0.2">
      <c r="B461" s="1">
        <v>2891.1790000000001</v>
      </c>
      <c r="D461" s="1">
        <v>866.92200000000003</v>
      </c>
    </row>
    <row r="462" spans="2:4" x14ac:dyDescent="0.2">
      <c r="B462" s="1">
        <v>2740.6129999999998</v>
      </c>
      <c r="D462" s="1">
        <v>971.02099999999996</v>
      </c>
    </row>
    <row r="463" spans="2:4" x14ac:dyDescent="0.2">
      <c r="B463" s="1">
        <v>3212.1489999999999</v>
      </c>
      <c r="D463" s="1">
        <v>1102.665</v>
      </c>
    </row>
    <row r="464" spans="2:4" x14ac:dyDescent="0.2">
      <c r="B464" s="1">
        <v>2040.7570000000001</v>
      </c>
      <c r="D464" s="1">
        <v>1190.1079999999999</v>
      </c>
    </row>
    <row r="465" spans="2:4" x14ac:dyDescent="0.2">
      <c r="B465" s="1">
        <v>2063.1999999999998</v>
      </c>
      <c r="D465" s="1">
        <v>1185.308</v>
      </c>
    </row>
    <row r="466" spans="2:4" x14ac:dyDescent="0.2">
      <c r="B466" s="1">
        <v>3065.181</v>
      </c>
      <c r="D466" s="1">
        <v>3357.989</v>
      </c>
    </row>
    <row r="467" spans="2:4" x14ac:dyDescent="0.2">
      <c r="B467" s="1">
        <v>4926.3090000000002</v>
      </c>
      <c r="D467" s="1">
        <v>2575.3879999999999</v>
      </c>
    </row>
    <row r="468" spans="2:4" x14ac:dyDescent="0.2">
      <c r="B468" s="1">
        <v>3671.27</v>
      </c>
      <c r="D468" s="1">
        <v>1997.9010000000001</v>
      </c>
    </row>
    <row r="469" spans="2:4" x14ac:dyDescent="0.2">
      <c r="B469" s="1">
        <v>2408.4580000000001</v>
      </c>
      <c r="D469" s="1">
        <v>2162.67</v>
      </c>
    </row>
    <row r="470" spans="2:4" x14ac:dyDescent="0.2">
      <c r="B470" s="1">
        <v>3168.7559999999999</v>
      </c>
      <c r="D470" s="1">
        <v>2373.9720000000002</v>
      </c>
    </row>
    <row r="471" spans="2:4" x14ac:dyDescent="0.2">
      <c r="B471" s="1">
        <v>2166.2130000000002</v>
      </c>
      <c r="D471" s="1">
        <v>741.447</v>
      </c>
    </row>
    <row r="472" spans="2:4" x14ac:dyDescent="0.2">
      <c r="B472" s="1">
        <v>1936.0920000000001</v>
      </c>
      <c r="D472" s="1">
        <v>1570.1669999999999</v>
      </c>
    </row>
    <row r="473" spans="2:4" x14ac:dyDescent="0.2">
      <c r="B473" s="1">
        <v>2682.8040000000001</v>
      </c>
      <c r="D473" s="1">
        <v>746.3</v>
      </c>
    </row>
    <row r="474" spans="2:4" x14ac:dyDescent="0.2">
      <c r="B474" s="1">
        <v>2278.4589999999998</v>
      </c>
      <c r="D474" s="1">
        <v>2161.549</v>
      </c>
    </row>
    <row r="475" spans="2:4" x14ac:dyDescent="0.2">
      <c r="B475" s="1">
        <v>6703.4979999999996</v>
      </c>
      <c r="D475" s="1">
        <v>1540.796</v>
      </c>
    </row>
    <row r="476" spans="2:4" x14ac:dyDescent="0.2">
      <c r="B476" s="1">
        <v>1392.8050000000001</v>
      </c>
      <c r="D476" s="1">
        <v>1650.1479999999999</v>
      </c>
    </row>
    <row r="477" spans="2:4" x14ac:dyDescent="0.2">
      <c r="B477" s="1">
        <v>1813.1</v>
      </c>
      <c r="D477" s="1">
        <v>1912.9580000000001</v>
      </c>
    </row>
    <row r="478" spans="2:4" x14ac:dyDescent="0.2">
      <c r="B478" s="1">
        <v>3055.2730000000001</v>
      </c>
      <c r="D478" s="1">
        <v>1702.193</v>
      </c>
    </row>
    <row r="479" spans="2:4" x14ac:dyDescent="0.2">
      <c r="B479" s="1">
        <v>2326.087</v>
      </c>
      <c r="D479" s="1">
        <v>1377.653</v>
      </c>
    </row>
    <row r="480" spans="2:4" x14ac:dyDescent="0.2">
      <c r="B480" s="1">
        <v>3007.364</v>
      </c>
      <c r="D480" s="1">
        <v>1747.297</v>
      </c>
    </row>
    <row r="481" spans="2:4" x14ac:dyDescent="0.2">
      <c r="B481" s="1">
        <v>2629.7469999999998</v>
      </c>
      <c r="D481" s="1">
        <v>1010.2190000000001</v>
      </c>
    </row>
    <row r="482" spans="2:4" x14ac:dyDescent="0.2">
      <c r="B482" s="1">
        <v>2481.4360000000001</v>
      </c>
      <c r="D482" s="1">
        <v>1848.3630000000001</v>
      </c>
    </row>
    <row r="483" spans="2:4" x14ac:dyDescent="0.2">
      <c r="B483" s="1">
        <v>2763.5569999999998</v>
      </c>
      <c r="D483" s="1">
        <v>1256.8530000000001</v>
      </c>
    </row>
    <row r="484" spans="2:4" x14ac:dyDescent="0.2">
      <c r="B484" s="1">
        <v>3460.64</v>
      </c>
      <c r="D484" s="1">
        <v>1359.694</v>
      </c>
    </row>
    <row r="485" spans="2:4" x14ac:dyDescent="0.2">
      <c r="B485" s="1">
        <v>1979.1890000000001</v>
      </c>
      <c r="D485" s="1">
        <v>1748.6559999999999</v>
      </c>
    </row>
    <row r="486" spans="2:4" x14ac:dyDescent="0.2">
      <c r="B486" s="1">
        <v>1737.135</v>
      </c>
      <c r="D486" s="1">
        <v>1884.395</v>
      </c>
    </row>
    <row r="487" spans="2:4" x14ac:dyDescent="0.2">
      <c r="B487" s="1">
        <v>1605.61</v>
      </c>
    </row>
    <row r="488" spans="2:4" x14ac:dyDescent="0.2">
      <c r="B488" s="1">
        <v>3325.9749999999999</v>
      </c>
    </row>
    <row r="489" spans="2:4" x14ac:dyDescent="0.2">
      <c r="B489" s="1">
        <v>1898.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1b</vt:lpstr>
      <vt:lpstr>Fig1c</vt:lpstr>
      <vt:lpstr>Fig1d</vt:lpstr>
      <vt:lpstr>Fig1f</vt:lpstr>
      <vt:lpstr>Fig1g</vt:lpstr>
      <vt:lpstr>Fig2b-c</vt:lpstr>
      <vt:lpstr>Fig2f</vt:lpstr>
      <vt:lpstr>Fig2h</vt:lpstr>
      <vt:lpstr>Fig3c</vt:lpstr>
      <vt:lpstr>Fig3f</vt:lpstr>
      <vt:lpstr>Fig3h</vt:lpstr>
      <vt:lpstr>Fig4d</vt:lpstr>
      <vt:lpstr>Fig4f</vt:lpstr>
      <vt:lpstr>Fig4h</vt:lpstr>
      <vt:lpstr>Fig5c</vt:lpstr>
      <vt:lpstr>Fig5f</vt:lpstr>
      <vt:lpstr>Supp Fig1</vt:lpstr>
      <vt:lpstr>Supp Fig2</vt:lpstr>
      <vt:lpstr>Supp Fig3</vt:lpstr>
      <vt:lpstr>Supp Fig4</vt:lpstr>
      <vt:lpstr>Supp Fig5</vt:lpstr>
      <vt:lpstr>Supp Fig6</vt:lpstr>
      <vt:lpstr>Supp Fig7</vt:lpstr>
      <vt:lpstr>Supp Fig8</vt:lpstr>
      <vt:lpstr>Supp Fig9</vt:lpstr>
      <vt:lpstr>Supp 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Zuchero</dc:creator>
  <cp:lastModifiedBy>Brad Zuchero</cp:lastModifiedBy>
  <dcterms:created xsi:type="dcterms:W3CDTF">2023-10-26T16:28:16Z</dcterms:created>
  <dcterms:modified xsi:type="dcterms:W3CDTF">2023-10-28T22:10:13Z</dcterms:modified>
</cp:coreProperties>
</file>